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tables/table9.xml" ContentType="application/vnd.openxmlformats-officedocument.spreadsheetml.table+xml"/>
  <Override PartName="/xl/queryTables/queryTable9.xml" ContentType="application/vnd.openxmlformats-officedocument.spreadsheetml.queryTable+xml"/>
  <Override PartName="/xl/tables/table10.xml" ContentType="application/vnd.openxmlformats-officedocument.spreadsheetml.table+xml"/>
  <Override PartName="/xl/queryTables/queryTable10.xml" ContentType="application/vnd.openxmlformats-officedocument.spreadsheetml.queryTable+xml"/>
  <Override PartName="/xl/tables/table11.xml" ContentType="application/vnd.openxmlformats-officedocument.spreadsheetml.table+xml"/>
  <Override PartName="/xl/queryTables/queryTable11.xml" ContentType="application/vnd.openxmlformats-officedocument.spreadsheetml.queryTable+xml"/>
  <Override PartName="/xl/tables/table12.xml" ContentType="application/vnd.openxmlformats-officedocument.spreadsheetml.table+xml"/>
  <Override PartName="/xl/queryTables/queryTable12.xml" ContentType="application/vnd.openxmlformats-officedocument.spreadsheetml.queryTable+xml"/>
  <Override PartName="/xl/tables/table13.xml" ContentType="application/vnd.openxmlformats-officedocument.spreadsheetml.table+xml"/>
  <Override PartName="/xl/queryTables/queryTable13.xml" ContentType="application/vnd.openxmlformats-officedocument.spreadsheetml.queryTable+xml"/>
  <Override PartName="/xl/tables/table14.xml" ContentType="application/vnd.openxmlformats-officedocument.spreadsheetml.table+xml"/>
  <Override PartName="/xl/queryTables/queryTable14.xml" ContentType="application/vnd.openxmlformats-officedocument.spreadsheetml.queryTable+xml"/>
  <Override PartName="/xl/tables/table15.xml" ContentType="application/vnd.openxmlformats-officedocument.spreadsheetml.table+xml"/>
  <Override PartName="/xl/queryTables/queryTable15.xml" ContentType="application/vnd.openxmlformats-officedocument.spreadsheetml.queryTable+xml"/>
  <Override PartName="/xl/tables/table16.xml" ContentType="application/vnd.openxmlformats-officedocument.spreadsheetml.table+xml"/>
  <Override PartName="/xl/queryTables/queryTable16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morena/Library/CloudStorage/Box-Box/Cachexia Lab/Projects/NIH R15 Mito Degeneration and Muscle Atrophy/LLC female timecourse/RNA Seq/Manuscript/"/>
    </mc:Choice>
  </mc:AlternateContent>
  <xr:revisionPtr revIDLastSave="0" documentId="13_ncr:1_{A09889D5-297D-C647-86A0-5615D56D45C8}" xr6:coauthVersionLast="47" xr6:coauthVersionMax="47" xr10:uidLastSave="{00000000-0000-0000-0000-000000000000}"/>
  <bookViews>
    <workbookView xWindow="0" yWindow="500" windowWidth="28800" windowHeight="15840" xr2:uid="{DC22A2BB-8A9C-5248-B9FF-456A399203B1}"/>
  </bookViews>
  <sheets>
    <sheet name="Cover Sheet" sheetId="21" r:id="rId1"/>
    <sheet name="Total Up" sheetId="19" r:id="rId2"/>
    <sheet name="Total Down" sheetId="20" r:id="rId3"/>
    <sheet name="Filtered list" sheetId="18" r:id="rId4"/>
    <sheet name="Up-DE PBS vs 1wk Female match" sheetId="2" r:id="rId5"/>
    <sheet name="Up-DE PBS vs 2wk Female match" sheetId="4" r:id="rId6"/>
    <sheet name="Up-DE PBS vs HT Female match " sheetId="6" r:id="rId7"/>
    <sheet name="Up-DE PBS vs LT Female match " sheetId="8" r:id="rId8"/>
    <sheet name="Down DE PBS vs 1wk Female match" sheetId="10" r:id="rId9"/>
    <sheet name="DownDE PBS vs 2wks Female match" sheetId="12" r:id="rId10"/>
    <sheet name="Down DE PBS vs HT Female match" sheetId="14" r:id="rId11"/>
    <sheet name="Down DE PBS vs LT Female match" sheetId="16" r:id="rId12"/>
    <sheet name="Up-DE PBS vs 1wk Female miss" sheetId="3" r:id="rId13"/>
    <sheet name="Up-DE PBS vs 2wk Female miss" sheetId="5" r:id="rId14"/>
    <sheet name="Up-DE PBS vs HT Female miss" sheetId="7" r:id="rId15"/>
    <sheet name="Up-DE PBS vs LT Female miss" sheetId="9" r:id="rId16"/>
    <sheet name="Down DE PBS vs 1wk Female miss" sheetId="11" r:id="rId17"/>
    <sheet name="Down DE PBS vs 2wks Female miss" sheetId="13" r:id="rId18"/>
    <sheet name="Down DE PBS vs LT Female miss" sheetId="17" r:id="rId19"/>
    <sheet name="Down DE PBS vs HT Female miss" sheetId="15" r:id="rId20"/>
  </sheets>
  <definedNames>
    <definedName name="ExternalData_1" localSheetId="8" hidden="1">'Down DE PBS vs 1wk Female match'!$A$1:$G$110</definedName>
    <definedName name="ExternalData_1" localSheetId="16" hidden="1">'Down DE PBS vs 1wk Female miss'!$A$1:$G$13</definedName>
    <definedName name="ExternalData_1" localSheetId="17" hidden="1">'Down DE PBS vs 2wks Female miss'!$A$1:$W$2</definedName>
    <definedName name="ExternalData_1" localSheetId="10" hidden="1">'Down DE PBS vs HT Female match'!$A$1:$G$1755</definedName>
    <definedName name="ExternalData_1" localSheetId="19" hidden="1">'Down DE PBS vs HT Female miss'!$A$1:$G$112</definedName>
    <definedName name="ExternalData_1" localSheetId="11" hidden="1">'Down DE PBS vs LT Female match'!$A$1:$G$62</definedName>
    <definedName name="ExternalData_1" localSheetId="18" hidden="1">'Down DE PBS vs LT Female miss'!$A$1:$G$3</definedName>
    <definedName name="ExternalData_1" localSheetId="9" hidden="1">'DownDE PBS vs 2wks Female match'!$A$1:$G$12</definedName>
    <definedName name="ExternalData_1" localSheetId="4" hidden="1">'Up-DE PBS vs 1wk Female match'!$A$1:$G$424</definedName>
    <definedName name="ExternalData_1" localSheetId="12" hidden="1">'Up-DE PBS vs 1wk Female miss'!$A$1:$G$7</definedName>
    <definedName name="ExternalData_1" localSheetId="5" hidden="1">'Up-DE PBS vs 2wk Female match'!$A$1:$G$2</definedName>
    <definedName name="ExternalData_1" localSheetId="13" hidden="1">'Up-DE PBS vs 2wk Female miss'!$A$1:$W$2</definedName>
    <definedName name="ExternalData_1" localSheetId="6" hidden="1">'Up-DE PBS vs HT Female match '!$A$1:$G$2391</definedName>
    <definedName name="ExternalData_1" localSheetId="14" hidden="1">'Up-DE PBS vs HT Female miss'!$A$1:$G$57</definedName>
    <definedName name="ExternalData_1" localSheetId="7" hidden="1">'Up-DE PBS vs LT Female match '!$A$1:$G$63</definedName>
    <definedName name="ExternalData_1" localSheetId="15" hidden="1">'Up-DE PBS vs LT Female miss'!$A$1:$W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9" l="1"/>
  <c r="I4" i="19"/>
  <c r="I5" i="19"/>
  <c r="I6" i="19"/>
  <c r="I7" i="19"/>
  <c r="I8" i="19"/>
  <c r="I9" i="19"/>
  <c r="I10" i="19"/>
  <c r="I11" i="19"/>
  <c r="I12" i="19"/>
  <c r="I13" i="19"/>
  <c r="I14" i="19"/>
  <c r="I15" i="19"/>
  <c r="I16" i="19"/>
  <c r="I17" i="19"/>
  <c r="I18" i="19"/>
  <c r="I19" i="19"/>
  <c r="I20" i="19"/>
  <c r="I21" i="19"/>
  <c r="I22" i="19"/>
  <c r="I23" i="19"/>
  <c r="I24" i="19"/>
  <c r="I25" i="19"/>
  <c r="I26" i="19"/>
  <c r="I27" i="19"/>
  <c r="I28" i="19"/>
  <c r="I29" i="19"/>
  <c r="I30" i="19"/>
  <c r="I31" i="19"/>
  <c r="I32" i="19"/>
  <c r="I33" i="19"/>
  <c r="I34" i="19"/>
  <c r="I35" i="19"/>
  <c r="I36" i="19"/>
  <c r="I37" i="19"/>
  <c r="I38" i="19"/>
  <c r="I39" i="19"/>
  <c r="I40" i="19"/>
  <c r="I41" i="19"/>
  <c r="I42" i="19"/>
  <c r="I43" i="19"/>
  <c r="I44" i="19"/>
  <c r="I45" i="19"/>
  <c r="I46" i="19"/>
  <c r="I47" i="19"/>
  <c r="I48" i="19"/>
  <c r="I49" i="19"/>
  <c r="I50" i="19"/>
  <c r="I51" i="19"/>
  <c r="I52" i="19"/>
  <c r="I53" i="19"/>
  <c r="I54" i="19"/>
  <c r="I55" i="19"/>
  <c r="I56" i="19"/>
  <c r="I57" i="19"/>
  <c r="I58" i="19"/>
  <c r="I59" i="19"/>
  <c r="I60" i="19"/>
  <c r="I61" i="19"/>
  <c r="I62" i="19"/>
  <c r="I63" i="19"/>
  <c r="I64" i="19"/>
  <c r="I2" i="19"/>
  <c r="I3" i="20"/>
  <c r="I4" i="20"/>
  <c r="I5" i="20"/>
  <c r="I6" i="20"/>
  <c r="I7" i="20"/>
  <c r="I8" i="20"/>
  <c r="I9" i="20"/>
  <c r="I10" i="20"/>
  <c r="I11" i="20"/>
  <c r="I12" i="20"/>
  <c r="I13" i="20"/>
  <c r="I14" i="20"/>
  <c r="I15" i="20"/>
  <c r="I16" i="20"/>
  <c r="I17" i="20"/>
  <c r="I18" i="20"/>
  <c r="I19" i="20"/>
  <c r="I20" i="20"/>
  <c r="I21" i="20"/>
  <c r="I22" i="20"/>
  <c r="I23" i="20"/>
  <c r="I24" i="20"/>
  <c r="I25" i="20"/>
  <c r="I26" i="20"/>
  <c r="I27" i="20"/>
  <c r="I28" i="20"/>
  <c r="I29" i="20"/>
  <c r="I30" i="20"/>
  <c r="I31" i="20"/>
  <c r="I32" i="20"/>
  <c r="I33" i="20"/>
  <c r="I34" i="20"/>
  <c r="I35" i="20"/>
  <c r="I36" i="20"/>
  <c r="I37" i="20"/>
  <c r="I38" i="20"/>
  <c r="I39" i="20"/>
  <c r="I40" i="20"/>
  <c r="I41" i="20"/>
  <c r="I42" i="20"/>
  <c r="I43" i="20"/>
  <c r="I44" i="20"/>
  <c r="I45" i="20"/>
  <c r="I46" i="20"/>
  <c r="I47" i="20"/>
  <c r="I48" i="20"/>
  <c r="I49" i="20"/>
  <c r="I50" i="20"/>
  <c r="I51" i="20"/>
  <c r="I52" i="20"/>
  <c r="I53" i="20"/>
  <c r="I54" i="20"/>
  <c r="I55" i="20"/>
  <c r="I56" i="20"/>
  <c r="I57" i="20"/>
  <c r="I58" i="20"/>
  <c r="I59" i="20"/>
  <c r="I60" i="20"/>
  <c r="I61" i="20"/>
  <c r="I62" i="20"/>
  <c r="I63" i="20"/>
  <c r="I64" i="20"/>
  <c r="I65" i="20"/>
  <c r="I66" i="20"/>
  <c r="I67" i="20"/>
  <c r="I68" i="20"/>
  <c r="I69" i="20"/>
  <c r="I70" i="20"/>
  <c r="I71" i="20"/>
  <c r="I72" i="20"/>
  <c r="I73" i="20"/>
  <c r="I74" i="20"/>
  <c r="I75" i="20"/>
  <c r="I76" i="20"/>
  <c r="I77" i="20"/>
  <c r="I78" i="20"/>
  <c r="I79" i="20"/>
  <c r="I80" i="20"/>
  <c r="I81" i="20"/>
  <c r="I82" i="20"/>
  <c r="I83" i="20"/>
  <c r="I84" i="20"/>
  <c r="I85" i="20"/>
  <c r="I86" i="20"/>
  <c r="I87" i="20"/>
  <c r="I88" i="20"/>
  <c r="I89" i="20"/>
  <c r="I90" i="20"/>
  <c r="I91" i="20"/>
  <c r="I92" i="20"/>
  <c r="I93" i="20"/>
  <c r="I94" i="20"/>
  <c r="I95" i="20"/>
  <c r="I96" i="20"/>
  <c r="I97" i="20"/>
  <c r="I98" i="20"/>
  <c r="I99" i="20"/>
  <c r="I100" i="20"/>
  <c r="I101" i="20"/>
  <c r="I102" i="20"/>
  <c r="I103" i="20"/>
  <c r="I104" i="20"/>
  <c r="I105" i="20"/>
  <c r="I106" i="20"/>
  <c r="I107" i="20"/>
  <c r="I108" i="20"/>
  <c r="I109" i="20"/>
  <c r="I110" i="20"/>
  <c r="I111" i="20"/>
  <c r="I112" i="20"/>
  <c r="I113" i="20"/>
  <c r="I114" i="20"/>
  <c r="I115" i="20"/>
  <c r="I116" i="20"/>
  <c r="I117" i="20"/>
  <c r="I118" i="20"/>
  <c r="I119" i="20"/>
  <c r="I120" i="20"/>
  <c r="I121" i="20"/>
  <c r="I122" i="20"/>
  <c r="I123" i="20"/>
  <c r="I124" i="20"/>
  <c r="I125" i="20"/>
  <c r="I126" i="20"/>
  <c r="I127" i="20"/>
  <c r="I128" i="20"/>
  <c r="I129" i="20"/>
  <c r="I130" i="20"/>
  <c r="I131" i="20"/>
  <c r="I132" i="20"/>
  <c r="I133" i="20"/>
  <c r="I134" i="20"/>
  <c r="I135" i="20"/>
  <c r="I136" i="20"/>
  <c r="I137" i="20"/>
  <c r="I138" i="20"/>
  <c r="I139" i="20"/>
  <c r="I140" i="20"/>
  <c r="I141" i="20"/>
  <c r="I142" i="20"/>
  <c r="I143" i="20"/>
  <c r="I144" i="20"/>
  <c r="I145" i="20"/>
  <c r="I146" i="20"/>
  <c r="I147" i="20"/>
  <c r="I148" i="20"/>
  <c r="I149" i="20"/>
  <c r="I150" i="20"/>
  <c r="I151" i="20"/>
  <c r="I152" i="20"/>
  <c r="I153" i="20"/>
  <c r="I154" i="20"/>
  <c r="I155" i="20"/>
  <c r="I156" i="20"/>
  <c r="I157" i="20"/>
  <c r="I158" i="20"/>
  <c r="I159" i="20"/>
  <c r="I160" i="20"/>
  <c r="I161" i="20"/>
  <c r="I162" i="20"/>
  <c r="I163" i="20"/>
  <c r="I164" i="20"/>
  <c r="I165" i="20"/>
  <c r="I166" i="20"/>
  <c r="I167" i="20"/>
  <c r="I168" i="20"/>
  <c r="I169" i="20"/>
  <c r="I170" i="20"/>
  <c r="I171" i="20"/>
  <c r="I172" i="20"/>
  <c r="I173" i="20"/>
  <c r="I174" i="20"/>
  <c r="I175" i="20"/>
  <c r="I176" i="20"/>
  <c r="I177" i="20"/>
  <c r="I178" i="20"/>
  <c r="I179" i="20"/>
  <c r="I180" i="20"/>
  <c r="I181" i="20"/>
  <c r="I182" i="20"/>
  <c r="I183" i="20"/>
  <c r="I184" i="20"/>
  <c r="I185" i="20"/>
  <c r="I186" i="20"/>
  <c r="I187" i="20"/>
  <c r="I188" i="20"/>
  <c r="I189" i="20"/>
  <c r="I190" i="20"/>
  <c r="I191" i="20"/>
  <c r="I192" i="20"/>
  <c r="I193" i="20"/>
  <c r="I194" i="20"/>
  <c r="I195" i="20"/>
  <c r="I196" i="20"/>
  <c r="I197" i="20"/>
  <c r="I198" i="20"/>
  <c r="I199" i="20"/>
  <c r="I200" i="20"/>
  <c r="I201" i="20"/>
  <c r="I202" i="20"/>
  <c r="I203" i="20"/>
  <c r="I204" i="20"/>
  <c r="I205" i="20"/>
  <c r="I206" i="20"/>
  <c r="I207" i="20"/>
  <c r="I208" i="20"/>
  <c r="I209" i="20"/>
  <c r="I210" i="20"/>
  <c r="I211" i="20"/>
  <c r="I212" i="20"/>
  <c r="I213" i="20"/>
  <c r="I214" i="20"/>
  <c r="I215" i="20"/>
  <c r="I216" i="20"/>
  <c r="I217" i="20"/>
  <c r="I218" i="20"/>
  <c r="I219" i="20"/>
  <c r="I220" i="20"/>
  <c r="I221" i="20"/>
  <c r="I222" i="20"/>
  <c r="I223" i="20"/>
  <c r="I224" i="20"/>
  <c r="I225" i="20"/>
  <c r="I226" i="20"/>
  <c r="I227" i="20"/>
  <c r="I228" i="20"/>
  <c r="I229" i="20"/>
  <c r="I230" i="20"/>
  <c r="I231" i="20"/>
  <c r="I232" i="20"/>
  <c r="I233" i="20"/>
  <c r="I234" i="20"/>
  <c r="I235" i="20"/>
  <c r="I236" i="20"/>
  <c r="I237" i="20"/>
  <c r="I238" i="20"/>
  <c r="I239" i="20"/>
  <c r="I240" i="20"/>
  <c r="I241" i="20"/>
  <c r="I242" i="20"/>
  <c r="I243" i="20"/>
  <c r="I244" i="20"/>
  <c r="I245" i="20"/>
  <c r="I246" i="20"/>
  <c r="I247" i="20"/>
  <c r="I248" i="20"/>
  <c r="I249" i="20"/>
  <c r="I250" i="20"/>
  <c r="I251" i="20"/>
  <c r="I252" i="20"/>
  <c r="I253" i="20"/>
  <c r="I254" i="20"/>
  <c r="I255" i="20"/>
  <c r="I256" i="20"/>
  <c r="I257" i="20"/>
  <c r="I258" i="20"/>
  <c r="I259" i="20"/>
  <c r="I260" i="20"/>
  <c r="I261" i="20"/>
  <c r="I262" i="20"/>
  <c r="I263" i="20"/>
  <c r="I264" i="20"/>
  <c r="I265" i="20"/>
  <c r="I266" i="20"/>
  <c r="I267" i="20"/>
  <c r="I268" i="20"/>
  <c r="I269" i="20"/>
  <c r="I270" i="20"/>
  <c r="I271" i="20"/>
  <c r="I272" i="20"/>
  <c r="I273" i="20"/>
  <c r="I274" i="20"/>
  <c r="I275" i="20"/>
  <c r="I276" i="20"/>
  <c r="I277" i="20"/>
  <c r="I278" i="20"/>
  <c r="I279" i="20"/>
  <c r="I280" i="20"/>
  <c r="I281" i="20"/>
  <c r="I282" i="20"/>
  <c r="I283" i="20"/>
  <c r="I284" i="20"/>
  <c r="I285" i="20"/>
  <c r="I286" i="20"/>
  <c r="I287" i="20"/>
  <c r="I288" i="20"/>
  <c r="I289" i="20"/>
  <c r="I290" i="20"/>
  <c r="I291" i="20"/>
  <c r="I292" i="20"/>
  <c r="I293" i="20"/>
  <c r="I294" i="20"/>
  <c r="I295" i="20"/>
  <c r="I296" i="20"/>
  <c r="I297" i="20"/>
  <c r="I298" i="20"/>
  <c r="I299" i="20"/>
  <c r="I300" i="20"/>
  <c r="I301" i="20"/>
  <c r="I302" i="20"/>
  <c r="I303" i="20"/>
  <c r="I304" i="20"/>
  <c r="I305" i="20"/>
  <c r="I306" i="20"/>
  <c r="I307" i="20"/>
  <c r="I308" i="20"/>
  <c r="I309" i="20"/>
  <c r="I310" i="20"/>
  <c r="I311" i="20"/>
  <c r="I312" i="20"/>
  <c r="I313" i="20"/>
  <c r="I314" i="20"/>
  <c r="I315" i="20"/>
  <c r="I316" i="20"/>
  <c r="I317" i="20"/>
  <c r="I318" i="20"/>
  <c r="I319" i="20"/>
  <c r="I320" i="20"/>
  <c r="I321" i="20"/>
  <c r="I322" i="20"/>
  <c r="I323" i="20"/>
  <c r="I324" i="20"/>
  <c r="I325" i="20"/>
  <c r="I326" i="20"/>
  <c r="I327" i="20"/>
  <c r="I328" i="20"/>
  <c r="I329" i="20"/>
  <c r="I330" i="20"/>
  <c r="I331" i="20"/>
  <c r="I332" i="20"/>
  <c r="I333" i="20"/>
  <c r="I334" i="20"/>
  <c r="I335" i="20"/>
  <c r="I336" i="20"/>
  <c r="I337" i="20"/>
  <c r="I338" i="20"/>
  <c r="I339" i="20"/>
  <c r="I340" i="20"/>
  <c r="I341" i="20"/>
  <c r="I342" i="20"/>
  <c r="I343" i="20"/>
  <c r="I344" i="20"/>
  <c r="I345" i="20"/>
  <c r="I346" i="20"/>
  <c r="I347" i="20"/>
  <c r="I348" i="20"/>
  <c r="I349" i="20"/>
  <c r="I350" i="20"/>
  <c r="I351" i="20"/>
  <c r="I352" i="20"/>
  <c r="I353" i="20"/>
  <c r="I354" i="20"/>
  <c r="I355" i="20"/>
  <c r="I356" i="20"/>
  <c r="I357" i="20"/>
  <c r="I358" i="20"/>
  <c r="I359" i="20"/>
  <c r="I360" i="20"/>
  <c r="I361" i="20"/>
  <c r="I362" i="20"/>
  <c r="I363" i="20"/>
  <c r="I364" i="20"/>
  <c r="I365" i="20"/>
  <c r="I366" i="20"/>
  <c r="I367" i="20"/>
  <c r="I368" i="20"/>
  <c r="I369" i="20"/>
  <c r="I370" i="20"/>
  <c r="I371" i="20"/>
  <c r="I372" i="20"/>
  <c r="I373" i="20"/>
  <c r="I374" i="20"/>
  <c r="I375" i="20"/>
  <c r="I376" i="20"/>
  <c r="I377" i="20"/>
  <c r="I378" i="20"/>
  <c r="I379" i="20"/>
  <c r="I380" i="20"/>
  <c r="I381" i="20"/>
  <c r="I382" i="20"/>
  <c r="I383" i="20"/>
  <c r="I384" i="20"/>
  <c r="I385" i="20"/>
  <c r="I386" i="20"/>
  <c r="I387" i="20"/>
  <c r="I388" i="20"/>
  <c r="I389" i="20"/>
  <c r="I390" i="20"/>
  <c r="I391" i="20"/>
  <c r="I392" i="20"/>
  <c r="I393" i="20"/>
  <c r="I394" i="20"/>
  <c r="I395" i="20"/>
  <c r="I396" i="20"/>
  <c r="I397" i="20"/>
  <c r="I398" i="20"/>
  <c r="I399" i="20"/>
  <c r="I400" i="20"/>
  <c r="I401" i="20"/>
  <c r="I402" i="20"/>
  <c r="I403" i="20"/>
  <c r="I404" i="20"/>
  <c r="I405" i="20"/>
  <c r="I406" i="20"/>
  <c r="I407" i="20"/>
  <c r="I408" i="20"/>
  <c r="I409" i="20"/>
  <c r="I410" i="20"/>
  <c r="I411" i="20"/>
  <c r="I412" i="20"/>
  <c r="I413" i="20"/>
  <c r="I414" i="20"/>
  <c r="I415" i="20"/>
  <c r="I416" i="20"/>
  <c r="I417" i="20"/>
  <c r="I418" i="20"/>
  <c r="I419" i="20"/>
  <c r="I420" i="20"/>
  <c r="I421" i="20"/>
  <c r="I422" i="20"/>
  <c r="I423" i="20"/>
  <c r="I424" i="20"/>
  <c r="I425" i="20"/>
  <c r="I426" i="20"/>
  <c r="I427" i="20"/>
  <c r="I428" i="20"/>
  <c r="I429" i="20"/>
  <c r="I430" i="20"/>
  <c r="I431" i="20"/>
  <c r="I2" i="20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3781004-5AB1-574D-9C77-8775E8A79E0B}" keepAlive="1" name="Query - Down DE PBS vs 1wk Female csv - matches" description="Connection to the 'Down DE PBS vs 1wk Female csv - matches' query in the workbook." type="5" refreshedVersion="7" background="1" saveData="1">
    <dbPr connection="Provider=Microsoft.Mashup.OleDb.1;Data Source=$Workbook$;Location=&quot;Down DE PBS vs 1wk Female csv - matches&quot;;Extended Properties=&quot;&quot;" command="SELECT * FROM [Down DE PBS vs 1wk Female csv - matches]"/>
  </connection>
  <connection id="2" xr16:uid="{E0E258BA-4F98-154A-A0E4-D60919E5A3D5}" keepAlive="1" name="Query - Down DE PBS vs 1wk Female csv - misses" description="Connection to the 'Down DE PBS vs 1wk Female csv - misses' query in the workbook." type="5" refreshedVersion="7" background="1" saveData="1">
    <dbPr connection="Provider=Microsoft.Mashup.OleDb.1;Data Source=$Workbook$;Location=&quot;Down DE PBS vs 1wk Female csv - misses&quot;;Extended Properties=&quot;&quot;" command="SELECT * FROM [Down DE PBS vs 1wk Female csv - misses]"/>
  </connection>
  <connection id="3" xr16:uid="{1D5D6D3E-9BB6-3F4A-945B-20E83F0AA085}" keepAlive="1" name="Query - Down DE PBS vs 2wks Female csv - matches" description="Connection to the 'Down DE PBS vs 2wks Female csv - matches' query in the workbook." type="5" refreshedVersion="7" background="1" saveData="1">
    <dbPr connection="Provider=Microsoft.Mashup.OleDb.1;Data Source=$Workbook$;Location=&quot;Down DE PBS vs 2wks Female csv - matches&quot;;Extended Properties=&quot;&quot;" command="SELECT * FROM [Down DE PBS vs 2wks Female csv - matches]"/>
  </connection>
  <connection id="4" xr16:uid="{DA924BE6-7C72-3449-A6B4-F4CE4E7079F1}" keepAlive="1" name="Query - Down DE PBS vs 2wks Female csv - misses" description="Connection to the 'Down DE PBS vs 2wks Female csv - misses' query in the workbook." type="5" refreshedVersion="7" background="1" saveData="1">
    <dbPr connection="Provider=Microsoft.Mashup.OleDb.1;Data Source=$Workbook$;Location=&quot;Down DE PBS vs 2wks Female csv - misses&quot;;Extended Properties=&quot;&quot;" command="SELECT * FROM [Down DE PBS vs 2wks Female csv - misses]"/>
  </connection>
  <connection id="5" xr16:uid="{85926EAD-04C1-ED4C-B42A-34B68848CF47}" keepAlive="1" name="Query - Down DE PBS vs HT Female csv - matches" description="Connection to the 'Down DE PBS vs HT Female csv - matches' query in the workbook." type="5" refreshedVersion="7" background="1" saveData="1">
    <dbPr connection="Provider=Microsoft.Mashup.OleDb.1;Data Source=$Workbook$;Location=&quot;Down DE PBS vs HT Female csv - matches&quot;;Extended Properties=&quot;&quot;" command="SELECT * FROM [Down DE PBS vs HT Female csv - matches]"/>
  </connection>
  <connection id="6" xr16:uid="{AADE0530-A2D8-8947-BB8B-07378CA8EF94}" keepAlive="1" name="Query - Down DE PBS vs HT Female csv - misses" description="Connection to the 'Down DE PBS vs HT Female csv - misses' query in the workbook." type="5" refreshedVersion="7" background="1" saveData="1">
    <dbPr connection="Provider=Microsoft.Mashup.OleDb.1;Data Source=$Workbook$;Location=&quot;Down DE PBS vs HT Female csv - misses&quot;;Extended Properties=&quot;&quot;" command="SELECT * FROM [Down DE PBS vs HT Female csv - misses]"/>
  </connection>
  <connection id="7" xr16:uid="{B3F7C094-6C8A-A34B-BD8B-8C588C552C46}" keepAlive="1" name="Query - Down DE PBS vs LT Female csv - matches" description="Connection to the 'Down DE PBS vs LT Female csv - matches' query in the workbook." type="5" refreshedVersion="7" background="1" saveData="1">
    <dbPr connection="Provider=Microsoft.Mashup.OleDb.1;Data Source=$Workbook$;Location=&quot;Down DE PBS vs LT Female csv - matches&quot;;Extended Properties=&quot;&quot;" command="SELECT * FROM [Down DE PBS vs LT Female csv - matches]"/>
  </connection>
  <connection id="8" xr16:uid="{E70D60AB-F74E-9446-A535-DE2EF304C104}" keepAlive="1" name="Query - Down DE PBS vs LT Female csv - misses" description="Connection to the 'Down DE PBS vs LT Female csv - misses' query in the workbook." type="5" refreshedVersion="7" background="1" saveData="1">
    <dbPr connection="Provider=Microsoft.Mashup.OleDb.1;Data Source=$Workbook$;Location=&quot;Down DE PBS vs LT Female csv - misses&quot;;Extended Properties=&quot;&quot;" command="SELECT * FROM [Down DE PBS vs LT Female csv - misses]"/>
  </connection>
  <connection id="9" xr16:uid="{71600E6E-1789-0E41-900D-D8A7951D190A}" keepAlive="1" name="Query - Up DE PBS vs 1wk Female csv - matches" description="Connection to the 'Up DE PBS vs 1wk Female csv - matches' query in the workbook." type="5" refreshedVersion="7" background="1" saveData="1">
    <dbPr connection="Provider=Microsoft.Mashup.OleDb.1;Data Source=$Workbook$;Location=&quot;Up DE PBS vs 1wk Female csv - matches&quot;;Extended Properties=&quot;&quot;" command="SELECT * FROM [Up DE PBS vs 1wk Female csv - matches]"/>
  </connection>
  <connection id="10" xr16:uid="{07089A39-CC46-0240-AE0B-C63EB97E4117}" keepAlive="1" name="Query - Up DE PBS vs 1wk Female csv - misses" description="Connection to the 'Up DE PBS vs 1wk Female csv - misses' query in the workbook." type="5" refreshedVersion="7" background="1" saveData="1">
    <dbPr connection="Provider=Microsoft.Mashup.OleDb.1;Data Source=$Workbook$;Location=&quot;Up DE PBS vs 1wk Female csv - misses&quot;;Extended Properties=&quot;&quot;" command="SELECT * FROM [Up DE PBS vs 1wk Female csv - misses]"/>
  </connection>
  <connection id="11" xr16:uid="{F8A36232-D10B-0A4D-B996-E591A11DDD57}" keepAlive="1" name="Query - Up DE PBS vs 2wks Female csv - matches" description="Connection to the 'Up DE PBS vs 2wks Female csv - matches' query in the workbook." type="5" refreshedVersion="7" background="1" saveData="1">
    <dbPr connection="Provider=Microsoft.Mashup.OleDb.1;Data Source=$Workbook$;Location=&quot;Up DE PBS vs 2wks Female csv - matches&quot;;Extended Properties=&quot;&quot;" command="SELECT * FROM [Up DE PBS vs 2wks Female csv - matches]"/>
  </connection>
  <connection id="12" xr16:uid="{65D2BC87-42FF-8E44-94D9-99D5011AEEB3}" keepAlive="1" name="Query - Up DE PBS vs 2wks Female csv - misses" description="Connection to the 'Up DE PBS vs 2wks Female csv - misses' query in the workbook." type="5" refreshedVersion="7" background="1" saveData="1">
    <dbPr connection="Provider=Microsoft.Mashup.OleDb.1;Data Source=$Workbook$;Location=&quot;Up DE PBS vs 2wks Female csv - misses&quot;;Extended Properties=&quot;&quot;" command="SELECT * FROM [Up DE PBS vs 2wks Female csv - misses]"/>
  </connection>
  <connection id="13" xr16:uid="{A4C3FE7A-7138-D140-A641-66E3769BFB8B}" keepAlive="1" name="Query - Up DE PBS vs HT Female csv - matches" description="Connection to the 'Up DE PBS vs HT Female csv - matches' query in the workbook." type="5" refreshedVersion="7" background="1" saveData="1">
    <dbPr connection="Provider=Microsoft.Mashup.OleDb.1;Data Source=$Workbook$;Location=&quot;Up DE PBS vs HT Female csv - matches&quot;;Extended Properties=&quot;&quot;" command="SELECT * FROM [Up DE PBS vs HT Female csv - matches]"/>
  </connection>
  <connection id="14" xr16:uid="{BA6BF6A6-60DA-3540-A852-A8E484212F97}" keepAlive="1" name="Query - Up DE PBS vs HT Female csv - misses" description="Connection to the 'Up DE PBS vs HT Female csv - misses' query in the workbook." type="5" refreshedVersion="7" background="1" saveData="1">
    <dbPr connection="Provider=Microsoft.Mashup.OleDb.1;Data Source=$Workbook$;Location=&quot;Up DE PBS vs HT Female csv - misses&quot;;Extended Properties=&quot;&quot;" command="SELECT * FROM [Up DE PBS vs HT Female csv - misses]"/>
  </connection>
  <connection id="15" xr16:uid="{362F2EA1-8CBF-AB47-8C45-68FD4C8AF4B2}" keepAlive="1" name="Query - Up DE PBS vs LT Female csv - matches" description="Connection to the 'Up DE PBS vs LT Female csv - matches' query in the workbook." type="5" refreshedVersion="7" background="1" saveData="1">
    <dbPr connection="Provider=Microsoft.Mashup.OleDb.1;Data Source=$Workbook$;Location=&quot;Up DE PBS vs LT Female csv - matches&quot;;Extended Properties=&quot;&quot;" command="SELECT * FROM [Up DE PBS vs LT Female csv - matches]"/>
  </connection>
  <connection id="16" xr16:uid="{C2A25282-BC65-EC40-BC0C-38AA75A6D475}" keepAlive="1" name="Query - Up DE PBS vs LT Female csv - misses" description="Connection to the 'Up DE PBS vs LT Female csv - misses' query in the workbook." type="5" refreshedVersion="7" background="1" saveData="1">
    <dbPr connection="Provider=Microsoft.Mashup.OleDb.1;Data Source=$Workbook$;Location=&quot;Up DE PBS vs LT Female csv - misses&quot;;Extended Properties=&quot;&quot;" command="SELECT * FROM [Up DE PBS vs LT Female csv - misses]"/>
  </connection>
</connections>
</file>

<file path=xl/sharedStrings.xml><?xml version="1.0" encoding="utf-8"?>
<sst xmlns="http://schemas.openxmlformats.org/spreadsheetml/2006/main" count="7355" uniqueCount="4765">
  <si>
    <t>Gene symbol</t>
  </si>
  <si>
    <t>P-value (PBS vs. 1wk)</t>
  </si>
  <si>
    <t>FDR step up (PBS vs. 1wk)</t>
  </si>
  <si>
    <t>Ratio (PBS vs. 1wk)</t>
  </si>
  <si>
    <t>Fold change (PBS vs. 1wk)</t>
  </si>
  <si>
    <t>LSMean(PBS) (PBS vs. 1wk)</t>
  </si>
  <si>
    <t>LSMean(1wk) (PBS vs. 1wk)</t>
  </si>
  <si>
    <t>Spp1</t>
  </si>
  <si>
    <t>Mki67</t>
  </si>
  <si>
    <t>Mt3</t>
  </si>
  <si>
    <t>Tnc</t>
  </si>
  <si>
    <t>Lgals3</t>
  </si>
  <si>
    <t>Mt2</t>
  </si>
  <si>
    <t>Adam12</t>
  </si>
  <si>
    <t>Tlr13</t>
  </si>
  <si>
    <t>Ms4a7</t>
  </si>
  <si>
    <t>Msr1</t>
  </si>
  <si>
    <t>Mmp3</t>
  </si>
  <si>
    <t>Mpeg1</t>
  </si>
  <si>
    <t>Cd300c2</t>
  </si>
  <si>
    <t>Postn</t>
  </si>
  <si>
    <t>Runx1</t>
  </si>
  <si>
    <t>Lilr4b</t>
  </si>
  <si>
    <t>Atp8b4</t>
  </si>
  <si>
    <t>Ms4a6d</t>
  </si>
  <si>
    <t>C3ar1</t>
  </si>
  <si>
    <t>Dclk1</t>
  </si>
  <si>
    <t>Arl4c</t>
  </si>
  <si>
    <t>Clec7a</t>
  </si>
  <si>
    <t>Cd300lb</t>
  </si>
  <si>
    <t>Csf3r</t>
  </si>
  <si>
    <t>Lox</t>
  </si>
  <si>
    <t>Lilrb4a</t>
  </si>
  <si>
    <t>Ccna2</t>
  </si>
  <si>
    <t>Shroom3</t>
  </si>
  <si>
    <t>Slc37a2</t>
  </si>
  <si>
    <t>Hmox1</t>
  </si>
  <si>
    <t>Thbs1</t>
  </si>
  <si>
    <t>Cd84</t>
  </si>
  <si>
    <t>Mest</t>
  </si>
  <si>
    <t>Fyb</t>
  </si>
  <si>
    <t>Prc1</t>
  </si>
  <si>
    <t>Hells</t>
  </si>
  <si>
    <t>Cd44</t>
  </si>
  <si>
    <t>Amz1</t>
  </si>
  <si>
    <t>Lpcat2</t>
  </si>
  <si>
    <t>Otulinl</t>
  </si>
  <si>
    <t>Egr1</t>
  </si>
  <si>
    <t>Akr1b8</t>
  </si>
  <si>
    <t>Slc38a1</t>
  </si>
  <si>
    <t>Itgam</t>
  </si>
  <si>
    <t>Cdca3</t>
  </si>
  <si>
    <t>Tnnt2</t>
  </si>
  <si>
    <t>Vav1</t>
  </si>
  <si>
    <t>Tnfrsf11a</t>
  </si>
  <si>
    <t>Gcnt1</t>
  </si>
  <si>
    <t>Ezr</t>
  </si>
  <si>
    <t>Igsf6</t>
  </si>
  <si>
    <t>Ms4a6b</t>
  </si>
  <si>
    <t>Tlr7</t>
  </si>
  <si>
    <t>Dbf4</t>
  </si>
  <si>
    <t>Ms4a6c</t>
  </si>
  <si>
    <t>Soat1</t>
  </si>
  <si>
    <t>Stmn1</t>
  </si>
  <si>
    <t>Marcksl1</t>
  </si>
  <si>
    <t>Mthfd1l</t>
  </si>
  <si>
    <t>Tmsb10</t>
  </si>
  <si>
    <t>S100a4</t>
  </si>
  <si>
    <t>Emb</t>
  </si>
  <si>
    <t>Pdpn</t>
  </si>
  <si>
    <t>Il10ra</t>
  </si>
  <si>
    <t>Lhfpl2</t>
  </si>
  <si>
    <t>Pstpip1</t>
  </si>
  <si>
    <t>C5ar1</t>
  </si>
  <si>
    <t>Hmgb2</t>
  </si>
  <si>
    <t>Pik3r5</t>
  </si>
  <si>
    <t>Erfe</t>
  </si>
  <si>
    <t>Cdh2</t>
  </si>
  <si>
    <t>E2f1</t>
  </si>
  <si>
    <t>Tcf19</t>
  </si>
  <si>
    <t>Fcer1g</t>
  </si>
  <si>
    <t>Lcp1</t>
  </si>
  <si>
    <t>Col28a1</t>
  </si>
  <si>
    <t>Slc7a5</t>
  </si>
  <si>
    <t>Psat1</t>
  </si>
  <si>
    <t>Fabp5</t>
  </si>
  <si>
    <t>Lyz2</t>
  </si>
  <si>
    <t>Mmp19</t>
  </si>
  <si>
    <t>Itgb2</t>
  </si>
  <si>
    <t>Ddc</t>
  </si>
  <si>
    <t>Abracl</t>
  </si>
  <si>
    <t>Phgdh</t>
  </si>
  <si>
    <t>Lat2</t>
  </si>
  <si>
    <t>Kcne1l</t>
  </si>
  <si>
    <t>Laptm5</t>
  </si>
  <si>
    <t>Fblim1</t>
  </si>
  <si>
    <t>Alcam</t>
  </si>
  <si>
    <t>Cd48</t>
  </si>
  <si>
    <t>Ccr2</t>
  </si>
  <si>
    <t>Tmem100</t>
  </si>
  <si>
    <t>Cdk6</t>
  </si>
  <si>
    <t>Asns</t>
  </si>
  <si>
    <t>Traf3ip3</t>
  </si>
  <si>
    <t>Casp3</t>
  </si>
  <si>
    <t>Plek</t>
  </si>
  <si>
    <t>Cd52</t>
  </si>
  <si>
    <t>Pde1b</t>
  </si>
  <si>
    <t>Rdh12</t>
  </si>
  <si>
    <t>Pirb</t>
  </si>
  <si>
    <t>Col8a1</t>
  </si>
  <si>
    <t>Atad2</t>
  </si>
  <si>
    <t>Apoe</t>
  </si>
  <si>
    <t>Rexo5</t>
  </si>
  <si>
    <t>Racgap1</t>
  </si>
  <si>
    <t>Cybb</t>
  </si>
  <si>
    <t>Tent5b</t>
  </si>
  <si>
    <t>Vim</t>
  </si>
  <si>
    <t>Fcgr2b</t>
  </si>
  <si>
    <t>Slc25a24</t>
  </si>
  <si>
    <t>Il1rl1</t>
  </si>
  <si>
    <t>Arhgap45</t>
  </si>
  <si>
    <t>Col5a2</t>
  </si>
  <si>
    <t>Orai2</t>
  </si>
  <si>
    <t>Syk</t>
  </si>
  <si>
    <t>Ptprc</t>
  </si>
  <si>
    <t>Tlr2</t>
  </si>
  <si>
    <t>Renbp</t>
  </si>
  <si>
    <t>Tubb6</t>
  </si>
  <si>
    <t>Vcan</t>
  </si>
  <si>
    <t>Cers6</t>
  </si>
  <si>
    <t>B4galt6</t>
  </si>
  <si>
    <t>Cyba</t>
  </si>
  <si>
    <t>Smim3</t>
  </si>
  <si>
    <t>Anxa2</t>
  </si>
  <si>
    <t>Mmp14</t>
  </si>
  <si>
    <t>Cd14</t>
  </si>
  <si>
    <t>Smc2</t>
  </si>
  <si>
    <t>Niban2</t>
  </si>
  <si>
    <t>Myof</t>
  </si>
  <si>
    <t>Skp2</t>
  </si>
  <si>
    <t>Dok1</t>
  </si>
  <si>
    <t>Apbb1ip</t>
  </si>
  <si>
    <t>Myef2</t>
  </si>
  <si>
    <t>Ctla2a</t>
  </si>
  <si>
    <t>Apobr</t>
  </si>
  <si>
    <t>Id4</t>
  </si>
  <si>
    <t>Agpat4</t>
  </si>
  <si>
    <t>Lrrc17</t>
  </si>
  <si>
    <t>Emp1</t>
  </si>
  <si>
    <t>Csrp2</t>
  </si>
  <si>
    <t>Loxl3</t>
  </si>
  <si>
    <t>Aplnr</t>
  </si>
  <si>
    <t>Loxl2</t>
  </si>
  <si>
    <t>Sowahc</t>
  </si>
  <si>
    <t>Fscn1</t>
  </si>
  <si>
    <t>Tes</t>
  </si>
  <si>
    <t>Sparc</t>
  </si>
  <si>
    <t>Inpp5d</t>
  </si>
  <si>
    <t>Il17ra</t>
  </si>
  <si>
    <t>Ckap4</t>
  </si>
  <si>
    <t>Sirpa</t>
  </si>
  <si>
    <t>Hacd4</t>
  </si>
  <si>
    <t>Fxyd5</t>
  </si>
  <si>
    <t>Stab1</t>
  </si>
  <si>
    <t>Tnfrsf1b</t>
  </si>
  <si>
    <t>Col16a1</t>
  </si>
  <si>
    <t>AI467606</t>
  </si>
  <si>
    <t>Anxa1</t>
  </si>
  <si>
    <t>Pi4k2b</t>
  </si>
  <si>
    <t>Chst11</t>
  </si>
  <si>
    <t>Septin9</t>
  </si>
  <si>
    <t>Casp8</t>
  </si>
  <si>
    <t>C1qtnf6</t>
  </si>
  <si>
    <t>Dpysl3</t>
  </si>
  <si>
    <t>Sox4</t>
  </si>
  <si>
    <t>Bgn</t>
  </si>
  <si>
    <t>Tuba1b</t>
  </si>
  <si>
    <t>Tmem254b</t>
  </si>
  <si>
    <t>Gpsm3</t>
  </si>
  <si>
    <t>Sinhcaf</t>
  </si>
  <si>
    <t>Rbpms2</t>
  </si>
  <si>
    <t>Atp10a</t>
  </si>
  <si>
    <t>Arhgap25</t>
  </si>
  <si>
    <t>Mcm3</t>
  </si>
  <si>
    <t>Cstb</t>
  </si>
  <si>
    <t>Eln</t>
  </si>
  <si>
    <t>Irf5</t>
  </si>
  <si>
    <t>Clic1</t>
  </si>
  <si>
    <t>Gpsm2</t>
  </si>
  <si>
    <t>S100a10</t>
  </si>
  <si>
    <t>Dab2</t>
  </si>
  <si>
    <t>S100a11</t>
  </si>
  <si>
    <t>Tgfbi</t>
  </si>
  <si>
    <t>Dap</t>
  </si>
  <si>
    <t>Vsir</t>
  </si>
  <si>
    <t>Ctsh</t>
  </si>
  <si>
    <t>Ptprj</t>
  </si>
  <si>
    <t>Adcy7</t>
  </si>
  <si>
    <t>Mrc1</t>
  </si>
  <si>
    <t>Adam11</t>
  </si>
  <si>
    <t>Edn1</t>
  </si>
  <si>
    <t>Mthfd2</t>
  </si>
  <si>
    <t>Col5a1</t>
  </si>
  <si>
    <t>Ccdc80</t>
  </si>
  <si>
    <t>Nectin1</t>
  </si>
  <si>
    <t>Cacnb3</t>
  </si>
  <si>
    <t>Fkbp10</t>
  </si>
  <si>
    <t>Ctla2b</t>
  </si>
  <si>
    <t>Phlda1</t>
  </si>
  <si>
    <t>Vangl2</t>
  </si>
  <si>
    <t>Cd93</t>
  </si>
  <si>
    <t>Camk1d</t>
  </si>
  <si>
    <t>Il4ra</t>
  </si>
  <si>
    <t>Sqle</t>
  </si>
  <si>
    <t>Adamts12</t>
  </si>
  <si>
    <t>Hmgn3</t>
  </si>
  <si>
    <t>Mfap5</t>
  </si>
  <si>
    <t>Grn</t>
  </si>
  <si>
    <t>1700017B05Rik</t>
  </si>
  <si>
    <t>Pxdn</t>
  </si>
  <si>
    <t>Srpx2</t>
  </si>
  <si>
    <t>Emilin2</t>
  </si>
  <si>
    <t>Plod2</t>
  </si>
  <si>
    <t>Rpl3</t>
  </si>
  <si>
    <t>Ccn1</t>
  </si>
  <si>
    <t>Zfp36l2</t>
  </si>
  <si>
    <t>Hexb</t>
  </si>
  <si>
    <t>Sdc1</t>
  </si>
  <si>
    <t>Skap2</t>
  </si>
  <si>
    <t>Col4a1</t>
  </si>
  <si>
    <t>Tagln2</t>
  </si>
  <si>
    <t>Capn6</t>
  </si>
  <si>
    <t>Ugcg</t>
  </si>
  <si>
    <t>Eef1a1</t>
  </si>
  <si>
    <t>Rab31</t>
  </si>
  <si>
    <t>Lmo1</t>
  </si>
  <si>
    <t>Aspn</t>
  </si>
  <si>
    <t>Tor4a</t>
  </si>
  <si>
    <t>Frmd4a</t>
  </si>
  <si>
    <t>Magee1</t>
  </si>
  <si>
    <t>Tmem86a</t>
  </si>
  <si>
    <t>Cdk14</t>
  </si>
  <si>
    <t>Btg3</t>
  </si>
  <si>
    <t>St6gal1</t>
  </si>
  <si>
    <t>Trappc6a</t>
  </si>
  <si>
    <t>Smc4</t>
  </si>
  <si>
    <t>Ackr1</t>
  </si>
  <si>
    <t>Skil</t>
  </si>
  <si>
    <t>Entpd1</t>
  </si>
  <si>
    <t>Pde5a</t>
  </si>
  <si>
    <t>Plekho1</t>
  </si>
  <si>
    <t>Rnf125</t>
  </si>
  <si>
    <t>Dusp6</t>
  </si>
  <si>
    <t>Arhgdib</t>
  </si>
  <si>
    <t>Prrg3</t>
  </si>
  <si>
    <t>Olfml2b</t>
  </si>
  <si>
    <t>Ptgs1</t>
  </si>
  <si>
    <t>Mtbp</t>
  </si>
  <si>
    <t>Endod1</t>
  </si>
  <si>
    <t>Osbpl3</t>
  </si>
  <si>
    <t>Rap1gap2</t>
  </si>
  <si>
    <t>Arpc1b</t>
  </si>
  <si>
    <t>Tpm4</t>
  </si>
  <si>
    <t>Pip4k2a</t>
  </si>
  <si>
    <t>Coro1c</t>
  </si>
  <si>
    <t>Marcks</t>
  </si>
  <si>
    <t>Rab34</t>
  </si>
  <si>
    <t>Chpf</t>
  </si>
  <si>
    <t>Plekhg1</t>
  </si>
  <si>
    <t>Lamb1</t>
  </si>
  <si>
    <t>Man1c1</t>
  </si>
  <si>
    <t>Gas2l1</t>
  </si>
  <si>
    <t>Nid1</t>
  </si>
  <si>
    <t>Col4a5</t>
  </si>
  <si>
    <t>Map4k4</t>
  </si>
  <si>
    <t>Scn7a</t>
  </si>
  <si>
    <t>Cul7</t>
  </si>
  <si>
    <t>Nectin3</t>
  </si>
  <si>
    <t>Serinc5</t>
  </si>
  <si>
    <t>Pgam1</t>
  </si>
  <si>
    <t>Cerk</t>
  </si>
  <si>
    <t>Igf2</t>
  </si>
  <si>
    <t>Ptgfrn</t>
  </si>
  <si>
    <t>Msn</t>
  </si>
  <si>
    <t>Csgalnact1</t>
  </si>
  <si>
    <t>Gpx8</t>
  </si>
  <si>
    <t>Ggta1</t>
  </si>
  <si>
    <t>Plau</t>
  </si>
  <si>
    <t>Iffo2</t>
  </si>
  <si>
    <t>Zfp760</t>
  </si>
  <si>
    <t>Spry4</t>
  </si>
  <si>
    <t>Limk1</t>
  </si>
  <si>
    <t>Apaf1</t>
  </si>
  <si>
    <t>Cdr2</t>
  </si>
  <si>
    <t>Cldn5</t>
  </si>
  <si>
    <t>Fli1</t>
  </si>
  <si>
    <t>Rai14</t>
  </si>
  <si>
    <t>Bmp4</t>
  </si>
  <si>
    <t>Fam171a1</t>
  </si>
  <si>
    <t>Cnn2</t>
  </si>
  <si>
    <t>Hpcal1</t>
  </si>
  <si>
    <t>Sall2</t>
  </si>
  <si>
    <t>Sorcs2</t>
  </si>
  <si>
    <t>Il10rb</t>
  </si>
  <si>
    <t>Fat1</t>
  </si>
  <si>
    <t>Stard4</t>
  </si>
  <si>
    <t>Dpysl2</t>
  </si>
  <si>
    <t>Gng10</t>
  </si>
  <si>
    <t>Plxnb2</t>
  </si>
  <si>
    <t>Rgl1</t>
  </si>
  <si>
    <t>Arpc5</t>
  </si>
  <si>
    <t>Atp8b1</t>
  </si>
  <si>
    <t>Ets1</t>
  </si>
  <si>
    <t>Tspan5</t>
  </si>
  <si>
    <t>Col4a2</t>
  </si>
  <si>
    <t>Rnase4</t>
  </si>
  <si>
    <t>Cald1</t>
  </si>
  <si>
    <t>Cd9</t>
  </si>
  <si>
    <t>Pkn3</t>
  </si>
  <si>
    <t>Ltbp1</t>
  </si>
  <si>
    <t>Tent5a</t>
  </si>
  <si>
    <t>Gjc1</t>
  </si>
  <si>
    <t>Ldlrad3</t>
  </si>
  <si>
    <t>Myadm</t>
  </si>
  <si>
    <t>Cmip</t>
  </si>
  <si>
    <t>Spred1</t>
  </si>
  <si>
    <t>Pid1</t>
  </si>
  <si>
    <t>Ppp1r18</t>
  </si>
  <si>
    <t>Cxcl14</t>
  </si>
  <si>
    <t>Slc36a4</t>
  </si>
  <si>
    <t>Tagln</t>
  </si>
  <si>
    <t>Mpzl1</t>
  </si>
  <si>
    <t>Map3k1</t>
  </si>
  <si>
    <t>Man2a1</t>
  </si>
  <si>
    <t>Bmf</t>
  </si>
  <si>
    <t>Eva1b</t>
  </si>
  <si>
    <t>Btg1</t>
  </si>
  <si>
    <t>Fam102b</t>
  </si>
  <si>
    <t>Lasp1</t>
  </si>
  <si>
    <t>Itpripl2</t>
  </si>
  <si>
    <t>Thsd1</t>
  </si>
  <si>
    <t>Rbms3</t>
  </si>
  <si>
    <t>Selenon</t>
  </si>
  <si>
    <t>Gask1b</t>
  </si>
  <si>
    <t>Cdkn1c</t>
  </si>
  <si>
    <t>Msmo1</t>
  </si>
  <si>
    <t>Farp1</t>
  </si>
  <si>
    <t>Tspan14</t>
  </si>
  <si>
    <t>Lpar1</t>
  </si>
  <si>
    <t>Bmper</t>
  </si>
  <si>
    <t>Vash1</t>
  </si>
  <si>
    <t>Dennd2a</t>
  </si>
  <si>
    <t>Fzd1</t>
  </si>
  <si>
    <t>Elk3</t>
  </si>
  <si>
    <t>Rcn1</t>
  </si>
  <si>
    <t>Cttnbp2nl</t>
  </si>
  <si>
    <t>Prelp</t>
  </si>
  <si>
    <t>Ptpn9</t>
  </si>
  <si>
    <t>Sema6a</t>
  </si>
  <si>
    <t>Sox17</t>
  </si>
  <si>
    <t>Arl6ip1</t>
  </si>
  <si>
    <t>Man1a</t>
  </si>
  <si>
    <t>Cers5</t>
  </si>
  <si>
    <t>Scarf2</t>
  </si>
  <si>
    <t>Spata6</t>
  </si>
  <si>
    <t>Lpcat1</t>
  </si>
  <si>
    <t>B3glct</t>
  </si>
  <si>
    <t>Camkk2</t>
  </si>
  <si>
    <t>Atp2b4</t>
  </si>
  <si>
    <t>Tiam1</t>
  </si>
  <si>
    <t>Ebf1</t>
  </si>
  <si>
    <t>Cavin3</t>
  </si>
  <si>
    <t>Procr</t>
  </si>
  <si>
    <t>Gcnt2</t>
  </si>
  <si>
    <t>Mplkip</t>
  </si>
  <si>
    <t>P3h3</t>
  </si>
  <si>
    <t>Ptma</t>
  </si>
  <si>
    <t>4930402H24Rik</t>
  </si>
  <si>
    <t>Fbln2</t>
  </si>
  <si>
    <t>Ppib</t>
  </si>
  <si>
    <t>Medag</t>
  </si>
  <si>
    <t>Pigm</t>
  </si>
  <si>
    <t>Kirrel</t>
  </si>
  <si>
    <t>Tle3</t>
  </si>
  <si>
    <t>Tgfbr3</t>
  </si>
  <si>
    <t>Dpy19l1</t>
  </si>
  <si>
    <t>Daam2</t>
  </si>
  <si>
    <t>Gpr153</t>
  </si>
  <si>
    <t>St6galnac2</t>
  </si>
  <si>
    <t>Hdgfl3</t>
  </si>
  <si>
    <t>Rin2</t>
  </si>
  <si>
    <t>Il17rd</t>
  </si>
  <si>
    <t>Parva</t>
  </si>
  <si>
    <t>Ndn</t>
  </si>
  <si>
    <t>Galnt10</t>
  </si>
  <si>
    <t>Tjp1</t>
  </si>
  <si>
    <t>Lhfp</t>
  </si>
  <si>
    <t>Ctdspl</t>
  </si>
  <si>
    <t>Mrc2</t>
  </si>
  <si>
    <t>Ptpn12</t>
  </si>
  <si>
    <t>Gas1</t>
  </si>
  <si>
    <t>Golim4</t>
  </si>
  <si>
    <t>Rap1b</t>
  </si>
  <si>
    <t>Ywhaz</t>
  </si>
  <si>
    <t>Rfwd3</t>
  </si>
  <si>
    <t>Fyn</t>
  </si>
  <si>
    <t>Cnn3</t>
  </si>
  <si>
    <t>Adamts5</t>
  </si>
  <si>
    <t>Cyth3</t>
  </si>
  <si>
    <t>Ehd2</t>
  </si>
  <si>
    <t>Mcam</t>
  </si>
  <si>
    <t>Pkd2</t>
  </si>
  <si>
    <t>Cav1</t>
  </si>
  <si>
    <t>Septin8</t>
  </si>
  <si>
    <t>Tacc1</t>
  </si>
  <si>
    <t>Ero1a</t>
  </si>
  <si>
    <t>Dstn</t>
  </si>
  <si>
    <t>Pdgfrb</t>
  </si>
  <si>
    <t>Hsd17b11</t>
  </si>
  <si>
    <t>Myo1c</t>
  </si>
  <si>
    <t>Degs1</t>
  </si>
  <si>
    <t>Gabpb1</t>
  </si>
  <si>
    <t>Capza1</t>
  </si>
  <si>
    <t>Actn4</t>
  </si>
  <si>
    <t>Gnb1</t>
  </si>
  <si>
    <t>Cbx6</t>
  </si>
  <si>
    <t>Ifngr1</t>
  </si>
  <si>
    <t>Csnk1g3</t>
  </si>
  <si>
    <t>Rsu1</t>
  </si>
  <si>
    <t>Uhrf2</t>
  </si>
  <si>
    <t>Ms4a14</t>
  </si>
  <si>
    <t>Ms4a4a</t>
  </si>
  <si>
    <t>D17H6S56E-5</t>
  </si>
  <si>
    <t>A930003A15Rik</t>
  </si>
  <si>
    <t>Ahnak2</t>
  </si>
  <si>
    <t>Gm6548</t>
  </si>
  <si>
    <t>P-value (PBS vs. 2wk)</t>
  </si>
  <si>
    <t>FDR step up (PBS vs. 2wk)</t>
  </si>
  <si>
    <t>Ratio (PBS vs. 2wk)</t>
  </si>
  <si>
    <t>Fold change (PBS vs. 2wk)</t>
  </si>
  <si>
    <t>LSMean(PBS) (PBS vs. 2wk)</t>
  </si>
  <si>
    <t>LSMean(2wk) (PBS vs. 2wk)</t>
  </si>
  <si>
    <t>Grrp1</t>
  </si>
  <si>
    <t>B4galt5</t>
  </si>
  <si>
    <t>Prex2</t>
  </si>
  <si>
    <t>Scarb1</t>
  </si>
  <si>
    <t>Mmrn2</t>
  </si>
  <si>
    <t>Top1</t>
  </si>
  <si>
    <t>Steap4</t>
  </si>
  <si>
    <t>Column1</t>
  </si>
  <si>
    <t>Column2</t>
  </si>
  <si>
    <t>Column3</t>
  </si>
  <si>
    <t>Column4</t>
  </si>
  <si>
    <t>Column5</t>
  </si>
  <si>
    <t>Column6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Column18</t>
  </si>
  <si>
    <t>Column19</t>
  </si>
  <si>
    <t>Column20</t>
  </si>
  <si>
    <t>Column21</t>
  </si>
  <si>
    <t>Column22</t>
  </si>
  <si>
    <t>Column23</t>
  </si>
  <si>
    <t>Gene</t>
  </si>
  <si>
    <t>symbol,P-value</t>
  </si>
  <si>
    <t>(PBS</t>
  </si>
  <si>
    <t>vs.</t>
  </si>
  <si>
    <t>2wk),FDR</t>
  </si>
  <si>
    <t>step</t>
  </si>
  <si>
    <t>up</t>
  </si>
  <si>
    <t>2wk),Ratio</t>
  </si>
  <si>
    <t>2wk),Fold</t>
  </si>
  <si>
    <t>change</t>
  </si>
  <si>
    <t>2wk),LSMean(PBS)</t>
  </si>
  <si>
    <t>2wk),LSMean(2wk)</t>
  </si>
  <si>
    <t>2wk)</t>
  </si>
  <si>
    <t>P-value (PBS vs. HT)</t>
  </si>
  <si>
    <t>FDR step up (PBS vs. HT)</t>
  </si>
  <si>
    <t>Ratio (PBS vs. HT)</t>
  </si>
  <si>
    <t>Fold change (PBS vs. HT)</t>
  </si>
  <si>
    <t>LSMean(PBS) (PBS vs. HT)</t>
  </si>
  <si>
    <t>LSMean(HT) (PBS vs. HT)</t>
  </si>
  <si>
    <t>S100a8</t>
  </si>
  <si>
    <t>S100a9</t>
  </si>
  <si>
    <t>Lcn2</t>
  </si>
  <si>
    <t>Slfn4</t>
  </si>
  <si>
    <t>Cxcl13</t>
  </si>
  <si>
    <t>Serpina3n</t>
  </si>
  <si>
    <t>Selp</t>
  </si>
  <si>
    <t>Ifitm1</t>
  </si>
  <si>
    <t>Mt1</t>
  </si>
  <si>
    <t>Snca</t>
  </si>
  <si>
    <t>Fbxo32</t>
  </si>
  <si>
    <t>Alas2</t>
  </si>
  <si>
    <t>Tmem252</t>
  </si>
  <si>
    <t>Trim63</t>
  </si>
  <si>
    <t>Csf2rb2</t>
  </si>
  <si>
    <t>Clca3a1</t>
  </si>
  <si>
    <t>Csf2rb</t>
  </si>
  <si>
    <t>Hbb-bt</t>
  </si>
  <si>
    <t>Hbb-b2</t>
  </si>
  <si>
    <t>Hbb-bs</t>
  </si>
  <si>
    <t>Hbb-b1</t>
  </si>
  <si>
    <t>Tll1</t>
  </si>
  <si>
    <t>Il6ra</t>
  </si>
  <si>
    <t>Retreg1</t>
  </si>
  <si>
    <t>Tgif1</t>
  </si>
  <si>
    <t>Hp</t>
  </si>
  <si>
    <t>Wfdc17</t>
  </si>
  <si>
    <t>Doc2b</t>
  </si>
  <si>
    <t>Hba-a2</t>
  </si>
  <si>
    <t>Hba-a1</t>
  </si>
  <si>
    <t>Socs3</t>
  </si>
  <si>
    <t>Tuba1c</t>
  </si>
  <si>
    <t>Vegfd</t>
  </si>
  <si>
    <t>Eif4ebp1</t>
  </si>
  <si>
    <t>Mup10</t>
  </si>
  <si>
    <t>Mmp9</t>
  </si>
  <si>
    <t>Cmah</t>
  </si>
  <si>
    <t>Gda</t>
  </si>
  <si>
    <t>Nepn</t>
  </si>
  <si>
    <t>Stc1</t>
  </si>
  <si>
    <t>Rassf4</t>
  </si>
  <si>
    <t>Cytip</t>
  </si>
  <si>
    <t>C4b</t>
  </si>
  <si>
    <t>Serpinb1a</t>
  </si>
  <si>
    <t>Zim1</t>
  </si>
  <si>
    <t>Isg20</t>
  </si>
  <si>
    <t>Mocos</t>
  </si>
  <si>
    <t>Cysltr1</t>
  </si>
  <si>
    <t>Itgal</t>
  </si>
  <si>
    <t>Acer2</t>
  </si>
  <si>
    <t>Chrna9</t>
  </si>
  <si>
    <t>Hdc</t>
  </si>
  <si>
    <t>Hspa1b</t>
  </si>
  <si>
    <t>Ifi30</t>
  </si>
  <si>
    <t>Apod</t>
  </si>
  <si>
    <t>Casp4</t>
  </si>
  <si>
    <t>Hck</t>
  </si>
  <si>
    <t>Ctps2</t>
  </si>
  <si>
    <t>Ampd3</t>
  </si>
  <si>
    <t>Ubc</t>
  </si>
  <si>
    <t>Galr2</t>
  </si>
  <si>
    <t>Fjx1</t>
  </si>
  <si>
    <t>Eda2r</t>
  </si>
  <si>
    <t>Hspa1a</t>
  </si>
  <si>
    <t>Ugt1a7c</t>
  </si>
  <si>
    <t>Cebpd</t>
  </si>
  <si>
    <t>Hgs</t>
  </si>
  <si>
    <t>Slc39a14</t>
  </si>
  <si>
    <t>Npc1</t>
  </si>
  <si>
    <t>Ripor3</t>
  </si>
  <si>
    <t>Syt15</t>
  </si>
  <si>
    <t>Junb</t>
  </si>
  <si>
    <t>Tmem140</t>
  </si>
  <si>
    <t>Il2rg</t>
  </si>
  <si>
    <t>Inhbb</t>
  </si>
  <si>
    <t>Atp6v1h</t>
  </si>
  <si>
    <t>Chac1</t>
  </si>
  <si>
    <t>Gclm</t>
  </si>
  <si>
    <t>Zwint</t>
  </si>
  <si>
    <t>Acot2</t>
  </si>
  <si>
    <t>Peg3</t>
  </si>
  <si>
    <t>Tekt1</t>
  </si>
  <si>
    <t>Apold1</t>
  </si>
  <si>
    <t>Ctxn3</t>
  </si>
  <si>
    <t>Gadd45a</t>
  </si>
  <si>
    <t>Sbno2</t>
  </si>
  <si>
    <t>Cdkn1a</t>
  </si>
  <si>
    <t>Tent5c</t>
  </si>
  <si>
    <t>Impact</t>
  </si>
  <si>
    <t>Klf10</t>
  </si>
  <si>
    <t>Srxn1</t>
  </si>
  <si>
    <t>Slc15a4</t>
  </si>
  <si>
    <t>Arid5a</t>
  </si>
  <si>
    <t>Wdr62</t>
  </si>
  <si>
    <t>Pdk4</t>
  </si>
  <si>
    <t>Depp1</t>
  </si>
  <si>
    <t>Sh3bp2</t>
  </si>
  <si>
    <t>Catsper4</t>
  </si>
  <si>
    <t>Acot1</t>
  </si>
  <si>
    <t>Klhl38</t>
  </si>
  <si>
    <t>Ier3</t>
  </si>
  <si>
    <t>Cd300ld</t>
  </si>
  <si>
    <t>Armcx5</t>
  </si>
  <si>
    <t>AB124611</t>
  </si>
  <si>
    <t>Igfn1</t>
  </si>
  <si>
    <t>Sting1</t>
  </si>
  <si>
    <t>Rasgef1a</t>
  </si>
  <si>
    <t>Spsb1</t>
  </si>
  <si>
    <t>Cpne8</t>
  </si>
  <si>
    <t>Susd1</t>
  </si>
  <si>
    <t>Cd53</t>
  </si>
  <si>
    <t>Rhou</t>
  </si>
  <si>
    <t>Arrdc3</t>
  </si>
  <si>
    <t>Aacs</t>
  </si>
  <si>
    <t>Nox4</t>
  </si>
  <si>
    <t>Bend4</t>
  </si>
  <si>
    <t>Gpatch1</t>
  </si>
  <si>
    <t>Lpin2</t>
  </si>
  <si>
    <t>Flrt1</t>
  </si>
  <si>
    <t>Lonrf3</t>
  </si>
  <si>
    <t>Ctsl</t>
  </si>
  <si>
    <t>Osmr</t>
  </si>
  <si>
    <t>Bnip3</t>
  </si>
  <si>
    <t>Selplg</t>
  </si>
  <si>
    <t>Xpa</t>
  </si>
  <si>
    <t>Prune2</t>
  </si>
  <si>
    <t>Erbin</t>
  </si>
  <si>
    <t>D230025D16Rik</t>
  </si>
  <si>
    <t>Gpr182</t>
  </si>
  <si>
    <t>Cnksr1</t>
  </si>
  <si>
    <t>Plvap</t>
  </si>
  <si>
    <t>2200002D01Rik</t>
  </si>
  <si>
    <t>Angptl4</t>
  </si>
  <si>
    <t>Egln3</t>
  </si>
  <si>
    <t>Ubxn4</t>
  </si>
  <si>
    <t>Esm1</t>
  </si>
  <si>
    <t>Marchf1</t>
  </si>
  <si>
    <t>Tbc1d15</t>
  </si>
  <si>
    <t>Nfam1</t>
  </si>
  <si>
    <t>Ube2l6</t>
  </si>
  <si>
    <t>Mafk</t>
  </si>
  <si>
    <t>Slco2a1</t>
  </si>
  <si>
    <t>Plscr1</t>
  </si>
  <si>
    <t>Fam83g</t>
  </si>
  <si>
    <t>Lin54</t>
  </si>
  <si>
    <t>Tacc2</t>
  </si>
  <si>
    <t>Zrsr1</t>
  </si>
  <si>
    <t>Atoh8</t>
  </si>
  <si>
    <t>Ranbp9</t>
  </si>
  <si>
    <t>Hoxb9</t>
  </si>
  <si>
    <t>Ppp1r27</t>
  </si>
  <si>
    <t>Tmem154</t>
  </si>
  <si>
    <t>Gja5</t>
  </si>
  <si>
    <t>Cfb</t>
  </si>
  <si>
    <t>Adamts9</t>
  </si>
  <si>
    <t>Bcl3</t>
  </si>
  <si>
    <t>Sertad2</t>
  </si>
  <si>
    <t>Ccdc77</t>
  </si>
  <si>
    <t>Arl8a</t>
  </si>
  <si>
    <t>Fos</t>
  </si>
  <si>
    <t>Ctdp1</t>
  </si>
  <si>
    <t>Mstn</t>
  </si>
  <si>
    <t>Bach1</t>
  </si>
  <si>
    <t>Psmd8</t>
  </si>
  <si>
    <t>Odc1</t>
  </si>
  <si>
    <t>Spag5</t>
  </si>
  <si>
    <t>Cd38</t>
  </si>
  <si>
    <t>Pnrc1</t>
  </si>
  <si>
    <t>Ccl6</t>
  </si>
  <si>
    <t>Sh3bgrl2</t>
  </si>
  <si>
    <t>Sln</t>
  </si>
  <si>
    <t>Frrs1</t>
  </si>
  <si>
    <t>Tmem176a</t>
  </si>
  <si>
    <t>Klhl5</t>
  </si>
  <si>
    <t>Naa25</t>
  </si>
  <si>
    <t>B3gnt3</t>
  </si>
  <si>
    <t>Slc20a1</t>
  </si>
  <si>
    <t>Nploc4</t>
  </si>
  <si>
    <t>Rasa3</t>
  </si>
  <si>
    <t>Il1r1</t>
  </si>
  <si>
    <t>Galnt15</t>
  </si>
  <si>
    <t>Tnfaip8l2</t>
  </si>
  <si>
    <t>Plekha7</t>
  </si>
  <si>
    <t>Taf7</t>
  </si>
  <si>
    <t>Chl1</t>
  </si>
  <si>
    <t>Litaf</t>
  </si>
  <si>
    <t>Napb</t>
  </si>
  <si>
    <t>Lrrc58</t>
  </si>
  <si>
    <t>Slc52a3</t>
  </si>
  <si>
    <t>Stat3</t>
  </si>
  <si>
    <t>Lepr</t>
  </si>
  <si>
    <t>Tmem87b</t>
  </si>
  <si>
    <t>Sqstm1</t>
  </si>
  <si>
    <t>Anxa7</t>
  </si>
  <si>
    <t>Ptpn6</t>
  </si>
  <si>
    <t>Mmp11</t>
  </si>
  <si>
    <t>Cidec</t>
  </si>
  <si>
    <t>Filip1</t>
  </si>
  <si>
    <t>Clip1</t>
  </si>
  <si>
    <t>Sbds</t>
  </si>
  <si>
    <t>Psd4</t>
  </si>
  <si>
    <t>Cacnb4</t>
  </si>
  <si>
    <t>Slc11a1</t>
  </si>
  <si>
    <t>Slc10a6</t>
  </si>
  <si>
    <t>Pcdh17</t>
  </si>
  <si>
    <t>Scn3b</t>
  </si>
  <si>
    <t>Rac2</t>
  </si>
  <si>
    <t>Slc10a3</t>
  </si>
  <si>
    <t>Icam1</t>
  </si>
  <si>
    <t>Gngt2</t>
  </si>
  <si>
    <t>Hectd1</t>
  </si>
  <si>
    <t>Gpr160</t>
  </si>
  <si>
    <t>Gpat3</t>
  </si>
  <si>
    <t>Ccdc162</t>
  </si>
  <si>
    <t>Panx1</t>
  </si>
  <si>
    <t>Foxp1</t>
  </si>
  <si>
    <t>Lbp</t>
  </si>
  <si>
    <t>Nfe2l2</t>
  </si>
  <si>
    <t>Mall</t>
  </si>
  <si>
    <t>Gsr</t>
  </si>
  <si>
    <t>Aph1c</t>
  </si>
  <si>
    <t>Tubb4b</t>
  </si>
  <si>
    <t>Syn2</t>
  </si>
  <si>
    <t>Zc2hc1c</t>
  </si>
  <si>
    <t>Mterf1b</t>
  </si>
  <si>
    <t>Maff</t>
  </si>
  <si>
    <t>Edem1</t>
  </si>
  <si>
    <t>Gm14391</t>
  </si>
  <si>
    <t>Taf1d</t>
  </si>
  <si>
    <t>Tifa</t>
  </si>
  <si>
    <t>Cd82</t>
  </si>
  <si>
    <t>Serpina3c</t>
  </si>
  <si>
    <t>Lcp2</t>
  </si>
  <si>
    <t>Klhl7</t>
  </si>
  <si>
    <t>Slc7a2</t>
  </si>
  <si>
    <t>Ddx21</t>
  </si>
  <si>
    <t>Tslp</t>
  </si>
  <si>
    <t>Txlng</t>
  </si>
  <si>
    <t>Tmem176b</t>
  </si>
  <si>
    <t>Sema3f</t>
  </si>
  <si>
    <t>Pcdhb18</t>
  </si>
  <si>
    <t>Gabarapl1</t>
  </si>
  <si>
    <t>Mkrn1</t>
  </si>
  <si>
    <t>F8</t>
  </si>
  <si>
    <t>Tnfrsf10b</t>
  </si>
  <si>
    <t>Enox2</t>
  </si>
  <si>
    <t>Mmd</t>
  </si>
  <si>
    <t>Dnttip2</t>
  </si>
  <si>
    <t>Nod2</t>
  </si>
  <si>
    <t>Zfp583</t>
  </si>
  <si>
    <t>Ptprq</t>
  </si>
  <si>
    <t>Elk4</t>
  </si>
  <si>
    <t>H3f3b</t>
  </si>
  <si>
    <t>Rorc</t>
  </si>
  <si>
    <t>Plcb1</t>
  </si>
  <si>
    <t>Habp2</t>
  </si>
  <si>
    <t>Ttyh1</t>
  </si>
  <si>
    <t>Fmo2</t>
  </si>
  <si>
    <t>Nnmt</t>
  </si>
  <si>
    <t>Hhex</t>
  </si>
  <si>
    <t>Pmepa1</t>
  </si>
  <si>
    <t>Coro1a</t>
  </si>
  <si>
    <t>Mknk2</t>
  </si>
  <si>
    <t>Ecscr</t>
  </si>
  <si>
    <t>Clec10a</t>
  </si>
  <si>
    <t>Zscan21</t>
  </si>
  <si>
    <t>AW551984</t>
  </si>
  <si>
    <t>St8sia4</t>
  </si>
  <si>
    <t>Adamts1</t>
  </si>
  <si>
    <t>Jun</t>
  </si>
  <si>
    <t>Was</t>
  </si>
  <si>
    <t>Pir</t>
  </si>
  <si>
    <t>Ldb2</t>
  </si>
  <si>
    <t>Arhgap26</t>
  </si>
  <si>
    <t>Tnfrsf1a</t>
  </si>
  <si>
    <t>Fkbpl</t>
  </si>
  <si>
    <t>Usp14</t>
  </si>
  <si>
    <t>Psmd4</t>
  </si>
  <si>
    <t>Pm20d2</t>
  </si>
  <si>
    <t>Ptges3</t>
  </si>
  <si>
    <t>Usp3</t>
  </si>
  <si>
    <t>Sesn1</t>
  </si>
  <si>
    <t>Ptger4</t>
  </si>
  <si>
    <t>Adm</t>
  </si>
  <si>
    <t>Slc12a2</t>
  </si>
  <si>
    <t>Fam219a</t>
  </si>
  <si>
    <t>Slc16a9</t>
  </si>
  <si>
    <t>Pde9a</t>
  </si>
  <si>
    <t>Ptp4a1</t>
  </si>
  <si>
    <t>Tfdp2</t>
  </si>
  <si>
    <t>Cd209d</t>
  </si>
  <si>
    <t>Adprm</t>
  </si>
  <si>
    <t>Ubfd1</t>
  </si>
  <si>
    <t>Myh14</t>
  </si>
  <si>
    <t>Sema5a</t>
  </si>
  <si>
    <t>Akt1</t>
  </si>
  <si>
    <t>Galnt18</t>
  </si>
  <si>
    <t>Septin1</t>
  </si>
  <si>
    <t>Tmc6</t>
  </si>
  <si>
    <t>Fam13c</t>
  </si>
  <si>
    <t>Fcgr3</t>
  </si>
  <si>
    <t>Car5b</t>
  </si>
  <si>
    <t>Ugp2</t>
  </si>
  <si>
    <t>Arid3a</t>
  </si>
  <si>
    <t>Nap1l1</t>
  </si>
  <si>
    <t>Rab27a</t>
  </si>
  <si>
    <t>Mllt11</t>
  </si>
  <si>
    <t>Gnl3</t>
  </si>
  <si>
    <t>Pygl</t>
  </si>
  <si>
    <t>Map3k8</t>
  </si>
  <si>
    <t>Il13ra1</t>
  </si>
  <si>
    <t>Zcchc24</t>
  </si>
  <si>
    <t>Plaa</t>
  </si>
  <si>
    <t>Rora</t>
  </si>
  <si>
    <t>Zcchc2</t>
  </si>
  <si>
    <t>Map1lc3b</t>
  </si>
  <si>
    <t>C3</t>
  </si>
  <si>
    <t>Myc</t>
  </si>
  <si>
    <t>Lratd2</t>
  </si>
  <si>
    <t>Ftl1</t>
  </si>
  <si>
    <t>Cfh</t>
  </si>
  <si>
    <t>Utp14a</t>
  </si>
  <si>
    <t>Zswim6</t>
  </si>
  <si>
    <t>Dpm1</t>
  </si>
  <si>
    <t>Hsph1</t>
  </si>
  <si>
    <t>Dcaf10</t>
  </si>
  <si>
    <t>Nap1l3</t>
  </si>
  <si>
    <t>Prkch</t>
  </si>
  <si>
    <t>Zfand2a</t>
  </si>
  <si>
    <t>Bahd1</t>
  </si>
  <si>
    <t>Ddx27</t>
  </si>
  <si>
    <t>Zfp704</t>
  </si>
  <si>
    <t>Gtf3c4</t>
  </si>
  <si>
    <t>Tal1</t>
  </si>
  <si>
    <t>Fubp1</t>
  </si>
  <si>
    <t>Clec14a</t>
  </si>
  <si>
    <t>Txnl1</t>
  </si>
  <si>
    <t>Psmd2</t>
  </si>
  <si>
    <t>Nhsl2</t>
  </si>
  <si>
    <t>Psma5</t>
  </si>
  <si>
    <t>Eif3a</t>
  </si>
  <si>
    <t>Rffl</t>
  </si>
  <si>
    <t>Gna13</t>
  </si>
  <si>
    <t>Pecam1</t>
  </si>
  <si>
    <t>Zfand5</t>
  </si>
  <si>
    <t>Ppp1r15a</t>
  </si>
  <si>
    <t>Sema6b</t>
  </si>
  <si>
    <t>Rgs19</t>
  </si>
  <si>
    <t>Ccl9</t>
  </si>
  <si>
    <t>Kit</t>
  </si>
  <si>
    <t>Mterf1a</t>
  </si>
  <si>
    <t>Arnt</t>
  </si>
  <si>
    <t>Thoc2l</t>
  </si>
  <si>
    <t>Igfbp7</t>
  </si>
  <si>
    <t>Zfp60</t>
  </si>
  <si>
    <t>Psmd11</t>
  </si>
  <si>
    <t>Rlim</t>
  </si>
  <si>
    <t>Tmbim1</t>
  </si>
  <si>
    <t>Prkcb</t>
  </si>
  <si>
    <t>Mettl27</t>
  </si>
  <si>
    <t>BC005537</t>
  </si>
  <si>
    <t>Zfp979</t>
  </si>
  <si>
    <t>Nxpe2</t>
  </si>
  <si>
    <t>Larp4</t>
  </si>
  <si>
    <t>Jak3</t>
  </si>
  <si>
    <t>Mindy1</t>
  </si>
  <si>
    <t>Tlr4</t>
  </si>
  <si>
    <t>Nt5dc1</t>
  </si>
  <si>
    <t>Spint2</t>
  </si>
  <si>
    <t>Zkscan1</t>
  </si>
  <si>
    <t>Cir1</t>
  </si>
  <si>
    <t>Tbk1</t>
  </si>
  <si>
    <t>Ucp2</t>
  </si>
  <si>
    <t>Dnm3</t>
  </si>
  <si>
    <t>Bclaf1</t>
  </si>
  <si>
    <t>Myo18b</t>
  </si>
  <si>
    <t>Pgd</t>
  </si>
  <si>
    <t>Cntf</t>
  </si>
  <si>
    <t>Cldn15</t>
  </si>
  <si>
    <t>Pth1r</t>
  </si>
  <si>
    <t>Fam111a</t>
  </si>
  <si>
    <t>Lrg1</t>
  </si>
  <si>
    <t>B4galt1</t>
  </si>
  <si>
    <t>Herpud2</t>
  </si>
  <si>
    <t>Hnrnpf</t>
  </si>
  <si>
    <t>Abcg1</t>
  </si>
  <si>
    <t>Rsc1a1</t>
  </si>
  <si>
    <t>Alox5ap</t>
  </si>
  <si>
    <t>Slc43a1</t>
  </si>
  <si>
    <t>Hsp90ab1</t>
  </si>
  <si>
    <t>Musk</t>
  </si>
  <si>
    <t>Lrba</t>
  </si>
  <si>
    <t>Zdhhc2</t>
  </si>
  <si>
    <t>Slc43a2</t>
  </si>
  <si>
    <t>Slc25a28</t>
  </si>
  <si>
    <t>Eif3j1</t>
  </si>
  <si>
    <t>Fgf9</t>
  </si>
  <si>
    <t>Ssh2</t>
  </si>
  <si>
    <t>Myo5a</t>
  </si>
  <si>
    <t>Tkt</t>
  </si>
  <si>
    <t>Rnf113a2</t>
  </si>
  <si>
    <t>Rgs2</t>
  </si>
  <si>
    <t>Rab12</t>
  </si>
  <si>
    <t>9530068E07Rik</t>
  </si>
  <si>
    <t>Baz1a</t>
  </si>
  <si>
    <t>Tmem38b</t>
  </si>
  <si>
    <t>Acss1</t>
  </si>
  <si>
    <t>Gtpbp4</t>
  </si>
  <si>
    <t>Samd4</t>
  </si>
  <si>
    <t>Foxk1</t>
  </si>
  <si>
    <t>Psma7</t>
  </si>
  <si>
    <t>Sec23ip</t>
  </si>
  <si>
    <t>Aldh1a2</t>
  </si>
  <si>
    <t>Slc25a1</t>
  </si>
  <si>
    <t>Kdsr</t>
  </si>
  <si>
    <t>Nop14</t>
  </si>
  <si>
    <t>Tango2</t>
  </si>
  <si>
    <t>Fabp4</t>
  </si>
  <si>
    <t>Pde4b</t>
  </si>
  <si>
    <t>Psmc2</t>
  </si>
  <si>
    <t>Ppig</t>
  </si>
  <si>
    <t>Lrrc2</t>
  </si>
  <si>
    <t>Atp13a3</t>
  </si>
  <si>
    <t>Itga5</t>
  </si>
  <si>
    <t>Tsr1</t>
  </si>
  <si>
    <t>Actn1</t>
  </si>
  <si>
    <t>Sik1</t>
  </si>
  <si>
    <t>Acsl3</t>
  </si>
  <si>
    <t>Mtmr1</t>
  </si>
  <si>
    <t>Ubqln1</t>
  </si>
  <si>
    <t>Myf6</t>
  </si>
  <si>
    <t>Ifi27l2a</t>
  </si>
  <si>
    <t>Fbln5</t>
  </si>
  <si>
    <t>Fgl2</t>
  </si>
  <si>
    <t>Svep1</t>
  </si>
  <si>
    <t>Clu</t>
  </si>
  <si>
    <t>Vwf</t>
  </si>
  <si>
    <t>Ctsd</t>
  </si>
  <si>
    <t>Fbxo30</t>
  </si>
  <si>
    <t>Ptbp3</t>
  </si>
  <si>
    <t>Psmd1</t>
  </si>
  <si>
    <t>Zfp729b</t>
  </si>
  <si>
    <t>Zfp991</t>
  </si>
  <si>
    <t>Syne1</t>
  </si>
  <si>
    <t>Ubb</t>
  </si>
  <si>
    <t>Akt3</t>
  </si>
  <si>
    <t>Tmem44</t>
  </si>
  <si>
    <t>Fcna</t>
  </si>
  <si>
    <t>Daxx</t>
  </si>
  <si>
    <t>Igfbp3</t>
  </si>
  <si>
    <t>Snrnp48</t>
  </si>
  <si>
    <t>Depdc7</t>
  </si>
  <si>
    <t>Rad23b</t>
  </si>
  <si>
    <t>Mospd1</t>
  </si>
  <si>
    <t>Zdbf2</t>
  </si>
  <si>
    <t>Nop58</t>
  </si>
  <si>
    <t>Wdr43</t>
  </si>
  <si>
    <t>Rbm34</t>
  </si>
  <si>
    <t>Gnal</t>
  </si>
  <si>
    <t>Zfp790</t>
  </si>
  <si>
    <t>Myd88</t>
  </si>
  <si>
    <t>Anxa4</t>
  </si>
  <si>
    <t>Mphosph10</t>
  </si>
  <si>
    <t>Dclre1c</t>
  </si>
  <si>
    <t>Psma1</t>
  </si>
  <si>
    <t>Sgms2</t>
  </si>
  <si>
    <t>Klhl3</t>
  </si>
  <si>
    <t>Wwtr1</t>
  </si>
  <si>
    <t>Ranbp2</t>
  </si>
  <si>
    <t>Ccdc174</t>
  </si>
  <si>
    <t>Rusc2</t>
  </si>
  <si>
    <t>Sidt2</t>
  </si>
  <si>
    <t>Ube4a</t>
  </si>
  <si>
    <t>Rpf1</t>
  </si>
  <si>
    <t>Cd163</t>
  </si>
  <si>
    <t>Med15</t>
  </si>
  <si>
    <t>Twf2</t>
  </si>
  <si>
    <t>Gtf2a1</t>
  </si>
  <si>
    <t>Capg</t>
  </si>
  <si>
    <t>Col19a1</t>
  </si>
  <si>
    <t>Slc7a6</t>
  </si>
  <si>
    <t>Diaph2</t>
  </si>
  <si>
    <t>Rit1</t>
  </si>
  <si>
    <t>Ppm1h</t>
  </si>
  <si>
    <t>Rhpn2</t>
  </si>
  <si>
    <t>Dnajc2</t>
  </si>
  <si>
    <t>Smcr8</t>
  </si>
  <si>
    <t>Map3k14</t>
  </si>
  <si>
    <t>Pou4f1</t>
  </si>
  <si>
    <t>Tgm2</t>
  </si>
  <si>
    <t>Hif1a</t>
  </si>
  <si>
    <t>Dchs1</t>
  </si>
  <si>
    <t>Arrdc4</t>
  </si>
  <si>
    <t>Paox</t>
  </si>
  <si>
    <t>Psmc6</t>
  </si>
  <si>
    <t>Oser1</t>
  </si>
  <si>
    <t>Oga</t>
  </si>
  <si>
    <t>Dok3</t>
  </si>
  <si>
    <t>Htatip2</t>
  </si>
  <si>
    <t>Nxpe3</t>
  </si>
  <si>
    <t>Psmd14</t>
  </si>
  <si>
    <t>Rnasel</t>
  </si>
  <si>
    <t>Pnpla7</t>
  </si>
  <si>
    <t>Tax1bp1</t>
  </si>
  <si>
    <t>Lrif1</t>
  </si>
  <si>
    <t>Zfyve28</t>
  </si>
  <si>
    <t>Cwc22</t>
  </si>
  <si>
    <t>Zxdc</t>
  </si>
  <si>
    <t>Phip</t>
  </si>
  <si>
    <t>Kctd20</t>
  </si>
  <si>
    <t>Cd36</t>
  </si>
  <si>
    <t>Phf24</t>
  </si>
  <si>
    <t>Dapk1</t>
  </si>
  <si>
    <t>Zfp617</t>
  </si>
  <si>
    <t>Gaa</t>
  </si>
  <si>
    <t>Mettl6</t>
  </si>
  <si>
    <t>Abhd4</t>
  </si>
  <si>
    <t>Nol3</t>
  </si>
  <si>
    <t>Smad1</t>
  </si>
  <si>
    <t>Chst2</t>
  </si>
  <si>
    <t>Lrrc32</t>
  </si>
  <si>
    <t>Bnip3l</t>
  </si>
  <si>
    <t>Nectin2</t>
  </si>
  <si>
    <t>Pros1</t>
  </si>
  <si>
    <t>Bmt2</t>
  </si>
  <si>
    <t>Gng2</t>
  </si>
  <si>
    <t>Specc1</t>
  </si>
  <si>
    <t>Ezh1</t>
  </si>
  <si>
    <t>Hoxb3</t>
  </si>
  <si>
    <t>Sytl4</t>
  </si>
  <si>
    <t>Abca1</t>
  </si>
  <si>
    <t>Mapk11</t>
  </si>
  <si>
    <t>Atp6v1a</t>
  </si>
  <si>
    <t>Ubxn8</t>
  </si>
  <si>
    <t>Hcls1</t>
  </si>
  <si>
    <t>Phc3</t>
  </si>
  <si>
    <t>Psma4</t>
  </si>
  <si>
    <t>Cox7c</t>
  </si>
  <si>
    <t>Vwa5a</t>
  </si>
  <si>
    <t>Pdia5</t>
  </si>
  <si>
    <t>Zfyve1</t>
  </si>
  <si>
    <t>Zrsr2</t>
  </si>
  <si>
    <t>Rab33b</t>
  </si>
  <si>
    <t>Psmc4</t>
  </si>
  <si>
    <t>Mgat4a</t>
  </si>
  <si>
    <t>Gja4</t>
  </si>
  <si>
    <t>Isyna1</t>
  </si>
  <si>
    <t>Adcy4</t>
  </si>
  <si>
    <t>Dll1</t>
  </si>
  <si>
    <t>Ifi207</t>
  </si>
  <si>
    <t>Zfp608</t>
  </si>
  <si>
    <t>Elovl5</t>
  </si>
  <si>
    <t>Lima1</t>
  </si>
  <si>
    <t>2900026A02Rik</t>
  </si>
  <si>
    <t>Zfp97</t>
  </si>
  <si>
    <t>Hsf2</t>
  </si>
  <si>
    <t>Gdap2</t>
  </si>
  <si>
    <t>Psmd12</t>
  </si>
  <si>
    <t>Lonrf1</t>
  </si>
  <si>
    <t>Rapgef5</t>
  </si>
  <si>
    <t>Spns2</t>
  </si>
  <si>
    <t>Sh3bgrl</t>
  </si>
  <si>
    <t>Fzd4</t>
  </si>
  <si>
    <t>Hsp90aa1</t>
  </si>
  <si>
    <t>Rb1cc1</t>
  </si>
  <si>
    <t>Mocs1</t>
  </si>
  <si>
    <t>Nup93</t>
  </si>
  <si>
    <t>Zdhhc20</t>
  </si>
  <si>
    <t>Ncl</t>
  </si>
  <si>
    <t>Slc1a1</t>
  </si>
  <si>
    <t>Prrg1</t>
  </si>
  <si>
    <t>Chrna1</t>
  </si>
  <si>
    <t>BC028528</t>
  </si>
  <si>
    <t>Zfp110</t>
  </si>
  <si>
    <t>Fbln1</t>
  </si>
  <si>
    <t>Scaf11</t>
  </si>
  <si>
    <t>Zbtb1</t>
  </si>
  <si>
    <t>Ttbk2</t>
  </si>
  <si>
    <t>Rbm7</t>
  </si>
  <si>
    <t>BC048403</t>
  </si>
  <si>
    <t>Riok2</t>
  </si>
  <si>
    <t>Ifitm2</t>
  </si>
  <si>
    <t>Dazap2</t>
  </si>
  <si>
    <t>Adrm1</t>
  </si>
  <si>
    <t>Acvr2a</t>
  </si>
  <si>
    <t>Nmd3</t>
  </si>
  <si>
    <t>Tmem35b</t>
  </si>
  <si>
    <t>Utp23</t>
  </si>
  <si>
    <t>Adgrl4</t>
  </si>
  <si>
    <t>Mtmr11</t>
  </si>
  <si>
    <t>Zfp459</t>
  </si>
  <si>
    <t>Nepro</t>
  </si>
  <si>
    <t>Ankrd33b</t>
  </si>
  <si>
    <t>Lyn</t>
  </si>
  <si>
    <t>Spidr</t>
  </si>
  <si>
    <t>Lnpep</t>
  </si>
  <si>
    <t>Por</t>
  </si>
  <si>
    <t>Chml</t>
  </si>
  <si>
    <t>Fam199x</t>
  </si>
  <si>
    <t>Spata24</t>
  </si>
  <si>
    <t>Smndc1</t>
  </si>
  <si>
    <t>Spcs3</t>
  </si>
  <si>
    <t>Ppp1r3b</t>
  </si>
  <si>
    <t>Gsk3b</t>
  </si>
  <si>
    <t>Txn1</t>
  </si>
  <si>
    <t>Eif4a1</t>
  </si>
  <si>
    <t>Secisbp2</t>
  </si>
  <si>
    <t>Whamm</t>
  </si>
  <si>
    <t>Eif1a</t>
  </si>
  <si>
    <t>Ap3b1</t>
  </si>
  <si>
    <t>Tspan2</t>
  </si>
  <si>
    <t>Zbtb10</t>
  </si>
  <si>
    <t>Vars</t>
  </si>
  <si>
    <t>Nmt1</t>
  </si>
  <si>
    <t>Zfp189</t>
  </si>
  <si>
    <t>Nbr1</t>
  </si>
  <si>
    <t>Net1</t>
  </si>
  <si>
    <t>Ddx56</t>
  </si>
  <si>
    <t>Dnajb6</t>
  </si>
  <si>
    <t>Tram2</t>
  </si>
  <si>
    <t>Txnrd1</t>
  </si>
  <si>
    <t>Calcrl</t>
  </si>
  <si>
    <t>Nfkbiz</t>
  </si>
  <si>
    <t>Cnppd1</t>
  </si>
  <si>
    <t>Arntl</t>
  </si>
  <si>
    <t>Epm2aip1</t>
  </si>
  <si>
    <t>Ssh3</t>
  </si>
  <si>
    <t>Nrros</t>
  </si>
  <si>
    <t>Zfp445</t>
  </si>
  <si>
    <t>Kctd12b</t>
  </si>
  <si>
    <t>Atp9a</t>
  </si>
  <si>
    <t>Bsdc1</t>
  </si>
  <si>
    <t>F13a1</t>
  </si>
  <si>
    <t>Vegfc</t>
  </si>
  <si>
    <t>Masp1</t>
  </si>
  <si>
    <t>Plk2</t>
  </si>
  <si>
    <t>Rnd1</t>
  </si>
  <si>
    <t>Kbtbd7</t>
  </si>
  <si>
    <t>Als2</t>
  </si>
  <si>
    <t>Atf4</t>
  </si>
  <si>
    <t>Zfp429</t>
  </si>
  <si>
    <t>Snap29</t>
  </si>
  <si>
    <t>Arfgap3</t>
  </si>
  <si>
    <t>Hip1r</t>
  </si>
  <si>
    <t>Hoga1</t>
  </si>
  <si>
    <t>Yod1</t>
  </si>
  <si>
    <t>Srfbp1</t>
  </si>
  <si>
    <t>Erg</t>
  </si>
  <si>
    <t>Vps54</t>
  </si>
  <si>
    <t>Lyz1</t>
  </si>
  <si>
    <t>Slc22a15</t>
  </si>
  <si>
    <t>Cp</t>
  </si>
  <si>
    <t>Lcorl</t>
  </si>
  <si>
    <t>Ednrb</t>
  </si>
  <si>
    <t>Nabp1</t>
  </si>
  <si>
    <t>Igf2bp3</t>
  </si>
  <si>
    <t>Tcea1</t>
  </si>
  <si>
    <t>Rbm15</t>
  </si>
  <si>
    <t>Nog</t>
  </si>
  <si>
    <t>Tbc1d12</t>
  </si>
  <si>
    <t>Eps8</t>
  </si>
  <si>
    <t>Trf</t>
  </si>
  <si>
    <t>Ube4b</t>
  </si>
  <si>
    <t>Abca4</t>
  </si>
  <si>
    <t>Sptlc2</t>
  </si>
  <si>
    <t>Zranb2</t>
  </si>
  <si>
    <t>Dock1</t>
  </si>
  <si>
    <t>Esam</t>
  </si>
  <si>
    <t>Zpr1</t>
  </si>
  <si>
    <t>Npm1</t>
  </si>
  <si>
    <t>G6pdx</t>
  </si>
  <si>
    <t>Pygo1</t>
  </si>
  <si>
    <t>Mfap1a</t>
  </si>
  <si>
    <t>Stambp</t>
  </si>
  <si>
    <t>Nrp2</t>
  </si>
  <si>
    <t>Lgmn</t>
  </si>
  <si>
    <t>Btg2</t>
  </si>
  <si>
    <t>Midn</t>
  </si>
  <si>
    <t>Penk</t>
  </si>
  <si>
    <t>Nrbf2</t>
  </si>
  <si>
    <t>Smad7</t>
  </si>
  <si>
    <t>Prom1</t>
  </si>
  <si>
    <t>Ccng2</t>
  </si>
  <si>
    <t>Clec1a</t>
  </si>
  <si>
    <t>Rnf24</t>
  </si>
  <si>
    <t>Magi1</t>
  </si>
  <si>
    <t>Psmc1</t>
  </si>
  <si>
    <t>Rbl2</t>
  </si>
  <si>
    <t>Itpkc</t>
  </si>
  <si>
    <t>Grk5</t>
  </si>
  <si>
    <t>Map10</t>
  </si>
  <si>
    <t>Efnb2</t>
  </si>
  <si>
    <t>Cry2</t>
  </si>
  <si>
    <t>Zscan29</t>
  </si>
  <si>
    <t>Ctnna1</t>
  </si>
  <si>
    <t>Thsd7a</t>
  </si>
  <si>
    <t>Atf6</t>
  </si>
  <si>
    <t>Rbm25</t>
  </si>
  <si>
    <t>Dennd4c</t>
  </si>
  <si>
    <t>Tspan15</t>
  </si>
  <si>
    <t>Cast</t>
  </si>
  <si>
    <t>Sema3g</t>
  </si>
  <si>
    <t>Cdk17</t>
  </si>
  <si>
    <t>Plppr3</t>
  </si>
  <si>
    <t>Bcl10</t>
  </si>
  <si>
    <t>Mafg</t>
  </si>
  <si>
    <t>Fam228b</t>
  </si>
  <si>
    <t>Tnip2</t>
  </si>
  <si>
    <t>Ctnnal1</t>
  </si>
  <si>
    <t>Tceanc</t>
  </si>
  <si>
    <t>Tbp</t>
  </si>
  <si>
    <t>Nrarp</t>
  </si>
  <si>
    <t>Ypel2</t>
  </si>
  <si>
    <t>Nsfl1c</t>
  </si>
  <si>
    <t>Rsbn1</t>
  </si>
  <si>
    <t>Luc7l</t>
  </si>
  <si>
    <t>Fam91a1</t>
  </si>
  <si>
    <t>Rhbdf2</t>
  </si>
  <si>
    <t>Ets2</t>
  </si>
  <si>
    <t>Pttg1ip</t>
  </si>
  <si>
    <t>Psmb2</t>
  </si>
  <si>
    <t>Dipk2b</t>
  </si>
  <si>
    <t>Tek</t>
  </si>
  <si>
    <t>Vezt</t>
  </si>
  <si>
    <t>Gucd1</t>
  </si>
  <si>
    <t>Tspan6</t>
  </si>
  <si>
    <t>Ralb</t>
  </si>
  <si>
    <t>Psmb1</t>
  </si>
  <si>
    <t>Mospd2</t>
  </si>
  <si>
    <t>Srpx</t>
  </si>
  <si>
    <t>Tsc22d2</t>
  </si>
  <si>
    <t>Tmem167</t>
  </si>
  <si>
    <t>Fam43a</t>
  </si>
  <si>
    <t>Zfp275</t>
  </si>
  <si>
    <t>Nub1</t>
  </si>
  <si>
    <t>Dym</t>
  </si>
  <si>
    <t>Zfp729a</t>
  </si>
  <si>
    <t>Ipo7</t>
  </si>
  <si>
    <t>Washc2</t>
  </si>
  <si>
    <t>Zfp874b</t>
  </si>
  <si>
    <t>Crebrf</t>
  </si>
  <si>
    <t>Dmxl2</t>
  </si>
  <si>
    <t>Papss2</t>
  </si>
  <si>
    <t>Zfp655</t>
  </si>
  <si>
    <t>Spryd7</t>
  </si>
  <si>
    <t>Afap1l2</t>
  </si>
  <si>
    <t>Serping1</t>
  </si>
  <si>
    <t>Lrrc8c</t>
  </si>
  <si>
    <t>Itgb3</t>
  </si>
  <si>
    <t>Mphosph8</t>
  </si>
  <si>
    <t>Meox2</t>
  </si>
  <si>
    <t>Ftsj3</t>
  </si>
  <si>
    <t>Mllt10</t>
  </si>
  <si>
    <t>Spata13</t>
  </si>
  <si>
    <t>Mak16</t>
  </si>
  <si>
    <t>Mapre3</t>
  </si>
  <si>
    <t>Coasy</t>
  </si>
  <si>
    <t>Gimap8</t>
  </si>
  <si>
    <t>Chp2</t>
  </si>
  <si>
    <t>Gpalpp1</t>
  </si>
  <si>
    <t>Casp12</t>
  </si>
  <si>
    <t>Hlx</t>
  </si>
  <si>
    <t>Rsl1d1</t>
  </si>
  <si>
    <t>Cyb561</t>
  </si>
  <si>
    <t>E2f3</t>
  </si>
  <si>
    <t>Slc16a2</t>
  </si>
  <si>
    <t>Nrap</t>
  </si>
  <si>
    <t>Jmjd1c</t>
  </si>
  <si>
    <t>Zfp518a</t>
  </si>
  <si>
    <t>Ipo13</t>
  </si>
  <si>
    <t>Kdm3a</t>
  </si>
  <si>
    <t>Etv3</t>
  </si>
  <si>
    <t>Utp11</t>
  </si>
  <si>
    <t>Zfp869</t>
  </si>
  <si>
    <t>Dram1</t>
  </si>
  <si>
    <t>Csnk2a2</t>
  </si>
  <si>
    <t>2310022B05Rik</t>
  </si>
  <si>
    <t>Sema7a</t>
  </si>
  <si>
    <t>Riok1</t>
  </si>
  <si>
    <t>Odf2</t>
  </si>
  <si>
    <t>Mrpl41</t>
  </si>
  <si>
    <t>Psme4</t>
  </si>
  <si>
    <t>Wapl</t>
  </si>
  <si>
    <t>Appl2</t>
  </si>
  <si>
    <t>Zfp354a</t>
  </si>
  <si>
    <t>Bcr</t>
  </si>
  <si>
    <t>Atp11c</t>
  </si>
  <si>
    <t>Ppp1r12a</t>
  </si>
  <si>
    <t>Fdft1</t>
  </si>
  <si>
    <t>Resf1</t>
  </si>
  <si>
    <t>Rest</t>
  </si>
  <si>
    <t>Pcdh19</t>
  </si>
  <si>
    <t>Pacrgl</t>
  </si>
  <si>
    <t>Marchf7</t>
  </si>
  <si>
    <t>Pank3</t>
  </si>
  <si>
    <t>Zkscan6</t>
  </si>
  <si>
    <t>Sh3tc1</t>
  </si>
  <si>
    <t>Fip1l1</t>
  </si>
  <si>
    <t>Psma2</t>
  </si>
  <si>
    <t>Zfp839</t>
  </si>
  <si>
    <t>Sdad1</t>
  </si>
  <si>
    <t>Uhrf1bp1l</t>
  </si>
  <si>
    <t>Bmp2k</t>
  </si>
  <si>
    <t>Ubr3</t>
  </si>
  <si>
    <t>Psmd3</t>
  </si>
  <si>
    <t>Ybx3</t>
  </si>
  <si>
    <t>Abhd17b</t>
  </si>
  <si>
    <t>Bet1l</t>
  </si>
  <si>
    <t>Thbd</t>
  </si>
  <si>
    <t>1110059G10Rik</t>
  </si>
  <si>
    <t>Iqgap1</t>
  </si>
  <si>
    <t>Sod1</t>
  </si>
  <si>
    <t>Art5</t>
  </si>
  <si>
    <t>Kbtbd11</t>
  </si>
  <si>
    <t>Sub1</t>
  </si>
  <si>
    <t>Sema4a</t>
  </si>
  <si>
    <t>Pop1</t>
  </si>
  <si>
    <t>Tnks</t>
  </si>
  <si>
    <t>Chst15</t>
  </si>
  <si>
    <t>Ddi2</t>
  </si>
  <si>
    <t>Nol8</t>
  </si>
  <si>
    <t>Ddx18</t>
  </si>
  <si>
    <t>Cd63</t>
  </si>
  <si>
    <t>Asb11</t>
  </si>
  <si>
    <t>Rims4</t>
  </si>
  <si>
    <t>Fes</t>
  </si>
  <si>
    <t>Tmem179b</t>
  </si>
  <si>
    <t>Ahr</t>
  </si>
  <si>
    <t>Vldlr</t>
  </si>
  <si>
    <t>Ing5</t>
  </si>
  <si>
    <t>Gatad2b</t>
  </si>
  <si>
    <t>Ing1</t>
  </si>
  <si>
    <t>Nrp1</t>
  </si>
  <si>
    <t>Scyl3</t>
  </si>
  <si>
    <t>Rif1</t>
  </si>
  <si>
    <t>Dync1h1</t>
  </si>
  <si>
    <t>Garre1</t>
  </si>
  <si>
    <t>Cstf1</t>
  </si>
  <si>
    <t>Rab9</t>
  </si>
  <si>
    <t>Zfp113</t>
  </si>
  <si>
    <t>Ddx46</t>
  </si>
  <si>
    <t>Eif3j2</t>
  </si>
  <si>
    <t>Klhl21</t>
  </si>
  <si>
    <t>Ece1</t>
  </si>
  <si>
    <t>Dido1</t>
  </si>
  <si>
    <t>Ddx3x</t>
  </si>
  <si>
    <t>Tgfbr1</t>
  </si>
  <si>
    <t>Asxl1</t>
  </si>
  <si>
    <t>Il33</t>
  </si>
  <si>
    <t>Lamp2</t>
  </si>
  <si>
    <t>Sncaip</t>
  </si>
  <si>
    <t>Zfp318</t>
  </si>
  <si>
    <t>Pnpla8</t>
  </si>
  <si>
    <t>Tmem255b</t>
  </si>
  <si>
    <t>AI987944</t>
  </si>
  <si>
    <t>Arhgef3</t>
  </si>
  <si>
    <t>Ier5</t>
  </si>
  <si>
    <t>Senp1</t>
  </si>
  <si>
    <t>Dcbld1</t>
  </si>
  <si>
    <t>Stt3b</t>
  </si>
  <si>
    <t>Phf13</t>
  </si>
  <si>
    <t>Nufip1</t>
  </si>
  <si>
    <t>Lrrc8d</t>
  </si>
  <si>
    <t>Akap8l</t>
  </si>
  <si>
    <t>Vps37a</t>
  </si>
  <si>
    <t>Rb1</t>
  </si>
  <si>
    <t>Zfp758</t>
  </si>
  <si>
    <t>Phf3</t>
  </si>
  <si>
    <t>Dpyd</t>
  </si>
  <si>
    <t>Urb2</t>
  </si>
  <si>
    <t>Sec24a</t>
  </si>
  <si>
    <t>Zfp874a</t>
  </si>
  <si>
    <t>Slc35f5</t>
  </si>
  <si>
    <t>Cat</t>
  </si>
  <si>
    <t>Fam8a1</t>
  </si>
  <si>
    <t>Pip4p1</t>
  </si>
  <si>
    <t>Zfp36l1</t>
  </si>
  <si>
    <t>Chd1</t>
  </si>
  <si>
    <t>Zfp715</t>
  </si>
  <si>
    <t>Slc40a1</t>
  </si>
  <si>
    <t>Dhx40</t>
  </si>
  <si>
    <t>Tbc1d31</t>
  </si>
  <si>
    <t>Zfc3h1</t>
  </si>
  <si>
    <t>Rnf216</t>
  </si>
  <si>
    <t>Ndrg1</t>
  </si>
  <si>
    <t>Fmnl2</t>
  </si>
  <si>
    <t>Gnl2</t>
  </si>
  <si>
    <t>Pde8a</t>
  </si>
  <si>
    <t>Eif4b</t>
  </si>
  <si>
    <t>Trafd1</t>
  </si>
  <si>
    <t>Pex12</t>
  </si>
  <si>
    <t>Rdh11</t>
  </si>
  <si>
    <t>Efl1</t>
  </si>
  <si>
    <t>Dis3</t>
  </si>
  <si>
    <t>Tgfbr2</t>
  </si>
  <si>
    <t>Osgin1</t>
  </si>
  <si>
    <t>Syne3</t>
  </si>
  <si>
    <t>Pikfyve</t>
  </si>
  <si>
    <t>Psma6</t>
  </si>
  <si>
    <t>Lpin1</t>
  </si>
  <si>
    <t>Zdhhc24</t>
  </si>
  <si>
    <t>Eya4</t>
  </si>
  <si>
    <t>Ulk1</t>
  </si>
  <si>
    <t>Abhd17c</t>
  </si>
  <si>
    <t>Exoc7</t>
  </si>
  <si>
    <t>Herc4</t>
  </si>
  <si>
    <t>Tmod3</t>
  </si>
  <si>
    <t>Cds2</t>
  </si>
  <si>
    <t>Unc13b</t>
  </si>
  <si>
    <t>Cyp4b1</t>
  </si>
  <si>
    <t>Mga</t>
  </si>
  <si>
    <t>Gulp1</t>
  </si>
  <si>
    <t>Llgl2</t>
  </si>
  <si>
    <t>Ube2o</t>
  </si>
  <si>
    <t>Ppp1r15b</t>
  </si>
  <si>
    <t>Hspa13</t>
  </si>
  <si>
    <t>Nckap1</t>
  </si>
  <si>
    <t>Rnf4</t>
  </si>
  <si>
    <t>Haus3</t>
  </si>
  <si>
    <t>Mylip</t>
  </si>
  <si>
    <t>Stab2</t>
  </si>
  <si>
    <t>Ccdc47</t>
  </si>
  <si>
    <t>Psmd6</t>
  </si>
  <si>
    <t>Mitf</t>
  </si>
  <si>
    <t>Chrnb1</t>
  </si>
  <si>
    <t>Snw1</t>
  </si>
  <si>
    <t>Ticam1</t>
  </si>
  <si>
    <t>Eml5</t>
  </si>
  <si>
    <t>Dnajb2</t>
  </si>
  <si>
    <t>Snx2</t>
  </si>
  <si>
    <t>Slco2b1</t>
  </si>
  <si>
    <t>Psmd7</t>
  </si>
  <si>
    <t>Snrpb2</t>
  </si>
  <si>
    <t>Ablim1</t>
  </si>
  <si>
    <t>Rasgrf2</t>
  </si>
  <si>
    <t>Tbc1d17</t>
  </si>
  <si>
    <t>Lipa</t>
  </si>
  <si>
    <t>Pdlim5</t>
  </si>
  <si>
    <t>Cul4b</t>
  </si>
  <si>
    <t>Brix1</t>
  </si>
  <si>
    <t>Smg8</t>
  </si>
  <si>
    <t>Slc3a2</t>
  </si>
  <si>
    <t>Gm527</t>
  </si>
  <si>
    <t>Pcf11</t>
  </si>
  <si>
    <t>Cul1</t>
  </si>
  <si>
    <t>Blzf1</t>
  </si>
  <si>
    <t>Pik3c2a</t>
  </si>
  <si>
    <t>Tollip</t>
  </si>
  <si>
    <t>Lrrc59</t>
  </si>
  <si>
    <t>Stap2</t>
  </si>
  <si>
    <t>Setd2</t>
  </si>
  <si>
    <t>Cyyr1</t>
  </si>
  <si>
    <t>Psmb4</t>
  </si>
  <si>
    <t>Ttll7</t>
  </si>
  <si>
    <t>Fxr2</t>
  </si>
  <si>
    <t>Bod1l</t>
  </si>
  <si>
    <t>Akirin2</t>
  </si>
  <si>
    <t>Hey1</t>
  </si>
  <si>
    <t>Stk11ip</t>
  </si>
  <si>
    <t>Sec62</t>
  </si>
  <si>
    <t>Tbrg1</t>
  </si>
  <si>
    <t>Tlr3</t>
  </si>
  <si>
    <t>Avl9</t>
  </si>
  <si>
    <t>Prpf6</t>
  </si>
  <si>
    <t>Fam124a</t>
  </si>
  <si>
    <t>Aspscr1</t>
  </si>
  <si>
    <t>Arhgap23</t>
  </si>
  <si>
    <t>Naca</t>
  </si>
  <si>
    <t>Slc35a5</t>
  </si>
  <si>
    <t>Kri1</t>
  </si>
  <si>
    <t>Cldnd1</t>
  </si>
  <si>
    <t>Lrrc47</t>
  </si>
  <si>
    <t>Fnbp1l</t>
  </si>
  <si>
    <t>Dek</t>
  </si>
  <si>
    <t>Uggt1</t>
  </si>
  <si>
    <t>Fryl</t>
  </si>
  <si>
    <t>Zfp932</t>
  </si>
  <si>
    <t>Faf1</t>
  </si>
  <si>
    <t>Pex13</t>
  </si>
  <si>
    <t>Hnrnpa1</t>
  </si>
  <si>
    <t>Dnaja1</t>
  </si>
  <si>
    <t>Ripk2</t>
  </si>
  <si>
    <t>Tec</t>
  </si>
  <si>
    <t>Psmb3</t>
  </si>
  <si>
    <t>Cav2</t>
  </si>
  <si>
    <t>Cwf19l2</t>
  </si>
  <si>
    <t>F11r</t>
  </si>
  <si>
    <t>Gprasp1</t>
  </si>
  <si>
    <t>Pvr</t>
  </si>
  <si>
    <t>Heatr1</t>
  </si>
  <si>
    <t>Rabgef1</t>
  </si>
  <si>
    <t>Klhl24</t>
  </si>
  <si>
    <t>Vcp</t>
  </si>
  <si>
    <t>Gdi2</t>
  </si>
  <si>
    <t>Ccar1</t>
  </si>
  <si>
    <t>Fam117b</t>
  </si>
  <si>
    <t>Cdc42ep4</t>
  </si>
  <si>
    <t>Arsa</t>
  </si>
  <si>
    <t>Actr8</t>
  </si>
  <si>
    <t>Rsl1</t>
  </si>
  <si>
    <t>Irak3</t>
  </si>
  <si>
    <t>Mybbp1a</t>
  </si>
  <si>
    <t>Zfp281</t>
  </si>
  <si>
    <t>Cdc42se1</t>
  </si>
  <si>
    <t>Cebpz</t>
  </si>
  <si>
    <t>Plcd3</t>
  </si>
  <si>
    <t>AW146154</t>
  </si>
  <si>
    <t>Rpl22l1</t>
  </si>
  <si>
    <t>Rab13</t>
  </si>
  <si>
    <t>Cct2</t>
  </si>
  <si>
    <t>S1pr1</t>
  </si>
  <si>
    <t>Bex1</t>
  </si>
  <si>
    <t>Gyg</t>
  </si>
  <si>
    <t>Dctn4</t>
  </si>
  <si>
    <t>Pa2g4</t>
  </si>
  <si>
    <t>Pibf1</t>
  </si>
  <si>
    <t>Msantd4</t>
  </si>
  <si>
    <t>Uvssa</t>
  </si>
  <si>
    <t>Galnt7</t>
  </si>
  <si>
    <t>Cbll1</t>
  </si>
  <si>
    <t>Cmtm6</t>
  </si>
  <si>
    <t>Tbc1d4</t>
  </si>
  <si>
    <t>Pabpc1</t>
  </si>
  <si>
    <t>Ddx10</t>
  </si>
  <si>
    <t>Fpgt</t>
  </si>
  <si>
    <t>Kat5</t>
  </si>
  <si>
    <t>Smap1</t>
  </si>
  <si>
    <t>Adcy2</t>
  </si>
  <si>
    <t>Hook2</t>
  </si>
  <si>
    <t>Twf1</t>
  </si>
  <si>
    <t>Ddx24</t>
  </si>
  <si>
    <t>Skp1</t>
  </si>
  <si>
    <t>Atp2a3</t>
  </si>
  <si>
    <t>Eprs</t>
  </si>
  <si>
    <t>Galnt4</t>
  </si>
  <si>
    <t>Aox1</t>
  </si>
  <si>
    <t>Evi5</t>
  </si>
  <si>
    <t>Pelo</t>
  </si>
  <si>
    <t>Prkaa2</t>
  </si>
  <si>
    <t>Hsd11b1</t>
  </si>
  <si>
    <t>Mecp2</t>
  </si>
  <si>
    <t>Canx</t>
  </si>
  <si>
    <t>Etv6</t>
  </si>
  <si>
    <t>Mtmr4</t>
  </si>
  <si>
    <t>Gimap6</t>
  </si>
  <si>
    <t>Mthfr</t>
  </si>
  <si>
    <t>Bcl2l11</t>
  </si>
  <si>
    <t>Sec24b</t>
  </si>
  <si>
    <t>Birc6</t>
  </si>
  <si>
    <t>Plekhm2</t>
  </si>
  <si>
    <t>Klhl2</t>
  </si>
  <si>
    <t>Ubr4</t>
  </si>
  <si>
    <t>Dnajb9</t>
  </si>
  <si>
    <t>Ap2b1</t>
  </si>
  <si>
    <t>Kctd9</t>
  </si>
  <si>
    <t>Sorbs3</t>
  </si>
  <si>
    <t>Cops2</t>
  </si>
  <si>
    <t>Dnajb4</t>
  </si>
  <si>
    <t>Nedd4l</t>
  </si>
  <si>
    <t>Rybp</t>
  </si>
  <si>
    <t>Smim15</t>
  </si>
  <si>
    <t>Mob1a</t>
  </si>
  <si>
    <t>Prcp</t>
  </si>
  <si>
    <t>Osbpl8</t>
  </si>
  <si>
    <t>Fndc3b</t>
  </si>
  <si>
    <t>Slu7</t>
  </si>
  <si>
    <t>Ripk1</t>
  </si>
  <si>
    <t>Crybg3</t>
  </si>
  <si>
    <t>Morf4l1</t>
  </si>
  <si>
    <t>Morc2a</t>
  </si>
  <si>
    <t>Vsig10</t>
  </si>
  <si>
    <t>Rspry1</t>
  </si>
  <si>
    <t>B4galt4</t>
  </si>
  <si>
    <t>Mroh1</t>
  </si>
  <si>
    <t>Tcta</t>
  </si>
  <si>
    <t>Clint1</t>
  </si>
  <si>
    <t>C1ra</t>
  </si>
  <si>
    <t>Pacc1</t>
  </si>
  <si>
    <t>Hbp1</t>
  </si>
  <si>
    <t>Ywhab</t>
  </si>
  <si>
    <t>Ggnbp2</t>
  </si>
  <si>
    <t>Rc3h1</t>
  </si>
  <si>
    <t>Rnpc3</t>
  </si>
  <si>
    <t>Pdik1l</t>
  </si>
  <si>
    <t>Hectd2</t>
  </si>
  <si>
    <t>Kpna2</t>
  </si>
  <si>
    <t>Prpf39</t>
  </si>
  <si>
    <t>Cd164</t>
  </si>
  <si>
    <t>Cipc</t>
  </si>
  <si>
    <t>Gopc</t>
  </si>
  <si>
    <t>Hnrnph2</t>
  </si>
  <si>
    <t>Nasp</t>
  </si>
  <si>
    <t>Clk4</t>
  </si>
  <si>
    <t>Usp45</t>
  </si>
  <si>
    <t>Ubqln2</t>
  </si>
  <si>
    <t>Jpt1</t>
  </si>
  <si>
    <t>Tex264</t>
  </si>
  <si>
    <t>Maco1</t>
  </si>
  <si>
    <t>Psip1</t>
  </si>
  <si>
    <t>B3galnt1</t>
  </si>
  <si>
    <t>Adam10</t>
  </si>
  <si>
    <t>Nsun2</t>
  </si>
  <si>
    <t>Tcp11l2</t>
  </si>
  <si>
    <t>Api5</t>
  </si>
  <si>
    <t>Chic2</t>
  </si>
  <si>
    <t>Kazn</t>
  </si>
  <si>
    <t>Ints12</t>
  </si>
  <si>
    <t>Prdx1</t>
  </si>
  <si>
    <t>Pik3ip1</t>
  </si>
  <si>
    <t>Cep120</t>
  </si>
  <si>
    <t>Zfp26</t>
  </si>
  <si>
    <t>Tex30</t>
  </si>
  <si>
    <t>Tpp2</t>
  </si>
  <si>
    <t>Foxn2</t>
  </si>
  <si>
    <t>Ythdf1</t>
  </si>
  <si>
    <t>Stam2</t>
  </si>
  <si>
    <t>Gtf2b</t>
  </si>
  <si>
    <t>Zfp59</t>
  </si>
  <si>
    <t>Stard5</t>
  </si>
  <si>
    <t>Rad52</t>
  </si>
  <si>
    <t>Acly</t>
  </si>
  <si>
    <t>Myh9</t>
  </si>
  <si>
    <t>Smc5</t>
  </si>
  <si>
    <t>2310057M21Rik</t>
  </si>
  <si>
    <t>Slc9a1</t>
  </si>
  <si>
    <t>Yy1</t>
  </si>
  <si>
    <t>Zbtb33</t>
  </si>
  <si>
    <t>Zkscan17</t>
  </si>
  <si>
    <t>Rnf38</t>
  </si>
  <si>
    <t>Tpr</t>
  </si>
  <si>
    <t>Swt1</t>
  </si>
  <si>
    <t>Ccdc59</t>
  </si>
  <si>
    <t>Kcmf1</t>
  </si>
  <si>
    <t>Dhx32</t>
  </si>
  <si>
    <t>Zfp943</t>
  </si>
  <si>
    <t>Atxn3</t>
  </si>
  <si>
    <t>Tshz2</t>
  </si>
  <si>
    <t>Zscan25</t>
  </si>
  <si>
    <t>Arid4b</t>
  </si>
  <si>
    <t>Gorab</t>
  </si>
  <si>
    <t>Donson</t>
  </si>
  <si>
    <t>Usp42</t>
  </si>
  <si>
    <t>Nipbl</t>
  </si>
  <si>
    <t>Cpd</t>
  </si>
  <si>
    <t>Rbfox1</t>
  </si>
  <si>
    <t>Crbn</t>
  </si>
  <si>
    <t>Terf1</t>
  </si>
  <si>
    <t>Ube2q2</t>
  </si>
  <si>
    <t>Ro60</t>
  </si>
  <si>
    <t>Rps6ka3</t>
  </si>
  <si>
    <t>Frg1</t>
  </si>
  <si>
    <t>Zfp871</t>
  </si>
  <si>
    <t>Vcpip1</t>
  </si>
  <si>
    <t>Pkn2</t>
  </si>
  <si>
    <t>Rlf</t>
  </si>
  <si>
    <t>Ptbp2</t>
  </si>
  <si>
    <t>Ppp4r3b</t>
  </si>
  <si>
    <t>Cnot4</t>
  </si>
  <si>
    <t>Atad2b</t>
  </si>
  <si>
    <t>Sf3b4</t>
  </si>
  <si>
    <t>Nup98</t>
  </si>
  <si>
    <t>Eif5b</t>
  </si>
  <si>
    <t>Podxl</t>
  </si>
  <si>
    <t>Itprid2</t>
  </si>
  <si>
    <t>Fbxo31</t>
  </si>
  <si>
    <t>Ubxn7</t>
  </si>
  <si>
    <t>Arl15</t>
  </si>
  <si>
    <t>Topors</t>
  </si>
  <si>
    <t>Ythdf2</t>
  </si>
  <si>
    <t>Tmco6</t>
  </si>
  <si>
    <t>Serinc1</t>
  </si>
  <si>
    <t>Atp6ap2</t>
  </si>
  <si>
    <t>Supt16</t>
  </si>
  <si>
    <t>Ecpas</t>
  </si>
  <si>
    <t>Zfp280d</t>
  </si>
  <si>
    <t>Dhx15</t>
  </si>
  <si>
    <t>Tspyl2</t>
  </si>
  <si>
    <t>Ppm1d</t>
  </si>
  <si>
    <t>Vopp1</t>
  </si>
  <si>
    <t>Hsd3b7</t>
  </si>
  <si>
    <t>Hp1bp3</t>
  </si>
  <si>
    <t>Nom1</t>
  </si>
  <si>
    <t>Dcaf13</t>
  </si>
  <si>
    <t>Smad4</t>
  </si>
  <si>
    <t>Ociad1</t>
  </si>
  <si>
    <t>Ipo4</t>
  </si>
  <si>
    <t>Tmem251</t>
  </si>
  <si>
    <t>Prpf4b</t>
  </si>
  <si>
    <t>Otud5</t>
  </si>
  <si>
    <t>Rsrc2</t>
  </si>
  <si>
    <t>Prob1</t>
  </si>
  <si>
    <t>St13</t>
  </si>
  <si>
    <t>Sp1</t>
  </si>
  <si>
    <t>C130074G19Rik</t>
  </si>
  <si>
    <t>Slc48a1</t>
  </si>
  <si>
    <t>Cep97</t>
  </si>
  <si>
    <t>Dusp26</t>
  </si>
  <si>
    <t>Senp6</t>
  </si>
  <si>
    <t>Bag3</t>
  </si>
  <si>
    <t>Itga6</t>
  </si>
  <si>
    <t>Nsmce1</t>
  </si>
  <si>
    <t>Elf4</t>
  </si>
  <si>
    <t>Snx10</t>
  </si>
  <si>
    <t>Mfhas1</t>
  </si>
  <si>
    <t>Mtpn</t>
  </si>
  <si>
    <t>Spire1</t>
  </si>
  <si>
    <t>Pstpip2</t>
  </si>
  <si>
    <t>Pcdh1</t>
  </si>
  <si>
    <t>Cdc40</t>
  </si>
  <si>
    <t>Eif1</t>
  </si>
  <si>
    <t>Utp3</t>
  </si>
  <si>
    <t>Asb5</t>
  </si>
  <si>
    <t>Nsmaf</t>
  </si>
  <si>
    <t>Senp5</t>
  </si>
  <si>
    <t>Tmed7</t>
  </si>
  <si>
    <t>Lemd3</t>
  </si>
  <si>
    <t>Cltb</t>
  </si>
  <si>
    <t>Clic4</t>
  </si>
  <si>
    <t>Igfbp4</t>
  </si>
  <si>
    <t>Itgb5</t>
  </si>
  <si>
    <t>Slc38a4</t>
  </si>
  <si>
    <t>Trp53</t>
  </si>
  <si>
    <t>Mier1</t>
  </si>
  <si>
    <t>Samd8</t>
  </si>
  <si>
    <t>Mta1</t>
  </si>
  <si>
    <t>Zfp809</t>
  </si>
  <si>
    <t>Emcn</t>
  </si>
  <si>
    <t>Sugp1</t>
  </si>
  <si>
    <t>Cpeb4</t>
  </si>
  <si>
    <t>Isg20l2</t>
  </si>
  <si>
    <t>Ralbp1</t>
  </si>
  <si>
    <t>Eif3e</t>
  </si>
  <si>
    <t>Anpep</t>
  </si>
  <si>
    <t>Impdh2</t>
  </si>
  <si>
    <t>Nav1</t>
  </si>
  <si>
    <t>Matr3</t>
  </si>
  <si>
    <t>Psmc3</t>
  </si>
  <si>
    <t>Art3</t>
  </si>
  <si>
    <t>Rps6</t>
  </si>
  <si>
    <t>Arl8b</t>
  </si>
  <si>
    <t>Zbtb43</t>
  </si>
  <si>
    <t>Krcc1</t>
  </si>
  <si>
    <t>Usp20</t>
  </si>
  <si>
    <t>Stimate</t>
  </si>
  <si>
    <t>Ric1</t>
  </si>
  <si>
    <t>Cirbp</t>
  </si>
  <si>
    <t>Clcc1</t>
  </si>
  <si>
    <t>Phf20l1</t>
  </si>
  <si>
    <t>Arpc3</t>
  </si>
  <si>
    <t>Rnf138</t>
  </si>
  <si>
    <t>Nup153</t>
  </si>
  <si>
    <t>Smarca5</t>
  </si>
  <si>
    <t>Celf2</t>
  </si>
  <si>
    <t>She</t>
  </si>
  <si>
    <t>H2aw</t>
  </si>
  <si>
    <t>Tmem30a</t>
  </si>
  <si>
    <t>Ppp1r3a</t>
  </si>
  <si>
    <t>Dock9</t>
  </si>
  <si>
    <t>Flnb</t>
  </si>
  <si>
    <t>Nkrf</t>
  </si>
  <si>
    <t>Sec16a</t>
  </si>
  <si>
    <t>Septin7</t>
  </si>
  <si>
    <t>Insr</t>
  </si>
  <si>
    <t>Cdk12</t>
  </si>
  <si>
    <t>Uprt</t>
  </si>
  <si>
    <t>Rbm27</t>
  </si>
  <si>
    <t>Ufd1</t>
  </si>
  <si>
    <t>Utp4</t>
  </si>
  <si>
    <t>Abcb1b</t>
  </si>
  <si>
    <t>Mme</t>
  </si>
  <si>
    <t>Rab5a</t>
  </si>
  <si>
    <t>Rbpj</t>
  </si>
  <si>
    <t>Srgn</t>
  </si>
  <si>
    <t>Tbc1d23</t>
  </si>
  <si>
    <t>Rnf181</t>
  </si>
  <si>
    <t>Med13</t>
  </si>
  <si>
    <t>Stk40</t>
  </si>
  <si>
    <t>Trip11</t>
  </si>
  <si>
    <t>Nemf</t>
  </si>
  <si>
    <t>Tnpo1</t>
  </si>
  <si>
    <t>Fosl2</t>
  </si>
  <si>
    <t>Psmd13</t>
  </si>
  <si>
    <t>Eps15</t>
  </si>
  <si>
    <t>Ccnt1</t>
  </si>
  <si>
    <t>Chp1</t>
  </si>
  <si>
    <t>Rnf13</t>
  </si>
  <si>
    <t>Mbtd1</t>
  </si>
  <si>
    <t>Atf1</t>
  </si>
  <si>
    <t>Copb1</t>
  </si>
  <si>
    <t>Hs6st1</t>
  </si>
  <si>
    <t>Psen1</t>
  </si>
  <si>
    <t>Rheb</t>
  </si>
  <si>
    <t>Rbm20</t>
  </si>
  <si>
    <t>Igf1r</t>
  </si>
  <si>
    <t>Akirin1</t>
  </si>
  <si>
    <t>Carhsp1</t>
  </si>
  <si>
    <t>Gdpd1</t>
  </si>
  <si>
    <t>Jam2</t>
  </si>
  <si>
    <t>Slc39a10</t>
  </si>
  <si>
    <t>Psmc5</t>
  </si>
  <si>
    <t>Sin3a</t>
  </si>
  <si>
    <t>Atp6v0e</t>
  </si>
  <si>
    <t>Adam15</t>
  </si>
  <si>
    <t>Eng</t>
  </si>
  <si>
    <t>Mgst1</t>
  </si>
  <si>
    <t>Serinc3</t>
  </si>
  <si>
    <t>Atp7a</t>
  </si>
  <si>
    <t>Trmt44</t>
  </si>
  <si>
    <t>Tti2</t>
  </si>
  <si>
    <t>Fam76b</t>
  </si>
  <si>
    <t>Gclc</t>
  </si>
  <si>
    <t>Pinx1</t>
  </si>
  <si>
    <t>Vgll3</t>
  </si>
  <si>
    <t>Prpf38a</t>
  </si>
  <si>
    <t>Phf8</t>
  </si>
  <si>
    <t>Cct4</t>
  </si>
  <si>
    <t>Zkscan7</t>
  </si>
  <si>
    <t>Lsg1</t>
  </si>
  <si>
    <t>Tuba4a</t>
  </si>
  <si>
    <t>Rbm12b2</t>
  </si>
  <si>
    <t>Prrc1</t>
  </si>
  <si>
    <t>Spice1</t>
  </si>
  <si>
    <t>Ube2g1</t>
  </si>
  <si>
    <t>Nxpe4</t>
  </si>
  <si>
    <t>Srp68</t>
  </si>
  <si>
    <t>Ints6</t>
  </si>
  <si>
    <t>Dnaja2</t>
  </si>
  <si>
    <t>Sav1</t>
  </si>
  <si>
    <t>Mta2</t>
  </si>
  <si>
    <t>Mapk1ip1</t>
  </si>
  <si>
    <t>Eif3c</t>
  </si>
  <si>
    <t>Zscan12</t>
  </si>
  <si>
    <t>Wdr81</t>
  </si>
  <si>
    <t>Zranb1</t>
  </si>
  <si>
    <t>Stard3nl</t>
  </si>
  <si>
    <t>Gps2</t>
  </si>
  <si>
    <t>Nt5c3</t>
  </si>
  <si>
    <t>Ep400</t>
  </si>
  <si>
    <t>Ube3a</t>
  </si>
  <si>
    <t>Ubap1</t>
  </si>
  <si>
    <t>Eif4a2</t>
  </si>
  <si>
    <t>Birc3</t>
  </si>
  <si>
    <t>Tom1l1</t>
  </si>
  <si>
    <t>Rprd1b</t>
  </si>
  <si>
    <t>Etf1</t>
  </si>
  <si>
    <t>Dgkh</t>
  </si>
  <si>
    <t>Slc30a7</t>
  </si>
  <si>
    <t>Cd151</t>
  </si>
  <si>
    <t>Ubn2</t>
  </si>
  <si>
    <t>Gnai3</t>
  </si>
  <si>
    <t>Hnrnpu</t>
  </si>
  <si>
    <t>Fam3a</t>
  </si>
  <si>
    <t>Zfp960</t>
  </si>
  <si>
    <t>Wipi2</t>
  </si>
  <si>
    <t>Rnmt</t>
  </si>
  <si>
    <t>Trnt1</t>
  </si>
  <si>
    <t>Hook3</t>
  </si>
  <si>
    <t>Esf1</t>
  </si>
  <si>
    <t>Pigw</t>
  </si>
  <si>
    <t>Edrf1</t>
  </si>
  <si>
    <t>Ace</t>
  </si>
  <si>
    <t>Zeb2</t>
  </si>
  <si>
    <t>Lemd2</t>
  </si>
  <si>
    <t>Crnkl1</t>
  </si>
  <si>
    <t>Frmd8</t>
  </si>
  <si>
    <t>Tank</t>
  </si>
  <si>
    <t>Usp13</t>
  </si>
  <si>
    <t>Dync1li1</t>
  </si>
  <si>
    <t>Zkscan8</t>
  </si>
  <si>
    <t>Actr2</t>
  </si>
  <si>
    <t>Clk2</t>
  </si>
  <si>
    <t>Phax</t>
  </si>
  <si>
    <t>Swap70</t>
  </si>
  <si>
    <t>Ccnl1</t>
  </si>
  <si>
    <t>Nus1</t>
  </si>
  <si>
    <t>Vma21</t>
  </si>
  <si>
    <t>Cln5</t>
  </si>
  <si>
    <t>Tinagl1</t>
  </si>
  <si>
    <t>Atxn7l3</t>
  </si>
  <si>
    <t>Zfp65</t>
  </si>
  <si>
    <t>Trim39</t>
  </si>
  <si>
    <t>Map3k2</t>
  </si>
  <si>
    <t>Rbm6</t>
  </si>
  <si>
    <t>Tox4</t>
  </si>
  <si>
    <t>Zfp865</t>
  </si>
  <si>
    <t>Prpf40a</t>
  </si>
  <si>
    <t>Fgd5</t>
  </si>
  <si>
    <t>Rel</t>
  </si>
  <si>
    <t>Cpsf6</t>
  </si>
  <si>
    <t>Adprhl2</t>
  </si>
  <si>
    <t>Top2b</t>
  </si>
  <si>
    <t>Emc3</t>
  </si>
  <si>
    <t>Gigyf2</t>
  </si>
  <si>
    <t>Noc3l</t>
  </si>
  <si>
    <t>Ddx20</t>
  </si>
  <si>
    <t>Itsn2</t>
  </si>
  <si>
    <t>Stau1</t>
  </si>
  <si>
    <t>Plcb4</t>
  </si>
  <si>
    <t>Hps3</t>
  </si>
  <si>
    <t>Trappc8</t>
  </si>
  <si>
    <t>Ptprb</t>
  </si>
  <si>
    <t>Ube2d3</t>
  </si>
  <si>
    <t>Caml</t>
  </si>
  <si>
    <t>Ankhd1</t>
  </si>
  <si>
    <t>Mid2</t>
  </si>
  <si>
    <t>Cct3</t>
  </si>
  <si>
    <t>Ccni</t>
  </si>
  <si>
    <t>Chordc1</t>
  </si>
  <si>
    <t>Spty2d1</t>
  </si>
  <si>
    <t>Trmt1</t>
  </si>
  <si>
    <t>Rnf144a</t>
  </si>
  <si>
    <t>Nfat5</t>
  </si>
  <si>
    <t>Psma3</t>
  </si>
  <si>
    <t>Dmd</t>
  </si>
  <si>
    <t>Abi1</t>
  </si>
  <si>
    <t>Suco</t>
  </si>
  <si>
    <t>Syf2</t>
  </si>
  <si>
    <t>Zbtb24</t>
  </si>
  <si>
    <t>Zfp708</t>
  </si>
  <si>
    <t>Phf1</t>
  </si>
  <si>
    <t>Ggt5</t>
  </si>
  <si>
    <t>Bpnt2</t>
  </si>
  <si>
    <t>Rela</t>
  </si>
  <si>
    <t>Suz12</t>
  </si>
  <si>
    <t>Nufip2</t>
  </si>
  <si>
    <t>Rbm48</t>
  </si>
  <si>
    <t>Rusc1</t>
  </si>
  <si>
    <t>Eif4g3</t>
  </si>
  <si>
    <t>Arhgap5</t>
  </si>
  <si>
    <t>Sacm1l</t>
  </si>
  <si>
    <t>Gemin6</t>
  </si>
  <si>
    <t>Sirt1</t>
  </si>
  <si>
    <t>Nek7</t>
  </si>
  <si>
    <t>Zfp292</t>
  </si>
  <si>
    <t>Nhlrc2</t>
  </si>
  <si>
    <t>Casp8ap2</t>
  </si>
  <si>
    <t>Ttf1</t>
  </si>
  <si>
    <t>Cdc73</t>
  </si>
  <si>
    <t>Scaper</t>
  </si>
  <si>
    <t>Nfxl1</t>
  </si>
  <si>
    <t>Gabarap</t>
  </si>
  <si>
    <t>Luzp1</t>
  </si>
  <si>
    <t>Zfp120</t>
  </si>
  <si>
    <t>Tmem47</t>
  </si>
  <si>
    <t>Hnrnpa3</t>
  </si>
  <si>
    <t>Socs4</t>
  </si>
  <si>
    <t>Ms4a4d</t>
  </si>
  <si>
    <t>Tspan13</t>
  </si>
  <si>
    <t>Ptcd1</t>
  </si>
  <si>
    <t>Naa30</t>
  </si>
  <si>
    <t>Slit3</t>
  </si>
  <si>
    <t>Taf4</t>
  </si>
  <si>
    <t>Atf6b</t>
  </si>
  <si>
    <t>Setd1b</t>
  </si>
  <si>
    <t>Abca2</t>
  </si>
  <si>
    <t>Prr13</t>
  </si>
  <si>
    <t>Uvrag</t>
  </si>
  <si>
    <t>Cmtr1</t>
  </si>
  <si>
    <t>Rbbp6</t>
  </si>
  <si>
    <t>Stx12</t>
  </si>
  <si>
    <t>Arhgap17</t>
  </si>
  <si>
    <t>Btf3</t>
  </si>
  <si>
    <t>Slc30a4</t>
  </si>
  <si>
    <t>Eif3d</t>
  </si>
  <si>
    <t>Xbp1</t>
  </si>
  <si>
    <t>Fiz1</t>
  </si>
  <si>
    <t>Mier3</t>
  </si>
  <si>
    <t>Wdr75</t>
  </si>
  <si>
    <t>Mrnip</t>
  </si>
  <si>
    <t>Pak2</t>
  </si>
  <si>
    <t>Vbp1</t>
  </si>
  <si>
    <t>Ahctf1</t>
  </si>
  <si>
    <t>Rbm14</t>
  </si>
  <si>
    <t>Limch1</t>
  </si>
  <si>
    <t>Vps4b</t>
  </si>
  <si>
    <t>Kin</t>
  </si>
  <si>
    <t>Anp32b</t>
  </si>
  <si>
    <t>Cebpg</t>
  </si>
  <si>
    <t>Atp2c1</t>
  </si>
  <si>
    <t>Nol10</t>
  </si>
  <si>
    <t>Ranbp10</t>
  </si>
  <si>
    <t>Bzw1</t>
  </si>
  <si>
    <t>Rab3d</t>
  </si>
  <si>
    <t>Flot1</t>
  </si>
  <si>
    <t>Srbd1</t>
  </si>
  <si>
    <t>Ccrl2</t>
  </si>
  <si>
    <t>Wdr3</t>
  </si>
  <si>
    <t>Hspa8</t>
  </si>
  <si>
    <t>Thoc2</t>
  </si>
  <si>
    <t>Wipi1</t>
  </si>
  <si>
    <t>Erlin1</t>
  </si>
  <si>
    <t>Tent2</t>
  </si>
  <si>
    <t>Zc3h15</t>
  </si>
  <si>
    <t>Zmym5</t>
  </si>
  <si>
    <t>Pkp4</t>
  </si>
  <si>
    <t>Cdc27</t>
  </si>
  <si>
    <t>Sp4</t>
  </si>
  <si>
    <t>Ice2</t>
  </si>
  <si>
    <t>Slf2</t>
  </si>
  <si>
    <t>Lrrc41</t>
  </si>
  <si>
    <t>Ddb1</t>
  </si>
  <si>
    <t>Lzic</t>
  </si>
  <si>
    <t>Plekhb1</t>
  </si>
  <si>
    <t>Sdcbp</t>
  </si>
  <si>
    <t>Dhx57</t>
  </si>
  <si>
    <t>Acbd3</t>
  </si>
  <si>
    <t>Crtc2</t>
  </si>
  <si>
    <t>Gtf2a2</t>
  </si>
  <si>
    <t>P4hb</t>
  </si>
  <si>
    <t>Hipk1</t>
  </si>
  <si>
    <t>Itch</t>
  </si>
  <si>
    <t>Ankrd12</t>
  </si>
  <si>
    <t>Ctnnbl1</t>
  </si>
  <si>
    <t>Glyr1</t>
  </si>
  <si>
    <t>Tmx1</t>
  </si>
  <si>
    <t>Cggbp1</t>
  </si>
  <si>
    <t>Septin2</t>
  </si>
  <si>
    <t>Gpx3</t>
  </si>
  <si>
    <t>Ap3d1</t>
  </si>
  <si>
    <t>Rab14</t>
  </si>
  <si>
    <t>Fcho2</t>
  </si>
  <si>
    <t>Elac2</t>
  </si>
  <si>
    <t>Zbtb44</t>
  </si>
  <si>
    <t>Pik3c3</t>
  </si>
  <si>
    <t>Mapt</t>
  </si>
  <si>
    <t>Tmem209</t>
  </si>
  <si>
    <t>Sgk3</t>
  </si>
  <si>
    <t>Ddx31</t>
  </si>
  <si>
    <t>Nsrp1</t>
  </si>
  <si>
    <t>Zfp263</t>
  </si>
  <si>
    <t>Kdm4c</t>
  </si>
  <si>
    <t>Mtss2</t>
  </si>
  <si>
    <t>Rab18</t>
  </si>
  <si>
    <t>Trim25</t>
  </si>
  <si>
    <t>Setd7</t>
  </si>
  <si>
    <t>Cep350</t>
  </si>
  <si>
    <t>Gcc1</t>
  </si>
  <si>
    <t>Zfr</t>
  </si>
  <si>
    <t>Eef2</t>
  </si>
  <si>
    <t>Usp16</t>
  </si>
  <si>
    <t>Trp53bp2</t>
  </si>
  <si>
    <t>Akap11</t>
  </si>
  <si>
    <t>Zfp511</t>
  </si>
  <si>
    <t>Rab2a</t>
  </si>
  <si>
    <t>Aebp2</t>
  </si>
  <si>
    <t>Ssb</t>
  </si>
  <si>
    <t>Reep3</t>
  </si>
  <si>
    <t>Arl13b</t>
  </si>
  <si>
    <t>Maml2</t>
  </si>
  <si>
    <t>Tfb2m</t>
  </si>
  <si>
    <t>Ramac</t>
  </si>
  <si>
    <t>Tor1aip1</t>
  </si>
  <si>
    <t>Hexa</t>
  </si>
  <si>
    <t>Abraxas2</t>
  </si>
  <si>
    <t>Kdm6a</t>
  </si>
  <si>
    <t>Sf3b1</t>
  </si>
  <si>
    <t>Yipf4</t>
  </si>
  <si>
    <t>Dcaf1</t>
  </si>
  <si>
    <t>Npr1</t>
  </si>
  <si>
    <t>Cfl2</t>
  </si>
  <si>
    <t>Snrnp200</t>
  </si>
  <si>
    <t>Trim33</t>
  </si>
  <si>
    <t>Tmed5</t>
  </si>
  <si>
    <t>Gemin5</t>
  </si>
  <si>
    <t>Pik3ca</t>
  </si>
  <si>
    <t>Gmps</t>
  </si>
  <si>
    <t>Brms1</t>
  </si>
  <si>
    <t>Rsbn1l</t>
  </si>
  <si>
    <t>Slc12a6</t>
  </si>
  <si>
    <t>Cspp1</t>
  </si>
  <si>
    <t>Dnajb12</t>
  </si>
  <si>
    <t>Phf23</t>
  </si>
  <si>
    <t>Zfp207</t>
  </si>
  <si>
    <t>Klhl9</t>
  </si>
  <si>
    <t>Ankrd17</t>
  </si>
  <si>
    <t>Rpain</t>
  </si>
  <si>
    <t>Ikbkg</t>
  </si>
  <si>
    <t>Appbp2</t>
  </si>
  <si>
    <t>Wdr5</t>
  </si>
  <si>
    <t>Prxl2a</t>
  </si>
  <si>
    <t>Eif2a</t>
  </si>
  <si>
    <t>Abca5</t>
  </si>
  <si>
    <t>Rgs3</t>
  </si>
  <si>
    <t>Mdm4</t>
  </si>
  <si>
    <t>Zfp384</t>
  </si>
  <si>
    <t>Setd1a</t>
  </si>
  <si>
    <t>Arfgef2</t>
  </si>
  <si>
    <t>Cmpk1</t>
  </si>
  <si>
    <t>Tm4sf1</t>
  </si>
  <si>
    <t>Irak1</t>
  </si>
  <si>
    <t>Chpf2</t>
  </si>
  <si>
    <t>Actr3</t>
  </si>
  <si>
    <t>Eif2b4</t>
  </si>
  <si>
    <t>Cops5</t>
  </si>
  <si>
    <t>Six4</t>
  </si>
  <si>
    <t>Exosc1</t>
  </si>
  <si>
    <t>Ttc13</t>
  </si>
  <si>
    <t>Ankle2</t>
  </si>
  <si>
    <t>Papola</t>
  </si>
  <si>
    <t>Ccdc82</t>
  </si>
  <si>
    <t>Kank1</t>
  </si>
  <si>
    <t>Khdrbs1</t>
  </si>
  <si>
    <t>Larp1</t>
  </si>
  <si>
    <t>Gabpa</t>
  </si>
  <si>
    <t>Ephb4</t>
  </si>
  <si>
    <t>Spin1</t>
  </si>
  <si>
    <t>Rpp30</t>
  </si>
  <si>
    <t>Zdhhc18</t>
  </si>
  <si>
    <t>Zfp229</t>
  </si>
  <si>
    <t>Pbrm1</t>
  </si>
  <si>
    <t>Ercc4</t>
  </si>
  <si>
    <t>Mypn</t>
  </si>
  <si>
    <t>Nars</t>
  </si>
  <si>
    <t>Tmtc3</t>
  </si>
  <si>
    <t>Eci2</t>
  </si>
  <si>
    <t>Foxj3</t>
  </si>
  <si>
    <t>Zfp507</t>
  </si>
  <si>
    <t>Hip1</t>
  </si>
  <si>
    <t>Btbd3</t>
  </si>
  <si>
    <t>Septin10</t>
  </si>
  <si>
    <t>Ank3</t>
  </si>
  <si>
    <t>Prune1</t>
  </si>
  <si>
    <t>Gmfb</t>
  </si>
  <si>
    <t>Mfsd4a</t>
  </si>
  <si>
    <t>Slc30a5</t>
  </si>
  <si>
    <t>Mterf3</t>
  </si>
  <si>
    <t>Sgcb</t>
  </si>
  <si>
    <t>Prkd3</t>
  </si>
  <si>
    <t>Mb21d2</t>
  </si>
  <si>
    <t>Spata5</t>
  </si>
  <si>
    <t>Xrn2</t>
  </si>
  <si>
    <t>Ddx50</t>
  </si>
  <si>
    <t>Pes1</t>
  </si>
  <si>
    <t>Stam</t>
  </si>
  <si>
    <t>Thumpd3</t>
  </si>
  <si>
    <t>Fgd6</t>
  </si>
  <si>
    <t>Parp4</t>
  </si>
  <si>
    <t>Vps72</t>
  </si>
  <si>
    <t>Wasl</t>
  </si>
  <si>
    <t>Lars</t>
  </si>
  <si>
    <t>Xrn1</t>
  </si>
  <si>
    <t>Chm</t>
  </si>
  <si>
    <t>Dyrk1a</t>
  </si>
  <si>
    <t>Qsox1</t>
  </si>
  <si>
    <t>Fbxo6</t>
  </si>
  <si>
    <t>Coa4</t>
  </si>
  <si>
    <t>Harbi1</t>
  </si>
  <si>
    <t>Tasor</t>
  </si>
  <si>
    <t>Lin7c</t>
  </si>
  <si>
    <t>Selenop</t>
  </si>
  <si>
    <t>Sertad1</t>
  </si>
  <si>
    <t>Rbmxl1</t>
  </si>
  <si>
    <t>Eif2s1</t>
  </si>
  <si>
    <t>Bcl7b</t>
  </si>
  <si>
    <t>Supt6</t>
  </si>
  <si>
    <t>Smarcad1</t>
  </si>
  <si>
    <t>Hsp90b1</t>
  </si>
  <si>
    <t>Sec63</t>
  </si>
  <si>
    <t>Zfp143</t>
  </si>
  <si>
    <t>Tma16</t>
  </si>
  <si>
    <t>Surf4</t>
  </si>
  <si>
    <t>Dr1</t>
  </si>
  <si>
    <t>Mlxip</t>
  </si>
  <si>
    <t>Trex1</t>
  </si>
  <si>
    <t>Jmy</t>
  </si>
  <si>
    <t>Tlk2</t>
  </si>
  <si>
    <t>Dusp16</t>
  </si>
  <si>
    <t>Atxn7l3b</t>
  </si>
  <si>
    <t>Ino80</t>
  </si>
  <si>
    <t>Zc2hc1a</t>
  </si>
  <si>
    <t>Ebf3</t>
  </si>
  <si>
    <t>Rnf19a</t>
  </si>
  <si>
    <t>Ccdc186</t>
  </si>
  <si>
    <t>Zfp422</t>
  </si>
  <si>
    <t>Gtf2h1</t>
  </si>
  <si>
    <t>Brap</t>
  </si>
  <si>
    <t>Clpx</t>
  </si>
  <si>
    <t>Arid2</t>
  </si>
  <si>
    <t>Wac</t>
  </si>
  <si>
    <t>Ttc9c</t>
  </si>
  <si>
    <t>Lztfl1</t>
  </si>
  <si>
    <t>Mcph1</t>
  </si>
  <si>
    <t>Dimt1</t>
  </si>
  <si>
    <t>Dnttip1</t>
  </si>
  <si>
    <t>Cdh5</t>
  </si>
  <si>
    <t>Zfp317</t>
  </si>
  <si>
    <t>Tgoln1</t>
  </si>
  <si>
    <t>Zfp524</t>
  </si>
  <si>
    <t>Lsm14a</t>
  </si>
  <si>
    <t>Eed</t>
  </si>
  <si>
    <t>Arih1</t>
  </si>
  <si>
    <t>Capn2</t>
  </si>
  <si>
    <t>Sf3b3</t>
  </si>
  <si>
    <t>Ptk2</t>
  </si>
  <si>
    <t>Arf4</t>
  </si>
  <si>
    <t>Tmem50a</t>
  </si>
  <si>
    <t>Csnk1a1</t>
  </si>
  <si>
    <t>Drg1</t>
  </si>
  <si>
    <t>Ggps1</t>
  </si>
  <si>
    <t>Taf9</t>
  </si>
  <si>
    <t>Tor2a</t>
  </si>
  <si>
    <t>Ipo5</t>
  </si>
  <si>
    <t>Nsd3</t>
  </si>
  <si>
    <t>Tceanc2</t>
  </si>
  <si>
    <t>Apbb2</t>
  </si>
  <si>
    <t>Dhx29</t>
  </si>
  <si>
    <t>Acox1</t>
  </si>
  <si>
    <t>Cacul1</t>
  </si>
  <si>
    <t>Zfp746</t>
  </si>
  <si>
    <t>Bptf</t>
  </si>
  <si>
    <t>N6amt1</t>
  </si>
  <si>
    <t>Ltbr</t>
  </si>
  <si>
    <t>Orc4</t>
  </si>
  <si>
    <t>Lamtor3</t>
  </si>
  <si>
    <t>Zbtb2</t>
  </si>
  <si>
    <t>Sgms1</t>
  </si>
  <si>
    <t>Eif3g</t>
  </si>
  <si>
    <t>Rnf2</t>
  </si>
  <si>
    <t>Marchf6</t>
  </si>
  <si>
    <t>Tlk1</t>
  </si>
  <si>
    <t>Siah1a</t>
  </si>
  <si>
    <t>Afdn</t>
  </si>
  <si>
    <t>Aff4</t>
  </si>
  <si>
    <t>Fndc3a</t>
  </si>
  <si>
    <t>Ap4e1</t>
  </si>
  <si>
    <t>Kdelr1</t>
  </si>
  <si>
    <t>Commd6</t>
  </si>
  <si>
    <t>Cog1</t>
  </si>
  <si>
    <t>Eogt</t>
  </si>
  <si>
    <t>Ncoa1</t>
  </si>
  <si>
    <t>Lpcat3</t>
  </si>
  <si>
    <t>Txndc9</t>
  </si>
  <si>
    <t>Pcmtd2</t>
  </si>
  <si>
    <t>Ubl3</t>
  </si>
  <si>
    <t>Eapp</t>
  </si>
  <si>
    <t>Myo1b</t>
  </si>
  <si>
    <t>Epc2</t>
  </si>
  <si>
    <t>Rbbp4</t>
  </si>
  <si>
    <t>Fbxo38</t>
  </si>
  <si>
    <t>Kmt2e</t>
  </si>
  <si>
    <t>Ppp1cb</t>
  </si>
  <si>
    <t>Sp3</t>
  </si>
  <si>
    <t>Bdp1</t>
  </si>
  <si>
    <t>Napepld</t>
  </si>
  <si>
    <t>Ammecr1l</t>
  </si>
  <si>
    <t>Mdm2</t>
  </si>
  <si>
    <t>Gtpbp8</t>
  </si>
  <si>
    <t>Xpc</t>
  </si>
  <si>
    <t>2610002M06Rik</t>
  </si>
  <si>
    <t>Prdm2</t>
  </si>
  <si>
    <t>Cd3eap</t>
  </si>
  <si>
    <t>Ccpg1</t>
  </si>
  <si>
    <t>Nsa2</t>
  </si>
  <si>
    <t>Kras</t>
  </si>
  <si>
    <t>Uri1</t>
  </si>
  <si>
    <t>Tm9sf2</t>
  </si>
  <si>
    <t>Cab39</t>
  </si>
  <si>
    <t>Aars</t>
  </si>
  <si>
    <t>Tial1</t>
  </si>
  <si>
    <t>Tmem131</t>
  </si>
  <si>
    <t>Myot</t>
  </si>
  <si>
    <t>Cryzl1</t>
  </si>
  <si>
    <t>Zscan26</t>
  </si>
  <si>
    <t>Ikzf5</t>
  </si>
  <si>
    <t>Tmcc3</t>
  </si>
  <si>
    <t>Eif3l</t>
  </si>
  <si>
    <t>Erp44</t>
  </si>
  <si>
    <t>Tars</t>
  </si>
  <si>
    <t>Wdr36</t>
  </si>
  <si>
    <t>Slc38a7</t>
  </si>
  <si>
    <t>Metap2</t>
  </si>
  <si>
    <t>Prcc</t>
  </si>
  <si>
    <t>Dcaf17</t>
  </si>
  <si>
    <t>Ddx42</t>
  </si>
  <si>
    <t>Rap1a</t>
  </si>
  <si>
    <t>Ssu72</t>
  </si>
  <si>
    <t>Taf1</t>
  </si>
  <si>
    <t>Calcoco1</t>
  </si>
  <si>
    <t>Qk</t>
  </si>
  <si>
    <t>Hacd3</t>
  </si>
  <si>
    <t>Ddx47</t>
  </si>
  <si>
    <t>Rbm39</t>
  </si>
  <si>
    <t>Wdr26</t>
  </si>
  <si>
    <t>Plekha1</t>
  </si>
  <si>
    <t>Plekhm1</t>
  </si>
  <si>
    <t>Pygo2</t>
  </si>
  <si>
    <t>Rexo2</t>
  </si>
  <si>
    <t>Smarca2</t>
  </si>
  <si>
    <t>Rab6a</t>
  </si>
  <si>
    <t>Pnn</t>
  </si>
  <si>
    <t>Ppfibp1</t>
  </si>
  <si>
    <t>Mpp1</t>
  </si>
  <si>
    <t>Virma</t>
  </si>
  <si>
    <t>Ube2z</t>
  </si>
  <si>
    <t>Nol9</t>
  </si>
  <si>
    <t>Clptm1l</t>
  </si>
  <si>
    <t>Mgat2</t>
  </si>
  <si>
    <t>Fam177a2</t>
  </si>
  <si>
    <t>Fam177a</t>
  </si>
  <si>
    <t>Gpatch2</t>
  </si>
  <si>
    <t>Pdpk1</t>
  </si>
  <si>
    <t>Kdm5a</t>
  </si>
  <si>
    <t>Alg11</t>
  </si>
  <si>
    <t>Simc1</t>
  </si>
  <si>
    <t>Snx13</t>
  </si>
  <si>
    <t>Tcp1</t>
  </si>
  <si>
    <t>Etfbkmt</t>
  </si>
  <si>
    <t>Srrm1</t>
  </si>
  <si>
    <t>Inpp5k</t>
  </si>
  <si>
    <t>Cfap97</t>
  </si>
  <si>
    <t>Brox</t>
  </si>
  <si>
    <t>Fam120b</t>
  </si>
  <si>
    <t>Nudcd2</t>
  </si>
  <si>
    <t>U2surp</t>
  </si>
  <si>
    <t>Vta1</t>
  </si>
  <si>
    <t>Pef1</t>
  </si>
  <si>
    <t>Rabggtb</t>
  </si>
  <si>
    <t>Man1a2</t>
  </si>
  <si>
    <t>Gemin4</t>
  </si>
  <si>
    <t>Ngly1</t>
  </si>
  <si>
    <t>Golga5</t>
  </si>
  <si>
    <t>Gnpda1</t>
  </si>
  <si>
    <t>Abce1</t>
  </si>
  <si>
    <t>Hprt</t>
  </si>
  <si>
    <t>Klhl22</t>
  </si>
  <si>
    <t>Ginm1</t>
  </si>
  <si>
    <t>Rock1</t>
  </si>
  <si>
    <t>Gnl3l</t>
  </si>
  <si>
    <t>Iars</t>
  </si>
  <si>
    <t>Faf2</t>
  </si>
  <si>
    <t>Pdcd6ip</t>
  </si>
  <si>
    <t>Usp1</t>
  </si>
  <si>
    <t>Mbtps2</t>
  </si>
  <si>
    <t>Eea1</t>
  </si>
  <si>
    <t>Osbpl1a</t>
  </si>
  <si>
    <t>Prps1</t>
  </si>
  <si>
    <t>Supt5</t>
  </si>
  <si>
    <t>Cdkn1b</t>
  </si>
  <si>
    <t>Dram2</t>
  </si>
  <si>
    <t>Igbp1</t>
  </si>
  <si>
    <t>Bag5</t>
  </si>
  <si>
    <t>Ankrd49</t>
  </si>
  <si>
    <t>Vapa</t>
  </si>
  <si>
    <t>Polr3f</t>
  </si>
  <si>
    <t>Angel2</t>
  </si>
  <si>
    <t>Nelfa</t>
  </si>
  <si>
    <t>Serpinb6a</t>
  </si>
  <si>
    <t>Syncrip</t>
  </si>
  <si>
    <t>Mynn</t>
  </si>
  <si>
    <t>Zfp51</t>
  </si>
  <si>
    <t>Zfp451</t>
  </si>
  <si>
    <t>Snx16</t>
  </si>
  <si>
    <t>Pafah1b1</t>
  </si>
  <si>
    <t>Rps9</t>
  </si>
  <si>
    <t>Ythdc1</t>
  </si>
  <si>
    <t>Hnrnpk</t>
  </si>
  <si>
    <t>Chfr</t>
  </si>
  <si>
    <t>Tmcc1</t>
  </si>
  <si>
    <t>Ppm1g</t>
  </si>
  <si>
    <t>Nfatc3</t>
  </si>
  <si>
    <t>Amot</t>
  </si>
  <si>
    <t>Ppp2r2d</t>
  </si>
  <si>
    <t>Zfp397</t>
  </si>
  <si>
    <t>Rbm18</t>
  </si>
  <si>
    <t>Lgals8</t>
  </si>
  <si>
    <t>Rps8</t>
  </si>
  <si>
    <t>Heca</t>
  </si>
  <si>
    <t>Pcgf3</t>
  </si>
  <si>
    <t>Xiap</t>
  </si>
  <si>
    <t>Ufl1</t>
  </si>
  <si>
    <t>Arl6ip6</t>
  </si>
  <si>
    <t>Pura</t>
  </si>
  <si>
    <t>Rab1a</t>
  </si>
  <si>
    <t>Ppp6c</t>
  </si>
  <si>
    <t>Thumpd1</t>
  </si>
  <si>
    <t>Scamp1</t>
  </si>
  <si>
    <t>Atg2b</t>
  </si>
  <si>
    <t>Pus3</t>
  </si>
  <si>
    <t>Smad5</t>
  </si>
  <si>
    <t>Mia3</t>
  </si>
  <si>
    <t>Zfyve16</t>
  </si>
  <si>
    <t>Mia2</t>
  </si>
  <si>
    <t>Phospho2</t>
  </si>
  <si>
    <t>Luc7l3</t>
  </si>
  <si>
    <t>Gatad2a</t>
  </si>
  <si>
    <t>Tmem165</t>
  </si>
  <si>
    <t>Yme1l1</t>
  </si>
  <si>
    <t>Rab8a</t>
  </si>
  <si>
    <t>Ktn1</t>
  </si>
  <si>
    <t>Vps35l</t>
  </si>
  <si>
    <t>1600012H06Rik</t>
  </si>
  <si>
    <t>Slc7a6os</t>
  </si>
  <si>
    <t>Fam32a</t>
  </si>
  <si>
    <t>Il6st</t>
  </si>
  <si>
    <t>Krr1</t>
  </si>
  <si>
    <t>Keap1</t>
  </si>
  <si>
    <t>Zmym2</t>
  </si>
  <si>
    <t>Cct6a</t>
  </si>
  <si>
    <t>Pcbp1</t>
  </si>
  <si>
    <t>Mettl4</t>
  </si>
  <si>
    <t>Prpf38b</t>
  </si>
  <si>
    <t>Kifbp</t>
  </si>
  <si>
    <t>Atp1b3</t>
  </si>
  <si>
    <t>Zfp825</t>
  </si>
  <si>
    <t>Dhx9</t>
  </si>
  <si>
    <t>Ppp4r2</t>
  </si>
  <si>
    <t>Rbm26</t>
  </si>
  <si>
    <t>Trappc13</t>
  </si>
  <si>
    <t>Ube2j1</t>
  </si>
  <si>
    <t>Nolc1</t>
  </si>
  <si>
    <t>Derl2</t>
  </si>
  <si>
    <t>Ttc1</t>
  </si>
  <si>
    <t>Arfip1</t>
  </si>
  <si>
    <t>Mideas</t>
  </si>
  <si>
    <t>Vps26a</t>
  </si>
  <si>
    <t>Abhd13</t>
  </si>
  <si>
    <t>Gpbp1</t>
  </si>
  <si>
    <t>R3hdm1</t>
  </si>
  <si>
    <t>Rictor</t>
  </si>
  <si>
    <t>Srsf11</t>
  </si>
  <si>
    <t>Ube2b</t>
  </si>
  <si>
    <t>Sfpq</t>
  </si>
  <si>
    <t>Rap2c</t>
  </si>
  <si>
    <t>Hspa4</t>
  </si>
  <si>
    <t>Pramel12</t>
  </si>
  <si>
    <t>Pigc</t>
  </si>
  <si>
    <t>Rsf1</t>
  </si>
  <si>
    <t>Prkaa1</t>
  </si>
  <si>
    <t>Epg5</t>
  </si>
  <si>
    <t>Nol11</t>
  </si>
  <si>
    <t>Rpl5</t>
  </si>
  <si>
    <t>Mex3c</t>
  </si>
  <si>
    <t>Ube2l3</t>
  </si>
  <si>
    <t>Zfp644</t>
  </si>
  <si>
    <t>Rbm24</t>
  </si>
  <si>
    <t>Ppp2ca</t>
  </si>
  <si>
    <t>Cnot2</t>
  </si>
  <si>
    <t>Kat7</t>
  </si>
  <si>
    <t>Twistnb</t>
  </si>
  <si>
    <t>1810013L24Rik</t>
  </si>
  <si>
    <t>Zfp830</t>
  </si>
  <si>
    <t>Gars</t>
  </si>
  <si>
    <t>Prep</t>
  </si>
  <si>
    <t>Leprotl1</t>
  </si>
  <si>
    <t>Tmf1</t>
  </si>
  <si>
    <t>Kdm1a</t>
  </si>
  <si>
    <t>Odr4</t>
  </si>
  <si>
    <t>Seh1l</t>
  </si>
  <si>
    <t>Gtdc1</t>
  </si>
  <si>
    <t>Qsox2</t>
  </si>
  <si>
    <t>Ppid</t>
  </si>
  <si>
    <t>Mcl1</t>
  </si>
  <si>
    <t>Rac1</t>
  </si>
  <si>
    <t>Glce</t>
  </si>
  <si>
    <t>Pcgf5</t>
  </si>
  <si>
    <t>Wdr74</t>
  </si>
  <si>
    <t>Dmtf1</t>
  </si>
  <si>
    <t>Slc9a7</t>
  </si>
  <si>
    <t>Purb</t>
  </si>
  <si>
    <t>Cwc27</t>
  </si>
  <si>
    <t>Sccpdh</t>
  </si>
  <si>
    <t>Rnf111</t>
  </si>
  <si>
    <t>Slc4a1ap</t>
  </si>
  <si>
    <t>Srsf10</t>
  </si>
  <si>
    <t>Chmp2b</t>
  </si>
  <si>
    <t>Pfn2</t>
  </si>
  <si>
    <t>Brd1</t>
  </si>
  <si>
    <t>M6pr</t>
  </si>
  <si>
    <t>Kmt2c</t>
  </si>
  <si>
    <t>Uso1</t>
  </si>
  <si>
    <t>Wdr45</t>
  </si>
  <si>
    <t>Haus2</t>
  </si>
  <si>
    <t>Smarce1</t>
  </si>
  <si>
    <t>Setd5</t>
  </si>
  <si>
    <t>Ypel5</t>
  </si>
  <si>
    <t>Camsap2</t>
  </si>
  <si>
    <t>Tmem59</t>
  </si>
  <si>
    <t>Gns</t>
  </si>
  <si>
    <t>Ubr1</t>
  </si>
  <si>
    <t>Gpkow</t>
  </si>
  <si>
    <t>Zfp148</t>
  </si>
  <si>
    <t>Ncoa4</t>
  </si>
  <si>
    <t>Zfx</t>
  </si>
  <si>
    <t>Zeb1</t>
  </si>
  <si>
    <t>Sltm</t>
  </si>
  <si>
    <t>Ltn1</t>
  </si>
  <si>
    <t>Acyp1</t>
  </si>
  <si>
    <t>Abcf2</t>
  </si>
  <si>
    <t>Paip1</t>
  </si>
  <si>
    <t>Rph3al</t>
  </si>
  <si>
    <t>Tardbp</t>
  </si>
  <si>
    <t>Pwp1</t>
  </si>
  <si>
    <t>Smpdl3a</t>
  </si>
  <si>
    <t>Mrpl32</t>
  </si>
  <si>
    <t>Vps26c</t>
  </si>
  <si>
    <t>Setdb1</t>
  </si>
  <si>
    <t>Caprin1</t>
  </si>
  <si>
    <t>Erap1</t>
  </si>
  <si>
    <t>Thoc1</t>
  </si>
  <si>
    <t>Set</t>
  </si>
  <si>
    <t>Usp32</t>
  </si>
  <si>
    <t>Tcerg1</t>
  </si>
  <si>
    <t>Sfr1</t>
  </si>
  <si>
    <t>Ik</t>
  </si>
  <si>
    <t>Pfdn2</t>
  </si>
  <si>
    <t>Neu1</t>
  </si>
  <si>
    <t>Golga7</t>
  </si>
  <si>
    <t>Mkln1</t>
  </si>
  <si>
    <t>Kat8</t>
  </si>
  <si>
    <t>Ccdc71</t>
  </si>
  <si>
    <t>Hdlbp</t>
  </si>
  <si>
    <t>Rtn3</t>
  </si>
  <si>
    <t>Lonp2</t>
  </si>
  <si>
    <t>Kpna4</t>
  </si>
  <si>
    <t>Ist1</t>
  </si>
  <si>
    <t>Snapin</t>
  </si>
  <si>
    <t>Rab11fip2</t>
  </si>
  <si>
    <t>Fam133b</t>
  </si>
  <si>
    <t>Rhoa</t>
  </si>
  <si>
    <t>Prpf19</t>
  </si>
  <si>
    <t>Map4</t>
  </si>
  <si>
    <t>Pias1</t>
  </si>
  <si>
    <t>Lrrc61</t>
  </si>
  <si>
    <t>Senp3</t>
  </si>
  <si>
    <t>Pcyt1a</t>
  </si>
  <si>
    <t>Tmem33</t>
  </si>
  <si>
    <t>Ddx59</t>
  </si>
  <si>
    <t>Cert1</t>
  </si>
  <si>
    <t>Rcbtb1</t>
  </si>
  <si>
    <t>Exoc5</t>
  </si>
  <si>
    <t>Eif2s2</t>
  </si>
  <si>
    <t>Cltc</t>
  </si>
  <si>
    <t>Trim44</t>
  </si>
  <si>
    <t>Ddx6</t>
  </si>
  <si>
    <t>Tmem168</t>
  </si>
  <si>
    <t>Rbm8a</t>
  </si>
  <si>
    <t>Mef2a</t>
  </si>
  <si>
    <t>Btf3l4</t>
  </si>
  <si>
    <t>Tmed10</t>
  </si>
  <si>
    <t>Ifnar1</t>
  </si>
  <si>
    <t>Cpsf7</t>
  </si>
  <si>
    <t>Ubtf</t>
  </si>
  <si>
    <t>Fam172a</t>
  </si>
  <si>
    <t>Tut7</t>
  </si>
  <si>
    <t>Sugt1</t>
  </si>
  <si>
    <t>Med13l</t>
  </si>
  <si>
    <t>Blmh</t>
  </si>
  <si>
    <t>Prxl2c</t>
  </si>
  <si>
    <t>Shprh</t>
  </si>
  <si>
    <t>Usp7</t>
  </si>
  <si>
    <t>Trip4</t>
  </si>
  <si>
    <t>Qrich1</t>
  </si>
  <si>
    <t>Xpot</t>
  </si>
  <si>
    <t>Ireb2</t>
  </si>
  <si>
    <t>Rpl23</t>
  </si>
  <si>
    <t>Znrd1as</t>
  </si>
  <si>
    <t>Adipor2</t>
  </si>
  <si>
    <t>Tm9sf3</t>
  </si>
  <si>
    <t>Copb2</t>
  </si>
  <si>
    <t>Dcun1d4</t>
  </si>
  <si>
    <t>Dync1i2</t>
  </si>
  <si>
    <t>Mapk1ip1l</t>
  </si>
  <si>
    <t>Rab5c</t>
  </si>
  <si>
    <t>Rpl4</t>
  </si>
  <si>
    <t>Gapvd1</t>
  </si>
  <si>
    <t>Fbxo11</t>
  </si>
  <si>
    <t>Med17</t>
  </si>
  <si>
    <t>Rab21</t>
  </si>
  <si>
    <t>Anp32e</t>
  </si>
  <si>
    <t>Sar1b</t>
  </si>
  <si>
    <t>1810030O07Rik</t>
  </si>
  <si>
    <t>Sf3b2</t>
  </si>
  <si>
    <t>Bmpr2</t>
  </si>
  <si>
    <t>Heatr6</t>
  </si>
  <si>
    <t>Scyl1</t>
  </si>
  <si>
    <t>Napa</t>
  </si>
  <si>
    <t>Tex10</t>
  </si>
  <si>
    <t>Elavl1</t>
  </si>
  <si>
    <t>Kbtbd2</t>
  </si>
  <si>
    <t>Cog6</t>
  </si>
  <si>
    <t>Cul3</t>
  </si>
  <si>
    <t>Ascc3</t>
  </si>
  <si>
    <t>Cops4</t>
  </si>
  <si>
    <t>Mettl7a1</t>
  </si>
  <si>
    <t>Spg20</t>
  </si>
  <si>
    <t>Kat2b</t>
  </si>
  <si>
    <t>Usp38</t>
  </si>
  <si>
    <t>Cdc42se2</t>
  </si>
  <si>
    <t>Sms</t>
  </si>
  <si>
    <t>Ywhag</t>
  </si>
  <si>
    <t>Erlec1</t>
  </si>
  <si>
    <t>Ndfip1</t>
  </si>
  <si>
    <t>Anapc7</t>
  </si>
  <si>
    <t>Psme3</t>
  </si>
  <si>
    <t>Rpl22</t>
  </si>
  <si>
    <t>Dpp8</t>
  </si>
  <si>
    <t>Morf4l2</t>
  </si>
  <si>
    <t>Rnf20</t>
  </si>
  <si>
    <t>Sppl2a</t>
  </si>
  <si>
    <t>Nupl1</t>
  </si>
  <si>
    <t>Dcaf12</t>
  </si>
  <si>
    <t>Rnf167</t>
  </si>
  <si>
    <t>Sptlc1</t>
  </si>
  <si>
    <t>Hnrnpul2</t>
  </si>
  <si>
    <t>Tex2</t>
  </si>
  <si>
    <t>Tmed2</t>
  </si>
  <si>
    <t>Wdr11</t>
  </si>
  <si>
    <t>Clptm1</t>
  </si>
  <si>
    <t>Foxj2</t>
  </si>
  <si>
    <t>Usp8</t>
  </si>
  <si>
    <t>Dnajc3</t>
  </si>
  <si>
    <t>Eif2b1</t>
  </si>
  <si>
    <t>Psmb7</t>
  </si>
  <si>
    <t>Atp6v0d1</t>
  </si>
  <si>
    <t>Prpf4</t>
  </si>
  <si>
    <t>Gnaq</t>
  </si>
  <si>
    <t>Tmem170b</t>
  </si>
  <si>
    <t>Eya3</t>
  </si>
  <si>
    <t>Kif5b</t>
  </si>
  <si>
    <t>Derl1</t>
  </si>
  <si>
    <t>Slain2</t>
  </si>
  <si>
    <t>Fam98a</t>
  </si>
  <si>
    <t>Smc3</t>
  </si>
  <si>
    <t>Rbm22</t>
  </si>
  <si>
    <t>Rpl10</t>
  </si>
  <si>
    <t>Pdxdc1</t>
  </si>
  <si>
    <t>Ahsa1</t>
  </si>
  <si>
    <t>Rragc</t>
  </si>
  <si>
    <t>Snx5</t>
  </si>
  <si>
    <t>Sumo1</t>
  </si>
  <si>
    <t>Srpk1</t>
  </si>
  <si>
    <t>Copa</t>
  </si>
  <si>
    <t>Rnf146</t>
  </si>
  <si>
    <t>Slk</t>
  </si>
  <si>
    <t>Phf10</t>
  </si>
  <si>
    <t>Ubl4a</t>
  </si>
  <si>
    <t>Farsb</t>
  </si>
  <si>
    <t>Aftph</t>
  </si>
  <si>
    <t>Mrrf</t>
  </si>
  <si>
    <t>Dnajc1</t>
  </si>
  <si>
    <t>Ift52</t>
  </si>
  <si>
    <t>Mtdh</t>
  </si>
  <si>
    <t>Eif5</t>
  </si>
  <si>
    <t>Slmap</t>
  </si>
  <si>
    <t>Terf2ip</t>
  </si>
  <si>
    <t>Nfkb1</t>
  </si>
  <si>
    <t>Prkar1a</t>
  </si>
  <si>
    <t>Rpap2</t>
  </si>
  <si>
    <t>Pten</t>
  </si>
  <si>
    <t>Cdk8</t>
  </si>
  <si>
    <t>Mbd2</t>
  </si>
  <si>
    <t>Smarcal1</t>
  </si>
  <si>
    <t>Ubr7</t>
  </si>
  <si>
    <t>Apc</t>
  </si>
  <si>
    <t>Eif4e2</t>
  </si>
  <si>
    <t>Tiprl</t>
  </si>
  <si>
    <t>Kars</t>
  </si>
  <si>
    <t>Pcnp</t>
  </si>
  <si>
    <t>Camsap1</t>
  </si>
  <si>
    <t>Polr1d</t>
  </si>
  <si>
    <t>Crkl</t>
  </si>
  <si>
    <t>Rere</t>
  </si>
  <si>
    <t>Trmt1l</t>
  </si>
  <si>
    <t>Dcaf6</t>
  </si>
  <si>
    <t>Ube2h</t>
  </si>
  <si>
    <t>Dars</t>
  </si>
  <si>
    <t>Riok3</t>
  </si>
  <si>
    <t>Cacybp</t>
  </si>
  <si>
    <t>Smarcc2</t>
  </si>
  <si>
    <t>Rps4x</t>
  </si>
  <si>
    <t>Ppp4r3a</t>
  </si>
  <si>
    <t>Gabarapl2</t>
  </si>
  <si>
    <t>Cct8</t>
  </si>
  <si>
    <t>Nfatc1</t>
  </si>
  <si>
    <t>Mtmr2</t>
  </si>
  <si>
    <t>Fbxl3</t>
  </si>
  <si>
    <t>Rad21</t>
  </si>
  <si>
    <t>Hmgb1</t>
  </si>
  <si>
    <t>Trappc11</t>
  </si>
  <si>
    <t>Vps35</t>
  </si>
  <si>
    <t>Arpc2</t>
  </si>
  <si>
    <t>Ssrp1</t>
  </si>
  <si>
    <t>Med4</t>
  </si>
  <si>
    <t>Dnajc21</t>
  </si>
  <si>
    <t>Cbx1</t>
  </si>
  <si>
    <t>Bcap31</t>
  </si>
  <si>
    <t>Srp72</t>
  </si>
  <si>
    <t>Numb</t>
  </si>
  <si>
    <t>Ppp3r1</t>
  </si>
  <si>
    <t>Drg2</t>
  </si>
  <si>
    <t>Nono</t>
  </si>
  <si>
    <t>Prmt5</t>
  </si>
  <si>
    <t>Ralgapa1</t>
  </si>
  <si>
    <t>Rmi1</t>
  </si>
  <si>
    <t>Nck1</t>
  </si>
  <si>
    <t>Fyttd1</t>
  </si>
  <si>
    <t>Napg</t>
  </si>
  <si>
    <t>Nup88</t>
  </si>
  <si>
    <t>Fbxo28</t>
  </si>
  <si>
    <t>Shoc2</t>
  </si>
  <si>
    <t>Arcn1</t>
  </si>
  <si>
    <t>Nae1</t>
  </si>
  <si>
    <t>Eif2s3x</t>
  </si>
  <si>
    <t>Map4k5</t>
  </si>
  <si>
    <t>Cwc15</t>
  </si>
  <si>
    <t>Spg11</t>
  </si>
  <si>
    <t>Wdr33</t>
  </si>
  <si>
    <t>Pum2</t>
  </si>
  <si>
    <t>Gng12</t>
  </si>
  <si>
    <t>Tor1aip2</t>
  </si>
  <si>
    <t>Csgalnact2</t>
  </si>
  <si>
    <t>Eif4g2</t>
  </si>
  <si>
    <t>Paip2</t>
  </si>
  <si>
    <t>Lamp1</t>
  </si>
  <si>
    <t>Syap1</t>
  </si>
  <si>
    <t>Pcbp2</t>
  </si>
  <si>
    <t>Ddx1</t>
  </si>
  <si>
    <t>Gtf3c2</t>
  </si>
  <si>
    <t>Csnk2a1</t>
  </si>
  <si>
    <t>Fam120a</t>
  </si>
  <si>
    <t>Sdf4</t>
  </si>
  <si>
    <t>Lamtor5</t>
  </si>
  <si>
    <t>Ube2k</t>
  </si>
  <si>
    <t>Knop1</t>
  </si>
  <si>
    <t>Fermt2</t>
  </si>
  <si>
    <t>Dync1li2</t>
  </si>
  <si>
    <t>2410006H16Rik</t>
  </si>
  <si>
    <t>D730005E14Rik</t>
  </si>
  <si>
    <t>Gm35607</t>
  </si>
  <si>
    <t>F630028O10Rik</t>
  </si>
  <si>
    <t>Gm7160</t>
  </si>
  <si>
    <t>Kif28</t>
  </si>
  <si>
    <t>Snhg1</t>
  </si>
  <si>
    <t>4931413K12Rik</t>
  </si>
  <si>
    <t>0610009E02Rik</t>
  </si>
  <si>
    <t>A830035O19Rik</t>
  </si>
  <si>
    <t>Snhg12</t>
  </si>
  <si>
    <t>4930429F24Rik</t>
  </si>
  <si>
    <t>9530026P05Rik</t>
  </si>
  <si>
    <t>Gm36161</t>
  </si>
  <si>
    <t>Gm13363</t>
  </si>
  <si>
    <t>Exoc3l2</t>
  </si>
  <si>
    <t>5730480H06Rik</t>
  </si>
  <si>
    <t>1110038B12Rik</t>
  </si>
  <si>
    <t>Gm12592</t>
  </si>
  <si>
    <t>9330159M07Rik</t>
  </si>
  <si>
    <t>Gm33302</t>
  </si>
  <si>
    <t>Gm36201</t>
  </si>
  <si>
    <t>Gas5</t>
  </si>
  <si>
    <t>4833419F23Rik</t>
  </si>
  <si>
    <t>Epb41l4aos</t>
  </si>
  <si>
    <t>Gm13498</t>
  </si>
  <si>
    <t>Ubb-ps</t>
  </si>
  <si>
    <t>Zfas1</t>
  </si>
  <si>
    <t>4833439F03Rik</t>
  </si>
  <si>
    <t>Gm10052</t>
  </si>
  <si>
    <t>Gm5091</t>
  </si>
  <si>
    <t>2610020C07Rik</t>
  </si>
  <si>
    <t>Gm6712</t>
  </si>
  <si>
    <t>C330020E22Rik</t>
  </si>
  <si>
    <t>Gm28043</t>
  </si>
  <si>
    <t>Morf4l1b</t>
  </si>
  <si>
    <t>Gm17484</t>
  </si>
  <si>
    <t>Mir100hg</t>
  </si>
  <si>
    <t>Morf4l1-ps1</t>
  </si>
  <si>
    <t>Gm7072</t>
  </si>
  <si>
    <t>9430037G07Rik</t>
  </si>
  <si>
    <t>Smarca5-ps</t>
  </si>
  <si>
    <t>A630026N12Rik</t>
  </si>
  <si>
    <t>Derpc</t>
  </si>
  <si>
    <t>Inafm2</t>
  </si>
  <si>
    <t>Norad</t>
  </si>
  <si>
    <t>Gm38560</t>
  </si>
  <si>
    <t>Gm5801</t>
  </si>
  <si>
    <t>Tug1</t>
  </si>
  <si>
    <t>Gm33989</t>
  </si>
  <si>
    <t>Rps6-ps4</t>
  </si>
  <si>
    <t>Gm12669</t>
  </si>
  <si>
    <t>P-value (PBS vs. LT)</t>
  </si>
  <si>
    <t>FDR step up (PBS vs. LT)</t>
  </si>
  <si>
    <t>Ratio (PBS vs. LT)</t>
  </si>
  <si>
    <t>Fold change (PBS vs. LT)</t>
  </si>
  <si>
    <t>LSMean(PBS) (PBS vs. LT)</t>
  </si>
  <si>
    <t>LSMean(LT) (PBS vs. LT)</t>
  </si>
  <si>
    <t>Stx3</t>
  </si>
  <si>
    <t>Slc31a2</t>
  </si>
  <si>
    <t>Picalm</t>
  </si>
  <si>
    <t>Kif2a</t>
  </si>
  <si>
    <t>Wbp4</t>
  </si>
  <si>
    <t>Rad17</t>
  </si>
  <si>
    <t>LT),FDR</t>
  </si>
  <si>
    <t>LT),Ratio</t>
  </si>
  <si>
    <t>LT),Fold</t>
  </si>
  <si>
    <t>LT),LSMean(PBS)</t>
  </si>
  <si>
    <t>LT),LSMean(LT)</t>
  </si>
  <si>
    <t>LT)</t>
  </si>
  <si>
    <t>Sec24c</t>
  </si>
  <si>
    <t>Nme2</t>
  </si>
  <si>
    <t>Gmppa</t>
  </si>
  <si>
    <t>Rnf41</t>
  </si>
  <si>
    <t>Ebag9</t>
  </si>
  <si>
    <t>Ehbp1</t>
  </si>
  <si>
    <t>Arel1</t>
  </si>
  <si>
    <t>Lmo4</t>
  </si>
  <si>
    <t>Pou6f1</t>
  </si>
  <si>
    <t>Zfp532</t>
  </si>
  <si>
    <t>Tecpr1</t>
  </si>
  <si>
    <t>Tnip1</t>
  </si>
  <si>
    <t>Nudt6</t>
  </si>
  <si>
    <t>Actr1b</t>
  </si>
  <si>
    <t>Kif1c</t>
  </si>
  <si>
    <t>Thnsl2</t>
  </si>
  <si>
    <t>Sqor</t>
  </si>
  <si>
    <t>Casz1</t>
  </si>
  <si>
    <t>Nmrk1</t>
  </si>
  <si>
    <t>Syngr1</t>
  </si>
  <si>
    <t>Iqsec1</t>
  </si>
  <si>
    <t>Mknk1</t>
  </si>
  <si>
    <t>Tapbp</t>
  </si>
  <si>
    <t>Nod1</t>
  </si>
  <si>
    <t>Gpn3</t>
  </si>
  <si>
    <t>Ube2r2</t>
  </si>
  <si>
    <t>Prr12</t>
  </si>
  <si>
    <t>Fbxl4</t>
  </si>
  <si>
    <t>Arid3b</t>
  </si>
  <si>
    <t>Tmco4</t>
  </si>
  <si>
    <t>Snrnp25</t>
  </si>
  <si>
    <t>Eml2</t>
  </si>
  <si>
    <t>Pdzrn3</t>
  </si>
  <si>
    <t>Rab3ip</t>
  </si>
  <si>
    <t>Nqo1</t>
  </si>
  <si>
    <t>Ccdc85c</t>
  </si>
  <si>
    <t>Aldh1l1</t>
  </si>
  <si>
    <t>Cuedc1</t>
  </si>
  <si>
    <t>Kmt5a</t>
  </si>
  <si>
    <t>Mmab</t>
  </si>
  <si>
    <t>Insyn1</t>
  </si>
  <si>
    <t>Wdr60</t>
  </si>
  <si>
    <t>Cradd</t>
  </si>
  <si>
    <t>Epb41l4b</t>
  </si>
  <si>
    <t>Psmb10</t>
  </si>
  <si>
    <t>0610040J01Rik</t>
  </si>
  <si>
    <t>Hook1</t>
  </si>
  <si>
    <t>Parp9</t>
  </si>
  <si>
    <t>Maob</t>
  </si>
  <si>
    <t>Cdc42bpg</t>
  </si>
  <si>
    <t>Samhd1</t>
  </si>
  <si>
    <t>Dtx3l</t>
  </si>
  <si>
    <t>Tapbpl</t>
  </si>
  <si>
    <t>Rhobtb1</t>
  </si>
  <si>
    <t>Syt3</t>
  </si>
  <si>
    <t>Pcx</t>
  </si>
  <si>
    <t>Il15</t>
  </si>
  <si>
    <t>Parp10</t>
  </si>
  <si>
    <t>Sh2d4a</t>
  </si>
  <si>
    <t>Kcnc3</t>
  </si>
  <si>
    <t>Ifit2</t>
  </si>
  <si>
    <t>Isg15</t>
  </si>
  <si>
    <t>H2-T23</t>
  </si>
  <si>
    <t>Trim21</t>
  </si>
  <si>
    <t>H2-Q4</t>
  </si>
  <si>
    <t>Tap2</t>
  </si>
  <si>
    <t>Stat2</t>
  </si>
  <si>
    <t>Bst2</t>
  </si>
  <si>
    <t>Irf7</t>
  </si>
  <si>
    <t>Ifit1</t>
  </si>
  <si>
    <t>Rsad2</t>
  </si>
  <si>
    <t>Herc6</t>
  </si>
  <si>
    <t>Stat1</t>
  </si>
  <si>
    <t>Uba7</t>
  </si>
  <si>
    <t>Irgm1</t>
  </si>
  <si>
    <t>Pacrg</t>
  </si>
  <si>
    <t>Ifit3</t>
  </si>
  <si>
    <t>Wars</t>
  </si>
  <si>
    <t>Parp14</t>
  </si>
  <si>
    <t>Il18bp</t>
  </si>
  <si>
    <t>Irgm2</t>
  </si>
  <si>
    <t>Rasd2</t>
  </si>
  <si>
    <t>Irf1</t>
  </si>
  <si>
    <t>Ifi44</t>
  </si>
  <si>
    <t>Pla2g5</t>
  </si>
  <si>
    <t>Psmb8</t>
  </si>
  <si>
    <t>Ostn</t>
  </si>
  <si>
    <t>Psmb9</t>
  </si>
  <si>
    <t>Gbp7</t>
  </si>
  <si>
    <t>Tnfsf10</t>
  </si>
  <si>
    <t>Gbp9</t>
  </si>
  <si>
    <t>Tap1</t>
  </si>
  <si>
    <t>Gbp6</t>
  </si>
  <si>
    <t>Gvin1</t>
  </si>
  <si>
    <t>Igtp</t>
  </si>
  <si>
    <t>Apol10b</t>
  </si>
  <si>
    <t>Nlrc5</t>
  </si>
  <si>
    <t>Gbp3</t>
  </si>
  <si>
    <t>Ifi47</t>
  </si>
  <si>
    <t>Gbp5</t>
  </si>
  <si>
    <t>Iigp1</t>
  </si>
  <si>
    <t>Gbp2</t>
  </si>
  <si>
    <t>Gbp4</t>
  </si>
  <si>
    <t>Tgtp1</t>
  </si>
  <si>
    <t>Cd274</t>
  </si>
  <si>
    <t>Tgtp2</t>
  </si>
  <si>
    <t>4933404O12Rik</t>
  </si>
  <si>
    <t>AI854703</t>
  </si>
  <si>
    <t>9530082P21Rik</t>
  </si>
  <si>
    <t>D030028A08Rik</t>
  </si>
  <si>
    <t>Rnf213</t>
  </si>
  <si>
    <t>Gm10364</t>
  </si>
  <si>
    <t>A930033H14Rik</t>
  </si>
  <si>
    <t>AW112010</t>
  </si>
  <si>
    <t>4930479D17Rik</t>
  </si>
  <si>
    <t>Gm4070</t>
  </si>
  <si>
    <t>Gm18853</t>
  </si>
  <si>
    <t>Gm18852</t>
  </si>
  <si>
    <t>Nmrk2</t>
  </si>
  <si>
    <t>Ykt6</t>
  </si>
  <si>
    <t>Tm2d2</t>
  </si>
  <si>
    <t>Rplp0</t>
  </si>
  <si>
    <t>Ppp6r1</t>
  </si>
  <si>
    <t>Raly</t>
  </si>
  <si>
    <t>Babam1</t>
  </si>
  <si>
    <t>Polr2g</t>
  </si>
  <si>
    <t>Atp6v1f</t>
  </si>
  <si>
    <t>Ap4s1</t>
  </si>
  <si>
    <t>Grk2</t>
  </si>
  <si>
    <t>Jtb</t>
  </si>
  <si>
    <t>Rnf14</t>
  </si>
  <si>
    <t>Hars2</t>
  </si>
  <si>
    <t>Mrps14</t>
  </si>
  <si>
    <t>Pebp1</t>
  </si>
  <si>
    <t>Ormdl3</t>
  </si>
  <si>
    <t>Aen</t>
  </si>
  <si>
    <t>Calu</t>
  </si>
  <si>
    <t>Mrpl10</t>
  </si>
  <si>
    <t>Cxxc1</t>
  </si>
  <si>
    <t>Slc35b1</t>
  </si>
  <si>
    <t>Coa8</t>
  </si>
  <si>
    <t>Elof1</t>
  </si>
  <si>
    <t>Tspan31</t>
  </si>
  <si>
    <t>Mgrn1</t>
  </si>
  <si>
    <t>Gnas</t>
  </si>
  <si>
    <t>Zfp335</t>
  </si>
  <si>
    <t>Commd3</t>
  </si>
  <si>
    <t>Ctbp1</t>
  </si>
  <si>
    <t>Dnajc9</t>
  </si>
  <si>
    <t>Aurkaip1</t>
  </si>
  <si>
    <t>Polr2l</t>
  </si>
  <si>
    <t>Glud1</t>
  </si>
  <si>
    <t>Nfyc</t>
  </si>
  <si>
    <t>Marchf2</t>
  </si>
  <si>
    <t>Ndufa7</t>
  </si>
  <si>
    <t>Mrps5</t>
  </si>
  <si>
    <t>Dap3</t>
  </si>
  <si>
    <t>Atp6v0b</t>
  </si>
  <si>
    <t>Snrpd3</t>
  </si>
  <si>
    <t>Nedd8</t>
  </si>
  <si>
    <t>Gtpbp2</t>
  </si>
  <si>
    <t>Prdx2</t>
  </si>
  <si>
    <t>Prrc2a</t>
  </si>
  <si>
    <t>Cdc16</t>
  </si>
  <si>
    <t>Mapkap1</t>
  </si>
  <si>
    <t>Pex5</t>
  </si>
  <si>
    <t>Sharpin</t>
  </si>
  <si>
    <t>Adsl</t>
  </si>
  <si>
    <t>Dus3l</t>
  </si>
  <si>
    <t>Pfdn1</t>
  </si>
  <si>
    <t>Acyp2</t>
  </si>
  <si>
    <t>Gpat4</t>
  </si>
  <si>
    <t>Preb</t>
  </si>
  <si>
    <t>Mtfr1l</t>
  </si>
  <si>
    <t>Chd1l</t>
  </si>
  <si>
    <t>Dcun1d5</t>
  </si>
  <si>
    <t>Prdx5</t>
  </si>
  <si>
    <t>Tomm7</t>
  </si>
  <si>
    <t>Kifc3</t>
  </si>
  <si>
    <t>Atp6v0a1</t>
  </si>
  <si>
    <t>Gng5</t>
  </si>
  <si>
    <t>Klc4</t>
  </si>
  <si>
    <t>Atg4d</t>
  </si>
  <si>
    <t>Pacsin3</t>
  </si>
  <si>
    <t>Hmbs</t>
  </si>
  <si>
    <t>Samm50</t>
  </si>
  <si>
    <t>Ptcd3</t>
  </si>
  <si>
    <t>Ttc4</t>
  </si>
  <si>
    <t>Uqcc1</t>
  </si>
  <si>
    <t>Elp5</t>
  </si>
  <si>
    <t>R3hcc1</t>
  </si>
  <si>
    <t>Fhod1</t>
  </si>
  <si>
    <t>Ccs</t>
  </si>
  <si>
    <t>Mrpl33</t>
  </si>
  <si>
    <t>Slc25a39</t>
  </si>
  <si>
    <t>Adssl1</t>
  </si>
  <si>
    <t>Bin1</t>
  </si>
  <si>
    <t>Phf14</t>
  </si>
  <si>
    <t>Usp21</t>
  </si>
  <si>
    <t>Zcchc17</t>
  </si>
  <si>
    <t>Nit2</t>
  </si>
  <si>
    <t>Zc3h8</t>
  </si>
  <si>
    <t>Trappc5</t>
  </si>
  <si>
    <t>Mcoln1</t>
  </si>
  <si>
    <t>Neurl4</t>
  </si>
  <si>
    <t>Nudt3</t>
  </si>
  <si>
    <t>Capzb</t>
  </si>
  <si>
    <t>Ifrd2</t>
  </si>
  <si>
    <t>Ddx39b</t>
  </si>
  <si>
    <t>Sh2b1</t>
  </si>
  <si>
    <t>Isca1</t>
  </si>
  <si>
    <t>Kctd3</t>
  </si>
  <si>
    <t>Tmem80</t>
  </si>
  <si>
    <t>Megf8</t>
  </si>
  <si>
    <t>Isy1</t>
  </si>
  <si>
    <t>Mrps7</t>
  </si>
  <si>
    <t>Slc38a10</t>
  </si>
  <si>
    <t>Cdc37</t>
  </si>
  <si>
    <t>Cyb5a</t>
  </si>
  <si>
    <t>Ndufs4</t>
  </si>
  <si>
    <t>Tmem11</t>
  </si>
  <si>
    <t>Chchd3</t>
  </si>
  <si>
    <t>Thtpa</t>
  </si>
  <si>
    <t>Bicd2</t>
  </si>
  <si>
    <t>Fkbp8</t>
  </si>
  <si>
    <t>Wdr12</t>
  </si>
  <si>
    <t>Nphp1</t>
  </si>
  <si>
    <t>Amacr</t>
  </si>
  <si>
    <t>Cenpb</t>
  </si>
  <si>
    <t>Trappc9</t>
  </si>
  <si>
    <t>Cux1</t>
  </si>
  <si>
    <t>0610010F05Rik</t>
  </si>
  <si>
    <t>Fahd1</t>
  </si>
  <si>
    <t>Timm44</t>
  </si>
  <si>
    <t>Suclg1</t>
  </si>
  <si>
    <t>Mrpl58</t>
  </si>
  <si>
    <t>Uhrf1bp1</t>
  </si>
  <si>
    <t>Gpn1</t>
  </si>
  <si>
    <t>Ercc2</t>
  </si>
  <si>
    <t>Tnni2</t>
  </si>
  <si>
    <t>Bnip1</t>
  </si>
  <si>
    <t>Slc35b2</t>
  </si>
  <si>
    <t>Tmed9</t>
  </si>
  <si>
    <t>Mrpl14</t>
  </si>
  <si>
    <t>Park7</t>
  </si>
  <si>
    <t>Zdhhc7</t>
  </si>
  <si>
    <t>Sh3bp5l</t>
  </si>
  <si>
    <t>Eri3</t>
  </si>
  <si>
    <t>Cgrrf1</t>
  </si>
  <si>
    <t>Llgl1</t>
  </si>
  <si>
    <t>Xrcc6</t>
  </si>
  <si>
    <t>Rbck1</t>
  </si>
  <si>
    <t>Aldh7a1</t>
  </si>
  <si>
    <t>Slc30a9</t>
  </si>
  <si>
    <t>Wdtc1</t>
  </si>
  <si>
    <t>Phf5a</t>
  </si>
  <si>
    <t>Rhbdf1</t>
  </si>
  <si>
    <t>Dolk</t>
  </si>
  <si>
    <t>Timm13</t>
  </si>
  <si>
    <t>Aptx</t>
  </si>
  <si>
    <t>Nfs1</t>
  </si>
  <si>
    <t>Mrps15</t>
  </si>
  <si>
    <t>Sgf29</t>
  </si>
  <si>
    <t>Tesk1</t>
  </si>
  <si>
    <t>Nup85</t>
  </si>
  <si>
    <t>Gtf2h4</t>
  </si>
  <si>
    <t>Nap1l4</t>
  </si>
  <si>
    <t>Tsen15</t>
  </si>
  <si>
    <t>Ago1</t>
  </si>
  <si>
    <t>Aga</t>
  </si>
  <si>
    <t>Gatad1</t>
  </si>
  <si>
    <t>Ankrd40</t>
  </si>
  <si>
    <t>Mrpl53</t>
  </si>
  <si>
    <t>Nprl2</t>
  </si>
  <si>
    <t>Sugp2</t>
  </si>
  <si>
    <t>Mettl23</t>
  </si>
  <si>
    <t>Naxe</t>
  </si>
  <si>
    <t>Mapkapk2</t>
  </si>
  <si>
    <t>Avpi1</t>
  </si>
  <si>
    <t>Gps1</t>
  </si>
  <si>
    <t>Fam53a</t>
  </si>
  <si>
    <t>Ruvbl2</t>
  </si>
  <si>
    <t>Smdt1</t>
  </si>
  <si>
    <t>Dhrs1</t>
  </si>
  <si>
    <t>Rnf166</t>
  </si>
  <si>
    <t>Tmem258</t>
  </si>
  <si>
    <t>Vamp8</t>
  </si>
  <si>
    <t>Tfdp1</t>
  </si>
  <si>
    <t>Ssna1</t>
  </si>
  <si>
    <t>Tmem177</t>
  </si>
  <si>
    <t>Lamtor2</t>
  </si>
  <si>
    <t>Commd1</t>
  </si>
  <si>
    <t>Tmem42</t>
  </si>
  <si>
    <t>U2af1l4</t>
  </si>
  <si>
    <t>Pacs2</t>
  </si>
  <si>
    <t>Zdhhc4</t>
  </si>
  <si>
    <t>Rpp25l</t>
  </si>
  <si>
    <t>Gtf3c6</t>
  </si>
  <si>
    <t>Snrpd2</t>
  </si>
  <si>
    <t>Tinf2</t>
  </si>
  <si>
    <t>Fam162a</t>
  </si>
  <si>
    <t>Egln2</t>
  </si>
  <si>
    <t>Abhd16a</t>
  </si>
  <si>
    <t>Pmpcb</t>
  </si>
  <si>
    <t>Pdhb</t>
  </si>
  <si>
    <t>Yars2</t>
  </si>
  <si>
    <t>Naa38</t>
  </si>
  <si>
    <t>Lactb</t>
  </si>
  <si>
    <t>Camk2g</t>
  </si>
  <si>
    <t>Mcee</t>
  </si>
  <si>
    <t>Mrps12</t>
  </si>
  <si>
    <t>Ints10</t>
  </si>
  <si>
    <t>Opa3</t>
  </si>
  <si>
    <t>Zfand2b</t>
  </si>
  <si>
    <t>Tmem256</t>
  </si>
  <si>
    <t>Abcb10</t>
  </si>
  <si>
    <t>Shmt2</t>
  </si>
  <si>
    <t>Uba52</t>
  </si>
  <si>
    <t>Hat1</t>
  </si>
  <si>
    <t>Cdk5rap3</t>
  </si>
  <si>
    <t>Guk1</t>
  </si>
  <si>
    <t>Zfp672</t>
  </si>
  <si>
    <t>Usf2</t>
  </si>
  <si>
    <t>Nudt2</t>
  </si>
  <si>
    <t>Mthfd1</t>
  </si>
  <si>
    <t>Kbtbd4</t>
  </si>
  <si>
    <t>Pmvk</t>
  </si>
  <si>
    <t>Clec16a</t>
  </si>
  <si>
    <t>Mrps21</t>
  </si>
  <si>
    <t>Fdps</t>
  </si>
  <si>
    <t>Mrpl18</t>
  </si>
  <si>
    <t>Lamtor1</t>
  </si>
  <si>
    <t>Mrpl13</t>
  </si>
  <si>
    <t>Med24</t>
  </si>
  <si>
    <t>Zdhhc1</t>
  </si>
  <si>
    <t>Pole4</t>
  </si>
  <si>
    <t>Fam160a2</t>
  </si>
  <si>
    <t>Tmem38a</t>
  </si>
  <si>
    <t>Ndufa12</t>
  </si>
  <si>
    <t>Mrps27</t>
  </si>
  <si>
    <t>Rptor</t>
  </si>
  <si>
    <t>Fbxl17</t>
  </si>
  <si>
    <t>Uqcc3</t>
  </si>
  <si>
    <t>Gipc1</t>
  </si>
  <si>
    <t>Mrpl3</t>
  </si>
  <si>
    <t>Asb1</t>
  </si>
  <si>
    <t>Mrps35</t>
  </si>
  <si>
    <t>Ndufaf1</t>
  </si>
  <si>
    <t>Hmg20b</t>
  </si>
  <si>
    <t>Mrpl37</t>
  </si>
  <si>
    <t>Gatb</t>
  </si>
  <si>
    <t>Strip1</t>
  </si>
  <si>
    <t>Npr2</t>
  </si>
  <si>
    <t>Coq3</t>
  </si>
  <si>
    <t>Mrpl2</t>
  </si>
  <si>
    <t>Fxn</t>
  </si>
  <si>
    <t>Lrrc14</t>
  </si>
  <si>
    <t>Gde1</t>
  </si>
  <si>
    <t>Sf3a1</t>
  </si>
  <si>
    <t>Agpat1</t>
  </si>
  <si>
    <t>Msl3</t>
  </si>
  <si>
    <t>BC031181</t>
  </si>
  <si>
    <t>Ppa2</t>
  </si>
  <si>
    <t>Scamp3</t>
  </si>
  <si>
    <t>Urm1</t>
  </si>
  <si>
    <t>Mpc1</t>
  </si>
  <si>
    <t>Hfe</t>
  </si>
  <si>
    <t>Twnk</t>
  </si>
  <si>
    <t>Ptms</t>
  </si>
  <si>
    <t>Oxsr1</t>
  </si>
  <si>
    <t>Dnajc12</t>
  </si>
  <si>
    <t>Rbms2</t>
  </si>
  <si>
    <t>Mecr</t>
  </si>
  <si>
    <t>Slc4a2</t>
  </si>
  <si>
    <t>Atp5l</t>
  </si>
  <si>
    <t>Arhgef11</t>
  </si>
  <si>
    <t>Mcrs1</t>
  </si>
  <si>
    <t>Selenos</t>
  </si>
  <si>
    <t>Trmu</t>
  </si>
  <si>
    <t>Tmem70</t>
  </si>
  <si>
    <t>Atpif1</t>
  </si>
  <si>
    <t>Bsg</t>
  </si>
  <si>
    <t>Med16</t>
  </si>
  <si>
    <t>Tmcc2</t>
  </si>
  <si>
    <t>Uaca</t>
  </si>
  <si>
    <t>Ube3b</t>
  </si>
  <si>
    <t>Mif</t>
  </si>
  <si>
    <t>Irf2bp1</t>
  </si>
  <si>
    <t>2210016L21Rik</t>
  </si>
  <si>
    <t>Kif3c</t>
  </si>
  <si>
    <t>Bad</t>
  </si>
  <si>
    <t>Guf1</t>
  </si>
  <si>
    <t>Hmg20a</t>
  </si>
  <si>
    <t>Copg2</t>
  </si>
  <si>
    <t>Fam219b</t>
  </si>
  <si>
    <t>Zbed4</t>
  </si>
  <si>
    <t>Fbxo40</t>
  </si>
  <si>
    <t>Tmem147</t>
  </si>
  <si>
    <t>Mib2</t>
  </si>
  <si>
    <t>Grcc10</t>
  </si>
  <si>
    <t>Znrd2</t>
  </si>
  <si>
    <t>Egln1</t>
  </si>
  <si>
    <t>Hspa14</t>
  </si>
  <si>
    <t>Nrde2</t>
  </si>
  <si>
    <t>Pex7</t>
  </si>
  <si>
    <t>Csnk1g2</t>
  </si>
  <si>
    <t>Mtres1</t>
  </si>
  <si>
    <t>Sucla2</t>
  </si>
  <si>
    <t>Wipf2</t>
  </si>
  <si>
    <t>Wdr83os</t>
  </si>
  <si>
    <t>1110008P14Rik</t>
  </si>
  <si>
    <t>Neil1</t>
  </si>
  <si>
    <t>Mrpl49</t>
  </si>
  <si>
    <t>Sco1</t>
  </si>
  <si>
    <t>Gtpbp3</t>
  </si>
  <si>
    <t>Atp5c1</t>
  </si>
  <si>
    <t>Pex1</t>
  </si>
  <si>
    <t>Med22</t>
  </si>
  <si>
    <t>Ctif</t>
  </si>
  <si>
    <t>H2-Ke6</t>
  </si>
  <si>
    <t>Dnpep</t>
  </si>
  <si>
    <t>Klc2</t>
  </si>
  <si>
    <t>Elmo2</t>
  </si>
  <si>
    <t>Gramd1a</t>
  </si>
  <si>
    <t>Epdr1</t>
  </si>
  <si>
    <t>Lysmd4</t>
  </si>
  <si>
    <t>Rnf8</t>
  </si>
  <si>
    <t>Cyhr1</t>
  </si>
  <si>
    <t>Tmem192</t>
  </si>
  <si>
    <t>Arfip2</t>
  </si>
  <si>
    <t>Fam160b2</t>
  </si>
  <si>
    <t>Echdc2</t>
  </si>
  <si>
    <t>Scap</t>
  </si>
  <si>
    <t>Stard10</t>
  </si>
  <si>
    <t>Dcun1d2</t>
  </si>
  <si>
    <t>Snupn</t>
  </si>
  <si>
    <t>Fam149b</t>
  </si>
  <si>
    <t>Bcl2l2</t>
  </si>
  <si>
    <t>Rex1bd</t>
  </si>
  <si>
    <t>Fem1a</t>
  </si>
  <si>
    <t>Slc35e1</t>
  </si>
  <si>
    <t>Rab24</t>
  </si>
  <si>
    <t>Ndufb4</t>
  </si>
  <si>
    <t>Lcmt1</t>
  </si>
  <si>
    <t>Dlst</t>
  </si>
  <si>
    <t>Ankrd24</t>
  </si>
  <si>
    <t>Ubac1</t>
  </si>
  <si>
    <t>2310061I04Rik</t>
  </si>
  <si>
    <t>Tpra1</t>
  </si>
  <si>
    <t>Ddt</t>
  </si>
  <si>
    <t>Bod1</t>
  </si>
  <si>
    <t>Zfp768</t>
  </si>
  <si>
    <t>Mtg1</t>
  </si>
  <si>
    <t>Cyb5b</t>
  </si>
  <si>
    <t>Txndc11</t>
  </si>
  <si>
    <t>Mrpl19</t>
  </si>
  <si>
    <t>Rbfa</t>
  </si>
  <si>
    <t>1600014C10Rik</t>
  </si>
  <si>
    <t>Lonp1</t>
  </si>
  <si>
    <t>Cluh</t>
  </si>
  <si>
    <t>Fam185a</t>
  </si>
  <si>
    <t>Prkaca</t>
  </si>
  <si>
    <t>Gcdh</t>
  </si>
  <si>
    <t>Ppie</t>
  </si>
  <si>
    <t>Lgr4</t>
  </si>
  <si>
    <t>Arhgef25</t>
  </si>
  <si>
    <t>Pecr</t>
  </si>
  <si>
    <t>Rab4a</t>
  </si>
  <si>
    <t>Rgl2</t>
  </si>
  <si>
    <t>Mrpl27</t>
  </si>
  <si>
    <t>B4galt7</t>
  </si>
  <si>
    <t>Daglb</t>
  </si>
  <si>
    <t>Mcrip1</t>
  </si>
  <si>
    <t>Coa3</t>
  </si>
  <si>
    <t>Pdlim7</t>
  </si>
  <si>
    <t>Dnajc15</t>
  </si>
  <si>
    <t>Dus2</t>
  </si>
  <si>
    <t>Cd320</t>
  </si>
  <si>
    <t>Cyb5rl</t>
  </si>
  <si>
    <t>Serf2</t>
  </si>
  <si>
    <t>Zmat5</t>
  </si>
  <si>
    <t>Elob</t>
  </si>
  <si>
    <t>Borcs5</t>
  </si>
  <si>
    <t>Prkag1</t>
  </si>
  <si>
    <t>Fuca2</t>
  </si>
  <si>
    <t>Etfb</t>
  </si>
  <si>
    <t>Nmnat1</t>
  </si>
  <si>
    <t>Mrm3</t>
  </si>
  <si>
    <t>Mipep</t>
  </si>
  <si>
    <t>Prrg2</t>
  </si>
  <si>
    <t>Slc35a4</t>
  </si>
  <si>
    <t>Naa10</t>
  </si>
  <si>
    <t>Fastkd3</t>
  </si>
  <si>
    <t>Sod2</t>
  </si>
  <si>
    <t>Ppox</t>
  </si>
  <si>
    <t>Flad1</t>
  </si>
  <si>
    <t>Spout1</t>
  </si>
  <si>
    <t>Atp5pb</t>
  </si>
  <si>
    <t>Zfp74</t>
  </si>
  <si>
    <t>Phpt1</t>
  </si>
  <si>
    <t>Fbxw5</t>
  </si>
  <si>
    <t>Rmnd5b</t>
  </si>
  <si>
    <t>Smoc2</t>
  </si>
  <si>
    <t>Emc10</t>
  </si>
  <si>
    <t>Dvl1</t>
  </si>
  <si>
    <t>Mettl22</t>
  </si>
  <si>
    <t>Ndufb3</t>
  </si>
  <si>
    <t>Znhit1</t>
  </si>
  <si>
    <t>Mgat1</t>
  </si>
  <si>
    <t>Slc30a6</t>
  </si>
  <si>
    <t>Rnf121</t>
  </si>
  <si>
    <t>Ppt2</t>
  </si>
  <si>
    <t>Alad</t>
  </si>
  <si>
    <t>Psme1</t>
  </si>
  <si>
    <t>Dusp28</t>
  </si>
  <si>
    <t>Gpld1</t>
  </si>
  <si>
    <t>Dcaf11</t>
  </si>
  <si>
    <t>Timm17b</t>
  </si>
  <si>
    <t>Fut8</t>
  </si>
  <si>
    <t>Mrps28</t>
  </si>
  <si>
    <t>Tnxb</t>
  </si>
  <si>
    <t>Rpp21</t>
  </si>
  <si>
    <t>Aip</t>
  </si>
  <si>
    <t>Sdha</t>
  </si>
  <si>
    <t>Rdm1</t>
  </si>
  <si>
    <t>Zswim9</t>
  </si>
  <si>
    <t>Ttc23</t>
  </si>
  <si>
    <t>Nf2</t>
  </si>
  <si>
    <t>Gemin7</t>
  </si>
  <si>
    <t>Fbf1</t>
  </si>
  <si>
    <t>Phldb1</t>
  </si>
  <si>
    <t>Glrx</t>
  </si>
  <si>
    <t>Letm1</t>
  </si>
  <si>
    <t>Fbxo9</t>
  </si>
  <si>
    <t>St3gal3</t>
  </si>
  <si>
    <t>Chchd1</t>
  </si>
  <si>
    <t>Ostc</t>
  </si>
  <si>
    <t>Ndufs2</t>
  </si>
  <si>
    <t>Ppm1l</t>
  </si>
  <si>
    <t>Capn1</t>
  </si>
  <si>
    <t>Manbal</t>
  </si>
  <si>
    <t>Cuta</t>
  </si>
  <si>
    <t>Smpd4</t>
  </si>
  <si>
    <t>Ndufa10</t>
  </si>
  <si>
    <t>Wdr83</t>
  </si>
  <si>
    <t>Wrap53</t>
  </si>
  <si>
    <t>Alg3</t>
  </si>
  <si>
    <t>Mettl26</t>
  </si>
  <si>
    <t>Tcea3</t>
  </si>
  <si>
    <t>Higd2a</t>
  </si>
  <si>
    <t>Mccc1</t>
  </si>
  <si>
    <t>Ilrun</t>
  </si>
  <si>
    <t>Mrpl48</t>
  </si>
  <si>
    <t>Apbb1</t>
  </si>
  <si>
    <t>Polr2i</t>
  </si>
  <si>
    <t>Ndufs3</t>
  </si>
  <si>
    <t>Mrps26</t>
  </si>
  <si>
    <t>Rtel1</t>
  </si>
  <si>
    <t>Lrig1</t>
  </si>
  <si>
    <t>Ppp6r2</t>
  </si>
  <si>
    <t>AW209491</t>
  </si>
  <si>
    <t>S100a1</t>
  </si>
  <si>
    <t>Spg7</t>
  </si>
  <si>
    <t>Sec22a</t>
  </si>
  <si>
    <t>Prmt9</t>
  </si>
  <si>
    <t>Smyd5</t>
  </si>
  <si>
    <t>Tada2a</t>
  </si>
  <si>
    <t>Trub2</t>
  </si>
  <si>
    <t>Tsr3</t>
  </si>
  <si>
    <t>Timmdc1</t>
  </si>
  <si>
    <t>Cby1</t>
  </si>
  <si>
    <t>Kctd2</t>
  </si>
  <si>
    <t>Cacna1s</t>
  </si>
  <si>
    <t>Mfn2</t>
  </si>
  <si>
    <t>Abhd14a</t>
  </si>
  <si>
    <t>Spsb3</t>
  </si>
  <si>
    <t>Clasp1</t>
  </si>
  <si>
    <t>Pex11g</t>
  </si>
  <si>
    <t>Hectd4</t>
  </si>
  <si>
    <t>Palm</t>
  </si>
  <si>
    <t>Auh</t>
  </si>
  <si>
    <t>Uggt2</t>
  </si>
  <si>
    <t>Scn4a</t>
  </si>
  <si>
    <t>Rpl13</t>
  </si>
  <si>
    <t>Mink1</t>
  </si>
  <si>
    <t>Pih1d1</t>
  </si>
  <si>
    <t>Map2k2</t>
  </si>
  <si>
    <t>Flot2</t>
  </si>
  <si>
    <t>Nelfcd</t>
  </si>
  <si>
    <t>Rp9</t>
  </si>
  <si>
    <t>Zdhhc8</t>
  </si>
  <si>
    <t>H2az2</t>
  </si>
  <si>
    <t>Hspg2</t>
  </si>
  <si>
    <t>Pgk1</t>
  </si>
  <si>
    <t>Ntpcr</t>
  </si>
  <si>
    <t>Pwwp3a</t>
  </si>
  <si>
    <t>Jsrp1</t>
  </si>
  <si>
    <t>Txn2</t>
  </si>
  <si>
    <t>Afmid</t>
  </si>
  <si>
    <t>Lzts2</t>
  </si>
  <si>
    <t>Iscu</t>
  </si>
  <si>
    <t>Fkrp</t>
  </si>
  <si>
    <t>Fam189a2</t>
  </si>
  <si>
    <t>Rps6ka2</t>
  </si>
  <si>
    <t>B4gat1</t>
  </si>
  <si>
    <t>Mettl17</t>
  </si>
  <si>
    <t>Prkca</t>
  </si>
  <si>
    <t>Spryd4</t>
  </si>
  <si>
    <t>Snrpb</t>
  </si>
  <si>
    <t>Mpi</t>
  </si>
  <si>
    <t>Msh2</t>
  </si>
  <si>
    <t>Epn1</t>
  </si>
  <si>
    <t>Mrpl39</t>
  </si>
  <si>
    <t>Mrpl4</t>
  </si>
  <si>
    <t>Tufm</t>
  </si>
  <si>
    <t>Med29</t>
  </si>
  <si>
    <t>Mdp1</t>
  </si>
  <si>
    <t>Pip5k1c</t>
  </si>
  <si>
    <t>Inpp5b</t>
  </si>
  <si>
    <t>Cryz</t>
  </si>
  <si>
    <t>Polh</t>
  </si>
  <si>
    <t>Rab28</t>
  </si>
  <si>
    <t>Dars2</t>
  </si>
  <si>
    <t>Camk1</t>
  </si>
  <si>
    <t>Bphl</t>
  </si>
  <si>
    <t>Mrpl45</t>
  </si>
  <si>
    <t>Ankrd16</t>
  </si>
  <si>
    <t>Il11ra1</t>
  </si>
  <si>
    <t>Zfp367</t>
  </si>
  <si>
    <t>Gapdh</t>
  </si>
  <si>
    <t>Mrpl16</t>
  </si>
  <si>
    <t>Unc45a</t>
  </si>
  <si>
    <t>Telo2</t>
  </si>
  <si>
    <t>Slc25a12</t>
  </si>
  <si>
    <t>Pigyl</t>
  </si>
  <si>
    <t>Fbxo25</t>
  </si>
  <si>
    <t>Rpap1</t>
  </si>
  <si>
    <t>Coro7</t>
  </si>
  <si>
    <t>Oxnad1</t>
  </si>
  <si>
    <t>Gm572</t>
  </si>
  <si>
    <t>Psme2b</t>
  </si>
  <si>
    <t>Rpusd1</t>
  </si>
  <si>
    <t>Mrps33</t>
  </si>
  <si>
    <t>Ecsit</t>
  </si>
  <si>
    <t>Lamb2</t>
  </si>
  <si>
    <t>Eipr1</t>
  </si>
  <si>
    <t>Atp5mpl</t>
  </si>
  <si>
    <t>Gpr137</t>
  </si>
  <si>
    <t>Gpaa1</t>
  </si>
  <si>
    <t>Trpt1</t>
  </si>
  <si>
    <t>Mlf2</t>
  </si>
  <si>
    <t>Pigs</t>
  </si>
  <si>
    <t>Stard8</t>
  </si>
  <si>
    <t>Kdm2b</t>
  </si>
  <si>
    <t>Acta1</t>
  </si>
  <si>
    <t>Dnal1</t>
  </si>
  <si>
    <t>Pdf</t>
  </si>
  <si>
    <t>Copz2</t>
  </si>
  <si>
    <t>Dnajc4</t>
  </si>
  <si>
    <t>Pop7</t>
  </si>
  <si>
    <t>Gpatch8</t>
  </si>
  <si>
    <t>Myoz1</t>
  </si>
  <si>
    <t>Arhgef40</t>
  </si>
  <si>
    <t>Metap1d</t>
  </si>
  <si>
    <t>Dnajc19</t>
  </si>
  <si>
    <t>D2hgdh</t>
  </si>
  <si>
    <t>Poll</t>
  </si>
  <si>
    <t>Cycs</t>
  </si>
  <si>
    <t>Atp5h</t>
  </si>
  <si>
    <t>Cox6a2</t>
  </si>
  <si>
    <t>Selenoh</t>
  </si>
  <si>
    <t>Rsad1</t>
  </si>
  <si>
    <t>Pola2</t>
  </si>
  <si>
    <t>Rps6kc1</t>
  </si>
  <si>
    <t>Timm8b</t>
  </si>
  <si>
    <t>Hmgcl</t>
  </si>
  <si>
    <t>Speg</t>
  </si>
  <si>
    <t>Fdx2</t>
  </si>
  <si>
    <t>Fbrsl1</t>
  </si>
  <si>
    <t>Ccm2</t>
  </si>
  <si>
    <t>Stim1</t>
  </si>
  <si>
    <t>Coq2</t>
  </si>
  <si>
    <t>Timp2</t>
  </si>
  <si>
    <t>Hjv</t>
  </si>
  <si>
    <t>Bag2</t>
  </si>
  <si>
    <t>Shmt1</t>
  </si>
  <si>
    <t>Dcbld2</t>
  </si>
  <si>
    <t>Mbd3</t>
  </si>
  <si>
    <t>Pknox2</t>
  </si>
  <si>
    <t>Rnf123</t>
  </si>
  <si>
    <t>Jag2</t>
  </si>
  <si>
    <t>Man2a2</t>
  </si>
  <si>
    <t>Lmf1</t>
  </si>
  <si>
    <t>Fgfr1</t>
  </si>
  <si>
    <t>Ostm1</t>
  </si>
  <si>
    <t>Spring1</t>
  </si>
  <si>
    <t>Arhgef17</t>
  </si>
  <si>
    <t>Exosc7</t>
  </si>
  <si>
    <t>Pnpla6</t>
  </si>
  <si>
    <t>Ndufa3</t>
  </si>
  <si>
    <t>Hivep1</t>
  </si>
  <si>
    <t>Cdkn2d</t>
  </si>
  <si>
    <t>Htra2</t>
  </si>
  <si>
    <t>Gga2</t>
  </si>
  <si>
    <t>Obscn</t>
  </si>
  <si>
    <t>Cep20</t>
  </si>
  <si>
    <t>Zbed5</t>
  </si>
  <si>
    <t>Pick1</t>
  </si>
  <si>
    <t>Cox6c</t>
  </si>
  <si>
    <t>Dnlz</t>
  </si>
  <si>
    <t>Atp5md</t>
  </si>
  <si>
    <t>Bckdk</t>
  </si>
  <si>
    <t>Zfand1</t>
  </si>
  <si>
    <t>Cad</t>
  </si>
  <si>
    <t>Ptgr2</t>
  </si>
  <si>
    <t>Alkbh6</t>
  </si>
  <si>
    <t>Tmod4</t>
  </si>
  <si>
    <t>Ndufv2</t>
  </si>
  <si>
    <t>Atpaf1</t>
  </si>
  <si>
    <t>Acbd6</t>
  </si>
  <si>
    <t>Socs7</t>
  </si>
  <si>
    <t>Smyd1</t>
  </si>
  <si>
    <t>Ccdc124</t>
  </si>
  <si>
    <t>Chchd7</t>
  </si>
  <si>
    <t>Hddc3</t>
  </si>
  <si>
    <t>Uqcc2</t>
  </si>
  <si>
    <t>Ankrd52</t>
  </si>
  <si>
    <t>Micos13</t>
  </si>
  <si>
    <t>Snf8</t>
  </si>
  <si>
    <t>Got2</t>
  </si>
  <si>
    <t>Sys1</t>
  </si>
  <si>
    <t>Bloc1s5</t>
  </si>
  <si>
    <t>Ifngr2</t>
  </si>
  <si>
    <t>Txndc5</t>
  </si>
  <si>
    <t>5031439G07Rik</t>
  </si>
  <si>
    <t>Apobec2</t>
  </si>
  <si>
    <t>Slirp</t>
  </si>
  <si>
    <t>Prss36</t>
  </si>
  <si>
    <t>Ndufaf8</t>
  </si>
  <si>
    <t>C2cd2l</t>
  </si>
  <si>
    <t>Hrc</t>
  </si>
  <si>
    <t>Ccdc28b</t>
  </si>
  <si>
    <t>Igsf8</t>
  </si>
  <si>
    <t>Fahd2a</t>
  </si>
  <si>
    <t>Gna12</t>
  </si>
  <si>
    <t>Szt2</t>
  </si>
  <si>
    <t>Prdm9</t>
  </si>
  <si>
    <t>Slc12a4</t>
  </si>
  <si>
    <t>Nmnat3</t>
  </si>
  <si>
    <t>Dffa</t>
  </si>
  <si>
    <t>Gid4</t>
  </si>
  <si>
    <t>Myo10</t>
  </si>
  <si>
    <t>Drap1</t>
  </si>
  <si>
    <t>Nme1</t>
  </si>
  <si>
    <t>Ndufa8</t>
  </si>
  <si>
    <t>Tmem134</t>
  </si>
  <si>
    <t>Rfc2</t>
  </si>
  <si>
    <t>Sipa1</t>
  </si>
  <si>
    <t>B3gat3</t>
  </si>
  <si>
    <t>Ndufa5</t>
  </si>
  <si>
    <t>2610507B11Rik</t>
  </si>
  <si>
    <t>Clybl</t>
  </si>
  <si>
    <t>Ggcx</t>
  </si>
  <si>
    <t>Slc5a6</t>
  </si>
  <si>
    <t>Nicn1</t>
  </si>
  <si>
    <t>Vps9d1</t>
  </si>
  <si>
    <t>Trmt12</t>
  </si>
  <si>
    <t>H4c9</t>
  </si>
  <si>
    <t>Rabl3</t>
  </si>
  <si>
    <t>Fzr1</t>
  </si>
  <si>
    <t>Bloc1s1</t>
  </si>
  <si>
    <t>Rbfox2</t>
  </si>
  <si>
    <t>Pqbp1</t>
  </si>
  <si>
    <t>Hoxd9</t>
  </si>
  <si>
    <t>Nt5m</t>
  </si>
  <si>
    <t>Lamtor4</t>
  </si>
  <si>
    <t>Sdhaf3</t>
  </si>
  <si>
    <t>C1qtnf12</t>
  </si>
  <si>
    <t>Nudt19</t>
  </si>
  <si>
    <t>Ccdc51</t>
  </si>
  <si>
    <t>Dgkz</t>
  </si>
  <si>
    <t>Znhit3</t>
  </si>
  <si>
    <t>Lyrm7</t>
  </si>
  <si>
    <t>Chchd2</t>
  </si>
  <si>
    <t>Lsm4</t>
  </si>
  <si>
    <t>Tmem150a</t>
  </si>
  <si>
    <t>Fdx1</t>
  </si>
  <si>
    <t>Kctd15</t>
  </si>
  <si>
    <t>Ibtk</t>
  </si>
  <si>
    <t>Zadh2</t>
  </si>
  <si>
    <t>Ndufa4</t>
  </si>
  <si>
    <t>Acad8</t>
  </si>
  <si>
    <t>Kank3</t>
  </si>
  <si>
    <t>BC003965</t>
  </si>
  <si>
    <t>Uqcrc2</t>
  </si>
  <si>
    <t>Sdr39u1</t>
  </si>
  <si>
    <t>Large1</t>
  </si>
  <si>
    <t>Fkbp14</t>
  </si>
  <si>
    <t>Rnf5</t>
  </si>
  <si>
    <t>Acad9</t>
  </si>
  <si>
    <t>Znrf1</t>
  </si>
  <si>
    <t>Rtn2</t>
  </si>
  <si>
    <t>Tbrg4</t>
  </si>
  <si>
    <t>Fez2</t>
  </si>
  <si>
    <t>Pex10</t>
  </si>
  <si>
    <t>Plekhf1</t>
  </si>
  <si>
    <t>Ss18l2</t>
  </si>
  <si>
    <t>Rps6ka1</t>
  </si>
  <si>
    <t>Klhdc10</t>
  </si>
  <si>
    <t>Entpd4</t>
  </si>
  <si>
    <t>Mospd3</t>
  </si>
  <si>
    <t>Pet100</t>
  </si>
  <si>
    <t>Qdpr</t>
  </si>
  <si>
    <t>Dhx35</t>
  </si>
  <si>
    <t>Szrd1</t>
  </si>
  <si>
    <t>Polr2m</t>
  </si>
  <si>
    <t>Bmyc</t>
  </si>
  <si>
    <t>Pheta1</t>
  </si>
  <si>
    <t>Rcbtb2</t>
  </si>
  <si>
    <t>Ikbip</t>
  </si>
  <si>
    <t>Akr7a5</t>
  </si>
  <si>
    <t>Arl3</t>
  </si>
  <si>
    <t>Tmem242</t>
  </si>
  <si>
    <t>Acsf3</t>
  </si>
  <si>
    <t>Dexi</t>
  </si>
  <si>
    <t>Cep104</t>
  </si>
  <si>
    <t>Acy1</t>
  </si>
  <si>
    <t>Tmed1</t>
  </si>
  <si>
    <t>Rcc1</t>
  </si>
  <si>
    <t>Dab2ip</t>
  </si>
  <si>
    <t>Mpv17</t>
  </si>
  <si>
    <t>Lzts3</t>
  </si>
  <si>
    <t>Cep250</t>
  </si>
  <si>
    <t>Coa6</t>
  </si>
  <si>
    <t>Abcd2</t>
  </si>
  <si>
    <t>Lancl1</t>
  </si>
  <si>
    <t>Pccb</t>
  </si>
  <si>
    <t>Cpq</t>
  </si>
  <si>
    <t>Fastk</t>
  </si>
  <si>
    <t>Slc18b1</t>
  </si>
  <si>
    <t>Acaa1a</t>
  </si>
  <si>
    <t>Coa5</t>
  </si>
  <si>
    <t>Phka1</t>
  </si>
  <si>
    <t>Ephx1</t>
  </si>
  <si>
    <t>Notch3</t>
  </si>
  <si>
    <t>Camk2b</t>
  </si>
  <si>
    <t>Slc19a1</t>
  </si>
  <si>
    <t>Ccl25</t>
  </si>
  <si>
    <t>Mrpl46</t>
  </si>
  <si>
    <t>Cpe</t>
  </si>
  <si>
    <t>Zfhx2</t>
  </si>
  <si>
    <t>Ppdpf</t>
  </si>
  <si>
    <t>Hspb3</t>
  </si>
  <si>
    <t>Fbxw7</t>
  </si>
  <si>
    <t>Kcnn1</t>
  </si>
  <si>
    <t>Echdc3</t>
  </si>
  <si>
    <t>Naa60</t>
  </si>
  <si>
    <t>Tnfrsf21</t>
  </si>
  <si>
    <t>Dpf3</t>
  </si>
  <si>
    <t>Apex2</t>
  </si>
  <si>
    <t>Cdon</t>
  </si>
  <si>
    <t>Cacng7</t>
  </si>
  <si>
    <t>Hexdc</t>
  </si>
  <si>
    <t>Ndufa6</t>
  </si>
  <si>
    <t>Habp4</t>
  </si>
  <si>
    <t>Agap1</t>
  </si>
  <si>
    <t>Ciao3</t>
  </si>
  <si>
    <t>Mypop</t>
  </si>
  <si>
    <t>Helq</t>
  </si>
  <si>
    <t>Uck1</t>
  </si>
  <si>
    <t>Tm2d3</t>
  </si>
  <si>
    <t>Jpt2</t>
  </si>
  <si>
    <t>Coprs</t>
  </si>
  <si>
    <t>Colq</t>
  </si>
  <si>
    <t>Phb</t>
  </si>
  <si>
    <t>Scn4b</t>
  </si>
  <si>
    <t>5730409E04Rik</t>
  </si>
  <si>
    <t>Lyrm1</t>
  </si>
  <si>
    <t>Cox14</t>
  </si>
  <si>
    <t>Rnaseh2c</t>
  </si>
  <si>
    <t>Hic2</t>
  </si>
  <si>
    <t>Pycrl</t>
  </si>
  <si>
    <t>Akr1b3</t>
  </si>
  <si>
    <t>Ptpa</t>
  </si>
  <si>
    <t>Tsen2</t>
  </si>
  <si>
    <t>Clstn1</t>
  </si>
  <si>
    <t>Idh3b</t>
  </si>
  <si>
    <t>Uqcrh</t>
  </si>
  <si>
    <t>Cmbl</t>
  </si>
  <si>
    <t>Tmem223</t>
  </si>
  <si>
    <t>Atp5a1</t>
  </si>
  <si>
    <t>Pkd2l2</t>
  </si>
  <si>
    <t>Mlst8</t>
  </si>
  <si>
    <t>Rai1</t>
  </si>
  <si>
    <t>1810055G02Rik</t>
  </si>
  <si>
    <t>Sdhaf4</t>
  </si>
  <si>
    <t>Pxmp2</t>
  </si>
  <si>
    <t>Fxyd1</t>
  </si>
  <si>
    <t>Msrb2</t>
  </si>
  <si>
    <t>Yif1b</t>
  </si>
  <si>
    <t>Cox6b1</t>
  </si>
  <si>
    <t>Borcs6</t>
  </si>
  <si>
    <t>Mpdu1</t>
  </si>
  <si>
    <t>Tatdn3</t>
  </si>
  <si>
    <t>Selenow</t>
  </si>
  <si>
    <t>Ralgps1</t>
  </si>
  <si>
    <t>2700081O15Rik</t>
  </si>
  <si>
    <t>Pde4c</t>
  </si>
  <si>
    <t>Pstk</t>
  </si>
  <si>
    <t>Gpr155</t>
  </si>
  <si>
    <t>Idh3g</t>
  </si>
  <si>
    <t>Gpd2</t>
  </si>
  <si>
    <t>Mast2</t>
  </si>
  <si>
    <t>Tstd3</t>
  </si>
  <si>
    <t>Abcb4</t>
  </si>
  <si>
    <t>Tasp1</t>
  </si>
  <si>
    <t>Jmjd8</t>
  </si>
  <si>
    <t>Wdr34</t>
  </si>
  <si>
    <t>Irf9</t>
  </si>
  <si>
    <t>Fuz</t>
  </si>
  <si>
    <t>Pgpep1</t>
  </si>
  <si>
    <t>Tarbp2</t>
  </si>
  <si>
    <t>C030006K11Rik</t>
  </si>
  <si>
    <t>Ndufb11</t>
  </si>
  <si>
    <t>Rpl3l</t>
  </si>
  <si>
    <t>Tmem8b</t>
  </si>
  <si>
    <t>Mrpl42</t>
  </si>
  <si>
    <t>Ppat</t>
  </si>
  <si>
    <t>Mrps22</t>
  </si>
  <si>
    <t>Parp11</t>
  </si>
  <si>
    <t>Mpnd</t>
  </si>
  <si>
    <t>Trim68</t>
  </si>
  <si>
    <t>Haghl</t>
  </si>
  <si>
    <t>Zfp316</t>
  </si>
  <si>
    <t>Polr3k</t>
  </si>
  <si>
    <t>Fh1</t>
  </si>
  <si>
    <t>Gpt2</t>
  </si>
  <si>
    <t>Pcbp4</t>
  </si>
  <si>
    <t>Anapc11</t>
  </si>
  <si>
    <t>Proser3</t>
  </si>
  <si>
    <t>Trpm4</t>
  </si>
  <si>
    <t>Kyat3</t>
  </si>
  <si>
    <t>Slc2a8</t>
  </si>
  <si>
    <t>Gadd45gip1</t>
  </si>
  <si>
    <t>Pdcd2l</t>
  </si>
  <si>
    <t>Cisd1</t>
  </si>
  <si>
    <t>Msh3</t>
  </si>
  <si>
    <t>Rtkn</t>
  </si>
  <si>
    <t>Cyp51</t>
  </si>
  <si>
    <t>Sh3glb2</t>
  </si>
  <si>
    <t>Rsrp1</t>
  </si>
  <si>
    <t>Ap5s1</t>
  </si>
  <si>
    <t>Ndufaf3</t>
  </si>
  <si>
    <t>Tbcc</t>
  </si>
  <si>
    <t>Ppip5k1</t>
  </si>
  <si>
    <t>Acot13</t>
  </si>
  <si>
    <t>Sdhc</t>
  </si>
  <si>
    <t>Slco3a1</t>
  </si>
  <si>
    <t>Fmc1</t>
  </si>
  <si>
    <t>Slc44a1</t>
  </si>
  <si>
    <t>Get1</t>
  </si>
  <si>
    <t>Gys1</t>
  </si>
  <si>
    <t>Ccdc141</t>
  </si>
  <si>
    <t>Lsp1</t>
  </si>
  <si>
    <t>Dbndd2</t>
  </si>
  <si>
    <t>Pdss2</t>
  </si>
  <si>
    <t>Dennd4b</t>
  </si>
  <si>
    <t>Parm1</t>
  </si>
  <si>
    <t>Nfix</t>
  </si>
  <si>
    <t>Tpgs1</t>
  </si>
  <si>
    <t>Zfp27</t>
  </si>
  <si>
    <t>Slc25a23</t>
  </si>
  <si>
    <t>Foxred1</t>
  </si>
  <si>
    <t>1700037H04Rik</t>
  </si>
  <si>
    <t>Atp5b</t>
  </si>
  <si>
    <t>Mvb12b</t>
  </si>
  <si>
    <t>Ndufb6</t>
  </si>
  <si>
    <t>Tle6</t>
  </si>
  <si>
    <t>Ndufb10</t>
  </si>
  <si>
    <t>Hps5</t>
  </si>
  <si>
    <t>Nenf</t>
  </si>
  <si>
    <t>Tmem201</t>
  </si>
  <si>
    <t>Spr</t>
  </si>
  <si>
    <t>Slc39a3</t>
  </si>
  <si>
    <t>Higd1a</t>
  </si>
  <si>
    <t>Dok4</t>
  </si>
  <si>
    <t>Cox4i1</t>
  </si>
  <si>
    <t>Slc44a2</t>
  </si>
  <si>
    <t>Fbp2</t>
  </si>
  <si>
    <t>Ndufc2</t>
  </si>
  <si>
    <t>Mical2</t>
  </si>
  <si>
    <t>Evi5l</t>
  </si>
  <si>
    <t>Grk3</t>
  </si>
  <si>
    <t>Acads</t>
  </si>
  <si>
    <t>Pde7b</t>
  </si>
  <si>
    <t>Miga2</t>
  </si>
  <si>
    <t>Amd2</t>
  </si>
  <si>
    <t>Ppp1r10</t>
  </si>
  <si>
    <t>Zfp385a</t>
  </si>
  <si>
    <t>Ints1</t>
  </si>
  <si>
    <t>Lenep</t>
  </si>
  <si>
    <t>Coa7</t>
  </si>
  <si>
    <t>Ackr3</t>
  </si>
  <si>
    <t>Sppl2b</t>
  </si>
  <si>
    <t>Zmiz2</t>
  </si>
  <si>
    <t>Vars2</t>
  </si>
  <si>
    <t>Uxs1</t>
  </si>
  <si>
    <t>Cmc2</t>
  </si>
  <si>
    <t>Def8</t>
  </si>
  <si>
    <t>Pnkd</t>
  </si>
  <si>
    <t>Hdhd2</t>
  </si>
  <si>
    <t>Thra</t>
  </si>
  <si>
    <t>Zfp703</t>
  </si>
  <si>
    <t>Hacd1</t>
  </si>
  <si>
    <t>Msra</t>
  </si>
  <si>
    <t>Nudt8</t>
  </si>
  <si>
    <t>Srpk3</t>
  </si>
  <si>
    <t>Cryl1</t>
  </si>
  <si>
    <t>Srf</t>
  </si>
  <si>
    <t>Mmp15</t>
  </si>
  <si>
    <t>Sema3b</t>
  </si>
  <si>
    <t>Lrrc39</t>
  </si>
  <si>
    <t>Bola1</t>
  </si>
  <si>
    <t>Zfp423</t>
  </si>
  <si>
    <t>Stac3</t>
  </si>
  <si>
    <t>Adcy6</t>
  </si>
  <si>
    <t>Wdr24</t>
  </si>
  <si>
    <t>Sec22c</t>
  </si>
  <si>
    <t>Timm50</t>
  </si>
  <si>
    <t>Slc25a42</t>
  </si>
  <si>
    <t>Sdhd</t>
  </si>
  <si>
    <t>Cptp</t>
  </si>
  <si>
    <t>Atp2b3</t>
  </si>
  <si>
    <t>Pradc1</t>
  </si>
  <si>
    <t>Aamdc</t>
  </si>
  <si>
    <t>Axl</t>
  </si>
  <si>
    <t>Ssbp2</t>
  </si>
  <si>
    <t>1700025G04Rik</t>
  </si>
  <si>
    <t>Rftn1</t>
  </si>
  <si>
    <t>Ppp2r3d</t>
  </si>
  <si>
    <t>Snrpn</t>
  </si>
  <si>
    <t>Ldb3</t>
  </si>
  <si>
    <t>Ccdc102a</t>
  </si>
  <si>
    <t>Myorg</t>
  </si>
  <si>
    <t>Samd14</t>
  </si>
  <si>
    <t>Tnnc2</t>
  </si>
  <si>
    <t>Scly</t>
  </si>
  <si>
    <t>Mpst</t>
  </si>
  <si>
    <t>Pycr2</t>
  </si>
  <si>
    <t>Bola3</t>
  </si>
  <si>
    <t>Col20a1</t>
  </si>
  <si>
    <t>Tmem268</t>
  </si>
  <si>
    <t>Cacnb1</t>
  </si>
  <si>
    <t>Mif4gd</t>
  </si>
  <si>
    <t>Smpd1</t>
  </si>
  <si>
    <t>Slc2a12</t>
  </si>
  <si>
    <t>Atp5j</t>
  </si>
  <si>
    <t>Ppargc1a</t>
  </si>
  <si>
    <t>Fam189b</t>
  </si>
  <si>
    <t>Glrx5</t>
  </si>
  <si>
    <t>Ppp1r16a</t>
  </si>
  <si>
    <t>Uqcr10</t>
  </si>
  <si>
    <t>Abcb8</t>
  </si>
  <si>
    <t>Smim20</t>
  </si>
  <si>
    <t>Krba1</t>
  </si>
  <si>
    <t>Ift27</t>
  </si>
  <si>
    <t>Plec</t>
  </si>
  <si>
    <t>Siae</t>
  </si>
  <si>
    <t>Xdh</t>
  </si>
  <si>
    <t>Zfp39</t>
  </si>
  <si>
    <t>Ndufaf5</t>
  </si>
  <si>
    <t>Pgap4</t>
  </si>
  <si>
    <t>Pycr1</t>
  </si>
  <si>
    <t>Amd1</t>
  </si>
  <si>
    <t>Ccdc167</t>
  </si>
  <si>
    <t>Ndufb5</t>
  </si>
  <si>
    <t>Mat2a</t>
  </si>
  <si>
    <t>Pcyt2</t>
  </si>
  <si>
    <t>Dhrs7b</t>
  </si>
  <si>
    <t>Fbxw17</t>
  </si>
  <si>
    <t>C1qtnf4</t>
  </si>
  <si>
    <t>Dlat</t>
  </si>
  <si>
    <t>Tctex1d2</t>
  </si>
  <si>
    <t>Gpc1</t>
  </si>
  <si>
    <t>Clcn2</t>
  </si>
  <si>
    <t>Timm22</t>
  </si>
  <si>
    <t>Dnmt3a</t>
  </si>
  <si>
    <t>Extl2</t>
  </si>
  <si>
    <t>Ptges2</t>
  </si>
  <si>
    <t>Atp5e</t>
  </si>
  <si>
    <t>Sars2</t>
  </si>
  <si>
    <t>Gpatch3</t>
  </si>
  <si>
    <t>Aldh5a1</t>
  </si>
  <si>
    <t>Lage3</t>
  </si>
  <si>
    <t>Mab21l1</t>
  </si>
  <si>
    <t>Filip1l</t>
  </si>
  <si>
    <t>Plcd1</t>
  </si>
  <si>
    <t>Sirt5</t>
  </si>
  <si>
    <t>Gpr180</t>
  </si>
  <si>
    <t>Mrps34</t>
  </si>
  <si>
    <t>Rsph3a</t>
  </si>
  <si>
    <t>Trmt2b</t>
  </si>
  <si>
    <t>Calm2</t>
  </si>
  <si>
    <t>Nqo2</t>
  </si>
  <si>
    <t>Cox7b</t>
  </si>
  <si>
    <t>Dot1l</t>
  </si>
  <si>
    <t>Mdh1</t>
  </si>
  <si>
    <t>Nudt14</t>
  </si>
  <si>
    <t>Cav3</t>
  </si>
  <si>
    <t>Tiparp</t>
  </si>
  <si>
    <t>Pkm</t>
  </si>
  <si>
    <t>Zfp692</t>
  </si>
  <si>
    <t>Slc12a9</t>
  </si>
  <si>
    <t>Plxna1</t>
  </si>
  <si>
    <t>Map3k10</t>
  </si>
  <si>
    <t>Inf2</t>
  </si>
  <si>
    <t>Tsen34</t>
  </si>
  <si>
    <t>Extl1</t>
  </si>
  <si>
    <t>Tmx2</t>
  </si>
  <si>
    <t>Tnik</t>
  </si>
  <si>
    <t>Aars2</t>
  </si>
  <si>
    <t>Unc5a</t>
  </si>
  <si>
    <t>Dusp23</t>
  </si>
  <si>
    <t>Gsn</t>
  </si>
  <si>
    <t>Mppe1</t>
  </si>
  <si>
    <t>Pomk</t>
  </si>
  <si>
    <t>Gatd3a</t>
  </si>
  <si>
    <t>Atp5o</t>
  </si>
  <si>
    <t>Adamtsl5</t>
  </si>
  <si>
    <t>Oplah</t>
  </si>
  <si>
    <t>Myom2</t>
  </si>
  <si>
    <t>Cyth1</t>
  </si>
  <si>
    <t>Zfp651</t>
  </si>
  <si>
    <t>Snrpf</t>
  </si>
  <si>
    <t>Atp5g3</t>
  </si>
  <si>
    <t>Rnf122</t>
  </si>
  <si>
    <t>Frmpd1</t>
  </si>
  <si>
    <t>Ethe1</t>
  </si>
  <si>
    <t>Bcs1l</t>
  </si>
  <si>
    <t>Serhl</t>
  </si>
  <si>
    <t>Rdh5</t>
  </si>
  <si>
    <t>Rfng</t>
  </si>
  <si>
    <t>Gba2</t>
  </si>
  <si>
    <t>Slc2a4</t>
  </si>
  <si>
    <t>Myoc</t>
  </si>
  <si>
    <t>Sh3bgr</t>
  </si>
  <si>
    <t>Bmp1</t>
  </si>
  <si>
    <t>Paqr7</t>
  </si>
  <si>
    <t>Crocc</t>
  </si>
  <si>
    <t>Rmnd1</t>
  </si>
  <si>
    <t>Eef2k</t>
  </si>
  <si>
    <t>Slc47a1</t>
  </si>
  <si>
    <t>Extl3</t>
  </si>
  <si>
    <t>Ilvbl</t>
  </si>
  <si>
    <t>1110065P20Rik</t>
  </si>
  <si>
    <t>Pnck</t>
  </si>
  <si>
    <t>Tpst2</t>
  </si>
  <si>
    <t>Pigo</t>
  </si>
  <si>
    <t>Deaf1</t>
  </si>
  <si>
    <t>Aspa</t>
  </si>
  <si>
    <t>Atp5d</t>
  </si>
  <si>
    <t>Taco1</t>
  </si>
  <si>
    <t>Mfsd3</t>
  </si>
  <si>
    <t>Romo1</t>
  </si>
  <si>
    <t>Atp13a2</t>
  </si>
  <si>
    <t>Slc35e4</t>
  </si>
  <si>
    <t>Tmem143</t>
  </si>
  <si>
    <t>Mpv17l2</t>
  </si>
  <si>
    <t>Tspan3</t>
  </si>
  <si>
    <t>Taf10</t>
  </si>
  <si>
    <t>Fgfrl1</t>
  </si>
  <si>
    <t>Ccl27a</t>
  </si>
  <si>
    <t>Med26</t>
  </si>
  <si>
    <t>Zfp46</t>
  </si>
  <si>
    <t>Alg2</t>
  </si>
  <si>
    <t>Fpgs</t>
  </si>
  <si>
    <t>Ormdl1</t>
  </si>
  <si>
    <t>Lrrfip1</t>
  </si>
  <si>
    <t>Coq9</t>
  </si>
  <si>
    <t>Ssx2ip</t>
  </si>
  <si>
    <t>Matn2</t>
  </si>
  <si>
    <t>Mmgt2</t>
  </si>
  <si>
    <t>Orai1</t>
  </si>
  <si>
    <t>Accs</t>
  </si>
  <si>
    <t>Ndufv1</t>
  </si>
  <si>
    <t>Mrm2</t>
  </si>
  <si>
    <t>Acap3</t>
  </si>
  <si>
    <t>Mvb12a</t>
  </si>
  <si>
    <t>Selenom</t>
  </si>
  <si>
    <t>Hint2</t>
  </si>
  <si>
    <t>Krt10</t>
  </si>
  <si>
    <t>Ndufv3</t>
  </si>
  <si>
    <t>Psph</t>
  </si>
  <si>
    <t>Galt</t>
  </si>
  <si>
    <t>Micos10</t>
  </si>
  <si>
    <t>Cadm1</t>
  </si>
  <si>
    <t>Fsd2</t>
  </si>
  <si>
    <t>Ndufa9</t>
  </si>
  <si>
    <t>Itfg2</t>
  </si>
  <si>
    <t>Ppm1j</t>
  </si>
  <si>
    <t>Tango6</t>
  </si>
  <si>
    <t>Idh3a</t>
  </si>
  <si>
    <t>Ggct</t>
  </si>
  <si>
    <t>Mccc2</t>
  </si>
  <si>
    <t>Cox7a2</t>
  </si>
  <si>
    <t>Dnm1</t>
  </si>
  <si>
    <t>Cib2</t>
  </si>
  <si>
    <t>Parp12</t>
  </si>
  <si>
    <t>Nr3c2</t>
  </si>
  <si>
    <t>Mrps11</t>
  </si>
  <si>
    <t>Tpm1</t>
  </si>
  <si>
    <t>Vegfb</t>
  </si>
  <si>
    <t>Arhgef10l</t>
  </si>
  <si>
    <t>Prrt2</t>
  </si>
  <si>
    <t>Dmac2</t>
  </si>
  <si>
    <t>Cox10</t>
  </si>
  <si>
    <t>Podxl2</t>
  </si>
  <si>
    <t>Ndufb7</t>
  </si>
  <si>
    <t>Ociad2</t>
  </si>
  <si>
    <t>Ldha</t>
  </si>
  <si>
    <t>Ndufc1</t>
  </si>
  <si>
    <t>Tsfm</t>
  </si>
  <si>
    <t>Polm</t>
  </si>
  <si>
    <t>Rgma</t>
  </si>
  <si>
    <t>Slc52a2</t>
  </si>
  <si>
    <t>Slc25a11</t>
  </si>
  <si>
    <t>Lipt2</t>
  </si>
  <si>
    <t>Ctdnep1</t>
  </si>
  <si>
    <t>Abhd17a</t>
  </si>
  <si>
    <t>Otub2</t>
  </si>
  <si>
    <t>Pfkm</t>
  </si>
  <si>
    <t>Antkmt</t>
  </si>
  <si>
    <t>Wwox</t>
  </si>
  <si>
    <t>Slc26a6</t>
  </si>
  <si>
    <t>Mthfsd</t>
  </si>
  <si>
    <t>Ank2</t>
  </si>
  <si>
    <t>Slc25a4</t>
  </si>
  <si>
    <t>Mrpl28</t>
  </si>
  <si>
    <t>Pmf1</t>
  </si>
  <si>
    <t>Atp5j2</t>
  </si>
  <si>
    <t>Lims2</t>
  </si>
  <si>
    <t>Pusl1</t>
  </si>
  <si>
    <t>Alas1</t>
  </si>
  <si>
    <t>Tle5</t>
  </si>
  <si>
    <t>Hpn</t>
  </si>
  <si>
    <t>Pitpnm2</t>
  </si>
  <si>
    <t>Gmpr</t>
  </si>
  <si>
    <t>Sac3d1</t>
  </si>
  <si>
    <t>Abhd14b</t>
  </si>
  <si>
    <t>Calm3</t>
  </si>
  <si>
    <t>Ndufs6</t>
  </si>
  <si>
    <t>Rangrf</t>
  </si>
  <si>
    <t>Dctpp1</t>
  </si>
  <si>
    <t>Ddit3</t>
  </si>
  <si>
    <t>Mpc2</t>
  </si>
  <si>
    <t>Afg1l</t>
  </si>
  <si>
    <t>Gnb5</t>
  </si>
  <si>
    <t>Hspa12a</t>
  </si>
  <si>
    <t>Rps2</t>
  </si>
  <si>
    <t>Ndufb9</t>
  </si>
  <si>
    <t>Fam20c</t>
  </si>
  <si>
    <t>Hmga1</t>
  </si>
  <si>
    <t>Xpo6</t>
  </si>
  <si>
    <t>Abhd8</t>
  </si>
  <si>
    <t>Emc9</t>
  </si>
  <si>
    <t>Phkg1</t>
  </si>
  <si>
    <t>Rccd1</t>
  </si>
  <si>
    <t>Mdh2</t>
  </si>
  <si>
    <t>Plpp7</t>
  </si>
  <si>
    <t>Bcl2l12</t>
  </si>
  <si>
    <t>Inka2</t>
  </si>
  <si>
    <t>Obsl1</t>
  </si>
  <si>
    <t>Mief2</t>
  </si>
  <si>
    <t>Mtx3</t>
  </si>
  <si>
    <t>Septin5</t>
  </si>
  <si>
    <t>Gstk1</t>
  </si>
  <si>
    <t>Vasn</t>
  </si>
  <si>
    <t>Rcl1</t>
  </si>
  <si>
    <t>Ndufa11</t>
  </si>
  <si>
    <t>Grip2</t>
  </si>
  <si>
    <t>St8sia5</t>
  </si>
  <si>
    <t>Macrod1</t>
  </si>
  <si>
    <t>Pdss1</t>
  </si>
  <si>
    <t>Mrpl34</t>
  </si>
  <si>
    <t>Cacna1c</t>
  </si>
  <si>
    <t>Neurl1a</t>
  </si>
  <si>
    <t>Amigo3</t>
  </si>
  <si>
    <t>Vamp1</t>
  </si>
  <si>
    <t>Nr2f6</t>
  </si>
  <si>
    <t>Arhgef37</t>
  </si>
  <si>
    <t>Tmem141</t>
  </si>
  <si>
    <t>Lyrm9</t>
  </si>
  <si>
    <t>Ccdc88c</t>
  </si>
  <si>
    <t>Ccdc134</t>
  </si>
  <si>
    <t>Ubap1l</t>
  </si>
  <si>
    <t>Klhl40</t>
  </si>
  <si>
    <t>Pwwp3b</t>
  </si>
  <si>
    <t>Actg1</t>
  </si>
  <si>
    <t>Tmeff2</t>
  </si>
  <si>
    <t>Camk2a</t>
  </si>
  <si>
    <t>Arl4d</t>
  </si>
  <si>
    <t>Lrp4</t>
  </si>
  <si>
    <t>Fgd4</t>
  </si>
  <si>
    <t>Xndc1</t>
  </si>
  <si>
    <t>Spa17</t>
  </si>
  <si>
    <t>Kcna7</t>
  </si>
  <si>
    <t>Ttll1</t>
  </si>
  <si>
    <t>Adk</t>
  </si>
  <si>
    <t>Ncs1</t>
  </si>
  <si>
    <t>Pgp</t>
  </si>
  <si>
    <t>Tst</t>
  </si>
  <si>
    <t>Ndufb8</t>
  </si>
  <si>
    <t>Nkain1</t>
  </si>
  <si>
    <t>Abhd11</t>
  </si>
  <si>
    <t>Hs3st5</t>
  </si>
  <si>
    <t>Mcm2</t>
  </si>
  <si>
    <t>Hspb2</t>
  </si>
  <si>
    <t>Smarcd3</t>
  </si>
  <si>
    <t>Ndufs1</t>
  </si>
  <si>
    <t>Ttc7</t>
  </si>
  <si>
    <t>Uqcrfs1</t>
  </si>
  <si>
    <t>Mrm1</t>
  </si>
  <si>
    <t>Atp5g1</t>
  </si>
  <si>
    <t>Iqcg</t>
  </si>
  <si>
    <t>Sbk1</t>
  </si>
  <si>
    <t>Nat14</t>
  </si>
  <si>
    <t>Pyurf</t>
  </si>
  <si>
    <t>Pank1</t>
  </si>
  <si>
    <t>2300009A05Rik</t>
  </si>
  <si>
    <t>Fads2</t>
  </si>
  <si>
    <t>Wbp1</t>
  </si>
  <si>
    <t>Slc25a15</t>
  </si>
  <si>
    <t>C8g</t>
  </si>
  <si>
    <t>Tsc22d4</t>
  </si>
  <si>
    <t>Pfas</t>
  </si>
  <si>
    <t>Ntng2</t>
  </si>
  <si>
    <t>Gmppb</t>
  </si>
  <si>
    <t>Trim16</t>
  </si>
  <si>
    <t>Phf11d</t>
  </si>
  <si>
    <t>Dnajb5</t>
  </si>
  <si>
    <t>Pkdcc</t>
  </si>
  <si>
    <t>Hyal1</t>
  </si>
  <si>
    <t>Tead3</t>
  </si>
  <si>
    <t>Armc6</t>
  </si>
  <si>
    <t>Kptn</t>
  </si>
  <si>
    <t>Zbtb45</t>
  </si>
  <si>
    <t>Klhl17</t>
  </si>
  <si>
    <t>Alkbh4</t>
  </si>
  <si>
    <t>Ndufa1</t>
  </si>
  <si>
    <t>Sdhb</t>
  </si>
  <si>
    <t>Ndufa2</t>
  </si>
  <si>
    <t>Pla2g4e</t>
  </si>
  <si>
    <t>Wfs1</t>
  </si>
  <si>
    <t>Kyat1</t>
  </si>
  <si>
    <t>Hspbp1</t>
  </si>
  <si>
    <t>Fads6</t>
  </si>
  <si>
    <t>Armcx6</t>
  </si>
  <si>
    <t>Pvalb</t>
  </si>
  <si>
    <t>Tbc1d22b</t>
  </si>
  <si>
    <t>Ndufa13</t>
  </si>
  <si>
    <t>Klf13</t>
  </si>
  <si>
    <t>B9d2</t>
  </si>
  <si>
    <t>Ndufb2</t>
  </si>
  <si>
    <t>Trak1</t>
  </si>
  <si>
    <t>Rtn4ip1</t>
  </si>
  <si>
    <t>Jarid2</t>
  </si>
  <si>
    <t>Parp8</t>
  </si>
  <si>
    <t>Nes</t>
  </si>
  <si>
    <t>Adgrl1</t>
  </si>
  <si>
    <t>Wdr25</t>
  </si>
  <si>
    <t>Uqcrq</t>
  </si>
  <si>
    <t>Gnb1l</t>
  </si>
  <si>
    <t>Dtymk</t>
  </si>
  <si>
    <t>Atp5k</t>
  </si>
  <si>
    <t>Neurl2</t>
  </si>
  <si>
    <t>Bbs1</t>
  </si>
  <si>
    <t>Ivd</t>
  </si>
  <si>
    <t>Ccdc38</t>
  </si>
  <si>
    <t>Zfp286</t>
  </si>
  <si>
    <t>Fam98c</t>
  </si>
  <si>
    <t>Brdt</t>
  </si>
  <si>
    <t>Mutyh</t>
  </si>
  <si>
    <t>Ufsp1</t>
  </si>
  <si>
    <t>Zfp41</t>
  </si>
  <si>
    <t>Qrsl1</t>
  </si>
  <si>
    <t>Ift140</t>
  </si>
  <si>
    <t>Scrn2</t>
  </si>
  <si>
    <t>Fuom</t>
  </si>
  <si>
    <t>Ndufaf6</t>
  </si>
  <si>
    <t>Nme3</t>
  </si>
  <si>
    <t>Dhodh</t>
  </si>
  <si>
    <t>Myo5c</t>
  </si>
  <si>
    <t>Smtn</t>
  </si>
  <si>
    <t>Creb3l2</t>
  </si>
  <si>
    <t>Usp2</t>
  </si>
  <si>
    <t>Mrpl12</t>
  </si>
  <si>
    <t>Tcim</t>
  </si>
  <si>
    <t>Ppil1</t>
  </si>
  <si>
    <t>Ndufs5</t>
  </si>
  <si>
    <t>Tecpr2</t>
  </si>
  <si>
    <t>Trim35</t>
  </si>
  <si>
    <t>Tomm40l</t>
  </si>
  <si>
    <t>Arhgef9</t>
  </si>
  <si>
    <t>Tmem109</t>
  </si>
  <si>
    <t>Lrrc75a</t>
  </si>
  <si>
    <t>Tab1</t>
  </si>
  <si>
    <t>Ndufs7</t>
  </si>
  <si>
    <t>Ybx2</t>
  </si>
  <si>
    <t>Ccdc50</t>
  </si>
  <si>
    <t>Cacna1h</t>
  </si>
  <si>
    <t>Rarb</t>
  </si>
  <si>
    <t>Bcat2</t>
  </si>
  <si>
    <t>Klhl23</t>
  </si>
  <si>
    <t>Hddc2</t>
  </si>
  <si>
    <t>Hdhd5</t>
  </si>
  <si>
    <t>Ache</t>
  </si>
  <si>
    <t>Mlxipl</t>
  </si>
  <si>
    <t>Clcn1</t>
  </si>
  <si>
    <t>Mylpf</t>
  </si>
  <si>
    <t>Ppif</t>
  </si>
  <si>
    <t>Uqcrc1</t>
  </si>
  <si>
    <t>Gfod2</t>
  </si>
  <si>
    <t>Ptpmt1</t>
  </si>
  <si>
    <t>Uqcr11</t>
  </si>
  <si>
    <t>Bicra</t>
  </si>
  <si>
    <t>Cox8b</t>
  </si>
  <si>
    <t>Gstt1</t>
  </si>
  <si>
    <t>Fndc1</t>
  </si>
  <si>
    <t>Amhr2</t>
  </si>
  <si>
    <t>Pptc7</t>
  </si>
  <si>
    <t>Coq10a</t>
  </si>
  <si>
    <t>Fbxl16</t>
  </si>
  <si>
    <t>Ergic1</t>
  </si>
  <si>
    <t>Btbd6</t>
  </si>
  <si>
    <t>Mrps24</t>
  </si>
  <si>
    <t>Nmral1</t>
  </si>
  <si>
    <t>Stub1</t>
  </si>
  <si>
    <t>Map4k2</t>
  </si>
  <si>
    <t>Adam1a</t>
  </si>
  <si>
    <t>Slc25a19</t>
  </si>
  <si>
    <t>Fcsk</t>
  </si>
  <si>
    <t>Epm2a</t>
  </si>
  <si>
    <t>Pomgnt2</t>
  </si>
  <si>
    <t>Crhr2</t>
  </si>
  <si>
    <t>Ganc</t>
  </si>
  <si>
    <t>Slc29a2</t>
  </si>
  <si>
    <t>Mfap3l</t>
  </si>
  <si>
    <t>Abcb9</t>
  </si>
  <si>
    <t>Col6a3</t>
  </si>
  <si>
    <t>Tex9</t>
  </si>
  <si>
    <t>Fam110b</t>
  </si>
  <si>
    <t>Syngap1</t>
  </si>
  <si>
    <t>Hlf</t>
  </si>
  <si>
    <t>Zfp687</t>
  </si>
  <si>
    <t>Angptl1</t>
  </si>
  <si>
    <t>Pcbd2</t>
  </si>
  <si>
    <t>Mus81</t>
  </si>
  <si>
    <t>Magix</t>
  </si>
  <si>
    <t>Steap3</t>
  </si>
  <si>
    <t>Sdhaf1</t>
  </si>
  <si>
    <t>Lars2</t>
  </si>
  <si>
    <t>Myl1</t>
  </si>
  <si>
    <t>Ltbp4</t>
  </si>
  <si>
    <t>Mamdc4</t>
  </si>
  <si>
    <t>Fitm1</t>
  </si>
  <si>
    <t>Etv4</t>
  </si>
  <si>
    <t>Tmem132a</t>
  </si>
  <si>
    <t>Cbr2</t>
  </si>
  <si>
    <t>Cenpx</t>
  </si>
  <si>
    <t>Dhrs11</t>
  </si>
  <si>
    <t>Dok7</t>
  </si>
  <si>
    <t>Wnt5a</t>
  </si>
  <si>
    <t>1700037C18Rik</t>
  </si>
  <si>
    <t>Cc2d2a</t>
  </si>
  <si>
    <t>Smco4</t>
  </si>
  <si>
    <t>Ccdc146</t>
  </si>
  <si>
    <t>Pgm1</t>
  </si>
  <si>
    <t>Jund</t>
  </si>
  <si>
    <t>Ndufs8</t>
  </si>
  <si>
    <t>Ano8</t>
  </si>
  <si>
    <t>Patj</t>
  </si>
  <si>
    <t>Atxn7l2</t>
  </si>
  <si>
    <t>C2cd5</t>
  </si>
  <si>
    <t>Clec3b</t>
  </si>
  <si>
    <t>Cuzd1</t>
  </si>
  <si>
    <t>Itm2a</t>
  </si>
  <si>
    <t>Acot7</t>
  </si>
  <si>
    <t>Sirt3</t>
  </si>
  <si>
    <t>9930111J21Rik1</t>
  </si>
  <si>
    <t>Eml1</t>
  </si>
  <si>
    <t>Nav2</t>
  </si>
  <si>
    <t>Hoxc5</t>
  </si>
  <si>
    <t>Dynll2</t>
  </si>
  <si>
    <t>Prr29</t>
  </si>
  <si>
    <t>Chchd6</t>
  </si>
  <si>
    <t>Ccdc171</t>
  </si>
  <si>
    <t>Cacna1a</t>
  </si>
  <si>
    <t>Hes6</t>
  </si>
  <si>
    <t>Adamtsl4</t>
  </si>
  <si>
    <t>Rhot2</t>
  </si>
  <si>
    <t>Popdc2</t>
  </si>
  <si>
    <t>Tbc1d10c</t>
  </si>
  <si>
    <t>Fndc5</t>
  </si>
  <si>
    <t>Cys1</t>
  </si>
  <si>
    <t>Rnf157</t>
  </si>
  <si>
    <t>Ptges3l</t>
  </si>
  <si>
    <t>Vit</t>
  </si>
  <si>
    <t>Sergef</t>
  </si>
  <si>
    <t>Olfml2a</t>
  </si>
  <si>
    <t>Nadsyn1</t>
  </si>
  <si>
    <t>Bmp6</t>
  </si>
  <si>
    <t>Gm5113</t>
  </si>
  <si>
    <t>Lbx1</t>
  </si>
  <si>
    <t>Ggnbp1</t>
  </si>
  <si>
    <t>Lrrc56</t>
  </si>
  <si>
    <t>Pcp4l1</t>
  </si>
  <si>
    <t>Tcf15</t>
  </si>
  <si>
    <t>Ak1</t>
  </si>
  <si>
    <t>Mrgprf</t>
  </si>
  <si>
    <t>Ldhd</t>
  </si>
  <si>
    <t>Fn3k</t>
  </si>
  <si>
    <t>Asb18</t>
  </si>
  <si>
    <t>Mapk8ip1</t>
  </si>
  <si>
    <t>Rxrg</t>
  </si>
  <si>
    <t>Elp6</t>
  </si>
  <si>
    <t>Nudt1</t>
  </si>
  <si>
    <t>Snph</t>
  </si>
  <si>
    <t>Hoxd3</t>
  </si>
  <si>
    <t>Cox5b</t>
  </si>
  <si>
    <t>Dyrk1b</t>
  </si>
  <si>
    <t>Rcn3</t>
  </si>
  <si>
    <t>Dhfr</t>
  </si>
  <si>
    <t>Sntb1</t>
  </si>
  <si>
    <t>Gpd1</t>
  </si>
  <si>
    <t>Inppl1</t>
  </si>
  <si>
    <t>Ccdc189</t>
  </si>
  <si>
    <t>Igflr1</t>
  </si>
  <si>
    <t>Mvk</t>
  </si>
  <si>
    <t>Cyp2u1</t>
  </si>
  <si>
    <t>Slc7a8</t>
  </si>
  <si>
    <t>Alkbh7</t>
  </si>
  <si>
    <t>Slc9a2</t>
  </si>
  <si>
    <t>Pitpna</t>
  </si>
  <si>
    <t>B3gnt9</t>
  </si>
  <si>
    <t>Cntnap2</t>
  </si>
  <si>
    <t>Caprin2</t>
  </si>
  <si>
    <t>Dhrs7c</t>
  </si>
  <si>
    <t>Gm15816</t>
  </si>
  <si>
    <t>Kcnj12</t>
  </si>
  <si>
    <t>Hras</t>
  </si>
  <si>
    <t>Rpusd3</t>
  </si>
  <si>
    <t>Cdkn2b</t>
  </si>
  <si>
    <t>Zfp710</t>
  </si>
  <si>
    <t>Hhatl</t>
  </si>
  <si>
    <t>Pld5</t>
  </si>
  <si>
    <t>Efhd1</t>
  </si>
  <si>
    <t>Ccdc85b</t>
  </si>
  <si>
    <t>Prxl2b</t>
  </si>
  <si>
    <t>Zfat</t>
  </si>
  <si>
    <t>Hmcn1</t>
  </si>
  <si>
    <t>Fhl3</t>
  </si>
  <si>
    <t>Asb10</t>
  </si>
  <si>
    <t>Them6</t>
  </si>
  <si>
    <t>Rom1</t>
  </si>
  <si>
    <t>Ssc5d</t>
  </si>
  <si>
    <t>Pars2</t>
  </si>
  <si>
    <t>Gcat</t>
  </si>
  <si>
    <t>Pfn1</t>
  </si>
  <si>
    <t>Fhod3</t>
  </si>
  <si>
    <t>Pgbd1</t>
  </si>
  <si>
    <t>Igfbp6</t>
  </si>
  <si>
    <t>Rtl6</t>
  </si>
  <si>
    <t>Dnph1</t>
  </si>
  <si>
    <t>Tmem107</t>
  </si>
  <si>
    <t>Enho</t>
  </si>
  <si>
    <t>Fsd1l</t>
  </si>
  <si>
    <t>Prkcg</t>
  </si>
  <si>
    <t>Akr1b10</t>
  </si>
  <si>
    <t>Lhfpl4</t>
  </si>
  <si>
    <t>Hemk1</t>
  </si>
  <si>
    <t>Celsr2</t>
  </si>
  <si>
    <t>Trp53inp2</t>
  </si>
  <si>
    <t>Cfap74</t>
  </si>
  <si>
    <t>Plekhh3</t>
  </si>
  <si>
    <t>Slc4a4</t>
  </si>
  <si>
    <t>Cyc1</t>
  </si>
  <si>
    <t>Coq7</t>
  </si>
  <si>
    <t>Mterf2</t>
  </si>
  <si>
    <t>Chrne</t>
  </si>
  <si>
    <t>Mcrip2</t>
  </si>
  <si>
    <t>Pitpnm3</t>
  </si>
  <si>
    <t>Tmem94</t>
  </si>
  <si>
    <t>Epha7</t>
  </si>
  <si>
    <t>Ggt7</t>
  </si>
  <si>
    <t>Rbm38</t>
  </si>
  <si>
    <t>Map7d1</t>
  </si>
  <si>
    <t>Fam78a</t>
  </si>
  <si>
    <t>Cars2</t>
  </si>
  <si>
    <t>Dmpk</t>
  </si>
  <si>
    <t>Dhcr24</t>
  </si>
  <si>
    <t>Ung</t>
  </si>
  <si>
    <t>Rasgrp2</t>
  </si>
  <si>
    <t>Islr</t>
  </si>
  <si>
    <t>Egflam</t>
  </si>
  <si>
    <t>Tafa3</t>
  </si>
  <si>
    <t>Scn1b</t>
  </si>
  <si>
    <t>Zfp428</t>
  </si>
  <si>
    <t>Rap1gap</t>
  </si>
  <si>
    <t>Sypl2</t>
  </si>
  <si>
    <t>Arnt2</t>
  </si>
  <si>
    <t>Dcxr</t>
  </si>
  <si>
    <t>Neto2</t>
  </si>
  <si>
    <t>Cox5a</t>
  </si>
  <si>
    <t>Engase</t>
  </si>
  <si>
    <t>Mtfp1</t>
  </si>
  <si>
    <t>Cited4</t>
  </si>
  <si>
    <t>Pld2</t>
  </si>
  <si>
    <t>Fam171b</t>
  </si>
  <si>
    <t>Lurap1l</t>
  </si>
  <si>
    <t>Scand1</t>
  </si>
  <si>
    <t>Fzd9</t>
  </si>
  <si>
    <t>Dusp14</t>
  </si>
  <si>
    <t>Ank1</t>
  </si>
  <si>
    <t>Pik3cd</t>
  </si>
  <si>
    <t>Tha1</t>
  </si>
  <si>
    <t>Anks6</t>
  </si>
  <si>
    <t>Isoc2b</t>
  </si>
  <si>
    <t>Col11a2</t>
  </si>
  <si>
    <t>Thy1</t>
  </si>
  <si>
    <t>Slc37a4</t>
  </si>
  <si>
    <t>Mb</t>
  </si>
  <si>
    <t>Thsd4</t>
  </si>
  <si>
    <t>Lingo3</t>
  </si>
  <si>
    <t>Oxct1</t>
  </si>
  <si>
    <t>Golga7b</t>
  </si>
  <si>
    <t>Syp</t>
  </si>
  <si>
    <t>Cmss1</t>
  </si>
  <si>
    <t>Cox7a1</t>
  </si>
  <si>
    <t>Cd248</t>
  </si>
  <si>
    <t>Slc39a2</t>
  </si>
  <si>
    <t>Akr1c14</t>
  </si>
  <si>
    <t>Dock4</t>
  </si>
  <si>
    <t>Sec61b</t>
  </si>
  <si>
    <t>Col9a1</t>
  </si>
  <si>
    <t>Evc</t>
  </si>
  <si>
    <t>Xaf1</t>
  </si>
  <si>
    <t>Aldh4a1</t>
  </si>
  <si>
    <t>Scarf1</t>
  </si>
  <si>
    <t>Aff3</t>
  </si>
  <si>
    <t>Cdh23</t>
  </si>
  <si>
    <t>Angptl2</t>
  </si>
  <si>
    <t>Pop5</t>
  </si>
  <si>
    <t>Ces1d</t>
  </si>
  <si>
    <t>Casq1</t>
  </si>
  <si>
    <t>Ptx3</t>
  </si>
  <si>
    <t>Tpi1</t>
  </si>
  <si>
    <t>Lynx1</t>
  </si>
  <si>
    <t>Ndufab1</t>
  </si>
  <si>
    <t>Tmem160</t>
  </si>
  <si>
    <t>Tmem218</t>
  </si>
  <si>
    <t>Tob1</t>
  </si>
  <si>
    <t>Dnah17</t>
  </si>
  <si>
    <t>Nt5c1a</t>
  </si>
  <si>
    <t>Wfdc1</t>
  </si>
  <si>
    <t>Tle2</t>
  </si>
  <si>
    <t>Zbtb3</t>
  </si>
  <si>
    <t>Klhl29</t>
  </si>
  <si>
    <t>Ckmt2</t>
  </si>
  <si>
    <t>Lmcd1</t>
  </si>
  <si>
    <t>Mpp3</t>
  </si>
  <si>
    <t>Ramp1</t>
  </si>
  <si>
    <t>Gnb3</t>
  </si>
  <si>
    <t>Edn3</t>
  </si>
  <si>
    <t>Frat2</t>
  </si>
  <si>
    <t>Gdf1</t>
  </si>
  <si>
    <t>Fam131a</t>
  </si>
  <si>
    <t>Pfkfb1</t>
  </si>
  <si>
    <t>Col5a3</t>
  </si>
  <si>
    <t>Gadd45g</t>
  </si>
  <si>
    <t>Ankrd9</t>
  </si>
  <si>
    <t>Rilp</t>
  </si>
  <si>
    <t>Ntf5</t>
  </si>
  <si>
    <t>Eno3</t>
  </si>
  <si>
    <t>Lca5l</t>
  </si>
  <si>
    <t>Gpt</t>
  </si>
  <si>
    <t>Ppp1r14a</t>
  </si>
  <si>
    <t>Itgb1bp2</t>
  </si>
  <si>
    <t>Tcp11l1</t>
  </si>
  <si>
    <t>Frzb</t>
  </si>
  <si>
    <t>Itgb6</t>
  </si>
  <si>
    <t>Esrra</t>
  </si>
  <si>
    <t>Dut</t>
  </si>
  <si>
    <t>Rragb</t>
  </si>
  <si>
    <t>Col6a1</t>
  </si>
  <si>
    <t>Chchd10</t>
  </si>
  <si>
    <t>Pgam2</t>
  </si>
  <si>
    <t>Dusp1</t>
  </si>
  <si>
    <t>Kcnc1</t>
  </si>
  <si>
    <t>Nme5</t>
  </si>
  <si>
    <t>Perm1</t>
  </si>
  <si>
    <t>Xylt1</t>
  </si>
  <si>
    <t>Tmem14a</t>
  </si>
  <si>
    <t>Slc25a35</t>
  </si>
  <si>
    <t>Adamts3</t>
  </si>
  <si>
    <t>Map2k6</t>
  </si>
  <si>
    <t>Lrrc38</t>
  </si>
  <si>
    <t>Slc16a3</t>
  </si>
  <si>
    <t>Jph2</t>
  </si>
  <si>
    <t>Kazald1</t>
  </si>
  <si>
    <t>Rnaset2b</t>
  </si>
  <si>
    <t>Aimp2</t>
  </si>
  <si>
    <t>Crlf1</t>
  </si>
  <si>
    <t>H2-T24</t>
  </si>
  <si>
    <t>Cdc42ep2</t>
  </si>
  <si>
    <t>Cercam</t>
  </si>
  <si>
    <t>Tm7sf2</t>
  </si>
  <si>
    <t>Oaf</t>
  </si>
  <si>
    <t>Tppp3</t>
  </si>
  <si>
    <t>Sh3kbp1</t>
  </si>
  <si>
    <t>Mrtfa</t>
  </si>
  <si>
    <t>Myoz3</t>
  </si>
  <si>
    <t>Dhcr7</t>
  </si>
  <si>
    <t>D630003M21Rik</t>
  </si>
  <si>
    <t>Lrfn4</t>
  </si>
  <si>
    <t>Alpl</t>
  </si>
  <si>
    <t>Slc25a29</t>
  </si>
  <si>
    <t>Acot11</t>
  </si>
  <si>
    <t>Faap100</t>
  </si>
  <si>
    <t>Nr4a1</t>
  </si>
  <si>
    <t>Smco1</t>
  </si>
  <si>
    <t>Rab3a</t>
  </si>
  <si>
    <t>Plekha6</t>
  </si>
  <si>
    <t>Dupd1</t>
  </si>
  <si>
    <t>Pde4a</t>
  </si>
  <si>
    <t>Best3</t>
  </si>
  <si>
    <t>Carns1</t>
  </si>
  <si>
    <t>Car7</t>
  </si>
  <si>
    <t>Smim1</t>
  </si>
  <si>
    <t>Sec14l5</t>
  </si>
  <si>
    <t>Cntfr</t>
  </si>
  <si>
    <t>Grb14</t>
  </si>
  <si>
    <t>Prkag3</t>
  </si>
  <si>
    <t>Gdap1</t>
  </si>
  <si>
    <t>Slc38a3</t>
  </si>
  <si>
    <t>Dpp6</t>
  </si>
  <si>
    <t>Smox</t>
  </si>
  <si>
    <t>Mdga1</t>
  </si>
  <si>
    <t>Psmc3ip</t>
  </si>
  <si>
    <t>Prss55</t>
  </si>
  <si>
    <t>Ankrd6</t>
  </si>
  <si>
    <t>Ush1c</t>
  </si>
  <si>
    <t>Dagla</t>
  </si>
  <si>
    <t>Noct</t>
  </si>
  <si>
    <t>Lrrc52</t>
  </si>
  <si>
    <t>Fgfbp1</t>
  </si>
  <si>
    <t>Col6a2</t>
  </si>
  <si>
    <t>Ptprs</t>
  </si>
  <si>
    <t>Trim7</t>
  </si>
  <si>
    <t>Tmem119</t>
  </si>
  <si>
    <t>Mafa</t>
  </si>
  <si>
    <t>Emid1</t>
  </si>
  <si>
    <t>Gng7</t>
  </si>
  <si>
    <t>Tlcd3b</t>
  </si>
  <si>
    <t>Mybph</t>
  </si>
  <si>
    <t>Mettl21e</t>
  </si>
  <si>
    <t>Kcng4</t>
  </si>
  <si>
    <t>Ankrd35</t>
  </si>
  <si>
    <t>Endog</t>
  </si>
  <si>
    <t>Slc25a25</t>
  </si>
  <si>
    <t>Hr</t>
  </si>
  <si>
    <t>Tmem25</t>
  </si>
  <si>
    <t>Cmpk2</t>
  </si>
  <si>
    <t>Pdzd7</t>
  </si>
  <si>
    <t>Nmb</t>
  </si>
  <si>
    <t>Slc25a47</t>
  </si>
  <si>
    <t>Slc41a3</t>
  </si>
  <si>
    <t>Adora1</t>
  </si>
  <si>
    <t>Rhbdl1</t>
  </si>
  <si>
    <t>Actc1</t>
  </si>
  <si>
    <t>Gbp10</t>
  </si>
  <si>
    <t>Sema6c</t>
  </si>
  <si>
    <t>Metrn</t>
  </si>
  <si>
    <t>D430041D05Rik</t>
  </si>
  <si>
    <t>Atf3</t>
  </si>
  <si>
    <t>Col24a1</t>
  </si>
  <si>
    <t>Dbp</t>
  </si>
  <si>
    <t>Nrep</t>
  </si>
  <si>
    <t>Il4i1b</t>
  </si>
  <si>
    <t>Oaz1-ps</t>
  </si>
  <si>
    <t>Gm16286</t>
  </si>
  <si>
    <t>BC029722</t>
  </si>
  <si>
    <t>Mtln</t>
  </si>
  <si>
    <t>Srcap</t>
  </si>
  <si>
    <t>B330016D10Rik</t>
  </si>
  <si>
    <t>4632415L05Rik</t>
  </si>
  <si>
    <t>Gm5512</t>
  </si>
  <si>
    <t>Idi1-ps1</t>
  </si>
  <si>
    <t>Ndufs5-ps</t>
  </si>
  <si>
    <t>Ube2d-ps</t>
  </si>
  <si>
    <t>E130307A14Rik</t>
  </si>
  <si>
    <t>Gm16364</t>
  </si>
  <si>
    <t>Entpd4b</t>
  </si>
  <si>
    <t>Smim27</t>
  </si>
  <si>
    <t>Gm15417</t>
  </si>
  <si>
    <t>Ndufb4c</t>
  </si>
  <si>
    <t>2610306M01Rik</t>
  </si>
  <si>
    <t>Gm6644</t>
  </si>
  <si>
    <t>Gm15179</t>
  </si>
  <si>
    <t>Ino80dos</t>
  </si>
  <si>
    <t>Gm5069</t>
  </si>
  <si>
    <t>BB218582</t>
  </si>
  <si>
    <t>D830039M14Rik</t>
  </si>
  <si>
    <t>Carmn</t>
  </si>
  <si>
    <t>3000002C10Rik</t>
  </si>
  <si>
    <t>Gm13315</t>
  </si>
  <si>
    <t>1700123M08Rik</t>
  </si>
  <si>
    <t>1110002L01Rik</t>
  </si>
  <si>
    <t>Gm3255</t>
  </si>
  <si>
    <t>1700120C14Rik</t>
  </si>
  <si>
    <t>Gm17764</t>
  </si>
  <si>
    <t>Gm14261</t>
  </si>
  <si>
    <t>Particl</t>
  </si>
  <si>
    <t>Gm20605</t>
  </si>
  <si>
    <t>Gm7367</t>
  </si>
  <si>
    <t>BC025920</t>
  </si>
  <si>
    <t>Brd3os</t>
  </si>
  <si>
    <t>2810414N06Rik</t>
  </si>
  <si>
    <t>Prr33</t>
  </si>
  <si>
    <t>C630043F03Rik</t>
  </si>
  <si>
    <t>Gm16062</t>
  </si>
  <si>
    <t>Gm12070</t>
  </si>
  <si>
    <t>0610012G03Rik</t>
  </si>
  <si>
    <t>Gm40733</t>
  </si>
  <si>
    <t>Ndufa11b</t>
  </si>
  <si>
    <t>Zfp862-ps</t>
  </si>
  <si>
    <t>Neat1</t>
  </si>
  <si>
    <t>2310015D24Rik</t>
  </si>
  <si>
    <t>Gm7607</t>
  </si>
  <si>
    <t>Nctc1</t>
  </si>
  <si>
    <t>Yjefn3</t>
  </si>
  <si>
    <t>Atcayos</t>
  </si>
  <si>
    <t>Lsmem2</t>
  </si>
  <si>
    <t>9530020I12Rik</t>
  </si>
  <si>
    <t>5930430L01Rik</t>
  </si>
  <si>
    <t>LOC114841036</t>
  </si>
  <si>
    <t>Gm12338</t>
  </si>
  <si>
    <t>3300002P13Rik</t>
  </si>
  <si>
    <t>AW011738</t>
  </si>
  <si>
    <t>Gm14827</t>
  </si>
  <si>
    <t>0610009L18Rik</t>
  </si>
  <si>
    <t>Gm16596</t>
  </si>
  <si>
    <t>Gm38462</t>
  </si>
  <si>
    <t>Gm5860</t>
  </si>
  <si>
    <t>Gm52298</t>
  </si>
  <si>
    <t>Gm42274</t>
  </si>
  <si>
    <t>9330102E08Rik</t>
  </si>
  <si>
    <t>Pisd-ps2</t>
  </si>
  <si>
    <t>E130317F20Rik</t>
  </si>
  <si>
    <t>Gm19605</t>
  </si>
  <si>
    <t>A830052D11Rik</t>
  </si>
  <si>
    <t>Vwa3b</t>
  </si>
  <si>
    <t>Gm47708</t>
  </si>
  <si>
    <t>Gm10516</t>
  </si>
  <si>
    <t>Sox6os</t>
  </si>
  <si>
    <t>Gm15408</t>
  </si>
  <si>
    <t>2310040G24Rik</t>
  </si>
  <si>
    <t>Gm36608</t>
  </si>
  <si>
    <t>Gm42067</t>
  </si>
  <si>
    <t>4632428C04Rik</t>
  </si>
  <si>
    <t>4933401D09Rik</t>
  </si>
  <si>
    <t>4930413G21Rik</t>
  </si>
  <si>
    <t>Fer1l6</t>
  </si>
  <si>
    <t>Hmga2-ps1</t>
  </si>
  <si>
    <t>Mir1a-1hg</t>
  </si>
  <si>
    <t>Gm5420</t>
  </si>
  <si>
    <t>2310065F04Rik</t>
  </si>
  <si>
    <t>E530011L22Rik</t>
  </si>
  <si>
    <t>A330094K24Rik</t>
  </si>
  <si>
    <t>B230217O12Rik</t>
  </si>
  <si>
    <t>Gm45923</t>
  </si>
  <si>
    <t>AU020206</t>
  </si>
  <si>
    <t>2700054A10Rik</t>
  </si>
  <si>
    <t>Gm15543</t>
  </si>
  <si>
    <t>B230312C02Rik</t>
  </si>
  <si>
    <t>Misp3</t>
  </si>
  <si>
    <t>Gm45351</t>
  </si>
  <si>
    <t>Gm45972</t>
  </si>
  <si>
    <t>BC037032</t>
  </si>
  <si>
    <t>Gm11967</t>
  </si>
  <si>
    <t>Gm30794</t>
  </si>
  <si>
    <t>Foxo6os</t>
  </si>
  <si>
    <t>Sec13</t>
  </si>
  <si>
    <t>746.74</t>
  </si>
  <si>
    <t>742.81</t>
  </si>
  <si>
    <t>936.29</t>
  </si>
  <si>
    <t>889.59</t>
  </si>
  <si>
    <t>225.51</t>
  </si>
  <si>
    <t>426.70</t>
  </si>
  <si>
    <t>438.86</t>
  </si>
  <si>
    <t>Btbd2</t>
  </si>
  <si>
    <t>317.86</t>
  </si>
  <si>
    <t>212.40</t>
  </si>
  <si>
    <t>331.32</t>
  </si>
  <si>
    <t>Prmt1</t>
  </si>
  <si>
    <t>1084.46</t>
  </si>
  <si>
    <t>390.52</t>
  </si>
  <si>
    <t>278.64</t>
  </si>
  <si>
    <t>Sbf1</t>
  </si>
  <si>
    <t>550.64</t>
  </si>
  <si>
    <t>Pomt1</t>
  </si>
  <si>
    <t>120.18</t>
  </si>
  <si>
    <t>93.97</t>
  </si>
  <si>
    <t>460.60</t>
  </si>
  <si>
    <t>128.07</t>
  </si>
  <si>
    <t>Nup210</t>
  </si>
  <si>
    <t>300.09</t>
  </si>
  <si>
    <t>Crtc1</t>
  </si>
  <si>
    <t>156.45</t>
  </si>
  <si>
    <t>110.33</t>
  </si>
  <si>
    <t>148.82</t>
  </si>
  <si>
    <t>121.53</t>
  </si>
  <si>
    <t>259.42</t>
  </si>
  <si>
    <t>41.85</t>
  </si>
  <si>
    <t>94.85</t>
  </si>
  <si>
    <t>270.60</t>
  </si>
  <si>
    <t>131.57</t>
  </si>
  <si>
    <t>1726.87</t>
  </si>
  <si>
    <t>Npm3</t>
  </si>
  <si>
    <t>58.82</t>
  </si>
  <si>
    <t>115.04</t>
  </si>
  <si>
    <t>169.42</t>
  </si>
  <si>
    <t>50.05</t>
  </si>
  <si>
    <t>Hspb1</t>
  </si>
  <si>
    <t>1012.31</t>
  </si>
  <si>
    <t>38.24</t>
  </si>
  <si>
    <t>67.63</t>
  </si>
  <si>
    <t>442.02</t>
  </si>
  <si>
    <t>281.08</t>
  </si>
  <si>
    <t>167.72</t>
  </si>
  <si>
    <t>253.99</t>
  </si>
  <si>
    <t>267.08</t>
  </si>
  <si>
    <t>102.81</t>
  </si>
  <si>
    <t>27.19</t>
  </si>
  <si>
    <t>119.06</t>
  </si>
  <si>
    <t>68.46</t>
  </si>
  <si>
    <t>61.43</t>
  </si>
  <si>
    <t>Gm13889</t>
  </si>
  <si>
    <t>19.58</t>
  </si>
  <si>
    <t>194.55</t>
  </si>
  <si>
    <t>228.89</t>
  </si>
  <si>
    <t>40.17</t>
  </si>
  <si>
    <t>154.26</t>
  </si>
  <si>
    <t>39.15</t>
  </si>
  <si>
    <t>169.86</t>
  </si>
  <si>
    <t>121.41</t>
  </si>
  <si>
    <t>284.49</t>
  </si>
  <si>
    <t>385.81</t>
  </si>
  <si>
    <t>76.27</t>
  </si>
  <si>
    <t>178.14</t>
  </si>
  <si>
    <t>76.28</t>
  </si>
  <si>
    <t>87.91</t>
  </si>
  <si>
    <t>Ankrd1</t>
  </si>
  <si>
    <t>x</t>
  </si>
  <si>
    <t>Up</t>
  </si>
  <si>
    <t>Down</t>
  </si>
  <si>
    <t>1wk</t>
  </si>
  <si>
    <t>2wk</t>
  </si>
  <si>
    <t>LT</t>
  </si>
  <si>
    <t>HT</t>
  </si>
  <si>
    <t xml:space="preserve">MitoCarta </t>
  </si>
  <si>
    <t>2wks</t>
  </si>
  <si>
    <t>Total Down</t>
  </si>
  <si>
    <t>Total Up</t>
  </si>
  <si>
    <t>Total of mitocarta genes:</t>
  </si>
  <si>
    <t>total of DE Genes female:</t>
  </si>
  <si>
    <t>total Up Genes:</t>
  </si>
  <si>
    <t>total down Genes:</t>
  </si>
  <si>
    <t>MitoCarta genes were cross-referenced with DE Genes of gastrocnemius of female LLC-bearing mi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C000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NumberFormat="1"/>
    <xf numFmtId="0" fontId="2" fillId="0" borderId="0" xfId="0" applyFont="1"/>
    <xf numFmtId="0" fontId="0" fillId="2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4" borderId="0" xfId="0" applyFill="1"/>
    <xf numFmtId="0" fontId="2" fillId="4" borderId="0" xfId="0" applyFont="1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3" fillId="8" borderId="10" xfId="0" applyFont="1" applyFill="1" applyBorder="1"/>
    <xf numFmtId="0" fontId="3" fillId="8" borderId="11" xfId="0" applyFont="1" applyFill="1" applyBorder="1"/>
    <xf numFmtId="0" fontId="0" fillId="9" borderId="11" xfId="0" applyFont="1" applyFill="1" applyBorder="1"/>
    <xf numFmtId="0" fontId="0" fillId="0" borderId="11" xfId="0" applyFont="1" applyBorder="1"/>
    <xf numFmtId="0" fontId="3" fillId="8" borderId="12" xfId="0" applyFont="1" applyFill="1" applyBorder="1"/>
    <xf numFmtId="0" fontId="0" fillId="9" borderId="12" xfId="0" applyFont="1" applyFill="1" applyBorder="1"/>
    <xf numFmtId="0" fontId="0" fillId="0" borderId="12" xfId="0" applyFont="1" applyBorder="1"/>
    <xf numFmtId="0" fontId="0" fillId="9" borderId="10" xfId="0" applyNumberFormat="1" applyFont="1" applyFill="1" applyBorder="1"/>
    <xf numFmtId="0" fontId="0" fillId="0" borderId="10" xfId="0" applyNumberFormat="1" applyFont="1" applyBorder="1"/>
    <xf numFmtId="0" fontId="0" fillId="10" borderId="0" xfId="0" applyFill="1"/>
    <xf numFmtId="0" fontId="0" fillId="9" borderId="12" xfId="0" applyNumberFormat="1" applyFont="1" applyFill="1" applyBorder="1"/>
    <xf numFmtId="0" fontId="0" fillId="0" borderId="12" xfId="0" applyNumberFormat="1" applyFont="1" applyBorder="1"/>
    <xf numFmtId="0" fontId="0" fillId="11" borderId="0" xfId="0" applyFill="1"/>
    <xf numFmtId="0" fontId="0" fillId="0" borderId="0" xfId="0" applyFill="1"/>
  </cellXfs>
  <cellStyles count="1">
    <cellStyle name="Normal" xfId="0" builtinId="0"/>
  </cellStyles>
  <dxfs count="107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numFmt numFmtId="0" formatCode="General"/>
    </dxf>
    <dxf>
      <numFmt numFmtId="0" formatCode="General"/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7F3332B3-3EBC-4C4F-81F3-BB7BC549930F}" autoFormatId="16" applyNumberFormats="0" applyBorderFormats="0" applyFontFormats="0" applyPatternFormats="0" applyAlignmentFormats="0" applyWidthHeightFormats="0">
  <queryTableRefresh preserveSortFilterLayout="0" nextId="8">
    <queryTableFields count="7">
      <queryTableField id="1" name="Gene symbol" tableColumnId="1"/>
      <queryTableField id="2" name="P-value (PBS vs. 1wk)" tableColumnId="2"/>
      <queryTableField id="3" name="FDR step up (PBS vs. 1wk)" tableColumnId="3"/>
      <queryTableField id="4" name="Ratio (PBS vs. 1wk)" tableColumnId="4"/>
      <queryTableField id="5" name="Fold change (PBS vs. 1wk)" tableColumnId="5"/>
      <queryTableField id="6" name="LSMean(PBS) (PBS vs. 1wk)" tableColumnId="6"/>
      <queryTableField id="7" name="LSMean(1wk) (PBS vs. 1wk)" tableColumnId="7"/>
    </queryTableFields>
  </queryTableRefresh>
</queryTable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4" xr16:uid="{ACED064F-6858-1943-9242-5D4A89EB1202}" autoFormatId="16" applyNumberFormats="0" applyBorderFormats="0" applyFontFormats="0" applyPatternFormats="0" applyAlignmentFormats="0" applyWidthHeightFormats="0">
  <queryTableRefresh nextId="24">
    <queryTableFields count="2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</queryTableFields>
  </queryTableRefresh>
</queryTable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6" xr16:uid="{45B72550-A489-A54A-AFA2-D07FD5D0BB55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HT)" tableColumnId="2"/>
      <queryTableField id="3" name="FDR step up (PBS vs. HT)" tableColumnId="3"/>
      <queryTableField id="4" name="Ratio (PBS vs. HT)" tableColumnId="4"/>
      <queryTableField id="5" name="Fold change (PBS vs. HT)" tableColumnId="5"/>
      <queryTableField id="6" name="LSMean(PBS) (PBS vs. HT)" tableColumnId="6"/>
      <queryTableField id="7" name="LSMean(HT) (PBS vs. HT)" tableColumnId="7"/>
    </queryTableFields>
  </queryTableRefresh>
</queryTable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8" xr16:uid="{C708E13A-1CAD-C64C-AE92-36231587A3AA}" autoFormatId="16" applyNumberFormats="0" applyBorderFormats="0" applyFontFormats="0" applyPatternFormats="0" applyAlignmentFormats="0" applyWidthHeightFormats="0">
  <queryTableRefresh nextId="24">
    <queryTableFields count="2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</queryTableFields>
  </queryTableRefresh>
</queryTable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0" xr16:uid="{082AC500-A835-514A-A977-848307385944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1wk)" tableColumnId="2"/>
      <queryTableField id="3" name="FDR step up (PBS vs. 1wk)" tableColumnId="3"/>
      <queryTableField id="4" name="Ratio (PBS vs. 1wk)" tableColumnId="4"/>
      <queryTableField id="5" name="Fold change (PBS vs. 1wk)" tableColumnId="5"/>
      <queryTableField id="6" name="LSMean(PBS) (PBS vs. 1wk)" tableColumnId="6"/>
      <queryTableField id="7" name="LSMean(1wk) (PBS vs. 1wk)" tableColumnId="7"/>
    </queryTableFields>
  </queryTableRefresh>
</queryTable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2" xr16:uid="{A701BDF5-4D93-794F-933F-7D93428F49BB}" autoFormatId="16" applyNumberFormats="0" applyBorderFormats="0" applyFontFormats="0" applyPatternFormats="0" applyAlignmentFormats="0" applyWidthHeightFormats="0">
  <queryTableRefresh nextId="24">
    <queryTableFields count="23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  <queryTableField id="18" name="Column18" tableColumnId="18"/>
      <queryTableField id="19" name="Column19" tableColumnId="19"/>
      <queryTableField id="20" name="Column20" tableColumnId="20"/>
      <queryTableField id="21" name="Column21" tableColumnId="21"/>
      <queryTableField id="22" name="Column22" tableColumnId="22"/>
      <queryTableField id="23" name="Column23" tableColumnId="23"/>
    </queryTableFields>
  </queryTableRefresh>
</queryTable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6" xr16:uid="{F323DB9E-EBA9-7F4C-B97A-4459313C42BB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LT)" tableColumnId="2"/>
      <queryTableField id="3" name="FDR step up (PBS vs. LT)" tableColumnId="3"/>
      <queryTableField id="4" name="Ratio (PBS vs. LT)" tableColumnId="4"/>
      <queryTableField id="5" name="Fold change (PBS vs. LT)" tableColumnId="5"/>
      <queryTableField id="6" name="LSMean(PBS) (PBS vs. LT)" tableColumnId="6"/>
      <queryTableField id="7" name="LSMean(LT) (PBS vs. LT)" tableColumnId="7"/>
    </queryTableFields>
  </queryTableRefresh>
</queryTable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4" xr16:uid="{C24DDE10-300D-9E41-A0B2-1E0318E52340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HT)" tableColumnId="2"/>
      <queryTableField id="3" name="FDR step up (PBS vs. HT)" tableColumnId="3"/>
      <queryTableField id="4" name="Ratio (PBS vs. HT)" tableColumnId="4"/>
      <queryTableField id="5" name="Fold change (PBS vs. HT)" tableColumnId="5"/>
      <queryTableField id="6" name="LSMean(PBS) (PBS vs. HT)" tableColumnId="6"/>
      <queryTableField id="7" name="LSMean(HT) (PBS vs. HT)" tableColumnId="7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3" xr16:uid="{311C1421-0904-EC41-B7AE-3A8A6D50C0F7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2wk)" tableColumnId="2"/>
      <queryTableField id="3" name="FDR step up (PBS vs. 2wk)" tableColumnId="3"/>
      <queryTableField id="4" name="Ratio (PBS vs. 2wk)" tableColumnId="4"/>
      <queryTableField id="5" name="Fold change (PBS vs. 2wk)" tableColumnId="5"/>
      <queryTableField id="6" name="LSMean(PBS) (PBS vs. 2wk)" tableColumnId="6"/>
      <queryTableField id="7" name="LSMean(2wk) (PBS vs. 2wk)" tableColumnId="7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5" xr16:uid="{7976C461-8217-D947-9D0F-50310D1FD1FA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HT)" tableColumnId="2"/>
      <queryTableField id="3" name="FDR step up (PBS vs. HT)" tableColumnId="3"/>
      <queryTableField id="4" name="Ratio (PBS vs. HT)" tableColumnId="4"/>
      <queryTableField id="5" name="Fold change (PBS vs. HT)" tableColumnId="5"/>
      <queryTableField id="6" name="LSMean(PBS) (PBS vs. HT)" tableColumnId="6"/>
      <queryTableField id="7" name="LSMean(HT) (PBS vs. HT)" tableColumnId="7"/>
    </queryTable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7" xr16:uid="{E4FFC44A-B54A-9344-A859-0BCB770A09BA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LT)" tableColumnId="2"/>
      <queryTableField id="3" name="FDR step up (PBS vs. LT)" tableColumnId="3"/>
      <queryTableField id="4" name="Ratio (PBS vs. LT)" tableColumnId="4"/>
      <queryTableField id="5" name="Fold change (PBS vs. LT)" tableColumnId="5"/>
      <queryTableField id="6" name="LSMean(PBS) (PBS vs. LT)" tableColumnId="6"/>
      <queryTableField id="7" name="LSMean(LT) (PBS vs. LT)" tableColumnId="7"/>
    </queryTableFields>
  </queryTableRefresh>
</queryTable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9" xr16:uid="{96570236-E1F6-0043-AA61-B46C0B3976E6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1wk)" tableColumnId="2"/>
      <queryTableField id="3" name="FDR step up (PBS vs. 1wk)" tableColumnId="3"/>
      <queryTableField id="4" name="Ratio (PBS vs. 1wk)" tableColumnId="4"/>
      <queryTableField id="5" name="Fold change (PBS vs. 1wk)" tableColumnId="5"/>
      <queryTableField id="6" name="LSMean(PBS) (PBS vs. 1wk)" tableColumnId="6"/>
      <queryTableField id="7" name="LSMean(1wk) (PBS vs. 1wk)" tableColumnId="7"/>
    </queryTableFields>
  </queryTableRefresh>
</queryTable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1" xr16:uid="{E8DE30C0-145F-1946-A9C1-8AD9C559B67A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2wk)" tableColumnId="2"/>
      <queryTableField id="3" name="FDR step up (PBS vs. 2wk)" tableColumnId="3"/>
      <queryTableField id="4" name="Ratio (PBS vs. 2wk)" tableColumnId="4"/>
      <queryTableField id="5" name="Fold change (PBS vs. 2wk)" tableColumnId="5"/>
      <queryTableField id="6" name="LSMean(PBS) (PBS vs. 2wk)" tableColumnId="6"/>
      <queryTableField id="7" name="LSMean(2wk) (PBS vs. 2wk)" tableColumnId="7"/>
    </queryTableFields>
  </queryTableRefresh>
</queryTable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3" xr16:uid="{EA2B1E4F-A03D-FE40-AA26-EFFB842EF49F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HT)" tableColumnId="2"/>
      <queryTableField id="3" name="FDR step up (PBS vs. HT)" tableColumnId="3"/>
      <queryTableField id="4" name="Ratio (PBS vs. HT)" tableColumnId="4"/>
      <queryTableField id="5" name="Fold change (PBS vs. HT)" tableColumnId="5"/>
      <queryTableField id="6" name="LSMean(PBS) (PBS vs. HT)" tableColumnId="6"/>
      <queryTableField id="7" name="LSMean(HT) (PBS vs. HT)" tableColumnId="7"/>
    </queryTableFields>
  </queryTableRefresh>
</queryTable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5" xr16:uid="{84A54DE9-554B-FF44-AB17-1FEB14D5F73B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LT)" tableColumnId="2"/>
      <queryTableField id="3" name="FDR step up (PBS vs. LT)" tableColumnId="3"/>
      <queryTableField id="4" name="Ratio (PBS vs. LT)" tableColumnId="4"/>
      <queryTableField id="5" name="Fold change (PBS vs. LT)" tableColumnId="5"/>
      <queryTableField id="6" name="LSMean(PBS) (PBS vs. LT)" tableColumnId="6"/>
      <queryTableField id="7" name="LSMean(LT) (PBS vs. LT)" tableColumnId="7"/>
    </queryTableFields>
  </queryTableRefresh>
</queryTable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D3A4044E-C410-0E46-AE6F-B798B28C4CAE}" autoFormatId="16" applyNumberFormats="0" applyBorderFormats="0" applyFontFormats="0" applyPatternFormats="0" applyAlignmentFormats="0" applyWidthHeightFormats="0">
  <queryTableRefresh nextId="8">
    <queryTableFields count="7">
      <queryTableField id="1" name="Gene symbol" tableColumnId="1"/>
      <queryTableField id="2" name="P-value (PBS vs. 1wk)" tableColumnId="2"/>
      <queryTableField id="3" name="FDR step up (PBS vs. 1wk)" tableColumnId="3"/>
      <queryTableField id="4" name="Ratio (PBS vs. 1wk)" tableColumnId="4"/>
      <queryTableField id="5" name="Fold change (PBS vs. 1wk)" tableColumnId="5"/>
      <queryTableField id="6" name="LSMean(PBS) (PBS vs. 1wk)" tableColumnId="6"/>
      <queryTableField id="7" name="LSMean(1wk) (PBS vs. 1wk)" tableColumnId="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tables/_rels/table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tables/_rels/table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tables/_rels/table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tables/_rels/table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tables/_rels/table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tables/_rels/table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479C1FD-5D63-0C4C-A03F-DCE52982EE8D}" name="Down_DE_PBS_vs_1wk_Female_csv___matches" displayName="Down_DE_PBS_vs_1wk_Female_csv___matches" ref="A1:G424" tableType="queryTable" totalsRowShown="0">
  <autoFilter ref="A1:G424" xr:uid="{F479C1FD-5D63-0C4C-A03F-DCE52982EE8D}"/>
  <sortState xmlns:xlrd2="http://schemas.microsoft.com/office/spreadsheetml/2017/richdata2" ref="A2:G424">
    <sortCondition sortBy="cellColor" ref="A2:A424" dxfId="96"/>
  </sortState>
  <tableColumns count="7">
    <tableColumn id="1" xr3:uid="{0B491457-8318-9848-8D8E-B671B3BA23CD}" uniqueName="1" name="Gene symbol" queryTableFieldId="1" dataDxfId="95"/>
    <tableColumn id="2" xr3:uid="{9C30645B-DD23-164D-ADC5-0991E3FEF9A7}" uniqueName="2" name="P-value (PBS vs. 1wk)" queryTableFieldId="2"/>
    <tableColumn id="3" xr3:uid="{7A4743C4-7B1C-1F4D-BD01-38682778982B}" uniqueName="3" name="FDR step up (PBS vs. 1wk)" queryTableFieldId="3"/>
    <tableColumn id="4" xr3:uid="{D0F9FE0C-D174-3648-9725-160E58C971EB}" uniqueName="4" name="Ratio (PBS vs. 1wk)" queryTableFieldId="4"/>
    <tableColumn id="5" xr3:uid="{48539015-9072-604C-BE9F-EEDD54FC5479}" uniqueName="5" name="Fold change (PBS vs. 1wk)" queryTableFieldId="5"/>
    <tableColumn id="6" xr3:uid="{882C6757-800F-1D4D-8698-2B4F949FB8B0}" uniqueName="6" name="LSMean(PBS) (PBS vs. 1wk)" queryTableFieldId="6"/>
    <tableColumn id="7" xr3:uid="{F2303043-2A81-104D-AE37-5DF8793F6913}" uniqueName="7" name="LSMean(1wk) (PBS vs. 1wk)" queryTableFieldId="7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66E4807A-AA05-E94C-A272-79E4705AD139}" name="Down_DE_PBS_vs_2wks_Female_csv___misses" displayName="Down_DE_PBS_vs_2wks_Female_csv___misses" ref="A1:W2" tableType="queryTable" totalsRowShown="0">
  <autoFilter ref="A1:W2" xr:uid="{66E4807A-AA05-E94C-A272-79E4705AD139}"/>
  <tableColumns count="23">
    <tableColumn id="1" xr3:uid="{FF7B7F27-7128-6A41-BE1D-33AC28F2C094}" uniqueName="1" name="Column1" queryTableFieldId="1" dataDxfId="72"/>
    <tableColumn id="2" xr3:uid="{A8CEC7D0-9EDC-8143-8DB3-BCDDE269DD27}" uniqueName="2" name="Column2" queryTableFieldId="2" dataDxfId="71"/>
    <tableColumn id="3" xr3:uid="{85562A18-17F5-084C-8527-7067A64B165C}" uniqueName="3" name="Column3" queryTableFieldId="3" dataDxfId="70"/>
    <tableColumn id="4" xr3:uid="{9CDCA774-8257-B34A-850B-DC7D372CD0D8}" uniqueName="4" name="Column4" queryTableFieldId="4" dataDxfId="69"/>
    <tableColumn id="5" xr3:uid="{BA35781E-4567-9342-909F-BB8FEE762DCD}" uniqueName="5" name="Column5" queryTableFieldId="5" dataDxfId="68"/>
    <tableColumn id="6" xr3:uid="{EA747AC9-A1F5-764C-880A-EE0FE26EF088}" uniqueName="6" name="Column6" queryTableFieldId="6" dataDxfId="67"/>
    <tableColumn id="7" xr3:uid="{B13E2DEE-58DF-6B42-9283-E3D15486F4D2}" uniqueName="7" name="Column7" queryTableFieldId="7" dataDxfId="66"/>
    <tableColumn id="8" xr3:uid="{C987E922-60AD-8446-829E-7801AB24FCEC}" uniqueName="8" name="Column8" queryTableFieldId="8" dataDxfId="65"/>
    <tableColumn id="9" xr3:uid="{03EB124B-B870-B445-BCBB-0C028A4CB80A}" uniqueName="9" name="Column9" queryTableFieldId="9" dataDxfId="64"/>
    <tableColumn id="10" xr3:uid="{DA17E1CC-E38B-4842-9F18-9540986DA34D}" uniqueName="10" name="Column10" queryTableFieldId="10" dataDxfId="63"/>
    <tableColumn id="11" xr3:uid="{5921FCF5-319C-EE49-A42B-9B9550EE8302}" uniqueName="11" name="Column11" queryTableFieldId="11" dataDxfId="62"/>
    <tableColumn id="12" xr3:uid="{974968E3-E614-5B43-BB5A-54F24E94A933}" uniqueName="12" name="Column12" queryTableFieldId="12" dataDxfId="61"/>
    <tableColumn id="13" xr3:uid="{4A454BC5-E704-3C46-9368-21FEA8E310A4}" uniqueName="13" name="Column13" queryTableFieldId="13" dataDxfId="60"/>
    <tableColumn id="14" xr3:uid="{6EAE5BBB-229D-1440-BEA5-0448C2104DA0}" uniqueName="14" name="Column14" queryTableFieldId="14" dataDxfId="59"/>
    <tableColumn id="15" xr3:uid="{0BE22B0F-391A-EE40-808C-B4C72291DB38}" uniqueName="15" name="Column15" queryTableFieldId="15" dataDxfId="58"/>
    <tableColumn id="16" xr3:uid="{9A13454B-33AF-A142-9747-0E5BC65D805F}" uniqueName="16" name="Column16" queryTableFieldId="16" dataDxfId="57"/>
    <tableColumn id="17" xr3:uid="{A30FB0C1-EB3A-7346-9C75-C4F262AEE173}" uniqueName="17" name="Column17" queryTableFieldId="17" dataDxfId="56"/>
    <tableColumn id="18" xr3:uid="{0EC40E02-58B4-8F4D-8FB4-DA9315F7CD70}" uniqueName="18" name="Column18" queryTableFieldId="18" dataDxfId="55"/>
    <tableColumn id="19" xr3:uid="{00BE651B-90A6-F24B-866A-8FCADC05AEBD}" uniqueName="19" name="Column19" queryTableFieldId="19" dataDxfId="54"/>
    <tableColumn id="20" xr3:uid="{0D94206A-C49E-C74E-980E-BDF99935D8A8}" uniqueName="20" name="Column20" queryTableFieldId="20" dataDxfId="53"/>
    <tableColumn id="21" xr3:uid="{A0A3F194-A237-914F-9F1B-0ABCB509F9A9}" uniqueName="21" name="Column21" queryTableFieldId="21" dataDxfId="52"/>
    <tableColumn id="22" xr3:uid="{E7DAFFEE-E5D9-8547-9429-6CF5BBC537B0}" uniqueName="22" name="Column22" queryTableFieldId="22" dataDxfId="51"/>
    <tableColumn id="23" xr3:uid="{8C26B381-6A21-7743-8B55-EEA076CDCBEB}" uniqueName="23" name="Column23" queryTableFieldId="23" dataDxfId="50"/>
  </tableColumns>
  <tableStyleInfo name="TableStyleMedium7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CBF0D3CE-5804-F347-935E-C186126D6C06}" name="Down_DE_PBS_vs_HT_Female_csv___misses" displayName="Down_DE_PBS_vs_HT_Female_csv___misses" ref="A1:G57" tableType="queryTable" totalsRowShown="0">
  <autoFilter ref="A1:G57" xr:uid="{CBF0D3CE-5804-F347-935E-C186126D6C06}"/>
  <tableColumns count="7">
    <tableColumn id="1" xr3:uid="{A7B8FEF3-D886-E04F-BD7C-40722CB9FB7E}" uniqueName="1" name="Gene symbol" queryTableFieldId="1" dataDxfId="49"/>
    <tableColumn id="2" xr3:uid="{21669EE7-639F-DB49-AE01-E0CE20072FE9}" uniqueName="2" name="P-value (PBS vs. HT)" queryTableFieldId="2"/>
    <tableColumn id="3" xr3:uid="{34BFCE31-17B5-7F46-BA97-C8B6A247AE1E}" uniqueName="3" name="FDR step up (PBS vs. HT)" queryTableFieldId="3"/>
    <tableColumn id="4" xr3:uid="{AC2EC5AC-5703-4B4E-A139-B023A508D939}" uniqueName="4" name="Ratio (PBS vs. HT)" queryTableFieldId="4"/>
    <tableColumn id="5" xr3:uid="{11F82A75-B77A-3845-9CBF-BAECBD87C2CB}" uniqueName="5" name="Fold change (PBS vs. HT)" queryTableFieldId="5"/>
    <tableColumn id="6" xr3:uid="{4C3C79F5-9DB9-4442-991A-D3A63EB27361}" uniqueName="6" name="LSMean(PBS) (PBS vs. HT)" queryTableFieldId="6"/>
    <tableColumn id="7" xr3:uid="{7EC11A8E-640E-2B4F-8A83-57EEAC652125}" uniqueName="7" name="LSMean(HT) (PBS vs. HT)" queryTableFieldId="7"/>
  </tableColumns>
  <tableStyleInfo name="TableStyleMedium7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7A06ABA1-E3D9-E249-A68B-3DFA12108029}" name="Down_DE_PBS_vs_LT_Female_csv___misses" displayName="Down_DE_PBS_vs_LT_Female_csv___misses" ref="A1:W2" tableType="queryTable" totalsRowShown="0">
  <autoFilter ref="A1:W2" xr:uid="{7A06ABA1-E3D9-E249-A68B-3DFA12108029}"/>
  <tableColumns count="23">
    <tableColumn id="1" xr3:uid="{28448D47-D0E8-AE4B-94BA-47A6DBC391A2}" uniqueName="1" name="Column1" queryTableFieldId="1" dataDxfId="48"/>
    <tableColumn id="2" xr3:uid="{F559D4C8-01BF-4C42-B27E-DE439B59E1C7}" uniqueName="2" name="Column2" queryTableFieldId="2" dataDxfId="47"/>
    <tableColumn id="3" xr3:uid="{E524C4AD-9AA2-FC48-8D5F-285FCCE9AC2B}" uniqueName="3" name="Column3" queryTableFieldId="3" dataDxfId="46"/>
    <tableColumn id="4" xr3:uid="{3B1B74E2-B3AE-E845-AA74-EE13C4F11242}" uniqueName="4" name="Column4" queryTableFieldId="4" dataDxfId="45"/>
    <tableColumn id="5" xr3:uid="{75790EE0-6223-964B-8591-89E96B7FD8B3}" uniqueName="5" name="Column5" queryTableFieldId="5" dataDxfId="44"/>
    <tableColumn id="6" xr3:uid="{3A494018-517D-9242-8463-8D6B01BDF9F3}" uniqueName="6" name="Column6" queryTableFieldId="6" dataDxfId="43"/>
    <tableColumn id="7" xr3:uid="{0327F194-D535-2F4B-A154-DEF80BA968C1}" uniqueName="7" name="Column7" queryTableFieldId="7" dataDxfId="42"/>
    <tableColumn id="8" xr3:uid="{C0BF9733-855A-7645-96BE-9146795ED61F}" uniqueName="8" name="Column8" queryTableFieldId="8" dataDxfId="41"/>
    <tableColumn id="9" xr3:uid="{AC739DD5-DE1D-F24D-BDEB-C831A66FF00F}" uniqueName="9" name="Column9" queryTableFieldId="9" dataDxfId="40"/>
    <tableColumn id="10" xr3:uid="{59604DD7-4AE5-8F42-81AD-1DC53E1DFB06}" uniqueName="10" name="Column10" queryTableFieldId="10" dataDxfId="39"/>
    <tableColumn id="11" xr3:uid="{EE9064B0-E4DF-354A-BE67-398A15B5FAE4}" uniqueName="11" name="Column11" queryTableFieldId="11" dataDxfId="38"/>
    <tableColumn id="12" xr3:uid="{8B0A982D-53A8-E34E-B4FC-BA2EB6C0606D}" uniqueName="12" name="Column12" queryTableFieldId="12" dataDxfId="37"/>
    <tableColumn id="13" xr3:uid="{35554D86-CD9C-4047-8F67-CD0524E67C06}" uniqueName="13" name="Column13" queryTableFieldId="13" dataDxfId="36"/>
    <tableColumn id="14" xr3:uid="{53E9144A-3481-784C-A96A-89C781B35C69}" uniqueName="14" name="Column14" queryTableFieldId="14" dataDxfId="35"/>
    <tableColumn id="15" xr3:uid="{81277A62-3DA3-9C49-A03B-CF453F2FD053}" uniqueName="15" name="Column15" queryTableFieldId="15" dataDxfId="34"/>
    <tableColumn id="16" xr3:uid="{AD78251A-565A-0C4F-8628-CD69987B2A0D}" uniqueName="16" name="Column16" queryTableFieldId="16" dataDxfId="33"/>
    <tableColumn id="17" xr3:uid="{07393041-E1AB-E344-B76A-727D8E7E68AF}" uniqueName="17" name="Column17" queryTableFieldId="17" dataDxfId="32"/>
    <tableColumn id="18" xr3:uid="{0A1DEBD5-23AD-C64F-A52F-7CB846597563}" uniqueName="18" name="Column18" queryTableFieldId="18" dataDxfId="31"/>
    <tableColumn id="19" xr3:uid="{D390909D-27BF-1040-A74E-B66F72A66512}" uniqueName="19" name="Column19" queryTableFieldId="19" dataDxfId="30"/>
    <tableColumn id="20" xr3:uid="{C13FFA73-00D2-064A-9D91-3D3971D08F04}" uniqueName="20" name="Column20" queryTableFieldId="20" dataDxfId="29"/>
    <tableColumn id="21" xr3:uid="{57CD9F5C-7770-DB42-A16C-F69A948CB5D4}" uniqueName="21" name="Column21" queryTableFieldId="21" dataDxfId="28"/>
    <tableColumn id="22" xr3:uid="{E040865A-3A82-934F-8DDA-ED899BD3C1EA}" uniqueName="22" name="Column22" queryTableFieldId="22" dataDxfId="27"/>
    <tableColumn id="23" xr3:uid="{3A56EBAA-BE6F-1E40-9865-7D7D176118CE}" uniqueName="23" name="Column23" queryTableFieldId="23" dataDxfId="26"/>
  </tableColumns>
  <tableStyleInfo name="TableStyleMedium7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9BD91751-11DF-D149-AE0B-F6AEB634AFDD}" name="Up_DE_PBS_vs_1wk_Female_csv___misses" displayName="Up_DE_PBS_vs_1wk_Female_csv___misses" ref="A1:G13" tableType="queryTable" totalsRowShown="0">
  <autoFilter ref="A1:G13" xr:uid="{9BD91751-11DF-D149-AE0B-F6AEB634AFDD}"/>
  <tableColumns count="7">
    <tableColumn id="1" xr3:uid="{8B258FD2-8D61-5F4D-B816-0FAB2ABD2E9E}" uniqueName="1" name="Gene symbol" queryTableFieldId="1" dataDxfId="25"/>
    <tableColumn id="2" xr3:uid="{A1B17B87-713F-AF4B-B369-82E75E40F16A}" uniqueName="2" name="P-value (PBS vs. 1wk)" queryTableFieldId="2"/>
    <tableColumn id="3" xr3:uid="{405BA954-7D26-9E4B-88F6-DB1A347E65FD}" uniqueName="3" name="FDR step up (PBS vs. 1wk)" queryTableFieldId="3"/>
    <tableColumn id="4" xr3:uid="{A1CCC21A-5A9A-3F4E-8B25-B3BBECA85ADF}" uniqueName="4" name="Ratio (PBS vs. 1wk)" queryTableFieldId="4"/>
    <tableColumn id="5" xr3:uid="{3F655E88-88C4-B84F-8A69-254152F865F7}" uniqueName="5" name="Fold change (PBS vs. 1wk)" queryTableFieldId="5"/>
    <tableColumn id="6" xr3:uid="{741770ED-CA6A-BA49-84BC-BDC0DAE99952}" uniqueName="6" name="LSMean(PBS) (PBS vs. 1wk)" queryTableFieldId="6"/>
    <tableColumn id="7" xr3:uid="{08DF52FA-B5F3-DD47-80C4-3FD951560D00}" uniqueName="7" name="LSMean(1wk) (PBS vs. 1wk)" queryTableFieldId="7"/>
  </tableColumns>
  <tableStyleInfo name="TableStyleMedium7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9810B988-BC0D-E244-B666-D2DD414ED8DC}" name="Up_DE_PBS_vs_2wks_Female_csv___misses" displayName="Up_DE_PBS_vs_2wks_Female_csv___misses" ref="A1:W2" tableType="queryTable" totalsRowShown="0">
  <autoFilter ref="A1:W2" xr:uid="{9810B988-BC0D-E244-B666-D2DD414ED8DC}"/>
  <tableColumns count="23">
    <tableColumn id="1" xr3:uid="{7029391F-A965-134F-A9C9-F264E3823147}" uniqueName="1" name="Column1" queryTableFieldId="1" dataDxfId="24"/>
    <tableColumn id="2" xr3:uid="{D60CE692-4F13-0B47-B9B6-F5EBE1A930C2}" uniqueName="2" name="Column2" queryTableFieldId="2" dataDxfId="23"/>
    <tableColumn id="3" xr3:uid="{08070ED4-29B5-EB4C-93C3-0BFB2157A8D5}" uniqueName="3" name="Column3" queryTableFieldId="3" dataDxfId="22"/>
    <tableColumn id="4" xr3:uid="{6CF616BE-8CD5-3C4F-AD56-2E18A9043EC9}" uniqueName="4" name="Column4" queryTableFieldId="4" dataDxfId="21"/>
    <tableColumn id="5" xr3:uid="{9C7715B1-1145-D440-8D3D-0FA2A965CB60}" uniqueName="5" name="Column5" queryTableFieldId="5" dataDxfId="20"/>
    <tableColumn id="6" xr3:uid="{50FD0249-028E-E345-93C1-20DDE14B019F}" uniqueName="6" name="Column6" queryTableFieldId="6" dataDxfId="19"/>
    <tableColumn id="7" xr3:uid="{CC2E35E1-E9F0-EC49-8843-6E1807CD2C33}" uniqueName="7" name="Column7" queryTableFieldId="7" dataDxfId="18"/>
    <tableColumn id="8" xr3:uid="{249522F5-694B-CE4D-88DE-766DF9E33602}" uniqueName="8" name="Column8" queryTableFieldId="8" dataDxfId="17"/>
    <tableColumn id="9" xr3:uid="{A56E71BF-847D-4A46-8B6E-9984B1C8630C}" uniqueName="9" name="Column9" queryTableFieldId="9" dataDxfId="16"/>
    <tableColumn id="10" xr3:uid="{526E8575-40D0-0B46-B5C8-E91023B9E21C}" uniqueName="10" name="Column10" queryTableFieldId="10" dataDxfId="15"/>
    <tableColumn id="11" xr3:uid="{1363FCB6-E323-B648-8D5B-0510A2D686A4}" uniqueName="11" name="Column11" queryTableFieldId="11" dataDxfId="14"/>
    <tableColumn id="12" xr3:uid="{B97552BA-2C97-414E-B06B-04C8B94B78C9}" uniqueName="12" name="Column12" queryTableFieldId="12" dataDxfId="13"/>
    <tableColumn id="13" xr3:uid="{C8C38236-2079-5E44-8C1A-38D713B18383}" uniqueName="13" name="Column13" queryTableFieldId="13" dataDxfId="12"/>
    <tableColumn id="14" xr3:uid="{DC3813DC-D506-F248-89F9-053FD72996EF}" uniqueName="14" name="Column14" queryTableFieldId="14" dataDxfId="11"/>
    <tableColumn id="15" xr3:uid="{EBFABF0D-3722-1144-90DB-4763B59C56BC}" uniqueName="15" name="Column15" queryTableFieldId="15" dataDxfId="10"/>
    <tableColumn id="16" xr3:uid="{60891012-A9AD-F44D-8D51-4E9D415AD111}" uniqueName="16" name="Column16" queryTableFieldId="16" dataDxfId="9"/>
    <tableColumn id="17" xr3:uid="{2714889F-D73A-D141-B4B2-C13E4ED072AB}" uniqueName="17" name="Column17" queryTableFieldId="17" dataDxfId="8"/>
    <tableColumn id="18" xr3:uid="{BA7266EC-70DC-A347-83E4-BF5117CEFA31}" uniqueName="18" name="Column18" queryTableFieldId="18" dataDxfId="7"/>
    <tableColumn id="19" xr3:uid="{ED6A1B98-F5BF-614C-8630-462F46F7A99D}" uniqueName="19" name="Column19" queryTableFieldId="19" dataDxfId="6"/>
    <tableColumn id="20" xr3:uid="{D9C19F4F-E77B-4741-A3E6-DBCEDC110F06}" uniqueName="20" name="Column20" queryTableFieldId="20" dataDxfId="5"/>
    <tableColumn id="21" xr3:uid="{6B24887E-8629-7041-A123-DE2227FF42A6}" uniqueName="21" name="Column21" queryTableFieldId="21" dataDxfId="4"/>
    <tableColumn id="22" xr3:uid="{92F0C767-F9A2-CB4B-957E-D74AF42BF81D}" uniqueName="22" name="Column22" queryTableFieldId="22" dataDxfId="3"/>
    <tableColumn id="23" xr3:uid="{F40ADCA7-B287-5C47-8E61-D9358FEF2637}" uniqueName="23" name="Column23" queryTableFieldId="23" dataDxfId="2"/>
  </tableColumns>
  <tableStyleInfo name="TableStyleMedium7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B2CFCD38-7F45-A845-83F7-E0A6E0137465}" name="Up_DE_PBS_vs_LT_Female_csv___misses" displayName="Up_DE_PBS_vs_LT_Female_csv___misses" ref="A1:G3" tableType="queryTable" totalsRowShown="0">
  <autoFilter ref="A1:G3" xr:uid="{B2CFCD38-7F45-A845-83F7-E0A6E0137465}"/>
  <tableColumns count="7">
    <tableColumn id="1" xr3:uid="{4491CB71-17D0-144B-8454-54C2B8F71EA0}" uniqueName="1" name="Gene symbol" queryTableFieldId="1" dataDxfId="1"/>
    <tableColumn id="2" xr3:uid="{71C0C969-5E06-8645-9E88-BAE37B96F9CB}" uniqueName="2" name="P-value (PBS vs. LT)" queryTableFieldId="2"/>
    <tableColumn id="3" xr3:uid="{50EDC67B-AD71-BC49-980E-AA4F6975BF72}" uniqueName="3" name="FDR step up (PBS vs. LT)" queryTableFieldId="3"/>
    <tableColumn id="4" xr3:uid="{2C5CD213-AACB-F54A-B560-C4A6B023CB13}" uniqueName="4" name="Ratio (PBS vs. LT)" queryTableFieldId="4"/>
    <tableColumn id="5" xr3:uid="{0B8FDBDF-FF6F-3E46-93E3-357C8161FFBD}" uniqueName="5" name="Fold change (PBS vs. LT)" queryTableFieldId="5"/>
    <tableColumn id="6" xr3:uid="{085493AB-B2A7-4D45-9DA8-CFA9DDF14A62}" uniqueName="6" name="LSMean(PBS) (PBS vs. LT)" queryTableFieldId="6"/>
    <tableColumn id="7" xr3:uid="{12D09E94-4578-9F45-9C16-BE6FEDA33E3B}" uniqueName="7" name="LSMean(LT) (PBS vs. LT)" queryTableFieldId="7"/>
  </tableColumns>
  <tableStyleInfo name="TableStyleMedium7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661354D7-C3BE-674B-9157-3F6DBED06D5B}" name="Up_DE_PBS_vs_HT_Female_csv___misses" displayName="Up_DE_PBS_vs_HT_Female_csv___misses" ref="A1:G112" tableType="queryTable" totalsRowShown="0">
  <autoFilter ref="A1:G112" xr:uid="{661354D7-C3BE-674B-9157-3F6DBED06D5B}"/>
  <tableColumns count="7">
    <tableColumn id="1" xr3:uid="{B17A4856-AE2C-5044-8AE4-23348C4F7515}" uniqueName="1" name="Gene symbol" queryTableFieldId="1" dataDxfId="0"/>
    <tableColumn id="2" xr3:uid="{E2921BEA-45B3-C941-9944-27AEDB3408F4}" uniqueName="2" name="P-value (PBS vs. HT)" queryTableFieldId="2"/>
    <tableColumn id="3" xr3:uid="{C71298C6-377A-B949-823B-1335A9DEB8A6}" uniqueName="3" name="FDR step up (PBS vs. HT)" queryTableFieldId="3"/>
    <tableColumn id="4" xr3:uid="{126EC345-38E9-B048-BFDA-5FE0AD35D15F}" uniqueName="4" name="Ratio (PBS vs. HT)" queryTableFieldId="4"/>
    <tableColumn id="5" xr3:uid="{25D8CC06-2CAF-3B45-A30A-467519D5E665}" uniqueName="5" name="Fold change (PBS vs. HT)" queryTableFieldId="5"/>
    <tableColumn id="6" xr3:uid="{02AEC0FF-7E23-1844-99CC-1C485F5A2F02}" uniqueName="6" name="LSMean(PBS) (PBS vs. HT)" queryTableFieldId="6"/>
    <tableColumn id="7" xr3:uid="{1D90DC7C-B216-8645-8146-8020CE7ED280}" uniqueName="7" name="LSMean(HT) (PBS vs. HT)" queryTableFieldId="7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A0EC99A-4528-634B-822E-EE010587E37B}" name="Down_DE_PBS_vs_2wks_Female_csv___matches" displayName="Down_DE_PBS_vs_2wks_Female_csv___matches" ref="A1:G2" tableType="queryTable" insertRow="1" totalsRowShown="0">
  <autoFilter ref="A1:G2" xr:uid="{BA0EC99A-4528-634B-822E-EE010587E37B}"/>
  <tableColumns count="7">
    <tableColumn id="1" xr3:uid="{5D958EC0-A940-BA40-A96A-3EA4088BF0D3}" uniqueName="1" name="Gene symbol" queryTableFieldId="1" dataDxfId="94"/>
    <tableColumn id="2" xr3:uid="{C0FAF3FD-F482-AB45-8792-37C308DC946F}" uniqueName="2" name="P-value (PBS vs. 2wk)" queryTableFieldId="2"/>
    <tableColumn id="3" xr3:uid="{1D0932FB-7068-1A4F-880A-2977921A5CEF}" uniqueName="3" name="FDR step up (PBS vs. 2wk)" queryTableFieldId="3"/>
    <tableColumn id="4" xr3:uid="{429F81C5-B81F-0642-B0C6-C7F49703BF09}" uniqueName="4" name="Ratio (PBS vs. 2wk)" queryTableFieldId="4"/>
    <tableColumn id="5" xr3:uid="{0E11EA51-0D67-EB43-85C7-00C5EF6AE35A}" uniqueName="5" name="Fold change (PBS vs. 2wk)" queryTableFieldId="5"/>
    <tableColumn id="6" xr3:uid="{A1925234-03DE-F147-BCFF-DD478AFCE656}" uniqueName="6" name="LSMean(PBS) (PBS vs. 2wk)" queryTableFieldId="6"/>
    <tableColumn id="7" xr3:uid="{593011D8-70C5-9F4A-A566-E279B8C6AA43}" uniqueName="7" name="LSMean(2wk) (PBS vs. 2wk)" queryTableFieldId="7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FB4AB73-057D-CC4A-B6FA-7E779E59C64F}" name="Down_DE_PBS_vs_HT_Female_csv___matches" displayName="Down_DE_PBS_vs_HT_Female_csv___matches" ref="A1:G2391" tableType="queryTable" totalsRowShown="0">
  <autoFilter ref="A1:G2391" xr:uid="{4FB4AB73-057D-CC4A-B6FA-7E779E59C64F}"/>
  <sortState xmlns:xlrd2="http://schemas.microsoft.com/office/spreadsheetml/2017/richdata2" ref="A2:G2391">
    <sortCondition sortBy="cellColor" ref="A1:A2391" dxfId="92"/>
  </sortState>
  <tableColumns count="7">
    <tableColumn id="1" xr3:uid="{25D22663-5BBF-BA4F-A392-6ED7C5AADDDC}" uniqueName="1" name="Gene symbol" queryTableFieldId="1" dataDxfId="91"/>
    <tableColumn id="2" xr3:uid="{286ED943-5DD3-9B4C-B8CF-FDD784440150}" uniqueName="2" name="P-value (PBS vs. HT)" queryTableFieldId="2"/>
    <tableColumn id="3" xr3:uid="{D149D0C9-FC00-F249-9FEA-E58A9F19B763}" uniqueName="3" name="FDR step up (PBS vs. HT)" queryTableFieldId="3"/>
    <tableColumn id="4" xr3:uid="{573F1717-1F0E-7B47-8EA3-581388C7C5BE}" uniqueName="4" name="Ratio (PBS vs. HT)" queryTableFieldId="4"/>
    <tableColumn id="5" xr3:uid="{0B10E811-41FF-234D-AE9A-E45B2F25B362}" uniqueName="5" name="Fold change (PBS vs. HT)" queryTableFieldId="5"/>
    <tableColumn id="6" xr3:uid="{C2AEC26F-3A45-F348-A36B-E0C913AA011E}" uniqueName="6" name="LSMean(PBS) (PBS vs. HT)" queryTableFieldId="6"/>
    <tableColumn id="7" xr3:uid="{E86A16B0-69B9-7748-B3DB-5D334D8764E9}" uniqueName="7" name="LSMean(HT) (PBS vs. HT)" queryTableFieldId="7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80591261-A6F0-FE47-830A-EF86C7B38C29}" name="Down_DE_PBS_vs_LT_Female_csv___matches" displayName="Down_DE_PBS_vs_LT_Female_csv___matches" ref="A1:G63" tableType="queryTable" totalsRowShown="0">
  <autoFilter ref="A1:G63" xr:uid="{80591261-A6F0-FE47-830A-EF86C7B38C29}"/>
  <sortState xmlns:xlrd2="http://schemas.microsoft.com/office/spreadsheetml/2017/richdata2" ref="A2:G63">
    <sortCondition sortBy="cellColor" ref="A1:A63" dxfId="89"/>
  </sortState>
  <tableColumns count="7">
    <tableColumn id="1" xr3:uid="{40F19658-F2FE-0D4A-8CDB-B214974EE1C5}" uniqueName="1" name="Gene symbol" queryTableFieldId="1" dataDxfId="88"/>
    <tableColumn id="2" xr3:uid="{493E54C9-E72D-C340-AF1C-145CD6A528EB}" uniqueName="2" name="P-value (PBS vs. LT)" queryTableFieldId="2"/>
    <tableColumn id="3" xr3:uid="{2B8B329E-25CD-D74C-8E70-C07E6DE319FB}" uniqueName="3" name="FDR step up (PBS vs. LT)" queryTableFieldId="3"/>
    <tableColumn id="4" xr3:uid="{0B2EBB98-CF95-DA42-AEA2-416C306A481F}" uniqueName="4" name="Ratio (PBS vs. LT)" queryTableFieldId="4"/>
    <tableColumn id="5" xr3:uid="{AC5809EF-1ED5-6E40-8AF7-29BE68380B7C}" uniqueName="5" name="Fold change (PBS vs. LT)" queryTableFieldId="5"/>
    <tableColumn id="6" xr3:uid="{457EAD0A-8DB0-E446-8340-F6A232E4C640}" uniqueName="6" name="LSMean(PBS) (PBS vs. LT)" queryTableFieldId="6"/>
    <tableColumn id="7" xr3:uid="{5550CD62-ED03-8B4E-AAF9-D2CE4D057D3F}" uniqueName="7" name="LSMean(LT) (PBS vs. LT)" queryTableFieldId="7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3AAAAF6F-5D8C-AC40-942E-E4E1F14507F3}" name="Up_DE_PBS_vs_1wk_Female_csv___matches" displayName="Up_DE_PBS_vs_1wk_Female_csv___matches" ref="A1:G110" tableType="queryTable" totalsRowShown="0">
  <autoFilter ref="A1:G110" xr:uid="{3AAAAF6F-5D8C-AC40-942E-E4E1F14507F3}"/>
  <sortState xmlns:xlrd2="http://schemas.microsoft.com/office/spreadsheetml/2017/richdata2" ref="A2:G110">
    <sortCondition sortBy="cellColor" ref="A1:A110" dxfId="85"/>
  </sortState>
  <tableColumns count="7">
    <tableColumn id="1" xr3:uid="{5CA2113E-02EA-6D4C-A731-F5F5F53BD707}" uniqueName="1" name="Gene symbol" queryTableFieldId="1" dataDxfId="84"/>
    <tableColumn id="2" xr3:uid="{85130B02-FFAC-B14F-BCED-75D1216B7564}" uniqueName="2" name="P-value (PBS vs. 1wk)" queryTableFieldId="2"/>
    <tableColumn id="3" xr3:uid="{97BE033A-0455-1241-B5BB-800215310FC5}" uniqueName="3" name="FDR step up (PBS vs. 1wk)" queryTableFieldId="3"/>
    <tableColumn id="4" xr3:uid="{BCDCAC2B-7590-0540-A96A-389F72F60CFE}" uniqueName="4" name="Ratio (PBS vs. 1wk)" queryTableFieldId="4"/>
    <tableColumn id="5" xr3:uid="{6F1A8337-C7B0-2B46-916E-588A4FC65069}" uniqueName="5" name="Fold change (PBS vs. 1wk)" queryTableFieldId="5"/>
    <tableColumn id="6" xr3:uid="{48D2C3DE-6347-D448-B1B7-C7B3FEEA4F86}" uniqueName="6" name="LSMean(PBS) (PBS vs. 1wk)" queryTableFieldId="6"/>
    <tableColumn id="7" xr3:uid="{F444EE70-F813-CA40-B589-FD22302E8097}" uniqueName="7" name="LSMean(1wk) (PBS vs. 1wk)" queryTableFieldId="7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6F375BF4-1F76-0347-B814-B7D80BF39BB4}" name="Up_DE_PBS_vs_2wks_Female_csv___matches" displayName="Up_DE_PBS_vs_2wks_Female_csv___matches" ref="A1:G12" tableType="queryTable" totalsRowShown="0">
  <autoFilter ref="A1:G12" xr:uid="{6F375BF4-1F76-0347-B814-B7D80BF39BB4}"/>
  <tableColumns count="7">
    <tableColumn id="1" xr3:uid="{E1F418D8-773B-5B4B-986A-9229EAC4F10A}" uniqueName="1" name="Gene symbol" queryTableFieldId="1" dataDxfId="83"/>
    <tableColumn id="2" xr3:uid="{0715CE5A-C7F2-3146-8A67-4ADF2AD6E12D}" uniqueName="2" name="P-value (PBS vs. 2wk)" queryTableFieldId="2"/>
    <tableColumn id="3" xr3:uid="{51C87FB0-20E2-AB4F-A7F3-5F0F17423922}" uniqueName="3" name="FDR step up (PBS vs. 2wk)" queryTableFieldId="3"/>
    <tableColumn id="4" xr3:uid="{599CFDCC-7255-0941-A9D5-E6C958512808}" uniqueName="4" name="Ratio (PBS vs. 2wk)" queryTableFieldId="4"/>
    <tableColumn id="5" xr3:uid="{20CA0822-B122-5B4C-B591-91864029A257}" uniqueName="5" name="Fold change (PBS vs. 2wk)" queryTableFieldId="5"/>
    <tableColumn id="6" xr3:uid="{D40F1074-983F-BE4D-B4AD-653FF2AD7BE2}" uniqueName="6" name="LSMean(PBS) (PBS vs. 2wk)" queryTableFieldId="6"/>
    <tableColumn id="7" xr3:uid="{4CDC048F-D9CB-0742-AFF3-20E42DB59E9D}" uniqueName="7" name="LSMean(2wk) (PBS vs. 2wk)" queryTableFieldId="7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88DEA642-FC5B-C441-BD90-C51471A7A57D}" name="Up_DE_PBS_vs_HT_Female_csv___matches" displayName="Up_DE_PBS_vs_HT_Female_csv___matches" ref="A1:G1755" tableType="queryTable" totalsRowShown="0">
  <autoFilter ref="A1:G1755" xr:uid="{88DEA642-FC5B-C441-BD90-C51471A7A57D}"/>
  <sortState xmlns:xlrd2="http://schemas.microsoft.com/office/spreadsheetml/2017/richdata2" ref="A2:G1755">
    <sortCondition sortBy="cellColor" ref="A1:A1755" dxfId="80"/>
  </sortState>
  <tableColumns count="7">
    <tableColumn id="1" xr3:uid="{D8BC41CB-2404-E64A-9986-1C9E3DC349EA}" uniqueName="1" name="Gene symbol" queryTableFieldId="1" dataDxfId="79"/>
    <tableColumn id="2" xr3:uid="{CC815364-2146-EA4C-9AF0-B596F2519940}" uniqueName="2" name="P-value (PBS vs. HT)" queryTableFieldId="2"/>
    <tableColumn id="3" xr3:uid="{B9CF5904-CAFE-D043-BE68-FBA1D5501FC1}" uniqueName="3" name="FDR step up (PBS vs. HT)" queryTableFieldId="3"/>
    <tableColumn id="4" xr3:uid="{6518AE25-672C-1D49-A4BC-4A6DCA96D340}" uniqueName="4" name="Ratio (PBS vs. HT)" queryTableFieldId="4"/>
    <tableColumn id="5" xr3:uid="{12A44B3F-4D11-4643-811A-B921AE322EE4}" uniqueName="5" name="Fold change (PBS vs. HT)" queryTableFieldId="5"/>
    <tableColumn id="6" xr3:uid="{0567D770-8D6F-1148-AE94-46AD76885538}" uniqueName="6" name="LSMean(PBS) (PBS vs. HT)" queryTableFieldId="6"/>
    <tableColumn id="7" xr3:uid="{2F3DD427-F061-0B46-9509-A2D60EDDABD9}" uniqueName="7" name="LSMean(HT) (PBS vs. HT)" queryTableFieldId="7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75BAB57A-493C-8D45-923D-7434E04B9A0D}" name="Up_DE_PBS_vs_LT_Female_csv___matches" displayName="Up_DE_PBS_vs_LT_Female_csv___matches" ref="A1:G62" tableType="queryTable" totalsRowShown="0">
  <autoFilter ref="A1:G62" xr:uid="{75BAB57A-493C-8D45-923D-7434E04B9A0D}"/>
  <sortState xmlns:xlrd2="http://schemas.microsoft.com/office/spreadsheetml/2017/richdata2" ref="A2:G62">
    <sortCondition sortBy="cellColor" ref="A1:A62" dxfId="76"/>
  </sortState>
  <tableColumns count="7">
    <tableColumn id="1" xr3:uid="{E7709DEC-4B40-544F-B85C-E6DDE05D5BE0}" uniqueName="1" name="Gene symbol" queryTableFieldId="1" dataDxfId="75"/>
    <tableColumn id="2" xr3:uid="{0A892909-964C-E14E-A0F7-AB5ACF2C74BE}" uniqueName="2" name="P-value (PBS vs. LT)" queryTableFieldId="2"/>
    <tableColumn id="3" xr3:uid="{454B5831-CCCD-2C4F-B956-F055AD88B513}" uniqueName="3" name="FDR step up (PBS vs. LT)" queryTableFieldId="3"/>
    <tableColumn id="4" xr3:uid="{1E7C6291-6756-2C47-BA8B-771365C1E7B5}" uniqueName="4" name="Ratio (PBS vs. LT)" queryTableFieldId="4"/>
    <tableColumn id="5" xr3:uid="{FD89DB77-E775-4B41-ABB0-306528E58242}" uniqueName="5" name="Fold change (PBS vs. LT)" queryTableFieldId="5"/>
    <tableColumn id="6" xr3:uid="{940298D3-E63D-C944-A357-3668322D3979}" uniqueName="6" name="LSMean(PBS) (PBS vs. LT)" queryTableFieldId="6"/>
    <tableColumn id="7" xr3:uid="{FB8B9838-F3F6-4948-B12E-5FC507B48989}" uniqueName="7" name="LSMean(LT) (PBS vs. LT)" queryTableFieldId="7" dataDxfId="74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4C93DEEE-76E2-DE4F-A17F-0EC0F7516BC7}" name="Down_DE_PBS_vs_1wk_Female_csv___misses" displayName="Down_DE_PBS_vs_1wk_Female_csv___misses" ref="A1:G7" tableType="queryTable" totalsRowShown="0">
  <autoFilter ref="A1:G7" xr:uid="{4C93DEEE-76E2-DE4F-A17F-0EC0F7516BC7}"/>
  <tableColumns count="7">
    <tableColumn id="1" xr3:uid="{A575E27C-69C7-7F4C-94C4-349038E15DED}" uniqueName="1" name="Gene symbol" queryTableFieldId="1" dataDxfId="73"/>
    <tableColumn id="2" xr3:uid="{AA5F0FAC-9F1F-C34B-9FE9-1F6CBC67079B}" uniqueName="2" name="P-value (PBS vs. 1wk)" queryTableFieldId="2"/>
    <tableColumn id="3" xr3:uid="{F5975A4F-A5F6-654D-BC7A-A41C7E8ECA04}" uniqueName="3" name="FDR step up (PBS vs. 1wk)" queryTableFieldId="3"/>
    <tableColumn id="4" xr3:uid="{6C09B440-A49B-9345-BB79-855EB2BC8079}" uniqueName="4" name="Ratio (PBS vs. 1wk)" queryTableFieldId="4"/>
    <tableColumn id="5" xr3:uid="{F7FACD42-1DE7-864F-9599-FD5A3C897D72}" uniqueName="5" name="Fold change (PBS vs. 1wk)" queryTableFieldId="5"/>
    <tableColumn id="6" xr3:uid="{7170CCE2-2F4A-7E4C-AA15-5CD97A20C82D}" uniqueName="6" name="LSMean(PBS) (PBS vs. 1wk)" queryTableFieldId="6"/>
    <tableColumn id="7" xr3:uid="{F3AB1CE2-209E-7D45-A5CA-C0FC3CA2A305}" uniqueName="7" name="LSMean(1wk) (PBS vs. 1wk)" queryTableFieldId="7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7D387E-76D0-524C-9F04-0498AF92C4AC}">
  <dimension ref="A1"/>
  <sheetViews>
    <sheetView tabSelected="1" workbookViewId="0">
      <selection activeCell="K9" sqref="K9"/>
    </sheetView>
  </sheetViews>
  <sheetFormatPr baseColWidth="10" defaultRowHeight="16" x14ac:dyDescent="0.2"/>
  <sheetData>
    <row r="1" spans="1:1" x14ac:dyDescent="0.2">
      <c r="A1" t="s">
        <v>476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A4D14-1762-A74E-BA58-AF3BFB6A65DD}">
  <dimension ref="A1:G12"/>
  <sheetViews>
    <sheetView workbookViewId="0">
      <selection activeCell="A2" sqref="A2:G13"/>
    </sheetView>
  </sheetViews>
  <sheetFormatPr baseColWidth="10" defaultColWidth="11" defaultRowHeight="16" x14ac:dyDescent="0.2"/>
  <cols>
    <col min="1" max="1" width="14.5" bestFit="1" customWidth="1"/>
    <col min="2" max="2" width="21.83203125" bestFit="1" customWidth="1"/>
    <col min="3" max="3" width="25.83203125" bestFit="1" customWidth="1"/>
    <col min="4" max="4" width="20" bestFit="1" customWidth="1"/>
    <col min="5" max="5" width="25.6640625" bestFit="1" customWidth="1"/>
    <col min="6" max="6" width="26.83203125" bestFit="1" customWidth="1"/>
    <col min="7" max="7" width="27.1640625" bestFit="1" customWidth="1"/>
  </cols>
  <sheetData>
    <row r="1" spans="1:7" x14ac:dyDescent="0.2">
      <c r="A1" t="s">
        <v>0</v>
      </c>
      <c r="B1" t="s">
        <v>436</v>
      </c>
      <c r="C1" t="s">
        <v>437</v>
      </c>
      <c r="D1" t="s">
        <v>438</v>
      </c>
      <c r="E1" t="s">
        <v>439</v>
      </c>
      <c r="F1" t="s">
        <v>440</v>
      </c>
      <c r="G1" t="s">
        <v>441</v>
      </c>
    </row>
    <row r="2" spans="1:7" x14ac:dyDescent="0.2">
      <c r="A2" s="1"/>
    </row>
    <row r="3" spans="1:7" x14ac:dyDescent="0.2">
      <c r="A3" s="1"/>
    </row>
    <row r="4" spans="1:7" x14ac:dyDescent="0.2">
      <c r="A4" s="1"/>
    </row>
    <row r="5" spans="1:7" x14ac:dyDescent="0.2">
      <c r="A5" s="1"/>
    </row>
    <row r="6" spans="1:7" x14ac:dyDescent="0.2">
      <c r="A6" s="1"/>
    </row>
    <row r="7" spans="1:7" x14ac:dyDescent="0.2">
      <c r="A7" s="1"/>
    </row>
    <row r="8" spans="1:7" x14ac:dyDescent="0.2">
      <c r="A8" s="1"/>
    </row>
    <row r="9" spans="1:7" x14ac:dyDescent="0.2">
      <c r="A9" s="1"/>
    </row>
    <row r="10" spans="1:7" x14ac:dyDescent="0.2">
      <c r="A10" s="1"/>
    </row>
    <row r="11" spans="1:7" x14ac:dyDescent="0.2">
      <c r="A11" s="1"/>
    </row>
    <row r="12" spans="1:7" x14ac:dyDescent="0.2">
      <c r="A12" s="1"/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A6943-1A75-D147-8459-242C76AFD366}">
  <dimension ref="A1:I1755"/>
  <sheetViews>
    <sheetView workbookViewId="0">
      <selection activeCell="A2" sqref="A2:G422"/>
    </sheetView>
  </sheetViews>
  <sheetFormatPr baseColWidth="10" defaultColWidth="11" defaultRowHeight="16" x14ac:dyDescent="0.2"/>
  <cols>
    <col min="1" max="1" width="14.5" bestFit="1" customWidth="1"/>
    <col min="2" max="2" width="20.6640625" bestFit="1" customWidth="1"/>
    <col min="3" max="3" width="24.6640625" bestFit="1" customWidth="1"/>
    <col min="4" max="4" width="18.83203125" bestFit="1" customWidth="1"/>
    <col min="5" max="5" width="24.5" bestFit="1" customWidth="1"/>
    <col min="6" max="6" width="25.6640625" bestFit="1" customWidth="1"/>
    <col min="7" max="7" width="24.83203125" bestFit="1" customWidth="1"/>
  </cols>
  <sheetData>
    <row r="1" spans="1:9" x14ac:dyDescent="0.2">
      <c r="A1" t="s">
        <v>0</v>
      </c>
      <c r="B1" t="s">
        <v>485</v>
      </c>
      <c r="C1" t="s">
        <v>486</v>
      </c>
      <c r="D1" t="s">
        <v>487</v>
      </c>
      <c r="E1" t="s">
        <v>488</v>
      </c>
      <c r="F1" t="s">
        <v>489</v>
      </c>
      <c r="G1" t="s">
        <v>490</v>
      </c>
    </row>
    <row r="2" spans="1:9" x14ac:dyDescent="0.2">
      <c r="A2" s="1" t="s">
        <v>2918</v>
      </c>
      <c r="B2">
        <v>9.4900000000000002E-3</v>
      </c>
      <c r="C2">
        <v>3.1399999999999997E-2</v>
      </c>
      <c r="D2">
        <v>1.1299999999999999</v>
      </c>
      <c r="E2">
        <v>1.1299999999999999</v>
      </c>
      <c r="F2">
        <v>316.12</v>
      </c>
      <c r="G2">
        <v>279.83</v>
      </c>
      <c r="I2" t="s">
        <v>4751</v>
      </c>
    </row>
    <row r="3" spans="1:9" x14ac:dyDescent="0.2">
      <c r="A3" s="1" t="s">
        <v>2919</v>
      </c>
      <c r="B3">
        <v>1.2E-2</v>
      </c>
      <c r="C3">
        <v>3.7699999999999997E-2</v>
      </c>
      <c r="D3">
        <v>1.1299999999999999</v>
      </c>
      <c r="E3">
        <v>1.1299999999999999</v>
      </c>
      <c r="F3">
        <v>731.79</v>
      </c>
      <c r="G3">
        <v>647.32000000000005</v>
      </c>
      <c r="I3" t="s">
        <v>3433</v>
      </c>
    </row>
    <row r="4" spans="1:9" x14ac:dyDescent="0.2">
      <c r="A4" s="1" t="s">
        <v>2924</v>
      </c>
      <c r="B4">
        <v>1.2500000000000001E-2</v>
      </c>
      <c r="C4">
        <v>3.9100000000000003E-2</v>
      </c>
      <c r="D4">
        <v>1.1399999999999999</v>
      </c>
      <c r="E4">
        <v>1.1399999999999999</v>
      </c>
      <c r="F4">
        <v>460.2</v>
      </c>
      <c r="G4">
        <v>405.03</v>
      </c>
      <c r="I4" t="s">
        <v>4078</v>
      </c>
    </row>
    <row r="5" spans="1:9" x14ac:dyDescent="0.2">
      <c r="A5" s="1" t="s">
        <v>2927</v>
      </c>
      <c r="B5">
        <v>7.1500000000000001E-3</v>
      </c>
      <c r="C5">
        <v>2.5000000000000001E-2</v>
      </c>
      <c r="D5">
        <v>1.1399999999999999</v>
      </c>
      <c r="E5">
        <v>1.1399999999999999</v>
      </c>
      <c r="F5">
        <v>468.88</v>
      </c>
      <c r="G5">
        <v>412.08</v>
      </c>
      <c r="I5" t="s">
        <v>3586</v>
      </c>
    </row>
    <row r="6" spans="1:9" x14ac:dyDescent="0.2">
      <c r="A6" s="1" t="s">
        <v>2936</v>
      </c>
      <c r="B6">
        <v>1.81E-3</v>
      </c>
      <c r="C6">
        <v>8.3999999999999995E-3</v>
      </c>
      <c r="D6">
        <v>1.1399999999999999</v>
      </c>
      <c r="E6">
        <v>1.1399999999999999</v>
      </c>
      <c r="F6">
        <v>883.66</v>
      </c>
      <c r="G6">
        <v>773.79</v>
      </c>
      <c r="I6" t="s">
        <v>3154</v>
      </c>
    </row>
    <row r="7" spans="1:9" x14ac:dyDescent="0.2">
      <c r="A7" s="1" t="s">
        <v>2938</v>
      </c>
      <c r="B7">
        <v>3.3700000000000002E-3</v>
      </c>
      <c r="C7">
        <v>1.37E-2</v>
      </c>
      <c r="D7">
        <v>1.1399999999999999</v>
      </c>
      <c r="E7">
        <v>1.1399999999999999</v>
      </c>
      <c r="F7">
        <v>1735.75</v>
      </c>
      <c r="G7">
        <v>1518.13</v>
      </c>
      <c r="I7" t="s">
        <v>4023</v>
      </c>
    </row>
    <row r="8" spans="1:9" x14ac:dyDescent="0.2">
      <c r="A8" s="1" t="s">
        <v>2941</v>
      </c>
      <c r="B8">
        <v>2.3800000000000002E-3</v>
      </c>
      <c r="C8">
        <v>1.04E-2</v>
      </c>
      <c r="D8">
        <v>1.1399999999999999</v>
      </c>
      <c r="E8">
        <v>1.1399999999999999</v>
      </c>
      <c r="F8">
        <v>1776.92</v>
      </c>
      <c r="G8">
        <v>1552.51</v>
      </c>
      <c r="I8" t="s">
        <v>3664</v>
      </c>
    </row>
    <row r="9" spans="1:9" x14ac:dyDescent="0.2">
      <c r="A9" s="1" t="s">
        <v>2942</v>
      </c>
      <c r="B9">
        <v>1.14E-2</v>
      </c>
      <c r="C9">
        <v>3.6299999999999999E-2</v>
      </c>
      <c r="D9">
        <v>1.1499999999999999</v>
      </c>
      <c r="E9">
        <v>1.1499999999999999</v>
      </c>
      <c r="F9">
        <v>420.86</v>
      </c>
      <c r="G9">
        <v>367.32</v>
      </c>
      <c r="I9" t="s">
        <v>3769</v>
      </c>
    </row>
    <row r="10" spans="1:9" x14ac:dyDescent="0.2">
      <c r="A10" s="1" t="s">
        <v>2943</v>
      </c>
      <c r="B10">
        <v>8.0999999999999996E-3</v>
      </c>
      <c r="C10">
        <v>2.7699999999999999E-2</v>
      </c>
      <c r="D10">
        <v>1.1499999999999999</v>
      </c>
      <c r="E10">
        <v>1.1499999999999999</v>
      </c>
      <c r="F10">
        <v>814.46</v>
      </c>
      <c r="G10">
        <v>710.01</v>
      </c>
      <c r="I10" t="s">
        <v>2918</v>
      </c>
    </row>
    <row r="11" spans="1:9" x14ac:dyDescent="0.2">
      <c r="A11" s="1" t="s">
        <v>2948</v>
      </c>
      <c r="B11">
        <v>6.2399999999999999E-3</v>
      </c>
      <c r="C11">
        <v>2.24E-2</v>
      </c>
      <c r="D11">
        <v>1.1499999999999999</v>
      </c>
      <c r="E11">
        <v>1.1499999999999999</v>
      </c>
      <c r="F11">
        <v>1504.86</v>
      </c>
      <c r="G11">
        <v>1309.8399999999999</v>
      </c>
      <c r="I11" t="s">
        <v>3040</v>
      </c>
    </row>
    <row r="12" spans="1:9" x14ac:dyDescent="0.2">
      <c r="A12" s="1" t="s">
        <v>2960</v>
      </c>
      <c r="B12">
        <v>2.2899999999999999E-3</v>
      </c>
      <c r="C12">
        <v>0.01</v>
      </c>
      <c r="D12">
        <v>1.1499999999999999</v>
      </c>
      <c r="E12">
        <v>1.1499999999999999</v>
      </c>
      <c r="F12">
        <v>1867.51</v>
      </c>
      <c r="G12">
        <v>1617.05</v>
      </c>
      <c r="I12" t="s">
        <v>4372</v>
      </c>
    </row>
    <row r="13" spans="1:9" x14ac:dyDescent="0.2">
      <c r="A13" s="1" t="s">
        <v>2963</v>
      </c>
      <c r="B13">
        <v>1.49E-2</v>
      </c>
      <c r="C13">
        <v>4.4699999999999997E-2</v>
      </c>
      <c r="D13">
        <v>1.1599999999999999</v>
      </c>
      <c r="E13">
        <v>1.1599999999999999</v>
      </c>
      <c r="F13">
        <v>1843.17</v>
      </c>
      <c r="G13">
        <v>1591.01</v>
      </c>
      <c r="I13" t="s">
        <v>3745</v>
      </c>
    </row>
    <row r="14" spans="1:9" x14ac:dyDescent="0.2">
      <c r="A14" s="1" t="s">
        <v>2964</v>
      </c>
      <c r="B14">
        <v>1.61E-2</v>
      </c>
      <c r="C14">
        <v>4.7600000000000003E-2</v>
      </c>
      <c r="D14">
        <v>1.1599999999999999</v>
      </c>
      <c r="E14">
        <v>1.1599999999999999</v>
      </c>
      <c r="F14">
        <v>748.16</v>
      </c>
      <c r="G14">
        <v>645.76</v>
      </c>
      <c r="I14" t="s">
        <v>4558</v>
      </c>
    </row>
    <row r="15" spans="1:9" x14ac:dyDescent="0.2">
      <c r="A15" s="1" t="s">
        <v>2972</v>
      </c>
      <c r="B15">
        <v>1.2500000000000001E-2</v>
      </c>
      <c r="C15">
        <v>3.9100000000000003E-2</v>
      </c>
      <c r="D15">
        <v>1.1599999999999999</v>
      </c>
      <c r="E15">
        <v>1.1599999999999999</v>
      </c>
      <c r="F15">
        <v>2356.9499999999998</v>
      </c>
      <c r="G15">
        <v>2029.87</v>
      </c>
      <c r="I15" t="s">
        <v>3715</v>
      </c>
    </row>
    <row r="16" spans="1:9" x14ac:dyDescent="0.2">
      <c r="A16" s="1" t="s">
        <v>2973</v>
      </c>
      <c r="B16">
        <v>1.6199999999999999E-2</v>
      </c>
      <c r="C16">
        <v>4.7899999999999998E-2</v>
      </c>
      <c r="D16">
        <v>1.1599999999999999</v>
      </c>
      <c r="E16">
        <v>1.1599999999999999</v>
      </c>
      <c r="F16">
        <v>990.64</v>
      </c>
      <c r="G16">
        <v>853.09</v>
      </c>
      <c r="I16" t="s">
        <v>3582</v>
      </c>
    </row>
    <row r="17" spans="1:9" x14ac:dyDescent="0.2">
      <c r="A17" s="1" t="s">
        <v>2975</v>
      </c>
      <c r="B17">
        <v>1.0800000000000001E-2</v>
      </c>
      <c r="C17">
        <v>3.4799999999999998E-2</v>
      </c>
      <c r="D17">
        <v>1.1599999999999999</v>
      </c>
      <c r="E17">
        <v>1.1599999999999999</v>
      </c>
      <c r="F17">
        <v>2026.06</v>
      </c>
      <c r="G17">
        <v>1740.62</v>
      </c>
      <c r="I17" t="s">
        <v>3126</v>
      </c>
    </row>
    <row r="18" spans="1:9" x14ac:dyDescent="0.2">
      <c r="A18" s="1" t="s">
        <v>2980</v>
      </c>
      <c r="B18">
        <v>1.4800000000000001E-2</v>
      </c>
      <c r="C18">
        <v>4.4499999999999998E-2</v>
      </c>
      <c r="D18">
        <v>1.17</v>
      </c>
      <c r="E18">
        <v>1.17</v>
      </c>
      <c r="F18">
        <v>1133.1600000000001</v>
      </c>
      <c r="G18">
        <v>972.46</v>
      </c>
      <c r="I18" t="s">
        <v>3306</v>
      </c>
    </row>
    <row r="19" spans="1:9" x14ac:dyDescent="0.2">
      <c r="A19" s="1" t="s">
        <v>2981</v>
      </c>
      <c r="B19">
        <v>1.5699999999999999E-2</v>
      </c>
      <c r="C19">
        <v>4.6600000000000003E-2</v>
      </c>
      <c r="D19">
        <v>1.17</v>
      </c>
      <c r="E19">
        <v>1.17</v>
      </c>
      <c r="F19">
        <v>549.01</v>
      </c>
      <c r="G19">
        <v>471.12</v>
      </c>
      <c r="I19" t="s">
        <v>3561</v>
      </c>
    </row>
    <row r="20" spans="1:9" x14ac:dyDescent="0.2">
      <c r="A20" s="1" t="s">
        <v>2987</v>
      </c>
      <c r="B20">
        <v>1.1299999999999999E-2</v>
      </c>
      <c r="C20">
        <v>3.5900000000000001E-2</v>
      </c>
      <c r="D20">
        <v>1.17</v>
      </c>
      <c r="E20">
        <v>1.17</v>
      </c>
      <c r="F20">
        <v>296.20999999999998</v>
      </c>
      <c r="G20">
        <v>253.94</v>
      </c>
      <c r="I20" t="s">
        <v>4246</v>
      </c>
    </row>
    <row r="21" spans="1:9" x14ac:dyDescent="0.2">
      <c r="A21" s="1" t="s">
        <v>2997</v>
      </c>
      <c r="B21">
        <v>1.61E-2</v>
      </c>
      <c r="C21">
        <v>4.7600000000000003E-2</v>
      </c>
      <c r="D21">
        <v>1.17</v>
      </c>
      <c r="E21">
        <v>1.17</v>
      </c>
      <c r="F21">
        <v>3760.4</v>
      </c>
      <c r="G21">
        <v>3218.18</v>
      </c>
      <c r="I21" t="s">
        <v>3577</v>
      </c>
    </row>
    <row r="22" spans="1:9" x14ac:dyDescent="0.2">
      <c r="A22" s="1" t="s">
        <v>3002</v>
      </c>
      <c r="B22">
        <v>1.6299999999999999E-3</v>
      </c>
      <c r="C22">
        <v>7.7000000000000002E-3</v>
      </c>
      <c r="D22">
        <v>1.17</v>
      </c>
      <c r="E22">
        <v>1.17</v>
      </c>
      <c r="F22">
        <v>1006.42</v>
      </c>
      <c r="G22">
        <v>859.66</v>
      </c>
      <c r="I22" t="s">
        <v>3141</v>
      </c>
    </row>
    <row r="23" spans="1:9" x14ac:dyDescent="0.2">
      <c r="A23" s="1" t="s">
        <v>3006</v>
      </c>
      <c r="B23">
        <v>7.9600000000000001E-3</v>
      </c>
      <c r="C23">
        <v>2.7300000000000001E-2</v>
      </c>
      <c r="D23">
        <v>1.17</v>
      </c>
      <c r="E23">
        <v>1.17</v>
      </c>
      <c r="F23">
        <v>2387.1799999999998</v>
      </c>
      <c r="G23">
        <v>2038.06</v>
      </c>
      <c r="I23" t="s">
        <v>3096</v>
      </c>
    </row>
    <row r="24" spans="1:9" x14ac:dyDescent="0.2">
      <c r="A24" s="1" t="s">
        <v>3007</v>
      </c>
      <c r="B24">
        <v>1.2999999999999999E-2</v>
      </c>
      <c r="C24">
        <v>4.0300000000000002E-2</v>
      </c>
      <c r="D24">
        <v>1.17</v>
      </c>
      <c r="E24">
        <v>1.17</v>
      </c>
      <c r="F24">
        <v>639.45000000000005</v>
      </c>
      <c r="G24">
        <v>545.88</v>
      </c>
      <c r="I24" t="s">
        <v>3682</v>
      </c>
    </row>
    <row r="25" spans="1:9" x14ac:dyDescent="0.2">
      <c r="A25" s="1" t="s">
        <v>3008</v>
      </c>
      <c r="B25">
        <v>7.6099999999999996E-3</v>
      </c>
      <c r="C25">
        <v>2.63E-2</v>
      </c>
      <c r="D25">
        <v>1.17</v>
      </c>
      <c r="E25">
        <v>1.17</v>
      </c>
      <c r="F25">
        <v>4236.51</v>
      </c>
      <c r="G25">
        <v>3615.19</v>
      </c>
      <c r="I25" t="s">
        <v>3776</v>
      </c>
    </row>
    <row r="26" spans="1:9" x14ac:dyDescent="0.2">
      <c r="A26" s="1" t="s">
        <v>3011</v>
      </c>
      <c r="B26">
        <v>7.2099999999999996E-4</v>
      </c>
      <c r="C26">
        <v>4.0200000000000001E-3</v>
      </c>
      <c r="D26">
        <v>1.17</v>
      </c>
      <c r="E26">
        <v>1.17</v>
      </c>
      <c r="F26">
        <v>1639.34</v>
      </c>
      <c r="G26">
        <v>1398.27</v>
      </c>
      <c r="I26" t="s">
        <v>3525</v>
      </c>
    </row>
    <row r="27" spans="1:9" x14ac:dyDescent="0.2">
      <c r="A27" s="1" t="s">
        <v>3014</v>
      </c>
      <c r="B27">
        <v>1.23E-2</v>
      </c>
      <c r="C27">
        <v>3.8600000000000002E-2</v>
      </c>
      <c r="D27">
        <v>1.17</v>
      </c>
      <c r="E27">
        <v>1.17</v>
      </c>
      <c r="F27">
        <v>340.79</v>
      </c>
      <c r="G27">
        <v>290.29000000000002</v>
      </c>
      <c r="I27" t="s">
        <v>3877</v>
      </c>
    </row>
    <row r="28" spans="1:9" x14ac:dyDescent="0.2">
      <c r="A28" s="1" t="s">
        <v>3019</v>
      </c>
      <c r="B28">
        <v>8.9300000000000004E-3</v>
      </c>
      <c r="C28">
        <v>2.9899999999999999E-2</v>
      </c>
      <c r="D28">
        <v>1.18</v>
      </c>
      <c r="E28">
        <v>1.18</v>
      </c>
      <c r="F28">
        <v>461.87</v>
      </c>
      <c r="G28">
        <v>392.98</v>
      </c>
      <c r="I28" t="s">
        <v>3763</v>
      </c>
    </row>
    <row r="29" spans="1:9" x14ac:dyDescent="0.2">
      <c r="A29" s="1" t="s">
        <v>3020</v>
      </c>
      <c r="B29">
        <v>5.4200000000000003E-3</v>
      </c>
      <c r="C29">
        <v>0.02</v>
      </c>
      <c r="D29">
        <v>1.18</v>
      </c>
      <c r="E29">
        <v>1.18</v>
      </c>
      <c r="F29">
        <v>971.74</v>
      </c>
      <c r="G29">
        <v>826.63</v>
      </c>
      <c r="I29" t="s">
        <v>4306</v>
      </c>
    </row>
    <row r="30" spans="1:9" x14ac:dyDescent="0.2">
      <c r="A30" s="1" t="s">
        <v>3021</v>
      </c>
      <c r="B30">
        <v>1.6799999999999999E-2</v>
      </c>
      <c r="C30">
        <v>4.9299999999999997E-2</v>
      </c>
      <c r="D30">
        <v>1.18</v>
      </c>
      <c r="E30">
        <v>1.18</v>
      </c>
      <c r="F30">
        <v>3486.98</v>
      </c>
      <c r="G30">
        <v>2966.2</v>
      </c>
      <c r="I30" t="s">
        <v>3780</v>
      </c>
    </row>
    <row r="31" spans="1:9" x14ac:dyDescent="0.2">
      <c r="A31" s="1" t="s">
        <v>3022</v>
      </c>
      <c r="B31">
        <v>5.1999999999999998E-3</v>
      </c>
      <c r="C31">
        <v>1.9400000000000001E-2</v>
      </c>
      <c r="D31">
        <v>1.18</v>
      </c>
      <c r="E31">
        <v>1.18</v>
      </c>
      <c r="F31">
        <v>347.15</v>
      </c>
      <c r="G31">
        <v>295.26</v>
      </c>
      <c r="I31" t="s">
        <v>3451</v>
      </c>
    </row>
    <row r="32" spans="1:9" x14ac:dyDescent="0.2">
      <c r="A32" s="1" t="s">
        <v>3030</v>
      </c>
      <c r="B32">
        <v>1.2500000000000001E-2</v>
      </c>
      <c r="C32">
        <v>3.9100000000000003E-2</v>
      </c>
      <c r="D32">
        <v>1.18</v>
      </c>
      <c r="E32">
        <v>1.18</v>
      </c>
      <c r="F32">
        <v>615.82000000000005</v>
      </c>
      <c r="G32">
        <v>523.29</v>
      </c>
      <c r="I32" t="s">
        <v>3541</v>
      </c>
    </row>
    <row r="33" spans="1:9" x14ac:dyDescent="0.2">
      <c r="A33" s="1" t="s">
        <v>3031</v>
      </c>
      <c r="B33">
        <v>1E-3</v>
      </c>
      <c r="C33">
        <v>5.2300000000000003E-3</v>
      </c>
      <c r="D33">
        <v>1.18</v>
      </c>
      <c r="E33">
        <v>1.18</v>
      </c>
      <c r="F33">
        <v>6409.95</v>
      </c>
      <c r="G33">
        <v>5440.61</v>
      </c>
      <c r="I33" t="s">
        <v>3149</v>
      </c>
    </row>
    <row r="34" spans="1:9" x14ac:dyDescent="0.2">
      <c r="A34" s="1" t="s">
        <v>3034</v>
      </c>
      <c r="B34">
        <v>7.28E-3</v>
      </c>
      <c r="C34">
        <v>2.5399999999999999E-2</v>
      </c>
      <c r="D34">
        <v>1.18</v>
      </c>
      <c r="E34">
        <v>1.18</v>
      </c>
      <c r="F34">
        <v>1014.92</v>
      </c>
      <c r="G34">
        <v>860.83</v>
      </c>
      <c r="I34" t="s">
        <v>3859</v>
      </c>
    </row>
    <row r="35" spans="1:9" x14ac:dyDescent="0.2">
      <c r="A35" s="1" t="s">
        <v>3039</v>
      </c>
      <c r="B35">
        <v>1.5100000000000001E-2</v>
      </c>
      <c r="C35">
        <v>4.5199999999999997E-2</v>
      </c>
      <c r="D35">
        <v>1.18</v>
      </c>
      <c r="E35">
        <v>1.18</v>
      </c>
      <c r="F35">
        <v>443.1</v>
      </c>
      <c r="G35">
        <v>375.39</v>
      </c>
      <c r="I35" t="s">
        <v>3875</v>
      </c>
    </row>
    <row r="36" spans="1:9" x14ac:dyDescent="0.2">
      <c r="A36" s="1" t="s">
        <v>3040</v>
      </c>
      <c r="B36">
        <v>4.6699999999999997E-3</v>
      </c>
      <c r="C36">
        <v>1.78E-2</v>
      </c>
      <c r="D36">
        <v>1.18</v>
      </c>
      <c r="E36">
        <v>1.18</v>
      </c>
      <c r="F36">
        <v>1388.98</v>
      </c>
      <c r="G36">
        <v>1176.57</v>
      </c>
      <c r="I36" t="s">
        <v>4209</v>
      </c>
    </row>
    <row r="37" spans="1:9" x14ac:dyDescent="0.2">
      <c r="A37" s="1" t="s">
        <v>3045</v>
      </c>
      <c r="B37">
        <v>4.4099999999999999E-3</v>
      </c>
      <c r="C37">
        <v>1.7000000000000001E-2</v>
      </c>
      <c r="D37">
        <v>1.18</v>
      </c>
      <c r="E37">
        <v>1.18</v>
      </c>
      <c r="F37">
        <v>856.7</v>
      </c>
      <c r="G37">
        <v>725.12</v>
      </c>
      <c r="I37" t="s">
        <v>4004</v>
      </c>
    </row>
    <row r="38" spans="1:9" x14ac:dyDescent="0.2">
      <c r="A38" s="1" t="s">
        <v>3047</v>
      </c>
      <c r="B38">
        <v>3.5899999999999999E-3</v>
      </c>
      <c r="C38">
        <v>1.44E-2</v>
      </c>
      <c r="D38">
        <v>1.18</v>
      </c>
      <c r="E38">
        <v>1.18</v>
      </c>
      <c r="F38">
        <v>1730.41</v>
      </c>
      <c r="G38">
        <v>1463.55</v>
      </c>
      <c r="I38" t="s">
        <v>4176</v>
      </c>
    </row>
    <row r="39" spans="1:9" x14ac:dyDescent="0.2">
      <c r="A39" s="1" t="s">
        <v>3048</v>
      </c>
      <c r="B39">
        <v>2.0600000000000002E-3</v>
      </c>
      <c r="C39">
        <v>9.2800000000000001E-3</v>
      </c>
      <c r="D39">
        <v>1.18</v>
      </c>
      <c r="E39">
        <v>1.18</v>
      </c>
      <c r="F39">
        <v>652</v>
      </c>
      <c r="G39">
        <v>551.36</v>
      </c>
      <c r="I39" t="s">
        <v>4512</v>
      </c>
    </row>
    <row r="40" spans="1:9" x14ac:dyDescent="0.2">
      <c r="A40" s="1" t="s">
        <v>3059</v>
      </c>
      <c r="B40">
        <v>2.7399999999999998E-3</v>
      </c>
      <c r="C40">
        <v>1.1599999999999999E-2</v>
      </c>
      <c r="D40">
        <v>1.19</v>
      </c>
      <c r="E40">
        <v>1.19</v>
      </c>
      <c r="F40">
        <v>885.15</v>
      </c>
      <c r="G40">
        <v>746.23</v>
      </c>
      <c r="I40" t="s">
        <v>3598</v>
      </c>
    </row>
    <row r="41" spans="1:9" x14ac:dyDescent="0.2">
      <c r="A41" s="1" t="s">
        <v>3063</v>
      </c>
      <c r="B41">
        <v>9.4799999999999995E-4</v>
      </c>
      <c r="C41">
        <v>5.0200000000000002E-3</v>
      </c>
      <c r="D41">
        <v>1.19</v>
      </c>
      <c r="E41">
        <v>1.19</v>
      </c>
      <c r="F41">
        <v>401.54</v>
      </c>
      <c r="G41">
        <v>338.2</v>
      </c>
      <c r="I41" t="s">
        <v>4018</v>
      </c>
    </row>
    <row r="42" spans="1:9" x14ac:dyDescent="0.2">
      <c r="A42" s="1" t="s">
        <v>3069</v>
      </c>
      <c r="B42">
        <v>4.5399999999999998E-4</v>
      </c>
      <c r="C42">
        <v>2.7699999999999999E-3</v>
      </c>
      <c r="D42">
        <v>1.19</v>
      </c>
      <c r="E42">
        <v>1.19</v>
      </c>
      <c r="F42">
        <v>1034.42</v>
      </c>
      <c r="G42">
        <v>869.53</v>
      </c>
      <c r="I42" t="s">
        <v>3239</v>
      </c>
    </row>
    <row r="43" spans="1:9" x14ac:dyDescent="0.2">
      <c r="A43" s="1" t="s">
        <v>3070</v>
      </c>
      <c r="B43">
        <v>7.1900000000000002E-3</v>
      </c>
      <c r="C43">
        <v>2.5100000000000001E-2</v>
      </c>
      <c r="D43">
        <v>1.19</v>
      </c>
      <c r="E43">
        <v>1.19</v>
      </c>
      <c r="F43">
        <v>349.03</v>
      </c>
      <c r="G43">
        <v>293.36</v>
      </c>
      <c r="I43" t="s">
        <v>3394</v>
      </c>
    </row>
    <row r="44" spans="1:9" x14ac:dyDescent="0.2">
      <c r="A44" s="1" t="s">
        <v>3076</v>
      </c>
      <c r="B44">
        <v>1.2500000000000001E-2</v>
      </c>
      <c r="C44">
        <v>3.9100000000000003E-2</v>
      </c>
      <c r="D44">
        <v>1.19</v>
      </c>
      <c r="E44">
        <v>1.19</v>
      </c>
      <c r="F44">
        <v>216.19</v>
      </c>
      <c r="G44">
        <v>181.4</v>
      </c>
      <c r="I44" t="s">
        <v>3792</v>
      </c>
    </row>
    <row r="45" spans="1:9" x14ac:dyDescent="0.2">
      <c r="A45" s="1" t="s">
        <v>3087</v>
      </c>
      <c r="B45">
        <v>3.7000000000000002E-3</v>
      </c>
      <c r="C45">
        <v>1.4800000000000001E-2</v>
      </c>
      <c r="D45">
        <v>1.19</v>
      </c>
      <c r="E45">
        <v>1.19</v>
      </c>
      <c r="F45">
        <v>676.06</v>
      </c>
      <c r="G45">
        <v>565.91999999999996</v>
      </c>
      <c r="I45" t="s">
        <v>3262</v>
      </c>
    </row>
    <row r="46" spans="1:9" x14ac:dyDescent="0.2">
      <c r="A46" s="1" t="s">
        <v>3090</v>
      </c>
      <c r="B46">
        <v>1.7099999999999999E-3</v>
      </c>
      <c r="C46">
        <v>8.0000000000000002E-3</v>
      </c>
      <c r="D46">
        <v>1.19</v>
      </c>
      <c r="E46">
        <v>1.19</v>
      </c>
      <c r="F46">
        <v>1067.83</v>
      </c>
      <c r="G46">
        <v>893.62</v>
      </c>
      <c r="I46" t="s">
        <v>4384</v>
      </c>
    </row>
    <row r="47" spans="1:9" x14ac:dyDescent="0.2">
      <c r="A47" s="1" t="s">
        <v>3091</v>
      </c>
      <c r="B47">
        <v>7.11E-3</v>
      </c>
      <c r="C47">
        <v>2.4899999999999999E-2</v>
      </c>
      <c r="D47">
        <v>1.2</v>
      </c>
      <c r="E47">
        <v>1.2</v>
      </c>
      <c r="F47">
        <v>3486.37</v>
      </c>
      <c r="G47">
        <v>2917.45</v>
      </c>
      <c r="I47" t="s">
        <v>3486</v>
      </c>
    </row>
    <row r="48" spans="1:9" x14ac:dyDescent="0.2">
      <c r="A48" s="1" t="s">
        <v>3092</v>
      </c>
      <c r="B48">
        <v>1.67E-2</v>
      </c>
      <c r="C48">
        <v>4.9000000000000002E-2</v>
      </c>
      <c r="D48">
        <v>1.2</v>
      </c>
      <c r="E48">
        <v>1.2</v>
      </c>
      <c r="F48">
        <v>196.6</v>
      </c>
      <c r="G48">
        <v>164.45</v>
      </c>
      <c r="I48" t="s">
        <v>3218</v>
      </c>
    </row>
    <row r="49" spans="1:9" x14ac:dyDescent="0.2">
      <c r="A49" s="1" t="s">
        <v>3094</v>
      </c>
      <c r="B49">
        <v>7.0600000000000003E-3</v>
      </c>
      <c r="C49">
        <v>2.4799999999999999E-2</v>
      </c>
      <c r="D49">
        <v>1.2</v>
      </c>
      <c r="E49">
        <v>1.2</v>
      </c>
      <c r="F49">
        <v>308.02</v>
      </c>
      <c r="G49">
        <v>257.48</v>
      </c>
      <c r="I49" t="s">
        <v>4352</v>
      </c>
    </row>
    <row r="50" spans="1:9" x14ac:dyDescent="0.2">
      <c r="A50" s="1" t="s">
        <v>3096</v>
      </c>
      <c r="B50">
        <v>1.2999999999999999E-2</v>
      </c>
      <c r="C50">
        <v>4.0300000000000002E-2</v>
      </c>
      <c r="D50">
        <v>1.2</v>
      </c>
      <c r="E50">
        <v>1.2</v>
      </c>
      <c r="F50">
        <v>643</v>
      </c>
      <c r="G50">
        <v>537.4</v>
      </c>
      <c r="I50" t="s">
        <v>3142</v>
      </c>
    </row>
    <row r="51" spans="1:9" x14ac:dyDescent="0.2">
      <c r="A51" s="1" t="s">
        <v>3097</v>
      </c>
      <c r="B51">
        <v>8.2200000000000003E-4</v>
      </c>
      <c r="C51">
        <v>4.47E-3</v>
      </c>
      <c r="D51">
        <v>1.2</v>
      </c>
      <c r="E51">
        <v>1.2</v>
      </c>
      <c r="F51">
        <v>374.05</v>
      </c>
      <c r="G51">
        <v>312.57</v>
      </c>
      <c r="I51" t="s">
        <v>3165</v>
      </c>
    </row>
    <row r="52" spans="1:9" x14ac:dyDescent="0.2">
      <c r="A52" s="1" t="s">
        <v>3099</v>
      </c>
      <c r="B52">
        <v>1.44E-2</v>
      </c>
      <c r="C52">
        <v>4.3499999999999997E-2</v>
      </c>
      <c r="D52">
        <v>1.2</v>
      </c>
      <c r="E52">
        <v>1.2</v>
      </c>
      <c r="F52">
        <v>747.28</v>
      </c>
      <c r="G52">
        <v>624.27</v>
      </c>
      <c r="I52" t="s">
        <v>4115</v>
      </c>
    </row>
    <row r="53" spans="1:9" x14ac:dyDescent="0.2">
      <c r="A53" s="1" t="s">
        <v>3102</v>
      </c>
      <c r="B53">
        <v>3.7499999999999999E-3</v>
      </c>
      <c r="C53">
        <v>1.49E-2</v>
      </c>
      <c r="D53">
        <v>1.2</v>
      </c>
      <c r="E53">
        <v>1.2</v>
      </c>
      <c r="F53">
        <v>417.89</v>
      </c>
      <c r="G53">
        <v>349.04</v>
      </c>
      <c r="I53" t="s">
        <v>3850</v>
      </c>
    </row>
    <row r="54" spans="1:9" x14ac:dyDescent="0.2">
      <c r="A54" s="1" t="s">
        <v>3103</v>
      </c>
      <c r="B54">
        <v>5.4900000000000001E-3</v>
      </c>
      <c r="C54">
        <v>2.0199999999999999E-2</v>
      </c>
      <c r="D54">
        <v>1.2</v>
      </c>
      <c r="E54">
        <v>1.2</v>
      </c>
      <c r="F54">
        <v>378.16</v>
      </c>
      <c r="G54">
        <v>315.79000000000002</v>
      </c>
      <c r="I54" t="s">
        <v>4247</v>
      </c>
    </row>
    <row r="55" spans="1:9" x14ac:dyDescent="0.2">
      <c r="A55" s="1" t="s">
        <v>3107</v>
      </c>
      <c r="B55">
        <v>1.5799999999999999E-4</v>
      </c>
      <c r="C55">
        <v>1.1800000000000001E-3</v>
      </c>
      <c r="D55">
        <v>1.2</v>
      </c>
      <c r="E55">
        <v>1.2</v>
      </c>
      <c r="F55">
        <v>435.07</v>
      </c>
      <c r="G55">
        <v>362.83</v>
      </c>
      <c r="I55" t="s">
        <v>3953</v>
      </c>
    </row>
    <row r="56" spans="1:9" x14ac:dyDescent="0.2">
      <c r="A56" s="1" t="s">
        <v>3110</v>
      </c>
      <c r="B56">
        <v>1.5299999999999999E-2</v>
      </c>
      <c r="C56">
        <v>4.5699999999999998E-2</v>
      </c>
      <c r="D56">
        <v>1.2</v>
      </c>
      <c r="E56">
        <v>1.2</v>
      </c>
      <c r="F56">
        <v>265.73</v>
      </c>
      <c r="G56">
        <v>221.49</v>
      </c>
      <c r="I56" t="s">
        <v>3199</v>
      </c>
    </row>
    <row r="57" spans="1:9" x14ac:dyDescent="0.2">
      <c r="A57" s="1" t="s">
        <v>3115</v>
      </c>
      <c r="B57">
        <v>6.6699999999999995E-4</v>
      </c>
      <c r="C57">
        <v>3.7699999999999999E-3</v>
      </c>
      <c r="D57">
        <v>1.2</v>
      </c>
      <c r="E57">
        <v>1.2</v>
      </c>
      <c r="F57">
        <v>1183.4000000000001</v>
      </c>
      <c r="G57">
        <v>984.83</v>
      </c>
      <c r="I57" t="s">
        <v>3134</v>
      </c>
    </row>
    <row r="58" spans="1:9" x14ac:dyDescent="0.2">
      <c r="A58" s="1" t="s">
        <v>3116</v>
      </c>
      <c r="B58">
        <v>1.2800000000000001E-2</v>
      </c>
      <c r="C58">
        <v>3.9800000000000002E-2</v>
      </c>
      <c r="D58">
        <v>1.2</v>
      </c>
      <c r="E58">
        <v>1.2</v>
      </c>
      <c r="F58">
        <v>235.12</v>
      </c>
      <c r="G58">
        <v>195.67</v>
      </c>
      <c r="I58" t="s">
        <v>3117</v>
      </c>
    </row>
    <row r="59" spans="1:9" x14ac:dyDescent="0.2">
      <c r="A59" s="1" t="s">
        <v>3117</v>
      </c>
      <c r="B59">
        <v>1.46E-2</v>
      </c>
      <c r="C59">
        <v>4.3999999999999997E-2</v>
      </c>
      <c r="D59">
        <v>1.2</v>
      </c>
      <c r="E59">
        <v>1.2</v>
      </c>
      <c r="F59">
        <v>1202.1600000000001</v>
      </c>
      <c r="G59">
        <v>1000.16</v>
      </c>
      <c r="I59" t="s">
        <v>3687</v>
      </c>
    </row>
    <row r="60" spans="1:9" x14ac:dyDescent="0.2">
      <c r="A60" s="1" t="s">
        <v>3119</v>
      </c>
      <c r="B60">
        <v>1.3500000000000001E-3</v>
      </c>
      <c r="C60">
        <v>6.6600000000000001E-3</v>
      </c>
      <c r="D60">
        <v>1.2</v>
      </c>
      <c r="E60">
        <v>1.2</v>
      </c>
      <c r="F60">
        <v>617.53</v>
      </c>
      <c r="G60">
        <v>513.70000000000005</v>
      </c>
      <c r="I60" t="s">
        <v>4454</v>
      </c>
    </row>
    <row r="61" spans="1:9" x14ac:dyDescent="0.2">
      <c r="A61" s="1" t="s">
        <v>3125</v>
      </c>
      <c r="B61">
        <v>5.7300000000000005E-4</v>
      </c>
      <c r="C61">
        <v>3.3300000000000001E-3</v>
      </c>
      <c r="D61">
        <v>1.2</v>
      </c>
      <c r="E61">
        <v>1.2</v>
      </c>
      <c r="F61">
        <v>2339.9</v>
      </c>
      <c r="G61">
        <v>1945.36</v>
      </c>
      <c r="I61" t="s">
        <v>3498</v>
      </c>
    </row>
    <row r="62" spans="1:9" x14ac:dyDescent="0.2">
      <c r="A62" s="1" t="s">
        <v>3126</v>
      </c>
      <c r="B62">
        <v>9.4199999999999996E-3</v>
      </c>
      <c r="C62">
        <v>3.1199999999999999E-2</v>
      </c>
      <c r="D62">
        <v>1.2</v>
      </c>
      <c r="E62">
        <v>1.2</v>
      </c>
      <c r="F62">
        <v>430.58</v>
      </c>
      <c r="G62">
        <v>357.95</v>
      </c>
      <c r="I62" t="s">
        <v>4029</v>
      </c>
    </row>
    <row r="63" spans="1:9" x14ac:dyDescent="0.2">
      <c r="A63" s="1" t="s">
        <v>3129</v>
      </c>
      <c r="B63">
        <v>2.7200000000000002E-3</v>
      </c>
      <c r="C63">
        <v>1.1599999999999999E-2</v>
      </c>
      <c r="D63">
        <v>1.2</v>
      </c>
      <c r="E63">
        <v>1.2</v>
      </c>
      <c r="F63">
        <v>536.76</v>
      </c>
      <c r="G63">
        <v>445.97</v>
      </c>
      <c r="I63" t="s">
        <v>3007</v>
      </c>
    </row>
    <row r="64" spans="1:9" x14ac:dyDescent="0.2">
      <c r="A64" s="1" t="s">
        <v>3131</v>
      </c>
      <c r="B64">
        <v>1.2199999999999999E-3</v>
      </c>
      <c r="C64">
        <v>6.1500000000000001E-3</v>
      </c>
      <c r="D64">
        <v>1.2</v>
      </c>
      <c r="E64">
        <v>1.2</v>
      </c>
      <c r="F64">
        <v>592.9</v>
      </c>
      <c r="G64">
        <v>492.55</v>
      </c>
      <c r="I64" t="s">
        <v>4401</v>
      </c>
    </row>
    <row r="65" spans="1:9" x14ac:dyDescent="0.2">
      <c r="A65" s="1" t="s">
        <v>3133</v>
      </c>
      <c r="B65">
        <v>1.2E-2</v>
      </c>
      <c r="C65">
        <v>3.78E-2</v>
      </c>
      <c r="D65">
        <v>1.2</v>
      </c>
      <c r="E65">
        <v>1.2</v>
      </c>
      <c r="F65">
        <v>222.06</v>
      </c>
      <c r="G65">
        <v>184.46</v>
      </c>
      <c r="I65" t="s">
        <v>3021</v>
      </c>
    </row>
    <row r="66" spans="1:9" x14ac:dyDescent="0.2">
      <c r="A66" s="1" t="s">
        <v>3134</v>
      </c>
      <c r="B66">
        <v>1.14E-2</v>
      </c>
      <c r="C66">
        <v>3.61E-2</v>
      </c>
      <c r="D66">
        <v>1.2</v>
      </c>
      <c r="E66">
        <v>1.2</v>
      </c>
      <c r="F66">
        <v>505.79</v>
      </c>
      <c r="G66">
        <v>420.1</v>
      </c>
      <c r="I66" t="s">
        <v>3796</v>
      </c>
    </row>
    <row r="67" spans="1:9" x14ac:dyDescent="0.2">
      <c r="A67" s="1" t="s">
        <v>3136</v>
      </c>
      <c r="B67">
        <v>5.6099999999999998E-4</v>
      </c>
      <c r="C67">
        <v>3.2799999999999999E-3</v>
      </c>
      <c r="D67">
        <v>1.21</v>
      </c>
      <c r="E67">
        <v>1.21</v>
      </c>
      <c r="F67">
        <v>1026.8499999999999</v>
      </c>
      <c r="G67">
        <v>851.89</v>
      </c>
      <c r="I67" t="s">
        <v>3732</v>
      </c>
    </row>
    <row r="68" spans="1:9" x14ac:dyDescent="0.2">
      <c r="A68" s="1" t="s">
        <v>3137</v>
      </c>
      <c r="B68">
        <v>1.61E-2</v>
      </c>
      <c r="C68">
        <v>4.7600000000000003E-2</v>
      </c>
      <c r="D68">
        <v>1.21</v>
      </c>
      <c r="E68">
        <v>1.21</v>
      </c>
      <c r="F68">
        <v>253.82</v>
      </c>
      <c r="G68">
        <v>210.43</v>
      </c>
      <c r="I68" t="s">
        <v>3834</v>
      </c>
    </row>
    <row r="69" spans="1:9" x14ac:dyDescent="0.2">
      <c r="A69" s="1" t="s">
        <v>3140</v>
      </c>
      <c r="B69">
        <v>2.5699999999999998E-3</v>
      </c>
      <c r="C69">
        <v>1.0999999999999999E-2</v>
      </c>
      <c r="D69">
        <v>1.21</v>
      </c>
      <c r="E69">
        <v>1.21</v>
      </c>
      <c r="F69">
        <v>484.07</v>
      </c>
      <c r="G69">
        <v>401.07</v>
      </c>
      <c r="I69" t="s">
        <v>4137</v>
      </c>
    </row>
    <row r="70" spans="1:9" x14ac:dyDescent="0.2">
      <c r="A70" s="1" t="s">
        <v>3141</v>
      </c>
      <c r="B70">
        <v>4.5600000000000003E-4</v>
      </c>
      <c r="C70">
        <v>2.7799999999999999E-3</v>
      </c>
      <c r="D70">
        <v>1.21</v>
      </c>
      <c r="E70">
        <v>1.21</v>
      </c>
      <c r="F70">
        <v>775.84</v>
      </c>
      <c r="G70">
        <v>642.72</v>
      </c>
      <c r="I70" t="s">
        <v>3710</v>
      </c>
    </row>
    <row r="71" spans="1:9" x14ac:dyDescent="0.2">
      <c r="A71" s="1" t="s">
        <v>3142</v>
      </c>
      <c r="B71">
        <v>3.47E-3</v>
      </c>
      <c r="C71">
        <v>1.4E-2</v>
      </c>
      <c r="D71">
        <v>1.21</v>
      </c>
      <c r="E71">
        <v>1.21</v>
      </c>
      <c r="F71">
        <v>316.45999999999998</v>
      </c>
      <c r="G71">
        <v>262.14</v>
      </c>
      <c r="I71" t="s">
        <v>4046</v>
      </c>
    </row>
    <row r="72" spans="1:9" x14ac:dyDescent="0.2">
      <c r="A72" s="1" t="s">
        <v>3149</v>
      </c>
      <c r="B72">
        <v>2.4499999999999999E-3</v>
      </c>
      <c r="C72">
        <v>1.06E-2</v>
      </c>
      <c r="D72">
        <v>1.21</v>
      </c>
      <c r="E72">
        <v>1.21</v>
      </c>
      <c r="F72">
        <v>382.81</v>
      </c>
      <c r="G72">
        <v>316.77999999999997</v>
      </c>
      <c r="I72" t="s">
        <v>4168</v>
      </c>
    </row>
    <row r="73" spans="1:9" x14ac:dyDescent="0.2">
      <c r="A73" s="1" t="s">
        <v>3152</v>
      </c>
      <c r="B73">
        <v>3.0299999999999999E-4</v>
      </c>
      <c r="C73">
        <v>1.98E-3</v>
      </c>
      <c r="D73">
        <v>1.21</v>
      </c>
      <c r="E73">
        <v>1.21</v>
      </c>
      <c r="F73">
        <v>4536.41</v>
      </c>
      <c r="G73">
        <v>3753.07</v>
      </c>
      <c r="I73" t="s">
        <v>3260</v>
      </c>
    </row>
    <row r="74" spans="1:9" x14ac:dyDescent="0.2">
      <c r="A74" s="1" t="s">
        <v>3154</v>
      </c>
      <c r="B74">
        <v>6.4999999999999997E-3</v>
      </c>
      <c r="C74">
        <v>2.3199999999999998E-2</v>
      </c>
      <c r="D74">
        <v>1.21</v>
      </c>
      <c r="E74">
        <v>1.21</v>
      </c>
      <c r="F74">
        <v>565.58000000000004</v>
      </c>
      <c r="G74">
        <v>467.83</v>
      </c>
      <c r="I74" t="s">
        <v>3504</v>
      </c>
    </row>
    <row r="75" spans="1:9" x14ac:dyDescent="0.2">
      <c r="A75" s="1" t="s">
        <v>3159</v>
      </c>
      <c r="B75">
        <v>1.01E-3</v>
      </c>
      <c r="C75">
        <v>5.2500000000000003E-3</v>
      </c>
      <c r="D75">
        <v>1.21</v>
      </c>
      <c r="E75">
        <v>1.21</v>
      </c>
      <c r="F75">
        <v>197.71</v>
      </c>
      <c r="G75">
        <v>163.30000000000001</v>
      </c>
      <c r="I75" t="s">
        <v>3914</v>
      </c>
    </row>
    <row r="76" spans="1:9" x14ac:dyDescent="0.2">
      <c r="A76" s="1" t="s">
        <v>3161</v>
      </c>
      <c r="B76">
        <v>1.7799999999999999E-3</v>
      </c>
      <c r="C76">
        <v>8.2699999999999996E-3</v>
      </c>
      <c r="D76">
        <v>1.21</v>
      </c>
      <c r="E76">
        <v>1.21</v>
      </c>
      <c r="F76">
        <v>6977.99</v>
      </c>
      <c r="G76">
        <v>5762.45</v>
      </c>
      <c r="I76" t="s">
        <v>3243</v>
      </c>
    </row>
    <row r="77" spans="1:9" x14ac:dyDescent="0.2">
      <c r="A77" s="1" t="s">
        <v>3165</v>
      </c>
      <c r="B77">
        <v>6.45E-3</v>
      </c>
      <c r="C77">
        <v>2.3E-2</v>
      </c>
      <c r="D77">
        <v>1.21</v>
      </c>
      <c r="E77">
        <v>1.21</v>
      </c>
      <c r="F77">
        <v>114.45</v>
      </c>
      <c r="G77">
        <v>94.46</v>
      </c>
      <c r="I77" t="s">
        <v>3430</v>
      </c>
    </row>
    <row r="78" spans="1:9" x14ac:dyDescent="0.2">
      <c r="A78" s="1" t="s">
        <v>3166</v>
      </c>
      <c r="B78">
        <v>3.0999999999999999E-3</v>
      </c>
      <c r="C78">
        <v>1.2800000000000001E-2</v>
      </c>
      <c r="D78">
        <v>1.21</v>
      </c>
      <c r="E78">
        <v>1.21</v>
      </c>
      <c r="F78">
        <v>1093.1600000000001</v>
      </c>
      <c r="G78">
        <v>901.92</v>
      </c>
      <c r="I78" t="s">
        <v>3576</v>
      </c>
    </row>
    <row r="79" spans="1:9" x14ac:dyDescent="0.2">
      <c r="A79" s="1" t="s">
        <v>3167</v>
      </c>
      <c r="B79">
        <v>1.6199999999999999E-2</v>
      </c>
      <c r="C79">
        <v>4.7800000000000002E-2</v>
      </c>
      <c r="D79">
        <v>1.21</v>
      </c>
      <c r="E79">
        <v>1.21</v>
      </c>
      <c r="F79">
        <v>248.95</v>
      </c>
      <c r="G79">
        <v>205.25</v>
      </c>
      <c r="I79" t="s">
        <v>4281</v>
      </c>
    </row>
    <row r="80" spans="1:9" x14ac:dyDescent="0.2">
      <c r="A80" s="1" t="s">
        <v>3177</v>
      </c>
      <c r="B80">
        <v>5.0099999999999997E-3</v>
      </c>
      <c r="C80">
        <v>1.8800000000000001E-2</v>
      </c>
      <c r="D80">
        <v>1.21</v>
      </c>
      <c r="E80">
        <v>1.21</v>
      </c>
      <c r="F80">
        <v>136.66999999999999</v>
      </c>
      <c r="G80">
        <v>112.58</v>
      </c>
      <c r="I80" t="s">
        <v>3642</v>
      </c>
    </row>
    <row r="81" spans="1:9" x14ac:dyDescent="0.2">
      <c r="A81" s="1" t="s">
        <v>3178</v>
      </c>
      <c r="B81">
        <v>5.3899999999999998E-3</v>
      </c>
      <c r="C81">
        <v>1.9900000000000001E-2</v>
      </c>
      <c r="D81">
        <v>1.21</v>
      </c>
      <c r="E81">
        <v>1.21</v>
      </c>
      <c r="F81">
        <v>285.55</v>
      </c>
      <c r="G81">
        <v>235.15</v>
      </c>
      <c r="I81" t="s">
        <v>3722</v>
      </c>
    </row>
    <row r="82" spans="1:9" x14ac:dyDescent="0.2">
      <c r="A82" s="1" t="s">
        <v>3193</v>
      </c>
      <c r="B82">
        <v>1.01E-2</v>
      </c>
      <c r="C82">
        <v>3.3000000000000002E-2</v>
      </c>
      <c r="D82">
        <v>1.22</v>
      </c>
      <c r="E82">
        <v>1.22</v>
      </c>
      <c r="F82">
        <v>513.21</v>
      </c>
      <c r="G82">
        <v>420.54</v>
      </c>
      <c r="I82" t="s">
        <v>4554</v>
      </c>
    </row>
    <row r="83" spans="1:9" x14ac:dyDescent="0.2">
      <c r="A83" s="1" t="s">
        <v>3194</v>
      </c>
      <c r="B83">
        <v>3.9399999999999999E-3</v>
      </c>
      <c r="C83">
        <v>1.5599999999999999E-2</v>
      </c>
      <c r="D83">
        <v>1.22</v>
      </c>
      <c r="E83">
        <v>1.22</v>
      </c>
      <c r="F83">
        <v>7216.48</v>
      </c>
      <c r="G83">
        <v>5912.67</v>
      </c>
      <c r="I83" t="s">
        <v>3152</v>
      </c>
    </row>
    <row r="84" spans="1:9" x14ac:dyDescent="0.2">
      <c r="A84" s="1" t="s">
        <v>3199</v>
      </c>
      <c r="B84">
        <v>1.6200000000000001E-4</v>
      </c>
      <c r="C84">
        <v>1.1999999999999999E-3</v>
      </c>
      <c r="D84">
        <v>1.22</v>
      </c>
      <c r="E84">
        <v>1.22</v>
      </c>
      <c r="F84">
        <v>415.52</v>
      </c>
      <c r="G84">
        <v>340.24</v>
      </c>
      <c r="I84" t="s">
        <v>3924</v>
      </c>
    </row>
    <row r="85" spans="1:9" x14ac:dyDescent="0.2">
      <c r="A85" s="1" t="s">
        <v>3200</v>
      </c>
      <c r="B85">
        <v>1.5299999999999999E-2</v>
      </c>
      <c r="C85">
        <v>4.58E-2</v>
      </c>
      <c r="D85">
        <v>1.22</v>
      </c>
      <c r="E85">
        <v>1.22</v>
      </c>
      <c r="F85">
        <v>117.8</v>
      </c>
      <c r="G85">
        <v>96.41</v>
      </c>
      <c r="I85" t="s">
        <v>3360</v>
      </c>
    </row>
    <row r="86" spans="1:9" x14ac:dyDescent="0.2">
      <c r="A86" s="1" t="s">
        <v>3201</v>
      </c>
      <c r="B86">
        <v>1.21E-2</v>
      </c>
      <c r="C86">
        <v>3.7900000000000003E-2</v>
      </c>
      <c r="D86">
        <v>1.22</v>
      </c>
      <c r="E86">
        <v>1.22</v>
      </c>
      <c r="F86">
        <v>170.58</v>
      </c>
      <c r="G86">
        <v>139.57</v>
      </c>
      <c r="I86" t="s">
        <v>3563</v>
      </c>
    </row>
    <row r="87" spans="1:9" x14ac:dyDescent="0.2">
      <c r="A87" s="1" t="s">
        <v>3202</v>
      </c>
      <c r="B87">
        <v>2.7299999999999998E-3</v>
      </c>
      <c r="C87">
        <v>1.1599999999999999E-2</v>
      </c>
      <c r="D87">
        <v>1.22</v>
      </c>
      <c r="E87">
        <v>1.22</v>
      </c>
      <c r="F87">
        <v>9996.4699999999993</v>
      </c>
      <c r="G87">
        <v>8176.84</v>
      </c>
      <c r="I87" t="s">
        <v>4385</v>
      </c>
    </row>
    <row r="88" spans="1:9" x14ac:dyDescent="0.2">
      <c r="A88" s="1" t="s">
        <v>3206</v>
      </c>
      <c r="B88">
        <v>9.5099999999999994E-3</v>
      </c>
      <c r="C88">
        <v>3.15E-2</v>
      </c>
      <c r="D88">
        <v>1.22</v>
      </c>
      <c r="E88">
        <v>1.22</v>
      </c>
      <c r="F88">
        <v>401.85</v>
      </c>
      <c r="G88">
        <v>328.23</v>
      </c>
      <c r="I88" t="s">
        <v>3972</v>
      </c>
    </row>
    <row r="89" spans="1:9" x14ac:dyDescent="0.2">
      <c r="A89" s="1" t="s">
        <v>3218</v>
      </c>
      <c r="B89">
        <v>1.04E-2</v>
      </c>
      <c r="C89">
        <v>3.3500000000000002E-2</v>
      </c>
      <c r="D89">
        <v>1.23</v>
      </c>
      <c r="E89">
        <v>1.23</v>
      </c>
      <c r="F89">
        <v>164.95</v>
      </c>
      <c r="G89">
        <v>134.49</v>
      </c>
      <c r="I89" t="s">
        <v>4399</v>
      </c>
    </row>
    <row r="90" spans="1:9" x14ac:dyDescent="0.2">
      <c r="A90" s="1" t="s">
        <v>3224</v>
      </c>
      <c r="B90">
        <v>1.21E-4</v>
      </c>
      <c r="C90">
        <v>9.4799999999999995E-4</v>
      </c>
      <c r="D90">
        <v>1.23</v>
      </c>
      <c r="E90">
        <v>1.23</v>
      </c>
      <c r="F90">
        <v>607.66</v>
      </c>
      <c r="G90">
        <v>494.72</v>
      </c>
      <c r="I90" t="s">
        <v>3936</v>
      </c>
    </row>
    <row r="91" spans="1:9" x14ac:dyDescent="0.2">
      <c r="A91" s="1" t="s">
        <v>3228</v>
      </c>
      <c r="B91">
        <v>3.9899999999999996E-3</v>
      </c>
      <c r="C91">
        <v>1.5699999999999999E-2</v>
      </c>
      <c r="D91">
        <v>1.23</v>
      </c>
      <c r="E91">
        <v>1.23</v>
      </c>
      <c r="F91">
        <v>523.58000000000004</v>
      </c>
      <c r="G91">
        <v>425.62</v>
      </c>
      <c r="I91" t="s">
        <v>3996</v>
      </c>
    </row>
    <row r="92" spans="1:9" x14ac:dyDescent="0.2">
      <c r="A92" s="1" t="s">
        <v>3229</v>
      </c>
      <c r="B92">
        <v>1.0500000000000001E-2</v>
      </c>
      <c r="C92">
        <v>3.3799999999999997E-2</v>
      </c>
      <c r="D92">
        <v>1.23</v>
      </c>
      <c r="E92">
        <v>1.23</v>
      </c>
      <c r="F92">
        <v>576.99</v>
      </c>
      <c r="G92">
        <v>469.01</v>
      </c>
      <c r="I92" t="s">
        <v>4143</v>
      </c>
    </row>
    <row r="93" spans="1:9" x14ac:dyDescent="0.2">
      <c r="A93" s="1" t="s">
        <v>3231</v>
      </c>
      <c r="B93">
        <v>2.64E-3</v>
      </c>
      <c r="C93">
        <v>1.1299999999999999E-2</v>
      </c>
      <c r="D93">
        <v>1.23</v>
      </c>
      <c r="E93">
        <v>1.23</v>
      </c>
      <c r="F93">
        <v>3147.03</v>
      </c>
      <c r="G93">
        <v>2557.4699999999998</v>
      </c>
      <c r="I93" t="s">
        <v>3965</v>
      </c>
    </row>
    <row r="94" spans="1:9" x14ac:dyDescent="0.2">
      <c r="A94" s="1" t="s">
        <v>3234</v>
      </c>
      <c r="B94">
        <v>1.46E-2</v>
      </c>
      <c r="C94">
        <v>4.3999999999999997E-2</v>
      </c>
      <c r="D94">
        <v>1.23</v>
      </c>
      <c r="E94">
        <v>1.23</v>
      </c>
      <c r="F94">
        <v>536.88</v>
      </c>
      <c r="G94">
        <v>435.97</v>
      </c>
      <c r="I94" t="s">
        <v>3962</v>
      </c>
    </row>
    <row r="95" spans="1:9" x14ac:dyDescent="0.2">
      <c r="A95" s="1" t="s">
        <v>3239</v>
      </c>
      <c r="B95">
        <v>5.8699999999999996E-4</v>
      </c>
      <c r="C95">
        <v>3.3999999999999998E-3</v>
      </c>
      <c r="D95">
        <v>1.23</v>
      </c>
      <c r="E95">
        <v>1.23</v>
      </c>
      <c r="F95">
        <v>384.64</v>
      </c>
      <c r="G95">
        <v>312.17</v>
      </c>
      <c r="I95" t="s">
        <v>4177</v>
      </c>
    </row>
    <row r="96" spans="1:9" x14ac:dyDescent="0.2">
      <c r="A96" s="1" t="s">
        <v>3240</v>
      </c>
      <c r="B96">
        <v>2.5300000000000002E-4</v>
      </c>
      <c r="C96">
        <v>1.7099999999999999E-3</v>
      </c>
      <c r="D96">
        <v>1.23</v>
      </c>
      <c r="E96">
        <v>1.23</v>
      </c>
      <c r="F96">
        <v>1266.1099999999999</v>
      </c>
      <c r="G96">
        <v>1027.3699999999999</v>
      </c>
      <c r="I96" t="s">
        <v>4163</v>
      </c>
    </row>
    <row r="97" spans="1:9" x14ac:dyDescent="0.2">
      <c r="A97" s="1" t="s">
        <v>3242</v>
      </c>
      <c r="B97">
        <v>8.7399999999999995E-3</v>
      </c>
      <c r="C97">
        <v>2.9399999999999999E-2</v>
      </c>
      <c r="D97">
        <v>1.23</v>
      </c>
      <c r="E97">
        <v>1.23</v>
      </c>
      <c r="F97">
        <v>252.67</v>
      </c>
      <c r="G97">
        <v>204.97</v>
      </c>
      <c r="I97" t="s">
        <v>4254</v>
      </c>
    </row>
    <row r="98" spans="1:9" x14ac:dyDescent="0.2">
      <c r="A98" s="1" t="s">
        <v>3243</v>
      </c>
      <c r="B98">
        <v>3.8E-3</v>
      </c>
      <c r="C98">
        <v>1.5100000000000001E-2</v>
      </c>
      <c r="D98">
        <v>1.23</v>
      </c>
      <c r="E98">
        <v>1.23</v>
      </c>
      <c r="F98">
        <v>399.96</v>
      </c>
      <c r="G98">
        <v>324.41000000000003</v>
      </c>
      <c r="I98" t="s">
        <v>4478</v>
      </c>
    </row>
    <row r="99" spans="1:9" x14ac:dyDescent="0.2">
      <c r="A99" s="1" t="s">
        <v>3245</v>
      </c>
      <c r="B99">
        <v>2.2599999999999999E-3</v>
      </c>
      <c r="C99">
        <v>9.9600000000000001E-3</v>
      </c>
      <c r="D99">
        <v>1.23</v>
      </c>
      <c r="E99">
        <v>1.23</v>
      </c>
      <c r="F99">
        <v>1470.34</v>
      </c>
      <c r="G99">
        <v>1191.98</v>
      </c>
      <c r="I99" t="s">
        <v>4059</v>
      </c>
    </row>
    <row r="100" spans="1:9" x14ac:dyDescent="0.2">
      <c r="A100" s="1" t="s">
        <v>3247</v>
      </c>
      <c r="B100">
        <v>1.89E-3</v>
      </c>
      <c r="C100">
        <v>8.6599999999999993E-3</v>
      </c>
      <c r="D100">
        <v>1.23</v>
      </c>
      <c r="E100">
        <v>1.23</v>
      </c>
      <c r="F100">
        <v>226.73</v>
      </c>
      <c r="G100">
        <v>183.71</v>
      </c>
      <c r="I100" t="s">
        <v>3420</v>
      </c>
    </row>
    <row r="101" spans="1:9" x14ac:dyDescent="0.2">
      <c r="A101" s="1" t="s">
        <v>3248</v>
      </c>
      <c r="B101">
        <v>1.73E-3</v>
      </c>
      <c r="C101">
        <v>8.0800000000000004E-3</v>
      </c>
      <c r="D101">
        <v>1.23</v>
      </c>
      <c r="E101">
        <v>1.23</v>
      </c>
      <c r="F101">
        <v>1251.3699999999999</v>
      </c>
      <c r="G101">
        <v>1013.88</v>
      </c>
      <c r="I101" t="s">
        <v>4217</v>
      </c>
    </row>
    <row r="102" spans="1:9" x14ac:dyDescent="0.2">
      <c r="A102" s="1" t="s">
        <v>3249</v>
      </c>
      <c r="B102">
        <v>7.5100000000000002E-3</v>
      </c>
      <c r="C102">
        <v>2.5999999999999999E-2</v>
      </c>
      <c r="D102">
        <v>1.23</v>
      </c>
      <c r="E102">
        <v>1.23</v>
      </c>
      <c r="F102">
        <v>818.59</v>
      </c>
      <c r="G102">
        <v>663.17</v>
      </c>
      <c r="I102" t="s">
        <v>3020</v>
      </c>
    </row>
    <row r="103" spans="1:9" x14ac:dyDescent="0.2">
      <c r="A103" s="1" t="s">
        <v>3256</v>
      </c>
      <c r="B103">
        <v>2.2900000000000001E-4</v>
      </c>
      <c r="C103">
        <v>1.5900000000000001E-3</v>
      </c>
      <c r="D103">
        <v>1.24</v>
      </c>
      <c r="E103">
        <v>1.24</v>
      </c>
      <c r="F103">
        <v>451.29</v>
      </c>
      <c r="G103">
        <v>365.07</v>
      </c>
      <c r="I103" t="s">
        <v>3907</v>
      </c>
    </row>
    <row r="104" spans="1:9" x14ac:dyDescent="0.2">
      <c r="A104" s="1" t="s">
        <v>3260</v>
      </c>
      <c r="B104">
        <v>1.1799999999999999E-6</v>
      </c>
      <c r="C104">
        <v>2.4700000000000001E-5</v>
      </c>
      <c r="D104">
        <v>1.24</v>
      </c>
      <c r="E104">
        <v>1.24</v>
      </c>
      <c r="F104">
        <v>708.66</v>
      </c>
      <c r="G104">
        <v>573.19000000000005</v>
      </c>
      <c r="I104" t="s">
        <v>3247</v>
      </c>
    </row>
    <row r="105" spans="1:9" x14ac:dyDescent="0.2">
      <c r="A105" s="1" t="s">
        <v>3262</v>
      </c>
      <c r="B105">
        <v>1.8599999999999999E-4</v>
      </c>
      <c r="C105">
        <v>1.3500000000000001E-3</v>
      </c>
      <c r="D105">
        <v>1.24</v>
      </c>
      <c r="E105">
        <v>1.24</v>
      </c>
      <c r="F105">
        <v>566.29999999999995</v>
      </c>
      <c r="G105">
        <v>457.95</v>
      </c>
      <c r="I105" t="s">
        <v>3765</v>
      </c>
    </row>
    <row r="106" spans="1:9" x14ac:dyDescent="0.2">
      <c r="A106" s="1" t="s">
        <v>3263</v>
      </c>
      <c r="B106">
        <v>4.0699999999999998E-3</v>
      </c>
      <c r="C106">
        <v>1.6E-2</v>
      </c>
      <c r="D106">
        <v>1.24</v>
      </c>
      <c r="E106">
        <v>1.24</v>
      </c>
      <c r="F106">
        <v>145.36000000000001</v>
      </c>
      <c r="G106">
        <v>117.48</v>
      </c>
      <c r="I106" t="s">
        <v>3843</v>
      </c>
    </row>
    <row r="107" spans="1:9" x14ac:dyDescent="0.2">
      <c r="A107" s="1" t="s">
        <v>3272</v>
      </c>
      <c r="B107">
        <v>4.8500000000000001E-3</v>
      </c>
      <c r="C107">
        <v>1.83E-2</v>
      </c>
      <c r="D107">
        <v>1.24</v>
      </c>
      <c r="E107">
        <v>1.24</v>
      </c>
      <c r="F107">
        <v>2671.16</v>
      </c>
      <c r="G107">
        <v>2154.06</v>
      </c>
      <c r="I107" t="s">
        <v>3200</v>
      </c>
    </row>
    <row r="108" spans="1:9" x14ac:dyDescent="0.2">
      <c r="A108" s="1" t="s">
        <v>3274</v>
      </c>
      <c r="B108">
        <v>1.6500000000000001E-2</v>
      </c>
      <c r="C108">
        <v>4.8500000000000001E-2</v>
      </c>
      <c r="D108">
        <v>1.24</v>
      </c>
      <c r="E108">
        <v>1.24</v>
      </c>
      <c r="F108">
        <v>182.18</v>
      </c>
      <c r="G108">
        <v>146.86000000000001</v>
      </c>
      <c r="I108" t="s">
        <v>3129</v>
      </c>
    </row>
    <row r="109" spans="1:9" x14ac:dyDescent="0.2">
      <c r="A109" s="1" t="s">
        <v>3275</v>
      </c>
      <c r="B109">
        <v>4.28E-3</v>
      </c>
      <c r="C109">
        <v>1.66E-2</v>
      </c>
      <c r="D109">
        <v>1.24</v>
      </c>
      <c r="E109">
        <v>1.24</v>
      </c>
      <c r="F109">
        <v>688.55</v>
      </c>
      <c r="G109">
        <v>555.02</v>
      </c>
      <c r="I109" t="s">
        <v>3400</v>
      </c>
    </row>
    <row r="110" spans="1:9" x14ac:dyDescent="0.2">
      <c r="A110" s="1" t="s">
        <v>3279</v>
      </c>
      <c r="B110">
        <v>9.8099999999999993E-3</v>
      </c>
      <c r="C110">
        <v>3.2199999999999999E-2</v>
      </c>
      <c r="D110">
        <v>1.24</v>
      </c>
      <c r="E110">
        <v>1.24</v>
      </c>
      <c r="F110">
        <v>142.18</v>
      </c>
      <c r="G110">
        <v>114.53</v>
      </c>
      <c r="I110" t="s">
        <v>4002</v>
      </c>
    </row>
    <row r="111" spans="1:9" x14ac:dyDescent="0.2">
      <c r="A111" s="1" t="s">
        <v>3280</v>
      </c>
      <c r="B111">
        <v>3.82E-3</v>
      </c>
      <c r="C111">
        <v>1.5100000000000001E-2</v>
      </c>
      <c r="D111">
        <v>1.24</v>
      </c>
      <c r="E111">
        <v>1.24</v>
      </c>
      <c r="F111">
        <v>3181.5</v>
      </c>
      <c r="G111">
        <v>2562.67</v>
      </c>
      <c r="I111" t="s">
        <v>4062</v>
      </c>
    </row>
    <row r="112" spans="1:9" x14ac:dyDescent="0.2">
      <c r="A112" s="1" t="s">
        <v>3281</v>
      </c>
      <c r="B112">
        <v>3.9399999999999998E-4</v>
      </c>
      <c r="C112">
        <v>2.4599999999999999E-3</v>
      </c>
      <c r="D112">
        <v>1.24</v>
      </c>
      <c r="E112">
        <v>1.24</v>
      </c>
      <c r="F112">
        <v>171.61</v>
      </c>
      <c r="G112">
        <v>138.19</v>
      </c>
      <c r="I112" t="s">
        <v>3367</v>
      </c>
    </row>
    <row r="113" spans="1:9" x14ac:dyDescent="0.2">
      <c r="A113" s="1" t="s">
        <v>3282</v>
      </c>
      <c r="B113">
        <v>7.5199999999999996E-4</v>
      </c>
      <c r="C113">
        <v>4.1599999999999996E-3</v>
      </c>
      <c r="D113">
        <v>1.24</v>
      </c>
      <c r="E113">
        <v>1.24</v>
      </c>
      <c r="F113">
        <v>462.77</v>
      </c>
      <c r="G113">
        <v>372.64</v>
      </c>
      <c r="I113" t="s">
        <v>4561</v>
      </c>
    </row>
    <row r="114" spans="1:9" x14ac:dyDescent="0.2">
      <c r="A114" s="1" t="s">
        <v>3284</v>
      </c>
      <c r="B114">
        <v>5.6099999999999998E-4</v>
      </c>
      <c r="C114">
        <v>3.2799999999999999E-3</v>
      </c>
      <c r="D114">
        <v>1.24</v>
      </c>
      <c r="E114">
        <v>1.24</v>
      </c>
      <c r="F114">
        <v>8847.3799999999992</v>
      </c>
      <c r="G114">
        <v>7121.2</v>
      </c>
      <c r="I114" t="s">
        <v>2799</v>
      </c>
    </row>
    <row r="115" spans="1:9" x14ac:dyDescent="0.2">
      <c r="A115" s="1" t="s">
        <v>3293</v>
      </c>
      <c r="B115">
        <v>2.7599999999999999E-3</v>
      </c>
      <c r="C115">
        <v>1.17E-2</v>
      </c>
      <c r="D115">
        <v>1.24</v>
      </c>
      <c r="E115">
        <v>1.24</v>
      </c>
      <c r="F115">
        <v>1599.49</v>
      </c>
      <c r="G115">
        <v>1286.01</v>
      </c>
      <c r="I115" t="s">
        <v>3984</v>
      </c>
    </row>
    <row r="116" spans="1:9" x14ac:dyDescent="0.2">
      <c r="A116" s="1" t="s">
        <v>3304</v>
      </c>
      <c r="B116">
        <v>2.13E-4</v>
      </c>
      <c r="C116">
        <v>1.5E-3</v>
      </c>
      <c r="D116">
        <v>1.25</v>
      </c>
      <c r="E116">
        <v>1.25</v>
      </c>
      <c r="F116">
        <v>341.24</v>
      </c>
      <c r="G116">
        <v>273.82</v>
      </c>
      <c r="I116" t="s">
        <v>3177</v>
      </c>
    </row>
    <row r="117" spans="1:9" x14ac:dyDescent="0.2">
      <c r="A117" s="1" t="s">
        <v>3306</v>
      </c>
      <c r="B117">
        <v>6.0499999999999997E-6</v>
      </c>
      <c r="C117">
        <v>9.0299999999999999E-5</v>
      </c>
      <c r="D117">
        <v>1.25</v>
      </c>
      <c r="E117">
        <v>1.25</v>
      </c>
      <c r="F117">
        <v>784.68</v>
      </c>
      <c r="G117">
        <v>629.58000000000004</v>
      </c>
      <c r="I117" t="s">
        <v>3406</v>
      </c>
    </row>
    <row r="118" spans="1:9" x14ac:dyDescent="0.2">
      <c r="A118" s="1" t="s">
        <v>3310</v>
      </c>
      <c r="B118">
        <v>1.2200000000000001E-2</v>
      </c>
      <c r="C118">
        <v>3.8300000000000001E-2</v>
      </c>
      <c r="D118">
        <v>1.25</v>
      </c>
      <c r="E118">
        <v>1.25</v>
      </c>
      <c r="F118">
        <v>11998.75</v>
      </c>
      <c r="G118">
        <v>9621.1200000000008</v>
      </c>
      <c r="I118" t="s">
        <v>3610</v>
      </c>
    </row>
    <row r="119" spans="1:9" x14ac:dyDescent="0.2">
      <c r="A119" s="1" t="s">
        <v>3319</v>
      </c>
      <c r="B119">
        <v>7.3800000000000003E-3</v>
      </c>
      <c r="C119">
        <v>2.5700000000000001E-2</v>
      </c>
      <c r="D119">
        <v>1.25</v>
      </c>
      <c r="E119">
        <v>1.25</v>
      </c>
      <c r="F119">
        <v>821.71</v>
      </c>
      <c r="G119">
        <v>657.57</v>
      </c>
      <c r="I119" t="s">
        <v>4041</v>
      </c>
    </row>
    <row r="120" spans="1:9" x14ac:dyDescent="0.2">
      <c r="A120" s="1" t="s">
        <v>3322</v>
      </c>
      <c r="B120">
        <v>2.2499999999999998E-3</v>
      </c>
      <c r="C120">
        <v>9.9100000000000004E-3</v>
      </c>
      <c r="D120">
        <v>1.25</v>
      </c>
      <c r="E120">
        <v>1.25</v>
      </c>
      <c r="F120">
        <v>1192.26</v>
      </c>
      <c r="G120">
        <v>953.51</v>
      </c>
      <c r="I120" t="s">
        <v>3091</v>
      </c>
    </row>
    <row r="121" spans="1:9" x14ac:dyDescent="0.2">
      <c r="A121" s="1" t="s">
        <v>3324</v>
      </c>
      <c r="B121">
        <v>3.4600000000000001E-4</v>
      </c>
      <c r="C121">
        <v>2.2100000000000002E-3</v>
      </c>
      <c r="D121">
        <v>1.25</v>
      </c>
      <c r="E121">
        <v>1.25</v>
      </c>
      <c r="F121">
        <v>9821.14</v>
      </c>
      <c r="G121">
        <v>7852.19</v>
      </c>
      <c r="I121" t="s">
        <v>3006</v>
      </c>
    </row>
    <row r="122" spans="1:9" x14ac:dyDescent="0.2">
      <c r="A122" s="1" t="s">
        <v>3330</v>
      </c>
      <c r="B122">
        <v>8.1099999999999992E-3</v>
      </c>
      <c r="C122">
        <v>2.7699999999999999E-2</v>
      </c>
      <c r="D122">
        <v>1.25</v>
      </c>
      <c r="E122">
        <v>1.25</v>
      </c>
      <c r="F122">
        <v>2186.13</v>
      </c>
      <c r="G122">
        <v>1745.89</v>
      </c>
      <c r="I122" t="s">
        <v>3846</v>
      </c>
    </row>
    <row r="123" spans="1:9" x14ac:dyDescent="0.2">
      <c r="A123" s="1" t="s">
        <v>3336</v>
      </c>
      <c r="B123">
        <v>6.1199999999999997E-5</v>
      </c>
      <c r="C123">
        <v>5.5400000000000002E-4</v>
      </c>
      <c r="D123">
        <v>1.25</v>
      </c>
      <c r="E123">
        <v>1.25</v>
      </c>
      <c r="F123">
        <v>987.01</v>
      </c>
      <c r="G123">
        <v>787.35</v>
      </c>
      <c r="I123" t="s">
        <v>3627</v>
      </c>
    </row>
    <row r="124" spans="1:9" x14ac:dyDescent="0.2">
      <c r="A124" s="1" t="s">
        <v>3337</v>
      </c>
      <c r="B124">
        <v>3.8300000000000001E-3</v>
      </c>
      <c r="C124">
        <v>1.52E-2</v>
      </c>
      <c r="D124">
        <v>1.25</v>
      </c>
      <c r="E124">
        <v>1.25</v>
      </c>
      <c r="F124">
        <v>649</v>
      </c>
      <c r="G124">
        <v>517.65</v>
      </c>
      <c r="I124" t="s">
        <v>3322</v>
      </c>
    </row>
    <row r="125" spans="1:9" x14ac:dyDescent="0.2">
      <c r="A125" s="1" t="s">
        <v>3339</v>
      </c>
      <c r="B125">
        <v>3.5299999999999997E-5</v>
      </c>
      <c r="C125">
        <v>3.6200000000000002E-4</v>
      </c>
      <c r="D125">
        <v>1.25</v>
      </c>
      <c r="E125">
        <v>1.25</v>
      </c>
      <c r="F125">
        <v>604.54999999999995</v>
      </c>
      <c r="G125">
        <v>481.85</v>
      </c>
      <c r="I125" t="s">
        <v>4327</v>
      </c>
    </row>
    <row r="126" spans="1:9" x14ac:dyDescent="0.2">
      <c r="A126" s="1" t="s">
        <v>3342</v>
      </c>
      <c r="B126">
        <v>2.7100000000000001E-5</v>
      </c>
      <c r="C126">
        <v>2.9300000000000002E-4</v>
      </c>
      <c r="D126">
        <v>1.26</v>
      </c>
      <c r="E126">
        <v>1.26</v>
      </c>
      <c r="F126">
        <v>3341.91</v>
      </c>
      <c r="G126">
        <v>2661.47</v>
      </c>
      <c r="I126" t="s">
        <v>3387</v>
      </c>
    </row>
    <row r="127" spans="1:9" x14ac:dyDescent="0.2">
      <c r="A127" s="1" t="s">
        <v>3343</v>
      </c>
      <c r="B127">
        <v>1.8599999999999999E-4</v>
      </c>
      <c r="C127">
        <v>1.3500000000000001E-3</v>
      </c>
      <c r="D127">
        <v>1.26</v>
      </c>
      <c r="E127">
        <v>1.26</v>
      </c>
      <c r="F127">
        <v>413.23</v>
      </c>
      <c r="G127">
        <v>329.04</v>
      </c>
      <c r="I127" t="s">
        <v>2823</v>
      </c>
    </row>
    <row r="128" spans="1:9" x14ac:dyDescent="0.2">
      <c r="A128" s="1" t="s">
        <v>3349</v>
      </c>
      <c r="B128">
        <v>1.7099999999999999E-3</v>
      </c>
      <c r="C128">
        <v>8.0000000000000002E-3</v>
      </c>
      <c r="D128">
        <v>1.26</v>
      </c>
      <c r="E128">
        <v>1.26</v>
      </c>
      <c r="F128">
        <v>1508.12</v>
      </c>
      <c r="G128">
        <v>1200.27</v>
      </c>
      <c r="I128" t="s">
        <v>3876</v>
      </c>
    </row>
    <row r="129" spans="1:9" x14ac:dyDescent="0.2">
      <c r="A129" s="1" t="s">
        <v>3354</v>
      </c>
      <c r="B129">
        <v>9.8200000000000002E-5</v>
      </c>
      <c r="C129">
        <v>8.03E-4</v>
      </c>
      <c r="D129">
        <v>1.26</v>
      </c>
      <c r="E129">
        <v>1.26</v>
      </c>
      <c r="F129">
        <v>490.2</v>
      </c>
      <c r="G129">
        <v>389.72</v>
      </c>
      <c r="I129" t="s">
        <v>2941</v>
      </c>
    </row>
    <row r="130" spans="1:9" x14ac:dyDescent="0.2">
      <c r="A130" s="1" t="s">
        <v>3356</v>
      </c>
      <c r="B130">
        <v>1.1100000000000001E-3</v>
      </c>
      <c r="C130">
        <v>5.6800000000000002E-3</v>
      </c>
      <c r="D130">
        <v>1.26</v>
      </c>
      <c r="E130">
        <v>1.26</v>
      </c>
      <c r="F130">
        <v>477.93</v>
      </c>
      <c r="G130">
        <v>379.92</v>
      </c>
      <c r="I130" t="s">
        <v>3788</v>
      </c>
    </row>
    <row r="131" spans="1:9" x14ac:dyDescent="0.2">
      <c r="A131" s="1" t="s">
        <v>3360</v>
      </c>
      <c r="B131">
        <v>3.5799999999999998E-3</v>
      </c>
      <c r="C131">
        <v>1.44E-2</v>
      </c>
      <c r="D131">
        <v>1.26</v>
      </c>
      <c r="E131">
        <v>1.26</v>
      </c>
      <c r="F131">
        <v>6096.01</v>
      </c>
      <c r="G131">
        <v>4843.03</v>
      </c>
      <c r="I131" t="s">
        <v>3030</v>
      </c>
    </row>
    <row r="132" spans="1:9" x14ac:dyDescent="0.2">
      <c r="A132" s="1" t="s">
        <v>3367</v>
      </c>
      <c r="B132">
        <v>1.34E-3</v>
      </c>
      <c r="C132">
        <v>6.62E-3</v>
      </c>
      <c r="D132">
        <v>1.26</v>
      </c>
      <c r="E132">
        <v>1.26</v>
      </c>
      <c r="F132">
        <v>563.99</v>
      </c>
      <c r="G132">
        <v>447.52</v>
      </c>
      <c r="I132" t="s">
        <v>3628</v>
      </c>
    </row>
    <row r="133" spans="1:9" x14ac:dyDescent="0.2">
      <c r="A133" s="1" t="s">
        <v>3384</v>
      </c>
      <c r="B133">
        <v>6.3200000000000005E-5</v>
      </c>
      <c r="C133">
        <v>5.6800000000000004E-4</v>
      </c>
      <c r="D133">
        <v>1.26</v>
      </c>
      <c r="E133">
        <v>1.26</v>
      </c>
      <c r="F133">
        <v>2724.57</v>
      </c>
      <c r="G133">
        <v>2156.13</v>
      </c>
      <c r="I133" t="s">
        <v>3282</v>
      </c>
    </row>
    <row r="134" spans="1:9" x14ac:dyDescent="0.2">
      <c r="A134" s="1" t="s">
        <v>3387</v>
      </c>
      <c r="B134">
        <v>8.9900000000000003E-5</v>
      </c>
      <c r="C134">
        <v>7.5799999999999999E-4</v>
      </c>
      <c r="D134">
        <v>1.26</v>
      </c>
      <c r="E134">
        <v>1.26</v>
      </c>
      <c r="F134">
        <v>1247.72</v>
      </c>
      <c r="G134">
        <v>987.17</v>
      </c>
      <c r="I134" t="s">
        <v>3070</v>
      </c>
    </row>
    <row r="135" spans="1:9" x14ac:dyDescent="0.2">
      <c r="A135" s="1" t="s">
        <v>3392</v>
      </c>
      <c r="B135">
        <v>2.97E-3</v>
      </c>
      <c r="C135">
        <v>1.24E-2</v>
      </c>
      <c r="D135">
        <v>1.26</v>
      </c>
      <c r="E135">
        <v>1.26</v>
      </c>
      <c r="F135">
        <v>134.65</v>
      </c>
      <c r="G135">
        <v>106.48</v>
      </c>
      <c r="I135" t="s">
        <v>4012</v>
      </c>
    </row>
    <row r="136" spans="1:9" x14ac:dyDescent="0.2">
      <c r="A136" s="1" t="s">
        <v>3394</v>
      </c>
      <c r="B136">
        <v>5.0500000000000001E-5</v>
      </c>
      <c r="C136">
        <v>4.75E-4</v>
      </c>
      <c r="D136">
        <v>1.27</v>
      </c>
      <c r="E136">
        <v>1.27</v>
      </c>
      <c r="F136">
        <v>465.84</v>
      </c>
      <c r="G136">
        <v>368.18</v>
      </c>
      <c r="I136" t="s">
        <v>3092</v>
      </c>
    </row>
    <row r="137" spans="1:9" x14ac:dyDescent="0.2">
      <c r="A137" s="1" t="s">
        <v>3399</v>
      </c>
      <c r="B137">
        <v>1.7899999999999999E-4</v>
      </c>
      <c r="C137">
        <v>1.31E-3</v>
      </c>
      <c r="D137">
        <v>1.27</v>
      </c>
      <c r="E137">
        <v>1.27</v>
      </c>
      <c r="F137">
        <v>301.44</v>
      </c>
      <c r="G137">
        <v>238.02</v>
      </c>
      <c r="I137" t="s">
        <v>3512</v>
      </c>
    </row>
    <row r="138" spans="1:9" x14ac:dyDescent="0.2">
      <c r="A138" s="1" t="s">
        <v>3400</v>
      </c>
      <c r="B138">
        <v>5.9299999999999999E-4</v>
      </c>
      <c r="C138">
        <v>3.4299999999999999E-3</v>
      </c>
      <c r="D138">
        <v>1.27</v>
      </c>
      <c r="E138">
        <v>1.27</v>
      </c>
      <c r="F138">
        <v>461.66</v>
      </c>
      <c r="G138">
        <v>364.51</v>
      </c>
      <c r="I138" t="s">
        <v>3581</v>
      </c>
    </row>
    <row r="139" spans="1:9" x14ac:dyDescent="0.2">
      <c r="A139" s="1" t="s">
        <v>3401</v>
      </c>
      <c r="B139">
        <v>2.4399999999999999E-3</v>
      </c>
      <c r="C139">
        <v>1.06E-2</v>
      </c>
      <c r="D139">
        <v>1.27</v>
      </c>
      <c r="E139">
        <v>1.27</v>
      </c>
      <c r="F139">
        <v>1255.97</v>
      </c>
      <c r="G139">
        <v>991.62</v>
      </c>
      <c r="I139" t="s">
        <v>3425</v>
      </c>
    </row>
    <row r="140" spans="1:9" x14ac:dyDescent="0.2">
      <c r="A140" s="1" t="s">
        <v>3406</v>
      </c>
      <c r="B140">
        <v>6.8700000000000002E-3</v>
      </c>
      <c r="C140">
        <v>2.4199999999999999E-2</v>
      </c>
      <c r="D140">
        <v>1.27</v>
      </c>
      <c r="E140">
        <v>1.27</v>
      </c>
      <c r="F140">
        <v>197.28</v>
      </c>
      <c r="G140">
        <v>155.63</v>
      </c>
      <c r="I140" t="s">
        <v>3570</v>
      </c>
    </row>
    <row r="141" spans="1:9" x14ac:dyDescent="0.2">
      <c r="A141" s="1" t="s">
        <v>3409</v>
      </c>
      <c r="B141">
        <v>5.7299999999999999E-3</v>
      </c>
      <c r="C141">
        <v>2.1000000000000001E-2</v>
      </c>
      <c r="D141">
        <v>1.27</v>
      </c>
      <c r="E141">
        <v>1.27</v>
      </c>
      <c r="F141">
        <v>206.12</v>
      </c>
      <c r="G141">
        <v>162.54</v>
      </c>
      <c r="I141" t="s">
        <v>3815</v>
      </c>
    </row>
    <row r="142" spans="1:9" x14ac:dyDescent="0.2">
      <c r="A142" s="1" t="s">
        <v>3411</v>
      </c>
      <c r="B142">
        <v>9.9500000000000005E-3</v>
      </c>
      <c r="C142">
        <v>3.2599999999999997E-2</v>
      </c>
      <c r="D142">
        <v>1.27</v>
      </c>
      <c r="E142">
        <v>1.27</v>
      </c>
      <c r="F142">
        <v>270.25</v>
      </c>
      <c r="G142">
        <v>212.99</v>
      </c>
      <c r="I142" t="s">
        <v>3489</v>
      </c>
    </row>
    <row r="143" spans="1:9" x14ac:dyDescent="0.2">
      <c r="A143" s="1" t="s">
        <v>3412</v>
      </c>
      <c r="B143">
        <v>5.7499999999999999E-4</v>
      </c>
      <c r="C143">
        <v>3.3500000000000001E-3</v>
      </c>
      <c r="D143">
        <v>1.27</v>
      </c>
      <c r="E143">
        <v>1.27</v>
      </c>
      <c r="F143">
        <v>809.55</v>
      </c>
      <c r="G143">
        <v>637.92999999999995</v>
      </c>
      <c r="I143" t="s">
        <v>3206</v>
      </c>
    </row>
    <row r="144" spans="1:9" x14ac:dyDescent="0.2">
      <c r="A144" s="1" t="s">
        <v>3417</v>
      </c>
      <c r="B144">
        <v>4.8899999999999996E-4</v>
      </c>
      <c r="C144">
        <v>2.9399999999999999E-3</v>
      </c>
      <c r="D144">
        <v>1.27</v>
      </c>
      <c r="E144">
        <v>1.27</v>
      </c>
      <c r="F144">
        <v>530.57000000000005</v>
      </c>
      <c r="G144">
        <v>417.36</v>
      </c>
      <c r="I144" t="s">
        <v>3709</v>
      </c>
    </row>
    <row r="145" spans="1:9" x14ac:dyDescent="0.2">
      <c r="A145" s="1" t="s">
        <v>3420</v>
      </c>
      <c r="B145">
        <v>4.3099999999999996E-3</v>
      </c>
      <c r="C145">
        <v>1.67E-2</v>
      </c>
      <c r="D145">
        <v>1.27</v>
      </c>
      <c r="E145">
        <v>1.27</v>
      </c>
      <c r="F145">
        <v>5344.82</v>
      </c>
      <c r="G145">
        <v>4201.42</v>
      </c>
      <c r="I145" t="s">
        <v>3700</v>
      </c>
    </row>
    <row r="146" spans="1:9" x14ac:dyDescent="0.2">
      <c r="A146" s="1" t="s">
        <v>3425</v>
      </c>
      <c r="B146">
        <v>0.01</v>
      </c>
      <c r="C146">
        <v>3.2800000000000003E-2</v>
      </c>
      <c r="D146">
        <v>1.27</v>
      </c>
      <c r="E146">
        <v>1.27</v>
      </c>
      <c r="F146">
        <v>341.9</v>
      </c>
      <c r="G146">
        <v>268.52</v>
      </c>
      <c r="I146" t="s">
        <v>4274</v>
      </c>
    </row>
    <row r="147" spans="1:9" x14ac:dyDescent="0.2">
      <c r="A147" s="1" t="s">
        <v>3429</v>
      </c>
      <c r="B147">
        <v>7.3100000000000001E-5</v>
      </c>
      <c r="C147">
        <v>6.4099999999999997E-4</v>
      </c>
      <c r="D147">
        <v>1.27</v>
      </c>
      <c r="E147">
        <v>1.27</v>
      </c>
      <c r="F147">
        <v>618.42999999999995</v>
      </c>
      <c r="G147">
        <v>485.26</v>
      </c>
      <c r="I147" t="s">
        <v>3022</v>
      </c>
    </row>
    <row r="148" spans="1:9" x14ac:dyDescent="0.2">
      <c r="A148" s="1" t="s">
        <v>3430</v>
      </c>
      <c r="B148">
        <v>5.1199999999999998E-4</v>
      </c>
      <c r="C148">
        <v>3.0500000000000002E-3</v>
      </c>
      <c r="D148">
        <v>1.27</v>
      </c>
      <c r="E148">
        <v>1.27</v>
      </c>
      <c r="F148">
        <v>1105</v>
      </c>
      <c r="G148">
        <v>867</v>
      </c>
      <c r="I148" t="s">
        <v>2948</v>
      </c>
    </row>
    <row r="149" spans="1:9" x14ac:dyDescent="0.2">
      <c r="A149" s="1" t="s">
        <v>3433</v>
      </c>
      <c r="B149">
        <v>2.43E-4</v>
      </c>
      <c r="C149">
        <v>1.66E-3</v>
      </c>
      <c r="D149">
        <v>1.28</v>
      </c>
      <c r="E149">
        <v>1.28</v>
      </c>
      <c r="F149">
        <v>2255.1</v>
      </c>
      <c r="G149">
        <v>1768.28</v>
      </c>
      <c r="I149" t="s">
        <v>4193</v>
      </c>
    </row>
    <row r="150" spans="1:9" x14ac:dyDescent="0.2">
      <c r="A150" s="1" t="s">
        <v>3443</v>
      </c>
      <c r="B150">
        <v>1.91E-5</v>
      </c>
      <c r="C150">
        <v>2.2599999999999999E-4</v>
      </c>
      <c r="D150">
        <v>1.28</v>
      </c>
      <c r="E150">
        <v>1.28</v>
      </c>
      <c r="F150">
        <v>926</v>
      </c>
      <c r="G150">
        <v>724.87</v>
      </c>
      <c r="I150" t="s">
        <v>3399</v>
      </c>
    </row>
    <row r="151" spans="1:9" x14ac:dyDescent="0.2">
      <c r="A151" s="1" t="s">
        <v>3445</v>
      </c>
      <c r="B151">
        <v>4.4499999999999997E-4</v>
      </c>
      <c r="C151">
        <v>2.7200000000000002E-3</v>
      </c>
      <c r="D151">
        <v>1.28</v>
      </c>
      <c r="E151">
        <v>1.28</v>
      </c>
      <c r="F151">
        <v>195.01</v>
      </c>
      <c r="G151">
        <v>152.52000000000001</v>
      </c>
      <c r="I151" t="s">
        <v>3048</v>
      </c>
    </row>
    <row r="152" spans="1:9" x14ac:dyDescent="0.2">
      <c r="A152" s="1" t="s">
        <v>3450</v>
      </c>
      <c r="B152">
        <v>8.7099999999999996E-6</v>
      </c>
      <c r="C152">
        <v>1.22E-4</v>
      </c>
      <c r="D152">
        <v>1.28</v>
      </c>
      <c r="E152">
        <v>1.28</v>
      </c>
      <c r="F152">
        <v>546.37</v>
      </c>
      <c r="G152">
        <v>427</v>
      </c>
      <c r="I152" t="s">
        <v>3723</v>
      </c>
    </row>
    <row r="153" spans="1:9" x14ac:dyDescent="0.2">
      <c r="A153" s="1" t="s">
        <v>3451</v>
      </c>
      <c r="B153">
        <v>3.3000000000000003E-5</v>
      </c>
      <c r="C153">
        <v>3.4499999999999998E-4</v>
      </c>
      <c r="D153">
        <v>1.28</v>
      </c>
      <c r="E153">
        <v>1.28</v>
      </c>
      <c r="F153">
        <v>591.66999999999996</v>
      </c>
      <c r="G153">
        <v>462.03</v>
      </c>
      <c r="I153" t="s">
        <v>4109</v>
      </c>
    </row>
    <row r="154" spans="1:9" x14ac:dyDescent="0.2">
      <c r="A154" s="1" t="s">
        <v>3452</v>
      </c>
      <c r="B154">
        <v>1.32E-2</v>
      </c>
      <c r="C154">
        <v>4.0800000000000003E-2</v>
      </c>
      <c r="D154">
        <v>1.28</v>
      </c>
      <c r="E154">
        <v>1.28</v>
      </c>
      <c r="F154">
        <v>401.19</v>
      </c>
      <c r="G154">
        <v>313.14999999999998</v>
      </c>
      <c r="I154" t="s">
        <v>4042</v>
      </c>
    </row>
    <row r="155" spans="1:9" x14ac:dyDescent="0.2">
      <c r="A155" s="1" t="s">
        <v>3454</v>
      </c>
      <c r="B155">
        <v>3.48E-3</v>
      </c>
      <c r="C155">
        <v>1.41E-2</v>
      </c>
      <c r="D155">
        <v>1.28</v>
      </c>
      <c r="E155">
        <v>1.28</v>
      </c>
      <c r="F155">
        <v>8258.9599999999991</v>
      </c>
      <c r="G155">
        <v>6444.75</v>
      </c>
      <c r="I155" t="s">
        <v>3137</v>
      </c>
    </row>
    <row r="156" spans="1:9" x14ac:dyDescent="0.2">
      <c r="A156" s="1" t="s">
        <v>3455</v>
      </c>
      <c r="B156">
        <v>1.46E-4</v>
      </c>
      <c r="C156">
        <v>1.1000000000000001E-3</v>
      </c>
      <c r="D156">
        <v>1.28</v>
      </c>
      <c r="E156">
        <v>1.28</v>
      </c>
      <c r="F156">
        <v>2515.87</v>
      </c>
      <c r="G156">
        <v>1963.04</v>
      </c>
      <c r="I156" t="s">
        <v>2826</v>
      </c>
    </row>
    <row r="157" spans="1:9" x14ac:dyDescent="0.2">
      <c r="A157" s="1" t="s">
        <v>3456</v>
      </c>
      <c r="B157">
        <v>2.0999999999999999E-3</v>
      </c>
      <c r="C157">
        <v>9.3799999999999994E-3</v>
      </c>
      <c r="D157">
        <v>1.28</v>
      </c>
      <c r="E157">
        <v>1.28</v>
      </c>
      <c r="F157">
        <v>8888.94</v>
      </c>
      <c r="G157">
        <v>6933.1</v>
      </c>
      <c r="I157" t="s">
        <v>3384</v>
      </c>
    </row>
    <row r="158" spans="1:9" x14ac:dyDescent="0.2">
      <c r="A158" s="1" t="s">
        <v>3458</v>
      </c>
      <c r="B158">
        <v>6.3100000000000005E-4</v>
      </c>
      <c r="C158">
        <v>3.5999999999999999E-3</v>
      </c>
      <c r="D158">
        <v>1.28</v>
      </c>
      <c r="E158">
        <v>1.28</v>
      </c>
      <c r="F158">
        <v>141.63999999999999</v>
      </c>
      <c r="G158">
        <v>110.4</v>
      </c>
      <c r="I158" t="s">
        <v>3245</v>
      </c>
    </row>
    <row r="159" spans="1:9" x14ac:dyDescent="0.2">
      <c r="A159" s="1" t="s">
        <v>3461</v>
      </c>
      <c r="B159">
        <v>9.7399999999999996E-5</v>
      </c>
      <c r="C159">
        <v>7.9900000000000001E-4</v>
      </c>
      <c r="D159">
        <v>1.28</v>
      </c>
      <c r="E159">
        <v>1.28</v>
      </c>
      <c r="F159">
        <v>1538.1</v>
      </c>
      <c r="G159">
        <v>1198.27</v>
      </c>
      <c r="I159" t="s">
        <v>3319</v>
      </c>
    </row>
    <row r="160" spans="1:9" x14ac:dyDescent="0.2">
      <c r="A160" s="1" t="s">
        <v>3462</v>
      </c>
      <c r="B160">
        <v>8.8400000000000001E-6</v>
      </c>
      <c r="C160">
        <v>1.2300000000000001E-4</v>
      </c>
      <c r="D160">
        <v>1.28</v>
      </c>
      <c r="E160">
        <v>1.28</v>
      </c>
      <c r="F160">
        <v>541.70000000000005</v>
      </c>
      <c r="G160">
        <v>421.9</v>
      </c>
      <c r="I160" t="s">
        <v>3836</v>
      </c>
    </row>
    <row r="161" spans="1:9" x14ac:dyDescent="0.2">
      <c r="A161" s="1" t="s">
        <v>3464</v>
      </c>
      <c r="B161">
        <v>5.9400000000000002E-4</v>
      </c>
      <c r="C161">
        <v>3.4299999999999999E-3</v>
      </c>
      <c r="D161">
        <v>1.28</v>
      </c>
      <c r="E161">
        <v>1.28</v>
      </c>
      <c r="F161">
        <v>496.92</v>
      </c>
      <c r="G161">
        <v>386.98</v>
      </c>
      <c r="I161" t="s">
        <v>4136</v>
      </c>
    </row>
    <row r="162" spans="1:9" x14ac:dyDescent="0.2">
      <c r="A162" s="1" t="s">
        <v>3468</v>
      </c>
      <c r="B162">
        <v>1.36E-5</v>
      </c>
      <c r="C162">
        <v>1.75E-4</v>
      </c>
      <c r="D162">
        <v>1.28</v>
      </c>
      <c r="E162">
        <v>1.28</v>
      </c>
      <c r="F162">
        <v>1035.83</v>
      </c>
      <c r="G162">
        <v>806.11</v>
      </c>
      <c r="I162" t="s">
        <v>3452</v>
      </c>
    </row>
    <row r="163" spans="1:9" x14ac:dyDescent="0.2">
      <c r="A163" s="1" t="s">
        <v>3486</v>
      </c>
      <c r="B163">
        <v>1.7400000000000001E-6</v>
      </c>
      <c r="C163">
        <v>3.3500000000000001E-5</v>
      </c>
      <c r="D163">
        <v>1.29</v>
      </c>
      <c r="E163">
        <v>1.29</v>
      </c>
      <c r="F163">
        <v>2211.2199999999998</v>
      </c>
      <c r="G163">
        <v>1712.56</v>
      </c>
      <c r="I163" t="s">
        <v>3971</v>
      </c>
    </row>
    <row r="164" spans="1:9" x14ac:dyDescent="0.2">
      <c r="A164" s="1" t="s">
        <v>3489</v>
      </c>
      <c r="B164">
        <v>4.3600000000000003E-5</v>
      </c>
      <c r="C164">
        <v>4.2400000000000001E-4</v>
      </c>
      <c r="D164">
        <v>1.29</v>
      </c>
      <c r="E164">
        <v>1.29</v>
      </c>
      <c r="F164">
        <v>211.52</v>
      </c>
      <c r="G164">
        <v>163.63999999999999</v>
      </c>
      <c r="I164" t="s">
        <v>3343</v>
      </c>
    </row>
    <row r="165" spans="1:9" x14ac:dyDescent="0.2">
      <c r="A165" s="1" t="s">
        <v>3494</v>
      </c>
      <c r="B165">
        <v>5.2299999999999997E-5</v>
      </c>
      <c r="C165">
        <v>4.8999999999999998E-4</v>
      </c>
      <c r="D165">
        <v>1.29</v>
      </c>
      <c r="E165">
        <v>1.29</v>
      </c>
      <c r="F165">
        <v>555.01</v>
      </c>
      <c r="G165">
        <v>428.7</v>
      </c>
      <c r="I165" t="s">
        <v>4024</v>
      </c>
    </row>
    <row r="166" spans="1:9" x14ac:dyDescent="0.2">
      <c r="A166" s="1" t="s">
        <v>3495</v>
      </c>
      <c r="B166">
        <v>2.5799999999999998E-4</v>
      </c>
      <c r="C166">
        <v>1.74E-3</v>
      </c>
      <c r="D166">
        <v>1.29</v>
      </c>
      <c r="E166">
        <v>1.29</v>
      </c>
      <c r="F166">
        <v>6113.87</v>
      </c>
      <c r="G166">
        <v>4722.26</v>
      </c>
      <c r="I166" t="s">
        <v>3284</v>
      </c>
    </row>
    <row r="167" spans="1:9" x14ac:dyDescent="0.2">
      <c r="A167" s="1" t="s">
        <v>2799</v>
      </c>
      <c r="B167">
        <v>3.8300000000000003E-5</v>
      </c>
      <c r="C167">
        <v>3.8499999999999998E-4</v>
      </c>
      <c r="D167">
        <v>1.3</v>
      </c>
      <c r="E167">
        <v>1.3</v>
      </c>
      <c r="F167">
        <v>262.06</v>
      </c>
      <c r="G167">
        <v>202.18</v>
      </c>
      <c r="I167" t="s">
        <v>3801</v>
      </c>
    </row>
    <row r="168" spans="1:9" x14ac:dyDescent="0.2">
      <c r="A168" s="1" t="s">
        <v>3496</v>
      </c>
      <c r="B168">
        <v>1.15E-5</v>
      </c>
      <c r="C168">
        <v>1.5200000000000001E-4</v>
      </c>
      <c r="D168">
        <v>1.3</v>
      </c>
      <c r="E168">
        <v>1.3</v>
      </c>
      <c r="F168">
        <v>525.54</v>
      </c>
      <c r="G168">
        <v>405.4</v>
      </c>
      <c r="I168" t="s">
        <v>3202</v>
      </c>
    </row>
    <row r="169" spans="1:9" x14ac:dyDescent="0.2">
      <c r="A169" s="1" t="s">
        <v>3497</v>
      </c>
      <c r="B169">
        <v>1.8400000000000001E-3</v>
      </c>
      <c r="C169">
        <v>8.5000000000000006E-3</v>
      </c>
      <c r="D169">
        <v>1.3</v>
      </c>
      <c r="E169">
        <v>1.3</v>
      </c>
      <c r="F169">
        <v>1319.61</v>
      </c>
      <c r="G169">
        <v>1017.78</v>
      </c>
      <c r="I169" t="s">
        <v>3166</v>
      </c>
    </row>
    <row r="170" spans="1:9" x14ac:dyDescent="0.2">
      <c r="A170" s="1" t="s">
        <v>3498</v>
      </c>
      <c r="B170">
        <v>4.5599999999999997E-5</v>
      </c>
      <c r="C170">
        <v>4.4200000000000001E-4</v>
      </c>
      <c r="D170">
        <v>1.3</v>
      </c>
      <c r="E170">
        <v>1.3</v>
      </c>
      <c r="F170">
        <v>1980.67</v>
      </c>
      <c r="G170">
        <v>1527.49</v>
      </c>
      <c r="I170" t="s">
        <v>3356</v>
      </c>
    </row>
    <row r="171" spans="1:9" x14ac:dyDescent="0.2">
      <c r="A171" s="1" t="s">
        <v>3504</v>
      </c>
      <c r="B171">
        <v>1.7699999999999999E-4</v>
      </c>
      <c r="C171">
        <v>1.2999999999999999E-3</v>
      </c>
      <c r="D171">
        <v>1.3</v>
      </c>
      <c r="E171">
        <v>1.3</v>
      </c>
      <c r="F171">
        <v>3879.36</v>
      </c>
      <c r="G171">
        <v>2989.49</v>
      </c>
      <c r="I171" t="s">
        <v>4175</v>
      </c>
    </row>
    <row r="172" spans="1:9" x14ac:dyDescent="0.2">
      <c r="A172" s="1" t="s">
        <v>3505</v>
      </c>
      <c r="B172">
        <v>1.5200000000000001E-3</v>
      </c>
      <c r="C172">
        <v>7.26E-3</v>
      </c>
      <c r="D172">
        <v>1.3</v>
      </c>
      <c r="E172">
        <v>1.3</v>
      </c>
      <c r="F172">
        <v>750.81</v>
      </c>
      <c r="G172">
        <v>578.57000000000005</v>
      </c>
      <c r="I172" t="s">
        <v>4065</v>
      </c>
    </row>
    <row r="173" spans="1:9" x14ac:dyDescent="0.2">
      <c r="A173" s="1" t="s">
        <v>3510</v>
      </c>
      <c r="B173">
        <v>8.5000000000000006E-5</v>
      </c>
      <c r="C173">
        <v>7.2599999999999997E-4</v>
      </c>
      <c r="D173">
        <v>1.3</v>
      </c>
      <c r="E173">
        <v>1.3</v>
      </c>
      <c r="F173">
        <v>264.51</v>
      </c>
      <c r="G173">
        <v>203.66</v>
      </c>
      <c r="I173" t="s">
        <v>3739</v>
      </c>
    </row>
    <row r="174" spans="1:9" x14ac:dyDescent="0.2">
      <c r="A174" s="1" t="s">
        <v>3512</v>
      </c>
      <c r="B174">
        <v>1.4700000000000001E-7</v>
      </c>
      <c r="C174">
        <v>4.7199999999999997E-6</v>
      </c>
      <c r="D174">
        <v>1.3</v>
      </c>
      <c r="E174">
        <v>1.3</v>
      </c>
      <c r="F174">
        <v>1949.5</v>
      </c>
      <c r="G174">
        <v>1499.76</v>
      </c>
      <c r="I174" t="s">
        <v>3925</v>
      </c>
    </row>
    <row r="175" spans="1:9" x14ac:dyDescent="0.2">
      <c r="A175" s="1" t="s">
        <v>3514</v>
      </c>
      <c r="B175">
        <v>6.64E-6</v>
      </c>
      <c r="C175">
        <v>9.7200000000000004E-5</v>
      </c>
      <c r="D175">
        <v>1.3</v>
      </c>
      <c r="E175">
        <v>1.3</v>
      </c>
      <c r="F175">
        <v>598.37</v>
      </c>
      <c r="G175">
        <v>460.15</v>
      </c>
      <c r="I175" t="s">
        <v>4265</v>
      </c>
    </row>
    <row r="176" spans="1:9" x14ac:dyDescent="0.2">
      <c r="A176" s="1" t="s">
        <v>3516</v>
      </c>
      <c r="B176">
        <v>1.41E-2</v>
      </c>
      <c r="C176">
        <v>4.2900000000000001E-2</v>
      </c>
      <c r="D176">
        <v>1.3</v>
      </c>
      <c r="E176">
        <v>1.3</v>
      </c>
      <c r="F176">
        <v>5041.25</v>
      </c>
      <c r="G176">
        <v>3876.11</v>
      </c>
      <c r="I176" t="s">
        <v>4028</v>
      </c>
    </row>
    <row r="177" spans="1:9" x14ac:dyDescent="0.2">
      <c r="A177" s="1" t="s">
        <v>3523</v>
      </c>
      <c r="B177">
        <v>8.6000000000000003E-5</v>
      </c>
      <c r="C177">
        <v>7.3099999999999999E-4</v>
      </c>
      <c r="D177">
        <v>1.3</v>
      </c>
      <c r="E177">
        <v>1.3</v>
      </c>
      <c r="F177">
        <v>527.92999999999995</v>
      </c>
      <c r="G177">
        <v>405.48</v>
      </c>
      <c r="I177" t="s">
        <v>3530</v>
      </c>
    </row>
    <row r="178" spans="1:9" x14ac:dyDescent="0.2">
      <c r="A178" s="1" t="s">
        <v>3525</v>
      </c>
      <c r="B178">
        <v>5.4700000000000001E-5</v>
      </c>
      <c r="C178">
        <v>5.0699999999999996E-4</v>
      </c>
      <c r="D178">
        <v>1.3</v>
      </c>
      <c r="E178">
        <v>1.3</v>
      </c>
      <c r="F178">
        <v>269.14</v>
      </c>
      <c r="G178">
        <v>206.64</v>
      </c>
      <c r="I178" t="s">
        <v>3201</v>
      </c>
    </row>
    <row r="179" spans="1:9" x14ac:dyDescent="0.2">
      <c r="A179" s="1" t="s">
        <v>3530</v>
      </c>
      <c r="B179">
        <v>1.5299999999999999E-3</v>
      </c>
      <c r="C179">
        <v>7.3099999999999997E-3</v>
      </c>
      <c r="D179">
        <v>1.3</v>
      </c>
      <c r="E179">
        <v>1.3</v>
      </c>
      <c r="F179">
        <v>194.22</v>
      </c>
      <c r="G179">
        <v>148.94999999999999</v>
      </c>
      <c r="I179" t="s">
        <v>3674</v>
      </c>
    </row>
    <row r="180" spans="1:9" x14ac:dyDescent="0.2">
      <c r="A180" s="1" t="s">
        <v>3535</v>
      </c>
      <c r="B180">
        <v>1.3200000000000001E-4</v>
      </c>
      <c r="C180">
        <v>1.01E-3</v>
      </c>
      <c r="D180">
        <v>1.3</v>
      </c>
      <c r="E180">
        <v>1.3</v>
      </c>
      <c r="F180">
        <v>273.43</v>
      </c>
      <c r="G180">
        <v>209.57</v>
      </c>
      <c r="I180" t="s">
        <v>3249</v>
      </c>
    </row>
    <row r="181" spans="1:9" x14ac:dyDescent="0.2">
      <c r="A181" s="1" t="s">
        <v>3541</v>
      </c>
      <c r="B181">
        <v>4.3399999999999998E-4</v>
      </c>
      <c r="C181">
        <v>2.6700000000000001E-3</v>
      </c>
      <c r="D181">
        <v>1.31</v>
      </c>
      <c r="E181">
        <v>1.31</v>
      </c>
      <c r="F181">
        <v>1920.47</v>
      </c>
      <c r="G181">
        <v>1470.65</v>
      </c>
      <c r="I181" t="s">
        <v>3274</v>
      </c>
    </row>
    <row r="182" spans="1:9" x14ac:dyDescent="0.2">
      <c r="A182" s="1" t="s">
        <v>3546</v>
      </c>
      <c r="B182">
        <v>9.8800000000000003E-5</v>
      </c>
      <c r="C182">
        <v>8.0699999999999999E-4</v>
      </c>
      <c r="D182">
        <v>1.31</v>
      </c>
      <c r="E182">
        <v>1.31</v>
      </c>
      <c r="F182">
        <v>2164.2600000000002</v>
      </c>
      <c r="G182">
        <v>1655.16</v>
      </c>
      <c r="I182" t="s">
        <v>3494</v>
      </c>
    </row>
    <row r="183" spans="1:9" x14ac:dyDescent="0.2">
      <c r="A183" s="1" t="s">
        <v>3548</v>
      </c>
      <c r="B183">
        <v>1.3999999999999999E-4</v>
      </c>
      <c r="C183">
        <v>1.06E-3</v>
      </c>
      <c r="D183">
        <v>1.31</v>
      </c>
      <c r="E183">
        <v>1.31</v>
      </c>
      <c r="F183">
        <v>559.54</v>
      </c>
      <c r="G183">
        <v>427.65</v>
      </c>
      <c r="I183" t="s">
        <v>3304</v>
      </c>
    </row>
    <row r="184" spans="1:9" x14ac:dyDescent="0.2">
      <c r="A184" s="1" t="s">
        <v>3557</v>
      </c>
      <c r="B184">
        <v>9.6599999999999994E-7</v>
      </c>
      <c r="C184">
        <v>2.1100000000000001E-5</v>
      </c>
      <c r="D184">
        <v>1.31</v>
      </c>
      <c r="E184">
        <v>1.31</v>
      </c>
      <c r="F184">
        <v>802.1</v>
      </c>
      <c r="G184">
        <v>611.66999999999996</v>
      </c>
      <c r="I184" t="s">
        <v>4273</v>
      </c>
    </row>
    <row r="185" spans="1:9" x14ac:dyDescent="0.2">
      <c r="A185" s="1" t="s">
        <v>3561</v>
      </c>
      <c r="B185">
        <v>8.5900000000000001E-5</v>
      </c>
      <c r="C185">
        <v>7.3099999999999999E-4</v>
      </c>
      <c r="D185">
        <v>1.31</v>
      </c>
      <c r="E185">
        <v>1.31</v>
      </c>
      <c r="F185">
        <v>208.81</v>
      </c>
      <c r="G185">
        <v>159.13999999999999</v>
      </c>
      <c r="I185" t="s">
        <v>3635</v>
      </c>
    </row>
    <row r="186" spans="1:9" x14ac:dyDescent="0.2">
      <c r="A186" s="1" t="s">
        <v>3563</v>
      </c>
      <c r="B186">
        <v>6.8099999999999996E-4</v>
      </c>
      <c r="C186">
        <v>3.8400000000000001E-3</v>
      </c>
      <c r="D186">
        <v>1.31</v>
      </c>
      <c r="E186">
        <v>1.31</v>
      </c>
      <c r="F186">
        <v>142.4</v>
      </c>
      <c r="G186">
        <v>108.52</v>
      </c>
      <c r="I186" t="s">
        <v>3566</v>
      </c>
    </row>
    <row r="187" spans="1:9" x14ac:dyDescent="0.2">
      <c r="A187" s="1" t="s">
        <v>3565</v>
      </c>
      <c r="B187">
        <v>3.45E-6</v>
      </c>
      <c r="C187">
        <v>5.7000000000000003E-5</v>
      </c>
      <c r="D187">
        <v>1.31</v>
      </c>
      <c r="E187">
        <v>1.31</v>
      </c>
      <c r="F187">
        <v>920.23</v>
      </c>
      <c r="G187">
        <v>701.11</v>
      </c>
      <c r="I187" t="s">
        <v>3495</v>
      </c>
    </row>
    <row r="188" spans="1:9" x14ac:dyDescent="0.2">
      <c r="A188" s="1" t="s">
        <v>3566</v>
      </c>
      <c r="B188">
        <v>2.1199999999999999E-3</v>
      </c>
      <c r="C188">
        <v>9.4500000000000001E-3</v>
      </c>
      <c r="D188">
        <v>1.31</v>
      </c>
      <c r="E188">
        <v>1.31</v>
      </c>
      <c r="F188">
        <v>104.44</v>
      </c>
      <c r="G188">
        <v>79.56</v>
      </c>
      <c r="I188" t="s">
        <v>4555</v>
      </c>
    </row>
    <row r="189" spans="1:9" x14ac:dyDescent="0.2">
      <c r="A189" s="1" t="s">
        <v>3569</v>
      </c>
      <c r="B189">
        <v>1.5599999999999999E-2</v>
      </c>
      <c r="C189">
        <v>4.6399999999999997E-2</v>
      </c>
      <c r="D189">
        <v>1.31</v>
      </c>
      <c r="E189">
        <v>1.31</v>
      </c>
      <c r="F189">
        <v>141.79</v>
      </c>
      <c r="G189">
        <v>107.96</v>
      </c>
      <c r="I189" t="s">
        <v>3782</v>
      </c>
    </row>
    <row r="190" spans="1:9" x14ac:dyDescent="0.2">
      <c r="A190" s="1" t="s">
        <v>3570</v>
      </c>
      <c r="B190">
        <v>8.6299999999999999E-8</v>
      </c>
      <c r="C190">
        <v>3.14E-6</v>
      </c>
      <c r="D190">
        <v>1.31</v>
      </c>
      <c r="E190">
        <v>1.31</v>
      </c>
      <c r="F190">
        <v>6136.08</v>
      </c>
      <c r="G190">
        <v>4672.09</v>
      </c>
      <c r="I190" t="s">
        <v>4151</v>
      </c>
    </row>
    <row r="191" spans="1:9" x14ac:dyDescent="0.2">
      <c r="A191" s="1" t="s">
        <v>3573</v>
      </c>
      <c r="B191">
        <v>7.6599999999999997E-4</v>
      </c>
      <c r="C191">
        <v>4.2100000000000002E-3</v>
      </c>
      <c r="D191">
        <v>1.31</v>
      </c>
      <c r="E191">
        <v>1.31</v>
      </c>
      <c r="F191">
        <v>301.3</v>
      </c>
      <c r="G191">
        <v>229.31</v>
      </c>
      <c r="I191" t="s">
        <v>2981</v>
      </c>
    </row>
    <row r="192" spans="1:9" x14ac:dyDescent="0.2">
      <c r="A192" s="1" t="s">
        <v>3576</v>
      </c>
      <c r="B192">
        <v>1.8100000000000001E-4</v>
      </c>
      <c r="C192">
        <v>1.32E-3</v>
      </c>
      <c r="D192">
        <v>1.32</v>
      </c>
      <c r="E192">
        <v>1.32</v>
      </c>
      <c r="F192">
        <v>769.96</v>
      </c>
      <c r="G192">
        <v>584.79</v>
      </c>
      <c r="I192" t="s">
        <v>3133</v>
      </c>
    </row>
    <row r="193" spans="1:9" x14ac:dyDescent="0.2">
      <c r="A193" s="1" t="s">
        <v>3577</v>
      </c>
      <c r="B193">
        <v>2.4899999999999999E-5</v>
      </c>
      <c r="C193">
        <v>2.7500000000000002E-4</v>
      </c>
      <c r="D193">
        <v>1.32</v>
      </c>
      <c r="E193">
        <v>1.32</v>
      </c>
      <c r="F193">
        <v>6334</v>
      </c>
      <c r="G193">
        <v>4809.82</v>
      </c>
      <c r="I193" t="s">
        <v>4013</v>
      </c>
    </row>
    <row r="194" spans="1:9" x14ac:dyDescent="0.2">
      <c r="A194" s="1" t="s">
        <v>3578</v>
      </c>
      <c r="B194">
        <v>1.2899999999999999E-6</v>
      </c>
      <c r="C194">
        <v>2.6400000000000001E-5</v>
      </c>
      <c r="D194">
        <v>1.32</v>
      </c>
      <c r="E194">
        <v>1.32</v>
      </c>
      <c r="F194">
        <v>614.75</v>
      </c>
      <c r="G194">
        <v>466.81</v>
      </c>
      <c r="I194" t="s">
        <v>4037</v>
      </c>
    </row>
    <row r="195" spans="1:9" x14ac:dyDescent="0.2">
      <c r="A195" s="1" t="s">
        <v>3580</v>
      </c>
      <c r="B195">
        <v>1.06E-6</v>
      </c>
      <c r="C195">
        <v>2.27E-5</v>
      </c>
      <c r="D195">
        <v>1.32</v>
      </c>
      <c r="E195">
        <v>1.32</v>
      </c>
      <c r="F195">
        <v>471.02</v>
      </c>
      <c r="G195">
        <v>357.45</v>
      </c>
      <c r="I195" t="s">
        <v>3730</v>
      </c>
    </row>
    <row r="196" spans="1:9" x14ac:dyDescent="0.2">
      <c r="A196" s="1" t="s">
        <v>3581</v>
      </c>
      <c r="B196">
        <v>3.6699999999999998E-4</v>
      </c>
      <c r="C196">
        <v>2.33E-3</v>
      </c>
      <c r="D196">
        <v>1.32</v>
      </c>
      <c r="E196">
        <v>1.32</v>
      </c>
      <c r="F196">
        <v>7144.81</v>
      </c>
      <c r="G196">
        <v>5421.13</v>
      </c>
      <c r="I196" t="s">
        <v>3110</v>
      </c>
    </row>
    <row r="197" spans="1:9" x14ac:dyDescent="0.2">
      <c r="A197" s="1" t="s">
        <v>3582</v>
      </c>
      <c r="B197">
        <v>2.5000000000000001E-5</v>
      </c>
      <c r="C197">
        <v>2.7599999999999999E-4</v>
      </c>
      <c r="D197">
        <v>1.32</v>
      </c>
      <c r="E197">
        <v>1.32</v>
      </c>
      <c r="F197">
        <v>1116.53</v>
      </c>
      <c r="G197">
        <v>846.86</v>
      </c>
      <c r="I197" t="s">
        <v>3848</v>
      </c>
    </row>
    <row r="198" spans="1:9" x14ac:dyDescent="0.2">
      <c r="A198" s="1" t="s">
        <v>3586</v>
      </c>
      <c r="B198">
        <v>9.3500000000000003E-6</v>
      </c>
      <c r="C198">
        <v>1.2999999999999999E-4</v>
      </c>
      <c r="D198">
        <v>1.32</v>
      </c>
      <c r="E198">
        <v>1.32</v>
      </c>
      <c r="F198">
        <v>588.77</v>
      </c>
      <c r="G198">
        <v>446.3</v>
      </c>
      <c r="I198" t="s">
        <v>4376</v>
      </c>
    </row>
    <row r="199" spans="1:9" x14ac:dyDescent="0.2">
      <c r="A199" s="1" t="s">
        <v>3589</v>
      </c>
      <c r="B199">
        <v>1.8899999999999999E-6</v>
      </c>
      <c r="C199">
        <v>3.5800000000000003E-5</v>
      </c>
      <c r="D199">
        <v>1.32</v>
      </c>
      <c r="E199">
        <v>1.32</v>
      </c>
      <c r="F199">
        <v>567.01</v>
      </c>
      <c r="G199">
        <v>429.69</v>
      </c>
      <c r="I199" t="s">
        <v>4433</v>
      </c>
    </row>
    <row r="200" spans="1:9" x14ac:dyDescent="0.2">
      <c r="A200" s="1" t="s">
        <v>3598</v>
      </c>
      <c r="B200">
        <v>1.2700000000000001E-3</v>
      </c>
      <c r="C200">
        <v>6.3499999999999997E-3</v>
      </c>
      <c r="D200">
        <v>1.32</v>
      </c>
      <c r="E200">
        <v>1.32</v>
      </c>
      <c r="F200">
        <v>200.49</v>
      </c>
      <c r="G200">
        <v>151.38999999999999</v>
      </c>
      <c r="I200" t="s">
        <v>3742</v>
      </c>
    </row>
    <row r="201" spans="1:9" x14ac:dyDescent="0.2">
      <c r="A201" s="1" t="s">
        <v>3599</v>
      </c>
      <c r="B201">
        <v>1.38E-5</v>
      </c>
      <c r="C201">
        <v>1.7699999999999999E-4</v>
      </c>
      <c r="D201">
        <v>1.32</v>
      </c>
      <c r="E201">
        <v>1.32</v>
      </c>
      <c r="F201">
        <v>547.80999999999995</v>
      </c>
      <c r="G201">
        <v>413.61</v>
      </c>
      <c r="I201" t="s">
        <v>3409</v>
      </c>
    </row>
    <row r="202" spans="1:9" x14ac:dyDescent="0.2">
      <c r="A202" s="1" t="s">
        <v>3607</v>
      </c>
      <c r="B202">
        <v>7.9600000000000005E-4</v>
      </c>
      <c r="C202">
        <v>4.3499999999999997E-3</v>
      </c>
      <c r="D202">
        <v>1.33</v>
      </c>
      <c r="E202">
        <v>1.33</v>
      </c>
      <c r="F202">
        <v>355.81</v>
      </c>
      <c r="G202">
        <v>267.95</v>
      </c>
      <c r="I202" t="s">
        <v>4060</v>
      </c>
    </row>
    <row r="203" spans="1:9" x14ac:dyDescent="0.2">
      <c r="A203" s="1" t="s">
        <v>3610</v>
      </c>
      <c r="B203">
        <v>4.9700000000000005E-4</v>
      </c>
      <c r="C203">
        <v>2.98E-3</v>
      </c>
      <c r="D203">
        <v>1.33</v>
      </c>
      <c r="E203">
        <v>1.33</v>
      </c>
      <c r="F203">
        <v>135.97</v>
      </c>
      <c r="G203">
        <v>102.34</v>
      </c>
      <c r="I203" t="s">
        <v>3991</v>
      </c>
    </row>
    <row r="204" spans="1:9" x14ac:dyDescent="0.2">
      <c r="A204" s="1" t="s">
        <v>3617</v>
      </c>
      <c r="B204">
        <v>2.4699999999999999E-4</v>
      </c>
      <c r="C204">
        <v>1.6800000000000001E-3</v>
      </c>
      <c r="D204">
        <v>1.33</v>
      </c>
      <c r="E204">
        <v>1.33</v>
      </c>
      <c r="F204">
        <v>422.02</v>
      </c>
      <c r="G204">
        <v>316.79000000000002</v>
      </c>
      <c r="I204" t="s">
        <v>3464</v>
      </c>
    </row>
    <row r="205" spans="1:9" x14ac:dyDescent="0.2">
      <c r="A205" s="1" t="s">
        <v>3620</v>
      </c>
      <c r="B205">
        <v>4.7299999999999998E-5</v>
      </c>
      <c r="C205">
        <v>4.5100000000000001E-4</v>
      </c>
      <c r="D205">
        <v>1.33</v>
      </c>
      <c r="E205">
        <v>1.33</v>
      </c>
      <c r="F205">
        <v>244.07</v>
      </c>
      <c r="G205">
        <v>183.15</v>
      </c>
      <c r="I205" t="s">
        <v>4373</v>
      </c>
    </row>
    <row r="206" spans="1:9" x14ac:dyDescent="0.2">
      <c r="A206" s="1" t="s">
        <v>3621</v>
      </c>
      <c r="B206">
        <v>1.67E-2</v>
      </c>
      <c r="C206">
        <v>4.9000000000000002E-2</v>
      </c>
      <c r="D206">
        <v>1.33</v>
      </c>
      <c r="E206">
        <v>1.33</v>
      </c>
      <c r="F206">
        <v>736.71</v>
      </c>
      <c r="G206">
        <v>552.70000000000005</v>
      </c>
      <c r="I206" t="s">
        <v>3275</v>
      </c>
    </row>
    <row r="207" spans="1:9" x14ac:dyDescent="0.2">
      <c r="A207" s="1" t="s">
        <v>3623</v>
      </c>
      <c r="B207">
        <v>1.8700000000000001E-5</v>
      </c>
      <c r="C207">
        <v>2.23E-4</v>
      </c>
      <c r="D207">
        <v>1.33</v>
      </c>
      <c r="E207">
        <v>1.33</v>
      </c>
      <c r="F207">
        <v>1282.3699999999999</v>
      </c>
      <c r="G207">
        <v>961.88</v>
      </c>
      <c r="I207" t="s">
        <v>3505</v>
      </c>
    </row>
    <row r="208" spans="1:9" x14ac:dyDescent="0.2">
      <c r="A208" s="1" t="s">
        <v>3625</v>
      </c>
      <c r="B208">
        <v>2.2700000000000001E-7</v>
      </c>
      <c r="C208">
        <v>6.6900000000000003E-6</v>
      </c>
      <c r="D208">
        <v>1.33</v>
      </c>
      <c r="E208">
        <v>1.33</v>
      </c>
      <c r="F208">
        <v>2272.7600000000002</v>
      </c>
      <c r="G208">
        <v>1704.27</v>
      </c>
      <c r="I208" t="s">
        <v>3913</v>
      </c>
    </row>
    <row r="209" spans="1:9" x14ac:dyDescent="0.2">
      <c r="A209" s="1" t="s">
        <v>3627</v>
      </c>
      <c r="B209">
        <v>6.2199999999999997E-6</v>
      </c>
      <c r="C209">
        <v>9.2499999999999999E-5</v>
      </c>
      <c r="D209">
        <v>1.33</v>
      </c>
      <c r="E209">
        <v>1.33</v>
      </c>
      <c r="F209">
        <v>657.85</v>
      </c>
      <c r="G209">
        <v>493.23</v>
      </c>
      <c r="I209" t="s">
        <v>2975</v>
      </c>
    </row>
    <row r="210" spans="1:9" x14ac:dyDescent="0.2">
      <c r="A210" s="1" t="s">
        <v>3628</v>
      </c>
      <c r="B210">
        <v>2.5299999999999998E-5</v>
      </c>
      <c r="C210">
        <v>2.7799999999999998E-4</v>
      </c>
      <c r="D210">
        <v>1.33</v>
      </c>
      <c r="E210">
        <v>1.33</v>
      </c>
      <c r="F210">
        <v>2292.89</v>
      </c>
      <c r="G210">
        <v>1718.98</v>
      </c>
      <c r="I210" t="s">
        <v>3816</v>
      </c>
    </row>
    <row r="211" spans="1:9" x14ac:dyDescent="0.2">
      <c r="A211" s="1" t="s">
        <v>3635</v>
      </c>
      <c r="B211">
        <v>1.8599999999999999E-4</v>
      </c>
      <c r="C211">
        <v>1.3500000000000001E-3</v>
      </c>
      <c r="D211">
        <v>1.34</v>
      </c>
      <c r="E211">
        <v>1.34</v>
      </c>
      <c r="F211">
        <v>285.44</v>
      </c>
      <c r="G211">
        <v>213.66</v>
      </c>
      <c r="I211" t="s">
        <v>3752</v>
      </c>
    </row>
    <row r="212" spans="1:9" x14ac:dyDescent="0.2">
      <c r="A212" s="1" t="s">
        <v>3642</v>
      </c>
      <c r="B212">
        <v>5.6499999999999996E-4</v>
      </c>
      <c r="C212">
        <v>3.29E-3</v>
      </c>
      <c r="D212">
        <v>1.34</v>
      </c>
      <c r="E212">
        <v>1.34</v>
      </c>
      <c r="F212">
        <v>138.94</v>
      </c>
      <c r="G212">
        <v>103.83</v>
      </c>
      <c r="I212" t="s">
        <v>4185</v>
      </c>
    </row>
    <row r="213" spans="1:9" x14ac:dyDescent="0.2">
      <c r="A213" s="1" t="s">
        <v>3650</v>
      </c>
      <c r="B213">
        <v>6.4099999999999998E-8</v>
      </c>
      <c r="C213">
        <v>2.52E-6</v>
      </c>
      <c r="D213">
        <v>1.34</v>
      </c>
      <c r="E213">
        <v>1.34</v>
      </c>
      <c r="F213">
        <v>2939.77</v>
      </c>
      <c r="G213">
        <v>2194.0100000000002</v>
      </c>
      <c r="I213" t="s">
        <v>3324</v>
      </c>
    </row>
    <row r="214" spans="1:9" x14ac:dyDescent="0.2">
      <c r="A214" s="1" t="s">
        <v>3661</v>
      </c>
      <c r="B214">
        <v>6.1200000000000003E-7</v>
      </c>
      <c r="C214">
        <v>1.49E-5</v>
      </c>
      <c r="D214">
        <v>1.34</v>
      </c>
      <c r="E214">
        <v>1.34</v>
      </c>
      <c r="F214">
        <v>2072</v>
      </c>
      <c r="G214">
        <v>1544.11</v>
      </c>
      <c r="I214" t="s">
        <v>3019</v>
      </c>
    </row>
    <row r="215" spans="1:9" x14ac:dyDescent="0.2">
      <c r="A215" s="1" t="s">
        <v>3664</v>
      </c>
      <c r="B215">
        <v>7.2099999999999996E-4</v>
      </c>
      <c r="C215">
        <v>4.0200000000000001E-3</v>
      </c>
      <c r="D215">
        <v>1.34</v>
      </c>
      <c r="E215">
        <v>1.34</v>
      </c>
      <c r="F215">
        <v>112.21</v>
      </c>
      <c r="G215">
        <v>83.55</v>
      </c>
      <c r="I215" t="s">
        <v>4353</v>
      </c>
    </row>
    <row r="216" spans="1:9" x14ac:dyDescent="0.2">
      <c r="A216" s="1" t="s">
        <v>3665</v>
      </c>
      <c r="B216">
        <v>6.72E-9</v>
      </c>
      <c r="C216">
        <v>3.9999999999999998E-7</v>
      </c>
      <c r="D216">
        <v>1.34</v>
      </c>
      <c r="E216">
        <v>1.34</v>
      </c>
      <c r="F216">
        <v>1354.11</v>
      </c>
      <c r="G216">
        <v>1008.27</v>
      </c>
      <c r="I216" t="s">
        <v>3673</v>
      </c>
    </row>
    <row r="217" spans="1:9" x14ac:dyDescent="0.2">
      <c r="A217" s="1" t="s">
        <v>3673</v>
      </c>
      <c r="B217">
        <v>1.66E-5</v>
      </c>
      <c r="C217">
        <v>2.03E-4</v>
      </c>
      <c r="D217">
        <v>1.34</v>
      </c>
      <c r="E217">
        <v>1.34</v>
      </c>
      <c r="F217">
        <v>7301.15</v>
      </c>
      <c r="G217">
        <v>5430.64</v>
      </c>
      <c r="I217" t="s">
        <v>3809</v>
      </c>
    </row>
    <row r="218" spans="1:9" x14ac:dyDescent="0.2">
      <c r="A218" s="1" t="s">
        <v>3674</v>
      </c>
      <c r="B218">
        <v>2.5600000000000001E-6</v>
      </c>
      <c r="C218">
        <v>4.5500000000000001E-5</v>
      </c>
      <c r="D218">
        <v>1.34</v>
      </c>
      <c r="E218">
        <v>1.34</v>
      </c>
      <c r="F218">
        <v>4654.18</v>
      </c>
      <c r="G218">
        <v>3461.21</v>
      </c>
      <c r="I218" t="s">
        <v>2980</v>
      </c>
    </row>
    <row r="219" spans="1:9" x14ac:dyDescent="0.2">
      <c r="A219" s="1" t="s">
        <v>3677</v>
      </c>
      <c r="B219">
        <v>9.6299999999999999E-4</v>
      </c>
      <c r="C219">
        <v>5.0800000000000003E-3</v>
      </c>
      <c r="D219">
        <v>1.35</v>
      </c>
      <c r="E219">
        <v>1.35</v>
      </c>
      <c r="F219">
        <v>28021.3</v>
      </c>
      <c r="G219">
        <v>20825.5</v>
      </c>
      <c r="I219" t="s">
        <v>4007</v>
      </c>
    </row>
    <row r="220" spans="1:9" x14ac:dyDescent="0.2">
      <c r="A220" s="1" t="s">
        <v>3682</v>
      </c>
      <c r="B220">
        <v>4.15E-3</v>
      </c>
      <c r="C220">
        <v>1.6199999999999999E-2</v>
      </c>
      <c r="D220">
        <v>1.35</v>
      </c>
      <c r="E220">
        <v>1.35</v>
      </c>
      <c r="F220">
        <v>342.39</v>
      </c>
      <c r="G220">
        <v>254.24</v>
      </c>
      <c r="I220" t="s">
        <v>4489</v>
      </c>
    </row>
    <row r="221" spans="1:9" x14ac:dyDescent="0.2">
      <c r="A221" s="1" t="s">
        <v>3683</v>
      </c>
      <c r="B221">
        <v>7.2199999999999999E-4</v>
      </c>
      <c r="C221">
        <v>4.0200000000000001E-3</v>
      </c>
      <c r="D221">
        <v>1.35</v>
      </c>
      <c r="E221">
        <v>1.35</v>
      </c>
      <c r="F221">
        <v>544.63</v>
      </c>
      <c r="G221">
        <v>404.36</v>
      </c>
      <c r="I221" t="s">
        <v>3557</v>
      </c>
    </row>
    <row r="222" spans="1:9" x14ac:dyDescent="0.2">
      <c r="A222" s="1" t="s">
        <v>3685</v>
      </c>
      <c r="B222">
        <v>1.33E-3</v>
      </c>
      <c r="C222">
        <v>6.5599999999999999E-3</v>
      </c>
      <c r="D222">
        <v>1.35</v>
      </c>
      <c r="E222">
        <v>1.35</v>
      </c>
      <c r="F222">
        <v>260.83999999999997</v>
      </c>
      <c r="G222">
        <v>193.63</v>
      </c>
      <c r="I222" t="s">
        <v>4226</v>
      </c>
    </row>
    <row r="223" spans="1:9" x14ac:dyDescent="0.2">
      <c r="A223" s="1" t="s">
        <v>3687</v>
      </c>
      <c r="B223">
        <v>1.31E-7</v>
      </c>
      <c r="C223">
        <v>4.33E-6</v>
      </c>
      <c r="D223">
        <v>1.35</v>
      </c>
      <c r="E223">
        <v>1.35</v>
      </c>
      <c r="F223">
        <v>4968.5200000000004</v>
      </c>
      <c r="G223">
        <v>3687.92</v>
      </c>
      <c r="I223" t="s">
        <v>4068</v>
      </c>
    </row>
    <row r="224" spans="1:9" x14ac:dyDescent="0.2">
      <c r="A224" s="1" t="s">
        <v>3697</v>
      </c>
      <c r="B224">
        <v>1.34E-4</v>
      </c>
      <c r="C224">
        <v>1.0300000000000001E-3</v>
      </c>
      <c r="D224">
        <v>1.35</v>
      </c>
      <c r="E224">
        <v>1.35</v>
      </c>
      <c r="F224">
        <v>4350.71</v>
      </c>
      <c r="G224">
        <v>3220.27</v>
      </c>
      <c r="I224" t="s">
        <v>3802</v>
      </c>
    </row>
    <row r="225" spans="1:9" x14ac:dyDescent="0.2">
      <c r="A225" s="1" t="s">
        <v>3698</v>
      </c>
      <c r="B225">
        <v>7.4099999999999999E-3</v>
      </c>
      <c r="C225">
        <v>2.5700000000000001E-2</v>
      </c>
      <c r="D225">
        <v>1.35</v>
      </c>
      <c r="E225">
        <v>1.35</v>
      </c>
      <c r="F225">
        <v>4680.84</v>
      </c>
      <c r="G225">
        <v>3463.48</v>
      </c>
      <c r="I225" t="s">
        <v>3761</v>
      </c>
    </row>
    <row r="226" spans="1:9" x14ac:dyDescent="0.2">
      <c r="A226" s="1" t="s">
        <v>3700</v>
      </c>
      <c r="B226">
        <v>4.2200000000000001E-4</v>
      </c>
      <c r="C226">
        <v>2.6099999999999999E-3</v>
      </c>
      <c r="D226">
        <v>1.35</v>
      </c>
      <c r="E226">
        <v>1.35</v>
      </c>
      <c r="F226">
        <v>222.35</v>
      </c>
      <c r="G226">
        <v>164.38</v>
      </c>
      <c r="I226" t="s">
        <v>3857</v>
      </c>
    </row>
    <row r="227" spans="1:9" x14ac:dyDescent="0.2">
      <c r="A227" s="1" t="s">
        <v>3709</v>
      </c>
      <c r="B227">
        <v>1.25E-4</v>
      </c>
      <c r="C227">
        <v>9.7499999999999996E-4</v>
      </c>
      <c r="D227">
        <v>1.36</v>
      </c>
      <c r="E227">
        <v>1.36</v>
      </c>
      <c r="F227">
        <v>376.03</v>
      </c>
      <c r="G227">
        <v>277.44</v>
      </c>
      <c r="I227" t="s">
        <v>3565</v>
      </c>
    </row>
    <row r="228" spans="1:9" x14ac:dyDescent="0.2">
      <c r="A228" s="1" t="s">
        <v>3710</v>
      </c>
      <c r="B228">
        <v>4.8299999999999997E-7</v>
      </c>
      <c r="C228">
        <v>1.2300000000000001E-5</v>
      </c>
      <c r="D228">
        <v>1.36</v>
      </c>
      <c r="E228">
        <v>1.36</v>
      </c>
      <c r="F228">
        <v>3916.92</v>
      </c>
      <c r="G228">
        <v>2888.05</v>
      </c>
      <c r="I228" t="s">
        <v>3849</v>
      </c>
    </row>
    <row r="229" spans="1:9" x14ac:dyDescent="0.2">
      <c r="A229" s="1" t="s">
        <v>3713</v>
      </c>
      <c r="B229">
        <v>8.1200000000000002E-6</v>
      </c>
      <c r="C229">
        <v>1.15E-4</v>
      </c>
      <c r="D229">
        <v>1.36</v>
      </c>
      <c r="E229">
        <v>1.36</v>
      </c>
      <c r="F229">
        <v>2696.05</v>
      </c>
      <c r="G229">
        <v>1986.23</v>
      </c>
      <c r="I229" t="s">
        <v>3948</v>
      </c>
    </row>
    <row r="230" spans="1:9" x14ac:dyDescent="0.2">
      <c r="A230" s="1" t="s">
        <v>3715</v>
      </c>
      <c r="B230">
        <v>1.28E-6</v>
      </c>
      <c r="C230">
        <v>2.6299999999999999E-5</v>
      </c>
      <c r="D230">
        <v>1.36</v>
      </c>
      <c r="E230">
        <v>1.36</v>
      </c>
      <c r="F230">
        <v>275.08999999999997</v>
      </c>
      <c r="G230">
        <v>202.6</v>
      </c>
      <c r="I230" t="s">
        <v>2964</v>
      </c>
    </row>
    <row r="231" spans="1:9" x14ac:dyDescent="0.2">
      <c r="A231" s="1" t="s">
        <v>3722</v>
      </c>
      <c r="B231">
        <v>8.9999999999999996E-7</v>
      </c>
      <c r="C231">
        <v>1.9899999999999999E-5</v>
      </c>
      <c r="D231">
        <v>1.36</v>
      </c>
      <c r="E231">
        <v>1.36</v>
      </c>
      <c r="F231">
        <v>3609.35</v>
      </c>
      <c r="G231">
        <v>2652.33</v>
      </c>
      <c r="I231" t="s">
        <v>4387</v>
      </c>
    </row>
    <row r="232" spans="1:9" x14ac:dyDescent="0.2">
      <c r="A232" s="1" t="s">
        <v>3723</v>
      </c>
      <c r="B232">
        <v>1.2700000000000001E-3</v>
      </c>
      <c r="C232">
        <v>6.3400000000000001E-3</v>
      </c>
      <c r="D232">
        <v>1.36</v>
      </c>
      <c r="E232">
        <v>1.36</v>
      </c>
      <c r="F232">
        <v>6511.84</v>
      </c>
      <c r="G232">
        <v>4785.21</v>
      </c>
      <c r="I232" t="s">
        <v>4001</v>
      </c>
    </row>
    <row r="233" spans="1:9" x14ac:dyDescent="0.2">
      <c r="A233" s="1" t="s">
        <v>3728</v>
      </c>
      <c r="B233">
        <v>7.5199999999999996E-4</v>
      </c>
      <c r="C233">
        <v>4.1599999999999996E-3</v>
      </c>
      <c r="D233">
        <v>1.36</v>
      </c>
      <c r="E233">
        <v>1.36</v>
      </c>
      <c r="F233">
        <v>184.05</v>
      </c>
      <c r="G233">
        <v>135.06</v>
      </c>
      <c r="I233" t="s">
        <v>3743</v>
      </c>
    </row>
    <row r="234" spans="1:9" x14ac:dyDescent="0.2">
      <c r="A234" s="1" t="s">
        <v>3730</v>
      </c>
      <c r="B234">
        <v>5.4199999999999996E-7</v>
      </c>
      <c r="C234">
        <v>1.3499999999999999E-5</v>
      </c>
      <c r="D234">
        <v>1.36</v>
      </c>
      <c r="E234">
        <v>1.36</v>
      </c>
      <c r="F234">
        <v>671.95</v>
      </c>
      <c r="G234">
        <v>492.94</v>
      </c>
      <c r="I234" t="s">
        <v>4201</v>
      </c>
    </row>
    <row r="235" spans="1:9" x14ac:dyDescent="0.2">
      <c r="A235" s="1" t="s">
        <v>3732</v>
      </c>
      <c r="B235">
        <v>5.4200000000000002E-8</v>
      </c>
      <c r="C235">
        <v>2.2000000000000001E-6</v>
      </c>
      <c r="D235">
        <v>1.36</v>
      </c>
      <c r="E235">
        <v>1.36</v>
      </c>
      <c r="F235">
        <v>2378.44</v>
      </c>
      <c r="G235">
        <v>1744.39</v>
      </c>
      <c r="I235" t="s">
        <v>3817</v>
      </c>
    </row>
    <row r="236" spans="1:9" x14ac:dyDescent="0.2">
      <c r="A236" s="1" t="s">
        <v>3739</v>
      </c>
      <c r="B236">
        <v>1.5200000000000001E-6</v>
      </c>
      <c r="C236">
        <v>3.01E-5</v>
      </c>
      <c r="D236">
        <v>1.37</v>
      </c>
      <c r="E236">
        <v>1.37</v>
      </c>
      <c r="F236">
        <v>216.1</v>
      </c>
      <c r="G236">
        <v>158.1</v>
      </c>
      <c r="I236" t="s">
        <v>4069</v>
      </c>
    </row>
    <row r="237" spans="1:9" x14ac:dyDescent="0.2">
      <c r="A237" s="1" t="s">
        <v>3742</v>
      </c>
      <c r="B237">
        <v>2.9299999999999999E-6</v>
      </c>
      <c r="C237">
        <v>5.0399999999999999E-5</v>
      </c>
      <c r="D237">
        <v>1.37</v>
      </c>
      <c r="E237">
        <v>1.37</v>
      </c>
      <c r="F237">
        <v>1146.27</v>
      </c>
      <c r="G237">
        <v>838.37</v>
      </c>
      <c r="I237" t="s">
        <v>3868</v>
      </c>
    </row>
    <row r="238" spans="1:9" x14ac:dyDescent="0.2">
      <c r="A238" s="1" t="s">
        <v>3743</v>
      </c>
      <c r="B238">
        <v>4.0899999999999998E-5</v>
      </c>
      <c r="C238">
        <v>4.0400000000000001E-4</v>
      </c>
      <c r="D238">
        <v>1.37</v>
      </c>
      <c r="E238">
        <v>1.37</v>
      </c>
      <c r="F238">
        <v>3307.56</v>
      </c>
      <c r="G238">
        <v>2418.31</v>
      </c>
      <c r="I238" t="s">
        <v>3034</v>
      </c>
    </row>
    <row r="239" spans="1:9" x14ac:dyDescent="0.2">
      <c r="A239" s="1" t="s">
        <v>3745</v>
      </c>
      <c r="B239">
        <v>6.3600000000000001E-6</v>
      </c>
      <c r="C239">
        <v>9.4400000000000004E-5</v>
      </c>
      <c r="D239">
        <v>1.37</v>
      </c>
      <c r="E239">
        <v>1.37</v>
      </c>
      <c r="F239">
        <v>668.4</v>
      </c>
      <c r="G239">
        <v>488.56</v>
      </c>
      <c r="I239" t="s">
        <v>3339</v>
      </c>
    </row>
    <row r="240" spans="1:9" x14ac:dyDescent="0.2">
      <c r="A240" s="1" t="s">
        <v>3752</v>
      </c>
      <c r="B240">
        <v>1.0300000000000001E-3</v>
      </c>
      <c r="C240">
        <v>5.3299999999999997E-3</v>
      </c>
      <c r="D240">
        <v>1.37</v>
      </c>
      <c r="E240">
        <v>1.37</v>
      </c>
      <c r="F240">
        <v>209.96</v>
      </c>
      <c r="G240">
        <v>153.28</v>
      </c>
      <c r="I240" t="s">
        <v>3178</v>
      </c>
    </row>
    <row r="241" spans="1:9" x14ac:dyDescent="0.2">
      <c r="A241" s="1" t="s">
        <v>3758</v>
      </c>
      <c r="B241">
        <v>4.07E-5</v>
      </c>
      <c r="C241">
        <v>4.0299999999999998E-4</v>
      </c>
      <c r="D241">
        <v>1.37</v>
      </c>
      <c r="E241">
        <v>1.37</v>
      </c>
      <c r="F241">
        <v>312.47000000000003</v>
      </c>
      <c r="G241">
        <v>227.93</v>
      </c>
      <c r="I241" t="s">
        <v>4420</v>
      </c>
    </row>
    <row r="242" spans="1:9" x14ac:dyDescent="0.2">
      <c r="A242" s="1" t="s">
        <v>3759</v>
      </c>
      <c r="B242">
        <v>6.2699999999999999E-8</v>
      </c>
      <c r="C242">
        <v>2.5000000000000002E-6</v>
      </c>
      <c r="D242">
        <v>1.37</v>
      </c>
      <c r="E242">
        <v>1.37</v>
      </c>
      <c r="F242">
        <v>376.44</v>
      </c>
      <c r="G242">
        <v>274.58</v>
      </c>
      <c r="I242" t="s">
        <v>3349</v>
      </c>
    </row>
    <row r="243" spans="1:9" x14ac:dyDescent="0.2">
      <c r="A243" s="1" t="s">
        <v>3761</v>
      </c>
      <c r="B243">
        <v>9.9300000000000001E-5</v>
      </c>
      <c r="C243">
        <v>8.0999999999999996E-4</v>
      </c>
      <c r="D243">
        <v>1.37</v>
      </c>
      <c r="E243">
        <v>1.37</v>
      </c>
      <c r="F243">
        <v>39781.919999999998</v>
      </c>
      <c r="G243">
        <v>29007.99</v>
      </c>
      <c r="I243" t="s">
        <v>4513</v>
      </c>
    </row>
    <row r="244" spans="1:9" x14ac:dyDescent="0.2">
      <c r="A244" s="1" t="s">
        <v>3763</v>
      </c>
      <c r="B244">
        <v>1.3599999999999999E-6</v>
      </c>
      <c r="C244">
        <v>2.7699999999999999E-5</v>
      </c>
      <c r="D244">
        <v>1.37</v>
      </c>
      <c r="E244">
        <v>1.37</v>
      </c>
      <c r="F244">
        <v>1370.07</v>
      </c>
      <c r="G244">
        <v>998.61</v>
      </c>
      <c r="I244" t="s">
        <v>3468</v>
      </c>
    </row>
    <row r="245" spans="1:9" x14ac:dyDescent="0.2">
      <c r="A245" s="1" t="s">
        <v>3765</v>
      </c>
      <c r="B245">
        <v>3.8399999999999998E-5</v>
      </c>
      <c r="C245">
        <v>3.86E-4</v>
      </c>
      <c r="D245">
        <v>1.37</v>
      </c>
      <c r="E245">
        <v>1.37</v>
      </c>
      <c r="F245">
        <v>3327.39</v>
      </c>
      <c r="G245">
        <v>2425.0700000000002</v>
      </c>
      <c r="I245" t="s">
        <v>3280</v>
      </c>
    </row>
    <row r="246" spans="1:9" x14ac:dyDescent="0.2">
      <c r="A246" s="1" t="s">
        <v>3769</v>
      </c>
      <c r="B246">
        <v>2.34E-5</v>
      </c>
      <c r="C246">
        <v>2.63E-4</v>
      </c>
      <c r="D246">
        <v>1.37</v>
      </c>
      <c r="E246">
        <v>1.37</v>
      </c>
      <c r="F246">
        <v>596.20000000000005</v>
      </c>
      <c r="G246">
        <v>434.29</v>
      </c>
      <c r="I246" t="s">
        <v>4026</v>
      </c>
    </row>
    <row r="247" spans="1:9" x14ac:dyDescent="0.2">
      <c r="A247" s="1" t="s">
        <v>3771</v>
      </c>
      <c r="B247">
        <v>5.0999999999999998E-11</v>
      </c>
      <c r="C247">
        <v>7.2900000000000003E-9</v>
      </c>
      <c r="D247">
        <v>1.37</v>
      </c>
      <c r="E247">
        <v>1.37</v>
      </c>
      <c r="F247">
        <v>1054.07</v>
      </c>
      <c r="G247">
        <v>767.73</v>
      </c>
      <c r="I247" t="s">
        <v>4539</v>
      </c>
    </row>
    <row r="248" spans="1:9" x14ac:dyDescent="0.2">
      <c r="A248" s="1" t="s">
        <v>3773</v>
      </c>
      <c r="B248">
        <v>1.9199999999999998E-6</v>
      </c>
      <c r="C248">
        <v>3.6100000000000003E-5</v>
      </c>
      <c r="D248">
        <v>1.37</v>
      </c>
      <c r="E248">
        <v>1.37</v>
      </c>
      <c r="F248">
        <v>8514.65</v>
      </c>
      <c r="G248">
        <v>6198.84</v>
      </c>
      <c r="I248" t="s">
        <v>3978</v>
      </c>
    </row>
    <row r="249" spans="1:9" x14ac:dyDescent="0.2">
      <c r="A249" s="1" t="s">
        <v>3776</v>
      </c>
      <c r="B249">
        <v>2.1399999999999998E-5</v>
      </c>
      <c r="C249">
        <v>2.4699999999999999E-4</v>
      </c>
      <c r="D249">
        <v>1.37</v>
      </c>
      <c r="E249">
        <v>1.37</v>
      </c>
      <c r="F249">
        <v>1468.92</v>
      </c>
      <c r="G249">
        <v>1068.68</v>
      </c>
      <c r="I249" t="s">
        <v>3337</v>
      </c>
    </row>
    <row r="250" spans="1:9" x14ac:dyDescent="0.2">
      <c r="A250" s="1" t="s">
        <v>3780</v>
      </c>
      <c r="B250">
        <v>2.0100000000000001E-4</v>
      </c>
      <c r="C250">
        <v>1.4400000000000001E-3</v>
      </c>
      <c r="D250">
        <v>1.38</v>
      </c>
      <c r="E250">
        <v>1.38</v>
      </c>
      <c r="F250">
        <v>1105.74</v>
      </c>
      <c r="G250">
        <v>803.99</v>
      </c>
      <c r="I250" t="s">
        <v>3620</v>
      </c>
    </row>
    <row r="251" spans="1:9" x14ac:dyDescent="0.2">
      <c r="A251" s="1" t="s">
        <v>3782</v>
      </c>
      <c r="B251">
        <v>4.7699999999999999E-3</v>
      </c>
      <c r="C251">
        <v>1.8100000000000002E-2</v>
      </c>
      <c r="D251">
        <v>1.38</v>
      </c>
      <c r="E251">
        <v>1.38</v>
      </c>
      <c r="F251">
        <v>282.12</v>
      </c>
      <c r="G251">
        <v>205.01</v>
      </c>
      <c r="I251" t="s">
        <v>4135</v>
      </c>
    </row>
    <row r="252" spans="1:9" x14ac:dyDescent="0.2">
      <c r="A252" s="1" t="s">
        <v>3788</v>
      </c>
      <c r="B252">
        <v>7.4200000000000001E-6</v>
      </c>
      <c r="C252">
        <v>1.07E-4</v>
      </c>
      <c r="D252">
        <v>1.38</v>
      </c>
      <c r="E252">
        <v>1.38</v>
      </c>
      <c r="F252">
        <v>336.7</v>
      </c>
      <c r="G252">
        <v>244.43</v>
      </c>
      <c r="I252" t="s">
        <v>3685</v>
      </c>
    </row>
    <row r="253" spans="1:9" x14ac:dyDescent="0.2">
      <c r="A253" s="1" t="s">
        <v>3792</v>
      </c>
      <c r="B253">
        <v>1.22E-4</v>
      </c>
      <c r="C253">
        <v>9.5500000000000001E-4</v>
      </c>
      <c r="D253">
        <v>1.38</v>
      </c>
      <c r="E253">
        <v>1.38</v>
      </c>
      <c r="F253">
        <v>180.64</v>
      </c>
      <c r="G253">
        <v>131.07</v>
      </c>
      <c r="I253" t="s">
        <v>3580</v>
      </c>
    </row>
    <row r="254" spans="1:9" x14ac:dyDescent="0.2">
      <c r="A254" s="1" t="s">
        <v>3794</v>
      </c>
      <c r="B254">
        <v>1.5E-5</v>
      </c>
      <c r="C254">
        <v>1.8900000000000001E-4</v>
      </c>
      <c r="D254">
        <v>1.38</v>
      </c>
      <c r="E254">
        <v>1.38</v>
      </c>
      <c r="F254">
        <v>233.12</v>
      </c>
      <c r="G254">
        <v>169.01</v>
      </c>
      <c r="I254" t="s">
        <v>3461</v>
      </c>
    </row>
    <row r="255" spans="1:9" x14ac:dyDescent="0.2">
      <c r="A255" s="1" t="s">
        <v>3796</v>
      </c>
      <c r="B255">
        <v>3.2100000000000003E-8</v>
      </c>
      <c r="C255">
        <v>1.44E-6</v>
      </c>
      <c r="D255">
        <v>1.38</v>
      </c>
      <c r="E255">
        <v>1.38</v>
      </c>
      <c r="F255">
        <v>519.34</v>
      </c>
      <c r="G255">
        <v>376.42</v>
      </c>
      <c r="I255" t="s">
        <v>2942</v>
      </c>
    </row>
    <row r="256" spans="1:9" x14ac:dyDescent="0.2">
      <c r="A256" s="1" t="s">
        <v>3801</v>
      </c>
      <c r="B256">
        <v>4.6699999999999997E-5</v>
      </c>
      <c r="C256">
        <v>4.4799999999999999E-4</v>
      </c>
      <c r="D256">
        <v>1.38</v>
      </c>
      <c r="E256">
        <v>1.38</v>
      </c>
      <c r="F256">
        <v>258.58999999999997</v>
      </c>
      <c r="G256">
        <v>187.19</v>
      </c>
      <c r="I256" t="s">
        <v>4216</v>
      </c>
    </row>
    <row r="257" spans="1:9" x14ac:dyDescent="0.2">
      <c r="A257" s="1" t="s">
        <v>3802</v>
      </c>
      <c r="B257">
        <v>9.5600000000000006E-5</v>
      </c>
      <c r="C257">
        <v>7.8799999999999996E-4</v>
      </c>
      <c r="D257">
        <v>1.38</v>
      </c>
      <c r="E257">
        <v>1.38</v>
      </c>
      <c r="F257">
        <v>177.69</v>
      </c>
      <c r="G257">
        <v>128.55000000000001</v>
      </c>
      <c r="I257" t="s">
        <v>4100</v>
      </c>
    </row>
    <row r="258" spans="1:9" x14ac:dyDescent="0.2">
      <c r="A258" s="1" t="s">
        <v>3809</v>
      </c>
      <c r="B258">
        <v>5.0299999999999999E-7</v>
      </c>
      <c r="C258">
        <v>1.2799999999999999E-5</v>
      </c>
      <c r="D258">
        <v>1.38</v>
      </c>
      <c r="E258">
        <v>1.38</v>
      </c>
      <c r="F258">
        <v>305.14999999999998</v>
      </c>
      <c r="G258">
        <v>220.45</v>
      </c>
      <c r="I258" t="s">
        <v>3623</v>
      </c>
    </row>
    <row r="259" spans="1:9" x14ac:dyDescent="0.2">
      <c r="A259" s="1" t="s">
        <v>3815</v>
      </c>
      <c r="B259">
        <v>1.1200000000000001E-9</v>
      </c>
      <c r="C259">
        <v>9.2999999999999999E-8</v>
      </c>
      <c r="D259">
        <v>1.39</v>
      </c>
      <c r="E259">
        <v>1.39</v>
      </c>
      <c r="F259">
        <v>377.25</v>
      </c>
      <c r="G259">
        <v>272.18</v>
      </c>
      <c r="I259" t="s">
        <v>3161</v>
      </c>
    </row>
    <row r="260" spans="1:9" x14ac:dyDescent="0.2">
      <c r="A260" s="1" t="s">
        <v>3816</v>
      </c>
      <c r="B260">
        <v>4.3600000000000003E-4</v>
      </c>
      <c r="C260">
        <v>2.6800000000000001E-3</v>
      </c>
      <c r="D260">
        <v>1.39</v>
      </c>
      <c r="E260">
        <v>1.39</v>
      </c>
      <c r="F260">
        <v>605.36</v>
      </c>
      <c r="G260">
        <v>436.64</v>
      </c>
      <c r="I260" t="s">
        <v>3231</v>
      </c>
    </row>
    <row r="261" spans="1:9" x14ac:dyDescent="0.2">
      <c r="A261" s="1" t="s">
        <v>3817</v>
      </c>
      <c r="B261">
        <v>5.2700000000000004E-6</v>
      </c>
      <c r="C261">
        <v>8.0900000000000001E-5</v>
      </c>
      <c r="D261">
        <v>1.39</v>
      </c>
      <c r="E261">
        <v>1.39</v>
      </c>
      <c r="F261">
        <v>4536.8</v>
      </c>
      <c r="G261">
        <v>3270.71</v>
      </c>
      <c r="I261" t="s">
        <v>4286</v>
      </c>
    </row>
    <row r="262" spans="1:9" x14ac:dyDescent="0.2">
      <c r="A262" s="1" t="s">
        <v>3834</v>
      </c>
      <c r="B262">
        <v>4.9299999999999999E-5</v>
      </c>
      <c r="C262">
        <v>4.6700000000000002E-4</v>
      </c>
      <c r="D262">
        <v>1.39</v>
      </c>
      <c r="E262">
        <v>1.39</v>
      </c>
      <c r="F262">
        <v>915.01</v>
      </c>
      <c r="G262">
        <v>657.31</v>
      </c>
      <c r="I262" t="s">
        <v>3496</v>
      </c>
    </row>
    <row r="263" spans="1:9" x14ac:dyDescent="0.2">
      <c r="A263" s="1" t="s">
        <v>3835</v>
      </c>
      <c r="B263">
        <v>8.7300000000000005E-7</v>
      </c>
      <c r="C263">
        <v>1.95E-5</v>
      </c>
      <c r="D263">
        <v>1.39</v>
      </c>
      <c r="E263">
        <v>1.39</v>
      </c>
      <c r="F263">
        <v>184.16</v>
      </c>
      <c r="G263">
        <v>132.22999999999999</v>
      </c>
      <c r="I263" t="s">
        <v>4054</v>
      </c>
    </row>
    <row r="264" spans="1:9" x14ac:dyDescent="0.2">
      <c r="A264" s="1" t="s">
        <v>3836</v>
      </c>
      <c r="B264">
        <v>2.5399999999999998E-6</v>
      </c>
      <c r="C264">
        <v>4.5200000000000001E-5</v>
      </c>
      <c r="D264">
        <v>1.39</v>
      </c>
      <c r="E264">
        <v>1.39</v>
      </c>
      <c r="F264">
        <v>1076.45</v>
      </c>
      <c r="G264">
        <v>772.87</v>
      </c>
      <c r="I264" t="s">
        <v>3456</v>
      </c>
    </row>
    <row r="265" spans="1:9" x14ac:dyDescent="0.2">
      <c r="A265" s="1" t="s">
        <v>3843</v>
      </c>
      <c r="B265">
        <v>1.6199999999999999E-6</v>
      </c>
      <c r="C265">
        <v>3.1699999999999998E-5</v>
      </c>
      <c r="D265">
        <v>1.39</v>
      </c>
      <c r="E265">
        <v>1.39</v>
      </c>
      <c r="F265">
        <v>5621.04</v>
      </c>
      <c r="G265">
        <v>4031.81</v>
      </c>
      <c r="I265" t="s">
        <v>2924</v>
      </c>
    </row>
    <row r="266" spans="1:9" x14ac:dyDescent="0.2">
      <c r="A266" s="1" t="s">
        <v>3846</v>
      </c>
      <c r="B266">
        <v>3.6999999999999999E-4</v>
      </c>
      <c r="C266">
        <v>2.3400000000000001E-3</v>
      </c>
      <c r="D266">
        <v>1.4</v>
      </c>
      <c r="E266">
        <v>1.4</v>
      </c>
      <c r="F266">
        <v>572.44000000000005</v>
      </c>
      <c r="G266">
        <v>410.18</v>
      </c>
      <c r="I266" t="s">
        <v>3713</v>
      </c>
    </row>
    <row r="267" spans="1:9" x14ac:dyDescent="0.2">
      <c r="A267" s="1" t="s">
        <v>3848</v>
      </c>
      <c r="B267">
        <v>1.32E-9</v>
      </c>
      <c r="C267">
        <v>1.05E-7</v>
      </c>
      <c r="D267">
        <v>1.4</v>
      </c>
      <c r="E267">
        <v>1.4</v>
      </c>
      <c r="F267">
        <v>4686.12</v>
      </c>
      <c r="G267">
        <v>3356.93</v>
      </c>
      <c r="I267" t="s">
        <v>4070</v>
      </c>
    </row>
    <row r="268" spans="1:9" x14ac:dyDescent="0.2">
      <c r="A268" s="1" t="s">
        <v>3849</v>
      </c>
      <c r="B268">
        <v>2.6199999999999999E-6</v>
      </c>
      <c r="C268">
        <v>4.6100000000000002E-5</v>
      </c>
      <c r="D268">
        <v>1.4</v>
      </c>
      <c r="E268">
        <v>1.4</v>
      </c>
      <c r="F268">
        <v>532.36</v>
      </c>
      <c r="G268">
        <v>381.31</v>
      </c>
      <c r="I268" t="s">
        <v>4107</v>
      </c>
    </row>
    <row r="269" spans="1:9" x14ac:dyDescent="0.2">
      <c r="A269" s="1" t="s">
        <v>3850</v>
      </c>
      <c r="B269">
        <v>4.07E-6</v>
      </c>
      <c r="C269">
        <v>6.5400000000000004E-5</v>
      </c>
      <c r="D269">
        <v>1.4</v>
      </c>
      <c r="E269">
        <v>1.4</v>
      </c>
      <c r="F269">
        <v>929.07</v>
      </c>
      <c r="G269">
        <v>665.45</v>
      </c>
      <c r="I269" t="s">
        <v>2972</v>
      </c>
    </row>
    <row r="270" spans="1:9" x14ac:dyDescent="0.2">
      <c r="A270" s="1" t="s">
        <v>3857</v>
      </c>
      <c r="B270">
        <v>2.4600000000000002E-5</v>
      </c>
      <c r="C270">
        <v>2.7399999999999999E-4</v>
      </c>
      <c r="D270">
        <v>1.4</v>
      </c>
      <c r="E270">
        <v>1.4</v>
      </c>
      <c r="F270">
        <v>610.19000000000005</v>
      </c>
      <c r="G270">
        <v>436.17</v>
      </c>
      <c r="I270" t="s">
        <v>3140</v>
      </c>
    </row>
    <row r="271" spans="1:9" x14ac:dyDescent="0.2">
      <c r="A271" s="1" t="s">
        <v>3859</v>
      </c>
      <c r="B271">
        <v>7.9699999999999997E-3</v>
      </c>
      <c r="C271">
        <v>2.7300000000000001E-2</v>
      </c>
      <c r="D271">
        <v>1.4</v>
      </c>
      <c r="E271">
        <v>1.4</v>
      </c>
      <c r="F271">
        <v>61.67</v>
      </c>
      <c r="G271">
        <v>44.06</v>
      </c>
      <c r="I271" t="s">
        <v>3102</v>
      </c>
    </row>
    <row r="272" spans="1:9" x14ac:dyDescent="0.2">
      <c r="A272" s="1" t="s">
        <v>3862</v>
      </c>
      <c r="B272">
        <v>2.0999999999999998E-6</v>
      </c>
      <c r="C272">
        <v>3.8800000000000001E-5</v>
      </c>
      <c r="D272">
        <v>1.4</v>
      </c>
      <c r="E272">
        <v>1.4</v>
      </c>
      <c r="F272">
        <v>3481.42</v>
      </c>
      <c r="G272">
        <v>2486.87</v>
      </c>
      <c r="I272" t="s">
        <v>3125</v>
      </c>
    </row>
    <row r="273" spans="1:9" x14ac:dyDescent="0.2">
      <c r="A273" s="1" t="s">
        <v>3865</v>
      </c>
      <c r="B273">
        <v>1.22E-6</v>
      </c>
      <c r="C273">
        <v>2.5199999999999999E-5</v>
      </c>
      <c r="D273">
        <v>1.4</v>
      </c>
      <c r="E273">
        <v>1.4</v>
      </c>
      <c r="F273">
        <v>292.20999999999998</v>
      </c>
      <c r="G273">
        <v>208.46</v>
      </c>
      <c r="I273" t="s">
        <v>3455</v>
      </c>
    </row>
    <row r="274" spans="1:9" x14ac:dyDescent="0.2">
      <c r="A274" s="1" t="s">
        <v>3868</v>
      </c>
      <c r="B274">
        <v>6.8199999999999999E-4</v>
      </c>
      <c r="C274">
        <v>3.8400000000000001E-3</v>
      </c>
      <c r="D274">
        <v>1.4</v>
      </c>
      <c r="E274">
        <v>1.4</v>
      </c>
      <c r="F274">
        <v>2027.44</v>
      </c>
      <c r="G274">
        <v>1445.7</v>
      </c>
      <c r="I274" t="s">
        <v>4397</v>
      </c>
    </row>
    <row r="275" spans="1:9" x14ac:dyDescent="0.2">
      <c r="A275" s="1" t="s">
        <v>3872</v>
      </c>
      <c r="B275">
        <v>2.0100000000000001E-5</v>
      </c>
      <c r="C275">
        <v>2.34E-4</v>
      </c>
      <c r="D275">
        <v>1.4</v>
      </c>
      <c r="E275">
        <v>1.4</v>
      </c>
      <c r="F275">
        <v>518.08000000000004</v>
      </c>
      <c r="G275">
        <v>369.01</v>
      </c>
      <c r="I275" t="s">
        <v>3047</v>
      </c>
    </row>
    <row r="276" spans="1:9" x14ac:dyDescent="0.2">
      <c r="A276" s="1" t="s">
        <v>3875</v>
      </c>
      <c r="B276">
        <v>5.0699999999999997E-7</v>
      </c>
      <c r="C276">
        <v>1.29E-5</v>
      </c>
      <c r="D276">
        <v>1.41</v>
      </c>
      <c r="E276">
        <v>1.41</v>
      </c>
      <c r="F276">
        <v>558.69000000000005</v>
      </c>
      <c r="G276">
        <v>397.53</v>
      </c>
      <c r="I276" t="s">
        <v>3242</v>
      </c>
    </row>
    <row r="277" spans="1:9" x14ac:dyDescent="0.2">
      <c r="A277" s="1" t="s">
        <v>3876</v>
      </c>
      <c r="B277">
        <v>1.1199999999999999E-8</v>
      </c>
      <c r="C277">
        <v>6.0500000000000003E-7</v>
      </c>
      <c r="D277">
        <v>1.41</v>
      </c>
      <c r="E277">
        <v>1.41</v>
      </c>
      <c r="F277">
        <v>5475.41</v>
      </c>
      <c r="G277">
        <v>3894.01</v>
      </c>
      <c r="I277" t="s">
        <v>3677</v>
      </c>
    </row>
    <row r="278" spans="1:9" x14ac:dyDescent="0.2">
      <c r="A278" s="1" t="s">
        <v>3877</v>
      </c>
      <c r="B278">
        <v>1.03E-4</v>
      </c>
      <c r="C278">
        <v>8.34E-4</v>
      </c>
      <c r="D278">
        <v>1.41</v>
      </c>
      <c r="E278">
        <v>1.41</v>
      </c>
      <c r="F278">
        <v>129.79</v>
      </c>
      <c r="G278">
        <v>92.28</v>
      </c>
      <c r="I278" t="s">
        <v>3976</v>
      </c>
    </row>
    <row r="279" spans="1:9" x14ac:dyDescent="0.2">
      <c r="A279" s="1" t="s">
        <v>3879</v>
      </c>
      <c r="B279">
        <v>7.9199999999999995E-4</v>
      </c>
      <c r="C279">
        <v>4.3299999999999996E-3</v>
      </c>
      <c r="D279">
        <v>1.41</v>
      </c>
      <c r="E279">
        <v>1.41</v>
      </c>
      <c r="F279">
        <v>172.02</v>
      </c>
      <c r="G279">
        <v>122.28</v>
      </c>
      <c r="I279" t="s">
        <v>2973</v>
      </c>
    </row>
    <row r="280" spans="1:9" x14ac:dyDescent="0.2">
      <c r="A280" s="1" t="s">
        <v>3884</v>
      </c>
      <c r="B280">
        <v>2.0799999999999998E-3</v>
      </c>
      <c r="C280">
        <v>9.3500000000000007E-3</v>
      </c>
      <c r="D280">
        <v>1.41</v>
      </c>
      <c r="E280">
        <v>1.41</v>
      </c>
      <c r="F280">
        <v>87.11</v>
      </c>
      <c r="G280">
        <v>61.88</v>
      </c>
      <c r="I280" t="s">
        <v>3759</v>
      </c>
    </row>
    <row r="281" spans="1:9" x14ac:dyDescent="0.2">
      <c r="A281" s="1" t="s">
        <v>3886</v>
      </c>
      <c r="B281">
        <v>7.7500000000000003E-6</v>
      </c>
      <c r="C281">
        <v>1.1E-4</v>
      </c>
      <c r="D281">
        <v>1.41</v>
      </c>
      <c r="E281">
        <v>1.41</v>
      </c>
      <c r="F281">
        <v>588.83000000000004</v>
      </c>
      <c r="G281">
        <v>418.18</v>
      </c>
      <c r="I281" t="s">
        <v>3167</v>
      </c>
    </row>
    <row r="282" spans="1:9" x14ac:dyDescent="0.2">
      <c r="A282" s="1" t="s">
        <v>3888</v>
      </c>
      <c r="B282">
        <v>2.5899999999999999E-3</v>
      </c>
      <c r="C282">
        <v>1.11E-2</v>
      </c>
      <c r="D282">
        <v>1.41</v>
      </c>
      <c r="E282">
        <v>1.41</v>
      </c>
      <c r="F282">
        <v>220.04</v>
      </c>
      <c r="G282">
        <v>156.24</v>
      </c>
      <c r="I282" t="s">
        <v>3354</v>
      </c>
    </row>
    <row r="283" spans="1:9" x14ac:dyDescent="0.2">
      <c r="A283" s="1" t="s">
        <v>3891</v>
      </c>
      <c r="B283">
        <v>2.79E-6</v>
      </c>
      <c r="C283">
        <v>4.88E-5</v>
      </c>
      <c r="D283">
        <v>1.41</v>
      </c>
      <c r="E283">
        <v>1.41</v>
      </c>
      <c r="F283">
        <v>5874.07</v>
      </c>
      <c r="G283">
        <v>4170.67</v>
      </c>
      <c r="I283" t="s">
        <v>4481</v>
      </c>
    </row>
    <row r="284" spans="1:9" x14ac:dyDescent="0.2">
      <c r="A284" s="1" t="s">
        <v>3907</v>
      </c>
      <c r="B284">
        <v>1.26E-5</v>
      </c>
      <c r="C284">
        <v>1.63E-4</v>
      </c>
      <c r="D284">
        <v>1.41</v>
      </c>
      <c r="E284">
        <v>1.41</v>
      </c>
      <c r="F284">
        <v>340.94</v>
      </c>
      <c r="G284">
        <v>241.29</v>
      </c>
      <c r="I284" t="s">
        <v>3194</v>
      </c>
    </row>
    <row r="285" spans="1:9" x14ac:dyDescent="0.2">
      <c r="A285" s="1" t="s">
        <v>3913</v>
      </c>
      <c r="B285">
        <v>1.49E-5</v>
      </c>
      <c r="C285">
        <v>1.8799999999999999E-4</v>
      </c>
      <c r="D285">
        <v>1.42</v>
      </c>
      <c r="E285">
        <v>1.42</v>
      </c>
      <c r="F285">
        <v>2980.46</v>
      </c>
      <c r="G285">
        <v>2106.29</v>
      </c>
      <c r="I285" t="s">
        <v>4337</v>
      </c>
    </row>
    <row r="286" spans="1:9" x14ac:dyDescent="0.2">
      <c r="A286" s="1" t="s">
        <v>3914</v>
      </c>
      <c r="B286">
        <v>1.7799999999999999E-6</v>
      </c>
      <c r="C286">
        <v>3.4199999999999998E-5</v>
      </c>
      <c r="D286">
        <v>1.42</v>
      </c>
      <c r="E286">
        <v>1.42</v>
      </c>
      <c r="F286">
        <v>5290.83</v>
      </c>
      <c r="G286">
        <v>3738.22</v>
      </c>
      <c r="I286" t="s">
        <v>4207</v>
      </c>
    </row>
    <row r="287" spans="1:9" x14ac:dyDescent="0.2">
      <c r="A287" s="1" t="s">
        <v>3921</v>
      </c>
      <c r="B287">
        <v>3.4300000000000002E-6</v>
      </c>
      <c r="C287">
        <v>5.6900000000000001E-5</v>
      </c>
      <c r="D287">
        <v>1.42</v>
      </c>
      <c r="E287">
        <v>1.42</v>
      </c>
      <c r="F287">
        <v>7494.98</v>
      </c>
      <c r="G287">
        <v>5279.66</v>
      </c>
      <c r="I287" t="s">
        <v>4206</v>
      </c>
    </row>
    <row r="288" spans="1:9" x14ac:dyDescent="0.2">
      <c r="A288" s="1" t="s">
        <v>3924</v>
      </c>
      <c r="B288">
        <v>5.1500000000000005E-7</v>
      </c>
      <c r="C288">
        <v>1.2999999999999999E-5</v>
      </c>
      <c r="D288">
        <v>1.42</v>
      </c>
      <c r="E288">
        <v>1.42</v>
      </c>
      <c r="F288">
        <v>276.11</v>
      </c>
      <c r="G288">
        <v>194.34</v>
      </c>
      <c r="I288" t="s">
        <v>4424</v>
      </c>
    </row>
    <row r="289" spans="1:9" x14ac:dyDescent="0.2">
      <c r="A289" s="1" t="s">
        <v>3925</v>
      </c>
      <c r="B289">
        <v>2.22E-4</v>
      </c>
      <c r="C289">
        <v>1.5499999999999999E-3</v>
      </c>
      <c r="D289">
        <v>1.42</v>
      </c>
      <c r="E289">
        <v>1.42</v>
      </c>
      <c r="F289">
        <v>237.35</v>
      </c>
      <c r="G289">
        <v>167.04</v>
      </c>
      <c r="I289" t="s">
        <v>3665</v>
      </c>
    </row>
    <row r="290" spans="1:9" x14ac:dyDescent="0.2">
      <c r="A290" s="1" t="s">
        <v>3936</v>
      </c>
      <c r="B290">
        <v>2.5099999999999998E-4</v>
      </c>
      <c r="C290">
        <v>1.6999999999999999E-3</v>
      </c>
      <c r="D290">
        <v>1.42</v>
      </c>
      <c r="E290">
        <v>1.42</v>
      </c>
      <c r="F290">
        <v>255.22</v>
      </c>
      <c r="G290">
        <v>179.17</v>
      </c>
      <c r="I290" t="s">
        <v>3116</v>
      </c>
    </row>
    <row r="291" spans="1:9" x14ac:dyDescent="0.2">
      <c r="A291" s="1" t="s">
        <v>3947</v>
      </c>
      <c r="B291">
        <v>7.8100000000000005E-8</v>
      </c>
      <c r="C291">
        <v>2.92E-6</v>
      </c>
      <c r="D291">
        <v>1.43</v>
      </c>
      <c r="E291">
        <v>1.43</v>
      </c>
      <c r="F291">
        <v>4580.6499999999996</v>
      </c>
      <c r="G291">
        <v>3208.13</v>
      </c>
      <c r="I291" t="s">
        <v>3159</v>
      </c>
    </row>
    <row r="292" spans="1:9" x14ac:dyDescent="0.2">
      <c r="A292" s="1" t="s">
        <v>3948</v>
      </c>
      <c r="B292">
        <v>3.9100000000000002E-4</v>
      </c>
      <c r="C292">
        <v>2.4499999999999999E-3</v>
      </c>
      <c r="D292">
        <v>1.43</v>
      </c>
      <c r="E292">
        <v>1.43</v>
      </c>
      <c r="F292">
        <v>709.85</v>
      </c>
      <c r="G292">
        <v>497.14</v>
      </c>
      <c r="I292" t="s">
        <v>3063</v>
      </c>
    </row>
    <row r="293" spans="1:9" x14ac:dyDescent="0.2">
      <c r="A293" s="1" t="s">
        <v>3950</v>
      </c>
      <c r="B293">
        <v>6.3499999999999998E-10</v>
      </c>
      <c r="C293">
        <v>5.7000000000000001E-8</v>
      </c>
      <c r="D293">
        <v>1.43</v>
      </c>
      <c r="E293">
        <v>1.43</v>
      </c>
      <c r="F293">
        <v>1073.94</v>
      </c>
      <c r="G293">
        <v>752.02</v>
      </c>
      <c r="I293" t="s">
        <v>2963</v>
      </c>
    </row>
    <row r="294" spans="1:9" x14ac:dyDescent="0.2">
      <c r="A294" s="1" t="s">
        <v>3953</v>
      </c>
      <c r="B294">
        <v>4.3600000000000003E-5</v>
      </c>
      <c r="C294">
        <v>4.2400000000000001E-4</v>
      </c>
      <c r="D294">
        <v>1.43</v>
      </c>
      <c r="E294">
        <v>1.43</v>
      </c>
      <c r="F294">
        <v>685.4</v>
      </c>
      <c r="G294">
        <v>479.38</v>
      </c>
      <c r="I294" t="s">
        <v>4113</v>
      </c>
    </row>
    <row r="295" spans="1:9" x14ac:dyDescent="0.2">
      <c r="A295" s="1" t="s">
        <v>3954</v>
      </c>
      <c r="B295">
        <v>3.1699999999999998E-5</v>
      </c>
      <c r="C295">
        <v>3.3300000000000002E-4</v>
      </c>
      <c r="D295">
        <v>1.43</v>
      </c>
      <c r="E295">
        <v>1.43</v>
      </c>
      <c r="F295">
        <v>140.09</v>
      </c>
      <c r="G295">
        <v>97.88</v>
      </c>
      <c r="I295" t="s">
        <v>3548</v>
      </c>
    </row>
    <row r="296" spans="1:9" x14ac:dyDescent="0.2">
      <c r="A296" s="1" t="s">
        <v>3962</v>
      </c>
      <c r="B296">
        <v>1.2E-4</v>
      </c>
      <c r="C296">
        <v>9.4300000000000004E-4</v>
      </c>
      <c r="D296">
        <v>1.43</v>
      </c>
      <c r="E296">
        <v>1.43</v>
      </c>
      <c r="F296">
        <v>150.99</v>
      </c>
      <c r="G296">
        <v>105.28</v>
      </c>
      <c r="I296" t="s">
        <v>3008</v>
      </c>
    </row>
    <row r="297" spans="1:9" x14ac:dyDescent="0.2">
      <c r="A297" s="1" t="s">
        <v>3965</v>
      </c>
      <c r="B297">
        <v>1.2100000000000001E-7</v>
      </c>
      <c r="C297">
        <v>4.0799999999999999E-6</v>
      </c>
      <c r="D297">
        <v>1.43</v>
      </c>
      <c r="E297">
        <v>1.43</v>
      </c>
      <c r="F297">
        <v>5376.65</v>
      </c>
      <c r="G297">
        <v>3747.42</v>
      </c>
      <c r="I297" t="s">
        <v>4212</v>
      </c>
    </row>
    <row r="298" spans="1:9" x14ac:dyDescent="0.2">
      <c r="A298" s="1" t="s">
        <v>3971</v>
      </c>
      <c r="B298">
        <v>1.44E-4</v>
      </c>
      <c r="C298">
        <v>1.09E-3</v>
      </c>
      <c r="D298">
        <v>1.44</v>
      </c>
      <c r="E298">
        <v>1.44</v>
      </c>
      <c r="F298">
        <v>4685.13</v>
      </c>
      <c r="G298">
        <v>3258.65</v>
      </c>
      <c r="I298" t="s">
        <v>4160</v>
      </c>
    </row>
    <row r="299" spans="1:9" x14ac:dyDescent="0.2">
      <c r="A299" s="1" t="s">
        <v>3972</v>
      </c>
      <c r="B299">
        <v>1.5299999999999999E-3</v>
      </c>
      <c r="C299">
        <v>7.3200000000000001E-3</v>
      </c>
      <c r="D299">
        <v>1.44</v>
      </c>
      <c r="E299">
        <v>1.44</v>
      </c>
      <c r="F299">
        <v>100.05</v>
      </c>
      <c r="G299">
        <v>69.58</v>
      </c>
      <c r="I299" t="s">
        <v>4157</v>
      </c>
    </row>
    <row r="300" spans="1:9" x14ac:dyDescent="0.2">
      <c r="A300" s="1" t="s">
        <v>3976</v>
      </c>
      <c r="B300">
        <v>2.8200000000000001E-7</v>
      </c>
      <c r="C300">
        <v>7.9500000000000001E-6</v>
      </c>
      <c r="D300">
        <v>1.44</v>
      </c>
      <c r="E300">
        <v>1.44</v>
      </c>
      <c r="F300">
        <v>254.05</v>
      </c>
      <c r="G300">
        <v>176.6</v>
      </c>
      <c r="I300" t="s">
        <v>3087</v>
      </c>
    </row>
    <row r="301" spans="1:9" x14ac:dyDescent="0.2">
      <c r="A301" s="1" t="s">
        <v>3978</v>
      </c>
      <c r="B301">
        <v>2.2799999999999999E-5</v>
      </c>
      <c r="C301">
        <v>2.5799999999999998E-4</v>
      </c>
      <c r="D301">
        <v>1.44</v>
      </c>
      <c r="E301">
        <v>1.44</v>
      </c>
      <c r="F301">
        <v>1189.42</v>
      </c>
      <c r="G301">
        <v>825.95</v>
      </c>
      <c r="I301" t="s">
        <v>2997</v>
      </c>
    </row>
    <row r="302" spans="1:9" x14ac:dyDescent="0.2">
      <c r="A302" s="1" t="s">
        <v>3981</v>
      </c>
      <c r="B302">
        <v>7.7999999999999999E-10</v>
      </c>
      <c r="C302">
        <v>6.7599999999999997E-8</v>
      </c>
      <c r="D302">
        <v>1.44</v>
      </c>
      <c r="E302">
        <v>1.44</v>
      </c>
      <c r="F302">
        <v>1713.32</v>
      </c>
      <c r="G302">
        <v>1189.29</v>
      </c>
      <c r="I302" t="s">
        <v>3336</v>
      </c>
    </row>
    <row r="303" spans="1:9" x14ac:dyDescent="0.2">
      <c r="A303" s="1" t="s">
        <v>3984</v>
      </c>
      <c r="B303">
        <v>6.5200000000000003E-6</v>
      </c>
      <c r="C303">
        <v>9.6000000000000002E-5</v>
      </c>
      <c r="D303">
        <v>1.44</v>
      </c>
      <c r="E303">
        <v>1.44</v>
      </c>
      <c r="F303">
        <v>3398.12</v>
      </c>
      <c r="G303">
        <v>2356.7199999999998</v>
      </c>
      <c r="I303" t="s">
        <v>3234</v>
      </c>
    </row>
    <row r="304" spans="1:9" x14ac:dyDescent="0.2">
      <c r="A304" s="1" t="s">
        <v>3988</v>
      </c>
      <c r="B304">
        <v>7.2000000000000002E-5</v>
      </c>
      <c r="C304">
        <v>6.3400000000000001E-4</v>
      </c>
      <c r="D304">
        <v>1.44</v>
      </c>
      <c r="E304">
        <v>1.44</v>
      </c>
      <c r="F304">
        <v>8007.53</v>
      </c>
      <c r="G304">
        <v>5548.23</v>
      </c>
      <c r="I304" t="s">
        <v>3002</v>
      </c>
    </row>
    <row r="305" spans="1:9" x14ac:dyDescent="0.2">
      <c r="A305" s="1" t="s">
        <v>3990</v>
      </c>
      <c r="B305">
        <v>1.6699999999999999E-5</v>
      </c>
      <c r="C305">
        <v>2.0599999999999999E-4</v>
      </c>
      <c r="D305">
        <v>1.44</v>
      </c>
      <c r="E305">
        <v>1.44</v>
      </c>
      <c r="F305">
        <v>487.99</v>
      </c>
      <c r="G305">
        <v>337.76</v>
      </c>
      <c r="I305" t="s">
        <v>2919</v>
      </c>
    </row>
    <row r="306" spans="1:9" x14ac:dyDescent="0.2">
      <c r="A306" s="1" t="s">
        <v>3991</v>
      </c>
      <c r="B306">
        <v>2.6300000000000001E-7</v>
      </c>
      <c r="C306">
        <v>7.4699999999999996E-6</v>
      </c>
      <c r="D306">
        <v>1.45</v>
      </c>
      <c r="E306">
        <v>1.45</v>
      </c>
      <c r="F306">
        <v>2122.65</v>
      </c>
      <c r="G306">
        <v>1468.84</v>
      </c>
      <c r="I306" t="s">
        <v>3607</v>
      </c>
    </row>
    <row r="307" spans="1:9" x14ac:dyDescent="0.2">
      <c r="A307" s="1" t="s">
        <v>2823</v>
      </c>
      <c r="B307">
        <v>5.9500000000000004E-4</v>
      </c>
      <c r="C307">
        <v>3.4299999999999999E-3</v>
      </c>
      <c r="D307">
        <v>1.45</v>
      </c>
      <c r="E307">
        <v>1.45</v>
      </c>
      <c r="F307">
        <v>111.19</v>
      </c>
      <c r="G307">
        <v>76.88</v>
      </c>
      <c r="I307" t="s">
        <v>3263</v>
      </c>
    </row>
    <row r="308" spans="1:9" x14ac:dyDescent="0.2">
      <c r="A308" s="1" t="s">
        <v>3996</v>
      </c>
      <c r="B308">
        <v>1.2100000000000001E-7</v>
      </c>
      <c r="C308">
        <v>4.0799999999999999E-6</v>
      </c>
      <c r="D308">
        <v>1.45</v>
      </c>
      <c r="E308">
        <v>1.45</v>
      </c>
      <c r="F308">
        <v>267.17</v>
      </c>
      <c r="G308">
        <v>184.58</v>
      </c>
      <c r="I308" t="s">
        <v>3310</v>
      </c>
    </row>
    <row r="309" spans="1:9" x14ac:dyDescent="0.2">
      <c r="A309" s="1" t="s">
        <v>4001</v>
      </c>
      <c r="B309">
        <v>3.6999999999999998E-5</v>
      </c>
      <c r="C309">
        <v>3.7599999999999998E-4</v>
      </c>
      <c r="D309">
        <v>1.45</v>
      </c>
      <c r="E309">
        <v>1.45</v>
      </c>
      <c r="F309">
        <v>498.95</v>
      </c>
      <c r="G309">
        <v>344.3</v>
      </c>
      <c r="I309" t="s">
        <v>4188</v>
      </c>
    </row>
    <row r="310" spans="1:9" x14ac:dyDescent="0.2">
      <c r="A310" s="1" t="s">
        <v>4002</v>
      </c>
      <c r="B310">
        <v>3.8000000000000002E-5</v>
      </c>
      <c r="C310">
        <v>3.8299999999999999E-4</v>
      </c>
      <c r="D310">
        <v>1.45</v>
      </c>
      <c r="E310">
        <v>1.45</v>
      </c>
      <c r="F310">
        <v>532.94000000000005</v>
      </c>
      <c r="G310">
        <v>367.7</v>
      </c>
      <c r="I310" t="s">
        <v>3886</v>
      </c>
    </row>
    <row r="311" spans="1:9" x14ac:dyDescent="0.2">
      <c r="A311" s="1" t="s">
        <v>4004</v>
      </c>
      <c r="B311">
        <v>1.2400000000000001E-9</v>
      </c>
      <c r="C311">
        <v>9.9299999999999996E-8</v>
      </c>
      <c r="D311">
        <v>1.45</v>
      </c>
      <c r="E311">
        <v>1.45</v>
      </c>
      <c r="F311">
        <v>2196.3000000000002</v>
      </c>
      <c r="G311">
        <v>1514.83</v>
      </c>
      <c r="I311" t="s">
        <v>3546</v>
      </c>
    </row>
    <row r="312" spans="1:9" x14ac:dyDescent="0.2">
      <c r="A312" s="1" t="s">
        <v>4005</v>
      </c>
      <c r="B312">
        <v>3.21E-4</v>
      </c>
      <c r="C312">
        <v>2.0699999999999998E-3</v>
      </c>
      <c r="D312">
        <v>1.45</v>
      </c>
      <c r="E312">
        <v>1.45</v>
      </c>
      <c r="F312">
        <v>837.33</v>
      </c>
      <c r="G312">
        <v>577.41999999999996</v>
      </c>
      <c r="I312" t="s">
        <v>3443</v>
      </c>
    </row>
    <row r="313" spans="1:9" x14ac:dyDescent="0.2">
      <c r="A313" s="1" t="s">
        <v>4007</v>
      </c>
      <c r="B313">
        <v>1.2299999999999999E-8</v>
      </c>
      <c r="C313">
        <v>6.5400000000000001E-7</v>
      </c>
      <c r="D313">
        <v>1.45</v>
      </c>
      <c r="E313">
        <v>1.45</v>
      </c>
      <c r="F313">
        <v>1495.23</v>
      </c>
      <c r="G313">
        <v>1030.8399999999999</v>
      </c>
      <c r="I313" t="s">
        <v>3401</v>
      </c>
    </row>
    <row r="314" spans="1:9" x14ac:dyDescent="0.2">
      <c r="A314" s="1" t="s">
        <v>4008</v>
      </c>
      <c r="B314">
        <v>2.2400000000000002E-6</v>
      </c>
      <c r="C314">
        <v>4.0800000000000002E-5</v>
      </c>
      <c r="D314">
        <v>1.45</v>
      </c>
      <c r="E314">
        <v>1.45</v>
      </c>
      <c r="F314">
        <v>183.37</v>
      </c>
      <c r="G314">
        <v>126.34</v>
      </c>
      <c r="I314" t="s">
        <v>4366</v>
      </c>
    </row>
    <row r="315" spans="1:9" x14ac:dyDescent="0.2">
      <c r="A315" s="1" t="s">
        <v>4012</v>
      </c>
      <c r="B315">
        <v>3.8899999999999997E-5</v>
      </c>
      <c r="C315">
        <v>3.8999999999999999E-4</v>
      </c>
      <c r="D315">
        <v>1.45</v>
      </c>
      <c r="E315">
        <v>1.45</v>
      </c>
      <c r="F315">
        <v>3574.97</v>
      </c>
      <c r="G315">
        <v>2461.7399999999998</v>
      </c>
      <c r="I315" t="s">
        <v>4146</v>
      </c>
    </row>
    <row r="316" spans="1:9" x14ac:dyDescent="0.2">
      <c r="A316" s="1" t="s">
        <v>4013</v>
      </c>
      <c r="B316">
        <v>7.4700000000000005E-4</v>
      </c>
      <c r="C316">
        <v>4.1399999999999996E-3</v>
      </c>
      <c r="D316">
        <v>1.45</v>
      </c>
      <c r="E316">
        <v>1.45</v>
      </c>
      <c r="F316">
        <v>75.31</v>
      </c>
      <c r="G316">
        <v>51.84</v>
      </c>
      <c r="I316" t="s">
        <v>4444</v>
      </c>
    </row>
    <row r="317" spans="1:9" x14ac:dyDescent="0.2">
      <c r="A317" s="1" t="s">
        <v>4018</v>
      </c>
      <c r="B317">
        <v>1.7499999999999999E-7</v>
      </c>
      <c r="C317">
        <v>5.4700000000000001E-6</v>
      </c>
      <c r="D317">
        <v>1.46</v>
      </c>
      <c r="E317">
        <v>1.46</v>
      </c>
      <c r="F317">
        <v>401.22</v>
      </c>
      <c r="G317">
        <v>275.54000000000002</v>
      </c>
      <c r="I317" t="s">
        <v>3330</v>
      </c>
    </row>
    <row r="318" spans="1:9" x14ac:dyDescent="0.2">
      <c r="A318" s="1" t="s">
        <v>4023</v>
      </c>
      <c r="B318">
        <v>2.1399999999999998E-6</v>
      </c>
      <c r="C318">
        <v>3.93E-5</v>
      </c>
      <c r="D318">
        <v>1.46</v>
      </c>
      <c r="E318">
        <v>1.46</v>
      </c>
      <c r="F318">
        <v>56547.93</v>
      </c>
      <c r="G318">
        <v>38771.71</v>
      </c>
      <c r="I318" t="s">
        <v>4097</v>
      </c>
    </row>
    <row r="319" spans="1:9" x14ac:dyDescent="0.2">
      <c r="A319" s="1" t="s">
        <v>4024</v>
      </c>
      <c r="B319">
        <v>3.15E-7</v>
      </c>
      <c r="C319">
        <v>8.6500000000000002E-6</v>
      </c>
      <c r="D319">
        <v>1.46</v>
      </c>
      <c r="E319">
        <v>1.46</v>
      </c>
      <c r="F319">
        <v>607.47</v>
      </c>
      <c r="G319">
        <v>416.36</v>
      </c>
      <c r="I319" t="s">
        <v>3131</v>
      </c>
    </row>
    <row r="320" spans="1:9" x14ac:dyDescent="0.2">
      <c r="A320" s="1" t="s">
        <v>4026</v>
      </c>
      <c r="B320">
        <v>6.0500000000000004E-9</v>
      </c>
      <c r="C320">
        <v>3.7099999999999997E-7</v>
      </c>
      <c r="D320">
        <v>1.46</v>
      </c>
      <c r="E320">
        <v>1.46</v>
      </c>
      <c r="F320">
        <v>4926.66</v>
      </c>
      <c r="G320">
        <v>3374.75</v>
      </c>
      <c r="I320" t="s">
        <v>4210</v>
      </c>
    </row>
    <row r="321" spans="1:9" x14ac:dyDescent="0.2">
      <c r="A321" s="1" t="s">
        <v>4028</v>
      </c>
      <c r="B321">
        <v>2.2900000000000001E-5</v>
      </c>
      <c r="C321">
        <v>2.5799999999999998E-4</v>
      </c>
      <c r="D321">
        <v>1.46</v>
      </c>
      <c r="E321">
        <v>1.46</v>
      </c>
      <c r="F321">
        <v>89.14</v>
      </c>
      <c r="G321">
        <v>61.05</v>
      </c>
      <c r="I321" t="s">
        <v>3011</v>
      </c>
    </row>
    <row r="322" spans="1:9" x14ac:dyDescent="0.2">
      <c r="A322" s="1" t="s">
        <v>4029</v>
      </c>
      <c r="B322">
        <v>6.29E-4</v>
      </c>
      <c r="C322">
        <v>3.5899999999999999E-3</v>
      </c>
      <c r="D322">
        <v>1.46</v>
      </c>
      <c r="E322">
        <v>1.46</v>
      </c>
      <c r="F322">
        <v>1043.0899999999999</v>
      </c>
      <c r="G322">
        <v>714.28</v>
      </c>
      <c r="I322" t="s">
        <v>3621</v>
      </c>
    </row>
    <row r="323" spans="1:9" x14ac:dyDescent="0.2">
      <c r="A323" s="1" t="s">
        <v>4037</v>
      </c>
      <c r="B323">
        <v>2.8299999999999999E-11</v>
      </c>
      <c r="C323">
        <v>4.3899999999999999E-9</v>
      </c>
      <c r="D323">
        <v>1.46</v>
      </c>
      <c r="E323">
        <v>1.46</v>
      </c>
      <c r="F323">
        <v>1598.77</v>
      </c>
      <c r="G323">
        <v>1092.73</v>
      </c>
      <c r="I323" t="s">
        <v>3891</v>
      </c>
    </row>
    <row r="324" spans="1:9" x14ac:dyDescent="0.2">
      <c r="A324" s="1" t="s">
        <v>4041</v>
      </c>
      <c r="B324">
        <v>4.3799999999999998E-7</v>
      </c>
      <c r="C324">
        <v>1.1399999999999999E-5</v>
      </c>
      <c r="D324">
        <v>1.47</v>
      </c>
      <c r="E324">
        <v>1.47</v>
      </c>
      <c r="F324">
        <v>2716.95</v>
      </c>
      <c r="G324">
        <v>1852.26</v>
      </c>
      <c r="I324" t="s">
        <v>4529</v>
      </c>
    </row>
    <row r="325" spans="1:9" x14ac:dyDescent="0.2">
      <c r="A325" s="1" t="s">
        <v>4042</v>
      </c>
      <c r="B325">
        <v>4.6799999999999999E-5</v>
      </c>
      <c r="C325">
        <v>4.4799999999999999E-4</v>
      </c>
      <c r="D325">
        <v>1.47</v>
      </c>
      <c r="E325">
        <v>1.47</v>
      </c>
      <c r="F325">
        <v>225.98</v>
      </c>
      <c r="G325">
        <v>153.99</v>
      </c>
      <c r="I325" t="s">
        <v>3076</v>
      </c>
    </row>
    <row r="326" spans="1:9" x14ac:dyDescent="0.2">
      <c r="A326" s="1" t="s">
        <v>4046</v>
      </c>
      <c r="B326">
        <v>2.7700000000000002E-9</v>
      </c>
      <c r="C326">
        <v>1.99E-7</v>
      </c>
      <c r="D326">
        <v>1.47</v>
      </c>
      <c r="E326">
        <v>1.47</v>
      </c>
      <c r="F326">
        <v>5375.93</v>
      </c>
      <c r="G326">
        <v>3661.6</v>
      </c>
      <c r="I326" t="s">
        <v>3569</v>
      </c>
    </row>
    <row r="327" spans="1:9" x14ac:dyDescent="0.2">
      <c r="A327" s="1" t="s">
        <v>4054</v>
      </c>
      <c r="B327">
        <v>1.52E-5</v>
      </c>
      <c r="C327">
        <v>1.9000000000000001E-4</v>
      </c>
      <c r="D327">
        <v>1.47</v>
      </c>
      <c r="E327">
        <v>1.47</v>
      </c>
      <c r="F327">
        <v>9829.6</v>
      </c>
      <c r="G327">
        <v>6682.04</v>
      </c>
      <c r="I327" t="s">
        <v>3103</v>
      </c>
    </row>
    <row r="328" spans="1:9" x14ac:dyDescent="0.2">
      <c r="A328" s="1" t="s">
        <v>4059</v>
      </c>
      <c r="B328">
        <v>4.3999999999999997E-9</v>
      </c>
      <c r="C328">
        <v>2.8299999999999998E-7</v>
      </c>
      <c r="D328">
        <v>1.47</v>
      </c>
      <c r="E328">
        <v>1.47</v>
      </c>
      <c r="F328">
        <v>1250.5999999999999</v>
      </c>
      <c r="G328">
        <v>848.34</v>
      </c>
      <c r="I328" t="s">
        <v>3272</v>
      </c>
    </row>
    <row r="329" spans="1:9" x14ac:dyDescent="0.2">
      <c r="A329" s="1" t="s">
        <v>4060</v>
      </c>
      <c r="B329">
        <v>2.92E-4</v>
      </c>
      <c r="C329">
        <v>1.92E-3</v>
      </c>
      <c r="D329">
        <v>1.48</v>
      </c>
      <c r="E329">
        <v>1.48</v>
      </c>
      <c r="F329">
        <v>326.88</v>
      </c>
      <c r="G329">
        <v>221.57</v>
      </c>
      <c r="I329" t="s">
        <v>4315</v>
      </c>
    </row>
    <row r="330" spans="1:9" x14ac:dyDescent="0.2">
      <c r="A330" s="1" t="s">
        <v>4062</v>
      </c>
      <c r="B330">
        <v>2.6100000000000002E-7</v>
      </c>
      <c r="C330">
        <v>7.4399999999999999E-6</v>
      </c>
      <c r="D330">
        <v>1.48</v>
      </c>
      <c r="E330">
        <v>1.48</v>
      </c>
      <c r="F330">
        <v>546.09</v>
      </c>
      <c r="G330">
        <v>369.93</v>
      </c>
      <c r="I330" t="s">
        <v>2987</v>
      </c>
    </row>
    <row r="331" spans="1:9" x14ac:dyDescent="0.2">
      <c r="A331" s="1" t="s">
        <v>4065</v>
      </c>
      <c r="B331">
        <v>9.8399999999999994E-8</v>
      </c>
      <c r="C331">
        <v>3.49E-6</v>
      </c>
      <c r="D331">
        <v>1.48</v>
      </c>
      <c r="E331">
        <v>1.48</v>
      </c>
      <c r="F331">
        <v>1584.93</v>
      </c>
      <c r="G331">
        <v>1072.83</v>
      </c>
      <c r="I331" t="s">
        <v>3031</v>
      </c>
    </row>
    <row r="332" spans="1:9" x14ac:dyDescent="0.2">
      <c r="A332" s="1" t="s">
        <v>4068</v>
      </c>
      <c r="B332">
        <v>3.1599999999999998E-6</v>
      </c>
      <c r="C332">
        <v>5.3399999999999997E-5</v>
      </c>
      <c r="D332">
        <v>1.48</v>
      </c>
      <c r="E332">
        <v>1.48</v>
      </c>
      <c r="F332">
        <v>2151.23</v>
      </c>
      <c r="G332">
        <v>1454.96</v>
      </c>
      <c r="I332" t="s">
        <v>3697</v>
      </c>
    </row>
    <row r="333" spans="1:9" x14ac:dyDescent="0.2">
      <c r="A333" s="1" t="s">
        <v>4069</v>
      </c>
      <c r="B333">
        <v>2.8299999999999999E-4</v>
      </c>
      <c r="C333">
        <v>1.8699999999999999E-3</v>
      </c>
      <c r="D333">
        <v>1.48</v>
      </c>
      <c r="E333">
        <v>1.48</v>
      </c>
      <c r="F333">
        <v>115.16</v>
      </c>
      <c r="G333">
        <v>77.87</v>
      </c>
      <c r="I333" t="s">
        <v>2842</v>
      </c>
    </row>
    <row r="334" spans="1:9" x14ac:dyDescent="0.2">
      <c r="A334" s="1" t="s">
        <v>4070</v>
      </c>
      <c r="B334">
        <v>6.8200000000000002E-8</v>
      </c>
      <c r="C334">
        <v>2.6000000000000001E-6</v>
      </c>
      <c r="D334">
        <v>1.48</v>
      </c>
      <c r="E334">
        <v>1.48</v>
      </c>
      <c r="F334">
        <v>342.37</v>
      </c>
      <c r="G334">
        <v>231.49</v>
      </c>
      <c r="I334" t="s">
        <v>2960</v>
      </c>
    </row>
    <row r="335" spans="1:9" x14ac:dyDescent="0.2">
      <c r="A335" s="1" t="s">
        <v>4078</v>
      </c>
      <c r="B335">
        <v>1.2400000000000001E-4</v>
      </c>
      <c r="C335">
        <v>9.6900000000000003E-4</v>
      </c>
      <c r="D335">
        <v>1.48</v>
      </c>
      <c r="E335">
        <v>1.48</v>
      </c>
      <c r="F335">
        <v>288.98</v>
      </c>
      <c r="G335">
        <v>195.02</v>
      </c>
      <c r="I335" t="s">
        <v>3954</v>
      </c>
    </row>
    <row r="336" spans="1:9" x14ac:dyDescent="0.2">
      <c r="A336" s="1" t="s">
        <v>4097</v>
      </c>
      <c r="B336">
        <v>3.2100000000000001E-5</v>
      </c>
      <c r="C336">
        <v>3.3599999999999998E-4</v>
      </c>
      <c r="D336">
        <v>1.49</v>
      </c>
      <c r="E336">
        <v>1.49</v>
      </c>
      <c r="F336">
        <v>262.19</v>
      </c>
      <c r="G336">
        <v>175.62</v>
      </c>
      <c r="I336" t="s">
        <v>3988</v>
      </c>
    </row>
    <row r="337" spans="1:9" x14ac:dyDescent="0.2">
      <c r="A337" s="1" t="s">
        <v>4098</v>
      </c>
      <c r="B337">
        <v>8.5299999999999993E-9</v>
      </c>
      <c r="C337">
        <v>4.8699999999999995E-7</v>
      </c>
      <c r="D337">
        <v>1.49</v>
      </c>
      <c r="E337">
        <v>1.49</v>
      </c>
      <c r="F337">
        <v>4666.7700000000004</v>
      </c>
      <c r="G337">
        <v>3124.76</v>
      </c>
      <c r="I337" t="s">
        <v>2938</v>
      </c>
    </row>
    <row r="338" spans="1:9" x14ac:dyDescent="0.2">
      <c r="A338" s="1" t="s">
        <v>4100</v>
      </c>
      <c r="B338">
        <v>1.3399999999999999E-9</v>
      </c>
      <c r="C338">
        <v>1.05E-7</v>
      </c>
      <c r="D338">
        <v>1.49</v>
      </c>
      <c r="E338">
        <v>1.49</v>
      </c>
      <c r="F338">
        <v>575.80999999999995</v>
      </c>
      <c r="G338">
        <v>385.5</v>
      </c>
      <c r="I338" t="s">
        <v>3224</v>
      </c>
    </row>
    <row r="339" spans="1:9" x14ac:dyDescent="0.2">
      <c r="A339" s="1" t="s">
        <v>4105</v>
      </c>
      <c r="B339">
        <v>3.01E-5</v>
      </c>
      <c r="C339">
        <v>3.19E-4</v>
      </c>
      <c r="D339">
        <v>1.5</v>
      </c>
      <c r="E339">
        <v>1.5</v>
      </c>
      <c r="F339">
        <v>6251.58</v>
      </c>
      <c r="G339">
        <v>4180.83</v>
      </c>
      <c r="I339" t="s">
        <v>3392</v>
      </c>
    </row>
    <row r="340" spans="1:9" x14ac:dyDescent="0.2">
      <c r="A340" s="1" t="s">
        <v>4107</v>
      </c>
      <c r="B340">
        <v>1.37E-7</v>
      </c>
      <c r="C340">
        <v>4.4700000000000004E-6</v>
      </c>
      <c r="D340">
        <v>1.5</v>
      </c>
      <c r="E340">
        <v>1.5</v>
      </c>
      <c r="F340">
        <v>6689.63</v>
      </c>
      <c r="G340">
        <v>4472.29</v>
      </c>
      <c r="I340" t="s">
        <v>3794</v>
      </c>
    </row>
    <row r="341" spans="1:9" x14ac:dyDescent="0.2">
      <c r="A341" s="1" t="s">
        <v>4108</v>
      </c>
      <c r="B341">
        <v>1.03E-4</v>
      </c>
      <c r="C341">
        <v>8.3699999999999996E-4</v>
      </c>
      <c r="D341">
        <v>1.5</v>
      </c>
      <c r="E341">
        <v>1.5</v>
      </c>
      <c r="F341">
        <v>127.71</v>
      </c>
      <c r="G341">
        <v>85.34</v>
      </c>
      <c r="I341" t="s">
        <v>3240</v>
      </c>
    </row>
    <row r="342" spans="1:9" x14ac:dyDescent="0.2">
      <c r="A342" s="1" t="s">
        <v>4109</v>
      </c>
      <c r="B342">
        <v>3.01E-6</v>
      </c>
      <c r="C342">
        <v>5.1400000000000003E-5</v>
      </c>
      <c r="D342">
        <v>1.5</v>
      </c>
      <c r="E342">
        <v>1.5</v>
      </c>
      <c r="F342">
        <v>4535.87</v>
      </c>
      <c r="G342">
        <v>3030.51</v>
      </c>
      <c r="I342" t="s">
        <v>3097</v>
      </c>
    </row>
    <row r="343" spans="1:9" x14ac:dyDescent="0.2">
      <c r="A343" s="1" t="s">
        <v>4113</v>
      </c>
      <c r="B343">
        <v>8.2600000000000008E-12</v>
      </c>
      <c r="C343">
        <v>1.57E-9</v>
      </c>
      <c r="D343">
        <v>1.5</v>
      </c>
      <c r="E343">
        <v>1.5</v>
      </c>
      <c r="F343">
        <v>546.9</v>
      </c>
      <c r="G343">
        <v>364.79</v>
      </c>
      <c r="I343" t="s">
        <v>3281</v>
      </c>
    </row>
    <row r="344" spans="1:9" x14ac:dyDescent="0.2">
      <c r="A344" s="1" t="s">
        <v>4115</v>
      </c>
      <c r="B344">
        <v>1.9499999999999999E-3</v>
      </c>
      <c r="C344">
        <v>8.8900000000000003E-3</v>
      </c>
      <c r="D344">
        <v>1.5</v>
      </c>
      <c r="E344">
        <v>1.5</v>
      </c>
      <c r="F344">
        <v>69.52</v>
      </c>
      <c r="G344">
        <v>46.34</v>
      </c>
      <c r="I344" t="s">
        <v>3573</v>
      </c>
    </row>
    <row r="345" spans="1:9" x14ac:dyDescent="0.2">
      <c r="A345" s="1" t="s">
        <v>4118</v>
      </c>
      <c r="B345">
        <v>5.2800000000000003E-6</v>
      </c>
      <c r="C345">
        <v>8.1000000000000004E-5</v>
      </c>
      <c r="D345">
        <v>1.5</v>
      </c>
      <c r="E345">
        <v>1.5</v>
      </c>
      <c r="F345">
        <v>263.10000000000002</v>
      </c>
      <c r="G345">
        <v>175.29</v>
      </c>
      <c r="I345" t="s">
        <v>3773</v>
      </c>
    </row>
    <row r="346" spans="1:9" x14ac:dyDescent="0.2">
      <c r="A346" s="1" t="s">
        <v>4135</v>
      </c>
      <c r="B346">
        <v>1.18E-12</v>
      </c>
      <c r="C346">
        <v>2.8599999999999999E-10</v>
      </c>
      <c r="D346">
        <v>1.51</v>
      </c>
      <c r="E346">
        <v>1.51</v>
      </c>
      <c r="F346">
        <v>1305.7</v>
      </c>
      <c r="G346">
        <v>863.07</v>
      </c>
      <c r="I346" t="s">
        <v>3650</v>
      </c>
    </row>
    <row r="347" spans="1:9" x14ac:dyDescent="0.2">
      <c r="A347" s="1" t="s">
        <v>4136</v>
      </c>
      <c r="B347">
        <v>2.23E-5</v>
      </c>
      <c r="C347">
        <v>2.5500000000000002E-4</v>
      </c>
      <c r="D347">
        <v>1.51</v>
      </c>
      <c r="E347">
        <v>1.51</v>
      </c>
      <c r="F347">
        <v>5747.62</v>
      </c>
      <c r="G347">
        <v>3796.79</v>
      </c>
      <c r="I347" t="s">
        <v>2943</v>
      </c>
    </row>
    <row r="348" spans="1:9" x14ac:dyDescent="0.2">
      <c r="A348" s="1" t="s">
        <v>4137</v>
      </c>
      <c r="B348">
        <v>1.79E-10</v>
      </c>
      <c r="C348">
        <v>1.9700000000000001E-8</v>
      </c>
      <c r="D348">
        <v>1.51</v>
      </c>
      <c r="E348">
        <v>1.51</v>
      </c>
      <c r="F348">
        <v>2481.4</v>
      </c>
      <c r="G348">
        <v>1639.04</v>
      </c>
      <c r="I348" t="s">
        <v>3535</v>
      </c>
    </row>
    <row r="349" spans="1:9" x14ac:dyDescent="0.2">
      <c r="A349" s="1" t="s">
        <v>4143</v>
      </c>
      <c r="B349">
        <v>1.7000000000000001E-2</v>
      </c>
      <c r="C349">
        <v>4.9799999999999997E-2</v>
      </c>
      <c r="D349">
        <v>1.52</v>
      </c>
      <c r="E349">
        <v>1.52</v>
      </c>
      <c r="F349">
        <v>37.090000000000003</v>
      </c>
      <c r="G349">
        <v>24.44</v>
      </c>
      <c r="I349" t="s">
        <v>3107</v>
      </c>
    </row>
    <row r="350" spans="1:9" x14ac:dyDescent="0.2">
      <c r="A350" s="1" t="s">
        <v>4146</v>
      </c>
      <c r="B350">
        <v>6.3300000000000004E-11</v>
      </c>
      <c r="C350">
        <v>8.4700000000000007E-9</v>
      </c>
      <c r="D350">
        <v>1.52</v>
      </c>
      <c r="E350">
        <v>1.52</v>
      </c>
      <c r="F350">
        <v>4916.13</v>
      </c>
      <c r="G350">
        <v>3228.38</v>
      </c>
      <c r="I350" t="s">
        <v>3617</v>
      </c>
    </row>
    <row r="351" spans="1:9" x14ac:dyDescent="0.2">
      <c r="A351" s="1" t="s">
        <v>4149</v>
      </c>
      <c r="B351">
        <v>1.3799999999999999E-8</v>
      </c>
      <c r="C351">
        <v>7.0800000000000004E-7</v>
      </c>
      <c r="D351">
        <v>1.52</v>
      </c>
      <c r="E351">
        <v>1.52</v>
      </c>
      <c r="F351">
        <v>1919.3</v>
      </c>
      <c r="G351">
        <v>1259.6300000000001</v>
      </c>
      <c r="I351" t="s">
        <v>3039</v>
      </c>
    </row>
    <row r="352" spans="1:9" x14ac:dyDescent="0.2">
      <c r="A352" s="1" t="s">
        <v>2842</v>
      </c>
      <c r="B352">
        <v>1.3599999999999999E-6</v>
      </c>
      <c r="C352">
        <v>2.7699999999999999E-5</v>
      </c>
      <c r="D352">
        <v>1.52</v>
      </c>
      <c r="E352">
        <v>1.52</v>
      </c>
      <c r="F352">
        <v>1812.88</v>
      </c>
      <c r="G352">
        <v>1189.27</v>
      </c>
      <c r="I352" t="s">
        <v>3094</v>
      </c>
    </row>
    <row r="353" spans="1:9" x14ac:dyDescent="0.2">
      <c r="A353" s="1" t="s">
        <v>4151</v>
      </c>
      <c r="B353">
        <v>9.4899999999999997E-4</v>
      </c>
      <c r="C353">
        <v>5.0200000000000002E-3</v>
      </c>
      <c r="D353">
        <v>1.52</v>
      </c>
      <c r="E353">
        <v>1.52</v>
      </c>
      <c r="F353">
        <v>324.41000000000003</v>
      </c>
      <c r="G353">
        <v>212.75</v>
      </c>
      <c r="I353" t="s">
        <v>4364</v>
      </c>
    </row>
    <row r="354" spans="1:9" x14ac:dyDescent="0.2">
      <c r="A354" s="1" t="s">
        <v>4157</v>
      </c>
      <c r="B354">
        <v>3.29E-10</v>
      </c>
      <c r="C354">
        <v>3.2800000000000003E-8</v>
      </c>
      <c r="D354">
        <v>1.53</v>
      </c>
      <c r="E354">
        <v>1.53</v>
      </c>
      <c r="F354">
        <v>4879.2700000000004</v>
      </c>
      <c r="G354">
        <v>3189.51</v>
      </c>
      <c r="I354" t="s">
        <v>4171</v>
      </c>
    </row>
    <row r="355" spans="1:9" x14ac:dyDescent="0.2">
      <c r="A355" s="1" t="s">
        <v>4160</v>
      </c>
      <c r="B355">
        <v>2.69E-10</v>
      </c>
      <c r="C355">
        <v>2.7500000000000001E-8</v>
      </c>
      <c r="D355">
        <v>1.53</v>
      </c>
      <c r="E355">
        <v>1.53</v>
      </c>
      <c r="F355">
        <v>3023.14</v>
      </c>
      <c r="G355">
        <v>1973.17</v>
      </c>
      <c r="I355" t="s">
        <v>3059</v>
      </c>
    </row>
    <row r="356" spans="1:9" x14ac:dyDescent="0.2">
      <c r="A356" s="1" t="s">
        <v>4163</v>
      </c>
      <c r="B356">
        <v>5.1699999999999996E-6</v>
      </c>
      <c r="C356">
        <v>7.9800000000000002E-5</v>
      </c>
      <c r="D356">
        <v>1.53</v>
      </c>
      <c r="E356">
        <v>1.53</v>
      </c>
      <c r="F356">
        <v>2648.39</v>
      </c>
      <c r="G356">
        <v>1725.48</v>
      </c>
      <c r="I356" t="s">
        <v>3950</v>
      </c>
    </row>
    <row r="357" spans="1:9" x14ac:dyDescent="0.2">
      <c r="A357" s="1" t="s">
        <v>4168</v>
      </c>
      <c r="B357">
        <v>1.38E-2</v>
      </c>
      <c r="C357">
        <v>4.2099999999999999E-2</v>
      </c>
      <c r="D357">
        <v>1.54</v>
      </c>
      <c r="E357">
        <v>1.54</v>
      </c>
      <c r="F357">
        <v>19.2</v>
      </c>
      <c r="G357">
        <v>12.48</v>
      </c>
      <c r="I357" t="s">
        <v>4342</v>
      </c>
    </row>
    <row r="358" spans="1:9" x14ac:dyDescent="0.2">
      <c r="A358" s="1" t="s">
        <v>4171</v>
      </c>
      <c r="B358">
        <v>9.1899999999999998E-5</v>
      </c>
      <c r="C358">
        <v>7.6999999999999996E-4</v>
      </c>
      <c r="D358">
        <v>1.54</v>
      </c>
      <c r="E358">
        <v>1.54</v>
      </c>
      <c r="F358">
        <v>246.06</v>
      </c>
      <c r="G358">
        <v>159.72</v>
      </c>
      <c r="I358" t="s">
        <v>3458</v>
      </c>
    </row>
    <row r="359" spans="1:9" x14ac:dyDescent="0.2">
      <c r="A359" s="1" t="s">
        <v>4175</v>
      </c>
      <c r="B359">
        <v>3.3000000000000002E-6</v>
      </c>
      <c r="C359">
        <v>5.49E-5</v>
      </c>
      <c r="D359">
        <v>1.54</v>
      </c>
      <c r="E359">
        <v>1.54</v>
      </c>
      <c r="F359">
        <v>272.73</v>
      </c>
      <c r="G359">
        <v>176.83</v>
      </c>
      <c r="I359" t="s">
        <v>3862</v>
      </c>
    </row>
    <row r="360" spans="1:9" x14ac:dyDescent="0.2">
      <c r="A360" s="1" t="s">
        <v>4176</v>
      </c>
      <c r="B360">
        <v>7.3300000000000001E-6</v>
      </c>
      <c r="C360">
        <v>1.06E-4</v>
      </c>
      <c r="D360">
        <v>1.54</v>
      </c>
      <c r="E360">
        <v>1.54</v>
      </c>
      <c r="F360">
        <v>89.31</v>
      </c>
      <c r="G360">
        <v>57.88</v>
      </c>
      <c r="I360" t="s">
        <v>3014</v>
      </c>
    </row>
    <row r="361" spans="1:9" x14ac:dyDescent="0.2">
      <c r="A361" s="1" t="s">
        <v>4177</v>
      </c>
      <c r="B361">
        <v>2.4499999999999998E-7</v>
      </c>
      <c r="C361">
        <v>7.1400000000000002E-6</v>
      </c>
      <c r="D361">
        <v>1.54</v>
      </c>
      <c r="E361">
        <v>1.54</v>
      </c>
      <c r="F361">
        <v>209.88</v>
      </c>
      <c r="G361">
        <v>136.01</v>
      </c>
      <c r="I361" t="s">
        <v>3454</v>
      </c>
    </row>
    <row r="362" spans="1:9" x14ac:dyDescent="0.2">
      <c r="A362" s="1" t="s">
        <v>4182</v>
      </c>
      <c r="B362">
        <v>1.6399999999999999E-9</v>
      </c>
      <c r="C362">
        <v>1.2499999999999999E-7</v>
      </c>
      <c r="D362">
        <v>1.55</v>
      </c>
      <c r="E362">
        <v>1.55</v>
      </c>
      <c r="F362">
        <v>1838.62</v>
      </c>
      <c r="G362">
        <v>1189.76</v>
      </c>
      <c r="I362" t="s">
        <v>3771</v>
      </c>
    </row>
    <row r="363" spans="1:9" x14ac:dyDescent="0.2">
      <c r="A363" s="1" t="s">
        <v>4185</v>
      </c>
      <c r="B363">
        <v>9.2400000000000002E-12</v>
      </c>
      <c r="C363">
        <v>1.73E-9</v>
      </c>
      <c r="D363">
        <v>1.55</v>
      </c>
      <c r="E363">
        <v>1.55</v>
      </c>
      <c r="F363">
        <v>764.77</v>
      </c>
      <c r="G363">
        <v>494.52</v>
      </c>
      <c r="I363" t="s">
        <v>3683</v>
      </c>
    </row>
    <row r="364" spans="1:9" x14ac:dyDescent="0.2">
      <c r="A364" s="1" t="s">
        <v>4188</v>
      </c>
      <c r="B364">
        <v>1.9399999999999999E-7</v>
      </c>
      <c r="C364">
        <v>5.9100000000000002E-6</v>
      </c>
      <c r="D364">
        <v>1.55</v>
      </c>
      <c r="E364">
        <v>1.55</v>
      </c>
      <c r="F364">
        <v>673.65</v>
      </c>
      <c r="G364">
        <v>435.52</v>
      </c>
      <c r="I364" t="s">
        <v>3228</v>
      </c>
    </row>
    <row r="365" spans="1:9" x14ac:dyDescent="0.2">
      <c r="A365" s="1" t="s">
        <v>4193</v>
      </c>
      <c r="B365">
        <v>7.54E-9</v>
      </c>
      <c r="C365">
        <v>4.4099999999999999E-7</v>
      </c>
      <c r="D365">
        <v>1.55</v>
      </c>
      <c r="E365">
        <v>1.55</v>
      </c>
      <c r="F365">
        <v>3433.46</v>
      </c>
      <c r="G365">
        <v>2213.04</v>
      </c>
      <c r="I365" t="s">
        <v>4374</v>
      </c>
    </row>
    <row r="366" spans="1:9" x14ac:dyDescent="0.2">
      <c r="A366" s="1" t="s">
        <v>4198</v>
      </c>
      <c r="B366">
        <v>8.5799999999999998E-7</v>
      </c>
      <c r="C366">
        <v>1.9400000000000001E-5</v>
      </c>
      <c r="D366">
        <v>1.55</v>
      </c>
      <c r="E366">
        <v>1.55</v>
      </c>
      <c r="F366">
        <v>994.04</v>
      </c>
      <c r="G366">
        <v>640.07000000000005</v>
      </c>
      <c r="I366" t="s">
        <v>3293</v>
      </c>
    </row>
    <row r="367" spans="1:9" x14ac:dyDescent="0.2">
      <c r="A367" s="1" t="s">
        <v>4201</v>
      </c>
      <c r="B367">
        <v>4.32E-9</v>
      </c>
      <c r="C367">
        <v>2.8299999999999998E-7</v>
      </c>
      <c r="D367">
        <v>1.56</v>
      </c>
      <c r="E367">
        <v>1.56</v>
      </c>
      <c r="F367">
        <v>352.55</v>
      </c>
      <c r="G367">
        <v>226.66</v>
      </c>
      <c r="I367" t="s">
        <v>4108</v>
      </c>
    </row>
    <row r="368" spans="1:9" x14ac:dyDescent="0.2">
      <c r="A368" s="1" t="s">
        <v>4206</v>
      </c>
      <c r="B368">
        <v>3.3299999999999999E-6</v>
      </c>
      <c r="C368">
        <v>5.5300000000000002E-5</v>
      </c>
      <c r="D368">
        <v>1.56</v>
      </c>
      <c r="E368">
        <v>1.56</v>
      </c>
      <c r="F368">
        <v>392.76</v>
      </c>
      <c r="G368">
        <v>252.14</v>
      </c>
      <c r="I368" t="s">
        <v>3514</v>
      </c>
    </row>
    <row r="369" spans="1:9" x14ac:dyDescent="0.2">
      <c r="A369" s="1" t="s">
        <v>4207</v>
      </c>
      <c r="B369">
        <v>2.3599999999999999E-6</v>
      </c>
      <c r="C369">
        <v>4.2500000000000003E-5</v>
      </c>
      <c r="D369">
        <v>1.56</v>
      </c>
      <c r="E369">
        <v>1.56</v>
      </c>
      <c r="F369">
        <v>7459.51</v>
      </c>
      <c r="G369">
        <v>4785.34</v>
      </c>
      <c r="I369" t="s">
        <v>4198</v>
      </c>
    </row>
    <row r="370" spans="1:9" x14ac:dyDescent="0.2">
      <c r="A370" s="1" t="s">
        <v>4209</v>
      </c>
      <c r="B370">
        <v>6.2399999999999999E-11</v>
      </c>
      <c r="C370">
        <v>8.43E-9</v>
      </c>
      <c r="D370">
        <v>1.56</v>
      </c>
      <c r="E370">
        <v>1.56</v>
      </c>
      <c r="F370">
        <v>503.49</v>
      </c>
      <c r="G370">
        <v>322.75</v>
      </c>
      <c r="I370" t="s">
        <v>3865</v>
      </c>
    </row>
    <row r="371" spans="1:9" x14ac:dyDescent="0.2">
      <c r="A371" s="1" t="s">
        <v>4210</v>
      </c>
      <c r="B371">
        <v>5.3200000000000002E-10</v>
      </c>
      <c r="C371">
        <v>5.02E-8</v>
      </c>
      <c r="D371">
        <v>1.56</v>
      </c>
      <c r="E371">
        <v>1.56</v>
      </c>
      <c r="F371">
        <v>3628.97</v>
      </c>
      <c r="G371">
        <v>2324.1799999999998</v>
      </c>
      <c r="I371" t="s">
        <v>3981</v>
      </c>
    </row>
    <row r="372" spans="1:9" x14ac:dyDescent="0.2">
      <c r="A372" s="1" t="s">
        <v>4212</v>
      </c>
      <c r="B372">
        <v>5.3400000000000002E-8</v>
      </c>
      <c r="C372">
        <v>2.1799999999999999E-6</v>
      </c>
      <c r="D372">
        <v>1.56</v>
      </c>
      <c r="E372">
        <v>1.56</v>
      </c>
      <c r="F372">
        <v>5077.63</v>
      </c>
      <c r="G372">
        <v>3250.58</v>
      </c>
      <c r="I372" t="s">
        <v>3990</v>
      </c>
    </row>
    <row r="373" spans="1:9" x14ac:dyDescent="0.2">
      <c r="A373" s="1" t="s">
        <v>4216</v>
      </c>
      <c r="B373">
        <v>5.6799999999999998E-5</v>
      </c>
      <c r="C373">
        <v>5.2099999999999998E-4</v>
      </c>
      <c r="D373">
        <v>1.57</v>
      </c>
      <c r="E373">
        <v>1.57</v>
      </c>
      <c r="F373">
        <v>2198.6999999999998</v>
      </c>
      <c r="G373">
        <v>1404.86</v>
      </c>
      <c r="I373" t="s">
        <v>3510</v>
      </c>
    </row>
    <row r="374" spans="1:9" x14ac:dyDescent="0.2">
      <c r="A374" s="1" t="s">
        <v>4217</v>
      </c>
      <c r="B374">
        <v>8.7000000000000003E-7</v>
      </c>
      <c r="C374">
        <v>1.95E-5</v>
      </c>
      <c r="D374">
        <v>1.57</v>
      </c>
      <c r="E374">
        <v>1.57</v>
      </c>
      <c r="F374">
        <v>4313.78</v>
      </c>
      <c r="G374">
        <v>2755.4</v>
      </c>
      <c r="I374" t="s">
        <v>4221</v>
      </c>
    </row>
    <row r="375" spans="1:9" x14ac:dyDescent="0.2">
      <c r="A375" s="1" t="s">
        <v>4221</v>
      </c>
      <c r="B375">
        <v>8.8599999999999997E-7</v>
      </c>
      <c r="C375">
        <v>1.98E-5</v>
      </c>
      <c r="D375">
        <v>1.57</v>
      </c>
      <c r="E375">
        <v>1.57</v>
      </c>
      <c r="F375">
        <v>541.79999999999995</v>
      </c>
      <c r="G375">
        <v>345.97</v>
      </c>
      <c r="I375" t="s">
        <v>4149</v>
      </c>
    </row>
    <row r="376" spans="1:9" x14ac:dyDescent="0.2">
      <c r="A376" s="1" t="s">
        <v>4226</v>
      </c>
      <c r="B376">
        <v>1.1599999999999999E-6</v>
      </c>
      <c r="C376">
        <v>2.44E-5</v>
      </c>
      <c r="D376">
        <v>1.57</v>
      </c>
      <c r="E376">
        <v>1.57</v>
      </c>
      <c r="F376">
        <v>558.30999999999995</v>
      </c>
      <c r="G376">
        <v>355.89</v>
      </c>
      <c r="I376" t="s">
        <v>3947</v>
      </c>
    </row>
    <row r="377" spans="1:9" x14ac:dyDescent="0.2">
      <c r="A377" s="1" t="s">
        <v>4242</v>
      </c>
      <c r="B377">
        <v>2.0799999999999999E-4</v>
      </c>
      <c r="C377">
        <v>1.48E-3</v>
      </c>
      <c r="D377">
        <v>1.58</v>
      </c>
      <c r="E377">
        <v>1.58</v>
      </c>
      <c r="F377">
        <v>64.86</v>
      </c>
      <c r="G377">
        <v>41.08</v>
      </c>
      <c r="I377" t="s">
        <v>3879</v>
      </c>
    </row>
    <row r="378" spans="1:9" x14ac:dyDescent="0.2">
      <c r="A378" s="1" t="s">
        <v>4246</v>
      </c>
      <c r="B378">
        <v>7.7100000000000001E-7</v>
      </c>
      <c r="C378">
        <v>1.77E-5</v>
      </c>
      <c r="D378">
        <v>1.58</v>
      </c>
      <c r="E378">
        <v>1.58</v>
      </c>
      <c r="F378">
        <v>237.29</v>
      </c>
      <c r="G378">
        <v>149.99</v>
      </c>
      <c r="I378" t="s">
        <v>3450</v>
      </c>
    </row>
    <row r="379" spans="1:9" x14ac:dyDescent="0.2">
      <c r="A379" s="1" t="s">
        <v>4247</v>
      </c>
      <c r="B379">
        <v>7.3400000000000002E-3</v>
      </c>
      <c r="C379">
        <v>2.5600000000000001E-2</v>
      </c>
      <c r="D379">
        <v>1.58</v>
      </c>
      <c r="E379">
        <v>1.58</v>
      </c>
      <c r="F379">
        <v>7492.44</v>
      </c>
      <c r="G379">
        <v>4735.7</v>
      </c>
      <c r="I379" t="s">
        <v>3115</v>
      </c>
    </row>
    <row r="380" spans="1:9" x14ac:dyDescent="0.2">
      <c r="A380" s="1" t="s">
        <v>4254</v>
      </c>
      <c r="B380">
        <v>2.0400000000000001E-3</v>
      </c>
      <c r="C380">
        <v>9.2300000000000004E-3</v>
      </c>
      <c r="D380">
        <v>1.59</v>
      </c>
      <c r="E380">
        <v>1.59</v>
      </c>
      <c r="F380">
        <v>158.91</v>
      </c>
      <c r="G380">
        <v>100.03</v>
      </c>
      <c r="I380" t="s">
        <v>3589</v>
      </c>
    </row>
    <row r="381" spans="1:9" x14ac:dyDescent="0.2">
      <c r="A381" s="1" t="s">
        <v>4265</v>
      </c>
      <c r="B381">
        <v>4.5699999999999997E-9</v>
      </c>
      <c r="C381">
        <v>2.8999999999999998E-7</v>
      </c>
      <c r="D381">
        <v>1.6</v>
      </c>
      <c r="E381">
        <v>1.6</v>
      </c>
      <c r="F381">
        <v>2077.44</v>
      </c>
      <c r="G381">
        <v>1301.27</v>
      </c>
      <c r="I381" t="s">
        <v>4411</v>
      </c>
    </row>
    <row r="382" spans="1:9" x14ac:dyDescent="0.2">
      <c r="A382" s="1" t="s">
        <v>4273</v>
      </c>
      <c r="B382">
        <v>8.7100000000000006E-8</v>
      </c>
      <c r="C382">
        <v>3.1499999999999999E-6</v>
      </c>
      <c r="D382">
        <v>1.61</v>
      </c>
      <c r="E382">
        <v>1.61</v>
      </c>
      <c r="F382">
        <v>218.62</v>
      </c>
      <c r="G382">
        <v>136.07</v>
      </c>
      <c r="I382" t="s">
        <v>3090</v>
      </c>
    </row>
    <row r="383" spans="1:9" x14ac:dyDescent="0.2">
      <c r="A383" s="1" t="s">
        <v>4274</v>
      </c>
      <c r="B383">
        <v>1.9E-6</v>
      </c>
      <c r="C383">
        <v>3.5899999999999998E-5</v>
      </c>
      <c r="D383">
        <v>1.61</v>
      </c>
      <c r="E383">
        <v>1.61</v>
      </c>
      <c r="F383">
        <v>261.58999999999997</v>
      </c>
      <c r="G383">
        <v>162.76</v>
      </c>
      <c r="I383" t="s">
        <v>3248</v>
      </c>
    </row>
    <row r="384" spans="1:9" x14ac:dyDescent="0.2">
      <c r="A384" s="1" t="s">
        <v>4281</v>
      </c>
      <c r="B384">
        <v>1.8900000000000001E-4</v>
      </c>
      <c r="C384">
        <v>1.3699999999999999E-3</v>
      </c>
      <c r="D384">
        <v>1.61</v>
      </c>
      <c r="E384">
        <v>1.61</v>
      </c>
      <c r="F384">
        <v>47.95</v>
      </c>
      <c r="G384">
        <v>29.78</v>
      </c>
      <c r="I384" t="s">
        <v>3256</v>
      </c>
    </row>
    <row r="385" spans="1:9" x14ac:dyDescent="0.2">
      <c r="A385" s="1" t="s">
        <v>2826</v>
      </c>
      <c r="B385">
        <v>1.3300000000000001E-7</v>
      </c>
      <c r="C385">
        <v>4.3599999999999998E-6</v>
      </c>
      <c r="D385">
        <v>1.61</v>
      </c>
      <c r="E385">
        <v>1.61</v>
      </c>
      <c r="F385">
        <v>732.69</v>
      </c>
      <c r="G385">
        <v>454.2</v>
      </c>
      <c r="I385" t="s">
        <v>4182</v>
      </c>
    </row>
    <row r="386" spans="1:9" x14ac:dyDescent="0.2">
      <c r="A386" s="1" t="s">
        <v>4286</v>
      </c>
      <c r="B386">
        <v>2.62E-8</v>
      </c>
      <c r="C386">
        <v>1.2100000000000001E-6</v>
      </c>
      <c r="D386">
        <v>1.61</v>
      </c>
      <c r="E386">
        <v>1.61</v>
      </c>
      <c r="F386">
        <v>1671.43</v>
      </c>
      <c r="G386">
        <v>1035.32</v>
      </c>
      <c r="I386" t="s">
        <v>4098</v>
      </c>
    </row>
    <row r="387" spans="1:9" x14ac:dyDescent="0.2">
      <c r="A387" s="1" t="s">
        <v>4306</v>
      </c>
      <c r="B387">
        <v>7.0200000000000001E-7</v>
      </c>
      <c r="C387">
        <v>1.6500000000000001E-5</v>
      </c>
      <c r="D387">
        <v>1.63</v>
      </c>
      <c r="E387">
        <v>1.63</v>
      </c>
      <c r="F387">
        <v>748.84</v>
      </c>
      <c r="G387">
        <v>458.74</v>
      </c>
      <c r="I387" t="s">
        <v>3872</v>
      </c>
    </row>
    <row r="388" spans="1:9" x14ac:dyDescent="0.2">
      <c r="A388" s="1" t="s">
        <v>4315</v>
      </c>
      <c r="B388">
        <v>4.5099999999999998E-11</v>
      </c>
      <c r="C388">
        <v>6.5899999999999998E-9</v>
      </c>
      <c r="D388">
        <v>1.65</v>
      </c>
      <c r="E388">
        <v>1.65</v>
      </c>
      <c r="F388">
        <v>4009.15</v>
      </c>
      <c r="G388">
        <v>2434.16</v>
      </c>
      <c r="I388" t="s">
        <v>3193</v>
      </c>
    </row>
    <row r="389" spans="1:9" x14ac:dyDescent="0.2">
      <c r="A389" s="1" t="s">
        <v>4327</v>
      </c>
      <c r="B389">
        <v>3.15E-7</v>
      </c>
      <c r="C389">
        <v>8.6500000000000002E-6</v>
      </c>
      <c r="D389">
        <v>1.66</v>
      </c>
      <c r="E389">
        <v>1.66</v>
      </c>
      <c r="F389">
        <v>196.17</v>
      </c>
      <c r="G389">
        <v>118.09</v>
      </c>
      <c r="I389" t="s">
        <v>3888</v>
      </c>
    </row>
    <row r="390" spans="1:9" x14ac:dyDescent="0.2">
      <c r="A390" s="1" t="s">
        <v>4337</v>
      </c>
      <c r="B390">
        <v>5.1799999999999999E-5</v>
      </c>
      <c r="C390">
        <v>4.8500000000000003E-4</v>
      </c>
      <c r="D390">
        <v>1.67</v>
      </c>
      <c r="E390">
        <v>1.67</v>
      </c>
      <c r="F390">
        <v>63.26</v>
      </c>
      <c r="G390">
        <v>37.89</v>
      </c>
      <c r="I390" t="s">
        <v>2927</v>
      </c>
    </row>
    <row r="391" spans="1:9" x14ac:dyDescent="0.2">
      <c r="A391" s="1" t="s">
        <v>4342</v>
      </c>
      <c r="B391">
        <v>2.3400000000000001E-3</v>
      </c>
      <c r="C391">
        <v>1.0200000000000001E-2</v>
      </c>
      <c r="D391">
        <v>1.67</v>
      </c>
      <c r="E391">
        <v>1.67</v>
      </c>
      <c r="F391">
        <v>39.450000000000003</v>
      </c>
      <c r="G391">
        <v>23.59</v>
      </c>
      <c r="I391" t="s">
        <v>3497</v>
      </c>
    </row>
    <row r="392" spans="1:9" x14ac:dyDescent="0.2">
      <c r="A392" s="1" t="s">
        <v>4352</v>
      </c>
      <c r="B392">
        <v>5.0399999999999999E-5</v>
      </c>
      <c r="C392">
        <v>4.7399999999999997E-4</v>
      </c>
      <c r="D392">
        <v>1.69</v>
      </c>
      <c r="E392">
        <v>1.69</v>
      </c>
      <c r="F392">
        <v>45.55</v>
      </c>
      <c r="G392">
        <v>27.01</v>
      </c>
      <c r="I392" t="s">
        <v>3625</v>
      </c>
    </row>
    <row r="393" spans="1:9" x14ac:dyDescent="0.2">
      <c r="A393" s="1" t="s">
        <v>4353</v>
      </c>
      <c r="B393">
        <v>6.5099999999999994E-8</v>
      </c>
      <c r="C393">
        <v>2.5500000000000001E-6</v>
      </c>
      <c r="D393">
        <v>1.69</v>
      </c>
      <c r="E393">
        <v>1.69</v>
      </c>
      <c r="F393">
        <v>173.81</v>
      </c>
      <c r="G393">
        <v>102.95</v>
      </c>
      <c r="I393" t="s">
        <v>3045</v>
      </c>
    </row>
    <row r="394" spans="1:9" x14ac:dyDescent="0.2">
      <c r="A394" s="1" t="s">
        <v>4364</v>
      </c>
      <c r="B394">
        <v>2.9400000000000001E-7</v>
      </c>
      <c r="C394">
        <v>8.2199999999999992E-6</v>
      </c>
      <c r="D394">
        <v>1.71</v>
      </c>
      <c r="E394">
        <v>1.71</v>
      </c>
      <c r="F394">
        <v>686.3</v>
      </c>
      <c r="G394">
        <v>401.79</v>
      </c>
      <c r="I394" t="s">
        <v>3136</v>
      </c>
    </row>
    <row r="395" spans="1:9" x14ac:dyDescent="0.2">
      <c r="A395" s="1" t="s">
        <v>4366</v>
      </c>
      <c r="B395">
        <v>6.43E-8</v>
      </c>
      <c r="C395">
        <v>2.5299999999999999E-6</v>
      </c>
      <c r="D395">
        <v>1.71</v>
      </c>
      <c r="E395">
        <v>1.71</v>
      </c>
      <c r="F395">
        <v>198.61</v>
      </c>
      <c r="G395">
        <v>116.19</v>
      </c>
      <c r="I395" t="s">
        <v>3429</v>
      </c>
    </row>
    <row r="396" spans="1:9" x14ac:dyDescent="0.2">
      <c r="A396" s="1" t="s">
        <v>4372</v>
      </c>
      <c r="B396">
        <v>4.3899999999999999E-9</v>
      </c>
      <c r="C396">
        <v>2.8299999999999998E-7</v>
      </c>
      <c r="D396">
        <v>1.72</v>
      </c>
      <c r="E396">
        <v>1.72</v>
      </c>
      <c r="F396">
        <v>5342.4</v>
      </c>
      <c r="G396">
        <v>3114.62</v>
      </c>
      <c r="I396" t="s">
        <v>3417</v>
      </c>
    </row>
    <row r="397" spans="1:9" x14ac:dyDescent="0.2">
      <c r="A397" s="1" t="s">
        <v>4373</v>
      </c>
      <c r="B397">
        <v>1.42E-5</v>
      </c>
      <c r="C397">
        <v>1.8100000000000001E-4</v>
      </c>
      <c r="D397">
        <v>1.72</v>
      </c>
      <c r="E397">
        <v>1.72</v>
      </c>
      <c r="F397">
        <v>513.4</v>
      </c>
      <c r="G397">
        <v>299.01</v>
      </c>
      <c r="I397" t="s">
        <v>3921</v>
      </c>
    </row>
    <row r="398" spans="1:9" x14ac:dyDescent="0.2">
      <c r="A398" s="1" t="s">
        <v>4374</v>
      </c>
      <c r="B398">
        <v>1.9000000000000001E-5</v>
      </c>
      <c r="C398">
        <v>2.2599999999999999E-4</v>
      </c>
      <c r="D398">
        <v>1.72</v>
      </c>
      <c r="E398">
        <v>1.72</v>
      </c>
      <c r="F398">
        <v>248.62</v>
      </c>
      <c r="G398">
        <v>144.72999999999999</v>
      </c>
      <c r="I398" t="s">
        <v>3411</v>
      </c>
    </row>
    <row r="399" spans="1:9" x14ac:dyDescent="0.2">
      <c r="A399" s="1" t="s">
        <v>4376</v>
      </c>
      <c r="B399">
        <v>1.12E-7</v>
      </c>
      <c r="C399">
        <v>3.8800000000000001E-6</v>
      </c>
      <c r="D399">
        <v>1.72</v>
      </c>
      <c r="E399">
        <v>1.72</v>
      </c>
      <c r="F399">
        <v>570.01</v>
      </c>
      <c r="G399">
        <v>331.65</v>
      </c>
      <c r="I399" t="s">
        <v>3578</v>
      </c>
    </row>
    <row r="400" spans="1:9" x14ac:dyDescent="0.2">
      <c r="A400" s="1" t="s">
        <v>4384</v>
      </c>
      <c r="B400">
        <v>7.5899999999999998E-12</v>
      </c>
      <c r="C400">
        <v>1.49E-9</v>
      </c>
      <c r="D400">
        <v>1.73</v>
      </c>
      <c r="E400">
        <v>1.73</v>
      </c>
      <c r="F400">
        <v>231.65</v>
      </c>
      <c r="G400">
        <v>134.16</v>
      </c>
      <c r="I400" t="s">
        <v>3698</v>
      </c>
    </row>
    <row r="401" spans="1:9" x14ac:dyDescent="0.2">
      <c r="A401" s="1" t="s">
        <v>4385</v>
      </c>
      <c r="B401">
        <v>1.6899999999999999E-8</v>
      </c>
      <c r="C401">
        <v>8.3399999999999998E-7</v>
      </c>
      <c r="D401">
        <v>1.73</v>
      </c>
      <c r="E401">
        <v>1.73</v>
      </c>
      <c r="F401">
        <v>3803.94</v>
      </c>
      <c r="G401">
        <v>2199.7399999999998</v>
      </c>
      <c r="I401" t="s">
        <v>3599</v>
      </c>
    </row>
    <row r="402" spans="1:9" x14ac:dyDescent="0.2">
      <c r="A402" s="1" t="s">
        <v>4387</v>
      </c>
      <c r="B402">
        <v>2.69E-5</v>
      </c>
      <c r="C402">
        <v>2.92E-4</v>
      </c>
      <c r="D402">
        <v>1.74</v>
      </c>
      <c r="E402">
        <v>1.74</v>
      </c>
      <c r="F402">
        <v>94.75</v>
      </c>
      <c r="G402">
        <v>54.56</v>
      </c>
      <c r="I402" t="s">
        <v>4242</v>
      </c>
    </row>
    <row r="403" spans="1:9" x14ac:dyDescent="0.2">
      <c r="A403" s="1" t="s">
        <v>4397</v>
      </c>
      <c r="B403">
        <v>5.3000000000000001E-7</v>
      </c>
      <c r="C403">
        <v>1.3200000000000001E-5</v>
      </c>
      <c r="D403">
        <v>1.74</v>
      </c>
      <c r="E403">
        <v>1.74</v>
      </c>
      <c r="F403">
        <v>106.54</v>
      </c>
      <c r="G403">
        <v>61.1</v>
      </c>
      <c r="I403" t="s">
        <v>4105</v>
      </c>
    </row>
    <row r="404" spans="1:9" x14ac:dyDescent="0.2">
      <c r="A404" s="1" t="s">
        <v>4399</v>
      </c>
      <c r="B404">
        <v>2.09E-10</v>
      </c>
      <c r="C404">
        <v>2.2700000000000001E-8</v>
      </c>
      <c r="D404">
        <v>1.75</v>
      </c>
      <c r="E404">
        <v>1.75</v>
      </c>
      <c r="F404">
        <v>5140.5200000000004</v>
      </c>
      <c r="G404">
        <v>2942.39</v>
      </c>
      <c r="I404" t="s">
        <v>3279</v>
      </c>
    </row>
    <row r="405" spans="1:9" x14ac:dyDescent="0.2">
      <c r="A405" s="1" t="s">
        <v>4401</v>
      </c>
      <c r="B405">
        <v>1.9400000000000001E-5</v>
      </c>
      <c r="C405">
        <v>2.2800000000000001E-4</v>
      </c>
      <c r="D405">
        <v>1.75</v>
      </c>
      <c r="E405">
        <v>1.75</v>
      </c>
      <c r="F405">
        <v>556.03</v>
      </c>
      <c r="G405">
        <v>317.87</v>
      </c>
      <c r="I405" t="s">
        <v>2936</v>
      </c>
    </row>
    <row r="406" spans="1:9" x14ac:dyDescent="0.2">
      <c r="A406" s="1" t="s">
        <v>4411</v>
      </c>
      <c r="B406">
        <v>4.1100000000000001E-7</v>
      </c>
      <c r="C406">
        <v>1.08E-5</v>
      </c>
      <c r="D406">
        <v>1.76</v>
      </c>
      <c r="E406">
        <v>1.76</v>
      </c>
      <c r="F406">
        <v>103.17</v>
      </c>
      <c r="G406">
        <v>58.72</v>
      </c>
      <c r="I406" t="s">
        <v>3412</v>
      </c>
    </row>
    <row r="407" spans="1:9" x14ac:dyDescent="0.2">
      <c r="A407" s="1" t="s">
        <v>4420</v>
      </c>
      <c r="B407">
        <v>8.0099999999999995E-5</v>
      </c>
      <c r="C407">
        <v>6.8999999999999997E-4</v>
      </c>
      <c r="D407">
        <v>1.77</v>
      </c>
      <c r="E407">
        <v>1.77</v>
      </c>
      <c r="F407">
        <v>6017.24</v>
      </c>
      <c r="G407">
        <v>3401.69</v>
      </c>
      <c r="I407" t="s">
        <v>3516</v>
      </c>
    </row>
    <row r="408" spans="1:9" x14ac:dyDescent="0.2">
      <c r="A408" s="1" t="s">
        <v>4424</v>
      </c>
      <c r="B408">
        <v>9.05E-9</v>
      </c>
      <c r="C408">
        <v>5.0800000000000005E-7</v>
      </c>
      <c r="D408">
        <v>1.78</v>
      </c>
      <c r="E408">
        <v>1.78</v>
      </c>
      <c r="F408">
        <v>2504.84</v>
      </c>
      <c r="G408">
        <v>1409.87</v>
      </c>
      <c r="I408" t="s">
        <v>3342</v>
      </c>
    </row>
    <row r="409" spans="1:9" x14ac:dyDescent="0.2">
      <c r="A409" s="1" t="s">
        <v>4433</v>
      </c>
      <c r="B409">
        <v>2.6600000000000003E-7</v>
      </c>
      <c r="C409">
        <v>7.5399999999999998E-6</v>
      </c>
      <c r="D409">
        <v>1.79</v>
      </c>
      <c r="E409">
        <v>1.79</v>
      </c>
      <c r="F409">
        <v>1846.29</v>
      </c>
      <c r="G409">
        <v>1033.51</v>
      </c>
      <c r="I409" t="s">
        <v>3099</v>
      </c>
    </row>
    <row r="410" spans="1:9" x14ac:dyDescent="0.2">
      <c r="A410" s="1" t="s">
        <v>4444</v>
      </c>
      <c r="B410">
        <v>1.2900000000000001E-9</v>
      </c>
      <c r="C410">
        <v>1.02E-7</v>
      </c>
      <c r="D410">
        <v>1.8</v>
      </c>
      <c r="E410">
        <v>1.8</v>
      </c>
      <c r="F410">
        <v>2113.2600000000002</v>
      </c>
      <c r="G410">
        <v>1172.48</v>
      </c>
      <c r="I410" t="s">
        <v>3758</v>
      </c>
    </row>
    <row r="411" spans="1:9" x14ac:dyDescent="0.2">
      <c r="A411" s="1" t="s">
        <v>4454</v>
      </c>
      <c r="B411">
        <v>1.4100000000000001E-4</v>
      </c>
      <c r="C411">
        <v>1.07E-3</v>
      </c>
      <c r="D411">
        <v>1.83</v>
      </c>
      <c r="E411">
        <v>1.83</v>
      </c>
      <c r="F411">
        <v>14495.83</v>
      </c>
      <c r="G411">
        <v>7924.62</v>
      </c>
      <c r="I411" t="s">
        <v>3462</v>
      </c>
    </row>
    <row r="412" spans="1:9" x14ac:dyDescent="0.2">
      <c r="A412" s="1" t="s">
        <v>4478</v>
      </c>
      <c r="B412">
        <v>4.9899999999999997E-8</v>
      </c>
      <c r="C412">
        <v>2.0600000000000002E-6</v>
      </c>
      <c r="D412">
        <v>1.9</v>
      </c>
      <c r="E412">
        <v>1.9</v>
      </c>
      <c r="F412">
        <v>100.19</v>
      </c>
      <c r="G412">
        <v>52.75</v>
      </c>
      <c r="I412" t="s">
        <v>3884</v>
      </c>
    </row>
    <row r="413" spans="1:9" x14ac:dyDescent="0.2">
      <c r="A413" s="1" t="s">
        <v>4481</v>
      </c>
      <c r="B413">
        <v>1.2199999999999999E-9</v>
      </c>
      <c r="C413">
        <v>9.9200000000000002E-8</v>
      </c>
      <c r="D413">
        <v>1.93</v>
      </c>
      <c r="E413">
        <v>1.93</v>
      </c>
      <c r="F413">
        <v>4407.3999999999996</v>
      </c>
      <c r="G413">
        <v>2286.67</v>
      </c>
      <c r="I413" t="s">
        <v>3119</v>
      </c>
    </row>
    <row r="414" spans="1:9" x14ac:dyDescent="0.2">
      <c r="A414" s="1" t="s">
        <v>4489</v>
      </c>
      <c r="B414">
        <v>6.9100000000000003E-7</v>
      </c>
      <c r="C414">
        <v>1.63E-5</v>
      </c>
      <c r="D414">
        <v>1.95</v>
      </c>
      <c r="E414">
        <v>1.95</v>
      </c>
      <c r="F414">
        <v>63.51</v>
      </c>
      <c r="G414">
        <v>32.6</v>
      </c>
      <c r="I414" t="s">
        <v>3835</v>
      </c>
    </row>
    <row r="415" spans="1:9" x14ac:dyDescent="0.2">
      <c r="A415" s="1" t="s">
        <v>4512</v>
      </c>
      <c r="B415">
        <v>2.7799999999999997E-7</v>
      </c>
      <c r="C415">
        <v>7.8599999999999993E-6</v>
      </c>
      <c r="D415">
        <v>2.0499999999999998</v>
      </c>
      <c r="E415">
        <v>2.0499999999999998</v>
      </c>
      <c r="F415">
        <v>124.98</v>
      </c>
      <c r="G415">
        <v>60.83</v>
      </c>
      <c r="I415" t="s">
        <v>4008</v>
      </c>
    </row>
    <row r="416" spans="1:9" x14ac:dyDescent="0.2">
      <c r="A416" s="1" t="s">
        <v>4513</v>
      </c>
      <c r="B416">
        <v>1.74E-4</v>
      </c>
      <c r="C416">
        <v>1.2800000000000001E-3</v>
      </c>
      <c r="D416">
        <v>2.06</v>
      </c>
      <c r="E416">
        <v>2.06</v>
      </c>
      <c r="F416">
        <v>183.24</v>
      </c>
      <c r="G416">
        <v>89.06</v>
      </c>
      <c r="I416" t="s">
        <v>3229</v>
      </c>
    </row>
    <row r="417" spans="1:9" x14ac:dyDescent="0.2">
      <c r="A417" s="1" t="s">
        <v>4529</v>
      </c>
      <c r="B417">
        <v>1.39E-3</v>
      </c>
      <c r="C417">
        <v>6.79E-3</v>
      </c>
      <c r="D417">
        <v>2.13</v>
      </c>
      <c r="E417">
        <v>2.13</v>
      </c>
      <c r="F417">
        <v>311.52999999999997</v>
      </c>
      <c r="G417">
        <v>146.33000000000001</v>
      </c>
      <c r="I417" t="s">
        <v>4118</v>
      </c>
    </row>
    <row r="418" spans="1:9" x14ac:dyDescent="0.2">
      <c r="A418" s="1" t="s">
        <v>4539</v>
      </c>
      <c r="B418">
        <v>3.5599999999999998E-5</v>
      </c>
      <c r="C418">
        <v>3.6499999999999998E-4</v>
      </c>
      <c r="D418">
        <v>2.21</v>
      </c>
      <c r="E418">
        <v>2.21</v>
      </c>
      <c r="F418">
        <v>516.89</v>
      </c>
      <c r="G418">
        <v>234.3</v>
      </c>
      <c r="I418" t="s">
        <v>3728</v>
      </c>
    </row>
    <row r="419" spans="1:9" x14ac:dyDescent="0.2">
      <c r="A419" s="1" t="s">
        <v>4554</v>
      </c>
      <c r="B419">
        <v>6.6200000000000001E-11</v>
      </c>
      <c r="C419">
        <v>8.7600000000000004E-9</v>
      </c>
      <c r="D419">
        <v>2.4</v>
      </c>
      <c r="E419">
        <v>2.4</v>
      </c>
      <c r="F419">
        <v>422.63</v>
      </c>
      <c r="G419">
        <v>176.45</v>
      </c>
      <c r="I419" t="s">
        <v>3069</v>
      </c>
    </row>
    <row r="420" spans="1:9" x14ac:dyDescent="0.2">
      <c r="A420" s="1" t="s">
        <v>4555</v>
      </c>
      <c r="B420">
        <v>3.0800000000000003E-5</v>
      </c>
      <c r="C420">
        <v>3.2600000000000001E-4</v>
      </c>
      <c r="D420">
        <v>2.42</v>
      </c>
      <c r="E420">
        <v>2.42</v>
      </c>
      <c r="F420">
        <v>3102.68</v>
      </c>
      <c r="G420">
        <v>1280.67</v>
      </c>
      <c r="I420" t="s">
        <v>3661</v>
      </c>
    </row>
    <row r="421" spans="1:9" x14ac:dyDescent="0.2">
      <c r="A421" s="1" t="s">
        <v>4558</v>
      </c>
      <c r="B421">
        <v>3.5100000000000003E-8</v>
      </c>
      <c r="C421">
        <v>1.55E-6</v>
      </c>
      <c r="D421">
        <v>2.4700000000000002</v>
      </c>
      <c r="E421">
        <v>2.4700000000000002</v>
      </c>
      <c r="F421">
        <v>63.15</v>
      </c>
      <c r="G421">
        <v>25.59</v>
      </c>
      <c r="I421" t="s">
        <v>3445</v>
      </c>
    </row>
    <row r="422" spans="1:9" x14ac:dyDescent="0.2">
      <c r="A422" s="1" t="s">
        <v>4561</v>
      </c>
      <c r="B422">
        <v>1.34E-11</v>
      </c>
      <c r="C422">
        <v>2.3699999999999999E-9</v>
      </c>
      <c r="D422">
        <v>2.5099999999999998</v>
      </c>
      <c r="E422">
        <v>2.5099999999999998</v>
      </c>
      <c r="F422">
        <v>84.81</v>
      </c>
      <c r="G422">
        <v>33.78</v>
      </c>
      <c r="I422" t="s">
        <v>4005</v>
      </c>
    </row>
    <row r="423" spans="1:9" x14ac:dyDescent="0.2">
      <c r="A423" s="1" t="s">
        <v>2787</v>
      </c>
      <c r="B423">
        <v>5.0600000000000003E-3</v>
      </c>
      <c r="C423">
        <v>1.89E-2</v>
      </c>
      <c r="D423">
        <v>1.1000000000000001</v>
      </c>
      <c r="E423">
        <v>1.1000000000000001</v>
      </c>
      <c r="F423">
        <v>1067.78</v>
      </c>
      <c r="G423">
        <v>972.29</v>
      </c>
      <c r="I423" t="s">
        <v>3523</v>
      </c>
    </row>
    <row r="424" spans="1:9" x14ac:dyDescent="0.2">
      <c r="A424" s="1" t="s">
        <v>2906</v>
      </c>
      <c r="B424">
        <v>7.2399999999999999E-3</v>
      </c>
      <c r="C424">
        <v>2.53E-2</v>
      </c>
      <c r="D424">
        <v>1.1100000000000001</v>
      </c>
      <c r="E424">
        <v>1.1100000000000001</v>
      </c>
      <c r="F424">
        <v>941.23</v>
      </c>
      <c r="G424">
        <v>848.88</v>
      </c>
    </row>
    <row r="425" spans="1:9" x14ac:dyDescent="0.2">
      <c r="A425" s="1" t="s">
        <v>2907</v>
      </c>
      <c r="B425">
        <v>6.11E-3</v>
      </c>
      <c r="C425">
        <v>2.1999999999999999E-2</v>
      </c>
      <c r="D425">
        <v>1.1200000000000001</v>
      </c>
      <c r="E425">
        <v>1.1200000000000001</v>
      </c>
      <c r="F425">
        <v>589.29999999999995</v>
      </c>
      <c r="G425">
        <v>528.08000000000004</v>
      </c>
    </row>
    <row r="426" spans="1:9" x14ac:dyDescent="0.2">
      <c r="A426" s="1" t="s">
        <v>2908</v>
      </c>
      <c r="B426">
        <v>1.75E-3</v>
      </c>
      <c r="C426">
        <v>8.1499999999999993E-3</v>
      </c>
      <c r="D426">
        <v>1.1200000000000001</v>
      </c>
      <c r="E426">
        <v>1.1200000000000001</v>
      </c>
      <c r="F426">
        <v>12104.05</v>
      </c>
      <c r="G426">
        <v>10828.51</v>
      </c>
    </row>
    <row r="427" spans="1:9" x14ac:dyDescent="0.2">
      <c r="A427" s="1" t="s">
        <v>2909</v>
      </c>
      <c r="B427">
        <v>1.2500000000000001E-2</v>
      </c>
      <c r="C427">
        <v>3.9100000000000003E-2</v>
      </c>
      <c r="D427">
        <v>1.1200000000000001</v>
      </c>
      <c r="E427">
        <v>1.1200000000000001</v>
      </c>
      <c r="F427">
        <v>958.23</v>
      </c>
      <c r="G427">
        <v>853.9</v>
      </c>
    </row>
    <row r="428" spans="1:9" x14ac:dyDescent="0.2">
      <c r="A428" s="1" t="s">
        <v>2910</v>
      </c>
      <c r="B428">
        <v>7.7200000000000003E-3</v>
      </c>
      <c r="C428">
        <v>2.6599999999999999E-2</v>
      </c>
      <c r="D428">
        <v>1.1200000000000001</v>
      </c>
      <c r="E428">
        <v>1.1200000000000001</v>
      </c>
      <c r="F428">
        <v>746.16</v>
      </c>
      <c r="G428">
        <v>664.12</v>
      </c>
    </row>
    <row r="429" spans="1:9" x14ac:dyDescent="0.2">
      <c r="A429" s="1" t="s">
        <v>2911</v>
      </c>
      <c r="B429">
        <v>1.46E-2</v>
      </c>
      <c r="C429">
        <v>4.41E-2</v>
      </c>
      <c r="D429">
        <v>1.1200000000000001</v>
      </c>
      <c r="E429">
        <v>1.1200000000000001</v>
      </c>
      <c r="F429">
        <v>803.49</v>
      </c>
      <c r="G429">
        <v>714.95</v>
      </c>
    </row>
    <row r="430" spans="1:9" x14ac:dyDescent="0.2">
      <c r="A430" s="1" t="s">
        <v>2912</v>
      </c>
      <c r="B430">
        <v>1.6400000000000001E-2</v>
      </c>
      <c r="C430">
        <v>4.8300000000000003E-2</v>
      </c>
      <c r="D430">
        <v>1.1200000000000001</v>
      </c>
      <c r="E430">
        <v>1.1200000000000001</v>
      </c>
      <c r="F430">
        <v>411.15</v>
      </c>
      <c r="G430">
        <v>365.51</v>
      </c>
    </row>
    <row r="431" spans="1:9" x14ac:dyDescent="0.2">
      <c r="A431" s="1" t="s">
        <v>2913</v>
      </c>
      <c r="B431">
        <v>1.2999999999999999E-2</v>
      </c>
      <c r="C431">
        <v>4.0300000000000002E-2</v>
      </c>
      <c r="D431">
        <v>1.1299999999999999</v>
      </c>
      <c r="E431">
        <v>1.1299999999999999</v>
      </c>
      <c r="F431">
        <v>688.08</v>
      </c>
      <c r="G431">
        <v>611.52</v>
      </c>
    </row>
    <row r="432" spans="1:9" x14ac:dyDescent="0.2">
      <c r="A432" s="1" t="s">
        <v>2914</v>
      </c>
      <c r="B432">
        <v>1.6799999999999999E-2</v>
      </c>
      <c r="C432">
        <v>4.9299999999999997E-2</v>
      </c>
      <c r="D432">
        <v>1.1299999999999999</v>
      </c>
      <c r="E432">
        <v>1.1299999999999999</v>
      </c>
      <c r="F432">
        <v>876.83</v>
      </c>
      <c r="G432">
        <v>778.84</v>
      </c>
    </row>
    <row r="433" spans="1:7" x14ac:dyDescent="0.2">
      <c r="A433" s="1" t="s">
        <v>2915</v>
      </c>
      <c r="B433">
        <v>6.4700000000000001E-3</v>
      </c>
      <c r="C433">
        <v>2.3099999999999999E-2</v>
      </c>
      <c r="D433">
        <v>1.1299999999999999</v>
      </c>
      <c r="E433">
        <v>1.1299999999999999</v>
      </c>
      <c r="F433">
        <v>908.19</v>
      </c>
      <c r="G433">
        <v>805.7</v>
      </c>
    </row>
    <row r="434" spans="1:7" x14ac:dyDescent="0.2">
      <c r="A434" s="1" t="s">
        <v>2916</v>
      </c>
      <c r="B434">
        <v>1.4500000000000001E-2</v>
      </c>
      <c r="C434">
        <v>4.3700000000000003E-2</v>
      </c>
      <c r="D434">
        <v>1.1299999999999999</v>
      </c>
      <c r="E434">
        <v>1.1299999999999999</v>
      </c>
      <c r="F434">
        <v>1051.1099999999999</v>
      </c>
      <c r="G434">
        <v>930.92</v>
      </c>
    </row>
    <row r="435" spans="1:7" x14ac:dyDescent="0.2">
      <c r="A435" s="1" t="s">
        <v>2917</v>
      </c>
      <c r="B435">
        <v>9.7999999999999997E-3</v>
      </c>
      <c r="C435">
        <v>3.2199999999999999E-2</v>
      </c>
      <c r="D435">
        <v>1.1299999999999999</v>
      </c>
      <c r="E435">
        <v>1.1299999999999999</v>
      </c>
      <c r="F435">
        <v>1360.8</v>
      </c>
      <c r="G435">
        <v>1204.92</v>
      </c>
    </row>
    <row r="436" spans="1:7" x14ac:dyDescent="0.2">
      <c r="A436" s="1" t="s">
        <v>2920</v>
      </c>
      <c r="B436">
        <v>0.01</v>
      </c>
      <c r="C436">
        <v>3.27E-2</v>
      </c>
      <c r="D436">
        <v>1.1299999999999999</v>
      </c>
      <c r="E436">
        <v>1.1299999999999999</v>
      </c>
      <c r="F436">
        <v>3019.34</v>
      </c>
      <c r="G436">
        <v>2670.6</v>
      </c>
    </row>
    <row r="437" spans="1:7" x14ac:dyDescent="0.2">
      <c r="A437" s="1" t="s">
        <v>2921</v>
      </c>
      <c r="B437">
        <v>5.7999999999999996E-3</v>
      </c>
      <c r="C437">
        <v>2.12E-2</v>
      </c>
      <c r="D437">
        <v>1.1299999999999999</v>
      </c>
      <c r="E437">
        <v>1.1299999999999999</v>
      </c>
      <c r="F437">
        <v>562.16</v>
      </c>
      <c r="G437">
        <v>497.02</v>
      </c>
    </row>
    <row r="438" spans="1:7" x14ac:dyDescent="0.2">
      <c r="A438" s="1" t="s">
        <v>2922</v>
      </c>
      <c r="B438">
        <v>1.67E-2</v>
      </c>
      <c r="C438">
        <v>4.9099999999999998E-2</v>
      </c>
      <c r="D438">
        <v>1.1299999999999999</v>
      </c>
      <c r="E438">
        <v>1.1299999999999999</v>
      </c>
      <c r="F438">
        <v>1000.4</v>
      </c>
      <c r="G438">
        <v>884.15</v>
      </c>
    </row>
    <row r="439" spans="1:7" x14ac:dyDescent="0.2">
      <c r="A439" s="1" t="s">
        <v>2923</v>
      </c>
      <c r="B439">
        <v>1.67E-2</v>
      </c>
      <c r="C439">
        <v>4.9000000000000002E-2</v>
      </c>
      <c r="D439">
        <v>1.1299999999999999</v>
      </c>
      <c r="E439">
        <v>1.1299999999999999</v>
      </c>
      <c r="F439">
        <v>1804.86</v>
      </c>
      <c r="G439">
        <v>1592.25</v>
      </c>
    </row>
    <row r="440" spans="1:7" x14ac:dyDescent="0.2">
      <c r="A440" s="1" t="s">
        <v>2925</v>
      </c>
      <c r="B440">
        <v>1.41E-2</v>
      </c>
      <c r="C440">
        <v>4.2799999999999998E-2</v>
      </c>
      <c r="D440">
        <v>1.1399999999999999</v>
      </c>
      <c r="E440">
        <v>1.1399999999999999</v>
      </c>
      <c r="F440">
        <v>321.25</v>
      </c>
      <c r="G440">
        <v>282.66000000000003</v>
      </c>
    </row>
    <row r="441" spans="1:7" x14ac:dyDescent="0.2">
      <c r="A441" s="1" t="s">
        <v>2926</v>
      </c>
      <c r="B441">
        <v>3.4399999999999999E-3</v>
      </c>
      <c r="C441">
        <v>1.3899999999999999E-2</v>
      </c>
      <c r="D441">
        <v>1.1399999999999999</v>
      </c>
      <c r="E441">
        <v>1.1399999999999999</v>
      </c>
      <c r="F441">
        <v>506.29</v>
      </c>
      <c r="G441">
        <v>445.12</v>
      </c>
    </row>
    <row r="442" spans="1:7" x14ac:dyDescent="0.2">
      <c r="A442" s="1" t="s">
        <v>2928</v>
      </c>
      <c r="B442">
        <v>5.9300000000000004E-3</v>
      </c>
      <c r="C442">
        <v>2.1499999999999998E-2</v>
      </c>
      <c r="D442">
        <v>1.1399999999999999</v>
      </c>
      <c r="E442">
        <v>1.1399999999999999</v>
      </c>
      <c r="F442">
        <v>418.38</v>
      </c>
      <c r="G442">
        <v>367.65</v>
      </c>
    </row>
    <row r="443" spans="1:7" x14ac:dyDescent="0.2">
      <c r="A443" s="1" t="s">
        <v>2929</v>
      </c>
      <c r="B443">
        <v>4.15E-3</v>
      </c>
      <c r="C443">
        <v>1.6199999999999999E-2</v>
      </c>
      <c r="D443">
        <v>1.1399999999999999</v>
      </c>
      <c r="E443">
        <v>1.1399999999999999</v>
      </c>
      <c r="F443">
        <v>376.91</v>
      </c>
      <c r="G443">
        <v>331.18</v>
      </c>
    </row>
    <row r="444" spans="1:7" x14ac:dyDescent="0.2">
      <c r="A444" s="1" t="s">
        <v>2930</v>
      </c>
      <c r="B444">
        <v>1.3100000000000001E-2</v>
      </c>
      <c r="C444">
        <v>4.0500000000000001E-2</v>
      </c>
      <c r="D444">
        <v>1.1399999999999999</v>
      </c>
      <c r="E444">
        <v>1.1399999999999999</v>
      </c>
      <c r="F444">
        <v>684.06</v>
      </c>
      <c r="G444">
        <v>600.70000000000005</v>
      </c>
    </row>
    <row r="445" spans="1:7" x14ac:dyDescent="0.2">
      <c r="A445" s="1" t="s">
        <v>2931</v>
      </c>
      <c r="B445">
        <v>9.9299999999999996E-3</v>
      </c>
      <c r="C445">
        <v>3.2500000000000001E-2</v>
      </c>
      <c r="D445">
        <v>1.1399999999999999</v>
      </c>
      <c r="E445">
        <v>1.1399999999999999</v>
      </c>
      <c r="F445">
        <v>11567.44</v>
      </c>
      <c r="G445">
        <v>10151.209999999999</v>
      </c>
    </row>
    <row r="446" spans="1:7" x14ac:dyDescent="0.2">
      <c r="A446" s="1" t="s">
        <v>2932</v>
      </c>
      <c r="B446">
        <v>1.2699999999999999E-2</v>
      </c>
      <c r="C446">
        <v>3.95E-2</v>
      </c>
      <c r="D446">
        <v>1.1399999999999999</v>
      </c>
      <c r="E446">
        <v>1.1399999999999999</v>
      </c>
      <c r="F446">
        <v>277.67</v>
      </c>
      <c r="G446">
        <v>243.57</v>
      </c>
    </row>
    <row r="447" spans="1:7" x14ac:dyDescent="0.2">
      <c r="A447" s="1" t="s">
        <v>2933</v>
      </c>
      <c r="B447">
        <v>1.24E-2</v>
      </c>
      <c r="C447">
        <v>3.8899999999999997E-2</v>
      </c>
      <c r="D447">
        <v>1.1399999999999999</v>
      </c>
      <c r="E447">
        <v>1.1399999999999999</v>
      </c>
      <c r="F447">
        <v>881.93</v>
      </c>
      <c r="G447">
        <v>773.58</v>
      </c>
    </row>
    <row r="448" spans="1:7" x14ac:dyDescent="0.2">
      <c r="A448" s="1" t="s">
        <v>2934</v>
      </c>
      <c r="B448">
        <v>1.3899999999999999E-2</v>
      </c>
      <c r="C448">
        <v>4.2299999999999997E-2</v>
      </c>
      <c r="D448">
        <v>1.1399999999999999</v>
      </c>
      <c r="E448">
        <v>1.1399999999999999</v>
      </c>
      <c r="F448">
        <v>2153.21</v>
      </c>
      <c r="G448">
        <v>1888.03</v>
      </c>
    </row>
    <row r="449" spans="1:7" x14ac:dyDescent="0.2">
      <c r="A449" s="1" t="s">
        <v>2789</v>
      </c>
      <c r="B449">
        <v>2.5600000000000002E-3</v>
      </c>
      <c r="C449">
        <v>1.0999999999999999E-2</v>
      </c>
      <c r="D449">
        <v>1.1399999999999999</v>
      </c>
      <c r="E449">
        <v>1.1399999999999999</v>
      </c>
      <c r="F449">
        <v>431.72</v>
      </c>
      <c r="G449">
        <v>378.26</v>
      </c>
    </row>
    <row r="450" spans="1:7" x14ac:dyDescent="0.2">
      <c r="A450" s="1" t="s">
        <v>2935</v>
      </c>
      <c r="B450">
        <v>1.3100000000000001E-2</v>
      </c>
      <c r="C450">
        <v>4.0599999999999997E-2</v>
      </c>
      <c r="D450">
        <v>1.1399999999999999</v>
      </c>
      <c r="E450">
        <v>1.1399999999999999</v>
      </c>
      <c r="F450">
        <v>314.29000000000002</v>
      </c>
      <c r="G450">
        <v>275.36</v>
      </c>
    </row>
    <row r="451" spans="1:7" x14ac:dyDescent="0.2">
      <c r="A451" s="1" t="s">
        <v>2937</v>
      </c>
      <c r="B451">
        <v>4.5599999999999998E-3</v>
      </c>
      <c r="C451">
        <v>1.7500000000000002E-2</v>
      </c>
      <c r="D451">
        <v>1.1399999999999999</v>
      </c>
      <c r="E451">
        <v>1.1399999999999999</v>
      </c>
      <c r="F451">
        <v>667.26</v>
      </c>
      <c r="G451">
        <v>584.08000000000004</v>
      </c>
    </row>
    <row r="452" spans="1:7" x14ac:dyDescent="0.2">
      <c r="A452" s="1" t="s">
        <v>2939</v>
      </c>
      <c r="B452">
        <v>5.0099999999999997E-3</v>
      </c>
      <c r="C452">
        <v>1.8800000000000001E-2</v>
      </c>
      <c r="D452">
        <v>1.1399999999999999</v>
      </c>
      <c r="E452">
        <v>1.1399999999999999</v>
      </c>
      <c r="F452">
        <v>543.85</v>
      </c>
      <c r="G452">
        <v>475.39</v>
      </c>
    </row>
    <row r="453" spans="1:7" x14ac:dyDescent="0.2">
      <c r="A453" s="1" t="s">
        <v>2940</v>
      </c>
      <c r="B453">
        <v>7.0400000000000003E-3</v>
      </c>
      <c r="C453">
        <v>2.47E-2</v>
      </c>
      <c r="D453">
        <v>1.1399999999999999</v>
      </c>
      <c r="E453">
        <v>1.1399999999999999</v>
      </c>
      <c r="F453">
        <v>1189.5899999999999</v>
      </c>
      <c r="G453">
        <v>1039.73</v>
      </c>
    </row>
    <row r="454" spans="1:7" x14ac:dyDescent="0.2">
      <c r="A454" s="1" t="s">
        <v>2944</v>
      </c>
      <c r="B454">
        <v>2.98E-3</v>
      </c>
      <c r="C454">
        <v>1.24E-2</v>
      </c>
      <c r="D454">
        <v>1.1499999999999999</v>
      </c>
      <c r="E454">
        <v>1.1499999999999999</v>
      </c>
      <c r="F454">
        <v>925.76</v>
      </c>
      <c r="G454">
        <v>806.7</v>
      </c>
    </row>
    <row r="455" spans="1:7" x14ac:dyDescent="0.2">
      <c r="A455" s="1" t="s">
        <v>2945</v>
      </c>
      <c r="B455">
        <v>1.3899999999999999E-2</v>
      </c>
      <c r="C455">
        <v>4.2299999999999997E-2</v>
      </c>
      <c r="D455">
        <v>1.1499999999999999</v>
      </c>
      <c r="E455">
        <v>1.1499999999999999</v>
      </c>
      <c r="F455">
        <v>963.36</v>
      </c>
      <c r="G455">
        <v>839.15</v>
      </c>
    </row>
    <row r="456" spans="1:7" x14ac:dyDescent="0.2">
      <c r="A456" s="1" t="s">
        <v>2946</v>
      </c>
      <c r="B456">
        <v>4.6800000000000001E-3</v>
      </c>
      <c r="C456">
        <v>1.78E-2</v>
      </c>
      <c r="D456">
        <v>1.1499999999999999</v>
      </c>
      <c r="E456">
        <v>1.1499999999999999</v>
      </c>
      <c r="F456">
        <v>973.54</v>
      </c>
      <c r="G456">
        <v>847.96</v>
      </c>
    </row>
    <row r="457" spans="1:7" x14ac:dyDescent="0.2">
      <c r="A457" s="1" t="s">
        <v>2947</v>
      </c>
      <c r="B457">
        <v>3.5200000000000001E-3</v>
      </c>
      <c r="C457">
        <v>1.4200000000000001E-2</v>
      </c>
      <c r="D457">
        <v>1.1499999999999999</v>
      </c>
      <c r="E457">
        <v>1.1499999999999999</v>
      </c>
      <c r="F457">
        <v>861.22</v>
      </c>
      <c r="G457">
        <v>749.94</v>
      </c>
    </row>
    <row r="458" spans="1:7" x14ac:dyDescent="0.2">
      <c r="A458" s="1" t="s">
        <v>2949</v>
      </c>
      <c r="B458">
        <v>3.0500000000000002E-3</v>
      </c>
      <c r="C458">
        <v>1.2699999999999999E-2</v>
      </c>
      <c r="D458">
        <v>1.1499999999999999</v>
      </c>
      <c r="E458">
        <v>1.1499999999999999</v>
      </c>
      <c r="F458">
        <v>1618.72</v>
      </c>
      <c r="G458">
        <v>1408.86</v>
      </c>
    </row>
    <row r="459" spans="1:7" x14ac:dyDescent="0.2">
      <c r="A459" s="1" t="s">
        <v>2950</v>
      </c>
      <c r="B459">
        <v>5.1999999999999998E-3</v>
      </c>
      <c r="C459">
        <v>1.9400000000000001E-2</v>
      </c>
      <c r="D459">
        <v>1.1499999999999999</v>
      </c>
      <c r="E459">
        <v>1.1499999999999999</v>
      </c>
      <c r="F459">
        <v>475.54</v>
      </c>
      <c r="G459">
        <v>413.7</v>
      </c>
    </row>
    <row r="460" spans="1:7" x14ac:dyDescent="0.2">
      <c r="A460" s="1" t="s">
        <v>2951</v>
      </c>
      <c r="B460">
        <v>9.7900000000000001E-3</v>
      </c>
      <c r="C460">
        <v>3.2199999999999999E-2</v>
      </c>
      <c r="D460">
        <v>1.1499999999999999</v>
      </c>
      <c r="E460">
        <v>1.1499999999999999</v>
      </c>
      <c r="F460">
        <v>647.23</v>
      </c>
      <c r="G460">
        <v>562.84</v>
      </c>
    </row>
    <row r="461" spans="1:7" x14ac:dyDescent="0.2">
      <c r="A461" s="1" t="s">
        <v>2952</v>
      </c>
      <c r="B461">
        <v>1.06E-2</v>
      </c>
      <c r="C461">
        <v>3.4000000000000002E-2</v>
      </c>
      <c r="D461">
        <v>1.1499999999999999</v>
      </c>
      <c r="E461">
        <v>1.1499999999999999</v>
      </c>
      <c r="F461">
        <v>408.96</v>
      </c>
      <c r="G461">
        <v>355.53</v>
      </c>
    </row>
    <row r="462" spans="1:7" x14ac:dyDescent="0.2">
      <c r="A462" s="1" t="s">
        <v>2953</v>
      </c>
      <c r="B462">
        <v>1.6400000000000001E-2</v>
      </c>
      <c r="C462">
        <v>4.82E-2</v>
      </c>
      <c r="D462">
        <v>1.1499999999999999</v>
      </c>
      <c r="E462">
        <v>1.1499999999999999</v>
      </c>
      <c r="F462">
        <v>256.51</v>
      </c>
      <c r="G462">
        <v>222.92</v>
      </c>
    </row>
    <row r="463" spans="1:7" x14ac:dyDescent="0.2">
      <c r="A463" s="1" t="s">
        <v>2954</v>
      </c>
      <c r="B463">
        <v>1.44E-2</v>
      </c>
      <c r="C463">
        <v>4.36E-2</v>
      </c>
      <c r="D463">
        <v>1.1499999999999999</v>
      </c>
      <c r="E463">
        <v>1.1499999999999999</v>
      </c>
      <c r="F463">
        <v>1765.9</v>
      </c>
      <c r="G463">
        <v>1534.55</v>
      </c>
    </row>
    <row r="464" spans="1:7" x14ac:dyDescent="0.2">
      <c r="A464" s="1" t="s">
        <v>2955</v>
      </c>
      <c r="B464">
        <v>1.6899999999999998E-2</v>
      </c>
      <c r="C464">
        <v>4.9500000000000002E-2</v>
      </c>
      <c r="D464">
        <v>1.1499999999999999</v>
      </c>
      <c r="E464">
        <v>1.1499999999999999</v>
      </c>
      <c r="F464">
        <v>322.32</v>
      </c>
      <c r="G464">
        <v>279.95</v>
      </c>
    </row>
    <row r="465" spans="1:7" x14ac:dyDescent="0.2">
      <c r="A465" s="1" t="s">
        <v>2956</v>
      </c>
      <c r="B465">
        <v>0.01</v>
      </c>
      <c r="C465">
        <v>3.2800000000000003E-2</v>
      </c>
      <c r="D465">
        <v>1.1499999999999999</v>
      </c>
      <c r="E465">
        <v>1.1499999999999999</v>
      </c>
      <c r="F465">
        <v>1246.83</v>
      </c>
      <c r="G465">
        <v>1082.74</v>
      </c>
    </row>
    <row r="466" spans="1:7" x14ac:dyDescent="0.2">
      <c r="A466" s="1" t="s">
        <v>2957</v>
      </c>
      <c r="B466">
        <v>1.5699999999999999E-2</v>
      </c>
      <c r="C466">
        <v>4.6699999999999998E-2</v>
      </c>
      <c r="D466">
        <v>1.1499999999999999</v>
      </c>
      <c r="E466">
        <v>1.1499999999999999</v>
      </c>
      <c r="F466">
        <v>2017.54</v>
      </c>
      <c r="G466">
        <v>1750.41</v>
      </c>
    </row>
    <row r="467" spans="1:7" x14ac:dyDescent="0.2">
      <c r="A467" s="1" t="s">
        <v>2958</v>
      </c>
      <c r="B467">
        <v>9.8799999999999999E-3</v>
      </c>
      <c r="C467">
        <v>3.2399999999999998E-2</v>
      </c>
      <c r="D467">
        <v>1.1499999999999999</v>
      </c>
      <c r="E467">
        <v>1.1499999999999999</v>
      </c>
      <c r="F467">
        <v>627.5</v>
      </c>
      <c r="G467">
        <v>544.32000000000005</v>
      </c>
    </row>
    <row r="468" spans="1:7" x14ac:dyDescent="0.2">
      <c r="A468" s="1" t="s">
        <v>2959</v>
      </c>
      <c r="B468">
        <v>1.4E-3</v>
      </c>
      <c r="C468">
        <v>6.8399999999999997E-3</v>
      </c>
      <c r="D468">
        <v>1.1499999999999999</v>
      </c>
      <c r="E468">
        <v>1.1499999999999999</v>
      </c>
      <c r="F468">
        <v>782.53</v>
      </c>
      <c r="G468">
        <v>678.4</v>
      </c>
    </row>
    <row r="469" spans="1:7" x14ac:dyDescent="0.2">
      <c r="A469" s="1" t="s">
        <v>2961</v>
      </c>
      <c r="B469">
        <v>1.37E-2</v>
      </c>
      <c r="C469">
        <v>4.2099999999999999E-2</v>
      </c>
      <c r="D469">
        <v>1.1599999999999999</v>
      </c>
      <c r="E469">
        <v>1.1599999999999999</v>
      </c>
      <c r="F469">
        <v>254.31</v>
      </c>
      <c r="G469">
        <v>220.11</v>
      </c>
    </row>
    <row r="470" spans="1:7" x14ac:dyDescent="0.2">
      <c r="A470" s="1" t="s">
        <v>2962</v>
      </c>
      <c r="B470">
        <v>1.43E-2</v>
      </c>
      <c r="C470">
        <v>4.3200000000000002E-2</v>
      </c>
      <c r="D470">
        <v>1.1599999999999999</v>
      </c>
      <c r="E470">
        <v>1.1599999999999999</v>
      </c>
      <c r="F470">
        <v>885.34</v>
      </c>
      <c r="G470">
        <v>764.6</v>
      </c>
    </row>
    <row r="471" spans="1:7" x14ac:dyDescent="0.2">
      <c r="A471" s="1" t="s">
        <v>2965</v>
      </c>
      <c r="B471">
        <v>1.52E-2</v>
      </c>
      <c r="C471">
        <v>4.5600000000000002E-2</v>
      </c>
      <c r="D471">
        <v>1.1599999999999999</v>
      </c>
      <c r="E471">
        <v>1.1599999999999999</v>
      </c>
      <c r="F471">
        <v>163.44</v>
      </c>
      <c r="G471">
        <v>141.06</v>
      </c>
    </row>
    <row r="472" spans="1:7" x14ac:dyDescent="0.2">
      <c r="A472" s="1" t="s">
        <v>2966</v>
      </c>
      <c r="B472">
        <v>8.3700000000000007E-3</v>
      </c>
      <c r="C472">
        <v>2.8400000000000002E-2</v>
      </c>
      <c r="D472">
        <v>1.1599999999999999</v>
      </c>
      <c r="E472">
        <v>1.1599999999999999</v>
      </c>
      <c r="F472">
        <v>946.96</v>
      </c>
      <c r="G472">
        <v>817.18</v>
      </c>
    </row>
    <row r="473" spans="1:7" x14ac:dyDescent="0.2">
      <c r="A473" s="1" t="s">
        <v>2967</v>
      </c>
      <c r="B473">
        <v>1.06E-2</v>
      </c>
      <c r="C473">
        <v>3.4000000000000002E-2</v>
      </c>
      <c r="D473">
        <v>1.1599999999999999</v>
      </c>
      <c r="E473">
        <v>1.1599999999999999</v>
      </c>
      <c r="F473">
        <v>1221.21</v>
      </c>
      <c r="G473">
        <v>1053.47</v>
      </c>
    </row>
    <row r="474" spans="1:7" x14ac:dyDescent="0.2">
      <c r="A474" s="1" t="s">
        <v>2968</v>
      </c>
      <c r="B474">
        <v>1.61E-2</v>
      </c>
      <c r="C474">
        <v>4.7600000000000003E-2</v>
      </c>
      <c r="D474">
        <v>1.1599999999999999</v>
      </c>
      <c r="E474">
        <v>1.1599999999999999</v>
      </c>
      <c r="F474">
        <v>240.6</v>
      </c>
      <c r="G474">
        <v>207.47</v>
      </c>
    </row>
    <row r="475" spans="1:7" x14ac:dyDescent="0.2">
      <c r="A475" s="1" t="s">
        <v>2969</v>
      </c>
      <c r="B475">
        <v>9.7599999999999996E-3</v>
      </c>
      <c r="C475">
        <v>3.2099999999999997E-2</v>
      </c>
      <c r="D475">
        <v>1.1599999999999999</v>
      </c>
      <c r="E475">
        <v>1.1599999999999999</v>
      </c>
      <c r="F475">
        <v>741.44</v>
      </c>
      <c r="G475">
        <v>639.20000000000005</v>
      </c>
    </row>
    <row r="476" spans="1:7" x14ac:dyDescent="0.2">
      <c r="A476" s="1" t="s">
        <v>2970</v>
      </c>
      <c r="B476">
        <v>1.1199999999999999E-3</v>
      </c>
      <c r="C476">
        <v>5.7400000000000003E-3</v>
      </c>
      <c r="D476">
        <v>1.1599999999999999</v>
      </c>
      <c r="E476">
        <v>1.1599999999999999</v>
      </c>
      <c r="F476">
        <v>3703.79</v>
      </c>
      <c r="G476">
        <v>3192.57</v>
      </c>
    </row>
    <row r="477" spans="1:7" x14ac:dyDescent="0.2">
      <c r="A477" s="1" t="s">
        <v>2971</v>
      </c>
      <c r="B477">
        <v>0.01</v>
      </c>
      <c r="C477">
        <v>3.2800000000000003E-2</v>
      </c>
      <c r="D477">
        <v>1.1599999999999999</v>
      </c>
      <c r="E477">
        <v>1.1599999999999999</v>
      </c>
      <c r="F477">
        <v>247.04</v>
      </c>
      <c r="G477">
        <v>212.89</v>
      </c>
    </row>
    <row r="478" spans="1:7" x14ac:dyDescent="0.2">
      <c r="A478" s="1" t="s">
        <v>2974</v>
      </c>
      <c r="B478">
        <v>1.0399999999999999E-3</v>
      </c>
      <c r="C478">
        <v>5.3899999999999998E-3</v>
      </c>
      <c r="D478">
        <v>1.1599999999999999</v>
      </c>
      <c r="E478">
        <v>1.1599999999999999</v>
      </c>
      <c r="F478">
        <v>634.66</v>
      </c>
      <c r="G478">
        <v>546.20000000000005</v>
      </c>
    </row>
    <row r="479" spans="1:7" x14ac:dyDescent="0.2">
      <c r="A479" s="1" t="s">
        <v>2976</v>
      </c>
      <c r="B479">
        <v>4.3899999999999998E-3</v>
      </c>
      <c r="C479">
        <v>1.6899999999999998E-2</v>
      </c>
      <c r="D479">
        <v>1.1599999999999999</v>
      </c>
      <c r="E479">
        <v>1.1599999999999999</v>
      </c>
      <c r="F479">
        <v>351.43</v>
      </c>
      <c r="G479">
        <v>301.89</v>
      </c>
    </row>
    <row r="480" spans="1:7" x14ac:dyDescent="0.2">
      <c r="A480" s="1" t="s">
        <v>2977</v>
      </c>
      <c r="B480">
        <v>1.5599999999999999E-2</v>
      </c>
      <c r="C480">
        <v>4.6399999999999997E-2</v>
      </c>
      <c r="D480">
        <v>1.1599999999999999</v>
      </c>
      <c r="E480">
        <v>1.1599999999999999</v>
      </c>
      <c r="F480">
        <v>279.74</v>
      </c>
      <c r="G480">
        <v>240.28</v>
      </c>
    </row>
    <row r="481" spans="1:7" x14ac:dyDescent="0.2">
      <c r="A481" s="1" t="s">
        <v>2978</v>
      </c>
      <c r="B481">
        <v>1.6500000000000001E-2</v>
      </c>
      <c r="C481">
        <v>4.8599999999999997E-2</v>
      </c>
      <c r="D481">
        <v>1.17</v>
      </c>
      <c r="E481">
        <v>1.17</v>
      </c>
      <c r="F481">
        <v>494.61</v>
      </c>
      <c r="G481">
        <v>424.52</v>
      </c>
    </row>
    <row r="482" spans="1:7" x14ac:dyDescent="0.2">
      <c r="A482" s="1" t="s">
        <v>2979</v>
      </c>
      <c r="B482">
        <v>6.3400000000000001E-3</v>
      </c>
      <c r="C482">
        <v>2.2700000000000001E-2</v>
      </c>
      <c r="D482">
        <v>1.17</v>
      </c>
      <c r="E482">
        <v>1.17</v>
      </c>
      <c r="F482">
        <v>214.61</v>
      </c>
      <c r="G482">
        <v>184.19</v>
      </c>
    </row>
    <row r="483" spans="1:7" x14ac:dyDescent="0.2">
      <c r="A483" s="1" t="s">
        <v>2982</v>
      </c>
      <c r="B483">
        <v>1.7100000000000001E-2</v>
      </c>
      <c r="C483">
        <v>4.9799999999999997E-2</v>
      </c>
      <c r="D483">
        <v>1.17</v>
      </c>
      <c r="E483">
        <v>1.17</v>
      </c>
      <c r="F483">
        <v>13271.11</v>
      </c>
      <c r="G483">
        <v>11385.85</v>
      </c>
    </row>
    <row r="484" spans="1:7" x14ac:dyDescent="0.2">
      <c r="A484" s="1" t="s">
        <v>2983</v>
      </c>
      <c r="B484">
        <v>9.92E-3</v>
      </c>
      <c r="C484">
        <v>3.2500000000000001E-2</v>
      </c>
      <c r="D484">
        <v>1.17</v>
      </c>
      <c r="E484">
        <v>1.17</v>
      </c>
      <c r="F484">
        <v>8706.02</v>
      </c>
      <c r="G484">
        <v>7468.95</v>
      </c>
    </row>
    <row r="485" spans="1:7" x14ac:dyDescent="0.2">
      <c r="A485" s="1" t="s">
        <v>2984</v>
      </c>
      <c r="B485">
        <v>1.99E-3</v>
      </c>
      <c r="C485">
        <v>9.0399999999999994E-3</v>
      </c>
      <c r="D485">
        <v>1.17</v>
      </c>
      <c r="E485">
        <v>1.17</v>
      </c>
      <c r="F485">
        <v>267.62</v>
      </c>
      <c r="G485">
        <v>229.46</v>
      </c>
    </row>
    <row r="486" spans="1:7" x14ac:dyDescent="0.2">
      <c r="A486" s="1" t="s">
        <v>2985</v>
      </c>
      <c r="B486">
        <v>8.1200000000000005E-3</v>
      </c>
      <c r="C486">
        <v>2.7699999999999999E-2</v>
      </c>
      <c r="D486">
        <v>1.17</v>
      </c>
      <c r="E486">
        <v>1.17</v>
      </c>
      <c r="F486">
        <v>209.27</v>
      </c>
      <c r="G486">
        <v>179.43</v>
      </c>
    </row>
    <row r="487" spans="1:7" x14ac:dyDescent="0.2">
      <c r="A487" s="1" t="s">
        <v>2986</v>
      </c>
      <c r="B487">
        <v>4.4799999999999996E-3</v>
      </c>
      <c r="C487">
        <v>1.72E-2</v>
      </c>
      <c r="D487">
        <v>1.17</v>
      </c>
      <c r="E487">
        <v>1.17</v>
      </c>
      <c r="F487">
        <v>655.69</v>
      </c>
      <c r="G487">
        <v>562.13</v>
      </c>
    </row>
    <row r="488" spans="1:7" x14ac:dyDescent="0.2">
      <c r="A488" s="1" t="s">
        <v>2988</v>
      </c>
      <c r="B488">
        <v>1.41E-2</v>
      </c>
      <c r="C488">
        <v>4.2900000000000001E-2</v>
      </c>
      <c r="D488">
        <v>1.17</v>
      </c>
      <c r="E488">
        <v>1.17</v>
      </c>
      <c r="F488">
        <v>170.48</v>
      </c>
      <c r="G488">
        <v>146.15</v>
      </c>
    </row>
    <row r="489" spans="1:7" x14ac:dyDescent="0.2">
      <c r="A489" s="1" t="s">
        <v>2989</v>
      </c>
      <c r="B489">
        <v>1.5900000000000001E-3</v>
      </c>
      <c r="C489">
        <v>7.5399999999999998E-3</v>
      </c>
      <c r="D489">
        <v>1.17</v>
      </c>
      <c r="E489">
        <v>1.17</v>
      </c>
      <c r="F489">
        <v>548.74</v>
      </c>
      <c r="G489">
        <v>470.42</v>
      </c>
    </row>
    <row r="490" spans="1:7" x14ac:dyDescent="0.2">
      <c r="A490" s="1" t="s">
        <v>2990</v>
      </c>
      <c r="B490">
        <v>7.7799999999999996E-3</v>
      </c>
      <c r="C490">
        <v>2.6700000000000002E-2</v>
      </c>
      <c r="D490">
        <v>1.17</v>
      </c>
      <c r="E490">
        <v>1.17</v>
      </c>
      <c r="F490">
        <v>333.36</v>
      </c>
      <c r="G490">
        <v>285.67</v>
      </c>
    </row>
    <row r="491" spans="1:7" x14ac:dyDescent="0.2">
      <c r="A491" s="1" t="s">
        <v>2991</v>
      </c>
      <c r="B491">
        <v>1.38E-2</v>
      </c>
      <c r="C491">
        <v>4.2200000000000001E-2</v>
      </c>
      <c r="D491">
        <v>1.17</v>
      </c>
      <c r="E491">
        <v>1.17</v>
      </c>
      <c r="F491">
        <v>534.36</v>
      </c>
      <c r="G491">
        <v>457.87</v>
      </c>
    </row>
    <row r="492" spans="1:7" x14ac:dyDescent="0.2">
      <c r="A492" s="1" t="s">
        <v>2992</v>
      </c>
      <c r="B492">
        <v>4.2599999999999999E-3</v>
      </c>
      <c r="C492">
        <v>1.66E-2</v>
      </c>
      <c r="D492">
        <v>1.17</v>
      </c>
      <c r="E492">
        <v>1.17</v>
      </c>
      <c r="F492">
        <v>1898.75</v>
      </c>
      <c r="G492">
        <v>1626.93</v>
      </c>
    </row>
    <row r="493" spans="1:7" x14ac:dyDescent="0.2">
      <c r="A493" s="1" t="s">
        <v>2993</v>
      </c>
      <c r="B493">
        <v>3.9199999999999999E-3</v>
      </c>
      <c r="C493">
        <v>1.55E-2</v>
      </c>
      <c r="D493">
        <v>1.17</v>
      </c>
      <c r="E493">
        <v>1.17</v>
      </c>
      <c r="F493">
        <v>3646.59</v>
      </c>
      <c r="G493">
        <v>3122.66</v>
      </c>
    </row>
    <row r="494" spans="1:7" x14ac:dyDescent="0.2">
      <c r="A494" s="1" t="s">
        <v>2994</v>
      </c>
      <c r="B494">
        <v>1.33E-3</v>
      </c>
      <c r="C494">
        <v>6.5700000000000003E-3</v>
      </c>
      <c r="D494">
        <v>1.17</v>
      </c>
      <c r="E494">
        <v>1.17</v>
      </c>
      <c r="F494">
        <v>618.80999999999995</v>
      </c>
      <c r="G494">
        <v>529.84</v>
      </c>
    </row>
    <row r="495" spans="1:7" x14ac:dyDescent="0.2">
      <c r="A495" s="1" t="s">
        <v>2995</v>
      </c>
      <c r="B495">
        <v>5.3300000000000005E-4</v>
      </c>
      <c r="C495">
        <v>3.15E-3</v>
      </c>
      <c r="D495">
        <v>1.17</v>
      </c>
      <c r="E495">
        <v>1.17</v>
      </c>
      <c r="F495">
        <v>1082.42</v>
      </c>
      <c r="G495">
        <v>926.63</v>
      </c>
    </row>
    <row r="496" spans="1:7" x14ac:dyDescent="0.2">
      <c r="A496" s="1" t="s">
        <v>2996</v>
      </c>
      <c r="B496">
        <v>2.3800000000000002E-3</v>
      </c>
      <c r="C496">
        <v>1.04E-2</v>
      </c>
      <c r="D496">
        <v>1.17</v>
      </c>
      <c r="E496">
        <v>1.17</v>
      </c>
      <c r="F496">
        <v>1095.8399999999999</v>
      </c>
      <c r="G496">
        <v>938.11</v>
      </c>
    </row>
    <row r="497" spans="1:7" x14ac:dyDescent="0.2">
      <c r="A497" s="1" t="s">
        <v>2998</v>
      </c>
      <c r="B497">
        <v>8.6800000000000002E-3</v>
      </c>
      <c r="C497">
        <v>2.93E-2</v>
      </c>
      <c r="D497">
        <v>1.17</v>
      </c>
      <c r="E497">
        <v>1.17</v>
      </c>
      <c r="F497">
        <v>234.18</v>
      </c>
      <c r="G497">
        <v>200.38</v>
      </c>
    </row>
    <row r="498" spans="1:7" x14ac:dyDescent="0.2">
      <c r="A498" s="1" t="s">
        <v>2999</v>
      </c>
      <c r="B498">
        <v>1.37E-2</v>
      </c>
      <c r="C498">
        <v>4.2099999999999999E-2</v>
      </c>
      <c r="D498">
        <v>1.17</v>
      </c>
      <c r="E498">
        <v>1.17</v>
      </c>
      <c r="F498">
        <v>267.68</v>
      </c>
      <c r="G498">
        <v>228.96</v>
      </c>
    </row>
    <row r="499" spans="1:7" x14ac:dyDescent="0.2">
      <c r="A499" s="1" t="s">
        <v>3000</v>
      </c>
      <c r="B499">
        <v>1.0999999999999999E-2</v>
      </c>
      <c r="C499">
        <v>3.5400000000000001E-2</v>
      </c>
      <c r="D499">
        <v>1.17</v>
      </c>
      <c r="E499">
        <v>1.17</v>
      </c>
      <c r="F499">
        <v>610.24</v>
      </c>
      <c r="G499">
        <v>521.77</v>
      </c>
    </row>
    <row r="500" spans="1:7" x14ac:dyDescent="0.2">
      <c r="A500" s="1" t="s">
        <v>3001</v>
      </c>
      <c r="B500">
        <v>3.8E-3</v>
      </c>
      <c r="C500">
        <v>1.5100000000000001E-2</v>
      </c>
      <c r="D500">
        <v>1.17</v>
      </c>
      <c r="E500">
        <v>1.17</v>
      </c>
      <c r="F500">
        <v>287.32</v>
      </c>
      <c r="G500">
        <v>245.46</v>
      </c>
    </row>
    <row r="501" spans="1:7" x14ac:dyDescent="0.2">
      <c r="A501" s="1" t="s">
        <v>3003</v>
      </c>
      <c r="B501">
        <v>7.11E-3</v>
      </c>
      <c r="C501">
        <v>2.4899999999999999E-2</v>
      </c>
      <c r="D501">
        <v>1.17</v>
      </c>
      <c r="E501">
        <v>1.17</v>
      </c>
      <c r="F501">
        <v>543.09</v>
      </c>
      <c r="G501">
        <v>463.79</v>
      </c>
    </row>
    <row r="502" spans="1:7" x14ac:dyDescent="0.2">
      <c r="A502" s="1" t="s">
        <v>3004</v>
      </c>
      <c r="B502">
        <v>1.7099999999999999E-3</v>
      </c>
      <c r="C502">
        <v>8.0000000000000002E-3</v>
      </c>
      <c r="D502">
        <v>1.17</v>
      </c>
      <c r="E502">
        <v>1.17</v>
      </c>
      <c r="F502">
        <v>1198.55</v>
      </c>
      <c r="G502">
        <v>1023.48</v>
      </c>
    </row>
    <row r="503" spans="1:7" x14ac:dyDescent="0.2">
      <c r="A503" s="1" t="s">
        <v>3005</v>
      </c>
      <c r="B503">
        <v>1.5599999999999999E-2</v>
      </c>
      <c r="C503">
        <v>4.6399999999999997E-2</v>
      </c>
      <c r="D503">
        <v>1.17</v>
      </c>
      <c r="E503">
        <v>1.17</v>
      </c>
      <c r="F503">
        <v>419.27</v>
      </c>
      <c r="G503">
        <v>358.02</v>
      </c>
    </row>
    <row r="504" spans="1:7" x14ac:dyDescent="0.2">
      <c r="A504" s="1" t="s">
        <v>3009</v>
      </c>
      <c r="B504">
        <v>0.01</v>
      </c>
      <c r="C504">
        <v>3.27E-2</v>
      </c>
      <c r="D504">
        <v>1.17</v>
      </c>
      <c r="E504">
        <v>1.17</v>
      </c>
      <c r="F504">
        <v>387.53</v>
      </c>
      <c r="G504">
        <v>330.6</v>
      </c>
    </row>
    <row r="505" spans="1:7" x14ac:dyDescent="0.2">
      <c r="A505" s="1" t="s">
        <v>3010</v>
      </c>
      <c r="B505">
        <v>1.4800000000000001E-2</v>
      </c>
      <c r="C505">
        <v>4.4600000000000001E-2</v>
      </c>
      <c r="D505">
        <v>1.17</v>
      </c>
      <c r="E505">
        <v>1.17</v>
      </c>
      <c r="F505">
        <v>1122.51</v>
      </c>
      <c r="G505">
        <v>957.53</v>
      </c>
    </row>
    <row r="506" spans="1:7" x14ac:dyDescent="0.2">
      <c r="A506" s="1" t="s">
        <v>3012</v>
      </c>
      <c r="B506">
        <v>8.0300000000000007E-3</v>
      </c>
      <c r="C506">
        <v>2.75E-2</v>
      </c>
      <c r="D506">
        <v>1.17</v>
      </c>
      <c r="E506">
        <v>1.17</v>
      </c>
      <c r="F506">
        <v>315.83999999999997</v>
      </c>
      <c r="G506">
        <v>269.23</v>
      </c>
    </row>
    <row r="507" spans="1:7" x14ac:dyDescent="0.2">
      <c r="A507" s="1" t="s">
        <v>3013</v>
      </c>
      <c r="B507">
        <v>4.3099999999999996E-3</v>
      </c>
      <c r="C507">
        <v>1.67E-2</v>
      </c>
      <c r="D507">
        <v>1.17</v>
      </c>
      <c r="E507">
        <v>1.17</v>
      </c>
      <c r="F507">
        <v>465.86</v>
      </c>
      <c r="G507">
        <v>397.06</v>
      </c>
    </row>
    <row r="508" spans="1:7" x14ac:dyDescent="0.2">
      <c r="A508" s="1" t="s">
        <v>3015</v>
      </c>
      <c r="B508">
        <v>1.41E-3</v>
      </c>
      <c r="C508">
        <v>6.8900000000000003E-3</v>
      </c>
      <c r="D508">
        <v>1.17</v>
      </c>
      <c r="E508">
        <v>1.17</v>
      </c>
      <c r="F508">
        <v>2694.05</v>
      </c>
      <c r="G508">
        <v>2294.69</v>
      </c>
    </row>
    <row r="509" spans="1:7" x14ac:dyDescent="0.2">
      <c r="A509" s="1" t="s">
        <v>3016</v>
      </c>
      <c r="B509">
        <v>6.13E-3</v>
      </c>
      <c r="C509">
        <v>2.2100000000000002E-2</v>
      </c>
      <c r="D509">
        <v>1.17</v>
      </c>
      <c r="E509">
        <v>1.17</v>
      </c>
      <c r="F509">
        <v>512.22</v>
      </c>
      <c r="G509">
        <v>436.19</v>
      </c>
    </row>
    <row r="510" spans="1:7" x14ac:dyDescent="0.2">
      <c r="A510" s="1" t="s">
        <v>3017</v>
      </c>
      <c r="B510">
        <v>5.9899999999999997E-3</v>
      </c>
      <c r="C510">
        <v>2.1700000000000001E-2</v>
      </c>
      <c r="D510">
        <v>1.17</v>
      </c>
      <c r="E510">
        <v>1.17</v>
      </c>
      <c r="F510">
        <v>949.81</v>
      </c>
      <c r="G510">
        <v>808.47</v>
      </c>
    </row>
    <row r="511" spans="1:7" x14ac:dyDescent="0.2">
      <c r="A511" s="1" t="s">
        <v>3018</v>
      </c>
      <c r="B511">
        <v>1.03E-2</v>
      </c>
      <c r="C511">
        <v>3.3500000000000002E-2</v>
      </c>
      <c r="D511">
        <v>1.18</v>
      </c>
      <c r="E511">
        <v>1.18</v>
      </c>
      <c r="F511">
        <v>319.68</v>
      </c>
      <c r="G511">
        <v>272.05</v>
      </c>
    </row>
    <row r="512" spans="1:7" x14ac:dyDescent="0.2">
      <c r="A512" s="1" t="s">
        <v>2796</v>
      </c>
      <c r="B512">
        <v>6.77E-3</v>
      </c>
      <c r="C512">
        <v>2.4E-2</v>
      </c>
      <c r="D512">
        <v>1.18</v>
      </c>
      <c r="E512">
        <v>1.18</v>
      </c>
      <c r="F512">
        <v>258.39999999999998</v>
      </c>
      <c r="G512">
        <v>219.9</v>
      </c>
    </row>
    <row r="513" spans="1:7" x14ac:dyDescent="0.2">
      <c r="A513" s="1" t="s">
        <v>3023</v>
      </c>
      <c r="B513">
        <v>5.4400000000000004E-3</v>
      </c>
      <c r="C513">
        <v>2.01E-2</v>
      </c>
      <c r="D513">
        <v>1.18</v>
      </c>
      <c r="E513">
        <v>1.18</v>
      </c>
      <c r="F513">
        <v>475.45</v>
      </c>
      <c r="G513">
        <v>404.39</v>
      </c>
    </row>
    <row r="514" spans="1:7" x14ac:dyDescent="0.2">
      <c r="A514" s="1" t="s">
        <v>3024</v>
      </c>
      <c r="B514">
        <v>2.2799999999999999E-3</v>
      </c>
      <c r="C514">
        <v>0.01</v>
      </c>
      <c r="D514">
        <v>1.18</v>
      </c>
      <c r="E514">
        <v>1.18</v>
      </c>
      <c r="F514">
        <v>310.32</v>
      </c>
      <c r="G514">
        <v>263.91000000000003</v>
      </c>
    </row>
    <row r="515" spans="1:7" x14ac:dyDescent="0.2">
      <c r="A515" s="1" t="s">
        <v>3025</v>
      </c>
      <c r="B515">
        <v>3.81E-3</v>
      </c>
      <c r="C515">
        <v>1.5100000000000001E-2</v>
      </c>
      <c r="D515">
        <v>1.18</v>
      </c>
      <c r="E515">
        <v>1.18</v>
      </c>
      <c r="F515">
        <v>262.69</v>
      </c>
      <c r="G515">
        <v>223.41</v>
      </c>
    </row>
    <row r="516" spans="1:7" x14ac:dyDescent="0.2">
      <c r="A516" s="1" t="s">
        <v>3026</v>
      </c>
      <c r="B516">
        <v>7.1599999999999995E-4</v>
      </c>
      <c r="C516">
        <v>4.0000000000000001E-3</v>
      </c>
      <c r="D516">
        <v>1.18</v>
      </c>
      <c r="E516">
        <v>1.18</v>
      </c>
      <c r="F516">
        <v>138680.45000000001</v>
      </c>
      <c r="G516">
        <v>117925.12</v>
      </c>
    </row>
    <row r="517" spans="1:7" x14ac:dyDescent="0.2">
      <c r="A517" s="1" t="s">
        <v>3027</v>
      </c>
      <c r="B517">
        <v>1.41E-2</v>
      </c>
      <c r="C517">
        <v>4.2700000000000002E-2</v>
      </c>
      <c r="D517">
        <v>1.18</v>
      </c>
      <c r="E517">
        <v>1.18</v>
      </c>
      <c r="F517">
        <v>244.28</v>
      </c>
      <c r="G517">
        <v>207.7</v>
      </c>
    </row>
    <row r="518" spans="1:7" x14ac:dyDescent="0.2">
      <c r="A518" s="1" t="s">
        <v>3028</v>
      </c>
      <c r="B518">
        <v>6.9499999999999998E-4</v>
      </c>
      <c r="C518">
        <v>3.8999999999999998E-3</v>
      </c>
      <c r="D518">
        <v>1.18</v>
      </c>
      <c r="E518">
        <v>1.18</v>
      </c>
      <c r="F518">
        <v>302.91000000000003</v>
      </c>
      <c r="G518">
        <v>257.44</v>
      </c>
    </row>
    <row r="519" spans="1:7" x14ac:dyDescent="0.2">
      <c r="A519" s="1" t="s">
        <v>3029</v>
      </c>
      <c r="B519">
        <v>6.0599999999999998E-4</v>
      </c>
      <c r="C519">
        <v>3.48E-3</v>
      </c>
      <c r="D519">
        <v>1.18</v>
      </c>
      <c r="E519">
        <v>1.18</v>
      </c>
      <c r="F519">
        <v>874.75</v>
      </c>
      <c r="G519">
        <v>743.41</v>
      </c>
    </row>
    <row r="520" spans="1:7" x14ac:dyDescent="0.2">
      <c r="A520" s="1" t="s">
        <v>3032</v>
      </c>
      <c r="B520">
        <v>2.9199999999999999E-3</v>
      </c>
      <c r="C520">
        <v>1.2200000000000001E-2</v>
      </c>
      <c r="D520">
        <v>1.18</v>
      </c>
      <c r="E520">
        <v>1.18</v>
      </c>
      <c r="F520">
        <v>392.57</v>
      </c>
      <c r="G520">
        <v>333.17</v>
      </c>
    </row>
    <row r="521" spans="1:7" x14ac:dyDescent="0.2">
      <c r="A521" s="1" t="s">
        <v>2788</v>
      </c>
      <c r="B521">
        <v>1.19E-5</v>
      </c>
      <c r="C521">
        <v>1.55E-4</v>
      </c>
      <c r="D521">
        <v>1.18</v>
      </c>
      <c r="E521">
        <v>1.18</v>
      </c>
      <c r="F521">
        <v>3626.44</v>
      </c>
      <c r="G521">
        <v>3076.26</v>
      </c>
    </row>
    <row r="522" spans="1:7" x14ac:dyDescent="0.2">
      <c r="A522" s="1" t="s">
        <v>3033</v>
      </c>
      <c r="B522">
        <v>8.6099999999999996E-3</v>
      </c>
      <c r="C522">
        <v>2.9100000000000001E-2</v>
      </c>
      <c r="D522">
        <v>1.18</v>
      </c>
      <c r="E522">
        <v>1.18</v>
      </c>
      <c r="F522">
        <v>369.57</v>
      </c>
      <c r="G522">
        <v>313.45999999999998</v>
      </c>
    </row>
    <row r="523" spans="1:7" x14ac:dyDescent="0.2">
      <c r="A523" s="1" t="s">
        <v>3035</v>
      </c>
      <c r="B523">
        <v>1.4800000000000001E-2</v>
      </c>
      <c r="C523">
        <v>4.4600000000000001E-2</v>
      </c>
      <c r="D523">
        <v>1.18</v>
      </c>
      <c r="E523">
        <v>1.18</v>
      </c>
      <c r="F523">
        <v>657.38</v>
      </c>
      <c r="G523">
        <v>557.53</v>
      </c>
    </row>
    <row r="524" spans="1:7" x14ac:dyDescent="0.2">
      <c r="A524" s="1" t="s">
        <v>3036</v>
      </c>
      <c r="B524">
        <v>5.3800000000000002E-3</v>
      </c>
      <c r="C524">
        <v>1.9900000000000001E-2</v>
      </c>
      <c r="D524">
        <v>1.18</v>
      </c>
      <c r="E524">
        <v>1.18</v>
      </c>
      <c r="F524">
        <v>225.95</v>
      </c>
      <c r="G524">
        <v>191.54</v>
      </c>
    </row>
    <row r="525" spans="1:7" x14ac:dyDescent="0.2">
      <c r="A525" s="1" t="s">
        <v>3037</v>
      </c>
      <c r="B525">
        <v>8.2299999999999995E-3</v>
      </c>
      <c r="C525">
        <v>2.8000000000000001E-2</v>
      </c>
      <c r="D525">
        <v>1.18</v>
      </c>
      <c r="E525">
        <v>1.18</v>
      </c>
      <c r="F525">
        <v>402.35</v>
      </c>
      <c r="G525">
        <v>341.08</v>
      </c>
    </row>
    <row r="526" spans="1:7" x14ac:dyDescent="0.2">
      <c r="A526" s="1" t="s">
        <v>3038</v>
      </c>
      <c r="B526">
        <v>5.3600000000000002E-4</v>
      </c>
      <c r="C526">
        <v>3.16E-3</v>
      </c>
      <c r="D526">
        <v>1.18</v>
      </c>
      <c r="E526">
        <v>1.18</v>
      </c>
      <c r="F526">
        <v>407.64</v>
      </c>
      <c r="G526">
        <v>345.37</v>
      </c>
    </row>
    <row r="527" spans="1:7" x14ac:dyDescent="0.2">
      <c r="A527" s="1" t="s">
        <v>3041</v>
      </c>
      <c r="B527">
        <v>1.41E-2</v>
      </c>
      <c r="C527">
        <v>4.2799999999999998E-2</v>
      </c>
      <c r="D527">
        <v>1.18</v>
      </c>
      <c r="E527">
        <v>1.18</v>
      </c>
      <c r="F527">
        <v>1385.49</v>
      </c>
      <c r="G527">
        <v>1173.3599999999999</v>
      </c>
    </row>
    <row r="528" spans="1:7" x14ac:dyDescent="0.2">
      <c r="A528" s="1" t="s">
        <v>3042</v>
      </c>
      <c r="B528">
        <v>2.2000000000000001E-3</v>
      </c>
      <c r="C528">
        <v>9.7599999999999996E-3</v>
      </c>
      <c r="D528">
        <v>1.18</v>
      </c>
      <c r="E528">
        <v>1.18</v>
      </c>
      <c r="F528">
        <v>507.63</v>
      </c>
      <c r="G528">
        <v>429.87</v>
      </c>
    </row>
    <row r="529" spans="1:7" x14ac:dyDescent="0.2">
      <c r="A529" s="1" t="s">
        <v>3043</v>
      </c>
      <c r="B529">
        <v>6.1500000000000001E-3</v>
      </c>
      <c r="C529">
        <v>2.2200000000000001E-2</v>
      </c>
      <c r="D529">
        <v>1.18</v>
      </c>
      <c r="E529">
        <v>1.18</v>
      </c>
      <c r="F529">
        <v>214.24</v>
      </c>
      <c r="G529">
        <v>181.42</v>
      </c>
    </row>
    <row r="530" spans="1:7" x14ac:dyDescent="0.2">
      <c r="A530" s="1" t="s">
        <v>3044</v>
      </c>
      <c r="B530">
        <v>1.47E-3</v>
      </c>
      <c r="C530">
        <v>7.0899999999999999E-3</v>
      </c>
      <c r="D530">
        <v>1.18</v>
      </c>
      <c r="E530">
        <v>1.18</v>
      </c>
      <c r="F530">
        <v>321.18</v>
      </c>
      <c r="G530">
        <v>271.94</v>
      </c>
    </row>
    <row r="531" spans="1:7" x14ac:dyDescent="0.2">
      <c r="A531" s="1" t="s">
        <v>3046</v>
      </c>
      <c r="B531">
        <v>2.0300000000000001E-3</v>
      </c>
      <c r="C531">
        <v>9.1699999999999993E-3</v>
      </c>
      <c r="D531">
        <v>1.18</v>
      </c>
      <c r="E531">
        <v>1.18</v>
      </c>
      <c r="F531">
        <v>358.92</v>
      </c>
      <c r="G531">
        <v>303.70999999999998</v>
      </c>
    </row>
    <row r="532" spans="1:7" x14ac:dyDescent="0.2">
      <c r="A532" s="1" t="s">
        <v>3049</v>
      </c>
      <c r="B532">
        <v>1.0999999999999999E-2</v>
      </c>
      <c r="C532">
        <v>3.5299999999999998E-2</v>
      </c>
      <c r="D532">
        <v>1.18</v>
      </c>
      <c r="E532">
        <v>1.18</v>
      </c>
      <c r="F532">
        <v>208.07</v>
      </c>
      <c r="G532">
        <v>175.83</v>
      </c>
    </row>
    <row r="533" spans="1:7" x14ac:dyDescent="0.2">
      <c r="A533" s="1" t="s">
        <v>3050</v>
      </c>
      <c r="B533">
        <v>7.2500000000000004E-3</v>
      </c>
      <c r="C533">
        <v>2.53E-2</v>
      </c>
      <c r="D533">
        <v>1.18</v>
      </c>
      <c r="E533">
        <v>1.18</v>
      </c>
      <c r="F533">
        <v>771.19</v>
      </c>
      <c r="G533">
        <v>651.65</v>
      </c>
    </row>
    <row r="534" spans="1:7" x14ac:dyDescent="0.2">
      <c r="A534" s="1" t="s">
        <v>3051</v>
      </c>
      <c r="B534">
        <v>4.2199999999999998E-3</v>
      </c>
      <c r="C534">
        <v>1.6400000000000001E-2</v>
      </c>
      <c r="D534">
        <v>1.18</v>
      </c>
      <c r="E534">
        <v>1.18</v>
      </c>
      <c r="F534">
        <v>311.13</v>
      </c>
      <c r="G534">
        <v>262.83999999999997</v>
      </c>
    </row>
    <row r="535" spans="1:7" x14ac:dyDescent="0.2">
      <c r="A535" s="1" t="s">
        <v>3052</v>
      </c>
      <c r="B535">
        <v>1.26E-2</v>
      </c>
      <c r="C535">
        <v>3.9199999999999999E-2</v>
      </c>
      <c r="D535">
        <v>1.18</v>
      </c>
      <c r="E535">
        <v>1.18</v>
      </c>
      <c r="F535">
        <v>190.93</v>
      </c>
      <c r="G535">
        <v>161.22999999999999</v>
      </c>
    </row>
    <row r="536" spans="1:7" x14ac:dyDescent="0.2">
      <c r="A536" s="1" t="s">
        <v>3053</v>
      </c>
      <c r="B536">
        <v>1.5100000000000001E-3</v>
      </c>
      <c r="C536">
        <v>7.2199999999999999E-3</v>
      </c>
      <c r="D536">
        <v>1.18</v>
      </c>
      <c r="E536">
        <v>1.18</v>
      </c>
      <c r="F536">
        <v>3002.44</v>
      </c>
      <c r="G536">
        <v>2534.8000000000002</v>
      </c>
    </row>
    <row r="537" spans="1:7" x14ac:dyDescent="0.2">
      <c r="A537" s="1" t="s">
        <v>3054</v>
      </c>
      <c r="B537">
        <v>1.0500000000000001E-2</v>
      </c>
      <c r="C537">
        <v>3.4000000000000002E-2</v>
      </c>
      <c r="D537">
        <v>1.18</v>
      </c>
      <c r="E537">
        <v>1.18</v>
      </c>
      <c r="F537">
        <v>180.39</v>
      </c>
      <c r="G537">
        <v>152.24</v>
      </c>
    </row>
    <row r="538" spans="1:7" x14ac:dyDescent="0.2">
      <c r="A538" s="1" t="s">
        <v>3055</v>
      </c>
      <c r="B538">
        <v>1.5900000000000001E-2</v>
      </c>
      <c r="C538">
        <v>4.7100000000000003E-2</v>
      </c>
      <c r="D538">
        <v>1.19</v>
      </c>
      <c r="E538">
        <v>1.19</v>
      </c>
      <c r="F538">
        <v>193.56</v>
      </c>
      <c r="G538">
        <v>163.33000000000001</v>
      </c>
    </row>
    <row r="539" spans="1:7" x14ac:dyDescent="0.2">
      <c r="A539" s="1" t="s">
        <v>3056</v>
      </c>
      <c r="B539">
        <v>1.38E-2</v>
      </c>
      <c r="C539">
        <v>4.2299999999999997E-2</v>
      </c>
      <c r="D539">
        <v>1.19</v>
      </c>
      <c r="E539">
        <v>1.19</v>
      </c>
      <c r="F539">
        <v>216.13</v>
      </c>
      <c r="G539">
        <v>182.34</v>
      </c>
    </row>
    <row r="540" spans="1:7" x14ac:dyDescent="0.2">
      <c r="A540" s="1" t="s">
        <v>3057</v>
      </c>
      <c r="B540">
        <v>9.7999999999999997E-3</v>
      </c>
      <c r="C540">
        <v>3.2199999999999999E-2</v>
      </c>
      <c r="D540">
        <v>1.19</v>
      </c>
      <c r="E540">
        <v>1.19</v>
      </c>
      <c r="F540">
        <v>736.09</v>
      </c>
      <c r="G540">
        <v>620.78</v>
      </c>
    </row>
    <row r="541" spans="1:7" x14ac:dyDescent="0.2">
      <c r="A541" s="1" t="s">
        <v>3058</v>
      </c>
      <c r="B541">
        <v>1.61E-2</v>
      </c>
      <c r="C541">
        <v>4.7600000000000003E-2</v>
      </c>
      <c r="D541">
        <v>1.19</v>
      </c>
      <c r="E541">
        <v>1.19</v>
      </c>
      <c r="F541">
        <v>3034.05</v>
      </c>
      <c r="G541">
        <v>2558.62</v>
      </c>
    </row>
    <row r="542" spans="1:7" x14ac:dyDescent="0.2">
      <c r="A542" s="1" t="s">
        <v>3060</v>
      </c>
      <c r="B542">
        <v>9.8300000000000002E-3</v>
      </c>
      <c r="C542">
        <v>3.2300000000000002E-2</v>
      </c>
      <c r="D542">
        <v>1.19</v>
      </c>
      <c r="E542">
        <v>1.19</v>
      </c>
      <c r="F542">
        <v>162</v>
      </c>
      <c r="G542">
        <v>136.52000000000001</v>
      </c>
    </row>
    <row r="543" spans="1:7" x14ac:dyDescent="0.2">
      <c r="A543" s="1" t="s">
        <v>3061</v>
      </c>
      <c r="B543">
        <v>6.9199999999999999E-3</v>
      </c>
      <c r="C543">
        <v>2.4400000000000002E-2</v>
      </c>
      <c r="D543">
        <v>1.19</v>
      </c>
      <c r="E543">
        <v>1.19</v>
      </c>
      <c r="F543">
        <v>567.86</v>
      </c>
      <c r="G543">
        <v>478.5</v>
      </c>
    </row>
    <row r="544" spans="1:7" x14ac:dyDescent="0.2">
      <c r="A544" s="1" t="s">
        <v>3062</v>
      </c>
      <c r="B544">
        <v>1.0200000000000001E-2</v>
      </c>
      <c r="C544">
        <v>3.3000000000000002E-2</v>
      </c>
      <c r="D544">
        <v>1.19</v>
      </c>
      <c r="E544">
        <v>1.19</v>
      </c>
      <c r="F544">
        <v>607.70000000000005</v>
      </c>
      <c r="G544">
        <v>511.99</v>
      </c>
    </row>
    <row r="545" spans="1:7" x14ac:dyDescent="0.2">
      <c r="A545" s="1" t="s">
        <v>3064</v>
      </c>
      <c r="B545">
        <v>8.5500000000000003E-3</v>
      </c>
      <c r="C545">
        <v>2.8899999999999999E-2</v>
      </c>
      <c r="D545">
        <v>1.19</v>
      </c>
      <c r="E545">
        <v>1.19</v>
      </c>
      <c r="F545">
        <v>3316.9</v>
      </c>
      <c r="G545">
        <v>2792.88</v>
      </c>
    </row>
    <row r="546" spans="1:7" x14ac:dyDescent="0.2">
      <c r="A546" s="1" t="s">
        <v>2807</v>
      </c>
      <c r="B546">
        <v>4.9199999999999999E-3</v>
      </c>
      <c r="C546">
        <v>1.8499999999999999E-2</v>
      </c>
      <c r="D546">
        <v>1.19</v>
      </c>
      <c r="E546">
        <v>1.19</v>
      </c>
      <c r="F546">
        <v>658.44</v>
      </c>
      <c r="G546">
        <v>554.20000000000005</v>
      </c>
    </row>
    <row r="547" spans="1:7" x14ac:dyDescent="0.2">
      <c r="A547" s="1" t="s">
        <v>3065</v>
      </c>
      <c r="B547">
        <v>1.11E-2</v>
      </c>
      <c r="C547">
        <v>3.5499999999999997E-2</v>
      </c>
      <c r="D547">
        <v>1.19</v>
      </c>
      <c r="E547">
        <v>1.19</v>
      </c>
      <c r="F547">
        <v>172.77</v>
      </c>
      <c r="G547">
        <v>145.4</v>
      </c>
    </row>
    <row r="548" spans="1:7" x14ac:dyDescent="0.2">
      <c r="A548" s="1" t="s">
        <v>3066</v>
      </c>
      <c r="B548">
        <v>7.7999999999999999E-5</v>
      </c>
      <c r="C548">
        <v>6.7599999999999995E-4</v>
      </c>
      <c r="D548">
        <v>1.19</v>
      </c>
      <c r="E548">
        <v>1.19</v>
      </c>
      <c r="F548">
        <v>878.77</v>
      </c>
      <c r="G548">
        <v>739.32</v>
      </c>
    </row>
    <row r="549" spans="1:7" x14ac:dyDescent="0.2">
      <c r="A549" s="1" t="s">
        <v>3067</v>
      </c>
      <c r="B549">
        <v>3.2399999999999998E-3</v>
      </c>
      <c r="C549">
        <v>1.3299999999999999E-2</v>
      </c>
      <c r="D549">
        <v>1.19</v>
      </c>
      <c r="E549">
        <v>1.19</v>
      </c>
      <c r="F549">
        <v>759.09</v>
      </c>
      <c r="G549">
        <v>638.61</v>
      </c>
    </row>
    <row r="550" spans="1:7" x14ac:dyDescent="0.2">
      <c r="A550" s="1" t="s">
        <v>3068</v>
      </c>
      <c r="B550">
        <v>7.0499999999999998E-3</v>
      </c>
      <c r="C550">
        <v>2.47E-2</v>
      </c>
      <c r="D550">
        <v>1.19</v>
      </c>
      <c r="E550">
        <v>1.19</v>
      </c>
      <c r="F550">
        <v>297.60000000000002</v>
      </c>
      <c r="G550">
        <v>250.32</v>
      </c>
    </row>
    <row r="551" spans="1:7" x14ac:dyDescent="0.2">
      <c r="A551" s="1" t="s">
        <v>3071</v>
      </c>
      <c r="B551">
        <v>1.09E-2</v>
      </c>
      <c r="C551">
        <v>3.5000000000000003E-2</v>
      </c>
      <c r="D551">
        <v>1.19</v>
      </c>
      <c r="E551">
        <v>1.19</v>
      </c>
      <c r="F551">
        <v>451.71</v>
      </c>
      <c r="G551">
        <v>379.57</v>
      </c>
    </row>
    <row r="552" spans="1:7" x14ac:dyDescent="0.2">
      <c r="A552" s="1" t="s">
        <v>3072</v>
      </c>
      <c r="B552">
        <v>2.5699999999999998E-3</v>
      </c>
      <c r="C552">
        <v>1.0999999999999999E-2</v>
      </c>
      <c r="D552">
        <v>1.19</v>
      </c>
      <c r="E552">
        <v>1.19</v>
      </c>
      <c r="F552">
        <v>399.53</v>
      </c>
      <c r="G552">
        <v>335.61</v>
      </c>
    </row>
    <row r="553" spans="1:7" x14ac:dyDescent="0.2">
      <c r="A553" s="1" t="s">
        <v>3073</v>
      </c>
      <c r="B553">
        <v>8.8299999999999993E-3</v>
      </c>
      <c r="C553">
        <v>2.9700000000000001E-2</v>
      </c>
      <c r="D553">
        <v>1.19</v>
      </c>
      <c r="E553">
        <v>1.19</v>
      </c>
      <c r="F553">
        <v>342.78</v>
      </c>
      <c r="G553">
        <v>287.88</v>
      </c>
    </row>
    <row r="554" spans="1:7" x14ac:dyDescent="0.2">
      <c r="A554" s="1" t="s">
        <v>3074</v>
      </c>
      <c r="B554">
        <v>1.7700000000000001E-3</v>
      </c>
      <c r="C554">
        <v>8.2299999999999995E-3</v>
      </c>
      <c r="D554">
        <v>1.19</v>
      </c>
      <c r="E554">
        <v>1.19</v>
      </c>
      <c r="F554">
        <v>804.39</v>
      </c>
      <c r="G554">
        <v>675.32</v>
      </c>
    </row>
    <row r="555" spans="1:7" x14ac:dyDescent="0.2">
      <c r="A555" s="1" t="s">
        <v>3075</v>
      </c>
      <c r="B555">
        <v>6.4999999999999997E-4</v>
      </c>
      <c r="C555">
        <v>3.7000000000000002E-3</v>
      </c>
      <c r="D555">
        <v>1.19</v>
      </c>
      <c r="E555">
        <v>1.19</v>
      </c>
      <c r="F555">
        <v>312.75</v>
      </c>
      <c r="G555">
        <v>262.55</v>
      </c>
    </row>
    <row r="556" spans="1:7" x14ac:dyDescent="0.2">
      <c r="A556" s="1" t="s">
        <v>3077</v>
      </c>
      <c r="B556">
        <v>9.1500000000000001E-4</v>
      </c>
      <c r="C556">
        <v>4.8900000000000002E-3</v>
      </c>
      <c r="D556">
        <v>1.19</v>
      </c>
      <c r="E556">
        <v>1.19</v>
      </c>
      <c r="F556">
        <v>602.41999999999996</v>
      </c>
      <c r="G556">
        <v>505.39</v>
      </c>
    </row>
    <row r="557" spans="1:7" x14ac:dyDescent="0.2">
      <c r="A557" s="1" t="s">
        <v>3078</v>
      </c>
      <c r="B557">
        <v>3.9300000000000003E-3</v>
      </c>
      <c r="C557">
        <v>1.55E-2</v>
      </c>
      <c r="D557">
        <v>1.19</v>
      </c>
      <c r="E557">
        <v>1.19</v>
      </c>
      <c r="F557">
        <v>778.96</v>
      </c>
      <c r="G557">
        <v>653.47</v>
      </c>
    </row>
    <row r="558" spans="1:7" x14ac:dyDescent="0.2">
      <c r="A558" s="1" t="s">
        <v>3079</v>
      </c>
      <c r="B558">
        <v>1.14E-2</v>
      </c>
      <c r="C558">
        <v>3.6200000000000003E-2</v>
      </c>
      <c r="D558">
        <v>1.19</v>
      </c>
      <c r="E558">
        <v>1.19</v>
      </c>
      <c r="F558">
        <v>163.15</v>
      </c>
      <c r="G558">
        <v>136.83000000000001</v>
      </c>
    </row>
    <row r="559" spans="1:7" x14ac:dyDescent="0.2">
      <c r="A559" s="1" t="s">
        <v>3080</v>
      </c>
      <c r="B559">
        <v>1.04E-2</v>
      </c>
      <c r="C559">
        <v>3.3799999999999997E-2</v>
      </c>
      <c r="D559">
        <v>1.19</v>
      </c>
      <c r="E559">
        <v>1.19</v>
      </c>
      <c r="F559">
        <v>288.49</v>
      </c>
      <c r="G559">
        <v>241.91</v>
      </c>
    </row>
    <row r="560" spans="1:7" x14ac:dyDescent="0.2">
      <c r="A560" s="1" t="s">
        <v>3081</v>
      </c>
      <c r="B560">
        <v>5.4900000000000001E-4</v>
      </c>
      <c r="C560">
        <v>3.2200000000000002E-3</v>
      </c>
      <c r="D560">
        <v>1.19</v>
      </c>
      <c r="E560">
        <v>1.19</v>
      </c>
      <c r="F560">
        <v>862.56</v>
      </c>
      <c r="G560">
        <v>723.2</v>
      </c>
    </row>
    <row r="561" spans="1:7" x14ac:dyDescent="0.2">
      <c r="A561" s="1" t="s">
        <v>3082</v>
      </c>
      <c r="B561">
        <v>9.2899999999999996E-3</v>
      </c>
      <c r="C561">
        <v>3.09E-2</v>
      </c>
      <c r="D561">
        <v>1.19</v>
      </c>
      <c r="E561">
        <v>1.19</v>
      </c>
      <c r="F561">
        <v>257.83</v>
      </c>
      <c r="G561">
        <v>216.14</v>
      </c>
    </row>
    <row r="562" spans="1:7" x14ac:dyDescent="0.2">
      <c r="A562" s="1" t="s">
        <v>3083</v>
      </c>
      <c r="B562">
        <v>6.96E-3</v>
      </c>
      <c r="C562">
        <v>2.4500000000000001E-2</v>
      </c>
      <c r="D562">
        <v>1.19</v>
      </c>
      <c r="E562">
        <v>1.19</v>
      </c>
      <c r="F562">
        <v>395.96</v>
      </c>
      <c r="G562">
        <v>331.88</v>
      </c>
    </row>
    <row r="563" spans="1:7" x14ac:dyDescent="0.2">
      <c r="A563" s="1" t="s">
        <v>3084</v>
      </c>
      <c r="B563">
        <v>4.4799999999999996E-3</v>
      </c>
      <c r="C563">
        <v>1.72E-2</v>
      </c>
      <c r="D563">
        <v>1.19</v>
      </c>
      <c r="E563">
        <v>1.19</v>
      </c>
      <c r="F563">
        <v>454.04</v>
      </c>
      <c r="G563">
        <v>380.48</v>
      </c>
    </row>
    <row r="564" spans="1:7" x14ac:dyDescent="0.2">
      <c r="A564" s="1" t="s">
        <v>3085</v>
      </c>
      <c r="B564">
        <v>2.4599999999999999E-3</v>
      </c>
      <c r="C564">
        <v>1.0699999999999999E-2</v>
      </c>
      <c r="D564">
        <v>1.19</v>
      </c>
      <c r="E564">
        <v>1.19</v>
      </c>
      <c r="F564">
        <v>505.57</v>
      </c>
      <c r="G564">
        <v>423.3</v>
      </c>
    </row>
    <row r="565" spans="1:7" x14ac:dyDescent="0.2">
      <c r="A565" s="1" t="s">
        <v>3086</v>
      </c>
      <c r="B565">
        <v>6.8100000000000001E-3</v>
      </c>
      <c r="C565">
        <v>2.4E-2</v>
      </c>
      <c r="D565">
        <v>1.19</v>
      </c>
      <c r="E565">
        <v>1.19</v>
      </c>
      <c r="F565">
        <v>214.3</v>
      </c>
      <c r="G565">
        <v>179.39</v>
      </c>
    </row>
    <row r="566" spans="1:7" x14ac:dyDescent="0.2">
      <c r="A566" s="1" t="s">
        <v>3088</v>
      </c>
      <c r="B566">
        <v>5.2300000000000003E-3</v>
      </c>
      <c r="C566">
        <v>1.9400000000000001E-2</v>
      </c>
      <c r="D566">
        <v>1.19</v>
      </c>
      <c r="E566">
        <v>1.19</v>
      </c>
      <c r="F566">
        <v>1929.09</v>
      </c>
      <c r="G566">
        <v>1614.59</v>
      </c>
    </row>
    <row r="567" spans="1:7" x14ac:dyDescent="0.2">
      <c r="A567" s="1" t="s">
        <v>3089</v>
      </c>
      <c r="B567">
        <v>4.0900000000000002E-4</v>
      </c>
      <c r="C567">
        <v>2.5400000000000002E-3</v>
      </c>
      <c r="D567">
        <v>1.19</v>
      </c>
      <c r="E567">
        <v>1.19</v>
      </c>
      <c r="F567">
        <v>1006.34</v>
      </c>
      <c r="G567">
        <v>842.17</v>
      </c>
    </row>
    <row r="568" spans="1:7" x14ac:dyDescent="0.2">
      <c r="A568" s="1" t="s">
        <v>3093</v>
      </c>
      <c r="B568">
        <v>3.2799999999999999E-3</v>
      </c>
      <c r="C568">
        <v>1.34E-2</v>
      </c>
      <c r="D568">
        <v>1.2</v>
      </c>
      <c r="E568">
        <v>1.2</v>
      </c>
      <c r="F568">
        <v>333.78</v>
      </c>
      <c r="G568">
        <v>279.04000000000002</v>
      </c>
    </row>
    <row r="569" spans="1:7" x14ac:dyDescent="0.2">
      <c r="A569" s="1" t="s">
        <v>3095</v>
      </c>
      <c r="B569">
        <v>3.5599999999999998E-3</v>
      </c>
      <c r="C569">
        <v>1.43E-2</v>
      </c>
      <c r="D569">
        <v>1.2</v>
      </c>
      <c r="E569">
        <v>1.2</v>
      </c>
      <c r="F569">
        <v>3018.03</v>
      </c>
      <c r="G569">
        <v>2522.59</v>
      </c>
    </row>
    <row r="570" spans="1:7" x14ac:dyDescent="0.2">
      <c r="A570" s="1" t="s">
        <v>3098</v>
      </c>
      <c r="B570">
        <v>1.01E-2</v>
      </c>
      <c r="C570">
        <v>3.2899999999999999E-2</v>
      </c>
      <c r="D570">
        <v>1.2</v>
      </c>
      <c r="E570">
        <v>1.2</v>
      </c>
      <c r="F570">
        <v>335.43</v>
      </c>
      <c r="G570">
        <v>280.29000000000002</v>
      </c>
    </row>
    <row r="571" spans="1:7" x14ac:dyDescent="0.2">
      <c r="A571" s="1" t="s">
        <v>3100</v>
      </c>
      <c r="B571">
        <v>6.0000000000000001E-3</v>
      </c>
      <c r="C571">
        <v>2.1700000000000001E-2</v>
      </c>
      <c r="D571">
        <v>1.2</v>
      </c>
      <c r="E571">
        <v>1.2</v>
      </c>
      <c r="F571">
        <v>174.03</v>
      </c>
      <c r="G571">
        <v>145.38</v>
      </c>
    </row>
    <row r="572" spans="1:7" x14ac:dyDescent="0.2">
      <c r="A572" s="1" t="s">
        <v>3101</v>
      </c>
      <c r="B572">
        <v>1.11E-2</v>
      </c>
      <c r="C572">
        <v>3.5499999999999997E-2</v>
      </c>
      <c r="D572">
        <v>1.2</v>
      </c>
      <c r="E572">
        <v>1.2</v>
      </c>
      <c r="F572">
        <v>503.33</v>
      </c>
      <c r="G572">
        <v>420.41</v>
      </c>
    </row>
    <row r="573" spans="1:7" x14ac:dyDescent="0.2">
      <c r="A573" s="1" t="s">
        <v>3104</v>
      </c>
      <c r="B573">
        <v>8.85E-6</v>
      </c>
      <c r="C573">
        <v>1.2300000000000001E-4</v>
      </c>
      <c r="D573">
        <v>1.2</v>
      </c>
      <c r="E573">
        <v>1.2</v>
      </c>
      <c r="F573">
        <v>3892.5</v>
      </c>
      <c r="G573">
        <v>3250.15</v>
      </c>
    </row>
    <row r="574" spans="1:7" x14ac:dyDescent="0.2">
      <c r="A574" s="1" t="s">
        <v>3105</v>
      </c>
      <c r="B574">
        <v>0.01</v>
      </c>
      <c r="C574">
        <v>3.27E-2</v>
      </c>
      <c r="D574">
        <v>1.2</v>
      </c>
      <c r="E574">
        <v>1.2</v>
      </c>
      <c r="F574">
        <v>277.18</v>
      </c>
      <c r="G574">
        <v>231.39</v>
      </c>
    </row>
    <row r="575" spans="1:7" x14ac:dyDescent="0.2">
      <c r="A575" s="1" t="s">
        <v>3106</v>
      </c>
      <c r="B575">
        <v>7.2199999999999999E-4</v>
      </c>
      <c r="C575">
        <v>4.0200000000000001E-3</v>
      </c>
      <c r="D575">
        <v>1.2</v>
      </c>
      <c r="E575">
        <v>1.2</v>
      </c>
      <c r="F575">
        <v>401.5</v>
      </c>
      <c r="G575">
        <v>334.93</v>
      </c>
    </row>
    <row r="576" spans="1:7" x14ac:dyDescent="0.2">
      <c r="A576" s="1" t="s">
        <v>3108</v>
      </c>
      <c r="B576">
        <v>5.6600000000000001E-3</v>
      </c>
      <c r="C576">
        <v>2.07E-2</v>
      </c>
      <c r="D576">
        <v>1.2</v>
      </c>
      <c r="E576">
        <v>1.2</v>
      </c>
      <c r="F576">
        <v>400.63</v>
      </c>
      <c r="G576">
        <v>334.11</v>
      </c>
    </row>
    <row r="577" spans="1:7" x14ac:dyDescent="0.2">
      <c r="A577" s="1" t="s">
        <v>3109</v>
      </c>
      <c r="B577">
        <v>2.0100000000000001E-3</v>
      </c>
      <c r="C577">
        <v>9.11E-3</v>
      </c>
      <c r="D577">
        <v>1.2</v>
      </c>
      <c r="E577">
        <v>1.2</v>
      </c>
      <c r="F577">
        <v>900.6</v>
      </c>
      <c r="G577">
        <v>750.92</v>
      </c>
    </row>
    <row r="578" spans="1:7" x14ac:dyDescent="0.2">
      <c r="A578" s="1" t="s">
        <v>3111</v>
      </c>
      <c r="B578">
        <v>4.4400000000000004E-3</v>
      </c>
      <c r="C578">
        <v>1.7100000000000001E-2</v>
      </c>
      <c r="D578">
        <v>1.2</v>
      </c>
      <c r="E578">
        <v>1.2</v>
      </c>
      <c r="F578">
        <v>556.45000000000005</v>
      </c>
      <c r="G578">
        <v>463.44</v>
      </c>
    </row>
    <row r="579" spans="1:7" x14ac:dyDescent="0.2">
      <c r="A579" s="1" t="s">
        <v>2791</v>
      </c>
      <c r="B579">
        <v>1.98E-3</v>
      </c>
      <c r="C579">
        <v>8.9999999999999993E-3</v>
      </c>
      <c r="D579">
        <v>1.2</v>
      </c>
      <c r="E579">
        <v>1.2</v>
      </c>
      <c r="F579">
        <v>290.5</v>
      </c>
      <c r="G579">
        <v>241.95</v>
      </c>
    </row>
    <row r="580" spans="1:7" x14ac:dyDescent="0.2">
      <c r="A580" s="1" t="s">
        <v>3112</v>
      </c>
      <c r="B580">
        <v>2.7699999999999999E-3</v>
      </c>
      <c r="C580">
        <v>1.17E-2</v>
      </c>
      <c r="D580">
        <v>1.2</v>
      </c>
      <c r="E580">
        <v>1.2</v>
      </c>
      <c r="F580">
        <v>264.52999999999997</v>
      </c>
      <c r="G580">
        <v>220.31</v>
      </c>
    </row>
    <row r="581" spans="1:7" x14ac:dyDescent="0.2">
      <c r="A581" s="1" t="s">
        <v>3113</v>
      </c>
      <c r="B581">
        <v>1.12E-2</v>
      </c>
      <c r="C581">
        <v>3.5799999999999998E-2</v>
      </c>
      <c r="D581">
        <v>1.2</v>
      </c>
      <c r="E581">
        <v>1.2</v>
      </c>
      <c r="F581">
        <v>181.26</v>
      </c>
      <c r="G581">
        <v>150.93</v>
      </c>
    </row>
    <row r="582" spans="1:7" x14ac:dyDescent="0.2">
      <c r="A582" s="1" t="s">
        <v>3114</v>
      </c>
      <c r="B582">
        <v>1.5299999999999999E-2</v>
      </c>
      <c r="C582">
        <v>4.58E-2</v>
      </c>
      <c r="D582">
        <v>1.2</v>
      </c>
      <c r="E582">
        <v>1.2</v>
      </c>
      <c r="F582">
        <v>841.96</v>
      </c>
      <c r="G582">
        <v>700.86</v>
      </c>
    </row>
    <row r="583" spans="1:7" x14ac:dyDescent="0.2">
      <c r="A583" s="1" t="s">
        <v>3118</v>
      </c>
      <c r="B583">
        <v>2.1800000000000001E-5</v>
      </c>
      <c r="C583">
        <v>2.5099999999999998E-4</v>
      </c>
      <c r="D583">
        <v>1.2</v>
      </c>
      <c r="E583">
        <v>1.2</v>
      </c>
      <c r="F583">
        <v>1084.5899999999999</v>
      </c>
      <c r="G583">
        <v>902.25</v>
      </c>
    </row>
    <row r="584" spans="1:7" x14ac:dyDescent="0.2">
      <c r="A584" s="1" t="s">
        <v>3120</v>
      </c>
      <c r="B584">
        <v>9.1600000000000004E-4</v>
      </c>
      <c r="C584">
        <v>4.8900000000000002E-3</v>
      </c>
      <c r="D584">
        <v>1.2</v>
      </c>
      <c r="E584">
        <v>1.2</v>
      </c>
      <c r="F584">
        <v>596.29</v>
      </c>
      <c r="G584">
        <v>496.01</v>
      </c>
    </row>
    <row r="585" spans="1:7" x14ac:dyDescent="0.2">
      <c r="A585" s="1" t="s">
        <v>3121</v>
      </c>
      <c r="B585">
        <v>9.5700000000000004E-3</v>
      </c>
      <c r="C585">
        <v>3.1600000000000003E-2</v>
      </c>
      <c r="D585">
        <v>1.2</v>
      </c>
      <c r="E585">
        <v>1.2</v>
      </c>
      <c r="F585">
        <v>184.28</v>
      </c>
      <c r="G585">
        <v>153.29</v>
      </c>
    </row>
    <row r="586" spans="1:7" x14ac:dyDescent="0.2">
      <c r="A586" s="1" t="s">
        <v>3122</v>
      </c>
      <c r="B586">
        <v>1.1599999999999999E-2</v>
      </c>
      <c r="C586">
        <v>3.6799999999999999E-2</v>
      </c>
      <c r="D586">
        <v>1.2</v>
      </c>
      <c r="E586">
        <v>1.2</v>
      </c>
      <c r="F586">
        <v>315.69</v>
      </c>
      <c r="G586">
        <v>262.58999999999997</v>
      </c>
    </row>
    <row r="587" spans="1:7" x14ac:dyDescent="0.2">
      <c r="A587" s="1" t="s">
        <v>3123</v>
      </c>
      <c r="B587">
        <v>1.6299999999999999E-3</v>
      </c>
      <c r="C587">
        <v>7.6899999999999998E-3</v>
      </c>
      <c r="D587">
        <v>1.2</v>
      </c>
      <c r="E587">
        <v>1.2</v>
      </c>
      <c r="F587">
        <v>214.37</v>
      </c>
      <c r="G587">
        <v>178.28</v>
      </c>
    </row>
    <row r="588" spans="1:7" x14ac:dyDescent="0.2">
      <c r="A588" s="1" t="s">
        <v>3124</v>
      </c>
      <c r="B588">
        <v>4.0000000000000002E-4</v>
      </c>
      <c r="C588">
        <v>2.49E-3</v>
      </c>
      <c r="D588">
        <v>1.2</v>
      </c>
      <c r="E588">
        <v>1.2</v>
      </c>
      <c r="F588">
        <v>21912.58</v>
      </c>
      <c r="G588">
        <v>18223.580000000002</v>
      </c>
    </row>
    <row r="589" spans="1:7" x14ac:dyDescent="0.2">
      <c r="A589" s="1" t="s">
        <v>3127</v>
      </c>
      <c r="B589">
        <v>1.2700000000000001E-3</v>
      </c>
      <c r="C589">
        <v>6.3600000000000002E-3</v>
      </c>
      <c r="D589">
        <v>1.2</v>
      </c>
      <c r="E589">
        <v>1.2</v>
      </c>
      <c r="F589">
        <v>543.62</v>
      </c>
      <c r="G589">
        <v>451.83</v>
      </c>
    </row>
    <row r="590" spans="1:7" x14ac:dyDescent="0.2">
      <c r="A590" s="1" t="s">
        <v>3128</v>
      </c>
      <c r="B590">
        <v>6.28E-3</v>
      </c>
      <c r="C590">
        <v>2.2499999999999999E-2</v>
      </c>
      <c r="D590">
        <v>1.2</v>
      </c>
      <c r="E590">
        <v>1.2</v>
      </c>
      <c r="F590">
        <v>1138.46</v>
      </c>
      <c r="G590">
        <v>945.99</v>
      </c>
    </row>
    <row r="591" spans="1:7" x14ac:dyDescent="0.2">
      <c r="A591" s="1" t="s">
        <v>3130</v>
      </c>
      <c r="B591">
        <v>1.7600000000000001E-3</v>
      </c>
      <c r="C591">
        <v>8.2199999999999999E-3</v>
      </c>
      <c r="D591">
        <v>1.2</v>
      </c>
      <c r="E591">
        <v>1.2</v>
      </c>
      <c r="F591">
        <v>217.32</v>
      </c>
      <c r="G591">
        <v>180.56</v>
      </c>
    </row>
    <row r="592" spans="1:7" x14ac:dyDescent="0.2">
      <c r="A592" s="1" t="s">
        <v>3132</v>
      </c>
      <c r="B592">
        <v>3.9500000000000004E-3</v>
      </c>
      <c r="C592">
        <v>1.5599999999999999E-2</v>
      </c>
      <c r="D592">
        <v>1.2</v>
      </c>
      <c r="E592">
        <v>1.2</v>
      </c>
      <c r="F592">
        <v>241.99</v>
      </c>
      <c r="G592">
        <v>201.01</v>
      </c>
    </row>
    <row r="593" spans="1:7" x14ac:dyDescent="0.2">
      <c r="A593" s="1" t="s">
        <v>3135</v>
      </c>
      <c r="B593">
        <v>1.6899999999999998E-2</v>
      </c>
      <c r="C593">
        <v>4.9500000000000002E-2</v>
      </c>
      <c r="D593">
        <v>1.2</v>
      </c>
      <c r="E593">
        <v>1.2</v>
      </c>
      <c r="F593">
        <v>156.87</v>
      </c>
      <c r="G593">
        <v>130.22999999999999</v>
      </c>
    </row>
    <row r="594" spans="1:7" x14ac:dyDescent="0.2">
      <c r="A594" s="1" t="s">
        <v>3138</v>
      </c>
      <c r="B594">
        <v>1.0300000000000001E-3</v>
      </c>
      <c r="C594">
        <v>5.3499999999999997E-3</v>
      </c>
      <c r="D594">
        <v>1.21</v>
      </c>
      <c r="E594">
        <v>1.21</v>
      </c>
      <c r="F594">
        <v>388.58</v>
      </c>
      <c r="G594">
        <v>322.12</v>
      </c>
    </row>
    <row r="595" spans="1:7" x14ac:dyDescent="0.2">
      <c r="A595" s="1" t="s">
        <v>3139</v>
      </c>
      <c r="B595">
        <v>9.2599999999999991E-3</v>
      </c>
      <c r="C595">
        <v>3.0800000000000001E-2</v>
      </c>
      <c r="D595">
        <v>1.21</v>
      </c>
      <c r="E595">
        <v>1.21</v>
      </c>
      <c r="F595">
        <v>609.88</v>
      </c>
      <c r="G595">
        <v>505.55</v>
      </c>
    </row>
    <row r="596" spans="1:7" x14ac:dyDescent="0.2">
      <c r="A596" s="1" t="s">
        <v>3143</v>
      </c>
      <c r="B596">
        <v>1.1599999999999999E-2</v>
      </c>
      <c r="C596">
        <v>3.6700000000000003E-2</v>
      </c>
      <c r="D596">
        <v>1.21</v>
      </c>
      <c r="E596">
        <v>1.21</v>
      </c>
      <c r="F596">
        <v>123.38</v>
      </c>
      <c r="G596">
        <v>102.2</v>
      </c>
    </row>
    <row r="597" spans="1:7" x14ac:dyDescent="0.2">
      <c r="A597" s="1" t="s">
        <v>3144</v>
      </c>
      <c r="B597">
        <v>1.8600000000000001E-3</v>
      </c>
      <c r="C597">
        <v>8.5800000000000008E-3</v>
      </c>
      <c r="D597">
        <v>1.21</v>
      </c>
      <c r="E597">
        <v>1.21</v>
      </c>
      <c r="F597">
        <v>774.17</v>
      </c>
      <c r="G597">
        <v>641.24</v>
      </c>
    </row>
    <row r="598" spans="1:7" x14ac:dyDescent="0.2">
      <c r="A598" s="1" t="s">
        <v>3145</v>
      </c>
      <c r="B598">
        <v>3.3600000000000001E-3</v>
      </c>
      <c r="C598">
        <v>1.37E-2</v>
      </c>
      <c r="D598">
        <v>1.21</v>
      </c>
      <c r="E598">
        <v>1.21</v>
      </c>
      <c r="F598">
        <v>230.86</v>
      </c>
      <c r="G598">
        <v>191.17</v>
      </c>
    </row>
    <row r="599" spans="1:7" x14ac:dyDescent="0.2">
      <c r="A599" s="1" t="s">
        <v>3146</v>
      </c>
      <c r="B599">
        <v>2.1299999999999999E-3</v>
      </c>
      <c r="C599">
        <v>9.4900000000000002E-3</v>
      </c>
      <c r="D599">
        <v>1.21</v>
      </c>
      <c r="E599">
        <v>1.21</v>
      </c>
      <c r="F599">
        <v>849.44</v>
      </c>
      <c r="G599">
        <v>703.3</v>
      </c>
    </row>
    <row r="600" spans="1:7" x14ac:dyDescent="0.2">
      <c r="A600" s="1" t="s">
        <v>3147</v>
      </c>
      <c r="B600">
        <v>2.49E-3</v>
      </c>
      <c r="C600">
        <v>1.0800000000000001E-2</v>
      </c>
      <c r="D600">
        <v>1.21</v>
      </c>
      <c r="E600">
        <v>1.21</v>
      </c>
      <c r="F600">
        <v>934.36</v>
      </c>
      <c r="G600">
        <v>773.41</v>
      </c>
    </row>
    <row r="601" spans="1:7" x14ac:dyDescent="0.2">
      <c r="A601" s="1" t="s">
        <v>3148</v>
      </c>
      <c r="B601">
        <v>5.3699999999999998E-3</v>
      </c>
      <c r="C601">
        <v>1.9900000000000001E-2</v>
      </c>
      <c r="D601">
        <v>1.21</v>
      </c>
      <c r="E601">
        <v>1.21</v>
      </c>
      <c r="F601">
        <v>306.83999999999997</v>
      </c>
      <c r="G601">
        <v>253.94</v>
      </c>
    </row>
    <row r="602" spans="1:7" x14ac:dyDescent="0.2">
      <c r="A602" s="1" t="s">
        <v>3150</v>
      </c>
      <c r="B602">
        <v>4.79E-3</v>
      </c>
      <c r="C602">
        <v>1.8100000000000002E-2</v>
      </c>
      <c r="D602">
        <v>1.21</v>
      </c>
      <c r="E602">
        <v>1.21</v>
      </c>
      <c r="F602">
        <v>330.34</v>
      </c>
      <c r="G602">
        <v>273.31</v>
      </c>
    </row>
    <row r="603" spans="1:7" x14ac:dyDescent="0.2">
      <c r="A603" s="1" t="s">
        <v>3151</v>
      </c>
      <c r="B603">
        <v>3.0699999999999998E-3</v>
      </c>
      <c r="C603">
        <v>1.2699999999999999E-2</v>
      </c>
      <c r="D603">
        <v>1.21</v>
      </c>
      <c r="E603">
        <v>1.21</v>
      </c>
      <c r="F603">
        <v>273.04000000000002</v>
      </c>
      <c r="G603">
        <v>225.91</v>
      </c>
    </row>
    <row r="604" spans="1:7" x14ac:dyDescent="0.2">
      <c r="A604" s="1" t="s">
        <v>3153</v>
      </c>
      <c r="B604">
        <v>1.48E-3</v>
      </c>
      <c r="C604">
        <v>7.1199999999999996E-3</v>
      </c>
      <c r="D604">
        <v>1.21</v>
      </c>
      <c r="E604">
        <v>1.21</v>
      </c>
      <c r="F604">
        <v>494.8</v>
      </c>
      <c r="G604">
        <v>409.34</v>
      </c>
    </row>
    <row r="605" spans="1:7" x14ac:dyDescent="0.2">
      <c r="A605" s="1" t="s">
        <v>3155</v>
      </c>
      <c r="B605">
        <v>1.38E-2</v>
      </c>
      <c r="C605">
        <v>4.2299999999999997E-2</v>
      </c>
      <c r="D605">
        <v>1.21</v>
      </c>
      <c r="E605">
        <v>1.21</v>
      </c>
      <c r="F605">
        <v>439.58</v>
      </c>
      <c r="G605">
        <v>363.5</v>
      </c>
    </row>
    <row r="606" spans="1:7" x14ac:dyDescent="0.2">
      <c r="A606" s="1" t="s">
        <v>3156</v>
      </c>
      <c r="B606">
        <v>9.5299999999999996E-4</v>
      </c>
      <c r="C606">
        <v>5.0299999999999997E-3</v>
      </c>
      <c r="D606">
        <v>1.21</v>
      </c>
      <c r="E606">
        <v>1.21</v>
      </c>
      <c r="F606">
        <v>1528.28</v>
      </c>
      <c r="G606">
        <v>1263.48</v>
      </c>
    </row>
    <row r="607" spans="1:7" x14ac:dyDescent="0.2">
      <c r="A607" s="1" t="s">
        <v>3157</v>
      </c>
      <c r="B607">
        <v>4.2599999999999999E-3</v>
      </c>
      <c r="C607">
        <v>1.66E-2</v>
      </c>
      <c r="D607">
        <v>1.21</v>
      </c>
      <c r="E607">
        <v>1.21</v>
      </c>
      <c r="F607">
        <v>260.04000000000002</v>
      </c>
      <c r="G607">
        <v>214.91</v>
      </c>
    </row>
    <row r="608" spans="1:7" x14ac:dyDescent="0.2">
      <c r="A608" s="1" t="s">
        <v>3158</v>
      </c>
      <c r="B608">
        <v>1.2999999999999999E-3</v>
      </c>
      <c r="C608">
        <v>6.4799999999999996E-3</v>
      </c>
      <c r="D608">
        <v>1.21</v>
      </c>
      <c r="E608">
        <v>1.21</v>
      </c>
      <c r="F608">
        <v>664.19</v>
      </c>
      <c r="G608">
        <v>548.59</v>
      </c>
    </row>
    <row r="609" spans="1:7" x14ac:dyDescent="0.2">
      <c r="A609" s="1" t="s">
        <v>3160</v>
      </c>
      <c r="B609">
        <v>3.6099999999999999E-3</v>
      </c>
      <c r="C609">
        <v>1.4500000000000001E-2</v>
      </c>
      <c r="D609">
        <v>1.21</v>
      </c>
      <c r="E609">
        <v>1.21</v>
      </c>
      <c r="F609">
        <v>257.85000000000002</v>
      </c>
      <c r="G609">
        <v>212.96</v>
      </c>
    </row>
    <row r="610" spans="1:7" x14ac:dyDescent="0.2">
      <c r="A610" s="1" t="s">
        <v>3162</v>
      </c>
      <c r="B610">
        <v>1.1000000000000001E-3</v>
      </c>
      <c r="C610">
        <v>5.6499999999999996E-3</v>
      </c>
      <c r="D610">
        <v>1.21</v>
      </c>
      <c r="E610">
        <v>1.21</v>
      </c>
      <c r="F610">
        <v>362.76</v>
      </c>
      <c r="G610">
        <v>299.52</v>
      </c>
    </row>
    <row r="611" spans="1:7" x14ac:dyDescent="0.2">
      <c r="A611" s="1" t="s">
        <v>3163</v>
      </c>
      <c r="B611">
        <v>5.0099999999999997E-3</v>
      </c>
      <c r="C611">
        <v>1.8800000000000001E-2</v>
      </c>
      <c r="D611">
        <v>1.21</v>
      </c>
      <c r="E611">
        <v>1.21</v>
      </c>
      <c r="F611">
        <v>361.32</v>
      </c>
      <c r="G611">
        <v>298.27</v>
      </c>
    </row>
    <row r="612" spans="1:7" x14ac:dyDescent="0.2">
      <c r="A612" s="1" t="s">
        <v>3164</v>
      </c>
      <c r="B612">
        <v>5.1900000000000002E-3</v>
      </c>
      <c r="C612">
        <v>1.9300000000000001E-2</v>
      </c>
      <c r="D612">
        <v>1.21</v>
      </c>
      <c r="E612">
        <v>1.21</v>
      </c>
      <c r="F612">
        <v>558.72</v>
      </c>
      <c r="G612">
        <v>461.15</v>
      </c>
    </row>
    <row r="613" spans="1:7" x14ac:dyDescent="0.2">
      <c r="A613" s="1" t="s">
        <v>3168</v>
      </c>
      <c r="B613">
        <v>7.7400000000000004E-3</v>
      </c>
      <c r="C613">
        <v>2.6599999999999999E-2</v>
      </c>
      <c r="D613">
        <v>1.21</v>
      </c>
      <c r="E613">
        <v>1.21</v>
      </c>
      <c r="F613">
        <v>8137.38</v>
      </c>
      <c r="G613">
        <v>6708.77</v>
      </c>
    </row>
    <row r="614" spans="1:7" x14ac:dyDescent="0.2">
      <c r="A614" s="1" t="s">
        <v>3169</v>
      </c>
      <c r="B614">
        <v>5.4599999999999996E-3</v>
      </c>
      <c r="C614">
        <v>2.01E-2</v>
      </c>
      <c r="D614">
        <v>1.21</v>
      </c>
      <c r="E614">
        <v>1.21</v>
      </c>
      <c r="F614">
        <v>322.98</v>
      </c>
      <c r="G614">
        <v>266.27999999999997</v>
      </c>
    </row>
    <row r="615" spans="1:7" x14ac:dyDescent="0.2">
      <c r="A615" s="1" t="s">
        <v>3170</v>
      </c>
      <c r="B615">
        <v>1.23E-2</v>
      </c>
      <c r="C615">
        <v>3.8699999999999998E-2</v>
      </c>
      <c r="D615">
        <v>1.21</v>
      </c>
      <c r="E615">
        <v>1.21</v>
      </c>
      <c r="F615">
        <v>760.76</v>
      </c>
      <c r="G615">
        <v>627.17999999999995</v>
      </c>
    </row>
    <row r="616" spans="1:7" x14ac:dyDescent="0.2">
      <c r="A616" s="1" t="s">
        <v>3171</v>
      </c>
      <c r="B616">
        <v>6.4999999999999997E-3</v>
      </c>
      <c r="C616">
        <v>2.3199999999999998E-2</v>
      </c>
      <c r="D616">
        <v>1.21</v>
      </c>
      <c r="E616">
        <v>1.21</v>
      </c>
      <c r="F616">
        <v>3319.97</v>
      </c>
      <c r="G616">
        <v>2736.89</v>
      </c>
    </row>
    <row r="617" spans="1:7" x14ac:dyDescent="0.2">
      <c r="A617" s="1" t="s">
        <v>3172</v>
      </c>
      <c r="B617">
        <v>1.31E-3</v>
      </c>
      <c r="C617">
        <v>6.4900000000000001E-3</v>
      </c>
      <c r="D617">
        <v>1.21</v>
      </c>
      <c r="E617">
        <v>1.21</v>
      </c>
      <c r="F617">
        <v>2596.0100000000002</v>
      </c>
      <c r="G617">
        <v>2139.98</v>
      </c>
    </row>
    <row r="618" spans="1:7" x14ac:dyDescent="0.2">
      <c r="A618" s="1" t="s">
        <v>2795</v>
      </c>
      <c r="B618">
        <v>1.1900000000000001E-3</v>
      </c>
      <c r="C618">
        <v>6.0000000000000001E-3</v>
      </c>
      <c r="D618">
        <v>1.21</v>
      </c>
      <c r="E618">
        <v>1.21</v>
      </c>
      <c r="F618">
        <v>260.99</v>
      </c>
      <c r="G618">
        <v>215.13</v>
      </c>
    </row>
    <row r="619" spans="1:7" x14ac:dyDescent="0.2">
      <c r="A619" s="1" t="s">
        <v>3173</v>
      </c>
      <c r="B619">
        <v>3.5899999999999999E-3</v>
      </c>
      <c r="C619">
        <v>1.44E-2</v>
      </c>
      <c r="D619">
        <v>1.21</v>
      </c>
      <c r="E619">
        <v>1.21</v>
      </c>
      <c r="F619">
        <v>342.88</v>
      </c>
      <c r="G619">
        <v>282.63</v>
      </c>
    </row>
    <row r="620" spans="1:7" x14ac:dyDescent="0.2">
      <c r="A620" s="1" t="s">
        <v>3174</v>
      </c>
      <c r="B620">
        <v>1.37E-2</v>
      </c>
      <c r="C620">
        <v>4.2000000000000003E-2</v>
      </c>
      <c r="D620">
        <v>1.21</v>
      </c>
      <c r="E620">
        <v>1.21</v>
      </c>
      <c r="F620">
        <v>243.28</v>
      </c>
      <c r="G620">
        <v>200.53</v>
      </c>
    </row>
    <row r="621" spans="1:7" x14ac:dyDescent="0.2">
      <c r="A621" s="1" t="s">
        <v>3175</v>
      </c>
      <c r="B621">
        <v>4.1200000000000004E-3</v>
      </c>
      <c r="C621">
        <v>1.61E-2</v>
      </c>
      <c r="D621">
        <v>1.21</v>
      </c>
      <c r="E621">
        <v>1.21</v>
      </c>
      <c r="F621">
        <v>231.17</v>
      </c>
      <c r="G621">
        <v>190.48</v>
      </c>
    </row>
    <row r="622" spans="1:7" x14ac:dyDescent="0.2">
      <c r="A622" s="1" t="s">
        <v>3176</v>
      </c>
      <c r="B622">
        <v>9.4199999999999996E-3</v>
      </c>
      <c r="C622">
        <v>3.1199999999999999E-2</v>
      </c>
      <c r="D622">
        <v>1.21</v>
      </c>
      <c r="E622">
        <v>1.21</v>
      </c>
      <c r="F622">
        <v>763.5</v>
      </c>
      <c r="G622">
        <v>628.94000000000005</v>
      </c>
    </row>
    <row r="623" spans="1:7" x14ac:dyDescent="0.2">
      <c r="A623" s="1" t="s">
        <v>3179</v>
      </c>
      <c r="B623">
        <v>3.5999999999999999E-3</v>
      </c>
      <c r="C623">
        <v>1.44E-2</v>
      </c>
      <c r="D623">
        <v>1.21</v>
      </c>
      <c r="E623">
        <v>1.21</v>
      </c>
      <c r="F623">
        <v>342.87</v>
      </c>
      <c r="G623">
        <v>282.33999999999997</v>
      </c>
    </row>
    <row r="624" spans="1:7" x14ac:dyDescent="0.2">
      <c r="A624" s="1" t="s">
        <v>3180</v>
      </c>
      <c r="B624">
        <v>1.38E-2</v>
      </c>
      <c r="C624">
        <v>4.2200000000000001E-2</v>
      </c>
      <c r="D624">
        <v>1.22</v>
      </c>
      <c r="E624">
        <v>1.22</v>
      </c>
      <c r="F624">
        <v>241.97</v>
      </c>
      <c r="G624">
        <v>199.14</v>
      </c>
    </row>
    <row r="625" spans="1:7" x14ac:dyDescent="0.2">
      <c r="A625" s="1" t="s">
        <v>3181</v>
      </c>
      <c r="B625">
        <v>2.0899999999999998E-3</v>
      </c>
      <c r="C625">
        <v>9.3699999999999999E-3</v>
      </c>
      <c r="D625">
        <v>1.22</v>
      </c>
      <c r="E625">
        <v>1.22</v>
      </c>
      <c r="F625">
        <v>233.83</v>
      </c>
      <c r="G625">
        <v>192.36</v>
      </c>
    </row>
    <row r="626" spans="1:7" x14ac:dyDescent="0.2">
      <c r="A626" s="1" t="s">
        <v>3182</v>
      </c>
      <c r="B626">
        <v>1.2699999999999999E-2</v>
      </c>
      <c r="C626">
        <v>3.9600000000000003E-2</v>
      </c>
      <c r="D626">
        <v>1.22</v>
      </c>
      <c r="E626">
        <v>1.22</v>
      </c>
      <c r="F626">
        <v>393.47</v>
      </c>
      <c r="G626">
        <v>323.67</v>
      </c>
    </row>
    <row r="627" spans="1:7" x14ac:dyDescent="0.2">
      <c r="A627" s="1" t="s">
        <v>2797</v>
      </c>
      <c r="B627">
        <v>1.2300000000000001E-4</v>
      </c>
      <c r="C627">
        <v>9.6000000000000002E-4</v>
      </c>
      <c r="D627">
        <v>1.22</v>
      </c>
      <c r="E627">
        <v>1.22</v>
      </c>
      <c r="F627">
        <v>442.52</v>
      </c>
      <c r="G627">
        <v>363.87</v>
      </c>
    </row>
    <row r="628" spans="1:7" x14ac:dyDescent="0.2">
      <c r="A628" s="1" t="s">
        <v>3183</v>
      </c>
      <c r="B628">
        <v>4.4200000000000001E-4</v>
      </c>
      <c r="C628">
        <v>2.7100000000000002E-3</v>
      </c>
      <c r="D628">
        <v>1.22</v>
      </c>
      <c r="E628">
        <v>1.22</v>
      </c>
      <c r="F628">
        <v>6720.53</v>
      </c>
      <c r="G628">
        <v>5525.24</v>
      </c>
    </row>
    <row r="629" spans="1:7" x14ac:dyDescent="0.2">
      <c r="A629" s="1" t="s">
        <v>3184</v>
      </c>
      <c r="B629">
        <v>1.64E-6</v>
      </c>
      <c r="C629">
        <v>3.1999999999999999E-5</v>
      </c>
      <c r="D629">
        <v>1.22</v>
      </c>
      <c r="E629">
        <v>1.22</v>
      </c>
      <c r="F629">
        <v>1136.71</v>
      </c>
      <c r="G629">
        <v>933.86</v>
      </c>
    </row>
    <row r="630" spans="1:7" x14ac:dyDescent="0.2">
      <c r="A630" s="1" t="s">
        <v>3185</v>
      </c>
      <c r="B630">
        <v>3.68E-4</v>
      </c>
      <c r="C630">
        <v>2.33E-3</v>
      </c>
      <c r="D630">
        <v>1.22</v>
      </c>
      <c r="E630">
        <v>1.22</v>
      </c>
      <c r="F630">
        <v>336.39</v>
      </c>
      <c r="G630">
        <v>276.35000000000002</v>
      </c>
    </row>
    <row r="631" spans="1:7" x14ac:dyDescent="0.2">
      <c r="A631" s="1" t="s">
        <v>3186</v>
      </c>
      <c r="B631">
        <v>1.6000000000000001E-4</v>
      </c>
      <c r="C631">
        <v>1.1900000000000001E-3</v>
      </c>
      <c r="D631">
        <v>1.22</v>
      </c>
      <c r="E631">
        <v>1.22</v>
      </c>
      <c r="F631">
        <v>882.99</v>
      </c>
      <c r="G631">
        <v>725.14</v>
      </c>
    </row>
    <row r="632" spans="1:7" x14ac:dyDescent="0.2">
      <c r="A632" s="1" t="s">
        <v>3187</v>
      </c>
      <c r="B632">
        <v>6.1900000000000002E-3</v>
      </c>
      <c r="C632">
        <v>2.23E-2</v>
      </c>
      <c r="D632">
        <v>1.22</v>
      </c>
      <c r="E632">
        <v>1.22</v>
      </c>
      <c r="F632">
        <v>188.57</v>
      </c>
      <c r="G632">
        <v>154.66</v>
      </c>
    </row>
    <row r="633" spans="1:7" x14ac:dyDescent="0.2">
      <c r="A633" s="1" t="s">
        <v>3188</v>
      </c>
      <c r="B633">
        <v>1.1299999999999999E-2</v>
      </c>
      <c r="C633">
        <v>3.5900000000000001E-2</v>
      </c>
      <c r="D633">
        <v>1.22</v>
      </c>
      <c r="E633">
        <v>1.22</v>
      </c>
      <c r="F633">
        <v>3520.68</v>
      </c>
      <c r="G633">
        <v>2886.6</v>
      </c>
    </row>
    <row r="634" spans="1:7" x14ac:dyDescent="0.2">
      <c r="A634" s="1" t="s">
        <v>3189</v>
      </c>
      <c r="B634">
        <v>1.5499999999999999E-3</v>
      </c>
      <c r="C634">
        <v>7.3600000000000002E-3</v>
      </c>
      <c r="D634">
        <v>1.22</v>
      </c>
      <c r="E634">
        <v>1.22</v>
      </c>
      <c r="F634">
        <v>162.07</v>
      </c>
      <c r="G634">
        <v>132.87</v>
      </c>
    </row>
    <row r="635" spans="1:7" x14ac:dyDescent="0.2">
      <c r="A635" s="1" t="s">
        <v>3190</v>
      </c>
      <c r="B635">
        <v>1.41E-2</v>
      </c>
      <c r="C635">
        <v>4.2799999999999998E-2</v>
      </c>
      <c r="D635">
        <v>1.22</v>
      </c>
      <c r="E635">
        <v>1.22</v>
      </c>
      <c r="F635">
        <v>125.55</v>
      </c>
      <c r="G635">
        <v>102.91</v>
      </c>
    </row>
    <row r="636" spans="1:7" x14ac:dyDescent="0.2">
      <c r="A636" s="1" t="s">
        <v>3191</v>
      </c>
      <c r="B636">
        <v>2.4599999999999999E-3</v>
      </c>
      <c r="C636">
        <v>1.0699999999999999E-2</v>
      </c>
      <c r="D636">
        <v>1.22</v>
      </c>
      <c r="E636">
        <v>1.22</v>
      </c>
      <c r="F636">
        <v>422.59</v>
      </c>
      <c r="G636">
        <v>346.34</v>
      </c>
    </row>
    <row r="637" spans="1:7" x14ac:dyDescent="0.2">
      <c r="A637" s="1" t="s">
        <v>3192</v>
      </c>
      <c r="B637">
        <v>5.9900000000000003E-4</v>
      </c>
      <c r="C637">
        <v>3.46E-3</v>
      </c>
      <c r="D637">
        <v>1.22</v>
      </c>
      <c r="E637">
        <v>1.22</v>
      </c>
      <c r="F637">
        <v>1392.62</v>
      </c>
      <c r="G637">
        <v>1141.2</v>
      </c>
    </row>
    <row r="638" spans="1:7" x14ac:dyDescent="0.2">
      <c r="A638" s="1" t="s">
        <v>3195</v>
      </c>
      <c r="B638">
        <v>2.1299999999999999E-3</v>
      </c>
      <c r="C638">
        <v>9.5099999999999994E-3</v>
      </c>
      <c r="D638">
        <v>1.22</v>
      </c>
      <c r="E638">
        <v>1.22</v>
      </c>
      <c r="F638">
        <v>137.78</v>
      </c>
      <c r="G638">
        <v>112.89</v>
      </c>
    </row>
    <row r="639" spans="1:7" x14ac:dyDescent="0.2">
      <c r="A639" s="1" t="s">
        <v>3196</v>
      </c>
      <c r="B639">
        <v>7.1500000000000003E-4</v>
      </c>
      <c r="C639">
        <v>4.0000000000000001E-3</v>
      </c>
      <c r="D639">
        <v>1.22</v>
      </c>
      <c r="E639">
        <v>1.22</v>
      </c>
      <c r="F639">
        <v>357.95</v>
      </c>
      <c r="G639">
        <v>293.27</v>
      </c>
    </row>
    <row r="640" spans="1:7" x14ac:dyDescent="0.2">
      <c r="A640" s="1" t="s">
        <v>3197</v>
      </c>
      <c r="B640">
        <v>3.2399999999999998E-3</v>
      </c>
      <c r="C640">
        <v>1.3299999999999999E-2</v>
      </c>
      <c r="D640">
        <v>1.22</v>
      </c>
      <c r="E640">
        <v>1.22</v>
      </c>
      <c r="F640">
        <v>267.95999999999998</v>
      </c>
      <c r="G640">
        <v>219.5</v>
      </c>
    </row>
    <row r="641" spans="1:7" x14ac:dyDescent="0.2">
      <c r="A641" s="1" t="s">
        <v>3198</v>
      </c>
      <c r="B641">
        <v>1.5699999999999999E-2</v>
      </c>
      <c r="C641">
        <v>4.6699999999999998E-2</v>
      </c>
      <c r="D641">
        <v>1.22</v>
      </c>
      <c r="E641">
        <v>1.22</v>
      </c>
      <c r="F641">
        <v>97.18</v>
      </c>
      <c r="G641">
        <v>79.599999999999994</v>
      </c>
    </row>
    <row r="642" spans="1:7" x14ac:dyDescent="0.2">
      <c r="A642" s="1" t="s">
        <v>3203</v>
      </c>
      <c r="B642">
        <v>9.3799999999999994E-3</v>
      </c>
      <c r="C642">
        <v>3.1099999999999999E-2</v>
      </c>
      <c r="D642">
        <v>1.22</v>
      </c>
      <c r="E642">
        <v>1.22</v>
      </c>
      <c r="F642">
        <v>104.97</v>
      </c>
      <c r="G642">
        <v>85.82</v>
      </c>
    </row>
    <row r="643" spans="1:7" x14ac:dyDescent="0.2">
      <c r="A643" s="1" t="s">
        <v>3204</v>
      </c>
      <c r="B643">
        <v>2.2099999999999998E-5</v>
      </c>
      <c r="C643">
        <v>2.5300000000000002E-4</v>
      </c>
      <c r="D643">
        <v>1.22</v>
      </c>
      <c r="E643">
        <v>1.22</v>
      </c>
      <c r="F643">
        <v>279.39999999999998</v>
      </c>
      <c r="G643">
        <v>228.33</v>
      </c>
    </row>
    <row r="644" spans="1:7" x14ac:dyDescent="0.2">
      <c r="A644" s="1" t="s">
        <v>3205</v>
      </c>
      <c r="B644">
        <v>7.0800000000000004E-3</v>
      </c>
      <c r="C644">
        <v>2.4799999999999999E-2</v>
      </c>
      <c r="D644">
        <v>1.22</v>
      </c>
      <c r="E644">
        <v>1.22</v>
      </c>
      <c r="F644">
        <v>161</v>
      </c>
      <c r="G644">
        <v>131.54</v>
      </c>
    </row>
    <row r="645" spans="1:7" x14ac:dyDescent="0.2">
      <c r="A645" s="1" t="s">
        <v>3207</v>
      </c>
      <c r="B645">
        <v>5.66E-5</v>
      </c>
      <c r="C645">
        <v>5.1999999999999995E-4</v>
      </c>
      <c r="D645">
        <v>1.22</v>
      </c>
      <c r="E645">
        <v>1.22</v>
      </c>
      <c r="F645">
        <v>515.20000000000005</v>
      </c>
      <c r="G645">
        <v>420.71</v>
      </c>
    </row>
    <row r="646" spans="1:7" x14ac:dyDescent="0.2">
      <c r="A646" s="1" t="s">
        <v>3208</v>
      </c>
      <c r="B646">
        <v>1.4300000000000001E-3</v>
      </c>
      <c r="C646">
        <v>6.9499999999999996E-3</v>
      </c>
      <c r="D646">
        <v>1.22</v>
      </c>
      <c r="E646">
        <v>1.22</v>
      </c>
      <c r="F646">
        <v>918.22</v>
      </c>
      <c r="G646">
        <v>749.8</v>
      </c>
    </row>
    <row r="647" spans="1:7" x14ac:dyDescent="0.2">
      <c r="A647" s="1" t="s">
        <v>3209</v>
      </c>
      <c r="B647">
        <v>3.4299999999999999E-3</v>
      </c>
      <c r="C647">
        <v>1.3899999999999999E-2</v>
      </c>
      <c r="D647">
        <v>1.22</v>
      </c>
      <c r="E647">
        <v>1.22</v>
      </c>
      <c r="F647">
        <v>283.93</v>
      </c>
      <c r="G647">
        <v>231.85</v>
      </c>
    </row>
    <row r="648" spans="1:7" x14ac:dyDescent="0.2">
      <c r="A648" s="1" t="s">
        <v>3210</v>
      </c>
      <c r="B648">
        <v>5.2599999999999999E-3</v>
      </c>
      <c r="C648">
        <v>1.95E-2</v>
      </c>
      <c r="D648">
        <v>1.22</v>
      </c>
      <c r="E648">
        <v>1.22</v>
      </c>
      <c r="F648">
        <v>399.57</v>
      </c>
      <c r="G648">
        <v>326.18</v>
      </c>
    </row>
    <row r="649" spans="1:7" x14ac:dyDescent="0.2">
      <c r="A649" s="1" t="s">
        <v>3211</v>
      </c>
      <c r="B649">
        <v>9.77E-4</v>
      </c>
      <c r="C649">
        <v>5.1399999999999996E-3</v>
      </c>
      <c r="D649">
        <v>1.23</v>
      </c>
      <c r="E649">
        <v>1.23</v>
      </c>
      <c r="F649">
        <v>2321.94</v>
      </c>
      <c r="G649">
        <v>1895.25</v>
      </c>
    </row>
    <row r="650" spans="1:7" x14ac:dyDescent="0.2">
      <c r="A650" s="1" t="s">
        <v>3212</v>
      </c>
      <c r="B650">
        <v>1.3600000000000001E-3</v>
      </c>
      <c r="C650">
        <v>6.6899999999999998E-3</v>
      </c>
      <c r="D650">
        <v>1.23</v>
      </c>
      <c r="E650">
        <v>1.23</v>
      </c>
      <c r="F650">
        <v>216.01</v>
      </c>
      <c r="G650">
        <v>176.25</v>
      </c>
    </row>
    <row r="651" spans="1:7" x14ac:dyDescent="0.2">
      <c r="A651" s="1" t="s">
        <v>3213</v>
      </c>
      <c r="B651">
        <v>7.45E-4</v>
      </c>
      <c r="C651">
        <v>4.13E-3</v>
      </c>
      <c r="D651">
        <v>1.23</v>
      </c>
      <c r="E651">
        <v>1.23</v>
      </c>
      <c r="F651">
        <v>308.75</v>
      </c>
      <c r="G651">
        <v>251.91</v>
      </c>
    </row>
    <row r="652" spans="1:7" x14ac:dyDescent="0.2">
      <c r="A652" s="1" t="s">
        <v>3214</v>
      </c>
      <c r="B652">
        <v>2.7399999999999999E-4</v>
      </c>
      <c r="C652">
        <v>1.83E-3</v>
      </c>
      <c r="D652">
        <v>1.23</v>
      </c>
      <c r="E652">
        <v>1.23</v>
      </c>
      <c r="F652">
        <v>1397.14</v>
      </c>
      <c r="G652">
        <v>1139.67</v>
      </c>
    </row>
    <row r="653" spans="1:7" x14ac:dyDescent="0.2">
      <c r="A653" s="1" t="s">
        <v>3215</v>
      </c>
      <c r="B653">
        <v>8.2699999999999996E-3</v>
      </c>
      <c r="C653">
        <v>2.81E-2</v>
      </c>
      <c r="D653">
        <v>1.23</v>
      </c>
      <c r="E653">
        <v>1.23</v>
      </c>
      <c r="F653">
        <v>150.72999999999999</v>
      </c>
      <c r="G653">
        <v>122.93</v>
      </c>
    </row>
    <row r="654" spans="1:7" x14ac:dyDescent="0.2">
      <c r="A654" s="1" t="s">
        <v>3216</v>
      </c>
      <c r="B654">
        <v>6.0200000000000002E-3</v>
      </c>
      <c r="C654">
        <v>2.18E-2</v>
      </c>
      <c r="D654">
        <v>1.23</v>
      </c>
      <c r="E654">
        <v>1.23</v>
      </c>
      <c r="F654">
        <v>164.22</v>
      </c>
      <c r="G654">
        <v>133.94</v>
      </c>
    </row>
    <row r="655" spans="1:7" x14ac:dyDescent="0.2">
      <c r="A655" s="1" t="s">
        <v>3217</v>
      </c>
      <c r="B655">
        <v>9.6699999999999998E-4</v>
      </c>
      <c r="C655">
        <v>5.1000000000000004E-3</v>
      </c>
      <c r="D655">
        <v>1.23</v>
      </c>
      <c r="E655">
        <v>1.23</v>
      </c>
      <c r="F655">
        <v>727.78</v>
      </c>
      <c r="G655">
        <v>593.42999999999995</v>
      </c>
    </row>
    <row r="656" spans="1:7" x14ac:dyDescent="0.2">
      <c r="A656" s="1" t="s">
        <v>3219</v>
      </c>
      <c r="B656">
        <v>1.08E-4</v>
      </c>
      <c r="C656">
        <v>8.6899999999999998E-4</v>
      </c>
      <c r="D656">
        <v>1.23</v>
      </c>
      <c r="E656">
        <v>1.23</v>
      </c>
      <c r="F656">
        <v>274.86</v>
      </c>
      <c r="G656">
        <v>224.09</v>
      </c>
    </row>
    <row r="657" spans="1:7" x14ac:dyDescent="0.2">
      <c r="A657" s="1" t="s">
        <v>3220</v>
      </c>
      <c r="B657">
        <v>4.8399999999999997E-3</v>
      </c>
      <c r="C657">
        <v>1.83E-2</v>
      </c>
      <c r="D657">
        <v>1.23</v>
      </c>
      <c r="E657">
        <v>1.23</v>
      </c>
      <c r="F657">
        <v>520.12</v>
      </c>
      <c r="G657">
        <v>423.89</v>
      </c>
    </row>
    <row r="658" spans="1:7" x14ac:dyDescent="0.2">
      <c r="A658" s="1" t="s">
        <v>3221</v>
      </c>
      <c r="B658">
        <v>9.0200000000000002E-3</v>
      </c>
      <c r="C658">
        <v>3.0099999999999998E-2</v>
      </c>
      <c r="D658">
        <v>1.23</v>
      </c>
      <c r="E658">
        <v>1.23</v>
      </c>
      <c r="F658">
        <v>1875.32</v>
      </c>
      <c r="G658">
        <v>1528.1</v>
      </c>
    </row>
    <row r="659" spans="1:7" x14ac:dyDescent="0.2">
      <c r="A659" s="1" t="s">
        <v>3222</v>
      </c>
      <c r="B659">
        <v>4.79E-3</v>
      </c>
      <c r="C659">
        <v>1.8200000000000001E-2</v>
      </c>
      <c r="D659">
        <v>1.23</v>
      </c>
      <c r="E659">
        <v>1.23</v>
      </c>
      <c r="F659">
        <v>170.21</v>
      </c>
      <c r="G659">
        <v>138.65</v>
      </c>
    </row>
    <row r="660" spans="1:7" x14ac:dyDescent="0.2">
      <c r="A660" s="1" t="s">
        <v>3223</v>
      </c>
      <c r="B660">
        <v>5.8100000000000001E-3</v>
      </c>
      <c r="C660">
        <v>2.12E-2</v>
      </c>
      <c r="D660">
        <v>1.23</v>
      </c>
      <c r="E660">
        <v>1.23</v>
      </c>
      <c r="F660">
        <v>283.08999999999997</v>
      </c>
      <c r="G660">
        <v>230.57</v>
      </c>
    </row>
    <row r="661" spans="1:7" x14ac:dyDescent="0.2">
      <c r="A661" s="1" t="s">
        <v>3225</v>
      </c>
      <c r="B661">
        <v>8.9999999999999998E-4</v>
      </c>
      <c r="C661">
        <v>4.8300000000000001E-3</v>
      </c>
      <c r="D661">
        <v>1.23</v>
      </c>
      <c r="E661">
        <v>1.23</v>
      </c>
      <c r="F661">
        <v>895.59</v>
      </c>
      <c r="G661">
        <v>729.13</v>
      </c>
    </row>
    <row r="662" spans="1:7" x14ac:dyDescent="0.2">
      <c r="A662" s="1" t="s">
        <v>3226</v>
      </c>
      <c r="B662">
        <v>1.6999999999999999E-3</v>
      </c>
      <c r="C662">
        <v>7.9699999999999997E-3</v>
      </c>
      <c r="D662">
        <v>1.23</v>
      </c>
      <c r="E662">
        <v>1.23</v>
      </c>
      <c r="F662">
        <v>7227.7</v>
      </c>
      <c r="G662">
        <v>5884.07</v>
      </c>
    </row>
    <row r="663" spans="1:7" x14ac:dyDescent="0.2">
      <c r="A663" s="1" t="s">
        <v>3227</v>
      </c>
      <c r="B663">
        <v>9.1E-4</v>
      </c>
      <c r="C663">
        <v>4.8700000000000002E-3</v>
      </c>
      <c r="D663">
        <v>1.23</v>
      </c>
      <c r="E663">
        <v>1.23</v>
      </c>
      <c r="F663">
        <v>1195.22</v>
      </c>
      <c r="G663">
        <v>972.21</v>
      </c>
    </row>
    <row r="664" spans="1:7" x14ac:dyDescent="0.2">
      <c r="A664" s="1" t="s">
        <v>3230</v>
      </c>
      <c r="B664">
        <v>2.5300000000000001E-3</v>
      </c>
      <c r="C664">
        <v>1.09E-2</v>
      </c>
      <c r="D664">
        <v>1.23</v>
      </c>
      <c r="E664">
        <v>1.23</v>
      </c>
      <c r="F664">
        <v>406.57</v>
      </c>
      <c r="G664">
        <v>330.42</v>
      </c>
    </row>
    <row r="665" spans="1:7" x14ac:dyDescent="0.2">
      <c r="A665" s="1" t="s">
        <v>3232</v>
      </c>
      <c r="B665">
        <v>1.7100000000000001E-2</v>
      </c>
      <c r="C665">
        <v>4.9799999999999997E-2</v>
      </c>
      <c r="D665">
        <v>1.23</v>
      </c>
      <c r="E665">
        <v>1.23</v>
      </c>
      <c r="F665">
        <v>128.97</v>
      </c>
      <c r="G665">
        <v>104.8</v>
      </c>
    </row>
    <row r="666" spans="1:7" x14ac:dyDescent="0.2">
      <c r="A666" s="1" t="s">
        <v>3233</v>
      </c>
      <c r="B666">
        <v>2.6800000000000001E-4</v>
      </c>
      <c r="C666">
        <v>1.7899999999999999E-3</v>
      </c>
      <c r="D666">
        <v>1.23</v>
      </c>
      <c r="E666">
        <v>1.23</v>
      </c>
      <c r="F666">
        <v>2977.55</v>
      </c>
      <c r="G666">
        <v>2418.52</v>
      </c>
    </row>
    <row r="667" spans="1:7" x14ac:dyDescent="0.2">
      <c r="A667" s="1" t="s">
        <v>3235</v>
      </c>
      <c r="B667">
        <v>2.34E-4</v>
      </c>
      <c r="C667">
        <v>1.6100000000000001E-3</v>
      </c>
      <c r="D667">
        <v>1.23</v>
      </c>
      <c r="E667">
        <v>1.23</v>
      </c>
      <c r="F667">
        <v>234.57</v>
      </c>
      <c r="G667">
        <v>190.46</v>
      </c>
    </row>
    <row r="668" spans="1:7" x14ac:dyDescent="0.2">
      <c r="A668" s="1" t="s">
        <v>3236</v>
      </c>
      <c r="B668">
        <v>9.8399999999999998E-3</v>
      </c>
      <c r="C668">
        <v>3.2300000000000002E-2</v>
      </c>
      <c r="D668">
        <v>1.23</v>
      </c>
      <c r="E668">
        <v>1.23</v>
      </c>
      <c r="F668">
        <v>263.64999999999998</v>
      </c>
      <c r="G668">
        <v>214.06</v>
      </c>
    </row>
    <row r="669" spans="1:7" x14ac:dyDescent="0.2">
      <c r="A669" s="1" t="s">
        <v>3237</v>
      </c>
      <c r="B669">
        <v>2.6899999999999998E-4</v>
      </c>
      <c r="C669">
        <v>1.8E-3</v>
      </c>
      <c r="D669">
        <v>1.23</v>
      </c>
      <c r="E669">
        <v>1.23</v>
      </c>
      <c r="F669">
        <v>2259.27</v>
      </c>
      <c r="G669">
        <v>1834.13</v>
      </c>
    </row>
    <row r="670" spans="1:7" x14ac:dyDescent="0.2">
      <c r="A670" s="1" t="s">
        <v>3238</v>
      </c>
      <c r="B670">
        <v>2.48E-3</v>
      </c>
      <c r="C670">
        <v>1.0699999999999999E-2</v>
      </c>
      <c r="D670">
        <v>1.23</v>
      </c>
      <c r="E670">
        <v>1.23</v>
      </c>
      <c r="F670">
        <v>473.33</v>
      </c>
      <c r="G670">
        <v>384.15</v>
      </c>
    </row>
    <row r="671" spans="1:7" x14ac:dyDescent="0.2">
      <c r="A671" s="1" t="s">
        <v>3241</v>
      </c>
      <c r="B671">
        <v>1.2500000000000001E-2</v>
      </c>
      <c r="C671">
        <v>3.9E-2</v>
      </c>
      <c r="D671">
        <v>1.23</v>
      </c>
      <c r="E671">
        <v>1.23</v>
      </c>
      <c r="F671">
        <v>117.28</v>
      </c>
      <c r="G671">
        <v>95.15</v>
      </c>
    </row>
    <row r="672" spans="1:7" x14ac:dyDescent="0.2">
      <c r="A672" s="1" t="s">
        <v>3244</v>
      </c>
      <c r="B672">
        <v>8.1800000000000004E-4</v>
      </c>
      <c r="C672">
        <v>4.45E-3</v>
      </c>
      <c r="D672">
        <v>1.23</v>
      </c>
      <c r="E672">
        <v>1.23</v>
      </c>
      <c r="F672">
        <v>493.85</v>
      </c>
      <c r="G672">
        <v>400.42</v>
      </c>
    </row>
    <row r="673" spans="1:7" x14ac:dyDescent="0.2">
      <c r="A673" s="1" t="s">
        <v>3246</v>
      </c>
      <c r="B673">
        <v>9.8900000000000008E-4</v>
      </c>
      <c r="C673">
        <v>5.1900000000000002E-3</v>
      </c>
      <c r="D673">
        <v>1.23</v>
      </c>
      <c r="E673">
        <v>1.23</v>
      </c>
      <c r="F673">
        <v>1941.59</v>
      </c>
      <c r="G673">
        <v>1573.54</v>
      </c>
    </row>
    <row r="674" spans="1:7" x14ac:dyDescent="0.2">
      <c r="A674" s="1" t="s">
        <v>3250</v>
      </c>
      <c r="B674">
        <v>2.7000000000000001E-3</v>
      </c>
      <c r="C674">
        <v>1.15E-2</v>
      </c>
      <c r="D674">
        <v>1.23</v>
      </c>
      <c r="E674">
        <v>1.23</v>
      </c>
      <c r="F674">
        <v>234.82</v>
      </c>
      <c r="G674">
        <v>190.19</v>
      </c>
    </row>
    <row r="675" spans="1:7" x14ac:dyDescent="0.2">
      <c r="A675" s="1" t="s">
        <v>2812</v>
      </c>
      <c r="B675">
        <v>8.8900000000000003E-4</v>
      </c>
      <c r="C675">
        <v>4.7800000000000004E-3</v>
      </c>
      <c r="D675">
        <v>1.23</v>
      </c>
      <c r="E675">
        <v>1.23</v>
      </c>
      <c r="F675">
        <v>2412.2399999999998</v>
      </c>
      <c r="G675">
        <v>1953.5</v>
      </c>
    </row>
    <row r="676" spans="1:7" x14ac:dyDescent="0.2">
      <c r="A676" s="1" t="s">
        <v>3251</v>
      </c>
      <c r="B676">
        <v>1.3299999999999999E-2</v>
      </c>
      <c r="C676">
        <v>4.1099999999999998E-2</v>
      </c>
      <c r="D676">
        <v>1.24</v>
      </c>
      <c r="E676">
        <v>1.24</v>
      </c>
      <c r="F676">
        <v>532.45000000000005</v>
      </c>
      <c r="G676">
        <v>431.13</v>
      </c>
    </row>
    <row r="677" spans="1:7" x14ac:dyDescent="0.2">
      <c r="A677" s="1" t="s">
        <v>3252</v>
      </c>
      <c r="B677">
        <v>5.2300000000000003E-3</v>
      </c>
      <c r="C677">
        <v>1.9400000000000001E-2</v>
      </c>
      <c r="D677">
        <v>1.24</v>
      </c>
      <c r="E677">
        <v>1.24</v>
      </c>
      <c r="F677">
        <v>181.08</v>
      </c>
      <c r="G677">
        <v>146.6</v>
      </c>
    </row>
    <row r="678" spans="1:7" x14ac:dyDescent="0.2">
      <c r="A678" s="1" t="s">
        <v>3253</v>
      </c>
      <c r="B678">
        <v>1.75E-3</v>
      </c>
      <c r="C678">
        <v>8.1399999999999997E-3</v>
      </c>
      <c r="D678">
        <v>1.24</v>
      </c>
      <c r="E678">
        <v>1.24</v>
      </c>
      <c r="F678">
        <v>243.06</v>
      </c>
      <c r="G678">
        <v>196.74</v>
      </c>
    </row>
    <row r="679" spans="1:7" x14ac:dyDescent="0.2">
      <c r="A679" s="1" t="s">
        <v>3254</v>
      </c>
      <c r="B679">
        <v>1.3299999999999999E-2</v>
      </c>
      <c r="C679">
        <v>4.1000000000000002E-2</v>
      </c>
      <c r="D679">
        <v>1.24</v>
      </c>
      <c r="E679">
        <v>1.24</v>
      </c>
      <c r="F679">
        <v>103.34</v>
      </c>
      <c r="G679">
        <v>83.62</v>
      </c>
    </row>
    <row r="680" spans="1:7" x14ac:dyDescent="0.2">
      <c r="A680" s="1" t="s">
        <v>3255</v>
      </c>
      <c r="B680">
        <v>9.7000000000000003E-6</v>
      </c>
      <c r="C680">
        <v>1.34E-4</v>
      </c>
      <c r="D680">
        <v>1.24</v>
      </c>
      <c r="E680">
        <v>1.24</v>
      </c>
      <c r="F680">
        <v>411.04</v>
      </c>
      <c r="G680">
        <v>332.51</v>
      </c>
    </row>
    <row r="681" spans="1:7" x14ac:dyDescent="0.2">
      <c r="A681" s="1" t="s">
        <v>3257</v>
      </c>
      <c r="B681">
        <v>8.6700000000000006E-3</v>
      </c>
      <c r="C681">
        <v>2.92E-2</v>
      </c>
      <c r="D681">
        <v>1.24</v>
      </c>
      <c r="E681">
        <v>1.24</v>
      </c>
      <c r="F681">
        <v>95.22</v>
      </c>
      <c r="G681">
        <v>77.03</v>
      </c>
    </row>
    <row r="682" spans="1:7" x14ac:dyDescent="0.2">
      <c r="A682" s="1" t="s">
        <v>3258</v>
      </c>
      <c r="B682">
        <v>2.6199999999999999E-3</v>
      </c>
      <c r="C682">
        <v>1.12E-2</v>
      </c>
      <c r="D682">
        <v>1.24</v>
      </c>
      <c r="E682">
        <v>1.24</v>
      </c>
      <c r="F682">
        <v>244.01</v>
      </c>
      <c r="G682">
        <v>197.38</v>
      </c>
    </row>
    <row r="683" spans="1:7" x14ac:dyDescent="0.2">
      <c r="A683" s="1" t="s">
        <v>3259</v>
      </c>
      <c r="B683">
        <v>2.7599999999999999E-3</v>
      </c>
      <c r="C683">
        <v>1.17E-2</v>
      </c>
      <c r="D683">
        <v>1.24</v>
      </c>
      <c r="E683">
        <v>1.24</v>
      </c>
      <c r="F683">
        <v>362.23</v>
      </c>
      <c r="G683">
        <v>292.99</v>
      </c>
    </row>
    <row r="684" spans="1:7" x14ac:dyDescent="0.2">
      <c r="A684" s="1" t="s">
        <v>3261</v>
      </c>
      <c r="B684">
        <v>2.2499999999999999E-4</v>
      </c>
      <c r="C684">
        <v>1.57E-3</v>
      </c>
      <c r="D684">
        <v>1.24</v>
      </c>
      <c r="E684">
        <v>1.24</v>
      </c>
      <c r="F684">
        <v>3978.89</v>
      </c>
      <c r="G684">
        <v>3218.17</v>
      </c>
    </row>
    <row r="685" spans="1:7" x14ac:dyDescent="0.2">
      <c r="A685" s="1" t="s">
        <v>3264</v>
      </c>
      <c r="B685">
        <v>6.4499999999999996E-4</v>
      </c>
      <c r="C685">
        <v>3.6700000000000001E-3</v>
      </c>
      <c r="D685">
        <v>1.24</v>
      </c>
      <c r="E685">
        <v>1.24</v>
      </c>
      <c r="F685">
        <v>181.47</v>
      </c>
      <c r="G685">
        <v>146.61000000000001</v>
      </c>
    </row>
    <row r="686" spans="1:7" x14ac:dyDescent="0.2">
      <c r="A686" s="1" t="s">
        <v>3265</v>
      </c>
      <c r="B686">
        <v>1.3899999999999999E-2</v>
      </c>
      <c r="C686">
        <v>4.2299999999999997E-2</v>
      </c>
      <c r="D686">
        <v>1.24</v>
      </c>
      <c r="E686">
        <v>1.24</v>
      </c>
      <c r="F686">
        <v>166.88</v>
      </c>
      <c r="G686">
        <v>134.82</v>
      </c>
    </row>
    <row r="687" spans="1:7" x14ac:dyDescent="0.2">
      <c r="A687" s="1" t="s">
        <v>3266</v>
      </c>
      <c r="B687">
        <v>8.2399999999999997E-7</v>
      </c>
      <c r="C687">
        <v>1.8700000000000001E-5</v>
      </c>
      <c r="D687">
        <v>1.24</v>
      </c>
      <c r="E687">
        <v>1.24</v>
      </c>
      <c r="F687">
        <v>4004.61</v>
      </c>
      <c r="G687">
        <v>3234.88</v>
      </c>
    </row>
    <row r="688" spans="1:7" x14ac:dyDescent="0.2">
      <c r="A688" s="1" t="s">
        <v>3267</v>
      </c>
      <c r="B688">
        <v>3.3500000000000001E-4</v>
      </c>
      <c r="C688">
        <v>2.15E-3</v>
      </c>
      <c r="D688">
        <v>1.24</v>
      </c>
      <c r="E688">
        <v>1.24</v>
      </c>
      <c r="F688">
        <v>285.41000000000003</v>
      </c>
      <c r="G688">
        <v>230.53</v>
      </c>
    </row>
    <row r="689" spans="1:7" x14ac:dyDescent="0.2">
      <c r="A689" s="1" t="s">
        <v>3268</v>
      </c>
      <c r="B689">
        <v>9.1399999999999999E-5</v>
      </c>
      <c r="C689">
        <v>7.6599999999999997E-4</v>
      </c>
      <c r="D689">
        <v>1.24</v>
      </c>
      <c r="E689">
        <v>1.24</v>
      </c>
      <c r="F689">
        <v>1527.29</v>
      </c>
      <c r="G689">
        <v>1233.07</v>
      </c>
    </row>
    <row r="690" spans="1:7" x14ac:dyDescent="0.2">
      <c r="A690" s="1" t="s">
        <v>3269</v>
      </c>
      <c r="B690">
        <v>3.5000000000000001E-3</v>
      </c>
      <c r="C690">
        <v>1.41E-2</v>
      </c>
      <c r="D690">
        <v>1.24</v>
      </c>
      <c r="E690">
        <v>1.24</v>
      </c>
      <c r="F690">
        <v>250.39</v>
      </c>
      <c r="G690">
        <v>202.1</v>
      </c>
    </row>
    <row r="691" spans="1:7" x14ac:dyDescent="0.2">
      <c r="A691" s="1" t="s">
        <v>3270</v>
      </c>
      <c r="B691">
        <v>1.5899999999999999E-4</v>
      </c>
      <c r="C691">
        <v>1.1900000000000001E-3</v>
      </c>
      <c r="D691">
        <v>1.24</v>
      </c>
      <c r="E691">
        <v>1.24</v>
      </c>
      <c r="F691">
        <v>826.69</v>
      </c>
      <c r="G691">
        <v>667.21</v>
      </c>
    </row>
    <row r="692" spans="1:7" x14ac:dyDescent="0.2">
      <c r="A692" s="1" t="s">
        <v>3271</v>
      </c>
      <c r="B692">
        <v>4.6800000000000001E-3</v>
      </c>
      <c r="C692">
        <v>1.78E-2</v>
      </c>
      <c r="D692">
        <v>1.24</v>
      </c>
      <c r="E692">
        <v>1.24</v>
      </c>
      <c r="F692">
        <v>179.13</v>
      </c>
      <c r="G692">
        <v>144.5</v>
      </c>
    </row>
    <row r="693" spans="1:7" x14ac:dyDescent="0.2">
      <c r="A693" s="1" t="s">
        <v>3273</v>
      </c>
      <c r="B693">
        <v>4.3300000000000001E-4</v>
      </c>
      <c r="C693">
        <v>2.66E-3</v>
      </c>
      <c r="D693">
        <v>1.24</v>
      </c>
      <c r="E693">
        <v>1.24</v>
      </c>
      <c r="F693">
        <v>337.45</v>
      </c>
      <c r="G693">
        <v>272.05</v>
      </c>
    </row>
    <row r="694" spans="1:7" x14ac:dyDescent="0.2">
      <c r="A694" s="1" t="s">
        <v>3276</v>
      </c>
      <c r="B694">
        <v>5.0000000000000001E-3</v>
      </c>
      <c r="C694">
        <v>1.8800000000000001E-2</v>
      </c>
      <c r="D694">
        <v>1.24</v>
      </c>
      <c r="E694">
        <v>1.24</v>
      </c>
      <c r="F694">
        <v>136.54</v>
      </c>
      <c r="G694">
        <v>110.02</v>
      </c>
    </row>
    <row r="695" spans="1:7" x14ac:dyDescent="0.2">
      <c r="A695" s="1" t="s">
        <v>3277</v>
      </c>
      <c r="B695">
        <v>3.6499999999999998E-4</v>
      </c>
      <c r="C695">
        <v>2.32E-3</v>
      </c>
      <c r="D695">
        <v>1.24</v>
      </c>
      <c r="E695">
        <v>1.24</v>
      </c>
      <c r="F695">
        <v>802.44</v>
      </c>
      <c r="G695">
        <v>646.57000000000005</v>
      </c>
    </row>
    <row r="696" spans="1:7" x14ac:dyDescent="0.2">
      <c r="A696" s="1" t="s">
        <v>3278</v>
      </c>
      <c r="B696">
        <v>6.0400000000000004E-4</v>
      </c>
      <c r="C696">
        <v>3.48E-3</v>
      </c>
      <c r="D696">
        <v>1.24</v>
      </c>
      <c r="E696">
        <v>1.24</v>
      </c>
      <c r="F696">
        <v>422.4</v>
      </c>
      <c r="G696">
        <v>340.36</v>
      </c>
    </row>
    <row r="697" spans="1:7" x14ac:dyDescent="0.2">
      <c r="A697" s="1" t="s">
        <v>3283</v>
      </c>
      <c r="B697">
        <v>3.8400000000000001E-3</v>
      </c>
      <c r="C697">
        <v>1.52E-2</v>
      </c>
      <c r="D697">
        <v>1.24</v>
      </c>
      <c r="E697">
        <v>1.24</v>
      </c>
      <c r="F697">
        <v>118.93</v>
      </c>
      <c r="G697">
        <v>95.74</v>
      </c>
    </row>
    <row r="698" spans="1:7" x14ac:dyDescent="0.2">
      <c r="A698" s="1" t="s">
        <v>3285</v>
      </c>
      <c r="B698">
        <v>5.0000000000000001E-3</v>
      </c>
      <c r="C698">
        <v>1.8800000000000001E-2</v>
      </c>
      <c r="D698">
        <v>1.24</v>
      </c>
      <c r="E698">
        <v>1.24</v>
      </c>
      <c r="F698">
        <v>117.96</v>
      </c>
      <c r="G698">
        <v>94.93</v>
      </c>
    </row>
    <row r="699" spans="1:7" x14ac:dyDescent="0.2">
      <c r="A699" s="1" t="s">
        <v>3286</v>
      </c>
      <c r="B699">
        <v>1.15E-5</v>
      </c>
      <c r="C699">
        <v>1.5200000000000001E-4</v>
      </c>
      <c r="D699">
        <v>1.24</v>
      </c>
      <c r="E699">
        <v>1.24</v>
      </c>
      <c r="F699">
        <v>958.33</v>
      </c>
      <c r="G699">
        <v>770.85</v>
      </c>
    </row>
    <row r="700" spans="1:7" x14ac:dyDescent="0.2">
      <c r="A700" s="1" t="s">
        <v>3287</v>
      </c>
      <c r="B700">
        <v>1.4E-5</v>
      </c>
      <c r="C700">
        <v>1.7899999999999999E-4</v>
      </c>
      <c r="D700">
        <v>1.24</v>
      </c>
      <c r="E700">
        <v>1.24</v>
      </c>
      <c r="F700">
        <v>1118.17</v>
      </c>
      <c r="G700">
        <v>899.36</v>
      </c>
    </row>
    <row r="701" spans="1:7" x14ac:dyDescent="0.2">
      <c r="A701" s="1" t="s">
        <v>3288</v>
      </c>
      <c r="B701">
        <v>1.8500000000000001E-3</v>
      </c>
      <c r="C701">
        <v>8.5299999999999994E-3</v>
      </c>
      <c r="D701">
        <v>1.24</v>
      </c>
      <c r="E701">
        <v>1.24</v>
      </c>
      <c r="F701">
        <v>167.48</v>
      </c>
      <c r="G701">
        <v>134.69999999999999</v>
      </c>
    </row>
    <row r="702" spans="1:7" x14ac:dyDescent="0.2">
      <c r="A702" s="1" t="s">
        <v>3289</v>
      </c>
      <c r="B702">
        <v>8.7399999999999995E-3</v>
      </c>
      <c r="C702">
        <v>2.9399999999999999E-2</v>
      </c>
      <c r="D702">
        <v>1.24</v>
      </c>
      <c r="E702">
        <v>1.24</v>
      </c>
      <c r="F702">
        <v>1857.11</v>
      </c>
      <c r="G702">
        <v>1493.59</v>
      </c>
    </row>
    <row r="703" spans="1:7" x14ac:dyDescent="0.2">
      <c r="A703" s="1" t="s">
        <v>3290</v>
      </c>
      <c r="B703">
        <v>1.8100000000000001E-4</v>
      </c>
      <c r="C703">
        <v>1.32E-3</v>
      </c>
      <c r="D703">
        <v>1.24</v>
      </c>
      <c r="E703">
        <v>1.24</v>
      </c>
      <c r="F703">
        <v>558.4</v>
      </c>
      <c r="G703">
        <v>449.07</v>
      </c>
    </row>
    <row r="704" spans="1:7" x14ac:dyDescent="0.2">
      <c r="A704" s="1" t="s">
        <v>3291</v>
      </c>
      <c r="B704">
        <v>1.7600000000000001E-6</v>
      </c>
      <c r="C704">
        <v>3.3899999999999997E-5</v>
      </c>
      <c r="D704">
        <v>1.24</v>
      </c>
      <c r="E704">
        <v>1.24</v>
      </c>
      <c r="F704">
        <v>2585.63</v>
      </c>
      <c r="G704">
        <v>2079.09</v>
      </c>
    </row>
    <row r="705" spans="1:7" x14ac:dyDescent="0.2">
      <c r="A705" s="1" t="s">
        <v>3292</v>
      </c>
      <c r="B705">
        <v>1.6000000000000001E-4</v>
      </c>
      <c r="C705">
        <v>1.1900000000000001E-3</v>
      </c>
      <c r="D705">
        <v>1.24</v>
      </c>
      <c r="E705">
        <v>1.24</v>
      </c>
      <c r="F705">
        <v>1456.14</v>
      </c>
      <c r="G705">
        <v>1170.79</v>
      </c>
    </row>
    <row r="706" spans="1:7" x14ac:dyDescent="0.2">
      <c r="A706" s="1" t="s">
        <v>3294</v>
      </c>
      <c r="B706">
        <v>1.66E-4</v>
      </c>
      <c r="C706">
        <v>1.23E-3</v>
      </c>
      <c r="D706">
        <v>1.24</v>
      </c>
      <c r="E706">
        <v>1.24</v>
      </c>
      <c r="F706">
        <v>421.65</v>
      </c>
      <c r="G706">
        <v>338.92</v>
      </c>
    </row>
    <row r="707" spans="1:7" x14ac:dyDescent="0.2">
      <c r="A707" s="1" t="s">
        <v>3295</v>
      </c>
      <c r="B707">
        <v>3.2199999999999997E-5</v>
      </c>
      <c r="C707">
        <v>3.3700000000000001E-4</v>
      </c>
      <c r="D707">
        <v>1.24</v>
      </c>
      <c r="E707">
        <v>1.24</v>
      </c>
      <c r="F707">
        <v>599.48</v>
      </c>
      <c r="G707">
        <v>481.74</v>
      </c>
    </row>
    <row r="708" spans="1:7" x14ac:dyDescent="0.2">
      <c r="A708" s="1" t="s">
        <v>3296</v>
      </c>
      <c r="B708">
        <v>1.01E-2</v>
      </c>
      <c r="C708">
        <v>3.2800000000000003E-2</v>
      </c>
      <c r="D708">
        <v>1.24</v>
      </c>
      <c r="E708">
        <v>1.24</v>
      </c>
      <c r="F708">
        <v>87.45</v>
      </c>
      <c r="G708">
        <v>70.27</v>
      </c>
    </row>
    <row r="709" spans="1:7" x14ac:dyDescent="0.2">
      <c r="A709" s="1" t="s">
        <v>3297</v>
      </c>
      <c r="B709">
        <v>9.5500000000000004E-5</v>
      </c>
      <c r="C709">
        <v>7.8700000000000005E-4</v>
      </c>
      <c r="D709">
        <v>1.25</v>
      </c>
      <c r="E709">
        <v>1.25</v>
      </c>
      <c r="F709">
        <v>420.2</v>
      </c>
      <c r="G709">
        <v>337.5</v>
      </c>
    </row>
    <row r="710" spans="1:7" x14ac:dyDescent="0.2">
      <c r="A710" s="1" t="s">
        <v>3298</v>
      </c>
      <c r="B710">
        <v>3.5500000000000001E-4</v>
      </c>
      <c r="C710">
        <v>2.2599999999999999E-3</v>
      </c>
      <c r="D710">
        <v>1.25</v>
      </c>
      <c r="E710">
        <v>1.25</v>
      </c>
      <c r="F710">
        <v>379.96</v>
      </c>
      <c r="G710">
        <v>305.18</v>
      </c>
    </row>
    <row r="711" spans="1:7" x14ac:dyDescent="0.2">
      <c r="A711" s="1" t="s">
        <v>3299</v>
      </c>
      <c r="B711">
        <v>4.1700000000000001E-3</v>
      </c>
      <c r="C711">
        <v>1.6199999999999999E-2</v>
      </c>
      <c r="D711">
        <v>1.25</v>
      </c>
      <c r="E711">
        <v>1.25</v>
      </c>
      <c r="F711">
        <v>194.46</v>
      </c>
      <c r="G711">
        <v>156.16999999999999</v>
      </c>
    </row>
    <row r="712" spans="1:7" x14ac:dyDescent="0.2">
      <c r="A712" s="1" t="s">
        <v>3300</v>
      </c>
      <c r="B712">
        <v>3.7399999999999998E-3</v>
      </c>
      <c r="C712">
        <v>1.49E-2</v>
      </c>
      <c r="D712">
        <v>1.25</v>
      </c>
      <c r="E712">
        <v>1.25</v>
      </c>
      <c r="F712">
        <v>340.49</v>
      </c>
      <c r="G712">
        <v>273.44</v>
      </c>
    </row>
    <row r="713" spans="1:7" x14ac:dyDescent="0.2">
      <c r="A713" s="1" t="s">
        <v>3301</v>
      </c>
      <c r="B713">
        <v>1.2600000000000001E-3</v>
      </c>
      <c r="C713">
        <v>6.3200000000000001E-3</v>
      </c>
      <c r="D713">
        <v>1.25</v>
      </c>
      <c r="E713">
        <v>1.25</v>
      </c>
      <c r="F713">
        <v>347.87</v>
      </c>
      <c r="G713">
        <v>279.32</v>
      </c>
    </row>
    <row r="714" spans="1:7" x14ac:dyDescent="0.2">
      <c r="A714" s="1" t="s">
        <v>3302</v>
      </c>
      <c r="B714">
        <v>4.7499999999999999E-3</v>
      </c>
      <c r="C714">
        <v>1.8100000000000002E-2</v>
      </c>
      <c r="D714">
        <v>1.25</v>
      </c>
      <c r="E714">
        <v>1.25</v>
      </c>
      <c r="F714">
        <v>309.45</v>
      </c>
      <c r="G714">
        <v>248.42</v>
      </c>
    </row>
    <row r="715" spans="1:7" x14ac:dyDescent="0.2">
      <c r="A715" s="1" t="s">
        <v>3303</v>
      </c>
      <c r="B715">
        <v>1.3799999999999999E-4</v>
      </c>
      <c r="C715">
        <v>1.0499999999999999E-3</v>
      </c>
      <c r="D715">
        <v>1.25</v>
      </c>
      <c r="E715">
        <v>1.25</v>
      </c>
      <c r="F715">
        <v>3149.11</v>
      </c>
      <c r="G715">
        <v>2527.19</v>
      </c>
    </row>
    <row r="716" spans="1:7" x14ac:dyDescent="0.2">
      <c r="A716" s="1" t="s">
        <v>3305</v>
      </c>
      <c r="B716">
        <v>3.0500000000000002E-3</v>
      </c>
      <c r="C716">
        <v>1.26E-2</v>
      </c>
      <c r="D716">
        <v>1.25</v>
      </c>
      <c r="E716">
        <v>1.25</v>
      </c>
      <c r="F716">
        <v>266.01</v>
      </c>
      <c r="G716">
        <v>213.45</v>
      </c>
    </row>
    <row r="717" spans="1:7" x14ac:dyDescent="0.2">
      <c r="A717" s="1" t="s">
        <v>3307</v>
      </c>
      <c r="B717">
        <v>1.3299999999999999E-2</v>
      </c>
      <c r="C717">
        <v>4.1099999999999998E-2</v>
      </c>
      <c r="D717">
        <v>1.25</v>
      </c>
      <c r="E717">
        <v>1.25</v>
      </c>
      <c r="F717">
        <v>746.69</v>
      </c>
      <c r="G717">
        <v>599.08000000000004</v>
      </c>
    </row>
    <row r="718" spans="1:7" x14ac:dyDescent="0.2">
      <c r="A718" s="1" t="s">
        <v>3308</v>
      </c>
      <c r="B718">
        <v>1.16E-3</v>
      </c>
      <c r="C718">
        <v>5.8900000000000003E-3</v>
      </c>
      <c r="D718">
        <v>1.25</v>
      </c>
      <c r="E718">
        <v>1.25</v>
      </c>
      <c r="F718">
        <v>184.58</v>
      </c>
      <c r="G718">
        <v>148.07</v>
      </c>
    </row>
    <row r="719" spans="1:7" x14ac:dyDescent="0.2">
      <c r="A719" s="1" t="s">
        <v>3309</v>
      </c>
      <c r="B719">
        <v>2.04E-4</v>
      </c>
      <c r="C719">
        <v>1.4499999999999999E-3</v>
      </c>
      <c r="D719">
        <v>1.25</v>
      </c>
      <c r="E719">
        <v>1.25</v>
      </c>
      <c r="F719">
        <v>953.12</v>
      </c>
      <c r="G719">
        <v>764.48</v>
      </c>
    </row>
    <row r="720" spans="1:7" x14ac:dyDescent="0.2">
      <c r="A720" s="1" t="s">
        <v>3311</v>
      </c>
      <c r="B720">
        <v>4.7400000000000003E-3</v>
      </c>
      <c r="C720">
        <v>1.7999999999999999E-2</v>
      </c>
      <c r="D720">
        <v>1.25</v>
      </c>
      <c r="E720">
        <v>1.25</v>
      </c>
      <c r="F720">
        <v>372.25</v>
      </c>
      <c r="G720">
        <v>298.45</v>
      </c>
    </row>
    <row r="721" spans="1:7" x14ac:dyDescent="0.2">
      <c r="A721" s="1" t="s">
        <v>3312</v>
      </c>
      <c r="B721">
        <v>6.9300000000000004E-3</v>
      </c>
      <c r="C721">
        <v>2.4400000000000002E-2</v>
      </c>
      <c r="D721">
        <v>1.25</v>
      </c>
      <c r="E721">
        <v>1.25</v>
      </c>
      <c r="F721">
        <v>272.27999999999997</v>
      </c>
      <c r="G721">
        <v>218.28</v>
      </c>
    </row>
    <row r="722" spans="1:7" x14ac:dyDescent="0.2">
      <c r="A722" s="1" t="s">
        <v>3313</v>
      </c>
      <c r="B722">
        <v>8.5500000000000003E-3</v>
      </c>
      <c r="C722">
        <v>2.8899999999999999E-2</v>
      </c>
      <c r="D722">
        <v>1.25</v>
      </c>
      <c r="E722">
        <v>1.25</v>
      </c>
      <c r="F722">
        <v>157.43</v>
      </c>
      <c r="G722">
        <v>126.2</v>
      </c>
    </row>
    <row r="723" spans="1:7" x14ac:dyDescent="0.2">
      <c r="A723" s="1" t="s">
        <v>3314</v>
      </c>
      <c r="B723">
        <v>1.01E-3</v>
      </c>
      <c r="C723">
        <v>5.2900000000000004E-3</v>
      </c>
      <c r="D723">
        <v>1.25</v>
      </c>
      <c r="E723">
        <v>1.25</v>
      </c>
      <c r="F723">
        <v>1448.2</v>
      </c>
      <c r="G723">
        <v>1160.72</v>
      </c>
    </row>
    <row r="724" spans="1:7" x14ac:dyDescent="0.2">
      <c r="A724" s="1" t="s">
        <v>3315</v>
      </c>
      <c r="B724">
        <v>7.0399999999999998E-4</v>
      </c>
      <c r="C724">
        <v>3.9500000000000004E-3</v>
      </c>
      <c r="D724">
        <v>1.25</v>
      </c>
      <c r="E724">
        <v>1.25</v>
      </c>
      <c r="F724">
        <v>566.70000000000005</v>
      </c>
      <c r="G724">
        <v>453.98</v>
      </c>
    </row>
    <row r="725" spans="1:7" x14ac:dyDescent="0.2">
      <c r="A725" s="1" t="s">
        <v>3316</v>
      </c>
      <c r="B725">
        <v>4.4799999999999999E-4</v>
      </c>
      <c r="C725">
        <v>2.7399999999999998E-3</v>
      </c>
      <c r="D725">
        <v>1.25</v>
      </c>
      <c r="E725">
        <v>1.25</v>
      </c>
      <c r="F725">
        <v>219.39</v>
      </c>
      <c r="G725">
        <v>175.73</v>
      </c>
    </row>
    <row r="726" spans="1:7" x14ac:dyDescent="0.2">
      <c r="A726" s="1" t="s">
        <v>3317</v>
      </c>
      <c r="B726">
        <v>1.05E-4</v>
      </c>
      <c r="C726">
        <v>8.5400000000000005E-4</v>
      </c>
      <c r="D726">
        <v>1.25</v>
      </c>
      <c r="E726">
        <v>1.25</v>
      </c>
      <c r="F726">
        <v>416.3</v>
      </c>
      <c r="G726">
        <v>333.33</v>
      </c>
    </row>
    <row r="727" spans="1:7" x14ac:dyDescent="0.2">
      <c r="A727" s="1" t="s">
        <v>2801</v>
      </c>
      <c r="B727">
        <v>3.7199999999999999E-4</v>
      </c>
      <c r="C727">
        <v>2.3500000000000001E-3</v>
      </c>
      <c r="D727">
        <v>1.25</v>
      </c>
      <c r="E727">
        <v>1.25</v>
      </c>
      <c r="F727">
        <v>16534.82</v>
      </c>
      <c r="G727">
        <v>13237.56</v>
      </c>
    </row>
    <row r="728" spans="1:7" x14ac:dyDescent="0.2">
      <c r="A728" s="1" t="s">
        <v>3318</v>
      </c>
      <c r="B728">
        <v>6.3199999999999997E-4</v>
      </c>
      <c r="C728">
        <v>3.6099999999999999E-3</v>
      </c>
      <c r="D728">
        <v>1.25</v>
      </c>
      <c r="E728">
        <v>1.25</v>
      </c>
      <c r="F728">
        <v>325.45999999999998</v>
      </c>
      <c r="G728">
        <v>260.52999999999997</v>
      </c>
    </row>
    <row r="729" spans="1:7" x14ac:dyDescent="0.2">
      <c r="A729" s="1" t="s">
        <v>3320</v>
      </c>
      <c r="B729">
        <v>3.0300000000000001E-3</v>
      </c>
      <c r="C729">
        <v>1.26E-2</v>
      </c>
      <c r="D729">
        <v>1.25</v>
      </c>
      <c r="E729">
        <v>1.25</v>
      </c>
      <c r="F729">
        <v>850.35</v>
      </c>
      <c r="G729">
        <v>680.39</v>
      </c>
    </row>
    <row r="730" spans="1:7" x14ac:dyDescent="0.2">
      <c r="A730" s="1" t="s">
        <v>3321</v>
      </c>
      <c r="B730">
        <v>1.81E-3</v>
      </c>
      <c r="C730">
        <v>8.3999999999999995E-3</v>
      </c>
      <c r="D730">
        <v>1.25</v>
      </c>
      <c r="E730">
        <v>1.25</v>
      </c>
      <c r="F730">
        <v>1002.49</v>
      </c>
      <c r="G730">
        <v>802.03</v>
      </c>
    </row>
    <row r="731" spans="1:7" x14ac:dyDescent="0.2">
      <c r="A731" s="1" t="s">
        <v>3323</v>
      </c>
      <c r="B731">
        <v>6.96E-3</v>
      </c>
      <c r="C731">
        <v>2.4400000000000002E-2</v>
      </c>
      <c r="D731">
        <v>1.25</v>
      </c>
      <c r="E731">
        <v>1.25</v>
      </c>
      <c r="F731">
        <v>295.24</v>
      </c>
      <c r="G731">
        <v>236.07</v>
      </c>
    </row>
    <row r="732" spans="1:7" x14ac:dyDescent="0.2">
      <c r="A732" s="1" t="s">
        <v>3325</v>
      </c>
      <c r="B732">
        <v>7.2500000000000004E-3</v>
      </c>
      <c r="C732">
        <v>2.53E-2</v>
      </c>
      <c r="D732">
        <v>1.25</v>
      </c>
      <c r="E732">
        <v>1.25</v>
      </c>
      <c r="F732">
        <v>1902.69</v>
      </c>
      <c r="G732">
        <v>1521.17</v>
      </c>
    </row>
    <row r="733" spans="1:7" x14ac:dyDescent="0.2">
      <c r="A733" s="1" t="s">
        <v>3326</v>
      </c>
      <c r="B733">
        <v>2.02E-4</v>
      </c>
      <c r="C733">
        <v>1.4400000000000001E-3</v>
      </c>
      <c r="D733">
        <v>1.25</v>
      </c>
      <c r="E733">
        <v>1.25</v>
      </c>
      <c r="F733">
        <v>1096.47</v>
      </c>
      <c r="G733">
        <v>876.2</v>
      </c>
    </row>
    <row r="734" spans="1:7" x14ac:dyDescent="0.2">
      <c r="A734" s="1" t="s">
        <v>3327</v>
      </c>
      <c r="B734">
        <v>4.9700000000000005E-4</v>
      </c>
      <c r="C734">
        <v>2.98E-3</v>
      </c>
      <c r="D734">
        <v>1.25</v>
      </c>
      <c r="E734">
        <v>1.25</v>
      </c>
      <c r="F734">
        <v>184.13</v>
      </c>
      <c r="G734">
        <v>147.13</v>
      </c>
    </row>
    <row r="735" spans="1:7" x14ac:dyDescent="0.2">
      <c r="A735" s="1" t="s">
        <v>3328</v>
      </c>
      <c r="B735">
        <v>2.8399999999999999E-5</v>
      </c>
      <c r="C735">
        <v>3.0400000000000002E-4</v>
      </c>
      <c r="D735">
        <v>1.25</v>
      </c>
      <c r="E735">
        <v>1.25</v>
      </c>
      <c r="F735">
        <v>531.42999999999995</v>
      </c>
      <c r="G735">
        <v>424.66</v>
      </c>
    </row>
    <row r="736" spans="1:7" x14ac:dyDescent="0.2">
      <c r="A736" s="1" t="s">
        <v>3329</v>
      </c>
      <c r="B736">
        <v>3.3999999999999998E-3</v>
      </c>
      <c r="C736">
        <v>1.38E-2</v>
      </c>
      <c r="D736">
        <v>1.25</v>
      </c>
      <c r="E736">
        <v>1.25</v>
      </c>
      <c r="F736">
        <v>225.32</v>
      </c>
      <c r="G736">
        <v>179.97</v>
      </c>
    </row>
    <row r="737" spans="1:7" x14ac:dyDescent="0.2">
      <c r="A737" s="1" t="s">
        <v>3331</v>
      </c>
      <c r="B737">
        <v>3.2899999999999997E-4</v>
      </c>
      <c r="C737">
        <v>2.1199999999999999E-3</v>
      </c>
      <c r="D737">
        <v>1.25</v>
      </c>
      <c r="E737">
        <v>1.25</v>
      </c>
      <c r="F737">
        <v>284.25</v>
      </c>
      <c r="G737">
        <v>226.97</v>
      </c>
    </row>
    <row r="738" spans="1:7" x14ac:dyDescent="0.2">
      <c r="A738" s="1" t="s">
        <v>3332</v>
      </c>
      <c r="B738">
        <v>1.4E-2</v>
      </c>
      <c r="C738">
        <v>4.2700000000000002E-2</v>
      </c>
      <c r="D738">
        <v>1.25</v>
      </c>
      <c r="E738">
        <v>1.25</v>
      </c>
      <c r="F738">
        <v>75.989999999999995</v>
      </c>
      <c r="G738">
        <v>60.66</v>
      </c>
    </row>
    <row r="739" spans="1:7" x14ac:dyDescent="0.2">
      <c r="A739" s="1" t="s">
        <v>3333</v>
      </c>
      <c r="B739">
        <v>1.52E-2</v>
      </c>
      <c r="C739">
        <v>4.5400000000000003E-2</v>
      </c>
      <c r="D739">
        <v>1.25</v>
      </c>
      <c r="E739">
        <v>1.25</v>
      </c>
      <c r="F739">
        <v>89.89</v>
      </c>
      <c r="G739">
        <v>71.75</v>
      </c>
    </row>
    <row r="740" spans="1:7" x14ac:dyDescent="0.2">
      <c r="A740" s="1" t="s">
        <v>3334</v>
      </c>
      <c r="B740">
        <v>1.0300000000000001E-3</v>
      </c>
      <c r="C740">
        <v>5.3499999999999997E-3</v>
      </c>
      <c r="D740">
        <v>1.25</v>
      </c>
      <c r="E740">
        <v>1.25</v>
      </c>
      <c r="F740">
        <v>255.68</v>
      </c>
      <c r="G740">
        <v>203.99</v>
      </c>
    </row>
    <row r="741" spans="1:7" x14ac:dyDescent="0.2">
      <c r="A741" s="1" t="s">
        <v>3335</v>
      </c>
      <c r="B741">
        <v>1.08E-3</v>
      </c>
      <c r="C741">
        <v>5.5500000000000002E-3</v>
      </c>
      <c r="D741">
        <v>1.25</v>
      </c>
      <c r="E741">
        <v>1.25</v>
      </c>
      <c r="F741">
        <v>3396.03</v>
      </c>
      <c r="G741">
        <v>2709.3</v>
      </c>
    </row>
    <row r="742" spans="1:7" x14ac:dyDescent="0.2">
      <c r="A742" s="1" t="s">
        <v>3338</v>
      </c>
      <c r="B742">
        <v>5.4299999999999997E-4</v>
      </c>
      <c r="C742">
        <v>3.1900000000000001E-3</v>
      </c>
      <c r="D742">
        <v>1.25</v>
      </c>
      <c r="E742">
        <v>1.25</v>
      </c>
      <c r="F742">
        <v>5025.38</v>
      </c>
      <c r="G742">
        <v>4005.67</v>
      </c>
    </row>
    <row r="743" spans="1:7" x14ac:dyDescent="0.2">
      <c r="A743" s="1" t="s">
        <v>3340</v>
      </c>
      <c r="B743">
        <v>1.09E-2</v>
      </c>
      <c r="C743">
        <v>3.49E-2</v>
      </c>
      <c r="D743">
        <v>1.26</v>
      </c>
      <c r="E743">
        <v>1.26</v>
      </c>
      <c r="F743">
        <v>90.64</v>
      </c>
      <c r="G743">
        <v>72.22</v>
      </c>
    </row>
    <row r="744" spans="1:7" x14ac:dyDescent="0.2">
      <c r="A744" s="1" t="s">
        <v>3341</v>
      </c>
      <c r="B744">
        <v>6.4599999999999998E-5</v>
      </c>
      <c r="C744">
        <v>5.7799999999999995E-4</v>
      </c>
      <c r="D744">
        <v>1.26</v>
      </c>
      <c r="E744">
        <v>1.26</v>
      </c>
      <c r="F744">
        <v>294.74</v>
      </c>
      <c r="G744">
        <v>234.82</v>
      </c>
    </row>
    <row r="745" spans="1:7" x14ac:dyDescent="0.2">
      <c r="A745" s="1" t="s">
        <v>3344</v>
      </c>
      <c r="B745">
        <v>8.3199999999999995E-4</v>
      </c>
      <c r="C745">
        <v>4.5199999999999997E-3</v>
      </c>
      <c r="D745">
        <v>1.26</v>
      </c>
      <c r="E745">
        <v>1.26</v>
      </c>
      <c r="F745">
        <v>198.24</v>
      </c>
      <c r="G745">
        <v>157.85</v>
      </c>
    </row>
    <row r="746" spans="1:7" x14ac:dyDescent="0.2">
      <c r="A746" s="1" t="s">
        <v>3345</v>
      </c>
      <c r="B746">
        <v>1.44E-2</v>
      </c>
      <c r="C746">
        <v>4.36E-2</v>
      </c>
      <c r="D746">
        <v>1.26</v>
      </c>
      <c r="E746">
        <v>1.26</v>
      </c>
      <c r="F746">
        <v>1168.57</v>
      </c>
      <c r="G746">
        <v>930.36</v>
      </c>
    </row>
    <row r="747" spans="1:7" x14ac:dyDescent="0.2">
      <c r="A747" s="1" t="s">
        <v>3346</v>
      </c>
      <c r="B747">
        <v>7.9900000000000004E-5</v>
      </c>
      <c r="C747">
        <v>6.8900000000000005E-4</v>
      </c>
      <c r="D747">
        <v>1.26</v>
      </c>
      <c r="E747">
        <v>1.26</v>
      </c>
      <c r="F747">
        <v>823.77</v>
      </c>
      <c r="G747">
        <v>655.79</v>
      </c>
    </row>
    <row r="748" spans="1:7" x14ac:dyDescent="0.2">
      <c r="A748" s="1" t="s">
        <v>3347</v>
      </c>
      <c r="B748">
        <v>6.5700000000000003E-4</v>
      </c>
      <c r="C748">
        <v>3.7200000000000002E-3</v>
      </c>
      <c r="D748">
        <v>1.26</v>
      </c>
      <c r="E748">
        <v>1.26</v>
      </c>
      <c r="F748">
        <v>251.09</v>
      </c>
      <c r="G748">
        <v>199.87</v>
      </c>
    </row>
    <row r="749" spans="1:7" x14ac:dyDescent="0.2">
      <c r="A749" s="1" t="s">
        <v>3348</v>
      </c>
      <c r="B749">
        <v>5.5000000000000003E-4</v>
      </c>
      <c r="C749">
        <v>3.2200000000000002E-3</v>
      </c>
      <c r="D749">
        <v>1.26</v>
      </c>
      <c r="E749">
        <v>1.26</v>
      </c>
      <c r="F749">
        <v>1221.03</v>
      </c>
      <c r="G749">
        <v>971.95</v>
      </c>
    </row>
    <row r="750" spans="1:7" x14ac:dyDescent="0.2">
      <c r="A750" s="1" t="s">
        <v>3350</v>
      </c>
      <c r="B750">
        <v>7.8799999999999999E-3</v>
      </c>
      <c r="C750">
        <v>2.7E-2</v>
      </c>
      <c r="D750">
        <v>1.26</v>
      </c>
      <c r="E750">
        <v>1.26</v>
      </c>
      <c r="F750">
        <v>115.01</v>
      </c>
      <c r="G750">
        <v>91.47</v>
      </c>
    </row>
    <row r="751" spans="1:7" x14ac:dyDescent="0.2">
      <c r="A751" s="1" t="s">
        <v>3351</v>
      </c>
      <c r="B751">
        <v>6.4599999999999996E-3</v>
      </c>
      <c r="C751">
        <v>2.3E-2</v>
      </c>
      <c r="D751">
        <v>1.26</v>
      </c>
      <c r="E751">
        <v>1.26</v>
      </c>
      <c r="F751">
        <v>154.07</v>
      </c>
      <c r="G751">
        <v>122.53</v>
      </c>
    </row>
    <row r="752" spans="1:7" x14ac:dyDescent="0.2">
      <c r="A752" s="1" t="s">
        <v>3352</v>
      </c>
      <c r="B752">
        <v>2.99E-3</v>
      </c>
      <c r="C752">
        <v>1.2500000000000001E-2</v>
      </c>
      <c r="D752">
        <v>1.26</v>
      </c>
      <c r="E752">
        <v>1.26</v>
      </c>
      <c r="F752">
        <v>124.99</v>
      </c>
      <c r="G752">
        <v>99.39</v>
      </c>
    </row>
    <row r="753" spans="1:7" x14ac:dyDescent="0.2">
      <c r="A753" s="1" t="s">
        <v>3353</v>
      </c>
      <c r="B753">
        <v>8.6099999999999996E-3</v>
      </c>
      <c r="C753">
        <v>2.9100000000000001E-2</v>
      </c>
      <c r="D753">
        <v>1.26</v>
      </c>
      <c r="E753">
        <v>1.26</v>
      </c>
      <c r="F753">
        <v>241.06</v>
      </c>
      <c r="G753">
        <v>191.7</v>
      </c>
    </row>
    <row r="754" spans="1:7" x14ac:dyDescent="0.2">
      <c r="A754" s="1" t="s">
        <v>3355</v>
      </c>
      <c r="B754">
        <v>3.48E-4</v>
      </c>
      <c r="C754">
        <v>2.2200000000000002E-3</v>
      </c>
      <c r="D754">
        <v>1.26</v>
      </c>
      <c r="E754">
        <v>1.26</v>
      </c>
      <c r="F754">
        <v>287.14999999999998</v>
      </c>
      <c r="G754">
        <v>228.29</v>
      </c>
    </row>
    <row r="755" spans="1:7" x14ac:dyDescent="0.2">
      <c r="A755" s="1" t="s">
        <v>3357</v>
      </c>
      <c r="B755">
        <v>1.66E-2</v>
      </c>
      <c r="C755">
        <v>4.8800000000000003E-2</v>
      </c>
      <c r="D755">
        <v>1.26</v>
      </c>
      <c r="E755">
        <v>1.26</v>
      </c>
      <c r="F755">
        <v>165.87</v>
      </c>
      <c r="G755">
        <v>131.85</v>
      </c>
    </row>
    <row r="756" spans="1:7" x14ac:dyDescent="0.2">
      <c r="A756" s="1" t="s">
        <v>3358</v>
      </c>
      <c r="B756">
        <v>2.99E-4</v>
      </c>
      <c r="C756">
        <v>1.9599999999999999E-3</v>
      </c>
      <c r="D756">
        <v>1.26</v>
      </c>
      <c r="E756">
        <v>1.26</v>
      </c>
      <c r="F756">
        <v>284.22000000000003</v>
      </c>
      <c r="G756">
        <v>225.84</v>
      </c>
    </row>
    <row r="757" spans="1:7" x14ac:dyDescent="0.2">
      <c r="A757" s="1" t="s">
        <v>3359</v>
      </c>
      <c r="B757">
        <v>4.3299999999999996E-3</v>
      </c>
      <c r="C757">
        <v>1.6799999999999999E-2</v>
      </c>
      <c r="D757">
        <v>1.26</v>
      </c>
      <c r="E757">
        <v>1.26</v>
      </c>
      <c r="F757">
        <v>11284.08</v>
      </c>
      <c r="G757">
        <v>8965.06</v>
      </c>
    </row>
    <row r="758" spans="1:7" x14ac:dyDescent="0.2">
      <c r="A758" s="1" t="s">
        <v>3361</v>
      </c>
      <c r="B758">
        <v>3.8000000000000002E-4</v>
      </c>
      <c r="C758">
        <v>2.3900000000000002E-3</v>
      </c>
      <c r="D758">
        <v>1.26</v>
      </c>
      <c r="E758">
        <v>1.26</v>
      </c>
      <c r="F758">
        <v>137.75</v>
      </c>
      <c r="G758">
        <v>109.41</v>
      </c>
    </row>
    <row r="759" spans="1:7" x14ac:dyDescent="0.2">
      <c r="A759" s="1" t="s">
        <v>3362</v>
      </c>
      <c r="B759">
        <v>2.5399999999999999E-4</v>
      </c>
      <c r="C759">
        <v>1.72E-3</v>
      </c>
      <c r="D759">
        <v>1.26</v>
      </c>
      <c r="E759">
        <v>1.26</v>
      </c>
      <c r="F759">
        <v>689.67</v>
      </c>
      <c r="G759">
        <v>547.72</v>
      </c>
    </row>
    <row r="760" spans="1:7" x14ac:dyDescent="0.2">
      <c r="A760" s="1" t="s">
        <v>3363</v>
      </c>
      <c r="B760">
        <v>6.3499999999999997E-3</v>
      </c>
      <c r="C760">
        <v>2.2700000000000001E-2</v>
      </c>
      <c r="D760">
        <v>1.26</v>
      </c>
      <c r="E760">
        <v>1.26</v>
      </c>
      <c r="F760">
        <v>632.29999999999995</v>
      </c>
      <c r="G760">
        <v>502.11</v>
      </c>
    </row>
    <row r="761" spans="1:7" x14ac:dyDescent="0.2">
      <c r="A761" s="1" t="s">
        <v>3364</v>
      </c>
      <c r="B761">
        <v>1.24E-2</v>
      </c>
      <c r="C761">
        <v>3.8800000000000001E-2</v>
      </c>
      <c r="D761">
        <v>1.26</v>
      </c>
      <c r="E761">
        <v>1.26</v>
      </c>
      <c r="F761">
        <v>73.02</v>
      </c>
      <c r="G761">
        <v>57.97</v>
      </c>
    </row>
    <row r="762" spans="1:7" x14ac:dyDescent="0.2">
      <c r="A762" s="1" t="s">
        <v>3365</v>
      </c>
      <c r="B762">
        <v>7.2800000000000002E-4</v>
      </c>
      <c r="C762">
        <v>4.0499999999999998E-3</v>
      </c>
      <c r="D762">
        <v>1.26</v>
      </c>
      <c r="E762">
        <v>1.26</v>
      </c>
      <c r="F762">
        <v>356.2</v>
      </c>
      <c r="G762">
        <v>282.79000000000002</v>
      </c>
    </row>
    <row r="763" spans="1:7" x14ac:dyDescent="0.2">
      <c r="A763" s="1" t="s">
        <v>3366</v>
      </c>
      <c r="B763">
        <v>1.4200000000000001E-2</v>
      </c>
      <c r="C763">
        <v>4.3099999999999999E-2</v>
      </c>
      <c r="D763">
        <v>1.26</v>
      </c>
      <c r="E763">
        <v>1.26</v>
      </c>
      <c r="F763">
        <v>189.05</v>
      </c>
      <c r="G763">
        <v>150.02000000000001</v>
      </c>
    </row>
    <row r="764" spans="1:7" x14ac:dyDescent="0.2">
      <c r="A764" s="1" t="s">
        <v>3368</v>
      </c>
      <c r="B764">
        <v>5.0800000000000003E-3</v>
      </c>
      <c r="C764">
        <v>1.9E-2</v>
      </c>
      <c r="D764">
        <v>1.26</v>
      </c>
      <c r="E764">
        <v>1.26</v>
      </c>
      <c r="F764">
        <v>114.69</v>
      </c>
      <c r="G764">
        <v>90.99</v>
      </c>
    </row>
    <row r="765" spans="1:7" x14ac:dyDescent="0.2">
      <c r="A765" s="1" t="s">
        <v>3369</v>
      </c>
      <c r="B765">
        <v>1.2500000000000001E-2</v>
      </c>
      <c r="C765">
        <v>3.9100000000000003E-2</v>
      </c>
      <c r="D765">
        <v>1.26</v>
      </c>
      <c r="E765">
        <v>1.26</v>
      </c>
      <c r="F765">
        <v>4863.13</v>
      </c>
      <c r="G765">
        <v>3857.91</v>
      </c>
    </row>
    <row r="766" spans="1:7" x14ac:dyDescent="0.2">
      <c r="A766" s="1" t="s">
        <v>3370</v>
      </c>
      <c r="B766">
        <v>1.2800000000000001E-2</v>
      </c>
      <c r="C766">
        <v>3.9899999999999998E-2</v>
      </c>
      <c r="D766">
        <v>1.26</v>
      </c>
      <c r="E766">
        <v>1.26</v>
      </c>
      <c r="F766">
        <v>4152.18</v>
      </c>
      <c r="G766">
        <v>3293.65</v>
      </c>
    </row>
    <row r="767" spans="1:7" x14ac:dyDescent="0.2">
      <c r="A767" s="1" t="s">
        <v>3371</v>
      </c>
      <c r="B767">
        <v>2.0900000000000001E-4</v>
      </c>
      <c r="C767">
        <v>1.48E-3</v>
      </c>
      <c r="D767">
        <v>1.26</v>
      </c>
      <c r="E767">
        <v>1.26</v>
      </c>
      <c r="F767">
        <v>447.87</v>
      </c>
      <c r="G767">
        <v>355.22</v>
      </c>
    </row>
    <row r="768" spans="1:7" x14ac:dyDescent="0.2">
      <c r="A768" s="1" t="s">
        <v>3372</v>
      </c>
      <c r="B768">
        <v>4.5199999999999998E-4</v>
      </c>
      <c r="C768">
        <v>2.7599999999999999E-3</v>
      </c>
      <c r="D768">
        <v>1.26</v>
      </c>
      <c r="E768">
        <v>1.26</v>
      </c>
      <c r="F768">
        <v>403.5</v>
      </c>
      <c r="G768">
        <v>319.95999999999998</v>
      </c>
    </row>
    <row r="769" spans="1:7" x14ac:dyDescent="0.2">
      <c r="A769" s="1" t="s">
        <v>3373</v>
      </c>
      <c r="B769">
        <v>1.6999999999999999E-3</v>
      </c>
      <c r="C769">
        <v>7.9699999999999997E-3</v>
      </c>
      <c r="D769">
        <v>1.26</v>
      </c>
      <c r="E769">
        <v>1.26</v>
      </c>
      <c r="F769">
        <v>2133.33</v>
      </c>
      <c r="G769">
        <v>1691.5</v>
      </c>
    </row>
    <row r="770" spans="1:7" x14ac:dyDescent="0.2">
      <c r="A770" s="1" t="s">
        <v>3374</v>
      </c>
      <c r="B770">
        <v>9.0199999999999997E-5</v>
      </c>
      <c r="C770">
        <v>7.5900000000000002E-4</v>
      </c>
      <c r="D770">
        <v>1.26</v>
      </c>
      <c r="E770">
        <v>1.26</v>
      </c>
      <c r="F770">
        <v>881.95</v>
      </c>
      <c r="G770">
        <v>699.13</v>
      </c>
    </row>
    <row r="771" spans="1:7" x14ac:dyDescent="0.2">
      <c r="A771" s="1" t="s">
        <v>3375</v>
      </c>
      <c r="B771">
        <v>1.6099999999999998E-5</v>
      </c>
      <c r="C771">
        <v>1.9900000000000001E-4</v>
      </c>
      <c r="D771">
        <v>1.26</v>
      </c>
      <c r="E771">
        <v>1.26</v>
      </c>
      <c r="F771">
        <v>321.52</v>
      </c>
      <c r="G771">
        <v>254.82</v>
      </c>
    </row>
    <row r="772" spans="1:7" x14ac:dyDescent="0.2">
      <c r="A772" s="1" t="s">
        <v>3376</v>
      </c>
      <c r="B772">
        <v>5.13E-3</v>
      </c>
      <c r="C772">
        <v>1.9199999999999998E-2</v>
      </c>
      <c r="D772">
        <v>1.26</v>
      </c>
      <c r="E772">
        <v>1.26</v>
      </c>
      <c r="F772">
        <v>407.71</v>
      </c>
      <c r="G772">
        <v>323.06</v>
      </c>
    </row>
    <row r="773" spans="1:7" x14ac:dyDescent="0.2">
      <c r="A773" s="1" t="s">
        <v>3377</v>
      </c>
      <c r="B773">
        <v>6.5599999999999999E-6</v>
      </c>
      <c r="C773">
        <v>9.6199999999999994E-5</v>
      </c>
      <c r="D773">
        <v>1.26</v>
      </c>
      <c r="E773">
        <v>1.26</v>
      </c>
      <c r="F773">
        <v>324.87</v>
      </c>
      <c r="G773">
        <v>257.42</v>
      </c>
    </row>
    <row r="774" spans="1:7" x14ac:dyDescent="0.2">
      <c r="A774" s="1" t="s">
        <v>3378</v>
      </c>
      <c r="B774">
        <v>9.0600000000000007E-5</v>
      </c>
      <c r="C774">
        <v>7.6199999999999998E-4</v>
      </c>
      <c r="D774">
        <v>1.26</v>
      </c>
      <c r="E774">
        <v>1.26</v>
      </c>
      <c r="F774">
        <v>564.70000000000005</v>
      </c>
      <c r="G774">
        <v>447.4</v>
      </c>
    </row>
    <row r="775" spans="1:7" x14ac:dyDescent="0.2">
      <c r="A775" s="1" t="s">
        <v>3379</v>
      </c>
      <c r="B775">
        <v>1.8699999999999999E-3</v>
      </c>
      <c r="C775">
        <v>8.6199999999999992E-3</v>
      </c>
      <c r="D775">
        <v>1.26</v>
      </c>
      <c r="E775">
        <v>1.26</v>
      </c>
      <c r="F775">
        <v>1484.14</v>
      </c>
      <c r="G775">
        <v>1175.5999999999999</v>
      </c>
    </row>
    <row r="776" spans="1:7" x14ac:dyDescent="0.2">
      <c r="A776" s="1" t="s">
        <v>3380</v>
      </c>
      <c r="B776">
        <v>1.3100000000000001E-4</v>
      </c>
      <c r="C776">
        <v>1.01E-3</v>
      </c>
      <c r="D776">
        <v>1.26</v>
      </c>
      <c r="E776">
        <v>1.26</v>
      </c>
      <c r="F776">
        <v>14709.41</v>
      </c>
      <c r="G776">
        <v>11645.64</v>
      </c>
    </row>
    <row r="777" spans="1:7" x14ac:dyDescent="0.2">
      <c r="A777" s="1" t="s">
        <v>3381</v>
      </c>
      <c r="B777">
        <v>2.1900000000000001E-4</v>
      </c>
      <c r="C777">
        <v>1.5399999999999999E-3</v>
      </c>
      <c r="D777">
        <v>1.26</v>
      </c>
      <c r="E777">
        <v>1.26</v>
      </c>
      <c r="F777">
        <v>155.19999999999999</v>
      </c>
      <c r="G777">
        <v>122.87</v>
      </c>
    </row>
    <row r="778" spans="1:7" x14ac:dyDescent="0.2">
      <c r="A778" s="1" t="s">
        <v>3382</v>
      </c>
      <c r="B778">
        <v>5.2199999999999998E-3</v>
      </c>
      <c r="C778">
        <v>1.9400000000000001E-2</v>
      </c>
      <c r="D778">
        <v>1.26</v>
      </c>
      <c r="E778">
        <v>1.26</v>
      </c>
      <c r="F778">
        <v>242.97</v>
      </c>
      <c r="G778">
        <v>192.3</v>
      </c>
    </row>
    <row r="779" spans="1:7" x14ac:dyDescent="0.2">
      <c r="A779" s="1" t="s">
        <v>3383</v>
      </c>
      <c r="B779">
        <v>6.8300000000000001E-4</v>
      </c>
      <c r="C779">
        <v>3.8500000000000001E-3</v>
      </c>
      <c r="D779">
        <v>1.26</v>
      </c>
      <c r="E779">
        <v>1.26</v>
      </c>
      <c r="F779">
        <v>5964.17</v>
      </c>
      <c r="G779">
        <v>4719.88</v>
      </c>
    </row>
    <row r="780" spans="1:7" x14ac:dyDescent="0.2">
      <c r="A780" s="1" t="s">
        <v>3385</v>
      </c>
      <c r="B780">
        <v>1.1599999999999999E-2</v>
      </c>
      <c r="C780">
        <v>3.6799999999999999E-2</v>
      </c>
      <c r="D780">
        <v>1.26</v>
      </c>
      <c r="E780">
        <v>1.26</v>
      </c>
      <c r="F780">
        <v>78.41</v>
      </c>
      <c r="G780">
        <v>62.04</v>
      </c>
    </row>
    <row r="781" spans="1:7" x14ac:dyDescent="0.2">
      <c r="A781" s="1" t="s">
        <v>3386</v>
      </c>
      <c r="B781">
        <v>1.07E-3</v>
      </c>
      <c r="C781">
        <v>5.5100000000000001E-3</v>
      </c>
      <c r="D781">
        <v>1.26</v>
      </c>
      <c r="E781">
        <v>1.26</v>
      </c>
      <c r="F781">
        <v>412.09</v>
      </c>
      <c r="G781">
        <v>326.06</v>
      </c>
    </row>
    <row r="782" spans="1:7" x14ac:dyDescent="0.2">
      <c r="A782" s="1" t="s">
        <v>3388</v>
      </c>
      <c r="B782">
        <v>2.13E-4</v>
      </c>
      <c r="C782">
        <v>1.5E-3</v>
      </c>
      <c r="D782">
        <v>1.26</v>
      </c>
      <c r="E782">
        <v>1.26</v>
      </c>
      <c r="F782">
        <v>1007.31</v>
      </c>
      <c r="G782">
        <v>796.84</v>
      </c>
    </row>
    <row r="783" spans="1:7" x14ac:dyDescent="0.2">
      <c r="A783" s="1" t="s">
        <v>3389</v>
      </c>
      <c r="B783">
        <v>3.1900000000000001E-3</v>
      </c>
      <c r="C783">
        <v>1.3100000000000001E-2</v>
      </c>
      <c r="D783">
        <v>1.26</v>
      </c>
      <c r="E783">
        <v>1.26</v>
      </c>
      <c r="F783">
        <v>358.05</v>
      </c>
      <c r="G783">
        <v>283.23</v>
      </c>
    </row>
    <row r="784" spans="1:7" x14ac:dyDescent="0.2">
      <c r="A784" s="1" t="s">
        <v>3390</v>
      </c>
      <c r="B784">
        <v>1.54E-2</v>
      </c>
      <c r="C784">
        <v>4.5999999999999999E-2</v>
      </c>
      <c r="D784">
        <v>1.26</v>
      </c>
      <c r="E784">
        <v>1.26</v>
      </c>
      <c r="F784">
        <v>2144.84</v>
      </c>
      <c r="G784">
        <v>1696.43</v>
      </c>
    </row>
    <row r="785" spans="1:7" x14ac:dyDescent="0.2">
      <c r="A785" s="1" t="s">
        <v>2829</v>
      </c>
      <c r="B785">
        <v>1.04E-2</v>
      </c>
      <c r="C785">
        <v>3.3700000000000001E-2</v>
      </c>
      <c r="D785">
        <v>1.26</v>
      </c>
      <c r="E785">
        <v>1.26</v>
      </c>
      <c r="F785">
        <v>185.53</v>
      </c>
      <c r="G785">
        <v>146.74</v>
      </c>
    </row>
    <row r="786" spans="1:7" x14ac:dyDescent="0.2">
      <c r="A786" s="1" t="s">
        <v>3391</v>
      </c>
      <c r="B786">
        <v>9.3499999999999996E-5</v>
      </c>
      <c r="C786">
        <v>7.7899999999999996E-4</v>
      </c>
      <c r="D786">
        <v>1.26</v>
      </c>
      <c r="E786">
        <v>1.26</v>
      </c>
      <c r="F786">
        <v>311.24</v>
      </c>
      <c r="G786">
        <v>246.15</v>
      </c>
    </row>
    <row r="787" spans="1:7" x14ac:dyDescent="0.2">
      <c r="A787" s="1" t="s">
        <v>3393</v>
      </c>
      <c r="B787">
        <v>5.9100000000000003E-3</v>
      </c>
      <c r="C787">
        <v>2.1499999999999998E-2</v>
      </c>
      <c r="D787">
        <v>1.26</v>
      </c>
      <c r="E787">
        <v>1.26</v>
      </c>
      <c r="F787">
        <v>1034.21</v>
      </c>
      <c r="G787">
        <v>817.64</v>
      </c>
    </row>
    <row r="788" spans="1:7" x14ac:dyDescent="0.2">
      <c r="A788" s="1" t="s">
        <v>3395</v>
      </c>
      <c r="B788">
        <v>1.6900000000000001E-5</v>
      </c>
      <c r="C788">
        <v>2.0699999999999999E-4</v>
      </c>
      <c r="D788">
        <v>1.27</v>
      </c>
      <c r="E788">
        <v>1.27</v>
      </c>
      <c r="F788">
        <v>1440.77</v>
      </c>
      <c r="G788">
        <v>1138.6199999999999</v>
      </c>
    </row>
    <row r="789" spans="1:7" x14ac:dyDescent="0.2">
      <c r="A789" s="1" t="s">
        <v>3396</v>
      </c>
      <c r="B789">
        <v>7.77E-3</v>
      </c>
      <c r="C789">
        <v>2.6700000000000002E-2</v>
      </c>
      <c r="D789">
        <v>1.27</v>
      </c>
      <c r="E789">
        <v>1.27</v>
      </c>
      <c r="F789">
        <v>660.02</v>
      </c>
      <c r="G789">
        <v>521.47</v>
      </c>
    </row>
    <row r="790" spans="1:7" x14ac:dyDescent="0.2">
      <c r="A790" s="1" t="s">
        <v>3397</v>
      </c>
      <c r="B790">
        <v>6.7299999999999999E-3</v>
      </c>
      <c r="C790">
        <v>2.3800000000000002E-2</v>
      </c>
      <c r="D790">
        <v>1.27</v>
      </c>
      <c r="E790">
        <v>1.27</v>
      </c>
      <c r="F790">
        <v>256.94</v>
      </c>
      <c r="G790">
        <v>202.99</v>
      </c>
    </row>
    <row r="791" spans="1:7" x14ac:dyDescent="0.2">
      <c r="A791" s="1" t="s">
        <v>3398</v>
      </c>
      <c r="B791">
        <v>2.23E-5</v>
      </c>
      <c r="C791">
        <v>2.5500000000000002E-4</v>
      </c>
      <c r="D791">
        <v>1.27</v>
      </c>
      <c r="E791">
        <v>1.27</v>
      </c>
      <c r="F791">
        <v>1751.65</v>
      </c>
      <c r="G791">
        <v>1383.73</v>
      </c>
    </row>
    <row r="792" spans="1:7" x14ac:dyDescent="0.2">
      <c r="A792" s="1" t="s">
        <v>3402</v>
      </c>
      <c r="B792">
        <v>2.9300000000000002E-4</v>
      </c>
      <c r="C792">
        <v>1.9300000000000001E-3</v>
      </c>
      <c r="D792">
        <v>1.27</v>
      </c>
      <c r="E792">
        <v>1.27</v>
      </c>
      <c r="F792">
        <v>295.95999999999998</v>
      </c>
      <c r="G792">
        <v>233.59</v>
      </c>
    </row>
    <row r="793" spans="1:7" x14ac:dyDescent="0.2">
      <c r="A793" s="1" t="s">
        <v>3403</v>
      </c>
      <c r="B793">
        <v>3.4499999999999999E-3</v>
      </c>
      <c r="C793">
        <v>1.4E-2</v>
      </c>
      <c r="D793">
        <v>1.27</v>
      </c>
      <c r="E793">
        <v>1.27</v>
      </c>
      <c r="F793">
        <v>329.79</v>
      </c>
      <c r="G793">
        <v>260.27999999999997</v>
      </c>
    </row>
    <row r="794" spans="1:7" x14ac:dyDescent="0.2">
      <c r="A794" s="1" t="s">
        <v>3404</v>
      </c>
      <c r="B794">
        <v>4.1E-5</v>
      </c>
      <c r="C794">
        <v>4.0499999999999998E-4</v>
      </c>
      <c r="D794">
        <v>1.27</v>
      </c>
      <c r="E794">
        <v>1.27</v>
      </c>
      <c r="F794">
        <v>345.09</v>
      </c>
      <c r="G794">
        <v>272.31</v>
      </c>
    </row>
    <row r="795" spans="1:7" x14ac:dyDescent="0.2">
      <c r="A795" s="1" t="s">
        <v>3405</v>
      </c>
      <c r="B795">
        <v>3.46E-3</v>
      </c>
      <c r="C795">
        <v>1.4E-2</v>
      </c>
      <c r="D795">
        <v>1.27</v>
      </c>
      <c r="E795">
        <v>1.27</v>
      </c>
      <c r="F795">
        <v>205.15</v>
      </c>
      <c r="G795">
        <v>161.87</v>
      </c>
    </row>
    <row r="796" spans="1:7" x14ac:dyDescent="0.2">
      <c r="A796" s="1" t="s">
        <v>3407</v>
      </c>
      <c r="B796">
        <v>3.79E-3</v>
      </c>
      <c r="C796">
        <v>1.5100000000000001E-2</v>
      </c>
      <c r="D796">
        <v>1.27</v>
      </c>
      <c r="E796">
        <v>1.27</v>
      </c>
      <c r="F796">
        <v>222.24</v>
      </c>
      <c r="G796">
        <v>175.28</v>
      </c>
    </row>
    <row r="797" spans="1:7" x14ac:dyDescent="0.2">
      <c r="A797" s="1" t="s">
        <v>3408</v>
      </c>
      <c r="B797">
        <v>2.0799999999999998E-3</v>
      </c>
      <c r="C797">
        <v>9.3600000000000003E-3</v>
      </c>
      <c r="D797">
        <v>1.27</v>
      </c>
      <c r="E797">
        <v>1.27</v>
      </c>
      <c r="F797">
        <v>1253.08</v>
      </c>
      <c r="G797">
        <v>988.25</v>
      </c>
    </row>
    <row r="798" spans="1:7" x14ac:dyDescent="0.2">
      <c r="A798" s="1" t="s">
        <v>3410</v>
      </c>
      <c r="B798">
        <v>1.2099999999999999E-3</v>
      </c>
      <c r="C798">
        <v>6.1000000000000004E-3</v>
      </c>
      <c r="D798">
        <v>1.27</v>
      </c>
      <c r="E798">
        <v>1.27</v>
      </c>
      <c r="F798">
        <v>474.86</v>
      </c>
      <c r="G798">
        <v>374.27</v>
      </c>
    </row>
    <row r="799" spans="1:7" x14ac:dyDescent="0.2">
      <c r="A799" s="1" t="s">
        <v>3413</v>
      </c>
      <c r="B799">
        <v>2.1800000000000001E-4</v>
      </c>
      <c r="C799">
        <v>1.5299999999999999E-3</v>
      </c>
      <c r="D799">
        <v>1.27</v>
      </c>
      <c r="E799">
        <v>1.27</v>
      </c>
      <c r="F799">
        <v>282.98</v>
      </c>
      <c r="G799">
        <v>222.85</v>
      </c>
    </row>
    <row r="800" spans="1:7" x14ac:dyDescent="0.2">
      <c r="A800" s="1" t="s">
        <v>3414</v>
      </c>
      <c r="B800">
        <v>3.9399999999999998E-4</v>
      </c>
      <c r="C800">
        <v>2.4599999999999999E-3</v>
      </c>
      <c r="D800">
        <v>1.27</v>
      </c>
      <c r="E800">
        <v>1.27</v>
      </c>
      <c r="F800">
        <v>711.69</v>
      </c>
      <c r="G800">
        <v>560.44000000000005</v>
      </c>
    </row>
    <row r="801" spans="1:7" x14ac:dyDescent="0.2">
      <c r="A801" s="1" t="s">
        <v>3415</v>
      </c>
      <c r="B801">
        <v>5.9199999999999999E-3</v>
      </c>
      <c r="C801">
        <v>2.1499999999999998E-2</v>
      </c>
      <c r="D801">
        <v>1.27</v>
      </c>
      <c r="E801">
        <v>1.27</v>
      </c>
      <c r="F801">
        <v>452.84</v>
      </c>
      <c r="G801">
        <v>356.5</v>
      </c>
    </row>
    <row r="802" spans="1:7" x14ac:dyDescent="0.2">
      <c r="A802" s="1" t="s">
        <v>3416</v>
      </c>
      <c r="B802">
        <v>9.8999999999999999E-4</v>
      </c>
      <c r="C802">
        <v>5.1900000000000002E-3</v>
      </c>
      <c r="D802">
        <v>1.27</v>
      </c>
      <c r="E802">
        <v>1.27</v>
      </c>
      <c r="F802">
        <v>7312.75</v>
      </c>
      <c r="G802">
        <v>5755.92</v>
      </c>
    </row>
    <row r="803" spans="1:7" x14ac:dyDescent="0.2">
      <c r="A803" s="1" t="s">
        <v>3418</v>
      </c>
      <c r="B803">
        <v>2.48E-3</v>
      </c>
      <c r="C803">
        <v>1.0699999999999999E-2</v>
      </c>
      <c r="D803">
        <v>1.27</v>
      </c>
      <c r="E803">
        <v>1.27</v>
      </c>
      <c r="F803">
        <v>146.19</v>
      </c>
      <c r="G803">
        <v>114.97</v>
      </c>
    </row>
    <row r="804" spans="1:7" x14ac:dyDescent="0.2">
      <c r="A804" s="1" t="s">
        <v>3419</v>
      </c>
      <c r="B804">
        <v>5.1799999999999997E-3</v>
      </c>
      <c r="C804">
        <v>1.9300000000000001E-2</v>
      </c>
      <c r="D804">
        <v>1.27</v>
      </c>
      <c r="E804">
        <v>1.27</v>
      </c>
      <c r="F804">
        <v>119.85</v>
      </c>
      <c r="G804">
        <v>94.26</v>
      </c>
    </row>
    <row r="805" spans="1:7" x14ac:dyDescent="0.2">
      <c r="A805" s="1" t="s">
        <v>3421</v>
      </c>
      <c r="B805">
        <v>1.17E-3</v>
      </c>
      <c r="C805">
        <v>5.9300000000000004E-3</v>
      </c>
      <c r="D805">
        <v>1.27</v>
      </c>
      <c r="E805">
        <v>1.27</v>
      </c>
      <c r="F805">
        <v>248.19</v>
      </c>
      <c r="G805">
        <v>195.09</v>
      </c>
    </row>
    <row r="806" spans="1:7" x14ac:dyDescent="0.2">
      <c r="A806" s="1" t="s">
        <v>3422</v>
      </c>
      <c r="B806">
        <v>2.7599999999999999E-3</v>
      </c>
      <c r="C806">
        <v>1.17E-2</v>
      </c>
      <c r="D806">
        <v>1.27</v>
      </c>
      <c r="E806">
        <v>1.27</v>
      </c>
      <c r="F806">
        <v>152.59</v>
      </c>
      <c r="G806">
        <v>119.91</v>
      </c>
    </row>
    <row r="807" spans="1:7" x14ac:dyDescent="0.2">
      <c r="A807" s="1" t="s">
        <v>3423</v>
      </c>
      <c r="B807">
        <v>2.92E-4</v>
      </c>
      <c r="C807">
        <v>1.92E-3</v>
      </c>
      <c r="D807">
        <v>1.27</v>
      </c>
      <c r="E807">
        <v>1.27</v>
      </c>
      <c r="F807">
        <v>263.77999999999997</v>
      </c>
      <c r="G807">
        <v>207.27</v>
      </c>
    </row>
    <row r="808" spans="1:7" x14ac:dyDescent="0.2">
      <c r="A808" s="1" t="s">
        <v>3424</v>
      </c>
      <c r="B808">
        <v>2.2499999999999998E-3</v>
      </c>
      <c r="C808">
        <v>9.92E-3</v>
      </c>
      <c r="D808">
        <v>1.27</v>
      </c>
      <c r="E808">
        <v>1.27</v>
      </c>
      <c r="F808">
        <v>118.07</v>
      </c>
      <c r="G808">
        <v>92.75</v>
      </c>
    </row>
    <row r="809" spans="1:7" x14ac:dyDescent="0.2">
      <c r="A809" s="1" t="s">
        <v>3426</v>
      </c>
      <c r="B809">
        <v>9.3800000000000003E-4</v>
      </c>
      <c r="C809">
        <v>4.9800000000000001E-3</v>
      </c>
      <c r="D809">
        <v>1.27</v>
      </c>
      <c r="E809">
        <v>1.27</v>
      </c>
      <c r="F809">
        <v>437.69</v>
      </c>
      <c r="G809">
        <v>343.71</v>
      </c>
    </row>
    <row r="810" spans="1:7" x14ac:dyDescent="0.2">
      <c r="A810" s="1" t="s">
        <v>3427</v>
      </c>
      <c r="B810">
        <v>4.6100000000000004E-3</v>
      </c>
      <c r="C810">
        <v>1.7600000000000001E-2</v>
      </c>
      <c r="D810">
        <v>1.27</v>
      </c>
      <c r="E810">
        <v>1.27</v>
      </c>
      <c r="F810">
        <v>332.57</v>
      </c>
      <c r="G810">
        <v>261.08999999999997</v>
      </c>
    </row>
    <row r="811" spans="1:7" x14ac:dyDescent="0.2">
      <c r="A811" s="1" t="s">
        <v>3428</v>
      </c>
      <c r="B811">
        <v>8.2299999999999995E-3</v>
      </c>
      <c r="C811">
        <v>2.8000000000000001E-2</v>
      </c>
      <c r="D811">
        <v>1.27</v>
      </c>
      <c r="E811">
        <v>1.27</v>
      </c>
      <c r="F811">
        <v>66.290000000000006</v>
      </c>
      <c r="G811">
        <v>52.04</v>
      </c>
    </row>
    <row r="812" spans="1:7" x14ac:dyDescent="0.2">
      <c r="A812" s="1" t="s">
        <v>3431</v>
      </c>
      <c r="B812">
        <v>4.0499999999999998E-3</v>
      </c>
      <c r="C812">
        <v>1.5900000000000001E-2</v>
      </c>
      <c r="D812">
        <v>1.27</v>
      </c>
      <c r="E812">
        <v>1.27</v>
      </c>
      <c r="F812">
        <v>1831.39</v>
      </c>
      <c r="G812">
        <v>1436.85</v>
      </c>
    </row>
    <row r="813" spans="1:7" x14ac:dyDescent="0.2">
      <c r="A813" s="1" t="s">
        <v>3432</v>
      </c>
      <c r="B813">
        <v>1.52E-2</v>
      </c>
      <c r="C813">
        <v>4.5499999999999999E-2</v>
      </c>
      <c r="D813">
        <v>1.28</v>
      </c>
      <c r="E813">
        <v>1.28</v>
      </c>
      <c r="F813">
        <v>91</v>
      </c>
      <c r="G813">
        <v>71.36</v>
      </c>
    </row>
    <row r="814" spans="1:7" x14ac:dyDescent="0.2">
      <c r="A814" s="1" t="s">
        <v>3434</v>
      </c>
      <c r="B814">
        <v>2.99E-3</v>
      </c>
      <c r="C814">
        <v>1.2500000000000001E-2</v>
      </c>
      <c r="D814">
        <v>1.28</v>
      </c>
      <c r="E814">
        <v>1.28</v>
      </c>
      <c r="F814">
        <v>108.21</v>
      </c>
      <c r="G814">
        <v>84.83</v>
      </c>
    </row>
    <row r="815" spans="1:7" x14ac:dyDescent="0.2">
      <c r="A815" s="1" t="s">
        <v>3435</v>
      </c>
      <c r="B815">
        <v>6.4400000000000002E-6</v>
      </c>
      <c r="C815">
        <v>9.5299999999999999E-5</v>
      </c>
      <c r="D815">
        <v>1.28</v>
      </c>
      <c r="E815">
        <v>1.28</v>
      </c>
      <c r="F815">
        <v>351.9</v>
      </c>
      <c r="G815">
        <v>275.83</v>
      </c>
    </row>
    <row r="816" spans="1:7" x14ac:dyDescent="0.2">
      <c r="A816" s="1" t="s">
        <v>3436</v>
      </c>
      <c r="B816">
        <v>1.3500000000000001E-3</v>
      </c>
      <c r="C816">
        <v>6.6600000000000001E-3</v>
      </c>
      <c r="D816">
        <v>1.28</v>
      </c>
      <c r="E816">
        <v>1.28</v>
      </c>
      <c r="F816">
        <v>172.18</v>
      </c>
      <c r="G816">
        <v>134.94999999999999</v>
      </c>
    </row>
    <row r="817" spans="1:7" x14ac:dyDescent="0.2">
      <c r="A817" s="1" t="s">
        <v>3437</v>
      </c>
      <c r="B817">
        <v>1.4E-5</v>
      </c>
      <c r="C817">
        <v>1.7899999999999999E-4</v>
      </c>
      <c r="D817">
        <v>1.28</v>
      </c>
      <c r="E817">
        <v>1.28</v>
      </c>
      <c r="F817">
        <v>2112.7800000000002</v>
      </c>
      <c r="G817">
        <v>1656</v>
      </c>
    </row>
    <row r="818" spans="1:7" x14ac:dyDescent="0.2">
      <c r="A818" s="1" t="s">
        <v>3438</v>
      </c>
      <c r="B818">
        <v>6.9100000000000003E-3</v>
      </c>
      <c r="C818">
        <v>2.4299999999999999E-2</v>
      </c>
      <c r="D818">
        <v>1.28</v>
      </c>
      <c r="E818">
        <v>1.28</v>
      </c>
      <c r="F818">
        <v>199.93</v>
      </c>
      <c r="G818">
        <v>156.66</v>
      </c>
    </row>
    <row r="819" spans="1:7" x14ac:dyDescent="0.2">
      <c r="A819" s="1" t="s">
        <v>3439</v>
      </c>
      <c r="B819">
        <v>5.8300000000000001E-3</v>
      </c>
      <c r="C819">
        <v>2.12E-2</v>
      </c>
      <c r="D819">
        <v>1.28</v>
      </c>
      <c r="E819">
        <v>1.28</v>
      </c>
      <c r="F819">
        <v>354.34</v>
      </c>
      <c r="G819">
        <v>277.45999999999998</v>
      </c>
    </row>
    <row r="820" spans="1:7" x14ac:dyDescent="0.2">
      <c r="A820" s="1" t="s">
        <v>3440</v>
      </c>
      <c r="B820">
        <v>8.0499999999999999E-3</v>
      </c>
      <c r="C820">
        <v>2.75E-2</v>
      </c>
      <c r="D820">
        <v>1.28</v>
      </c>
      <c r="E820">
        <v>1.28</v>
      </c>
      <c r="F820">
        <v>143.85</v>
      </c>
      <c r="G820">
        <v>112.64</v>
      </c>
    </row>
    <row r="821" spans="1:7" x14ac:dyDescent="0.2">
      <c r="A821" s="1" t="s">
        <v>3441</v>
      </c>
      <c r="B821">
        <v>6.5599999999999999E-3</v>
      </c>
      <c r="C821">
        <v>2.3300000000000001E-2</v>
      </c>
      <c r="D821">
        <v>1.28</v>
      </c>
      <c r="E821">
        <v>1.28</v>
      </c>
      <c r="F821">
        <v>351598.35</v>
      </c>
      <c r="G821">
        <v>275278.03000000003</v>
      </c>
    </row>
    <row r="822" spans="1:7" x14ac:dyDescent="0.2">
      <c r="A822" s="1" t="s">
        <v>3442</v>
      </c>
      <c r="B822">
        <v>6.5799999999999999E-3</v>
      </c>
      <c r="C822">
        <v>2.3400000000000001E-2</v>
      </c>
      <c r="D822">
        <v>1.28</v>
      </c>
      <c r="E822">
        <v>1.28</v>
      </c>
      <c r="F822">
        <v>123.49</v>
      </c>
      <c r="G822">
        <v>96.69</v>
      </c>
    </row>
    <row r="823" spans="1:7" x14ac:dyDescent="0.2">
      <c r="A823" s="1" t="s">
        <v>3444</v>
      </c>
      <c r="B823">
        <v>9.5100000000000002E-4</v>
      </c>
      <c r="C823">
        <v>5.0299999999999997E-3</v>
      </c>
      <c r="D823">
        <v>1.28</v>
      </c>
      <c r="E823">
        <v>1.28</v>
      </c>
      <c r="F823">
        <v>207.56</v>
      </c>
      <c r="G823">
        <v>162.41</v>
      </c>
    </row>
    <row r="824" spans="1:7" x14ac:dyDescent="0.2">
      <c r="A824" s="1" t="s">
        <v>3446</v>
      </c>
      <c r="B824">
        <v>9.5899999999999996E-3</v>
      </c>
      <c r="C824">
        <v>3.1600000000000003E-2</v>
      </c>
      <c r="D824">
        <v>1.28</v>
      </c>
      <c r="E824">
        <v>1.28</v>
      </c>
      <c r="F824">
        <v>84.84</v>
      </c>
      <c r="G824">
        <v>66.349999999999994</v>
      </c>
    </row>
    <row r="825" spans="1:7" x14ac:dyDescent="0.2">
      <c r="A825" s="1" t="s">
        <v>3447</v>
      </c>
      <c r="B825">
        <v>1E-3</v>
      </c>
      <c r="C825">
        <v>5.2300000000000003E-3</v>
      </c>
      <c r="D825">
        <v>1.28</v>
      </c>
      <c r="E825">
        <v>1.28</v>
      </c>
      <c r="F825">
        <v>753.29</v>
      </c>
      <c r="G825">
        <v>589</v>
      </c>
    </row>
    <row r="826" spans="1:7" x14ac:dyDescent="0.2">
      <c r="A826" s="1" t="s">
        <v>3448</v>
      </c>
      <c r="B826">
        <v>3.7300000000000001E-4</v>
      </c>
      <c r="C826">
        <v>2.3500000000000001E-3</v>
      </c>
      <c r="D826">
        <v>1.28</v>
      </c>
      <c r="E826">
        <v>1.28</v>
      </c>
      <c r="F826">
        <v>35987.51</v>
      </c>
      <c r="G826">
        <v>28133.93</v>
      </c>
    </row>
    <row r="827" spans="1:7" x14ac:dyDescent="0.2">
      <c r="A827" s="1" t="s">
        <v>3449</v>
      </c>
      <c r="B827">
        <v>7.7000000000000002E-3</v>
      </c>
      <c r="C827">
        <v>2.6499999999999999E-2</v>
      </c>
      <c r="D827">
        <v>1.28</v>
      </c>
      <c r="E827">
        <v>1.28</v>
      </c>
      <c r="F827">
        <v>124.53</v>
      </c>
      <c r="G827">
        <v>97.34</v>
      </c>
    </row>
    <row r="828" spans="1:7" x14ac:dyDescent="0.2">
      <c r="A828" s="1" t="s">
        <v>3453</v>
      </c>
      <c r="B828">
        <v>2.3400000000000001E-3</v>
      </c>
      <c r="C828">
        <v>1.0200000000000001E-2</v>
      </c>
      <c r="D828">
        <v>1.28</v>
      </c>
      <c r="E828">
        <v>1.28</v>
      </c>
      <c r="F828">
        <v>248.55</v>
      </c>
      <c r="G828">
        <v>193.99</v>
      </c>
    </row>
    <row r="829" spans="1:7" x14ac:dyDescent="0.2">
      <c r="A829" s="1" t="s">
        <v>3457</v>
      </c>
      <c r="B829">
        <v>4.81E-3</v>
      </c>
      <c r="C829">
        <v>1.8200000000000001E-2</v>
      </c>
      <c r="D829">
        <v>1.28</v>
      </c>
      <c r="E829">
        <v>1.28</v>
      </c>
      <c r="F829">
        <v>143.9</v>
      </c>
      <c r="G829">
        <v>112.23</v>
      </c>
    </row>
    <row r="830" spans="1:7" x14ac:dyDescent="0.2">
      <c r="A830" s="1" t="s">
        <v>3459</v>
      </c>
      <c r="B830">
        <v>6.1899999999999998E-4</v>
      </c>
      <c r="C830">
        <v>3.5500000000000002E-3</v>
      </c>
      <c r="D830">
        <v>1.28</v>
      </c>
      <c r="E830">
        <v>1.28</v>
      </c>
      <c r="F830">
        <v>171.18</v>
      </c>
      <c r="G830">
        <v>133.38999999999999</v>
      </c>
    </row>
    <row r="831" spans="1:7" x14ac:dyDescent="0.2">
      <c r="A831" s="1" t="s">
        <v>3460</v>
      </c>
      <c r="B831">
        <v>1.97E-3</v>
      </c>
      <c r="C831">
        <v>8.9599999999999992E-3</v>
      </c>
      <c r="D831">
        <v>1.28</v>
      </c>
      <c r="E831">
        <v>1.28</v>
      </c>
      <c r="F831">
        <v>378.09</v>
      </c>
      <c r="G831">
        <v>294.60000000000002</v>
      </c>
    </row>
    <row r="832" spans="1:7" x14ac:dyDescent="0.2">
      <c r="A832" s="1" t="s">
        <v>3463</v>
      </c>
      <c r="B832">
        <v>1.3799999999999999E-4</v>
      </c>
      <c r="C832">
        <v>1.0499999999999999E-3</v>
      </c>
      <c r="D832">
        <v>1.28</v>
      </c>
      <c r="E832">
        <v>1.28</v>
      </c>
      <c r="F832">
        <v>4377.2</v>
      </c>
      <c r="G832">
        <v>3409.12</v>
      </c>
    </row>
    <row r="833" spans="1:7" x14ac:dyDescent="0.2">
      <c r="A833" s="1" t="s">
        <v>3465</v>
      </c>
      <c r="B833">
        <v>5.4100000000000003E-4</v>
      </c>
      <c r="C833">
        <v>3.1900000000000001E-3</v>
      </c>
      <c r="D833">
        <v>1.28</v>
      </c>
      <c r="E833">
        <v>1.28</v>
      </c>
      <c r="F833">
        <v>313.23</v>
      </c>
      <c r="G833">
        <v>243.91</v>
      </c>
    </row>
    <row r="834" spans="1:7" x14ac:dyDescent="0.2">
      <c r="A834" s="1" t="s">
        <v>3466</v>
      </c>
      <c r="B834">
        <v>4.7299999999999996E-6</v>
      </c>
      <c r="C834">
        <v>7.3899999999999994E-5</v>
      </c>
      <c r="D834">
        <v>1.28</v>
      </c>
      <c r="E834">
        <v>1.28</v>
      </c>
      <c r="F834">
        <v>314.04000000000002</v>
      </c>
      <c r="G834">
        <v>244.48</v>
      </c>
    </row>
    <row r="835" spans="1:7" x14ac:dyDescent="0.2">
      <c r="A835" s="1" t="s">
        <v>3467</v>
      </c>
      <c r="B835">
        <v>5.45E-3</v>
      </c>
      <c r="C835">
        <v>2.01E-2</v>
      </c>
      <c r="D835">
        <v>1.28</v>
      </c>
      <c r="E835">
        <v>1.28</v>
      </c>
      <c r="F835">
        <v>2733.3</v>
      </c>
      <c r="G835">
        <v>2127.21</v>
      </c>
    </row>
    <row r="836" spans="1:7" x14ac:dyDescent="0.2">
      <c r="A836" s="1" t="s">
        <v>3469</v>
      </c>
      <c r="B836">
        <v>1.74E-3</v>
      </c>
      <c r="C836">
        <v>8.1200000000000005E-3</v>
      </c>
      <c r="D836">
        <v>1.29</v>
      </c>
      <c r="E836">
        <v>1.29</v>
      </c>
      <c r="F836">
        <v>936.43</v>
      </c>
      <c r="G836">
        <v>728.58</v>
      </c>
    </row>
    <row r="837" spans="1:7" x14ac:dyDescent="0.2">
      <c r="A837" s="1" t="s">
        <v>3470</v>
      </c>
      <c r="B837">
        <v>1.18E-2</v>
      </c>
      <c r="C837">
        <v>3.7199999999999997E-2</v>
      </c>
      <c r="D837">
        <v>1.29</v>
      </c>
      <c r="E837">
        <v>1.29</v>
      </c>
      <c r="F837">
        <v>9464.68</v>
      </c>
      <c r="G837">
        <v>7363.73</v>
      </c>
    </row>
    <row r="838" spans="1:7" x14ac:dyDescent="0.2">
      <c r="A838" s="1" t="s">
        <v>3471</v>
      </c>
      <c r="B838">
        <v>1.9400000000000001E-3</v>
      </c>
      <c r="C838">
        <v>8.8500000000000002E-3</v>
      </c>
      <c r="D838">
        <v>1.29</v>
      </c>
      <c r="E838">
        <v>1.29</v>
      </c>
      <c r="F838">
        <v>323.06</v>
      </c>
      <c r="G838">
        <v>251.13</v>
      </c>
    </row>
    <row r="839" spans="1:7" x14ac:dyDescent="0.2">
      <c r="A839" s="1" t="s">
        <v>3472</v>
      </c>
      <c r="B839">
        <v>1.41E-2</v>
      </c>
      <c r="C839">
        <v>4.2799999999999998E-2</v>
      </c>
      <c r="D839">
        <v>1.29</v>
      </c>
      <c r="E839">
        <v>1.29</v>
      </c>
      <c r="F839">
        <v>199.65</v>
      </c>
      <c r="G839">
        <v>155.16</v>
      </c>
    </row>
    <row r="840" spans="1:7" x14ac:dyDescent="0.2">
      <c r="A840" s="1" t="s">
        <v>3473</v>
      </c>
      <c r="B840">
        <v>8.3900000000000001E-4</v>
      </c>
      <c r="C840">
        <v>4.5500000000000002E-3</v>
      </c>
      <c r="D840">
        <v>1.29</v>
      </c>
      <c r="E840">
        <v>1.29</v>
      </c>
      <c r="F840">
        <v>167.37</v>
      </c>
      <c r="G840">
        <v>130.05000000000001</v>
      </c>
    </row>
    <row r="841" spans="1:7" x14ac:dyDescent="0.2">
      <c r="A841" s="1" t="s">
        <v>3474</v>
      </c>
      <c r="B841">
        <v>5.13E-4</v>
      </c>
      <c r="C841">
        <v>3.0500000000000002E-3</v>
      </c>
      <c r="D841">
        <v>1.29</v>
      </c>
      <c r="E841">
        <v>1.29</v>
      </c>
      <c r="F841">
        <v>1247.33</v>
      </c>
      <c r="G841">
        <v>969.22</v>
      </c>
    </row>
    <row r="842" spans="1:7" x14ac:dyDescent="0.2">
      <c r="A842" s="1" t="s">
        <v>3475</v>
      </c>
      <c r="B842">
        <v>5.8399999999999997E-3</v>
      </c>
      <c r="C842">
        <v>2.1299999999999999E-2</v>
      </c>
      <c r="D842">
        <v>1.29</v>
      </c>
      <c r="E842">
        <v>1.29</v>
      </c>
      <c r="F842">
        <v>810.47</v>
      </c>
      <c r="G842">
        <v>629.74</v>
      </c>
    </row>
    <row r="843" spans="1:7" x14ac:dyDescent="0.2">
      <c r="A843" s="1" t="s">
        <v>3476</v>
      </c>
      <c r="B843">
        <v>7.6699999999999994E-5</v>
      </c>
      <c r="C843">
        <v>6.6699999999999995E-4</v>
      </c>
      <c r="D843">
        <v>1.29</v>
      </c>
      <c r="E843">
        <v>1.29</v>
      </c>
      <c r="F843">
        <v>1382.42</v>
      </c>
      <c r="G843">
        <v>1073.8499999999999</v>
      </c>
    </row>
    <row r="844" spans="1:7" x14ac:dyDescent="0.2">
      <c r="A844" s="1" t="s">
        <v>3477</v>
      </c>
      <c r="B844">
        <v>4.6299999999999996E-3</v>
      </c>
      <c r="C844">
        <v>1.77E-2</v>
      </c>
      <c r="D844">
        <v>1.29</v>
      </c>
      <c r="E844">
        <v>1.29</v>
      </c>
      <c r="F844">
        <v>383.79</v>
      </c>
      <c r="G844">
        <v>297.92</v>
      </c>
    </row>
    <row r="845" spans="1:7" x14ac:dyDescent="0.2">
      <c r="A845" s="1" t="s">
        <v>3478</v>
      </c>
      <c r="B845">
        <v>1.2E-4</v>
      </c>
      <c r="C845">
        <v>9.4300000000000004E-4</v>
      </c>
      <c r="D845">
        <v>1.29</v>
      </c>
      <c r="E845">
        <v>1.29</v>
      </c>
      <c r="F845">
        <v>3668.17</v>
      </c>
      <c r="G845">
        <v>2846.6</v>
      </c>
    </row>
    <row r="846" spans="1:7" x14ac:dyDescent="0.2">
      <c r="A846" s="1" t="s">
        <v>3479</v>
      </c>
      <c r="B846">
        <v>2.49E-3</v>
      </c>
      <c r="C846">
        <v>1.0800000000000001E-2</v>
      </c>
      <c r="D846">
        <v>1.29</v>
      </c>
      <c r="E846">
        <v>1.29</v>
      </c>
      <c r="F846">
        <v>103.05</v>
      </c>
      <c r="G846">
        <v>79.97</v>
      </c>
    </row>
    <row r="847" spans="1:7" x14ac:dyDescent="0.2">
      <c r="A847" s="1" t="s">
        <v>3480</v>
      </c>
      <c r="B847">
        <v>3.64E-3</v>
      </c>
      <c r="C847">
        <v>1.4500000000000001E-2</v>
      </c>
      <c r="D847">
        <v>1.29</v>
      </c>
      <c r="E847">
        <v>1.29</v>
      </c>
      <c r="F847">
        <v>1330.54</v>
      </c>
      <c r="G847">
        <v>1032.51</v>
      </c>
    </row>
    <row r="848" spans="1:7" x14ac:dyDescent="0.2">
      <c r="A848" s="1" t="s">
        <v>3481</v>
      </c>
      <c r="B848">
        <v>5.8E-4</v>
      </c>
      <c r="C848">
        <v>3.3600000000000001E-3</v>
      </c>
      <c r="D848">
        <v>1.29</v>
      </c>
      <c r="E848">
        <v>1.29</v>
      </c>
      <c r="F848">
        <v>402.79</v>
      </c>
      <c r="G848">
        <v>312.56</v>
      </c>
    </row>
    <row r="849" spans="1:7" x14ac:dyDescent="0.2">
      <c r="A849" s="1" t="s">
        <v>3482</v>
      </c>
      <c r="B849">
        <v>8.8000000000000005E-3</v>
      </c>
      <c r="C849">
        <v>2.9600000000000001E-2</v>
      </c>
      <c r="D849">
        <v>1.29</v>
      </c>
      <c r="E849">
        <v>1.29</v>
      </c>
      <c r="F849">
        <v>132.13999999999999</v>
      </c>
      <c r="G849">
        <v>102.53</v>
      </c>
    </row>
    <row r="850" spans="1:7" x14ac:dyDescent="0.2">
      <c r="A850" s="1" t="s">
        <v>3483</v>
      </c>
      <c r="B850">
        <v>3.7100000000000002E-4</v>
      </c>
      <c r="C850">
        <v>2.3500000000000001E-3</v>
      </c>
      <c r="D850">
        <v>1.29</v>
      </c>
      <c r="E850">
        <v>1.29</v>
      </c>
      <c r="F850">
        <v>812.71</v>
      </c>
      <c r="G850">
        <v>630.51</v>
      </c>
    </row>
    <row r="851" spans="1:7" x14ac:dyDescent="0.2">
      <c r="A851" s="1" t="s">
        <v>3484</v>
      </c>
      <c r="B851">
        <v>1.5999999999999999E-5</v>
      </c>
      <c r="C851">
        <v>1.9900000000000001E-4</v>
      </c>
      <c r="D851">
        <v>1.29</v>
      </c>
      <c r="E851">
        <v>1.29</v>
      </c>
      <c r="F851">
        <v>227.4</v>
      </c>
      <c r="G851">
        <v>176.26</v>
      </c>
    </row>
    <row r="852" spans="1:7" x14ac:dyDescent="0.2">
      <c r="A852" s="1" t="s">
        <v>3485</v>
      </c>
      <c r="B852">
        <v>1.39E-3</v>
      </c>
      <c r="C852">
        <v>6.7999999999999996E-3</v>
      </c>
      <c r="D852">
        <v>1.29</v>
      </c>
      <c r="E852">
        <v>1.29</v>
      </c>
      <c r="F852">
        <v>124.66</v>
      </c>
      <c r="G852">
        <v>96.62</v>
      </c>
    </row>
    <row r="853" spans="1:7" x14ac:dyDescent="0.2">
      <c r="A853" s="1" t="s">
        <v>3487</v>
      </c>
      <c r="B853">
        <v>1.0500000000000001E-2</v>
      </c>
      <c r="C853">
        <v>3.3799999999999997E-2</v>
      </c>
      <c r="D853">
        <v>1.29</v>
      </c>
      <c r="E853">
        <v>1.29</v>
      </c>
      <c r="F853">
        <v>253.57</v>
      </c>
      <c r="G853">
        <v>196.24</v>
      </c>
    </row>
    <row r="854" spans="1:7" x14ac:dyDescent="0.2">
      <c r="A854" s="1" t="s">
        <v>3488</v>
      </c>
      <c r="B854">
        <v>3.4E-5</v>
      </c>
      <c r="C854">
        <v>3.5199999999999999E-4</v>
      </c>
      <c r="D854">
        <v>1.29</v>
      </c>
      <c r="E854">
        <v>1.29</v>
      </c>
      <c r="F854">
        <v>176.26</v>
      </c>
      <c r="G854">
        <v>136.37</v>
      </c>
    </row>
    <row r="855" spans="1:7" x14ac:dyDescent="0.2">
      <c r="A855" s="1" t="s">
        <v>3490</v>
      </c>
      <c r="B855">
        <v>1.5E-3</v>
      </c>
      <c r="C855">
        <v>7.1999999999999998E-3</v>
      </c>
      <c r="D855">
        <v>1.29</v>
      </c>
      <c r="E855">
        <v>1.29</v>
      </c>
      <c r="F855">
        <v>321.68</v>
      </c>
      <c r="G855">
        <v>248.85</v>
      </c>
    </row>
    <row r="856" spans="1:7" x14ac:dyDescent="0.2">
      <c r="A856" s="1" t="s">
        <v>3491</v>
      </c>
      <c r="B856">
        <v>4.7899999999999999E-4</v>
      </c>
      <c r="C856">
        <v>2.8999999999999998E-3</v>
      </c>
      <c r="D856">
        <v>1.29</v>
      </c>
      <c r="E856">
        <v>1.29</v>
      </c>
      <c r="F856">
        <v>24439.5</v>
      </c>
      <c r="G856">
        <v>18900.09</v>
      </c>
    </row>
    <row r="857" spans="1:7" x14ac:dyDescent="0.2">
      <c r="A857" s="1" t="s">
        <v>3492</v>
      </c>
      <c r="B857">
        <v>2.7E-4</v>
      </c>
      <c r="C857">
        <v>1.8E-3</v>
      </c>
      <c r="D857">
        <v>1.29</v>
      </c>
      <c r="E857">
        <v>1.29</v>
      </c>
      <c r="F857">
        <v>1027.44</v>
      </c>
      <c r="G857">
        <v>794.31</v>
      </c>
    </row>
    <row r="858" spans="1:7" x14ac:dyDescent="0.2">
      <c r="A858" s="1" t="s">
        <v>3493</v>
      </c>
      <c r="B858">
        <v>1.26E-2</v>
      </c>
      <c r="C858">
        <v>3.9300000000000002E-2</v>
      </c>
      <c r="D858">
        <v>1.29</v>
      </c>
      <c r="E858">
        <v>1.29</v>
      </c>
      <c r="F858">
        <v>72.319999999999993</v>
      </c>
      <c r="G858">
        <v>55.88</v>
      </c>
    </row>
    <row r="859" spans="1:7" x14ac:dyDescent="0.2">
      <c r="A859" s="1" t="s">
        <v>3499</v>
      </c>
      <c r="B859">
        <v>8.1499999999999993E-3</v>
      </c>
      <c r="C859">
        <v>2.7799999999999998E-2</v>
      </c>
      <c r="D859">
        <v>1.3</v>
      </c>
      <c r="E859">
        <v>1.3</v>
      </c>
      <c r="F859">
        <v>94.92</v>
      </c>
      <c r="G859">
        <v>73.2</v>
      </c>
    </row>
    <row r="860" spans="1:7" x14ac:dyDescent="0.2">
      <c r="A860" s="1" t="s">
        <v>3500</v>
      </c>
      <c r="B860">
        <v>5.8399999999999999E-4</v>
      </c>
      <c r="C860">
        <v>3.3899999999999998E-3</v>
      </c>
      <c r="D860">
        <v>1.3</v>
      </c>
      <c r="E860">
        <v>1.3</v>
      </c>
      <c r="F860">
        <v>169.88</v>
      </c>
      <c r="G860">
        <v>131</v>
      </c>
    </row>
    <row r="861" spans="1:7" x14ac:dyDescent="0.2">
      <c r="A861" s="1" t="s">
        <v>3501</v>
      </c>
      <c r="B861">
        <v>1.6E-2</v>
      </c>
      <c r="C861">
        <v>4.7300000000000002E-2</v>
      </c>
      <c r="D861">
        <v>1.3</v>
      </c>
      <c r="E861">
        <v>1.3</v>
      </c>
      <c r="F861">
        <v>1003.54</v>
      </c>
      <c r="G861">
        <v>773.72</v>
      </c>
    </row>
    <row r="862" spans="1:7" x14ac:dyDescent="0.2">
      <c r="A862" s="1" t="s">
        <v>3502</v>
      </c>
      <c r="B862">
        <v>1.4800000000000001E-5</v>
      </c>
      <c r="C862">
        <v>1.8799999999999999E-4</v>
      </c>
      <c r="D862">
        <v>1.3</v>
      </c>
      <c r="E862">
        <v>1.3</v>
      </c>
      <c r="F862">
        <v>176.07</v>
      </c>
      <c r="G862">
        <v>135.75</v>
      </c>
    </row>
    <row r="863" spans="1:7" x14ac:dyDescent="0.2">
      <c r="A863" s="1" t="s">
        <v>3503</v>
      </c>
      <c r="B863">
        <v>4.0700000000000003E-4</v>
      </c>
      <c r="C863">
        <v>2.5200000000000001E-3</v>
      </c>
      <c r="D863">
        <v>1.3</v>
      </c>
      <c r="E863">
        <v>1.3</v>
      </c>
      <c r="F863">
        <v>8682.0300000000007</v>
      </c>
      <c r="G863">
        <v>6692</v>
      </c>
    </row>
    <row r="864" spans="1:7" x14ac:dyDescent="0.2">
      <c r="A864" s="1" t="s">
        <v>3506</v>
      </c>
      <c r="B864">
        <v>1.0500000000000001E-2</v>
      </c>
      <c r="C864">
        <v>3.4000000000000002E-2</v>
      </c>
      <c r="D864">
        <v>1.3</v>
      </c>
      <c r="E864">
        <v>1.3</v>
      </c>
      <c r="F864">
        <v>325.81</v>
      </c>
      <c r="G864">
        <v>251.05</v>
      </c>
    </row>
    <row r="865" spans="1:7" x14ac:dyDescent="0.2">
      <c r="A865" s="1" t="s">
        <v>2838</v>
      </c>
      <c r="B865">
        <v>4.5300000000000002E-3</v>
      </c>
      <c r="C865">
        <v>1.7399999999999999E-2</v>
      </c>
      <c r="D865">
        <v>1.3</v>
      </c>
      <c r="E865">
        <v>1.3</v>
      </c>
      <c r="F865">
        <v>169.59</v>
      </c>
      <c r="G865">
        <v>130.66</v>
      </c>
    </row>
    <row r="866" spans="1:7" x14ac:dyDescent="0.2">
      <c r="A866" s="1" t="s">
        <v>3507</v>
      </c>
      <c r="B866">
        <v>1.3200000000000001E-4</v>
      </c>
      <c r="C866">
        <v>1.0200000000000001E-3</v>
      </c>
      <c r="D866">
        <v>1.3</v>
      </c>
      <c r="E866">
        <v>1.3</v>
      </c>
      <c r="F866">
        <v>1258.4000000000001</v>
      </c>
      <c r="G866">
        <v>969.21</v>
      </c>
    </row>
    <row r="867" spans="1:7" x14ac:dyDescent="0.2">
      <c r="A867" s="1" t="s">
        <v>3508</v>
      </c>
      <c r="B867">
        <v>7.3899999999999999E-3</v>
      </c>
      <c r="C867">
        <v>2.5700000000000001E-2</v>
      </c>
      <c r="D867">
        <v>1.3</v>
      </c>
      <c r="E867">
        <v>1.3</v>
      </c>
      <c r="F867">
        <v>9438.67</v>
      </c>
      <c r="G867">
        <v>7268.9</v>
      </c>
    </row>
    <row r="868" spans="1:7" x14ac:dyDescent="0.2">
      <c r="A868" s="1" t="s">
        <v>3509</v>
      </c>
      <c r="B868">
        <v>7.34E-6</v>
      </c>
      <c r="C868">
        <v>1.06E-4</v>
      </c>
      <c r="D868">
        <v>1.3</v>
      </c>
      <c r="E868">
        <v>1.3</v>
      </c>
      <c r="F868">
        <v>970.52</v>
      </c>
      <c r="G868">
        <v>747.35</v>
      </c>
    </row>
    <row r="869" spans="1:7" x14ac:dyDescent="0.2">
      <c r="A869" s="1" t="s">
        <v>3511</v>
      </c>
      <c r="B869">
        <v>6.7999999999999996E-3</v>
      </c>
      <c r="C869">
        <v>2.4E-2</v>
      </c>
      <c r="D869">
        <v>1.3</v>
      </c>
      <c r="E869">
        <v>1.3</v>
      </c>
      <c r="F869">
        <v>68.11</v>
      </c>
      <c r="G869">
        <v>52.43</v>
      </c>
    </row>
    <row r="870" spans="1:7" x14ac:dyDescent="0.2">
      <c r="A870" s="1" t="s">
        <v>3513</v>
      </c>
      <c r="B870">
        <v>6.5200000000000002E-4</v>
      </c>
      <c r="C870">
        <v>3.7100000000000002E-3</v>
      </c>
      <c r="D870">
        <v>1.3</v>
      </c>
      <c r="E870">
        <v>1.3</v>
      </c>
      <c r="F870">
        <v>911.5</v>
      </c>
      <c r="G870">
        <v>701.09</v>
      </c>
    </row>
    <row r="871" spans="1:7" x14ac:dyDescent="0.2">
      <c r="A871" s="1" t="s">
        <v>3515</v>
      </c>
      <c r="B871">
        <v>2.83E-5</v>
      </c>
      <c r="C871">
        <v>3.0299999999999999E-4</v>
      </c>
      <c r="D871">
        <v>1.3</v>
      </c>
      <c r="E871">
        <v>1.3</v>
      </c>
      <c r="F871">
        <v>235.72</v>
      </c>
      <c r="G871">
        <v>181.25</v>
      </c>
    </row>
    <row r="872" spans="1:7" x14ac:dyDescent="0.2">
      <c r="A872" s="1" t="s">
        <v>3517</v>
      </c>
      <c r="B872">
        <v>4.6899999999999997E-3</v>
      </c>
      <c r="C872">
        <v>1.7899999999999999E-2</v>
      </c>
      <c r="D872">
        <v>1.3</v>
      </c>
      <c r="E872">
        <v>1.3</v>
      </c>
      <c r="F872">
        <v>355.19</v>
      </c>
      <c r="G872">
        <v>273.08</v>
      </c>
    </row>
    <row r="873" spans="1:7" x14ac:dyDescent="0.2">
      <c r="A873" s="1" t="s">
        <v>3518</v>
      </c>
      <c r="B873">
        <v>2.9300000000000002E-4</v>
      </c>
      <c r="C873">
        <v>1.9300000000000001E-3</v>
      </c>
      <c r="D873">
        <v>1.3</v>
      </c>
      <c r="E873">
        <v>1.3</v>
      </c>
      <c r="F873">
        <v>159.16999999999999</v>
      </c>
      <c r="G873">
        <v>122.36</v>
      </c>
    </row>
    <row r="874" spans="1:7" x14ac:dyDescent="0.2">
      <c r="A874" s="1" t="s">
        <v>3519</v>
      </c>
      <c r="B874">
        <v>5.1599999999999997E-3</v>
      </c>
      <c r="C874">
        <v>1.9300000000000001E-2</v>
      </c>
      <c r="D874">
        <v>1.3</v>
      </c>
      <c r="E874">
        <v>1.3</v>
      </c>
      <c r="F874">
        <v>1107.01</v>
      </c>
      <c r="G874">
        <v>850.7</v>
      </c>
    </row>
    <row r="875" spans="1:7" x14ac:dyDescent="0.2">
      <c r="A875" s="1" t="s">
        <v>3520</v>
      </c>
      <c r="B875">
        <v>3.7599999999999999E-5</v>
      </c>
      <c r="C875">
        <v>3.8099999999999999E-4</v>
      </c>
      <c r="D875">
        <v>1.3</v>
      </c>
      <c r="E875">
        <v>1.3</v>
      </c>
      <c r="F875">
        <v>565.65</v>
      </c>
      <c r="G875">
        <v>434.68</v>
      </c>
    </row>
    <row r="876" spans="1:7" x14ac:dyDescent="0.2">
      <c r="A876" s="1" t="s">
        <v>3521</v>
      </c>
      <c r="B876">
        <v>1.1E-4</v>
      </c>
      <c r="C876">
        <v>8.8699999999999998E-4</v>
      </c>
      <c r="D876">
        <v>1.3</v>
      </c>
      <c r="E876">
        <v>1.3</v>
      </c>
      <c r="F876">
        <v>2918.42</v>
      </c>
      <c r="G876">
        <v>2241.98</v>
      </c>
    </row>
    <row r="877" spans="1:7" x14ac:dyDescent="0.2">
      <c r="A877" s="1" t="s">
        <v>3522</v>
      </c>
      <c r="B877">
        <v>9.0399999999999994E-3</v>
      </c>
      <c r="C877">
        <v>3.0200000000000001E-2</v>
      </c>
      <c r="D877">
        <v>1.3</v>
      </c>
      <c r="E877">
        <v>1.3</v>
      </c>
      <c r="F877">
        <v>5653.31</v>
      </c>
      <c r="G877">
        <v>4342.3500000000004</v>
      </c>
    </row>
    <row r="878" spans="1:7" x14ac:dyDescent="0.2">
      <c r="A878" s="1" t="s">
        <v>3524</v>
      </c>
      <c r="B878">
        <v>7.4099999999999999E-3</v>
      </c>
      <c r="C878">
        <v>2.5700000000000001E-2</v>
      </c>
      <c r="D878">
        <v>1.3</v>
      </c>
      <c r="E878">
        <v>1.3</v>
      </c>
      <c r="F878">
        <v>93.19</v>
      </c>
      <c r="G878">
        <v>71.569999999999993</v>
      </c>
    </row>
    <row r="879" spans="1:7" x14ac:dyDescent="0.2">
      <c r="A879" s="1" t="s">
        <v>3526</v>
      </c>
      <c r="B879">
        <v>9.5600000000000006E-5</v>
      </c>
      <c r="C879">
        <v>7.8799999999999996E-4</v>
      </c>
      <c r="D879">
        <v>1.3</v>
      </c>
      <c r="E879">
        <v>1.3</v>
      </c>
      <c r="F879">
        <v>191.75</v>
      </c>
      <c r="G879">
        <v>147.16</v>
      </c>
    </row>
    <row r="880" spans="1:7" x14ac:dyDescent="0.2">
      <c r="A880" s="1" t="s">
        <v>3527</v>
      </c>
      <c r="B880">
        <v>8.3599999999999994E-3</v>
      </c>
      <c r="C880">
        <v>2.8400000000000002E-2</v>
      </c>
      <c r="D880">
        <v>1.3</v>
      </c>
      <c r="E880">
        <v>1.3</v>
      </c>
      <c r="F880">
        <v>13271.31</v>
      </c>
      <c r="G880">
        <v>10182.49</v>
      </c>
    </row>
    <row r="881" spans="1:7" x14ac:dyDescent="0.2">
      <c r="A881" s="1" t="s">
        <v>3528</v>
      </c>
      <c r="B881">
        <v>1.47E-3</v>
      </c>
      <c r="C881">
        <v>7.0899999999999999E-3</v>
      </c>
      <c r="D881">
        <v>1.3</v>
      </c>
      <c r="E881">
        <v>1.3</v>
      </c>
      <c r="F881">
        <v>267.43</v>
      </c>
      <c r="G881">
        <v>205.16</v>
      </c>
    </row>
    <row r="882" spans="1:7" x14ac:dyDescent="0.2">
      <c r="A882" s="1" t="s">
        <v>3529</v>
      </c>
      <c r="B882">
        <v>1.01E-2</v>
      </c>
      <c r="C882">
        <v>3.3000000000000002E-2</v>
      </c>
      <c r="D882">
        <v>1.3</v>
      </c>
      <c r="E882">
        <v>1.3</v>
      </c>
      <c r="F882">
        <v>102.93</v>
      </c>
      <c r="G882">
        <v>78.94</v>
      </c>
    </row>
    <row r="883" spans="1:7" x14ac:dyDescent="0.2">
      <c r="A883" s="1" t="s">
        <v>3531</v>
      </c>
      <c r="B883">
        <v>6.11E-3</v>
      </c>
      <c r="C883">
        <v>2.2100000000000002E-2</v>
      </c>
      <c r="D883">
        <v>1.3</v>
      </c>
      <c r="E883">
        <v>1.3</v>
      </c>
      <c r="F883">
        <v>125.3</v>
      </c>
      <c r="G883">
        <v>96.09</v>
      </c>
    </row>
    <row r="884" spans="1:7" x14ac:dyDescent="0.2">
      <c r="A884" s="1" t="s">
        <v>3532</v>
      </c>
      <c r="B884">
        <v>4.0800000000000003E-3</v>
      </c>
      <c r="C884">
        <v>1.6E-2</v>
      </c>
      <c r="D884">
        <v>1.3</v>
      </c>
      <c r="E884">
        <v>1.3</v>
      </c>
      <c r="F884">
        <v>227.68</v>
      </c>
      <c r="G884">
        <v>174.59</v>
      </c>
    </row>
    <row r="885" spans="1:7" x14ac:dyDescent="0.2">
      <c r="A885" s="1" t="s">
        <v>3533</v>
      </c>
      <c r="B885">
        <v>4.7499999999999999E-3</v>
      </c>
      <c r="C885">
        <v>1.7999999999999999E-2</v>
      </c>
      <c r="D885">
        <v>1.3</v>
      </c>
      <c r="E885">
        <v>1.3</v>
      </c>
      <c r="F885">
        <v>74.150000000000006</v>
      </c>
      <c r="G885">
        <v>56.84</v>
      </c>
    </row>
    <row r="886" spans="1:7" x14ac:dyDescent="0.2">
      <c r="A886" s="1" t="s">
        <v>3534</v>
      </c>
      <c r="B886">
        <v>1.2500000000000001E-2</v>
      </c>
      <c r="C886">
        <v>3.8899999999999997E-2</v>
      </c>
      <c r="D886">
        <v>1.3</v>
      </c>
      <c r="E886">
        <v>1.3</v>
      </c>
      <c r="F886">
        <v>218.12</v>
      </c>
      <c r="G886">
        <v>167.19</v>
      </c>
    </row>
    <row r="887" spans="1:7" x14ac:dyDescent="0.2">
      <c r="A887" s="1" t="s">
        <v>3536</v>
      </c>
      <c r="B887">
        <v>8.2399999999999997E-4</v>
      </c>
      <c r="C887">
        <v>4.4900000000000001E-3</v>
      </c>
      <c r="D887">
        <v>1.3</v>
      </c>
      <c r="E887">
        <v>1.3</v>
      </c>
      <c r="F887">
        <v>827.08</v>
      </c>
      <c r="G887">
        <v>633.83000000000004</v>
      </c>
    </row>
    <row r="888" spans="1:7" x14ac:dyDescent="0.2">
      <c r="A888" s="1" t="s">
        <v>3537</v>
      </c>
      <c r="B888">
        <v>2.5100000000000001E-3</v>
      </c>
      <c r="C888">
        <v>1.0800000000000001E-2</v>
      </c>
      <c r="D888">
        <v>1.31</v>
      </c>
      <c r="E888">
        <v>1.31</v>
      </c>
      <c r="F888">
        <v>1829.24</v>
      </c>
      <c r="G888">
        <v>1401.69</v>
      </c>
    </row>
    <row r="889" spans="1:7" x14ac:dyDescent="0.2">
      <c r="A889" s="1" t="s">
        <v>3538</v>
      </c>
      <c r="B889">
        <v>6.9199999999999999E-3</v>
      </c>
      <c r="C889">
        <v>2.4400000000000002E-2</v>
      </c>
      <c r="D889">
        <v>1.31</v>
      </c>
      <c r="E889">
        <v>1.31</v>
      </c>
      <c r="F889">
        <v>922.7</v>
      </c>
      <c r="G889">
        <v>707</v>
      </c>
    </row>
    <row r="890" spans="1:7" x14ac:dyDescent="0.2">
      <c r="A890" s="1" t="s">
        <v>3539</v>
      </c>
      <c r="B890">
        <v>1.5800000000000001E-7</v>
      </c>
      <c r="C890">
        <v>4.9799999999999998E-6</v>
      </c>
      <c r="D890">
        <v>1.31</v>
      </c>
      <c r="E890">
        <v>1.31</v>
      </c>
      <c r="F890">
        <v>4503.8</v>
      </c>
      <c r="G890">
        <v>3449.6</v>
      </c>
    </row>
    <row r="891" spans="1:7" x14ac:dyDescent="0.2">
      <c r="A891" s="1" t="s">
        <v>3540</v>
      </c>
      <c r="B891">
        <v>5.22E-4</v>
      </c>
      <c r="C891">
        <v>3.0899999999999999E-3</v>
      </c>
      <c r="D891">
        <v>1.31</v>
      </c>
      <c r="E891">
        <v>1.31</v>
      </c>
      <c r="F891">
        <v>367.44</v>
      </c>
      <c r="G891">
        <v>281.39</v>
      </c>
    </row>
    <row r="892" spans="1:7" x14ac:dyDescent="0.2">
      <c r="A892" s="1" t="s">
        <v>3542</v>
      </c>
      <c r="B892">
        <v>9.7000000000000003E-7</v>
      </c>
      <c r="C892">
        <v>2.1100000000000001E-5</v>
      </c>
      <c r="D892">
        <v>1.31</v>
      </c>
      <c r="E892">
        <v>1.31</v>
      </c>
      <c r="F892">
        <v>849.81</v>
      </c>
      <c r="G892">
        <v>650.75</v>
      </c>
    </row>
    <row r="893" spans="1:7" x14ac:dyDescent="0.2">
      <c r="A893" s="1" t="s">
        <v>3543</v>
      </c>
      <c r="B893">
        <v>5.0600000000000005E-4</v>
      </c>
      <c r="C893">
        <v>3.0200000000000001E-3</v>
      </c>
      <c r="D893">
        <v>1.31</v>
      </c>
      <c r="E893">
        <v>1.31</v>
      </c>
      <c r="F893">
        <v>192.47</v>
      </c>
      <c r="G893">
        <v>147.37</v>
      </c>
    </row>
    <row r="894" spans="1:7" x14ac:dyDescent="0.2">
      <c r="A894" s="1" t="s">
        <v>3544</v>
      </c>
      <c r="B894">
        <v>5.5900000000000004E-3</v>
      </c>
      <c r="C894">
        <v>2.0500000000000001E-2</v>
      </c>
      <c r="D894">
        <v>1.31</v>
      </c>
      <c r="E894">
        <v>1.31</v>
      </c>
      <c r="F894">
        <v>137.69999999999999</v>
      </c>
      <c r="G894">
        <v>105.41</v>
      </c>
    </row>
    <row r="895" spans="1:7" x14ac:dyDescent="0.2">
      <c r="A895" s="1" t="s">
        <v>3545</v>
      </c>
      <c r="B895">
        <v>2.2399999999999999E-5</v>
      </c>
      <c r="C895">
        <v>2.5500000000000002E-4</v>
      </c>
      <c r="D895">
        <v>1.31</v>
      </c>
      <c r="E895">
        <v>1.31</v>
      </c>
      <c r="F895">
        <v>495.27</v>
      </c>
      <c r="G895">
        <v>378.83</v>
      </c>
    </row>
    <row r="896" spans="1:7" x14ac:dyDescent="0.2">
      <c r="A896" s="1" t="s">
        <v>3547</v>
      </c>
      <c r="B896">
        <v>3.4199999999999999E-3</v>
      </c>
      <c r="C896">
        <v>1.3899999999999999E-2</v>
      </c>
      <c r="D896">
        <v>1.31</v>
      </c>
      <c r="E896">
        <v>1.31</v>
      </c>
      <c r="F896">
        <v>6425.76</v>
      </c>
      <c r="G896">
        <v>4912.84</v>
      </c>
    </row>
    <row r="897" spans="1:7" x14ac:dyDescent="0.2">
      <c r="A897" s="1" t="s">
        <v>3549</v>
      </c>
      <c r="B897">
        <v>5.6600000000000001E-3</v>
      </c>
      <c r="C897">
        <v>2.0799999999999999E-2</v>
      </c>
      <c r="D897">
        <v>1.31</v>
      </c>
      <c r="E897">
        <v>1.31</v>
      </c>
      <c r="F897">
        <v>111.39</v>
      </c>
      <c r="G897">
        <v>85.13</v>
      </c>
    </row>
    <row r="898" spans="1:7" x14ac:dyDescent="0.2">
      <c r="A898" s="1" t="s">
        <v>3550</v>
      </c>
      <c r="B898">
        <v>2.7100000000000002E-3</v>
      </c>
      <c r="C898">
        <v>1.15E-2</v>
      </c>
      <c r="D898">
        <v>1.31</v>
      </c>
      <c r="E898">
        <v>1.31</v>
      </c>
      <c r="F898">
        <v>94.33</v>
      </c>
      <c r="G898">
        <v>72.08</v>
      </c>
    </row>
    <row r="899" spans="1:7" x14ac:dyDescent="0.2">
      <c r="A899" s="1" t="s">
        <v>3551</v>
      </c>
      <c r="B899">
        <v>3.1300000000000002E-5</v>
      </c>
      <c r="C899">
        <v>3.3E-4</v>
      </c>
      <c r="D899">
        <v>1.31</v>
      </c>
      <c r="E899">
        <v>1.31</v>
      </c>
      <c r="F899">
        <v>180.87</v>
      </c>
      <c r="G899">
        <v>138.15</v>
      </c>
    </row>
    <row r="900" spans="1:7" x14ac:dyDescent="0.2">
      <c r="A900" s="1" t="s">
        <v>3552</v>
      </c>
      <c r="B900">
        <v>1.12E-4</v>
      </c>
      <c r="C900">
        <v>8.9800000000000004E-4</v>
      </c>
      <c r="D900">
        <v>1.31</v>
      </c>
      <c r="E900">
        <v>1.31</v>
      </c>
      <c r="F900">
        <v>223.79</v>
      </c>
      <c r="G900">
        <v>170.84</v>
      </c>
    </row>
    <row r="901" spans="1:7" x14ac:dyDescent="0.2">
      <c r="A901" s="1" t="s">
        <v>3553</v>
      </c>
      <c r="B901">
        <v>7.3299999999999997E-3</v>
      </c>
      <c r="C901">
        <v>2.5499999999999998E-2</v>
      </c>
      <c r="D901">
        <v>1.31</v>
      </c>
      <c r="E901">
        <v>1.31</v>
      </c>
      <c r="F901">
        <v>105.45</v>
      </c>
      <c r="G901">
        <v>80.48</v>
      </c>
    </row>
    <row r="902" spans="1:7" x14ac:dyDescent="0.2">
      <c r="A902" s="1" t="s">
        <v>3554</v>
      </c>
      <c r="B902">
        <v>1.52E-2</v>
      </c>
      <c r="C902">
        <v>4.5400000000000003E-2</v>
      </c>
      <c r="D902">
        <v>1.31</v>
      </c>
      <c r="E902">
        <v>1.31</v>
      </c>
      <c r="F902">
        <v>146.31</v>
      </c>
      <c r="G902">
        <v>111.67</v>
      </c>
    </row>
    <row r="903" spans="1:7" x14ac:dyDescent="0.2">
      <c r="A903" s="1" t="s">
        <v>2837</v>
      </c>
      <c r="B903">
        <v>1.24E-2</v>
      </c>
      <c r="C903">
        <v>3.8699999999999998E-2</v>
      </c>
      <c r="D903">
        <v>1.31</v>
      </c>
      <c r="E903">
        <v>1.31</v>
      </c>
      <c r="F903">
        <v>480.02</v>
      </c>
      <c r="G903">
        <v>366.33</v>
      </c>
    </row>
    <row r="904" spans="1:7" x14ac:dyDescent="0.2">
      <c r="A904" s="1" t="s">
        <v>3555</v>
      </c>
      <c r="B904">
        <v>6.2500000000000003E-3</v>
      </c>
      <c r="C904">
        <v>2.2499999999999999E-2</v>
      </c>
      <c r="D904">
        <v>1.31</v>
      </c>
      <c r="E904">
        <v>1.31</v>
      </c>
      <c r="F904">
        <v>81.260000000000005</v>
      </c>
      <c r="G904">
        <v>62.01</v>
      </c>
    </row>
    <row r="905" spans="1:7" x14ac:dyDescent="0.2">
      <c r="A905" s="1" t="s">
        <v>3556</v>
      </c>
      <c r="B905">
        <v>1.11E-4</v>
      </c>
      <c r="C905">
        <v>8.8900000000000003E-4</v>
      </c>
      <c r="D905">
        <v>1.31</v>
      </c>
      <c r="E905">
        <v>1.31</v>
      </c>
      <c r="F905">
        <v>242</v>
      </c>
      <c r="G905">
        <v>184.56</v>
      </c>
    </row>
    <row r="906" spans="1:7" x14ac:dyDescent="0.2">
      <c r="A906" s="1" t="s">
        <v>3558</v>
      </c>
      <c r="B906">
        <v>5.7999999999999996E-3</v>
      </c>
      <c r="C906">
        <v>2.12E-2</v>
      </c>
      <c r="D906">
        <v>1.31</v>
      </c>
      <c r="E906">
        <v>1.31</v>
      </c>
      <c r="F906">
        <v>1075.26</v>
      </c>
      <c r="G906">
        <v>819.68</v>
      </c>
    </row>
    <row r="907" spans="1:7" x14ac:dyDescent="0.2">
      <c r="A907" s="1" t="s">
        <v>3559</v>
      </c>
      <c r="B907">
        <v>2.1000000000000001E-4</v>
      </c>
      <c r="C907">
        <v>1.48E-3</v>
      </c>
      <c r="D907">
        <v>1.31</v>
      </c>
      <c r="E907">
        <v>1.31</v>
      </c>
      <c r="F907">
        <v>209.85</v>
      </c>
      <c r="G907">
        <v>159.94999999999999</v>
      </c>
    </row>
    <row r="908" spans="1:7" x14ac:dyDescent="0.2">
      <c r="A908" s="1" t="s">
        <v>3560</v>
      </c>
      <c r="B908">
        <v>3.5899999999999999E-3</v>
      </c>
      <c r="C908">
        <v>1.44E-2</v>
      </c>
      <c r="D908">
        <v>1.31</v>
      </c>
      <c r="E908">
        <v>1.31</v>
      </c>
      <c r="F908">
        <v>255.48</v>
      </c>
      <c r="G908">
        <v>194.72</v>
      </c>
    </row>
    <row r="909" spans="1:7" x14ac:dyDescent="0.2">
      <c r="A909" s="1" t="s">
        <v>3562</v>
      </c>
      <c r="B909">
        <v>7.1699999999999997E-7</v>
      </c>
      <c r="C909">
        <v>1.6799999999999998E-5</v>
      </c>
      <c r="D909">
        <v>1.31</v>
      </c>
      <c r="E909">
        <v>1.31</v>
      </c>
      <c r="F909">
        <v>579.51</v>
      </c>
      <c r="G909">
        <v>441.62</v>
      </c>
    </row>
    <row r="910" spans="1:7" x14ac:dyDescent="0.2">
      <c r="A910" s="1" t="s">
        <v>3564</v>
      </c>
      <c r="B910">
        <v>1.7700000000000001E-3</v>
      </c>
      <c r="C910">
        <v>8.2400000000000008E-3</v>
      </c>
      <c r="D910">
        <v>1.31</v>
      </c>
      <c r="E910">
        <v>1.31</v>
      </c>
      <c r="F910">
        <v>157.69999999999999</v>
      </c>
      <c r="G910">
        <v>120.16</v>
      </c>
    </row>
    <row r="911" spans="1:7" x14ac:dyDescent="0.2">
      <c r="A911" s="1" t="s">
        <v>3567</v>
      </c>
      <c r="B911">
        <v>5.1599999999999997E-3</v>
      </c>
      <c r="C911">
        <v>1.9300000000000001E-2</v>
      </c>
      <c r="D911">
        <v>1.31</v>
      </c>
      <c r="E911">
        <v>1.31</v>
      </c>
      <c r="F911">
        <v>1387.21</v>
      </c>
      <c r="G911">
        <v>1056.48</v>
      </c>
    </row>
    <row r="912" spans="1:7" x14ac:dyDescent="0.2">
      <c r="A912" s="1" t="s">
        <v>3568</v>
      </c>
      <c r="B912">
        <v>1.06E-3</v>
      </c>
      <c r="C912">
        <v>5.4799999999999996E-3</v>
      </c>
      <c r="D912">
        <v>1.31</v>
      </c>
      <c r="E912">
        <v>1.31</v>
      </c>
      <c r="F912">
        <v>223.03</v>
      </c>
      <c r="G912">
        <v>169.85</v>
      </c>
    </row>
    <row r="913" spans="1:7" x14ac:dyDescent="0.2">
      <c r="A913" s="1" t="s">
        <v>3571</v>
      </c>
      <c r="B913">
        <v>1.3300000000000001E-4</v>
      </c>
      <c r="C913">
        <v>1.0200000000000001E-3</v>
      </c>
      <c r="D913">
        <v>1.31</v>
      </c>
      <c r="E913">
        <v>1.31</v>
      </c>
      <c r="F913">
        <v>577.54999999999995</v>
      </c>
      <c r="G913">
        <v>439.6</v>
      </c>
    </row>
    <row r="914" spans="1:7" x14ac:dyDescent="0.2">
      <c r="A914" s="1" t="s">
        <v>3572</v>
      </c>
      <c r="B914">
        <v>7.54E-4</v>
      </c>
      <c r="C914">
        <v>4.1599999999999996E-3</v>
      </c>
      <c r="D914">
        <v>1.31</v>
      </c>
      <c r="E914">
        <v>1.31</v>
      </c>
      <c r="F914">
        <v>388.04</v>
      </c>
      <c r="G914">
        <v>295.33</v>
      </c>
    </row>
    <row r="915" spans="1:7" x14ac:dyDescent="0.2">
      <c r="A915" s="1" t="s">
        <v>3574</v>
      </c>
      <c r="B915">
        <v>4.62E-3</v>
      </c>
      <c r="C915">
        <v>1.77E-2</v>
      </c>
      <c r="D915">
        <v>1.31</v>
      </c>
      <c r="E915">
        <v>1.31</v>
      </c>
      <c r="F915">
        <v>1059.07</v>
      </c>
      <c r="G915">
        <v>805.96</v>
      </c>
    </row>
    <row r="916" spans="1:7" x14ac:dyDescent="0.2">
      <c r="A916" s="1" t="s">
        <v>3575</v>
      </c>
      <c r="B916">
        <v>1.0399999999999999E-3</v>
      </c>
      <c r="C916">
        <v>5.4000000000000003E-3</v>
      </c>
      <c r="D916">
        <v>1.31</v>
      </c>
      <c r="E916">
        <v>1.31</v>
      </c>
      <c r="F916">
        <v>1430.32</v>
      </c>
      <c r="G916">
        <v>1088.19</v>
      </c>
    </row>
    <row r="917" spans="1:7" x14ac:dyDescent="0.2">
      <c r="A917" s="1" t="s">
        <v>3579</v>
      </c>
      <c r="B917">
        <v>1.64E-3</v>
      </c>
      <c r="C917">
        <v>7.7400000000000004E-3</v>
      </c>
      <c r="D917">
        <v>1.32</v>
      </c>
      <c r="E917">
        <v>1.32</v>
      </c>
      <c r="F917">
        <v>338.96</v>
      </c>
      <c r="G917">
        <v>257.26</v>
      </c>
    </row>
    <row r="918" spans="1:7" x14ac:dyDescent="0.2">
      <c r="A918" s="1" t="s">
        <v>3583</v>
      </c>
      <c r="B918">
        <v>1.99E-3</v>
      </c>
      <c r="C918">
        <v>9.0200000000000002E-3</v>
      </c>
      <c r="D918">
        <v>1.32</v>
      </c>
      <c r="E918">
        <v>1.32</v>
      </c>
      <c r="F918">
        <v>322.82</v>
      </c>
      <c r="G918">
        <v>244.83</v>
      </c>
    </row>
    <row r="919" spans="1:7" x14ac:dyDescent="0.2">
      <c r="A919" s="1" t="s">
        <v>3584</v>
      </c>
      <c r="B919">
        <v>4.0200000000000001E-3</v>
      </c>
      <c r="C919">
        <v>1.5800000000000002E-2</v>
      </c>
      <c r="D919">
        <v>1.32</v>
      </c>
      <c r="E919">
        <v>1.32</v>
      </c>
      <c r="F919">
        <v>117.63</v>
      </c>
      <c r="G919">
        <v>89.2</v>
      </c>
    </row>
    <row r="920" spans="1:7" x14ac:dyDescent="0.2">
      <c r="A920" s="1" t="s">
        <v>3585</v>
      </c>
      <c r="B920">
        <v>3.9500000000000001E-4</v>
      </c>
      <c r="C920">
        <v>2.4599999999999999E-3</v>
      </c>
      <c r="D920">
        <v>1.32</v>
      </c>
      <c r="E920">
        <v>1.32</v>
      </c>
      <c r="F920">
        <v>257.07</v>
      </c>
      <c r="G920">
        <v>194.92</v>
      </c>
    </row>
    <row r="921" spans="1:7" x14ac:dyDescent="0.2">
      <c r="A921" s="1" t="s">
        <v>3587</v>
      </c>
      <c r="B921">
        <v>2.8E-5</v>
      </c>
      <c r="C921">
        <v>3.01E-4</v>
      </c>
      <c r="D921">
        <v>1.32</v>
      </c>
      <c r="E921">
        <v>1.32</v>
      </c>
      <c r="F921">
        <v>971.05</v>
      </c>
      <c r="G921">
        <v>736</v>
      </c>
    </row>
    <row r="922" spans="1:7" x14ac:dyDescent="0.2">
      <c r="A922" s="1" t="s">
        <v>3588</v>
      </c>
      <c r="B922">
        <v>3.43E-5</v>
      </c>
      <c r="C922">
        <v>3.5300000000000002E-4</v>
      </c>
      <c r="D922">
        <v>1.32</v>
      </c>
      <c r="E922">
        <v>1.32</v>
      </c>
      <c r="F922">
        <v>10627.8</v>
      </c>
      <c r="G922">
        <v>8054.77</v>
      </c>
    </row>
    <row r="923" spans="1:7" x14ac:dyDescent="0.2">
      <c r="A923" s="1" t="s">
        <v>3590</v>
      </c>
      <c r="B923">
        <v>1.34E-3</v>
      </c>
      <c r="C923">
        <v>6.6400000000000001E-3</v>
      </c>
      <c r="D923">
        <v>1.32</v>
      </c>
      <c r="E923">
        <v>1.32</v>
      </c>
      <c r="F923">
        <v>1214.72</v>
      </c>
      <c r="G923">
        <v>919.78</v>
      </c>
    </row>
    <row r="924" spans="1:7" x14ac:dyDescent="0.2">
      <c r="A924" s="1" t="s">
        <v>3591</v>
      </c>
      <c r="B924">
        <v>1.58E-3</v>
      </c>
      <c r="C924">
        <v>7.4799999999999997E-3</v>
      </c>
      <c r="D924">
        <v>1.32</v>
      </c>
      <c r="E924">
        <v>1.32</v>
      </c>
      <c r="F924">
        <v>138.82</v>
      </c>
      <c r="G924">
        <v>105.05</v>
      </c>
    </row>
    <row r="925" spans="1:7" x14ac:dyDescent="0.2">
      <c r="A925" s="1" t="s">
        <v>3592</v>
      </c>
      <c r="B925">
        <v>9.92E-3</v>
      </c>
      <c r="C925">
        <v>3.2500000000000001E-2</v>
      </c>
      <c r="D925">
        <v>1.32</v>
      </c>
      <c r="E925">
        <v>1.32</v>
      </c>
      <c r="F925">
        <v>197.24</v>
      </c>
      <c r="G925">
        <v>149.24</v>
      </c>
    </row>
    <row r="926" spans="1:7" x14ac:dyDescent="0.2">
      <c r="A926" s="1" t="s">
        <v>3593</v>
      </c>
      <c r="B926">
        <v>1.6000000000000001E-4</v>
      </c>
      <c r="C926">
        <v>1.1900000000000001E-3</v>
      </c>
      <c r="D926">
        <v>1.32</v>
      </c>
      <c r="E926">
        <v>1.32</v>
      </c>
      <c r="F926">
        <v>711.3</v>
      </c>
      <c r="G926">
        <v>538.16999999999996</v>
      </c>
    </row>
    <row r="927" spans="1:7" x14ac:dyDescent="0.2">
      <c r="A927" s="1" t="s">
        <v>3594</v>
      </c>
      <c r="B927">
        <v>1.1299999999999999E-2</v>
      </c>
      <c r="C927">
        <v>3.5900000000000001E-2</v>
      </c>
      <c r="D927">
        <v>1.32</v>
      </c>
      <c r="E927">
        <v>1.32</v>
      </c>
      <c r="F927">
        <v>128.31</v>
      </c>
      <c r="G927">
        <v>97.06</v>
      </c>
    </row>
    <row r="928" spans="1:7" x14ac:dyDescent="0.2">
      <c r="A928" s="1" t="s">
        <v>3595</v>
      </c>
      <c r="B928">
        <v>1.01E-4</v>
      </c>
      <c r="C928">
        <v>8.2600000000000002E-4</v>
      </c>
      <c r="D928">
        <v>1.32</v>
      </c>
      <c r="E928">
        <v>1.32</v>
      </c>
      <c r="F928">
        <v>731.03</v>
      </c>
      <c r="G928">
        <v>552.92999999999995</v>
      </c>
    </row>
    <row r="929" spans="1:7" x14ac:dyDescent="0.2">
      <c r="A929" s="1" t="s">
        <v>3596</v>
      </c>
      <c r="B929">
        <v>9.1399999999999999E-5</v>
      </c>
      <c r="C929">
        <v>7.6599999999999997E-4</v>
      </c>
      <c r="D929">
        <v>1.32</v>
      </c>
      <c r="E929">
        <v>1.32</v>
      </c>
      <c r="F929">
        <v>1015.78</v>
      </c>
      <c r="G929">
        <v>768.22</v>
      </c>
    </row>
    <row r="930" spans="1:7" x14ac:dyDescent="0.2">
      <c r="A930" s="1" t="s">
        <v>3597</v>
      </c>
      <c r="B930">
        <v>5.4599999999999996E-3</v>
      </c>
      <c r="C930">
        <v>2.01E-2</v>
      </c>
      <c r="D930">
        <v>1.32</v>
      </c>
      <c r="E930">
        <v>1.32</v>
      </c>
      <c r="F930">
        <v>70.92</v>
      </c>
      <c r="G930">
        <v>53.6</v>
      </c>
    </row>
    <row r="931" spans="1:7" x14ac:dyDescent="0.2">
      <c r="A931" s="1" t="s">
        <v>3600</v>
      </c>
      <c r="B931">
        <v>1.16E-4</v>
      </c>
      <c r="C931">
        <v>9.2299999999999999E-4</v>
      </c>
      <c r="D931">
        <v>1.33</v>
      </c>
      <c r="E931">
        <v>1.33</v>
      </c>
      <c r="F931">
        <v>164.39</v>
      </c>
      <c r="G931">
        <v>124.04</v>
      </c>
    </row>
    <row r="932" spans="1:7" x14ac:dyDescent="0.2">
      <c r="A932" s="1" t="s">
        <v>3601</v>
      </c>
      <c r="B932">
        <v>3.9900000000000001E-5</v>
      </c>
      <c r="C932">
        <v>3.9800000000000002E-4</v>
      </c>
      <c r="D932">
        <v>1.33</v>
      </c>
      <c r="E932">
        <v>1.33</v>
      </c>
      <c r="F932">
        <v>2011.64</v>
      </c>
      <c r="G932">
        <v>1517.86</v>
      </c>
    </row>
    <row r="933" spans="1:7" x14ac:dyDescent="0.2">
      <c r="A933" s="1" t="s">
        <v>3602</v>
      </c>
      <c r="B933">
        <v>1.6699999999999999E-4</v>
      </c>
      <c r="C933">
        <v>1.23E-3</v>
      </c>
      <c r="D933">
        <v>1.33</v>
      </c>
      <c r="E933">
        <v>1.33</v>
      </c>
      <c r="F933">
        <v>2671.73</v>
      </c>
      <c r="G933">
        <v>2014.3</v>
      </c>
    </row>
    <row r="934" spans="1:7" x14ac:dyDescent="0.2">
      <c r="A934" s="1" t="s">
        <v>3603</v>
      </c>
      <c r="B934">
        <v>2.7499999999999998E-3</v>
      </c>
      <c r="C934">
        <v>1.17E-2</v>
      </c>
      <c r="D934">
        <v>1.33</v>
      </c>
      <c r="E934">
        <v>1.33</v>
      </c>
      <c r="F934">
        <v>72.86</v>
      </c>
      <c r="G934">
        <v>54.93</v>
      </c>
    </row>
    <row r="935" spans="1:7" x14ac:dyDescent="0.2">
      <c r="A935" s="1" t="s">
        <v>3604</v>
      </c>
      <c r="B935">
        <v>1.48E-3</v>
      </c>
      <c r="C935">
        <v>7.1199999999999996E-3</v>
      </c>
      <c r="D935">
        <v>1.33</v>
      </c>
      <c r="E935">
        <v>1.33</v>
      </c>
      <c r="F935">
        <v>109.22</v>
      </c>
      <c r="G935">
        <v>82.33</v>
      </c>
    </row>
    <row r="936" spans="1:7" x14ac:dyDescent="0.2">
      <c r="A936" s="1" t="s">
        <v>3605</v>
      </c>
      <c r="B936">
        <v>2.04E-4</v>
      </c>
      <c r="C936">
        <v>1.4499999999999999E-3</v>
      </c>
      <c r="D936">
        <v>1.33</v>
      </c>
      <c r="E936">
        <v>1.33</v>
      </c>
      <c r="F936">
        <v>318.18</v>
      </c>
      <c r="G936">
        <v>239.82</v>
      </c>
    </row>
    <row r="937" spans="1:7" x14ac:dyDescent="0.2">
      <c r="A937" s="1" t="s">
        <v>3606</v>
      </c>
      <c r="B937">
        <v>6.7799999999999996E-3</v>
      </c>
      <c r="C937">
        <v>2.4E-2</v>
      </c>
      <c r="D937">
        <v>1.33</v>
      </c>
      <c r="E937">
        <v>1.33</v>
      </c>
      <c r="F937">
        <v>120.97</v>
      </c>
      <c r="G937">
        <v>91.11</v>
      </c>
    </row>
    <row r="938" spans="1:7" x14ac:dyDescent="0.2">
      <c r="A938" s="1" t="s">
        <v>3608</v>
      </c>
      <c r="B938">
        <v>3.3000000000000002E-6</v>
      </c>
      <c r="C938">
        <v>5.49E-5</v>
      </c>
      <c r="D938">
        <v>1.33</v>
      </c>
      <c r="E938">
        <v>1.33</v>
      </c>
      <c r="F938">
        <v>718.34</v>
      </c>
      <c r="G938">
        <v>540.91999999999996</v>
      </c>
    </row>
    <row r="939" spans="1:7" x14ac:dyDescent="0.2">
      <c r="A939" s="1" t="s">
        <v>3609</v>
      </c>
      <c r="B939">
        <v>3.3500000000000001E-6</v>
      </c>
      <c r="C939">
        <v>5.5500000000000001E-5</v>
      </c>
      <c r="D939">
        <v>1.33</v>
      </c>
      <c r="E939">
        <v>1.33</v>
      </c>
      <c r="F939">
        <v>1145.51</v>
      </c>
      <c r="G939">
        <v>862.34</v>
      </c>
    </row>
    <row r="940" spans="1:7" x14ac:dyDescent="0.2">
      <c r="A940" s="1" t="s">
        <v>3611</v>
      </c>
      <c r="B940">
        <v>1.4100000000000001E-4</v>
      </c>
      <c r="C940">
        <v>1.07E-3</v>
      </c>
      <c r="D940">
        <v>1.33</v>
      </c>
      <c r="E940">
        <v>1.33</v>
      </c>
      <c r="F940">
        <v>371.16</v>
      </c>
      <c r="G940">
        <v>279.3</v>
      </c>
    </row>
    <row r="941" spans="1:7" x14ac:dyDescent="0.2">
      <c r="A941" s="1" t="s">
        <v>3612</v>
      </c>
      <c r="B941">
        <v>4.7600000000000002E-4</v>
      </c>
      <c r="C941">
        <v>2.8800000000000002E-3</v>
      </c>
      <c r="D941">
        <v>1.33</v>
      </c>
      <c r="E941">
        <v>1.33</v>
      </c>
      <c r="F941">
        <v>444.42</v>
      </c>
      <c r="G941">
        <v>334.39</v>
      </c>
    </row>
    <row r="942" spans="1:7" x14ac:dyDescent="0.2">
      <c r="A942" s="1" t="s">
        <v>375</v>
      </c>
      <c r="B942">
        <v>1.3299999999999999E-2</v>
      </c>
      <c r="C942">
        <v>4.1000000000000002E-2</v>
      </c>
      <c r="D942">
        <v>1.33</v>
      </c>
      <c r="E942">
        <v>1.33</v>
      </c>
      <c r="F942">
        <v>64.17</v>
      </c>
      <c r="G942">
        <v>48.27</v>
      </c>
    </row>
    <row r="943" spans="1:7" x14ac:dyDescent="0.2">
      <c r="A943" s="1" t="s">
        <v>3613</v>
      </c>
      <c r="B943">
        <v>3.1099999999999999E-3</v>
      </c>
      <c r="C943">
        <v>1.2800000000000001E-2</v>
      </c>
      <c r="D943">
        <v>1.33</v>
      </c>
      <c r="E943">
        <v>1.33</v>
      </c>
      <c r="F943">
        <v>86.38</v>
      </c>
      <c r="G943">
        <v>64.930000000000007</v>
      </c>
    </row>
    <row r="944" spans="1:7" x14ac:dyDescent="0.2">
      <c r="A944" s="1" t="s">
        <v>3614</v>
      </c>
      <c r="B944">
        <v>2.2699999999999999E-6</v>
      </c>
      <c r="C944">
        <v>4.1300000000000001E-5</v>
      </c>
      <c r="D944">
        <v>1.33</v>
      </c>
      <c r="E944">
        <v>1.33</v>
      </c>
      <c r="F944">
        <v>617.79</v>
      </c>
      <c r="G944">
        <v>464.29</v>
      </c>
    </row>
    <row r="945" spans="1:7" x14ac:dyDescent="0.2">
      <c r="A945" s="1" t="s">
        <v>3615</v>
      </c>
      <c r="B945">
        <v>1.08E-4</v>
      </c>
      <c r="C945">
        <v>8.7100000000000003E-4</v>
      </c>
      <c r="D945">
        <v>1.33</v>
      </c>
      <c r="E945">
        <v>1.33</v>
      </c>
      <c r="F945">
        <v>150.06</v>
      </c>
      <c r="G945">
        <v>112.77</v>
      </c>
    </row>
    <row r="946" spans="1:7" x14ac:dyDescent="0.2">
      <c r="A946" s="1" t="s">
        <v>3616</v>
      </c>
      <c r="B946">
        <v>6.5400000000000004E-5</v>
      </c>
      <c r="C946">
        <v>5.8500000000000002E-4</v>
      </c>
      <c r="D946">
        <v>1.33</v>
      </c>
      <c r="E946">
        <v>1.33</v>
      </c>
      <c r="F946">
        <v>1052.29</v>
      </c>
      <c r="G946">
        <v>790.7</v>
      </c>
    </row>
    <row r="947" spans="1:7" x14ac:dyDescent="0.2">
      <c r="A947" s="1" t="s">
        <v>2813</v>
      </c>
      <c r="B947">
        <v>3.21E-4</v>
      </c>
      <c r="C947">
        <v>2.0799999999999998E-3</v>
      </c>
      <c r="D947">
        <v>1.33</v>
      </c>
      <c r="E947">
        <v>1.33</v>
      </c>
      <c r="F947">
        <v>143.69999999999999</v>
      </c>
      <c r="G947">
        <v>107.86</v>
      </c>
    </row>
    <row r="948" spans="1:7" x14ac:dyDescent="0.2">
      <c r="A948" s="1" t="s">
        <v>3618</v>
      </c>
      <c r="B948">
        <v>4.4200000000000003E-3</v>
      </c>
      <c r="C948">
        <v>1.7100000000000001E-2</v>
      </c>
      <c r="D948">
        <v>1.33</v>
      </c>
      <c r="E948">
        <v>1.33</v>
      </c>
      <c r="F948">
        <v>75.2</v>
      </c>
      <c r="G948">
        <v>56.43</v>
      </c>
    </row>
    <row r="949" spans="1:7" x14ac:dyDescent="0.2">
      <c r="A949" s="1" t="s">
        <v>3619</v>
      </c>
      <c r="B949">
        <v>1.39E-3</v>
      </c>
      <c r="C949">
        <v>6.7799999999999996E-3</v>
      </c>
      <c r="D949">
        <v>1.33</v>
      </c>
      <c r="E949">
        <v>1.33</v>
      </c>
      <c r="F949">
        <v>165.6</v>
      </c>
      <c r="G949">
        <v>124.27</v>
      </c>
    </row>
    <row r="950" spans="1:7" x14ac:dyDescent="0.2">
      <c r="A950" s="1" t="s">
        <v>3622</v>
      </c>
      <c r="B950">
        <v>3E-9</v>
      </c>
      <c r="C950">
        <v>2.1299999999999999E-7</v>
      </c>
      <c r="D950">
        <v>1.33</v>
      </c>
      <c r="E950">
        <v>1.33</v>
      </c>
      <c r="F950">
        <v>532.1</v>
      </c>
      <c r="G950">
        <v>399.16</v>
      </c>
    </row>
    <row r="951" spans="1:7" x14ac:dyDescent="0.2">
      <c r="A951" s="1" t="s">
        <v>3624</v>
      </c>
      <c r="B951">
        <v>6.7400000000000001E-4</v>
      </c>
      <c r="C951">
        <v>3.81E-3</v>
      </c>
      <c r="D951">
        <v>1.33</v>
      </c>
      <c r="E951">
        <v>1.33</v>
      </c>
      <c r="F951">
        <v>194.08</v>
      </c>
      <c r="G951">
        <v>145.54</v>
      </c>
    </row>
    <row r="952" spans="1:7" x14ac:dyDescent="0.2">
      <c r="A952" s="1" t="s">
        <v>3626</v>
      </c>
      <c r="B952">
        <v>8.9899999999999997E-3</v>
      </c>
      <c r="C952">
        <v>3.0099999999999998E-2</v>
      </c>
      <c r="D952">
        <v>1.33</v>
      </c>
      <c r="E952">
        <v>1.33</v>
      </c>
      <c r="F952">
        <v>45.14</v>
      </c>
      <c r="G952">
        <v>33.840000000000003</v>
      </c>
    </row>
    <row r="953" spans="1:7" x14ac:dyDescent="0.2">
      <c r="A953" s="1" t="s">
        <v>3629</v>
      </c>
      <c r="B953">
        <v>7.4999999999999997E-3</v>
      </c>
      <c r="C953">
        <v>2.5999999999999999E-2</v>
      </c>
      <c r="D953">
        <v>1.33</v>
      </c>
      <c r="E953">
        <v>1.33</v>
      </c>
      <c r="F953">
        <v>14867.89</v>
      </c>
      <c r="G953">
        <v>11145.41</v>
      </c>
    </row>
    <row r="954" spans="1:7" x14ac:dyDescent="0.2">
      <c r="A954" s="1" t="s">
        <v>3630</v>
      </c>
      <c r="B954">
        <v>1.2800000000000001E-2</v>
      </c>
      <c r="C954">
        <v>3.9800000000000002E-2</v>
      </c>
      <c r="D954">
        <v>1.33</v>
      </c>
      <c r="E954">
        <v>1.33</v>
      </c>
      <c r="F954">
        <v>266.20999999999998</v>
      </c>
      <c r="G954">
        <v>199.53</v>
      </c>
    </row>
    <row r="955" spans="1:7" x14ac:dyDescent="0.2">
      <c r="A955" s="1" t="s">
        <v>3631</v>
      </c>
      <c r="B955">
        <v>4.7099999999999998E-3</v>
      </c>
      <c r="C955">
        <v>1.7899999999999999E-2</v>
      </c>
      <c r="D955">
        <v>1.33</v>
      </c>
      <c r="E955">
        <v>1.33</v>
      </c>
      <c r="F955">
        <v>263.83999999999997</v>
      </c>
      <c r="G955">
        <v>197.76</v>
      </c>
    </row>
    <row r="956" spans="1:7" x14ac:dyDescent="0.2">
      <c r="A956" s="1" t="s">
        <v>3632</v>
      </c>
      <c r="B956">
        <v>4.5899999999999998E-5</v>
      </c>
      <c r="C956">
        <v>4.4299999999999998E-4</v>
      </c>
      <c r="D956">
        <v>1.33</v>
      </c>
      <c r="E956">
        <v>1.33</v>
      </c>
      <c r="F956">
        <v>1770.74</v>
      </c>
      <c r="G956">
        <v>1326.95</v>
      </c>
    </row>
    <row r="957" spans="1:7" x14ac:dyDescent="0.2">
      <c r="A957" s="1" t="s">
        <v>3633</v>
      </c>
      <c r="B957">
        <v>3.63E-3</v>
      </c>
      <c r="C957">
        <v>1.4500000000000001E-2</v>
      </c>
      <c r="D957">
        <v>1.34</v>
      </c>
      <c r="E957">
        <v>1.34</v>
      </c>
      <c r="F957">
        <v>76.52</v>
      </c>
      <c r="G957">
        <v>57.31</v>
      </c>
    </row>
    <row r="958" spans="1:7" x14ac:dyDescent="0.2">
      <c r="A958" s="1" t="s">
        <v>3634</v>
      </c>
      <c r="B958">
        <v>6.1999999999999998E-3</v>
      </c>
      <c r="C958">
        <v>2.23E-2</v>
      </c>
      <c r="D958">
        <v>1.34</v>
      </c>
      <c r="E958">
        <v>1.34</v>
      </c>
      <c r="F958">
        <v>63.21</v>
      </c>
      <c r="G958">
        <v>47.33</v>
      </c>
    </row>
    <row r="959" spans="1:7" x14ac:dyDescent="0.2">
      <c r="A959" s="1" t="s">
        <v>3636</v>
      </c>
      <c r="B959">
        <v>3.5599999999999998E-3</v>
      </c>
      <c r="C959">
        <v>1.43E-2</v>
      </c>
      <c r="D959">
        <v>1.34</v>
      </c>
      <c r="E959">
        <v>1.34</v>
      </c>
      <c r="F959">
        <v>3318.81</v>
      </c>
      <c r="G959">
        <v>2484.0100000000002</v>
      </c>
    </row>
    <row r="960" spans="1:7" x14ac:dyDescent="0.2">
      <c r="A960" s="1" t="s">
        <v>3637</v>
      </c>
      <c r="B960">
        <v>2.0200000000000001E-3</v>
      </c>
      <c r="C960">
        <v>9.1199999999999996E-3</v>
      </c>
      <c r="D960">
        <v>1.34</v>
      </c>
      <c r="E960">
        <v>1.34</v>
      </c>
      <c r="F960">
        <v>90.25</v>
      </c>
      <c r="G960">
        <v>67.55</v>
      </c>
    </row>
    <row r="961" spans="1:7" x14ac:dyDescent="0.2">
      <c r="A961" s="1" t="s">
        <v>3638</v>
      </c>
      <c r="B961">
        <v>8.7900000000000005E-6</v>
      </c>
      <c r="C961">
        <v>1.2300000000000001E-4</v>
      </c>
      <c r="D961">
        <v>1.34</v>
      </c>
      <c r="E961">
        <v>1.34</v>
      </c>
      <c r="F961">
        <v>334.93</v>
      </c>
      <c r="G961">
        <v>250.66</v>
      </c>
    </row>
    <row r="962" spans="1:7" x14ac:dyDescent="0.2">
      <c r="A962" s="1" t="s">
        <v>3639</v>
      </c>
      <c r="B962">
        <v>8.8699999999999994E-3</v>
      </c>
      <c r="C962">
        <v>2.9700000000000001E-2</v>
      </c>
      <c r="D962">
        <v>1.34</v>
      </c>
      <c r="E962">
        <v>1.34</v>
      </c>
      <c r="F962">
        <v>357.6</v>
      </c>
      <c r="G962">
        <v>267.55</v>
      </c>
    </row>
    <row r="963" spans="1:7" x14ac:dyDescent="0.2">
      <c r="A963" s="1" t="s">
        <v>3640</v>
      </c>
      <c r="B963">
        <v>9.2999999999999992E-3</v>
      </c>
      <c r="C963">
        <v>3.09E-2</v>
      </c>
      <c r="D963">
        <v>1.34</v>
      </c>
      <c r="E963">
        <v>1.34</v>
      </c>
      <c r="F963">
        <v>424.01</v>
      </c>
      <c r="G963">
        <v>317.05</v>
      </c>
    </row>
    <row r="964" spans="1:7" x14ac:dyDescent="0.2">
      <c r="A964" s="1" t="s">
        <v>3641</v>
      </c>
      <c r="B964">
        <v>1.9000000000000001E-4</v>
      </c>
      <c r="C964">
        <v>1.3699999999999999E-3</v>
      </c>
      <c r="D964">
        <v>1.34</v>
      </c>
      <c r="E964">
        <v>1.34</v>
      </c>
      <c r="F964">
        <v>365.35</v>
      </c>
      <c r="G964">
        <v>273.16000000000003</v>
      </c>
    </row>
    <row r="965" spans="1:7" x14ac:dyDescent="0.2">
      <c r="A965" s="1" t="s">
        <v>3643</v>
      </c>
      <c r="B965">
        <v>1.43E-7</v>
      </c>
      <c r="C965">
        <v>4.6399999999999996E-6</v>
      </c>
      <c r="D965">
        <v>1.34</v>
      </c>
      <c r="E965">
        <v>1.34</v>
      </c>
      <c r="F965">
        <v>603.41</v>
      </c>
      <c r="G965">
        <v>450.87</v>
      </c>
    </row>
    <row r="966" spans="1:7" x14ac:dyDescent="0.2">
      <c r="A966" s="1" t="s">
        <v>3644</v>
      </c>
      <c r="B966">
        <v>6.1300000000000005E-4</v>
      </c>
      <c r="C966">
        <v>3.5200000000000001E-3</v>
      </c>
      <c r="D966">
        <v>1.34</v>
      </c>
      <c r="E966">
        <v>1.34</v>
      </c>
      <c r="F966">
        <v>349.65</v>
      </c>
      <c r="G966">
        <v>261.25</v>
      </c>
    </row>
    <row r="967" spans="1:7" x14ac:dyDescent="0.2">
      <c r="A967" s="1" t="s">
        <v>3645</v>
      </c>
      <c r="B967">
        <v>9.9299999999999996E-3</v>
      </c>
      <c r="C967">
        <v>3.2500000000000001E-2</v>
      </c>
      <c r="D967">
        <v>1.34</v>
      </c>
      <c r="E967">
        <v>1.34</v>
      </c>
      <c r="F967">
        <v>124.07</v>
      </c>
      <c r="G967">
        <v>92.69</v>
      </c>
    </row>
    <row r="968" spans="1:7" x14ac:dyDescent="0.2">
      <c r="A968" s="1" t="s">
        <v>3646</v>
      </c>
      <c r="B968">
        <v>8.1200000000000005E-3</v>
      </c>
      <c r="C968">
        <v>2.7699999999999999E-2</v>
      </c>
      <c r="D968">
        <v>1.34</v>
      </c>
      <c r="E968">
        <v>1.34</v>
      </c>
      <c r="F968">
        <v>58.86</v>
      </c>
      <c r="G968">
        <v>43.97</v>
      </c>
    </row>
    <row r="969" spans="1:7" x14ac:dyDescent="0.2">
      <c r="A969" s="1" t="s">
        <v>3647</v>
      </c>
      <c r="B969">
        <v>1.91E-3</v>
      </c>
      <c r="C969">
        <v>8.7600000000000004E-3</v>
      </c>
      <c r="D969">
        <v>1.34</v>
      </c>
      <c r="E969">
        <v>1.34</v>
      </c>
      <c r="F969">
        <v>204.7</v>
      </c>
      <c r="G969">
        <v>152.86000000000001</v>
      </c>
    </row>
    <row r="970" spans="1:7" x14ac:dyDescent="0.2">
      <c r="A970" s="1" t="s">
        <v>3648</v>
      </c>
      <c r="B970">
        <v>6.94E-3</v>
      </c>
      <c r="C970">
        <v>2.4400000000000002E-2</v>
      </c>
      <c r="D970">
        <v>1.34</v>
      </c>
      <c r="E970">
        <v>1.34</v>
      </c>
      <c r="F970">
        <v>157.94999999999999</v>
      </c>
      <c r="G970">
        <v>117.9</v>
      </c>
    </row>
    <row r="971" spans="1:7" x14ac:dyDescent="0.2">
      <c r="A971" s="1" t="s">
        <v>3649</v>
      </c>
      <c r="B971">
        <v>5.0299999999999997E-4</v>
      </c>
      <c r="C971">
        <v>3.0000000000000001E-3</v>
      </c>
      <c r="D971">
        <v>1.34</v>
      </c>
      <c r="E971">
        <v>1.34</v>
      </c>
      <c r="F971">
        <v>161.87</v>
      </c>
      <c r="G971">
        <v>120.83</v>
      </c>
    </row>
    <row r="972" spans="1:7" x14ac:dyDescent="0.2">
      <c r="A972" s="1" t="s">
        <v>3651</v>
      </c>
      <c r="B972">
        <v>4.2699999999999998E-6</v>
      </c>
      <c r="C972">
        <v>6.8100000000000002E-5</v>
      </c>
      <c r="D972">
        <v>1.34</v>
      </c>
      <c r="E972">
        <v>1.34</v>
      </c>
      <c r="F972">
        <v>465.45</v>
      </c>
      <c r="G972">
        <v>347.34</v>
      </c>
    </row>
    <row r="973" spans="1:7" x14ac:dyDescent="0.2">
      <c r="A973" s="1" t="s">
        <v>3652</v>
      </c>
      <c r="B973">
        <v>1.8700000000000001E-5</v>
      </c>
      <c r="C973">
        <v>2.23E-4</v>
      </c>
      <c r="D973">
        <v>1.34</v>
      </c>
      <c r="E973">
        <v>1.34</v>
      </c>
      <c r="F973">
        <v>238.21</v>
      </c>
      <c r="G973">
        <v>177.74</v>
      </c>
    </row>
    <row r="974" spans="1:7" x14ac:dyDescent="0.2">
      <c r="A974" s="1" t="s">
        <v>3653</v>
      </c>
      <c r="B974">
        <v>5.7399999999999998E-8</v>
      </c>
      <c r="C974">
        <v>2.3300000000000001E-6</v>
      </c>
      <c r="D974">
        <v>1.34</v>
      </c>
      <c r="E974">
        <v>1.34</v>
      </c>
      <c r="F974">
        <v>507.98</v>
      </c>
      <c r="G974">
        <v>378.88</v>
      </c>
    </row>
    <row r="975" spans="1:7" x14ac:dyDescent="0.2">
      <c r="A975" s="1" t="s">
        <v>3654</v>
      </c>
      <c r="B975">
        <v>4.3400000000000001E-3</v>
      </c>
      <c r="C975">
        <v>1.6799999999999999E-2</v>
      </c>
      <c r="D975">
        <v>1.34</v>
      </c>
      <c r="E975">
        <v>1.34</v>
      </c>
      <c r="F975">
        <v>113.18</v>
      </c>
      <c r="G975">
        <v>84.41</v>
      </c>
    </row>
    <row r="976" spans="1:7" x14ac:dyDescent="0.2">
      <c r="A976" s="1" t="s">
        <v>3655</v>
      </c>
      <c r="B976">
        <v>4.8199999999999996E-3</v>
      </c>
      <c r="C976">
        <v>1.8200000000000001E-2</v>
      </c>
      <c r="D976">
        <v>1.34</v>
      </c>
      <c r="E976">
        <v>1.34</v>
      </c>
      <c r="F976">
        <v>53.43</v>
      </c>
      <c r="G976">
        <v>39.840000000000003</v>
      </c>
    </row>
    <row r="977" spans="1:7" x14ac:dyDescent="0.2">
      <c r="A977" s="1" t="s">
        <v>3656</v>
      </c>
      <c r="B977">
        <v>3.3399999999999999E-5</v>
      </c>
      <c r="C977">
        <v>3.4699999999999998E-4</v>
      </c>
      <c r="D977">
        <v>1.34</v>
      </c>
      <c r="E977">
        <v>1.34</v>
      </c>
      <c r="F977">
        <v>148.08000000000001</v>
      </c>
      <c r="G977">
        <v>110.38</v>
      </c>
    </row>
    <row r="978" spans="1:7" x14ac:dyDescent="0.2">
      <c r="A978" s="1" t="s">
        <v>3657</v>
      </c>
      <c r="B978">
        <v>5.0299999999999997E-4</v>
      </c>
      <c r="C978">
        <v>3.0000000000000001E-3</v>
      </c>
      <c r="D978">
        <v>1.34</v>
      </c>
      <c r="E978">
        <v>1.34</v>
      </c>
      <c r="F978">
        <v>117.45</v>
      </c>
      <c r="G978">
        <v>87.54</v>
      </c>
    </row>
    <row r="979" spans="1:7" x14ac:dyDescent="0.2">
      <c r="A979" s="1" t="s">
        <v>3658</v>
      </c>
      <c r="B979">
        <v>9.2800000000000001E-3</v>
      </c>
      <c r="C979">
        <v>3.09E-2</v>
      </c>
      <c r="D979">
        <v>1.34</v>
      </c>
      <c r="E979">
        <v>1.34</v>
      </c>
      <c r="F979">
        <v>96.47</v>
      </c>
      <c r="G979">
        <v>71.91</v>
      </c>
    </row>
    <row r="980" spans="1:7" x14ac:dyDescent="0.2">
      <c r="A980" s="1" t="s">
        <v>3659</v>
      </c>
      <c r="B980">
        <v>1.74E-3</v>
      </c>
      <c r="C980">
        <v>8.0999999999999996E-3</v>
      </c>
      <c r="D980">
        <v>1.34</v>
      </c>
      <c r="E980">
        <v>1.34</v>
      </c>
      <c r="F980">
        <v>89.24</v>
      </c>
      <c r="G980">
        <v>66.510000000000005</v>
      </c>
    </row>
    <row r="981" spans="1:7" x14ac:dyDescent="0.2">
      <c r="A981" s="1" t="s">
        <v>3660</v>
      </c>
      <c r="B981">
        <v>1.0500000000000001E-2</v>
      </c>
      <c r="C981">
        <v>3.4000000000000002E-2</v>
      </c>
      <c r="D981">
        <v>1.34</v>
      </c>
      <c r="E981">
        <v>1.34</v>
      </c>
      <c r="F981">
        <v>139.79</v>
      </c>
      <c r="G981">
        <v>104.18</v>
      </c>
    </row>
    <row r="982" spans="1:7" x14ac:dyDescent="0.2">
      <c r="A982" s="1" t="s">
        <v>3662</v>
      </c>
      <c r="B982">
        <v>1.1900000000000001E-2</v>
      </c>
      <c r="C982">
        <v>3.7400000000000003E-2</v>
      </c>
      <c r="D982">
        <v>1.34</v>
      </c>
      <c r="E982">
        <v>1.34</v>
      </c>
      <c r="F982">
        <v>7035.75</v>
      </c>
      <c r="G982">
        <v>5240.96</v>
      </c>
    </row>
    <row r="983" spans="1:7" x14ac:dyDescent="0.2">
      <c r="A983" s="1" t="s">
        <v>3663</v>
      </c>
      <c r="B983">
        <v>1.68E-6</v>
      </c>
      <c r="C983">
        <v>3.26E-5</v>
      </c>
      <c r="D983">
        <v>1.34</v>
      </c>
      <c r="E983">
        <v>1.34</v>
      </c>
      <c r="F983">
        <v>554.91999999999996</v>
      </c>
      <c r="G983">
        <v>413.26</v>
      </c>
    </row>
    <row r="984" spans="1:7" x14ac:dyDescent="0.2">
      <c r="A984" s="1" t="s">
        <v>3666</v>
      </c>
      <c r="B984">
        <v>2.4800000000000001E-4</v>
      </c>
      <c r="C984">
        <v>1.6900000000000001E-3</v>
      </c>
      <c r="D984">
        <v>1.34</v>
      </c>
      <c r="E984">
        <v>1.34</v>
      </c>
      <c r="F984">
        <v>186.97</v>
      </c>
      <c r="G984">
        <v>139.21</v>
      </c>
    </row>
    <row r="985" spans="1:7" x14ac:dyDescent="0.2">
      <c r="A985" s="1" t="s">
        <v>3667</v>
      </c>
      <c r="B985">
        <v>1.52E-2</v>
      </c>
      <c r="C985">
        <v>4.5600000000000002E-2</v>
      </c>
      <c r="D985">
        <v>1.34</v>
      </c>
      <c r="E985">
        <v>1.34</v>
      </c>
      <c r="F985">
        <v>37.700000000000003</v>
      </c>
      <c r="G985">
        <v>28.07</v>
      </c>
    </row>
    <row r="986" spans="1:7" x14ac:dyDescent="0.2">
      <c r="A986" s="1" t="s">
        <v>3668</v>
      </c>
      <c r="B986">
        <v>2.7700000000000001E-4</v>
      </c>
      <c r="C986">
        <v>1.8500000000000001E-3</v>
      </c>
      <c r="D986">
        <v>1.34</v>
      </c>
      <c r="E986">
        <v>1.34</v>
      </c>
      <c r="F986">
        <v>125.66</v>
      </c>
      <c r="G986">
        <v>93.55</v>
      </c>
    </row>
    <row r="987" spans="1:7" x14ac:dyDescent="0.2">
      <c r="A987" s="1" t="s">
        <v>3669</v>
      </c>
      <c r="B987">
        <v>1.9E-6</v>
      </c>
      <c r="C987">
        <v>3.6000000000000001E-5</v>
      </c>
      <c r="D987">
        <v>1.34</v>
      </c>
      <c r="E987">
        <v>1.34</v>
      </c>
      <c r="F987">
        <v>778.22</v>
      </c>
      <c r="G987">
        <v>579.14</v>
      </c>
    </row>
    <row r="988" spans="1:7" x14ac:dyDescent="0.2">
      <c r="A988" s="1" t="s">
        <v>3670</v>
      </c>
      <c r="B988">
        <v>2.7700000000000001E-4</v>
      </c>
      <c r="C988">
        <v>1.8400000000000001E-3</v>
      </c>
      <c r="D988">
        <v>1.34</v>
      </c>
      <c r="E988">
        <v>1.34</v>
      </c>
      <c r="F988">
        <v>910.71</v>
      </c>
      <c r="G988">
        <v>677.72</v>
      </c>
    </row>
    <row r="989" spans="1:7" x14ac:dyDescent="0.2">
      <c r="A989" s="1" t="s">
        <v>3671</v>
      </c>
      <c r="B989">
        <v>5.1800000000000001E-4</v>
      </c>
      <c r="C989">
        <v>3.0799999999999998E-3</v>
      </c>
      <c r="D989">
        <v>1.34</v>
      </c>
      <c r="E989">
        <v>1.34</v>
      </c>
      <c r="F989">
        <v>112.88</v>
      </c>
      <c r="G989">
        <v>83.97</v>
      </c>
    </row>
    <row r="990" spans="1:7" x14ac:dyDescent="0.2">
      <c r="A990" s="1" t="s">
        <v>3672</v>
      </c>
      <c r="B990">
        <v>2.8899999999999998E-4</v>
      </c>
      <c r="C990">
        <v>1.91E-3</v>
      </c>
      <c r="D990">
        <v>1.34</v>
      </c>
      <c r="E990">
        <v>1.34</v>
      </c>
      <c r="F990">
        <v>291.94</v>
      </c>
      <c r="G990">
        <v>217.17</v>
      </c>
    </row>
    <row r="991" spans="1:7" x14ac:dyDescent="0.2">
      <c r="A991" s="1" t="s">
        <v>3675</v>
      </c>
      <c r="B991">
        <v>3.64E-3</v>
      </c>
      <c r="C991">
        <v>1.4500000000000001E-2</v>
      </c>
      <c r="D991">
        <v>1.34</v>
      </c>
      <c r="E991">
        <v>1.34</v>
      </c>
      <c r="F991">
        <v>1169.42</v>
      </c>
      <c r="G991">
        <v>869.59</v>
      </c>
    </row>
    <row r="992" spans="1:7" x14ac:dyDescent="0.2">
      <c r="A992" s="1" t="s">
        <v>363</v>
      </c>
      <c r="B992">
        <v>1.4E-2</v>
      </c>
      <c r="C992">
        <v>4.2700000000000002E-2</v>
      </c>
      <c r="D992">
        <v>1.34</v>
      </c>
      <c r="E992">
        <v>1.34</v>
      </c>
      <c r="F992">
        <v>62.05</v>
      </c>
      <c r="G992">
        <v>46.14</v>
      </c>
    </row>
    <row r="993" spans="1:7" x14ac:dyDescent="0.2">
      <c r="A993" s="1" t="s">
        <v>3676</v>
      </c>
      <c r="B993">
        <v>6.4399999999999993E-5</v>
      </c>
      <c r="C993">
        <v>5.7700000000000004E-4</v>
      </c>
      <c r="D993">
        <v>1.34</v>
      </c>
      <c r="E993">
        <v>1.34</v>
      </c>
      <c r="F993">
        <v>633.59</v>
      </c>
      <c r="G993">
        <v>471.11</v>
      </c>
    </row>
    <row r="994" spans="1:7" x14ac:dyDescent="0.2">
      <c r="A994" s="1" t="s">
        <v>3678</v>
      </c>
      <c r="B994">
        <v>1.3599999999999999E-2</v>
      </c>
      <c r="C994">
        <v>4.1700000000000001E-2</v>
      </c>
      <c r="D994">
        <v>1.35</v>
      </c>
      <c r="E994">
        <v>1.35</v>
      </c>
      <c r="F994">
        <v>56.99</v>
      </c>
      <c r="G994">
        <v>42.34</v>
      </c>
    </row>
    <row r="995" spans="1:7" x14ac:dyDescent="0.2">
      <c r="A995" s="1" t="s">
        <v>3679</v>
      </c>
      <c r="B995">
        <v>5.2499999999999995E-7</v>
      </c>
      <c r="C995">
        <v>1.31E-5</v>
      </c>
      <c r="D995">
        <v>1.35</v>
      </c>
      <c r="E995">
        <v>1.35</v>
      </c>
      <c r="F995">
        <v>333.03</v>
      </c>
      <c r="G995">
        <v>247.44</v>
      </c>
    </row>
    <row r="996" spans="1:7" x14ac:dyDescent="0.2">
      <c r="A996" s="1" t="s">
        <v>3680</v>
      </c>
      <c r="B996">
        <v>7.6499999999999995E-4</v>
      </c>
      <c r="C996">
        <v>4.2100000000000002E-3</v>
      </c>
      <c r="D996">
        <v>1.35</v>
      </c>
      <c r="E996">
        <v>1.35</v>
      </c>
      <c r="F996">
        <v>301.88</v>
      </c>
      <c r="G996">
        <v>224.24</v>
      </c>
    </row>
    <row r="997" spans="1:7" x14ac:dyDescent="0.2">
      <c r="A997" s="1" t="s">
        <v>3681</v>
      </c>
      <c r="B997">
        <v>3.79E-3</v>
      </c>
      <c r="C997">
        <v>1.5100000000000001E-2</v>
      </c>
      <c r="D997">
        <v>1.35</v>
      </c>
      <c r="E997">
        <v>1.35</v>
      </c>
      <c r="F997">
        <v>81.05</v>
      </c>
      <c r="G997">
        <v>60.18</v>
      </c>
    </row>
    <row r="998" spans="1:7" x14ac:dyDescent="0.2">
      <c r="A998" s="1" t="s">
        <v>3684</v>
      </c>
      <c r="B998">
        <v>2.5000000000000002E-6</v>
      </c>
      <c r="C998">
        <v>4.4799999999999998E-5</v>
      </c>
      <c r="D998">
        <v>1.35</v>
      </c>
      <c r="E998">
        <v>1.35</v>
      </c>
      <c r="F998">
        <v>2795.4</v>
      </c>
      <c r="G998">
        <v>2075.4299999999998</v>
      </c>
    </row>
    <row r="999" spans="1:7" x14ac:dyDescent="0.2">
      <c r="A999" s="1" t="s">
        <v>3686</v>
      </c>
      <c r="B999">
        <v>2.74E-6</v>
      </c>
      <c r="C999">
        <v>4.8000000000000001E-5</v>
      </c>
      <c r="D999">
        <v>1.35</v>
      </c>
      <c r="E999">
        <v>1.35</v>
      </c>
      <c r="F999">
        <v>299.11</v>
      </c>
      <c r="G999">
        <v>222.04</v>
      </c>
    </row>
    <row r="1000" spans="1:7" x14ac:dyDescent="0.2">
      <c r="A1000" s="1" t="s">
        <v>3688</v>
      </c>
      <c r="B1000">
        <v>2.3000000000000001E-4</v>
      </c>
      <c r="C1000">
        <v>1.5900000000000001E-3</v>
      </c>
      <c r="D1000">
        <v>1.35</v>
      </c>
      <c r="E1000">
        <v>1.35</v>
      </c>
      <c r="F1000">
        <v>317.49</v>
      </c>
      <c r="G1000">
        <v>235.62</v>
      </c>
    </row>
    <row r="1001" spans="1:7" x14ac:dyDescent="0.2">
      <c r="A1001" s="1" t="s">
        <v>3689</v>
      </c>
      <c r="B1001">
        <v>9.2000000000000003E-4</v>
      </c>
      <c r="C1001">
        <v>4.9100000000000003E-3</v>
      </c>
      <c r="D1001">
        <v>1.35</v>
      </c>
      <c r="E1001">
        <v>1.35</v>
      </c>
      <c r="F1001">
        <v>95.99</v>
      </c>
      <c r="G1001">
        <v>71.17</v>
      </c>
    </row>
    <row r="1002" spans="1:7" x14ac:dyDescent="0.2">
      <c r="A1002" s="1" t="s">
        <v>3690</v>
      </c>
      <c r="B1002">
        <v>1.97E-3</v>
      </c>
      <c r="C1002">
        <v>8.9499999999999996E-3</v>
      </c>
      <c r="D1002">
        <v>1.35</v>
      </c>
      <c r="E1002">
        <v>1.35</v>
      </c>
      <c r="F1002">
        <v>158.76</v>
      </c>
      <c r="G1002">
        <v>117.68</v>
      </c>
    </row>
    <row r="1003" spans="1:7" x14ac:dyDescent="0.2">
      <c r="A1003" s="1" t="s">
        <v>3691</v>
      </c>
      <c r="B1003">
        <v>1.24E-7</v>
      </c>
      <c r="C1003">
        <v>4.1300000000000003E-6</v>
      </c>
      <c r="D1003">
        <v>1.35</v>
      </c>
      <c r="E1003">
        <v>1.35</v>
      </c>
      <c r="F1003">
        <v>18775.349999999999</v>
      </c>
      <c r="G1003">
        <v>13917.5</v>
      </c>
    </row>
    <row r="1004" spans="1:7" x14ac:dyDescent="0.2">
      <c r="A1004" s="1" t="s">
        <v>3692</v>
      </c>
      <c r="B1004">
        <v>2.82E-3</v>
      </c>
      <c r="C1004">
        <v>1.1900000000000001E-2</v>
      </c>
      <c r="D1004">
        <v>1.35</v>
      </c>
      <c r="E1004">
        <v>1.35</v>
      </c>
      <c r="F1004">
        <v>72.680000000000007</v>
      </c>
      <c r="G1004">
        <v>53.87</v>
      </c>
    </row>
    <row r="1005" spans="1:7" x14ac:dyDescent="0.2">
      <c r="A1005" s="1" t="s">
        <v>3693</v>
      </c>
      <c r="B1005">
        <v>1.6699999999999999E-4</v>
      </c>
      <c r="C1005">
        <v>1.23E-3</v>
      </c>
      <c r="D1005">
        <v>1.35</v>
      </c>
      <c r="E1005">
        <v>1.35</v>
      </c>
      <c r="F1005">
        <v>139.46</v>
      </c>
      <c r="G1005">
        <v>103.32</v>
      </c>
    </row>
    <row r="1006" spans="1:7" x14ac:dyDescent="0.2">
      <c r="A1006" s="1" t="s">
        <v>3694</v>
      </c>
      <c r="B1006">
        <v>1.49E-2</v>
      </c>
      <c r="C1006">
        <v>4.48E-2</v>
      </c>
      <c r="D1006">
        <v>1.35</v>
      </c>
      <c r="E1006">
        <v>1.35</v>
      </c>
      <c r="F1006">
        <v>83.63</v>
      </c>
      <c r="G1006">
        <v>61.95</v>
      </c>
    </row>
    <row r="1007" spans="1:7" x14ac:dyDescent="0.2">
      <c r="A1007" s="1" t="s">
        <v>3695</v>
      </c>
      <c r="B1007">
        <v>2.6400000000000001E-5</v>
      </c>
      <c r="C1007">
        <v>2.8899999999999998E-4</v>
      </c>
      <c r="D1007">
        <v>1.35</v>
      </c>
      <c r="E1007">
        <v>1.35</v>
      </c>
      <c r="F1007">
        <v>349.11</v>
      </c>
      <c r="G1007">
        <v>258.5</v>
      </c>
    </row>
    <row r="1008" spans="1:7" x14ac:dyDescent="0.2">
      <c r="A1008" s="1" t="s">
        <v>3696</v>
      </c>
      <c r="B1008">
        <v>1.46E-2</v>
      </c>
      <c r="C1008">
        <v>4.3999999999999997E-2</v>
      </c>
      <c r="D1008">
        <v>1.35</v>
      </c>
      <c r="E1008">
        <v>1.35</v>
      </c>
      <c r="F1008">
        <v>274.01</v>
      </c>
      <c r="G1008">
        <v>202.85</v>
      </c>
    </row>
    <row r="1009" spans="1:7" x14ac:dyDescent="0.2">
      <c r="A1009" s="1" t="s">
        <v>3699</v>
      </c>
      <c r="B1009">
        <v>5.5699999999999999E-4</v>
      </c>
      <c r="C1009">
        <v>3.2599999999999999E-3</v>
      </c>
      <c r="D1009">
        <v>1.35</v>
      </c>
      <c r="E1009">
        <v>1.35</v>
      </c>
      <c r="F1009">
        <v>1537.99</v>
      </c>
      <c r="G1009">
        <v>1137.8800000000001</v>
      </c>
    </row>
    <row r="1010" spans="1:7" x14ac:dyDescent="0.2">
      <c r="A1010" s="1" t="s">
        <v>3701</v>
      </c>
      <c r="B1010">
        <v>4.5800000000000002E-4</v>
      </c>
      <c r="C1010">
        <v>2.7899999999999999E-3</v>
      </c>
      <c r="D1010">
        <v>1.35</v>
      </c>
      <c r="E1010">
        <v>1.35</v>
      </c>
      <c r="F1010">
        <v>2516.67</v>
      </c>
      <c r="G1010">
        <v>1860.45</v>
      </c>
    </row>
    <row r="1011" spans="1:7" x14ac:dyDescent="0.2">
      <c r="A1011" s="1" t="s">
        <v>3702</v>
      </c>
      <c r="B1011">
        <v>4.26E-4</v>
      </c>
      <c r="C1011">
        <v>2.63E-3</v>
      </c>
      <c r="D1011">
        <v>1.35</v>
      </c>
      <c r="E1011">
        <v>1.35</v>
      </c>
      <c r="F1011">
        <v>112.58</v>
      </c>
      <c r="G1011">
        <v>83.17</v>
      </c>
    </row>
    <row r="1012" spans="1:7" x14ac:dyDescent="0.2">
      <c r="A1012" s="1" t="s">
        <v>3703</v>
      </c>
      <c r="B1012">
        <v>2.3999999999999999E-6</v>
      </c>
      <c r="C1012">
        <v>4.32E-5</v>
      </c>
      <c r="D1012">
        <v>1.35</v>
      </c>
      <c r="E1012">
        <v>1.35</v>
      </c>
      <c r="F1012">
        <v>243.63</v>
      </c>
      <c r="G1012">
        <v>179.88</v>
      </c>
    </row>
    <row r="1013" spans="1:7" x14ac:dyDescent="0.2">
      <c r="A1013" s="1" t="s">
        <v>3704</v>
      </c>
      <c r="B1013">
        <v>1.25E-3</v>
      </c>
      <c r="C1013">
        <v>6.2899999999999996E-3</v>
      </c>
      <c r="D1013">
        <v>1.35</v>
      </c>
      <c r="E1013">
        <v>1.35</v>
      </c>
      <c r="F1013">
        <v>70.599999999999994</v>
      </c>
      <c r="G1013">
        <v>52.12</v>
      </c>
    </row>
    <row r="1014" spans="1:7" x14ac:dyDescent="0.2">
      <c r="A1014" s="1" t="s">
        <v>3705</v>
      </c>
      <c r="B1014">
        <v>7.43E-3</v>
      </c>
      <c r="C1014">
        <v>2.58E-2</v>
      </c>
      <c r="D1014">
        <v>1.35</v>
      </c>
      <c r="E1014">
        <v>1.35</v>
      </c>
      <c r="F1014">
        <v>141.49</v>
      </c>
      <c r="G1014">
        <v>104.46</v>
      </c>
    </row>
    <row r="1015" spans="1:7" x14ac:dyDescent="0.2">
      <c r="A1015" s="1" t="s">
        <v>3706</v>
      </c>
      <c r="B1015">
        <v>4.57E-5</v>
      </c>
      <c r="C1015">
        <v>4.4200000000000001E-4</v>
      </c>
      <c r="D1015">
        <v>1.35</v>
      </c>
      <c r="E1015">
        <v>1.35</v>
      </c>
      <c r="F1015">
        <v>299.74</v>
      </c>
      <c r="G1015">
        <v>221.25</v>
      </c>
    </row>
    <row r="1016" spans="1:7" x14ac:dyDescent="0.2">
      <c r="A1016" s="1" t="s">
        <v>3707</v>
      </c>
      <c r="B1016">
        <v>2.2399999999999998E-3</v>
      </c>
      <c r="C1016">
        <v>9.9100000000000004E-3</v>
      </c>
      <c r="D1016">
        <v>1.35</v>
      </c>
      <c r="E1016">
        <v>1.35</v>
      </c>
      <c r="F1016">
        <v>214.71</v>
      </c>
      <c r="G1016">
        <v>158.47999999999999</v>
      </c>
    </row>
    <row r="1017" spans="1:7" x14ac:dyDescent="0.2">
      <c r="A1017" s="1" t="s">
        <v>3708</v>
      </c>
      <c r="B1017">
        <v>2.51E-8</v>
      </c>
      <c r="C1017">
        <v>1.1599999999999999E-6</v>
      </c>
      <c r="D1017">
        <v>1.36</v>
      </c>
      <c r="E1017">
        <v>1.36</v>
      </c>
      <c r="F1017">
        <v>288.94</v>
      </c>
      <c r="G1017">
        <v>213.2</v>
      </c>
    </row>
    <row r="1018" spans="1:7" x14ac:dyDescent="0.2">
      <c r="A1018" s="1" t="s">
        <v>3711</v>
      </c>
      <c r="B1018">
        <v>2.9600000000000001E-5</v>
      </c>
      <c r="C1018">
        <v>3.1599999999999998E-4</v>
      </c>
      <c r="D1018">
        <v>1.36</v>
      </c>
      <c r="E1018">
        <v>1.36</v>
      </c>
      <c r="F1018">
        <v>6442.87</v>
      </c>
      <c r="G1018">
        <v>4749.4799999999996</v>
      </c>
    </row>
    <row r="1019" spans="1:7" x14ac:dyDescent="0.2">
      <c r="A1019" s="1" t="s">
        <v>3712</v>
      </c>
      <c r="B1019">
        <v>1.3600000000000001E-3</v>
      </c>
      <c r="C1019">
        <v>6.7000000000000002E-3</v>
      </c>
      <c r="D1019">
        <v>1.36</v>
      </c>
      <c r="E1019">
        <v>1.36</v>
      </c>
      <c r="F1019">
        <v>229.42</v>
      </c>
      <c r="G1019">
        <v>169.09</v>
      </c>
    </row>
    <row r="1020" spans="1:7" x14ac:dyDescent="0.2">
      <c r="A1020" s="1" t="s">
        <v>3714</v>
      </c>
      <c r="B1020">
        <v>2.32E-3</v>
      </c>
      <c r="C1020">
        <v>1.01E-2</v>
      </c>
      <c r="D1020">
        <v>1.36</v>
      </c>
      <c r="E1020">
        <v>1.36</v>
      </c>
      <c r="F1020">
        <v>484.97</v>
      </c>
      <c r="G1020">
        <v>357.27</v>
      </c>
    </row>
    <row r="1021" spans="1:7" x14ac:dyDescent="0.2">
      <c r="A1021" s="1" t="s">
        <v>3716</v>
      </c>
      <c r="B1021">
        <v>2.0999999999999999E-3</v>
      </c>
      <c r="C1021">
        <v>9.41E-3</v>
      </c>
      <c r="D1021">
        <v>1.36</v>
      </c>
      <c r="E1021">
        <v>1.36</v>
      </c>
      <c r="F1021">
        <v>64.33</v>
      </c>
      <c r="G1021">
        <v>47.35</v>
      </c>
    </row>
    <row r="1022" spans="1:7" x14ac:dyDescent="0.2">
      <c r="A1022" s="1" t="s">
        <v>3717</v>
      </c>
      <c r="B1022">
        <v>1.66E-4</v>
      </c>
      <c r="C1022">
        <v>1.23E-3</v>
      </c>
      <c r="D1022">
        <v>1.36</v>
      </c>
      <c r="E1022">
        <v>1.36</v>
      </c>
      <c r="F1022">
        <v>453.83</v>
      </c>
      <c r="G1022">
        <v>333.87</v>
      </c>
    </row>
    <row r="1023" spans="1:7" x14ac:dyDescent="0.2">
      <c r="A1023" s="1" t="s">
        <v>3718</v>
      </c>
      <c r="B1023">
        <v>2.92E-4</v>
      </c>
      <c r="C1023">
        <v>1.9300000000000001E-3</v>
      </c>
      <c r="D1023">
        <v>1.36</v>
      </c>
      <c r="E1023">
        <v>1.36</v>
      </c>
      <c r="F1023">
        <v>96.94</v>
      </c>
      <c r="G1023">
        <v>71.31</v>
      </c>
    </row>
    <row r="1024" spans="1:7" x14ac:dyDescent="0.2">
      <c r="A1024" s="1" t="s">
        <v>3719</v>
      </c>
      <c r="B1024">
        <v>4.9399999999999997E-4</v>
      </c>
      <c r="C1024">
        <v>2.97E-3</v>
      </c>
      <c r="D1024">
        <v>1.36</v>
      </c>
      <c r="E1024">
        <v>1.36</v>
      </c>
      <c r="F1024">
        <v>126.84</v>
      </c>
      <c r="G1024">
        <v>93.3</v>
      </c>
    </row>
    <row r="1025" spans="1:7" x14ac:dyDescent="0.2">
      <c r="A1025" s="1" t="s">
        <v>3720</v>
      </c>
      <c r="B1025">
        <v>2.82E-3</v>
      </c>
      <c r="C1025">
        <v>1.1900000000000001E-2</v>
      </c>
      <c r="D1025">
        <v>1.36</v>
      </c>
      <c r="E1025">
        <v>1.36</v>
      </c>
      <c r="F1025">
        <v>97.97</v>
      </c>
      <c r="G1025">
        <v>72</v>
      </c>
    </row>
    <row r="1026" spans="1:7" x14ac:dyDescent="0.2">
      <c r="A1026" s="1" t="s">
        <v>3721</v>
      </c>
      <c r="B1026">
        <v>2.8600000000000001E-4</v>
      </c>
      <c r="C1026">
        <v>1.89E-3</v>
      </c>
      <c r="D1026">
        <v>1.36</v>
      </c>
      <c r="E1026">
        <v>1.36</v>
      </c>
      <c r="F1026">
        <v>309.70999999999998</v>
      </c>
      <c r="G1026">
        <v>227.6</v>
      </c>
    </row>
    <row r="1027" spans="1:7" x14ac:dyDescent="0.2">
      <c r="A1027" s="1" t="s">
        <v>3724</v>
      </c>
      <c r="B1027">
        <v>1.18E-4</v>
      </c>
      <c r="C1027">
        <v>9.3400000000000004E-4</v>
      </c>
      <c r="D1027">
        <v>1.36</v>
      </c>
      <c r="E1027">
        <v>1.36</v>
      </c>
      <c r="F1027">
        <v>554.16</v>
      </c>
      <c r="G1027">
        <v>407.2</v>
      </c>
    </row>
    <row r="1028" spans="1:7" x14ac:dyDescent="0.2">
      <c r="A1028" s="1" t="s">
        <v>3725</v>
      </c>
      <c r="B1028">
        <v>2.34E-5</v>
      </c>
      <c r="C1028">
        <v>2.63E-4</v>
      </c>
      <c r="D1028">
        <v>1.36</v>
      </c>
      <c r="E1028">
        <v>1.36</v>
      </c>
      <c r="F1028">
        <v>406.79</v>
      </c>
      <c r="G1028">
        <v>298.89</v>
      </c>
    </row>
    <row r="1029" spans="1:7" x14ac:dyDescent="0.2">
      <c r="A1029" s="1" t="s">
        <v>3726</v>
      </c>
      <c r="B1029">
        <v>4.1099999999999999E-3</v>
      </c>
      <c r="C1029">
        <v>1.61E-2</v>
      </c>
      <c r="D1029">
        <v>1.36</v>
      </c>
      <c r="E1029">
        <v>1.36</v>
      </c>
      <c r="F1029">
        <v>59.13</v>
      </c>
      <c r="G1029">
        <v>43.42</v>
      </c>
    </row>
    <row r="1030" spans="1:7" x14ac:dyDescent="0.2">
      <c r="A1030" s="1" t="s">
        <v>3727</v>
      </c>
      <c r="B1030">
        <v>1.0200000000000001E-5</v>
      </c>
      <c r="C1030">
        <v>1.3899999999999999E-4</v>
      </c>
      <c r="D1030">
        <v>1.36</v>
      </c>
      <c r="E1030">
        <v>1.36</v>
      </c>
      <c r="F1030">
        <v>386.93</v>
      </c>
      <c r="G1030">
        <v>284.06</v>
      </c>
    </row>
    <row r="1031" spans="1:7" x14ac:dyDescent="0.2">
      <c r="A1031" s="1" t="s">
        <v>3729</v>
      </c>
      <c r="B1031">
        <v>2.9799999999999999E-5</v>
      </c>
      <c r="C1031">
        <v>3.1700000000000001E-4</v>
      </c>
      <c r="D1031">
        <v>1.36</v>
      </c>
      <c r="E1031">
        <v>1.36</v>
      </c>
      <c r="F1031">
        <v>151.66999999999999</v>
      </c>
      <c r="G1031">
        <v>111.29</v>
      </c>
    </row>
    <row r="1032" spans="1:7" x14ac:dyDescent="0.2">
      <c r="A1032" s="1" t="s">
        <v>3731</v>
      </c>
      <c r="B1032">
        <v>4.3800000000000004E-6</v>
      </c>
      <c r="C1032">
        <v>6.9200000000000002E-5</v>
      </c>
      <c r="D1032">
        <v>1.36</v>
      </c>
      <c r="E1032">
        <v>1.36</v>
      </c>
      <c r="F1032">
        <v>232.45</v>
      </c>
      <c r="G1032">
        <v>170.51</v>
      </c>
    </row>
    <row r="1033" spans="1:7" x14ac:dyDescent="0.2">
      <c r="A1033" s="1" t="s">
        <v>3733</v>
      </c>
      <c r="B1033">
        <v>2.2300000000000002E-3</v>
      </c>
      <c r="C1033">
        <v>9.8700000000000003E-3</v>
      </c>
      <c r="D1033">
        <v>1.36</v>
      </c>
      <c r="E1033">
        <v>1.36</v>
      </c>
      <c r="F1033">
        <v>222.86</v>
      </c>
      <c r="G1033">
        <v>163.44999999999999</v>
      </c>
    </row>
    <row r="1034" spans="1:7" x14ac:dyDescent="0.2">
      <c r="A1034" s="1" t="s">
        <v>3734</v>
      </c>
      <c r="B1034">
        <v>3.96E-3</v>
      </c>
      <c r="C1034">
        <v>1.5599999999999999E-2</v>
      </c>
      <c r="D1034">
        <v>1.36</v>
      </c>
      <c r="E1034">
        <v>1.36</v>
      </c>
      <c r="F1034">
        <v>224.77</v>
      </c>
      <c r="G1034">
        <v>164.75</v>
      </c>
    </row>
    <row r="1035" spans="1:7" x14ac:dyDescent="0.2">
      <c r="A1035" s="1" t="s">
        <v>3735</v>
      </c>
      <c r="B1035">
        <v>3.5500000000000002E-3</v>
      </c>
      <c r="C1035">
        <v>1.43E-2</v>
      </c>
      <c r="D1035">
        <v>1.36</v>
      </c>
      <c r="E1035">
        <v>1.36</v>
      </c>
      <c r="F1035">
        <v>67</v>
      </c>
      <c r="G1035">
        <v>49.09</v>
      </c>
    </row>
    <row r="1036" spans="1:7" x14ac:dyDescent="0.2">
      <c r="A1036" s="1" t="s">
        <v>3736</v>
      </c>
      <c r="B1036">
        <v>7.6000000000000004E-5</v>
      </c>
      <c r="C1036">
        <v>6.6299999999999996E-4</v>
      </c>
      <c r="D1036">
        <v>1.37</v>
      </c>
      <c r="E1036">
        <v>1.37</v>
      </c>
      <c r="F1036">
        <v>271.36</v>
      </c>
      <c r="G1036">
        <v>198.71</v>
      </c>
    </row>
    <row r="1037" spans="1:7" x14ac:dyDescent="0.2">
      <c r="A1037" s="1" t="s">
        <v>3737</v>
      </c>
      <c r="B1037">
        <v>1.7099999999999999E-3</v>
      </c>
      <c r="C1037">
        <v>8.0000000000000002E-3</v>
      </c>
      <c r="D1037">
        <v>1.37</v>
      </c>
      <c r="E1037">
        <v>1.37</v>
      </c>
      <c r="F1037">
        <v>5233.79</v>
      </c>
      <c r="G1037">
        <v>3832.01</v>
      </c>
    </row>
    <row r="1038" spans="1:7" x14ac:dyDescent="0.2">
      <c r="A1038" s="1" t="s">
        <v>3738</v>
      </c>
      <c r="B1038">
        <v>1.07E-4</v>
      </c>
      <c r="C1038">
        <v>8.6200000000000003E-4</v>
      </c>
      <c r="D1038">
        <v>1.37</v>
      </c>
      <c r="E1038">
        <v>1.37</v>
      </c>
      <c r="F1038">
        <v>185.19</v>
      </c>
      <c r="G1038">
        <v>135.56</v>
      </c>
    </row>
    <row r="1039" spans="1:7" x14ac:dyDescent="0.2">
      <c r="A1039" s="1" t="s">
        <v>3740</v>
      </c>
      <c r="B1039">
        <v>3.4299999999999999E-3</v>
      </c>
      <c r="C1039">
        <v>1.3899999999999999E-2</v>
      </c>
      <c r="D1039">
        <v>1.37</v>
      </c>
      <c r="E1039">
        <v>1.37</v>
      </c>
      <c r="F1039">
        <v>89.56</v>
      </c>
      <c r="G1039">
        <v>65.510000000000005</v>
      </c>
    </row>
    <row r="1040" spans="1:7" x14ac:dyDescent="0.2">
      <c r="A1040" s="1" t="s">
        <v>3741</v>
      </c>
      <c r="B1040">
        <v>7.5300000000000002E-3</v>
      </c>
      <c r="C1040">
        <v>2.5999999999999999E-2</v>
      </c>
      <c r="D1040">
        <v>1.37</v>
      </c>
      <c r="E1040">
        <v>1.37</v>
      </c>
      <c r="F1040">
        <v>1145.99</v>
      </c>
      <c r="G1040">
        <v>838.2</v>
      </c>
    </row>
    <row r="1041" spans="1:7" x14ac:dyDescent="0.2">
      <c r="A1041" s="1" t="s">
        <v>3744</v>
      </c>
      <c r="B1041">
        <v>1.64E-3</v>
      </c>
      <c r="C1041">
        <v>7.7299999999999999E-3</v>
      </c>
      <c r="D1041">
        <v>1.37</v>
      </c>
      <c r="E1041">
        <v>1.37</v>
      </c>
      <c r="F1041">
        <v>511.59</v>
      </c>
      <c r="G1041">
        <v>373.98</v>
      </c>
    </row>
    <row r="1042" spans="1:7" x14ac:dyDescent="0.2">
      <c r="A1042" s="1" t="s">
        <v>3746</v>
      </c>
      <c r="B1042">
        <v>6.8999999999999997E-4</v>
      </c>
      <c r="C1042">
        <v>3.8800000000000002E-3</v>
      </c>
      <c r="D1042">
        <v>1.37</v>
      </c>
      <c r="E1042">
        <v>1.37</v>
      </c>
      <c r="F1042">
        <v>249.07</v>
      </c>
      <c r="G1042">
        <v>182.05</v>
      </c>
    </row>
    <row r="1043" spans="1:7" x14ac:dyDescent="0.2">
      <c r="A1043" s="1" t="s">
        <v>3747</v>
      </c>
      <c r="B1043">
        <v>8.9099999999999997E-5</v>
      </c>
      <c r="C1043">
        <v>7.5299999999999998E-4</v>
      </c>
      <c r="D1043">
        <v>1.37</v>
      </c>
      <c r="E1043">
        <v>1.37</v>
      </c>
      <c r="F1043">
        <v>160.47999999999999</v>
      </c>
      <c r="G1043">
        <v>117.27</v>
      </c>
    </row>
    <row r="1044" spans="1:7" x14ac:dyDescent="0.2">
      <c r="A1044" s="1" t="s">
        <v>3748</v>
      </c>
      <c r="B1044">
        <v>7.3099999999999999E-4</v>
      </c>
      <c r="C1044">
        <v>4.0699999999999998E-3</v>
      </c>
      <c r="D1044">
        <v>1.37</v>
      </c>
      <c r="E1044">
        <v>1.37</v>
      </c>
      <c r="F1044">
        <v>4149.8</v>
      </c>
      <c r="G1044">
        <v>3030.88</v>
      </c>
    </row>
    <row r="1045" spans="1:7" x14ac:dyDescent="0.2">
      <c r="A1045" s="1" t="s">
        <v>3749</v>
      </c>
      <c r="B1045">
        <v>1.2699999999999999E-2</v>
      </c>
      <c r="C1045">
        <v>3.9399999999999998E-2</v>
      </c>
      <c r="D1045">
        <v>1.37</v>
      </c>
      <c r="E1045">
        <v>1.37</v>
      </c>
      <c r="F1045">
        <v>70.83</v>
      </c>
      <c r="G1045">
        <v>51.73</v>
      </c>
    </row>
    <row r="1046" spans="1:7" x14ac:dyDescent="0.2">
      <c r="A1046" s="1" t="s">
        <v>3750</v>
      </c>
      <c r="B1046">
        <v>6.6699999999999995E-4</v>
      </c>
      <c r="C1046">
        <v>3.7699999999999999E-3</v>
      </c>
      <c r="D1046">
        <v>1.37</v>
      </c>
      <c r="E1046">
        <v>1.37</v>
      </c>
      <c r="F1046">
        <v>488.22</v>
      </c>
      <c r="G1046">
        <v>356.48</v>
      </c>
    </row>
    <row r="1047" spans="1:7" x14ac:dyDescent="0.2">
      <c r="A1047" s="1" t="s">
        <v>3751</v>
      </c>
      <c r="B1047">
        <v>1.61E-9</v>
      </c>
      <c r="C1047">
        <v>1.24E-7</v>
      </c>
      <c r="D1047">
        <v>1.37</v>
      </c>
      <c r="E1047">
        <v>1.37</v>
      </c>
      <c r="F1047">
        <v>388.91</v>
      </c>
      <c r="G1047">
        <v>283.95</v>
      </c>
    </row>
    <row r="1048" spans="1:7" x14ac:dyDescent="0.2">
      <c r="A1048" s="1" t="s">
        <v>3753</v>
      </c>
      <c r="B1048">
        <v>3.7100000000000001E-6</v>
      </c>
      <c r="C1048">
        <v>6.02E-5</v>
      </c>
      <c r="D1048">
        <v>1.37</v>
      </c>
      <c r="E1048">
        <v>1.37</v>
      </c>
      <c r="F1048">
        <v>1718.73</v>
      </c>
      <c r="G1048">
        <v>1254.6600000000001</v>
      </c>
    </row>
    <row r="1049" spans="1:7" x14ac:dyDescent="0.2">
      <c r="A1049" s="1" t="s">
        <v>3754</v>
      </c>
      <c r="B1049">
        <v>3.3999999999999998E-3</v>
      </c>
      <c r="C1049">
        <v>1.38E-2</v>
      </c>
      <c r="D1049">
        <v>1.37</v>
      </c>
      <c r="E1049">
        <v>1.37</v>
      </c>
      <c r="F1049">
        <v>280.52999999999997</v>
      </c>
      <c r="G1049">
        <v>204.76</v>
      </c>
    </row>
    <row r="1050" spans="1:7" x14ac:dyDescent="0.2">
      <c r="A1050" s="1" t="s">
        <v>3755</v>
      </c>
      <c r="B1050">
        <v>7.3999999999999996E-5</v>
      </c>
      <c r="C1050">
        <v>6.4700000000000001E-4</v>
      </c>
      <c r="D1050">
        <v>1.37</v>
      </c>
      <c r="E1050">
        <v>1.37</v>
      </c>
      <c r="F1050">
        <v>2697.3</v>
      </c>
      <c r="G1050">
        <v>1968.49</v>
      </c>
    </row>
    <row r="1051" spans="1:7" x14ac:dyDescent="0.2">
      <c r="A1051" s="1" t="s">
        <v>3756</v>
      </c>
      <c r="B1051">
        <v>1.4300000000000001E-4</v>
      </c>
      <c r="C1051">
        <v>1.08E-3</v>
      </c>
      <c r="D1051">
        <v>1.37</v>
      </c>
      <c r="E1051">
        <v>1.37</v>
      </c>
      <c r="F1051">
        <v>248.89</v>
      </c>
      <c r="G1051">
        <v>181.62</v>
      </c>
    </row>
    <row r="1052" spans="1:7" x14ac:dyDescent="0.2">
      <c r="A1052" s="1" t="s">
        <v>3757</v>
      </c>
      <c r="B1052">
        <v>6.7500000000000004E-4</v>
      </c>
      <c r="C1052">
        <v>3.81E-3</v>
      </c>
      <c r="D1052">
        <v>1.37</v>
      </c>
      <c r="E1052">
        <v>1.37</v>
      </c>
      <c r="F1052">
        <v>128.85</v>
      </c>
      <c r="G1052">
        <v>94.01</v>
      </c>
    </row>
    <row r="1053" spans="1:7" x14ac:dyDescent="0.2">
      <c r="A1053" s="1" t="s">
        <v>3760</v>
      </c>
      <c r="B1053">
        <v>1.67E-2</v>
      </c>
      <c r="C1053">
        <v>4.8899999999999999E-2</v>
      </c>
      <c r="D1053">
        <v>1.37</v>
      </c>
      <c r="E1053">
        <v>1.37</v>
      </c>
      <c r="F1053">
        <v>47.93</v>
      </c>
      <c r="G1053">
        <v>34.950000000000003</v>
      </c>
    </row>
    <row r="1054" spans="1:7" x14ac:dyDescent="0.2">
      <c r="A1054" s="1" t="s">
        <v>3762</v>
      </c>
      <c r="B1054">
        <v>1.4200000000000001E-4</v>
      </c>
      <c r="C1054">
        <v>1.07E-3</v>
      </c>
      <c r="D1054">
        <v>1.37</v>
      </c>
      <c r="E1054">
        <v>1.37</v>
      </c>
      <c r="F1054">
        <v>770.17</v>
      </c>
      <c r="G1054">
        <v>561.46</v>
      </c>
    </row>
    <row r="1055" spans="1:7" x14ac:dyDescent="0.2">
      <c r="A1055" s="1" t="s">
        <v>3764</v>
      </c>
      <c r="B1055">
        <v>1.5900000000000001E-3</v>
      </c>
      <c r="C1055">
        <v>7.5399999999999998E-3</v>
      </c>
      <c r="D1055">
        <v>1.37</v>
      </c>
      <c r="E1055">
        <v>1.37</v>
      </c>
      <c r="F1055">
        <v>76.87</v>
      </c>
      <c r="G1055">
        <v>56.02</v>
      </c>
    </row>
    <row r="1056" spans="1:7" x14ac:dyDescent="0.2">
      <c r="A1056" s="1" t="s">
        <v>3766</v>
      </c>
      <c r="B1056">
        <v>1.5399999999999999E-3</v>
      </c>
      <c r="C1056">
        <v>7.3499999999999998E-3</v>
      </c>
      <c r="D1056">
        <v>1.37</v>
      </c>
      <c r="E1056">
        <v>1.37</v>
      </c>
      <c r="F1056">
        <v>376.31</v>
      </c>
      <c r="G1056">
        <v>274.23</v>
      </c>
    </row>
    <row r="1057" spans="1:7" x14ac:dyDescent="0.2">
      <c r="A1057" s="1" t="s">
        <v>3767</v>
      </c>
      <c r="B1057">
        <v>2.3300000000000001E-5</v>
      </c>
      <c r="C1057">
        <v>2.6200000000000003E-4</v>
      </c>
      <c r="D1057">
        <v>1.37</v>
      </c>
      <c r="E1057">
        <v>1.37</v>
      </c>
      <c r="F1057">
        <v>640.64</v>
      </c>
      <c r="G1057">
        <v>466.78</v>
      </c>
    </row>
    <row r="1058" spans="1:7" x14ac:dyDescent="0.2">
      <c r="A1058" s="1" t="s">
        <v>3768</v>
      </c>
      <c r="B1058">
        <v>4.7300000000000001E-7</v>
      </c>
      <c r="C1058">
        <v>1.2099999999999999E-5</v>
      </c>
      <c r="D1058">
        <v>1.37</v>
      </c>
      <c r="E1058">
        <v>1.37</v>
      </c>
      <c r="F1058">
        <v>734.22</v>
      </c>
      <c r="G1058">
        <v>534.89</v>
      </c>
    </row>
    <row r="1059" spans="1:7" x14ac:dyDescent="0.2">
      <c r="A1059" s="1" t="s">
        <v>3770</v>
      </c>
      <c r="B1059">
        <v>1.8899999999999999E-5</v>
      </c>
      <c r="C1059">
        <v>2.2499999999999999E-4</v>
      </c>
      <c r="D1059">
        <v>1.37</v>
      </c>
      <c r="E1059">
        <v>1.37</v>
      </c>
      <c r="F1059">
        <v>390.47</v>
      </c>
      <c r="G1059">
        <v>284.42</v>
      </c>
    </row>
    <row r="1060" spans="1:7" x14ac:dyDescent="0.2">
      <c r="A1060" s="1" t="s">
        <v>3772</v>
      </c>
      <c r="B1060">
        <v>5.2199999999999998E-3</v>
      </c>
      <c r="C1060">
        <v>1.9400000000000001E-2</v>
      </c>
      <c r="D1060">
        <v>1.37</v>
      </c>
      <c r="E1060">
        <v>1.37</v>
      </c>
      <c r="F1060">
        <v>82.64</v>
      </c>
      <c r="G1060">
        <v>60.19</v>
      </c>
    </row>
    <row r="1061" spans="1:7" x14ac:dyDescent="0.2">
      <c r="A1061" s="1" t="s">
        <v>3774</v>
      </c>
      <c r="B1061">
        <v>4.6999999999999999E-4</v>
      </c>
      <c r="C1061">
        <v>2.8500000000000001E-3</v>
      </c>
      <c r="D1061">
        <v>1.37</v>
      </c>
      <c r="E1061">
        <v>1.37</v>
      </c>
      <c r="F1061">
        <v>2846.96</v>
      </c>
      <c r="G1061">
        <v>2072.39</v>
      </c>
    </row>
    <row r="1062" spans="1:7" x14ac:dyDescent="0.2">
      <c r="A1062" s="1" t="s">
        <v>3775</v>
      </c>
      <c r="B1062">
        <v>7.2100000000000003E-3</v>
      </c>
      <c r="C1062">
        <v>2.52E-2</v>
      </c>
      <c r="D1062">
        <v>1.37</v>
      </c>
      <c r="E1062">
        <v>1.37</v>
      </c>
      <c r="F1062">
        <v>1550.93</v>
      </c>
      <c r="G1062">
        <v>1128.3499999999999</v>
      </c>
    </row>
    <row r="1063" spans="1:7" x14ac:dyDescent="0.2">
      <c r="A1063" s="1" t="s">
        <v>3777</v>
      </c>
      <c r="B1063">
        <v>9.7599999999999998E-4</v>
      </c>
      <c r="C1063">
        <v>5.1399999999999996E-3</v>
      </c>
      <c r="D1063">
        <v>1.37</v>
      </c>
      <c r="E1063">
        <v>1.37</v>
      </c>
      <c r="F1063">
        <v>2069.9499999999998</v>
      </c>
      <c r="G1063">
        <v>1505.76</v>
      </c>
    </row>
    <row r="1064" spans="1:7" x14ac:dyDescent="0.2">
      <c r="A1064" s="1" t="s">
        <v>3778</v>
      </c>
      <c r="B1064">
        <v>4.4900000000000002E-4</v>
      </c>
      <c r="C1064">
        <v>2.7399999999999998E-3</v>
      </c>
      <c r="D1064">
        <v>1.37</v>
      </c>
      <c r="E1064">
        <v>1.37</v>
      </c>
      <c r="F1064">
        <v>257.55</v>
      </c>
      <c r="G1064">
        <v>187.35</v>
      </c>
    </row>
    <row r="1065" spans="1:7" x14ac:dyDescent="0.2">
      <c r="A1065" s="1" t="s">
        <v>3779</v>
      </c>
      <c r="B1065">
        <v>3.8700000000000002E-3</v>
      </c>
      <c r="C1065">
        <v>1.5299999999999999E-2</v>
      </c>
      <c r="D1065">
        <v>1.37</v>
      </c>
      <c r="E1065">
        <v>1.37</v>
      </c>
      <c r="F1065">
        <v>186.54</v>
      </c>
      <c r="G1065">
        <v>135.68</v>
      </c>
    </row>
    <row r="1066" spans="1:7" x14ac:dyDescent="0.2">
      <c r="A1066" s="1" t="s">
        <v>3781</v>
      </c>
      <c r="B1066">
        <v>1.18E-2</v>
      </c>
      <c r="C1066">
        <v>3.7199999999999997E-2</v>
      </c>
      <c r="D1066">
        <v>1.38</v>
      </c>
      <c r="E1066">
        <v>1.38</v>
      </c>
      <c r="F1066">
        <v>495.63</v>
      </c>
      <c r="G1066">
        <v>360.19</v>
      </c>
    </row>
    <row r="1067" spans="1:7" x14ac:dyDescent="0.2">
      <c r="A1067" s="1" t="s">
        <v>3783</v>
      </c>
      <c r="B1067">
        <v>5.64E-3</v>
      </c>
      <c r="C1067">
        <v>2.07E-2</v>
      </c>
      <c r="D1067">
        <v>1.38</v>
      </c>
      <c r="E1067">
        <v>1.38</v>
      </c>
      <c r="F1067">
        <v>1638.75</v>
      </c>
      <c r="G1067">
        <v>1190.81</v>
      </c>
    </row>
    <row r="1068" spans="1:7" x14ac:dyDescent="0.2">
      <c r="A1068" s="1" t="s">
        <v>3784</v>
      </c>
      <c r="B1068">
        <v>5.13E-3</v>
      </c>
      <c r="C1068">
        <v>1.9199999999999998E-2</v>
      </c>
      <c r="D1068">
        <v>1.38</v>
      </c>
      <c r="E1068">
        <v>1.38</v>
      </c>
      <c r="F1068">
        <v>321.98</v>
      </c>
      <c r="G1068">
        <v>233.91</v>
      </c>
    </row>
    <row r="1069" spans="1:7" x14ac:dyDescent="0.2">
      <c r="A1069" s="1" t="s">
        <v>3785</v>
      </c>
      <c r="B1069">
        <v>1.3100000000000001E-2</v>
      </c>
      <c r="C1069">
        <v>4.0599999999999997E-2</v>
      </c>
      <c r="D1069">
        <v>1.38</v>
      </c>
      <c r="E1069">
        <v>1.38</v>
      </c>
      <c r="F1069">
        <v>108.71</v>
      </c>
      <c r="G1069">
        <v>78.97</v>
      </c>
    </row>
    <row r="1070" spans="1:7" x14ac:dyDescent="0.2">
      <c r="A1070" s="1" t="s">
        <v>3786</v>
      </c>
      <c r="B1070">
        <v>1.0899999999999999E-6</v>
      </c>
      <c r="C1070">
        <v>2.3300000000000001E-5</v>
      </c>
      <c r="D1070">
        <v>1.38</v>
      </c>
      <c r="E1070">
        <v>1.38</v>
      </c>
      <c r="F1070">
        <v>498.05</v>
      </c>
      <c r="G1070">
        <v>361.76</v>
      </c>
    </row>
    <row r="1071" spans="1:7" x14ac:dyDescent="0.2">
      <c r="A1071" s="1" t="s">
        <v>3787</v>
      </c>
      <c r="B1071">
        <v>1.47E-3</v>
      </c>
      <c r="C1071">
        <v>7.0800000000000004E-3</v>
      </c>
      <c r="D1071">
        <v>1.38</v>
      </c>
      <c r="E1071">
        <v>1.38</v>
      </c>
      <c r="F1071">
        <v>57.65</v>
      </c>
      <c r="G1071">
        <v>41.87</v>
      </c>
    </row>
    <row r="1072" spans="1:7" x14ac:dyDescent="0.2">
      <c r="A1072" s="1" t="s">
        <v>3789</v>
      </c>
      <c r="B1072">
        <v>8.6400000000000001E-3</v>
      </c>
      <c r="C1072">
        <v>2.9100000000000001E-2</v>
      </c>
      <c r="D1072">
        <v>1.38</v>
      </c>
      <c r="E1072">
        <v>1.38</v>
      </c>
      <c r="F1072">
        <v>265.95999999999998</v>
      </c>
      <c r="G1072">
        <v>193.07</v>
      </c>
    </row>
    <row r="1073" spans="1:7" x14ac:dyDescent="0.2">
      <c r="A1073" s="1" t="s">
        <v>3790</v>
      </c>
      <c r="B1073">
        <v>4.6399999999999996E-6</v>
      </c>
      <c r="C1073">
        <v>7.2899999999999997E-5</v>
      </c>
      <c r="D1073">
        <v>1.38</v>
      </c>
      <c r="E1073">
        <v>1.38</v>
      </c>
      <c r="F1073">
        <v>214.4</v>
      </c>
      <c r="G1073">
        <v>155.63999999999999</v>
      </c>
    </row>
    <row r="1074" spans="1:7" x14ac:dyDescent="0.2">
      <c r="A1074" s="1" t="s">
        <v>3791</v>
      </c>
      <c r="B1074">
        <v>1.03E-5</v>
      </c>
      <c r="C1074">
        <v>1.4100000000000001E-4</v>
      </c>
      <c r="D1074">
        <v>1.38</v>
      </c>
      <c r="E1074">
        <v>1.38</v>
      </c>
      <c r="F1074">
        <v>574.98</v>
      </c>
      <c r="G1074">
        <v>417.33</v>
      </c>
    </row>
    <row r="1075" spans="1:7" x14ac:dyDescent="0.2">
      <c r="A1075" s="1" t="s">
        <v>2806</v>
      </c>
      <c r="B1075">
        <v>1.17E-7</v>
      </c>
      <c r="C1075">
        <v>3.9700000000000001E-6</v>
      </c>
      <c r="D1075">
        <v>1.38</v>
      </c>
      <c r="E1075">
        <v>1.38</v>
      </c>
      <c r="F1075">
        <v>493.85</v>
      </c>
      <c r="G1075">
        <v>358.3</v>
      </c>
    </row>
    <row r="1076" spans="1:7" x14ac:dyDescent="0.2">
      <c r="A1076" s="1" t="s">
        <v>3793</v>
      </c>
      <c r="B1076">
        <v>5.0199999999999995E-4</v>
      </c>
      <c r="C1076">
        <v>3.0000000000000001E-3</v>
      </c>
      <c r="D1076">
        <v>1.38</v>
      </c>
      <c r="E1076">
        <v>1.38</v>
      </c>
      <c r="F1076">
        <v>148.18</v>
      </c>
      <c r="G1076">
        <v>107.48</v>
      </c>
    </row>
    <row r="1077" spans="1:7" x14ac:dyDescent="0.2">
      <c r="A1077" s="1" t="s">
        <v>3795</v>
      </c>
      <c r="B1077">
        <v>1.24E-6</v>
      </c>
      <c r="C1077">
        <v>2.5599999999999999E-5</v>
      </c>
      <c r="D1077">
        <v>1.38</v>
      </c>
      <c r="E1077">
        <v>1.38</v>
      </c>
      <c r="F1077">
        <v>726.68</v>
      </c>
      <c r="G1077">
        <v>526.74</v>
      </c>
    </row>
    <row r="1078" spans="1:7" x14ac:dyDescent="0.2">
      <c r="A1078" s="1" t="s">
        <v>3797</v>
      </c>
      <c r="B1078">
        <v>4.8799999999999999E-6</v>
      </c>
      <c r="C1078">
        <v>7.6000000000000004E-5</v>
      </c>
      <c r="D1078">
        <v>1.38</v>
      </c>
      <c r="E1078">
        <v>1.38</v>
      </c>
      <c r="F1078">
        <v>434.53</v>
      </c>
      <c r="G1078">
        <v>314.75</v>
      </c>
    </row>
    <row r="1079" spans="1:7" x14ac:dyDescent="0.2">
      <c r="A1079" s="1" t="s">
        <v>3798</v>
      </c>
      <c r="B1079">
        <v>1.88E-5</v>
      </c>
      <c r="C1079">
        <v>2.24E-4</v>
      </c>
      <c r="D1079">
        <v>1.38</v>
      </c>
      <c r="E1079">
        <v>1.38</v>
      </c>
      <c r="F1079">
        <v>955.93</v>
      </c>
      <c r="G1079">
        <v>692.33</v>
      </c>
    </row>
    <row r="1080" spans="1:7" x14ac:dyDescent="0.2">
      <c r="A1080" s="1" t="s">
        <v>3799</v>
      </c>
      <c r="B1080">
        <v>6.0299999999999998E-3</v>
      </c>
      <c r="C1080">
        <v>2.18E-2</v>
      </c>
      <c r="D1080">
        <v>1.38</v>
      </c>
      <c r="E1080">
        <v>1.38</v>
      </c>
      <c r="F1080">
        <v>239.1</v>
      </c>
      <c r="G1080">
        <v>173.16</v>
      </c>
    </row>
    <row r="1081" spans="1:7" x14ac:dyDescent="0.2">
      <c r="A1081" s="1" t="s">
        <v>3800</v>
      </c>
      <c r="B1081">
        <v>4.8399999999999997E-3</v>
      </c>
      <c r="C1081">
        <v>1.83E-2</v>
      </c>
      <c r="D1081">
        <v>1.38</v>
      </c>
      <c r="E1081">
        <v>1.38</v>
      </c>
      <c r="F1081">
        <v>873.23</v>
      </c>
      <c r="G1081">
        <v>632.25</v>
      </c>
    </row>
    <row r="1082" spans="1:7" x14ac:dyDescent="0.2">
      <c r="A1082" s="1" t="s">
        <v>3803</v>
      </c>
      <c r="B1082">
        <v>6.8100000000000001E-3</v>
      </c>
      <c r="C1082">
        <v>2.4E-2</v>
      </c>
      <c r="D1082">
        <v>1.38</v>
      </c>
      <c r="E1082">
        <v>1.38</v>
      </c>
      <c r="F1082">
        <v>630.92999999999995</v>
      </c>
      <c r="G1082">
        <v>456.3</v>
      </c>
    </row>
    <row r="1083" spans="1:7" x14ac:dyDescent="0.2">
      <c r="A1083" s="1" t="s">
        <v>3804</v>
      </c>
      <c r="B1083">
        <v>1.09E-2</v>
      </c>
      <c r="C1083">
        <v>3.49E-2</v>
      </c>
      <c r="D1083">
        <v>1.38</v>
      </c>
      <c r="E1083">
        <v>1.38</v>
      </c>
      <c r="F1083">
        <v>55.33</v>
      </c>
      <c r="G1083">
        <v>40.01</v>
      </c>
    </row>
    <row r="1084" spans="1:7" x14ac:dyDescent="0.2">
      <c r="A1084" s="1" t="s">
        <v>3805</v>
      </c>
      <c r="B1084">
        <v>8.81E-5</v>
      </c>
      <c r="C1084">
        <v>7.4600000000000003E-4</v>
      </c>
      <c r="D1084">
        <v>1.38</v>
      </c>
      <c r="E1084">
        <v>1.38</v>
      </c>
      <c r="F1084">
        <v>978.12</v>
      </c>
      <c r="G1084">
        <v>707.08</v>
      </c>
    </row>
    <row r="1085" spans="1:7" x14ac:dyDescent="0.2">
      <c r="A1085" s="1" t="s">
        <v>3806</v>
      </c>
      <c r="B1085">
        <v>1.3599999999999999E-2</v>
      </c>
      <c r="C1085">
        <v>4.1700000000000001E-2</v>
      </c>
      <c r="D1085">
        <v>1.38</v>
      </c>
      <c r="E1085">
        <v>1.38</v>
      </c>
      <c r="F1085">
        <v>254.82</v>
      </c>
      <c r="G1085">
        <v>184.19</v>
      </c>
    </row>
    <row r="1086" spans="1:7" x14ac:dyDescent="0.2">
      <c r="A1086" s="1" t="s">
        <v>3807</v>
      </c>
      <c r="B1086">
        <v>1.39E-3</v>
      </c>
      <c r="C1086">
        <v>6.7799999999999996E-3</v>
      </c>
      <c r="D1086">
        <v>1.38</v>
      </c>
      <c r="E1086">
        <v>1.38</v>
      </c>
      <c r="F1086">
        <v>155</v>
      </c>
      <c r="G1086">
        <v>112</v>
      </c>
    </row>
    <row r="1087" spans="1:7" x14ac:dyDescent="0.2">
      <c r="A1087" s="1" t="s">
        <v>3808</v>
      </c>
      <c r="B1087">
        <v>4.4799999999999999E-4</v>
      </c>
      <c r="C1087">
        <v>2.7399999999999998E-3</v>
      </c>
      <c r="D1087">
        <v>1.38</v>
      </c>
      <c r="E1087">
        <v>1.38</v>
      </c>
      <c r="F1087">
        <v>1526.28</v>
      </c>
      <c r="G1087">
        <v>1102.8399999999999</v>
      </c>
    </row>
    <row r="1088" spans="1:7" x14ac:dyDescent="0.2">
      <c r="A1088" s="1" t="s">
        <v>3810</v>
      </c>
      <c r="B1088">
        <v>2.5400000000000002E-3</v>
      </c>
      <c r="C1088">
        <v>1.09E-2</v>
      </c>
      <c r="D1088">
        <v>1.38</v>
      </c>
      <c r="E1088">
        <v>1.38</v>
      </c>
      <c r="F1088">
        <v>83.02</v>
      </c>
      <c r="G1088">
        <v>59.97</v>
      </c>
    </row>
    <row r="1089" spans="1:7" x14ac:dyDescent="0.2">
      <c r="A1089" s="1" t="s">
        <v>3811</v>
      </c>
      <c r="B1089">
        <v>4.3499999999999997E-3</v>
      </c>
      <c r="C1089">
        <v>1.6799999999999999E-2</v>
      </c>
      <c r="D1089">
        <v>1.38</v>
      </c>
      <c r="E1089">
        <v>1.38</v>
      </c>
      <c r="F1089">
        <v>4134.72</v>
      </c>
      <c r="G1089">
        <v>2986.4</v>
      </c>
    </row>
    <row r="1090" spans="1:7" x14ac:dyDescent="0.2">
      <c r="A1090" s="1" t="s">
        <v>3812</v>
      </c>
      <c r="B1090">
        <v>5.7500000000000002E-5</v>
      </c>
      <c r="C1090">
        <v>5.2599999999999999E-4</v>
      </c>
      <c r="D1090">
        <v>1.39</v>
      </c>
      <c r="E1090">
        <v>1.39</v>
      </c>
      <c r="F1090">
        <v>468.69</v>
      </c>
      <c r="G1090">
        <v>338.35</v>
      </c>
    </row>
    <row r="1091" spans="1:7" x14ac:dyDescent="0.2">
      <c r="A1091" s="1" t="s">
        <v>3813</v>
      </c>
      <c r="B1091">
        <v>5.1900000000000003E-7</v>
      </c>
      <c r="C1091">
        <v>1.2999999999999999E-5</v>
      </c>
      <c r="D1091">
        <v>1.39</v>
      </c>
      <c r="E1091">
        <v>1.39</v>
      </c>
      <c r="F1091">
        <v>232.42</v>
      </c>
      <c r="G1091">
        <v>167.72</v>
      </c>
    </row>
    <row r="1092" spans="1:7" x14ac:dyDescent="0.2">
      <c r="A1092" s="1" t="s">
        <v>3814</v>
      </c>
      <c r="B1092">
        <v>2.7299999999999998E-3</v>
      </c>
      <c r="C1092">
        <v>1.1599999999999999E-2</v>
      </c>
      <c r="D1092">
        <v>1.39</v>
      </c>
      <c r="E1092">
        <v>1.39</v>
      </c>
      <c r="F1092">
        <v>149.31</v>
      </c>
      <c r="G1092">
        <v>107.73</v>
      </c>
    </row>
    <row r="1093" spans="1:7" x14ac:dyDescent="0.2">
      <c r="A1093" s="1" t="s">
        <v>3818</v>
      </c>
      <c r="B1093">
        <v>3.79E-4</v>
      </c>
      <c r="C1093">
        <v>2.3800000000000002E-3</v>
      </c>
      <c r="D1093">
        <v>1.39</v>
      </c>
      <c r="E1093">
        <v>1.39</v>
      </c>
      <c r="F1093">
        <v>137.13999999999999</v>
      </c>
      <c r="G1093">
        <v>98.86</v>
      </c>
    </row>
    <row r="1094" spans="1:7" x14ac:dyDescent="0.2">
      <c r="A1094" s="1" t="s">
        <v>3819</v>
      </c>
      <c r="B1094">
        <v>1.8E-3</v>
      </c>
      <c r="C1094">
        <v>8.3499999999999998E-3</v>
      </c>
      <c r="D1094">
        <v>1.39</v>
      </c>
      <c r="E1094">
        <v>1.39</v>
      </c>
      <c r="F1094">
        <v>270.16000000000003</v>
      </c>
      <c r="G1094">
        <v>194.71</v>
      </c>
    </row>
    <row r="1095" spans="1:7" x14ac:dyDescent="0.2">
      <c r="A1095" s="1" t="s">
        <v>3820</v>
      </c>
      <c r="B1095">
        <v>7.8100000000000001E-4</v>
      </c>
      <c r="C1095">
        <v>4.2900000000000004E-3</v>
      </c>
      <c r="D1095">
        <v>1.39</v>
      </c>
      <c r="E1095">
        <v>1.39</v>
      </c>
      <c r="F1095">
        <v>143.26</v>
      </c>
      <c r="G1095">
        <v>103.24</v>
      </c>
    </row>
    <row r="1096" spans="1:7" x14ac:dyDescent="0.2">
      <c r="A1096" s="1" t="s">
        <v>3821</v>
      </c>
      <c r="B1096">
        <v>2.43E-4</v>
      </c>
      <c r="C1096">
        <v>1.66E-3</v>
      </c>
      <c r="D1096">
        <v>1.39</v>
      </c>
      <c r="E1096">
        <v>1.39</v>
      </c>
      <c r="F1096">
        <v>1839.05</v>
      </c>
      <c r="G1096">
        <v>1325.01</v>
      </c>
    </row>
    <row r="1097" spans="1:7" x14ac:dyDescent="0.2">
      <c r="A1097" s="1" t="s">
        <v>3822</v>
      </c>
      <c r="B1097">
        <v>1.3600000000000001E-3</v>
      </c>
      <c r="C1097">
        <v>6.7000000000000002E-3</v>
      </c>
      <c r="D1097">
        <v>1.39</v>
      </c>
      <c r="E1097">
        <v>1.39</v>
      </c>
      <c r="F1097">
        <v>487.5</v>
      </c>
      <c r="G1097">
        <v>351.21</v>
      </c>
    </row>
    <row r="1098" spans="1:7" x14ac:dyDescent="0.2">
      <c r="A1098" s="1" t="s">
        <v>3823</v>
      </c>
      <c r="B1098">
        <v>1.81E-3</v>
      </c>
      <c r="C1098">
        <v>8.3700000000000007E-3</v>
      </c>
      <c r="D1098">
        <v>1.39</v>
      </c>
      <c r="E1098">
        <v>1.39</v>
      </c>
      <c r="F1098">
        <v>183.68</v>
      </c>
      <c r="G1098">
        <v>132.26</v>
      </c>
    </row>
    <row r="1099" spans="1:7" x14ac:dyDescent="0.2">
      <c r="A1099" s="1" t="s">
        <v>3824</v>
      </c>
      <c r="B1099">
        <v>1.6199999999999999E-3</v>
      </c>
      <c r="C1099">
        <v>7.6600000000000001E-3</v>
      </c>
      <c r="D1099">
        <v>1.39</v>
      </c>
      <c r="E1099">
        <v>1.39</v>
      </c>
      <c r="F1099">
        <v>1891.39</v>
      </c>
      <c r="G1099">
        <v>1361.75</v>
      </c>
    </row>
    <row r="1100" spans="1:7" x14ac:dyDescent="0.2">
      <c r="A1100" s="1" t="s">
        <v>3825</v>
      </c>
      <c r="B1100">
        <v>2.4599999999999999E-3</v>
      </c>
      <c r="C1100">
        <v>1.0699999999999999E-2</v>
      </c>
      <c r="D1100">
        <v>1.39</v>
      </c>
      <c r="E1100">
        <v>1.39</v>
      </c>
      <c r="F1100">
        <v>123.83</v>
      </c>
      <c r="G1100">
        <v>89.13</v>
      </c>
    </row>
    <row r="1101" spans="1:7" x14ac:dyDescent="0.2">
      <c r="A1101" s="1" t="s">
        <v>3826</v>
      </c>
      <c r="B1101">
        <v>6.3000000000000003E-4</v>
      </c>
      <c r="C1101">
        <v>3.5999999999999999E-3</v>
      </c>
      <c r="D1101">
        <v>1.39</v>
      </c>
      <c r="E1101">
        <v>1.39</v>
      </c>
      <c r="F1101">
        <v>139.43</v>
      </c>
      <c r="G1101">
        <v>100.3</v>
      </c>
    </row>
    <row r="1102" spans="1:7" x14ac:dyDescent="0.2">
      <c r="A1102" s="1" t="s">
        <v>3827</v>
      </c>
      <c r="B1102">
        <v>4.2100000000000002E-3</v>
      </c>
      <c r="C1102">
        <v>1.6400000000000001E-2</v>
      </c>
      <c r="D1102">
        <v>1.39</v>
      </c>
      <c r="E1102">
        <v>1.39</v>
      </c>
      <c r="F1102">
        <v>434.62</v>
      </c>
      <c r="G1102">
        <v>312.61</v>
      </c>
    </row>
    <row r="1103" spans="1:7" x14ac:dyDescent="0.2">
      <c r="A1103" s="1" t="s">
        <v>3828</v>
      </c>
      <c r="B1103">
        <v>2.0500000000000002E-3</v>
      </c>
      <c r="C1103">
        <v>9.2399999999999999E-3</v>
      </c>
      <c r="D1103">
        <v>1.39</v>
      </c>
      <c r="E1103">
        <v>1.39</v>
      </c>
      <c r="F1103">
        <v>26768.38</v>
      </c>
      <c r="G1103">
        <v>19254.07</v>
      </c>
    </row>
    <row r="1104" spans="1:7" x14ac:dyDescent="0.2">
      <c r="A1104" s="1" t="s">
        <v>3829</v>
      </c>
      <c r="B1104">
        <v>4.8700000000000002E-3</v>
      </c>
      <c r="C1104">
        <v>1.84E-2</v>
      </c>
      <c r="D1104">
        <v>1.39</v>
      </c>
      <c r="E1104">
        <v>1.39</v>
      </c>
      <c r="F1104">
        <v>52.7</v>
      </c>
      <c r="G1104">
        <v>37.9</v>
      </c>
    </row>
    <row r="1105" spans="1:7" x14ac:dyDescent="0.2">
      <c r="A1105" s="1" t="s">
        <v>3830</v>
      </c>
      <c r="B1105">
        <v>3.63E-3</v>
      </c>
      <c r="C1105">
        <v>1.4500000000000001E-2</v>
      </c>
      <c r="D1105">
        <v>1.39</v>
      </c>
      <c r="E1105">
        <v>1.39</v>
      </c>
      <c r="F1105">
        <v>1809.02</v>
      </c>
      <c r="G1105">
        <v>1300.81</v>
      </c>
    </row>
    <row r="1106" spans="1:7" x14ac:dyDescent="0.2">
      <c r="A1106" s="1" t="s">
        <v>3831</v>
      </c>
      <c r="B1106">
        <v>1.6299999999999999E-2</v>
      </c>
      <c r="C1106">
        <v>4.8099999999999997E-2</v>
      </c>
      <c r="D1106">
        <v>1.39</v>
      </c>
      <c r="E1106">
        <v>1.39</v>
      </c>
      <c r="F1106">
        <v>30.4</v>
      </c>
      <c r="G1106">
        <v>21.85</v>
      </c>
    </row>
    <row r="1107" spans="1:7" x14ac:dyDescent="0.2">
      <c r="A1107" s="1" t="s">
        <v>3832</v>
      </c>
      <c r="B1107">
        <v>1.88E-6</v>
      </c>
      <c r="C1107">
        <v>3.5800000000000003E-5</v>
      </c>
      <c r="D1107">
        <v>1.39</v>
      </c>
      <c r="E1107">
        <v>1.39</v>
      </c>
      <c r="F1107">
        <v>170272.78</v>
      </c>
      <c r="G1107">
        <v>122389.81</v>
      </c>
    </row>
    <row r="1108" spans="1:7" x14ac:dyDescent="0.2">
      <c r="A1108" s="1" t="s">
        <v>3833</v>
      </c>
      <c r="B1108">
        <v>5.8999999999999998E-5</v>
      </c>
      <c r="C1108">
        <v>5.3700000000000004E-4</v>
      </c>
      <c r="D1108">
        <v>1.39</v>
      </c>
      <c r="E1108">
        <v>1.39</v>
      </c>
      <c r="F1108">
        <v>117.41</v>
      </c>
      <c r="G1108">
        <v>84.37</v>
      </c>
    </row>
    <row r="1109" spans="1:7" x14ac:dyDescent="0.2">
      <c r="A1109" s="1" t="s">
        <v>3837</v>
      </c>
      <c r="B1109">
        <v>9.9100000000000004E-3</v>
      </c>
      <c r="C1109">
        <v>3.2500000000000001E-2</v>
      </c>
      <c r="D1109">
        <v>1.39</v>
      </c>
      <c r="E1109">
        <v>1.39</v>
      </c>
      <c r="F1109">
        <v>49.25</v>
      </c>
      <c r="G1109">
        <v>35.36</v>
      </c>
    </row>
    <row r="1110" spans="1:7" x14ac:dyDescent="0.2">
      <c r="A1110" s="1" t="s">
        <v>3838</v>
      </c>
      <c r="B1110">
        <v>4.4800000000000003E-6</v>
      </c>
      <c r="C1110">
        <v>7.0599999999999995E-5</v>
      </c>
      <c r="D1110">
        <v>1.39</v>
      </c>
      <c r="E1110">
        <v>1.39</v>
      </c>
      <c r="F1110">
        <v>295.43</v>
      </c>
      <c r="G1110">
        <v>212.1</v>
      </c>
    </row>
    <row r="1111" spans="1:7" x14ac:dyDescent="0.2">
      <c r="A1111" s="1" t="s">
        <v>3839</v>
      </c>
      <c r="B1111">
        <v>1.39E-3</v>
      </c>
      <c r="C1111">
        <v>6.79E-3</v>
      </c>
      <c r="D1111">
        <v>1.39</v>
      </c>
      <c r="E1111">
        <v>1.39</v>
      </c>
      <c r="F1111">
        <v>2439.7800000000002</v>
      </c>
      <c r="G1111">
        <v>1751.4</v>
      </c>
    </row>
    <row r="1112" spans="1:7" x14ac:dyDescent="0.2">
      <c r="A1112" s="1" t="s">
        <v>3840</v>
      </c>
      <c r="B1112">
        <v>7.0199999999999999E-5</v>
      </c>
      <c r="C1112">
        <v>6.2100000000000002E-4</v>
      </c>
      <c r="D1112">
        <v>1.39</v>
      </c>
      <c r="E1112">
        <v>1.39</v>
      </c>
      <c r="F1112">
        <v>466.3</v>
      </c>
      <c r="G1112">
        <v>334.69</v>
      </c>
    </row>
    <row r="1113" spans="1:7" x14ac:dyDescent="0.2">
      <c r="A1113" s="1" t="s">
        <v>3841</v>
      </c>
      <c r="B1113">
        <v>1.2E-5</v>
      </c>
      <c r="C1113">
        <v>1.5699999999999999E-4</v>
      </c>
      <c r="D1113">
        <v>1.39</v>
      </c>
      <c r="E1113">
        <v>1.39</v>
      </c>
      <c r="F1113">
        <v>904.01</v>
      </c>
      <c r="G1113">
        <v>648.63</v>
      </c>
    </row>
    <row r="1114" spans="1:7" x14ac:dyDescent="0.2">
      <c r="A1114" s="1" t="s">
        <v>3842</v>
      </c>
      <c r="B1114">
        <v>1.5900000000000001E-3</v>
      </c>
      <c r="C1114">
        <v>7.5399999999999998E-3</v>
      </c>
      <c r="D1114">
        <v>1.39</v>
      </c>
      <c r="E1114">
        <v>1.39</v>
      </c>
      <c r="F1114">
        <v>185.06</v>
      </c>
      <c r="G1114">
        <v>132.77000000000001</v>
      </c>
    </row>
    <row r="1115" spans="1:7" x14ac:dyDescent="0.2">
      <c r="A1115" s="1" t="s">
        <v>3844</v>
      </c>
      <c r="B1115">
        <v>1.03E-2</v>
      </c>
      <c r="C1115">
        <v>3.3500000000000002E-2</v>
      </c>
      <c r="D1115">
        <v>1.39</v>
      </c>
      <c r="E1115">
        <v>1.39</v>
      </c>
      <c r="F1115">
        <v>528.4</v>
      </c>
      <c r="G1115">
        <v>378.9</v>
      </c>
    </row>
    <row r="1116" spans="1:7" x14ac:dyDescent="0.2">
      <c r="A1116" s="1" t="s">
        <v>3845</v>
      </c>
      <c r="B1116">
        <v>1.3200000000000001E-4</v>
      </c>
      <c r="C1116">
        <v>1.01E-3</v>
      </c>
      <c r="D1116">
        <v>1.4</v>
      </c>
      <c r="E1116">
        <v>1.4</v>
      </c>
      <c r="F1116">
        <v>222.48</v>
      </c>
      <c r="G1116">
        <v>159.47999999999999</v>
      </c>
    </row>
    <row r="1117" spans="1:7" x14ac:dyDescent="0.2">
      <c r="A1117" s="1" t="s">
        <v>3847</v>
      </c>
      <c r="B1117">
        <v>3.27E-7</v>
      </c>
      <c r="C1117">
        <v>8.9299999999999992E-6</v>
      </c>
      <c r="D1117">
        <v>1.4</v>
      </c>
      <c r="E1117">
        <v>1.4</v>
      </c>
      <c r="F1117">
        <v>326.42</v>
      </c>
      <c r="G1117">
        <v>233.88</v>
      </c>
    </row>
    <row r="1118" spans="1:7" x14ac:dyDescent="0.2">
      <c r="A1118" s="1" t="s">
        <v>3851</v>
      </c>
      <c r="B1118">
        <v>2.2300000000000002E-3</v>
      </c>
      <c r="C1118">
        <v>9.8700000000000003E-3</v>
      </c>
      <c r="D1118">
        <v>1.4</v>
      </c>
      <c r="E1118">
        <v>1.4</v>
      </c>
      <c r="F1118">
        <v>1784.66</v>
      </c>
      <c r="G1118">
        <v>1278.21</v>
      </c>
    </row>
    <row r="1119" spans="1:7" x14ac:dyDescent="0.2">
      <c r="A1119" s="1" t="s">
        <v>3852</v>
      </c>
      <c r="B1119">
        <v>2.81E-3</v>
      </c>
      <c r="C1119">
        <v>1.18E-2</v>
      </c>
      <c r="D1119">
        <v>1.4</v>
      </c>
      <c r="E1119">
        <v>1.4</v>
      </c>
      <c r="F1119">
        <v>138.63</v>
      </c>
      <c r="G1119">
        <v>99.27</v>
      </c>
    </row>
    <row r="1120" spans="1:7" x14ac:dyDescent="0.2">
      <c r="A1120" s="1" t="s">
        <v>3853</v>
      </c>
      <c r="B1120">
        <v>2.3E-5</v>
      </c>
      <c r="C1120">
        <v>2.5999999999999998E-4</v>
      </c>
      <c r="D1120">
        <v>1.4</v>
      </c>
      <c r="E1120">
        <v>1.4</v>
      </c>
      <c r="F1120">
        <v>7978.85</v>
      </c>
      <c r="G1120">
        <v>5711.27</v>
      </c>
    </row>
    <row r="1121" spans="1:7" x14ac:dyDescent="0.2">
      <c r="A1121" s="1" t="s">
        <v>3854</v>
      </c>
      <c r="B1121">
        <v>8.8999999999999995E-4</v>
      </c>
      <c r="C1121">
        <v>4.7800000000000004E-3</v>
      </c>
      <c r="D1121">
        <v>1.4</v>
      </c>
      <c r="E1121">
        <v>1.4</v>
      </c>
      <c r="F1121">
        <v>89.93</v>
      </c>
      <c r="G1121">
        <v>64.36</v>
      </c>
    </row>
    <row r="1122" spans="1:7" x14ac:dyDescent="0.2">
      <c r="A1122" s="1" t="s">
        <v>3855</v>
      </c>
      <c r="B1122">
        <v>9.3600000000000003E-3</v>
      </c>
      <c r="C1122">
        <v>3.1099999999999999E-2</v>
      </c>
      <c r="D1122">
        <v>1.4</v>
      </c>
      <c r="E1122">
        <v>1.4</v>
      </c>
      <c r="F1122">
        <v>671.6</v>
      </c>
      <c r="G1122">
        <v>480.55</v>
      </c>
    </row>
    <row r="1123" spans="1:7" x14ac:dyDescent="0.2">
      <c r="A1123" s="1" t="s">
        <v>3856</v>
      </c>
      <c r="B1123">
        <v>1.14E-3</v>
      </c>
      <c r="C1123">
        <v>5.8300000000000001E-3</v>
      </c>
      <c r="D1123">
        <v>1.4</v>
      </c>
      <c r="E1123">
        <v>1.4</v>
      </c>
      <c r="F1123">
        <v>68.349999999999994</v>
      </c>
      <c r="G1123">
        <v>48.87</v>
      </c>
    </row>
    <row r="1124" spans="1:7" x14ac:dyDescent="0.2">
      <c r="A1124" s="1" t="s">
        <v>2849</v>
      </c>
      <c r="B1124">
        <v>8.7799999999999996E-3</v>
      </c>
      <c r="C1124">
        <v>2.9499999999999998E-2</v>
      </c>
      <c r="D1124">
        <v>1.4</v>
      </c>
      <c r="E1124">
        <v>1.4</v>
      </c>
      <c r="F1124">
        <v>217.64</v>
      </c>
      <c r="G1124">
        <v>155.57</v>
      </c>
    </row>
    <row r="1125" spans="1:7" x14ac:dyDescent="0.2">
      <c r="A1125" s="1" t="s">
        <v>3858</v>
      </c>
      <c r="B1125">
        <v>6.8199999999999997E-3</v>
      </c>
      <c r="C1125">
        <v>2.41E-2</v>
      </c>
      <c r="D1125">
        <v>1.4</v>
      </c>
      <c r="E1125">
        <v>1.4</v>
      </c>
      <c r="F1125">
        <v>489.77</v>
      </c>
      <c r="G1125">
        <v>350.01</v>
      </c>
    </row>
    <row r="1126" spans="1:7" x14ac:dyDescent="0.2">
      <c r="A1126" s="1" t="s">
        <v>3860</v>
      </c>
      <c r="B1126">
        <v>3.0500000000000002E-3</v>
      </c>
      <c r="C1126">
        <v>1.26E-2</v>
      </c>
      <c r="D1126">
        <v>1.4</v>
      </c>
      <c r="E1126">
        <v>1.4</v>
      </c>
      <c r="F1126">
        <v>2511.38</v>
      </c>
      <c r="G1126">
        <v>1794.17</v>
      </c>
    </row>
    <row r="1127" spans="1:7" x14ac:dyDescent="0.2">
      <c r="A1127" s="1" t="s">
        <v>3861</v>
      </c>
      <c r="B1127">
        <v>7.2700000000000005E-5</v>
      </c>
      <c r="C1127">
        <v>6.4000000000000005E-4</v>
      </c>
      <c r="D1127">
        <v>1.4</v>
      </c>
      <c r="E1127">
        <v>1.4</v>
      </c>
      <c r="F1127">
        <v>189.23</v>
      </c>
      <c r="G1127">
        <v>135.18</v>
      </c>
    </row>
    <row r="1128" spans="1:7" x14ac:dyDescent="0.2">
      <c r="A1128" s="1" t="s">
        <v>3863</v>
      </c>
      <c r="B1128">
        <v>1.1900000000000001E-4</v>
      </c>
      <c r="C1128">
        <v>9.3599999999999998E-4</v>
      </c>
      <c r="D1128">
        <v>1.4</v>
      </c>
      <c r="E1128">
        <v>1.4</v>
      </c>
      <c r="F1128">
        <v>3848.62</v>
      </c>
      <c r="G1128">
        <v>2747.56</v>
      </c>
    </row>
    <row r="1129" spans="1:7" x14ac:dyDescent="0.2">
      <c r="A1129" s="1" t="s">
        <v>3864</v>
      </c>
      <c r="B1129">
        <v>2.1800000000000001E-5</v>
      </c>
      <c r="C1129">
        <v>2.5099999999999998E-4</v>
      </c>
      <c r="D1129">
        <v>1.4</v>
      </c>
      <c r="E1129">
        <v>1.4</v>
      </c>
      <c r="F1129">
        <v>378.89</v>
      </c>
      <c r="G1129">
        <v>270.36</v>
      </c>
    </row>
    <row r="1130" spans="1:7" x14ac:dyDescent="0.2">
      <c r="A1130" s="1" t="s">
        <v>3866</v>
      </c>
      <c r="B1130">
        <v>5.7400000000000003E-3</v>
      </c>
      <c r="C1130">
        <v>2.1000000000000001E-2</v>
      </c>
      <c r="D1130">
        <v>1.4</v>
      </c>
      <c r="E1130">
        <v>1.4</v>
      </c>
      <c r="F1130">
        <v>62.62</v>
      </c>
      <c r="G1130">
        <v>44.67</v>
      </c>
    </row>
    <row r="1131" spans="1:7" x14ac:dyDescent="0.2">
      <c r="A1131" s="1" t="s">
        <v>3867</v>
      </c>
      <c r="B1131">
        <v>3.3400000000000001E-3</v>
      </c>
      <c r="C1131">
        <v>1.3599999999999999E-2</v>
      </c>
      <c r="D1131">
        <v>1.4</v>
      </c>
      <c r="E1131">
        <v>1.4</v>
      </c>
      <c r="F1131">
        <v>119.58</v>
      </c>
      <c r="G1131">
        <v>85.3</v>
      </c>
    </row>
    <row r="1132" spans="1:7" x14ac:dyDescent="0.2">
      <c r="A1132" s="1" t="s">
        <v>3869</v>
      </c>
      <c r="B1132">
        <v>2.0500000000000002E-3</v>
      </c>
      <c r="C1132">
        <v>9.2300000000000004E-3</v>
      </c>
      <c r="D1132">
        <v>1.4</v>
      </c>
      <c r="E1132">
        <v>1.4</v>
      </c>
      <c r="F1132">
        <v>72.5</v>
      </c>
      <c r="G1132">
        <v>51.69</v>
      </c>
    </row>
    <row r="1133" spans="1:7" x14ac:dyDescent="0.2">
      <c r="A1133" s="1" t="s">
        <v>3870</v>
      </c>
      <c r="B1133">
        <v>9.0100000000000003E-7</v>
      </c>
      <c r="C1133">
        <v>1.9899999999999999E-5</v>
      </c>
      <c r="D1133">
        <v>1.4</v>
      </c>
      <c r="E1133">
        <v>1.4</v>
      </c>
      <c r="F1133">
        <v>2764.85</v>
      </c>
      <c r="G1133">
        <v>1970.36</v>
      </c>
    </row>
    <row r="1134" spans="1:7" x14ac:dyDescent="0.2">
      <c r="A1134" s="1" t="s">
        <v>3871</v>
      </c>
      <c r="B1134">
        <v>9.8099999999999993E-3</v>
      </c>
      <c r="C1134">
        <v>3.2199999999999999E-2</v>
      </c>
      <c r="D1134">
        <v>1.4</v>
      </c>
      <c r="E1134">
        <v>1.4</v>
      </c>
      <c r="F1134">
        <v>40.36</v>
      </c>
      <c r="G1134">
        <v>28.76</v>
      </c>
    </row>
    <row r="1135" spans="1:7" x14ac:dyDescent="0.2">
      <c r="A1135" s="1" t="s">
        <v>3873</v>
      </c>
      <c r="B1135">
        <v>1.94E-4</v>
      </c>
      <c r="C1135">
        <v>1.39E-3</v>
      </c>
      <c r="D1135">
        <v>1.4</v>
      </c>
      <c r="E1135">
        <v>1.4</v>
      </c>
      <c r="F1135">
        <v>868.46</v>
      </c>
      <c r="G1135">
        <v>618.41999999999996</v>
      </c>
    </row>
    <row r="1136" spans="1:7" x14ac:dyDescent="0.2">
      <c r="A1136" s="1" t="s">
        <v>3874</v>
      </c>
      <c r="B1136">
        <v>3.32E-3</v>
      </c>
      <c r="C1136">
        <v>1.35E-2</v>
      </c>
      <c r="D1136">
        <v>1.41</v>
      </c>
      <c r="E1136">
        <v>1.41</v>
      </c>
      <c r="F1136">
        <v>156.97999999999999</v>
      </c>
      <c r="G1136">
        <v>111.73</v>
      </c>
    </row>
    <row r="1137" spans="1:7" x14ac:dyDescent="0.2">
      <c r="A1137" s="1" t="s">
        <v>3878</v>
      </c>
      <c r="B1137">
        <v>1.67E-2</v>
      </c>
      <c r="C1137">
        <v>4.9000000000000002E-2</v>
      </c>
      <c r="D1137">
        <v>1.41</v>
      </c>
      <c r="E1137">
        <v>1.41</v>
      </c>
      <c r="F1137">
        <v>37.78</v>
      </c>
      <c r="G1137">
        <v>26.86</v>
      </c>
    </row>
    <row r="1138" spans="1:7" x14ac:dyDescent="0.2">
      <c r="A1138" s="1" t="s">
        <v>3880</v>
      </c>
      <c r="B1138">
        <v>2.4499999999999998E-7</v>
      </c>
      <c r="C1138">
        <v>7.1400000000000002E-6</v>
      </c>
      <c r="D1138">
        <v>1.41</v>
      </c>
      <c r="E1138">
        <v>1.41</v>
      </c>
      <c r="F1138">
        <v>303.38</v>
      </c>
      <c r="G1138">
        <v>215.59</v>
      </c>
    </row>
    <row r="1139" spans="1:7" x14ac:dyDescent="0.2">
      <c r="A1139" s="1" t="s">
        <v>3881</v>
      </c>
      <c r="B1139">
        <v>1.5800000000000002E-2</v>
      </c>
      <c r="C1139">
        <v>4.7E-2</v>
      </c>
      <c r="D1139">
        <v>1.41</v>
      </c>
      <c r="E1139">
        <v>1.41</v>
      </c>
      <c r="F1139">
        <v>55.21</v>
      </c>
      <c r="G1139">
        <v>39.229999999999997</v>
      </c>
    </row>
    <row r="1140" spans="1:7" x14ac:dyDescent="0.2">
      <c r="A1140" s="1" t="s">
        <v>3882</v>
      </c>
      <c r="B1140">
        <v>2.7399999999999998E-3</v>
      </c>
      <c r="C1140">
        <v>1.1599999999999999E-2</v>
      </c>
      <c r="D1140">
        <v>1.41</v>
      </c>
      <c r="E1140">
        <v>1.41</v>
      </c>
      <c r="F1140">
        <v>902.68</v>
      </c>
      <c r="G1140">
        <v>641.41999999999996</v>
      </c>
    </row>
    <row r="1141" spans="1:7" x14ac:dyDescent="0.2">
      <c r="A1141" s="1" t="s">
        <v>3883</v>
      </c>
      <c r="B1141">
        <v>3.0699999999999998E-4</v>
      </c>
      <c r="C1141">
        <v>2E-3</v>
      </c>
      <c r="D1141">
        <v>1.41</v>
      </c>
      <c r="E1141">
        <v>1.41</v>
      </c>
      <c r="F1141">
        <v>174.07</v>
      </c>
      <c r="G1141">
        <v>123.68</v>
      </c>
    </row>
    <row r="1142" spans="1:7" x14ac:dyDescent="0.2">
      <c r="A1142" s="1" t="s">
        <v>3885</v>
      </c>
      <c r="B1142">
        <v>5.2600000000000002E-7</v>
      </c>
      <c r="C1142">
        <v>1.31E-5</v>
      </c>
      <c r="D1142">
        <v>1.41</v>
      </c>
      <c r="E1142">
        <v>1.41</v>
      </c>
      <c r="F1142">
        <v>448.15</v>
      </c>
      <c r="G1142">
        <v>318.3</v>
      </c>
    </row>
    <row r="1143" spans="1:7" x14ac:dyDescent="0.2">
      <c r="A1143" s="1" t="s">
        <v>3887</v>
      </c>
      <c r="B1143">
        <v>4.8900000000000002E-3</v>
      </c>
      <c r="C1143">
        <v>1.84E-2</v>
      </c>
      <c r="D1143">
        <v>1.41</v>
      </c>
      <c r="E1143">
        <v>1.41</v>
      </c>
      <c r="F1143">
        <v>335.05</v>
      </c>
      <c r="G1143">
        <v>237.94</v>
      </c>
    </row>
    <row r="1144" spans="1:7" x14ac:dyDescent="0.2">
      <c r="A1144" s="1" t="s">
        <v>3889</v>
      </c>
      <c r="B1144">
        <v>7.7799999999999996E-3</v>
      </c>
      <c r="C1144">
        <v>2.6700000000000002E-2</v>
      </c>
      <c r="D1144">
        <v>1.41</v>
      </c>
      <c r="E1144">
        <v>1.41</v>
      </c>
      <c r="F1144">
        <v>2734.79</v>
      </c>
      <c r="G1144">
        <v>1941.86</v>
      </c>
    </row>
    <row r="1145" spans="1:7" x14ac:dyDescent="0.2">
      <c r="A1145" s="1" t="s">
        <v>3890</v>
      </c>
      <c r="B1145">
        <v>2.0100000000000001E-4</v>
      </c>
      <c r="C1145">
        <v>1.4300000000000001E-3</v>
      </c>
      <c r="D1145">
        <v>1.41</v>
      </c>
      <c r="E1145">
        <v>1.41</v>
      </c>
      <c r="F1145">
        <v>411.53</v>
      </c>
      <c r="G1145">
        <v>292.20999999999998</v>
      </c>
    </row>
    <row r="1146" spans="1:7" x14ac:dyDescent="0.2">
      <c r="A1146" s="1" t="s">
        <v>3892</v>
      </c>
      <c r="B1146">
        <v>1.15E-5</v>
      </c>
      <c r="C1146">
        <v>1.5200000000000001E-4</v>
      </c>
      <c r="D1146">
        <v>1.41</v>
      </c>
      <c r="E1146">
        <v>1.41</v>
      </c>
      <c r="F1146">
        <v>690.46</v>
      </c>
      <c r="G1146">
        <v>490.22</v>
      </c>
    </row>
    <row r="1147" spans="1:7" x14ac:dyDescent="0.2">
      <c r="A1147" s="1" t="s">
        <v>3893</v>
      </c>
      <c r="B1147">
        <v>1.7099999999999999E-3</v>
      </c>
      <c r="C1147">
        <v>8.0000000000000002E-3</v>
      </c>
      <c r="D1147">
        <v>1.41</v>
      </c>
      <c r="E1147">
        <v>1.41</v>
      </c>
      <c r="F1147">
        <v>9672.3700000000008</v>
      </c>
      <c r="G1147">
        <v>6866.99</v>
      </c>
    </row>
    <row r="1148" spans="1:7" x14ac:dyDescent="0.2">
      <c r="A1148" s="1" t="s">
        <v>3894</v>
      </c>
      <c r="B1148">
        <v>2.0000000000000001E-4</v>
      </c>
      <c r="C1148">
        <v>1.4300000000000001E-3</v>
      </c>
      <c r="D1148">
        <v>1.41</v>
      </c>
      <c r="E1148">
        <v>1.41</v>
      </c>
      <c r="F1148">
        <v>90.11</v>
      </c>
      <c r="G1148">
        <v>63.97</v>
      </c>
    </row>
    <row r="1149" spans="1:7" x14ac:dyDescent="0.2">
      <c r="A1149" s="1" t="s">
        <v>3895</v>
      </c>
      <c r="B1149">
        <v>1.4499999999999999E-3</v>
      </c>
      <c r="C1149">
        <v>7.0099999999999997E-3</v>
      </c>
      <c r="D1149">
        <v>1.41</v>
      </c>
      <c r="E1149">
        <v>1.41</v>
      </c>
      <c r="F1149">
        <v>839.87</v>
      </c>
      <c r="G1149">
        <v>596.14</v>
      </c>
    </row>
    <row r="1150" spans="1:7" x14ac:dyDescent="0.2">
      <c r="A1150" s="1" t="s">
        <v>3896</v>
      </c>
      <c r="B1150">
        <v>9.5899999999999996E-3</v>
      </c>
      <c r="C1150">
        <v>3.1600000000000003E-2</v>
      </c>
      <c r="D1150">
        <v>1.41</v>
      </c>
      <c r="E1150">
        <v>1.41</v>
      </c>
      <c r="F1150">
        <v>422.18</v>
      </c>
      <c r="G1150">
        <v>299.62</v>
      </c>
    </row>
    <row r="1151" spans="1:7" x14ac:dyDescent="0.2">
      <c r="A1151" s="1" t="s">
        <v>3897</v>
      </c>
      <c r="B1151">
        <v>5.5800000000000001E-5</v>
      </c>
      <c r="C1151">
        <v>5.13E-4</v>
      </c>
      <c r="D1151">
        <v>1.41</v>
      </c>
      <c r="E1151">
        <v>1.41</v>
      </c>
      <c r="F1151">
        <v>42971.65</v>
      </c>
      <c r="G1151">
        <v>30490.46</v>
      </c>
    </row>
    <row r="1152" spans="1:7" x14ac:dyDescent="0.2">
      <c r="A1152" s="1" t="s">
        <v>3898</v>
      </c>
      <c r="B1152">
        <v>3.3300000000000003E-5</v>
      </c>
      <c r="C1152">
        <v>3.4600000000000001E-4</v>
      </c>
      <c r="D1152">
        <v>1.41</v>
      </c>
      <c r="E1152">
        <v>1.41</v>
      </c>
      <c r="F1152">
        <v>141.15</v>
      </c>
      <c r="G1152">
        <v>100.14</v>
      </c>
    </row>
    <row r="1153" spans="1:7" x14ac:dyDescent="0.2">
      <c r="A1153" s="1" t="s">
        <v>3899</v>
      </c>
      <c r="B1153">
        <v>2.5399999999999999E-4</v>
      </c>
      <c r="C1153">
        <v>1.72E-3</v>
      </c>
      <c r="D1153">
        <v>1.41</v>
      </c>
      <c r="E1153">
        <v>1.41</v>
      </c>
      <c r="F1153">
        <v>165.38</v>
      </c>
      <c r="G1153">
        <v>117.32</v>
      </c>
    </row>
    <row r="1154" spans="1:7" x14ac:dyDescent="0.2">
      <c r="A1154" s="1" t="s">
        <v>3900</v>
      </c>
      <c r="B1154">
        <v>3.4299999999999999E-4</v>
      </c>
      <c r="C1154">
        <v>2.1900000000000001E-3</v>
      </c>
      <c r="D1154">
        <v>1.41</v>
      </c>
      <c r="E1154">
        <v>1.41</v>
      </c>
      <c r="F1154">
        <v>305.54000000000002</v>
      </c>
      <c r="G1154">
        <v>216.53</v>
      </c>
    </row>
    <row r="1155" spans="1:7" x14ac:dyDescent="0.2">
      <c r="A1155" s="1" t="s">
        <v>3901</v>
      </c>
      <c r="B1155">
        <v>1.84E-5</v>
      </c>
      <c r="C1155">
        <v>2.2100000000000001E-4</v>
      </c>
      <c r="D1155">
        <v>1.41</v>
      </c>
      <c r="E1155">
        <v>1.41</v>
      </c>
      <c r="F1155">
        <v>611.41</v>
      </c>
      <c r="G1155">
        <v>433.12</v>
      </c>
    </row>
    <row r="1156" spans="1:7" x14ac:dyDescent="0.2">
      <c r="A1156" s="1" t="s">
        <v>3902</v>
      </c>
      <c r="B1156">
        <v>1.56E-3</v>
      </c>
      <c r="C1156">
        <v>7.4200000000000004E-3</v>
      </c>
      <c r="D1156">
        <v>1.41</v>
      </c>
      <c r="E1156">
        <v>1.41</v>
      </c>
      <c r="F1156">
        <v>156.26</v>
      </c>
      <c r="G1156">
        <v>110.64</v>
      </c>
    </row>
    <row r="1157" spans="1:7" x14ac:dyDescent="0.2">
      <c r="A1157" s="1" t="s">
        <v>3903</v>
      </c>
      <c r="B1157">
        <v>1.73E-7</v>
      </c>
      <c r="C1157">
        <v>5.4199999999999998E-6</v>
      </c>
      <c r="D1157">
        <v>1.41</v>
      </c>
      <c r="E1157">
        <v>1.41</v>
      </c>
      <c r="F1157">
        <v>322.23</v>
      </c>
      <c r="G1157">
        <v>228.15</v>
      </c>
    </row>
    <row r="1158" spans="1:7" x14ac:dyDescent="0.2">
      <c r="A1158" s="1" t="s">
        <v>3904</v>
      </c>
      <c r="B1158">
        <v>3.65E-5</v>
      </c>
      <c r="C1158">
        <v>3.7199999999999999E-4</v>
      </c>
      <c r="D1158">
        <v>1.41</v>
      </c>
      <c r="E1158">
        <v>1.41</v>
      </c>
      <c r="F1158">
        <v>531.72</v>
      </c>
      <c r="G1158">
        <v>376.45</v>
      </c>
    </row>
    <row r="1159" spans="1:7" x14ac:dyDescent="0.2">
      <c r="A1159" s="1" t="s">
        <v>3905</v>
      </c>
      <c r="B1159">
        <v>2.0200000000000001E-3</v>
      </c>
      <c r="C1159">
        <v>9.1500000000000001E-3</v>
      </c>
      <c r="D1159">
        <v>1.41</v>
      </c>
      <c r="E1159">
        <v>1.41</v>
      </c>
      <c r="F1159">
        <v>571.36</v>
      </c>
      <c r="G1159">
        <v>404.43</v>
      </c>
    </row>
    <row r="1160" spans="1:7" x14ac:dyDescent="0.2">
      <c r="A1160" s="1" t="s">
        <v>3906</v>
      </c>
      <c r="B1160">
        <v>8.8500000000000004E-4</v>
      </c>
      <c r="C1160">
        <v>4.7600000000000003E-3</v>
      </c>
      <c r="D1160">
        <v>1.41</v>
      </c>
      <c r="E1160">
        <v>1.41</v>
      </c>
      <c r="F1160">
        <v>586.5</v>
      </c>
      <c r="G1160">
        <v>415.08</v>
      </c>
    </row>
    <row r="1161" spans="1:7" x14ac:dyDescent="0.2">
      <c r="A1161" s="1" t="s">
        <v>3908</v>
      </c>
      <c r="B1161">
        <v>2.8600000000000001E-5</v>
      </c>
      <c r="C1161">
        <v>3.0499999999999999E-4</v>
      </c>
      <c r="D1161">
        <v>1.41</v>
      </c>
      <c r="E1161">
        <v>1.41</v>
      </c>
      <c r="F1161">
        <v>255.55</v>
      </c>
      <c r="G1161">
        <v>180.82</v>
      </c>
    </row>
    <row r="1162" spans="1:7" x14ac:dyDescent="0.2">
      <c r="A1162" s="1" t="s">
        <v>3909</v>
      </c>
      <c r="B1162">
        <v>1.91E-5</v>
      </c>
      <c r="C1162">
        <v>2.2699999999999999E-4</v>
      </c>
      <c r="D1162">
        <v>1.41</v>
      </c>
      <c r="E1162">
        <v>1.41</v>
      </c>
      <c r="F1162">
        <v>435.75</v>
      </c>
      <c r="G1162">
        <v>308.32</v>
      </c>
    </row>
    <row r="1163" spans="1:7" x14ac:dyDescent="0.2">
      <c r="A1163" s="1" t="s">
        <v>3910</v>
      </c>
      <c r="B1163">
        <v>9.48E-5</v>
      </c>
      <c r="C1163">
        <v>7.8600000000000002E-4</v>
      </c>
      <c r="D1163">
        <v>1.41</v>
      </c>
      <c r="E1163">
        <v>1.41</v>
      </c>
      <c r="F1163">
        <v>13220.75</v>
      </c>
      <c r="G1163">
        <v>9352.11</v>
      </c>
    </row>
    <row r="1164" spans="1:7" x14ac:dyDescent="0.2">
      <c r="A1164" s="1" t="s">
        <v>3911</v>
      </c>
      <c r="B1164">
        <v>1.55E-2</v>
      </c>
      <c r="C1164">
        <v>4.6199999999999998E-2</v>
      </c>
      <c r="D1164">
        <v>1.41</v>
      </c>
      <c r="E1164">
        <v>1.41</v>
      </c>
      <c r="F1164">
        <v>39.17</v>
      </c>
      <c r="G1164">
        <v>27.7</v>
      </c>
    </row>
    <row r="1165" spans="1:7" x14ac:dyDescent="0.2">
      <c r="A1165" s="1" t="s">
        <v>3912</v>
      </c>
      <c r="B1165">
        <v>1.41E-3</v>
      </c>
      <c r="C1165">
        <v>6.8599999999999998E-3</v>
      </c>
      <c r="D1165">
        <v>1.41</v>
      </c>
      <c r="E1165">
        <v>1.41</v>
      </c>
      <c r="F1165">
        <v>204.75</v>
      </c>
      <c r="G1165">
        <v>144.72</v>
      </c>
    </row>
    <row r="1166" spans="1:7" x14ac:dyDescent="0.2">
      <c r="A1166" s="1" t="s">
        <v>3915</v>
      </c>
      <c r="B1166">
        <v>6.3600000000000002E-3</v>
      </c>
      <c r="C1166">
        <v>2.2800000000000001E-2</v>
      </c>
      <c r="D1166">
        <v>1.42</v>
      </c>
      <c r="E1166">
        <v>1.42</v>
      </c>
      <c r="F1166">
        <v>349.21</v>
      </c>
      <c r="G1166">
        <v>246.66</v>
      </c>
    </row>
    <row r="1167" spans="1:7" x14ac:dyDescent="0.2">
      <c r="A1167" s="1" t="s">
        <v>3916</v>
      </c>
      <c r="B1167">
        <v>1.1199999999999999E-3</v>
      </c>
      <c r="C1167">
        <v>5.7200000000000003E-3</v>
      </c>
      <c r="D1167">
        <v>1.42</v>
      </c>
      <c r="E1167">
        <v>1.42</v>
      </c>
      <c r="F1167">
        <v>533.44000000000005</v>
      </c>
      <c r="G1167">
        <v>376.6</v>
      </c>
    </row>
    <row r="1168" spans="1:7" x14ac:dyDescent="0.2">
      <c r="A1168" s="1" t="s">
        <v>3917</v>
      </c>
      <c r="B1168">
        <v>2.0699999999999998E-3</v>
      </c>
      <c r="C1168">
        <v>9.3200000000000002E-3</v>
      </c>
      <c r="D1168">
        <v>1.42</v>
      </c>
      <c r="E1168">
        <v>1.42</v>
      </c>
      <c r="F1168">
        <v>23838.16</v>
      </c>
      <c r="G1168">
        <v>16829.03</v>
      </c>
    </row>
    <row r="1169" spans="1:7" x14ac:dyDescent="0.2">
      <c r="A1169" s="1" t="s">
        <v>3918</v>
      </c>
      <c r="B1169">
        <v>6.6800000000000001E-9</v>
      </c>
      <c r="C1169">
        <v>3.9999999999999998E-7</v>
      </c>
      <c r="D1169">
        <v>1.42</v>
      </c>
      <c r="E1169">
        <v>1.42</v>
      </c>
      <c r="F1169">
        <v>615.59</v>
      </c>
      <c r="G1169">
        <v>434.33</v>
      </c>
    </row>
    <row r="1170" spans="1:7" x14ac:dyDescent="0.2">
      <c r="A1170" s="1" t="s">
        <v>3919</v>
      </c>
      <c r="B1170">
        <v>3.1E-4</v>
      </c>
      <c r="C1170">
        <v>2.0200000000000001E-3</v>
      </c>
      <c r="D1170">
        <v>1.42</v>
      </c>
      <c r="E1170">
        <v>1.42</v>
      </c>
      <c r="F1170">
        <v>2611.9299999999998</v>
      </c>
      <c r="G1170">
        <v>1841.53</v>
      </c>
    </row>
    <row r="1171" spans="1:7" x14ac:dyDescent="0.2">
      <c r="A1171" s="1" t="s">
        <v>3920</v>
      </c>
      <c r="B1171">
        <v>1.0499999999999999E-3</v>
      </c>
      <c r="C1171">
        <v>5.4200000000000003E-3</v>
      </c>
      <c r="D1171">
        <v>1.42</v>
      </c>
      <c r="E1171">
        <v>1.42</v>
      </c>
      <c r="F1171">
        <v>224.89</v>
      </c>
      <c r="G1171">
        <v>158.43</v>
      </c>
    </row>
    <row r="1172" spans="1:7" x14ac:dyDescent="0.2">
      <c r="A1172" s="1" t="s">
        <v>3922</v>
      </c>
      <c r="B1172">
        <v>1.97E-3</v>
      </c>
      <c r="C1172">
        <v>8.9700000000000005E-3</v>
      </c>
      <c r="D1172">
        <v>1.42</v>
      </c>
      <c r="E1172">
        <v>1.42</v>
      </c>
      <c r="F1172">
        <v>128.59</v>
      </c>
      <c r="G1172">
        <v>90.58</v>
      </c>
    </row>
    <row r="1173" spans="1:7" x14ac:dyDescent="0.2">
      <c r="A1173" s="1" t="s">
        <v>3923</v>
      </c>
      <c r="B1173">
        <v>1.5800000000000002E-2</v>
      </c>
      <c r="C1173">
        <v>4.6899999999999997E-2</v>
      </c>
      <c r="D1173">
        <v>1.42</v>
      </c>
      <c r="E1173">
        <v>1.42</v>
      </c>
      <c r="F1173">
        <v>31.83</v>
      </c>
      <c r="G1173">
        <v>22.41</v>
      </c>
    </row>
    <row r="1174" spans="1:7" x14ac:dyDescent="0.2">
      <c r="A1174" s="1" t="s">
        <v>3926</v>
      </c>
      <c r="B1174">
        <v>5.9399999999999999E-6</v>
      </c>
      <c r="C1174">
        <v>8.8999999999999995E-5</v>
      </c>
      <c r="D1174">
        <v>1.42</v>
      </c>
      <c r="E1174">
        <v>1.42</v>
      </c>
      <c r="F1174">
        <v>234.44</v>
      </c>
      <c r="G1174">
        <v>164.91</v>
      </c>
    </row>
    <row r="1175" spans="1:7" x14ac:dyDescent="0.2">
      <c r="A1175" s="1" t="s">
        <v>3927</v>
      </c>
      <c r="B1175">
        <v>1.11E-2</v>
      </c>
      <c r="C1175">
        <v>3.56E-2</v>
      </c>
      <c r="D1175">
        <v>1.42</v>
      </c>
      <c r="E1175">
        <v>1.42</v>
      </c>
      <c r="F1175">
        <v>33.61</v>
      </c>
      <c r="G1175">
        <v>23.64</v>
      </c>
    </row>
    <row r="1176" spans="1:7" x14ac:dyDescent="0.2">
      <c r="A1176" s="1" t="s">
        <v>3928</v>
      </c>
      <c r="B1176">
        <v>5.1499999999999998E-8</v>
      </c>
      <c r="C1176">
        <v>2.12E-6</v>
      </c>
      <c r="D1176">
        <v>1.42</v>
      </c>
      <c r="E1176">
        <v>1.42</v>
      </c>
      <c r="F1176">
        <v>243.16</v>
      </c>
      <c r="G1176">
        <v>171</v>
      </c>
    </row>
    <row r="1177" spans="1:7" x14ac:dyDescent="0.2">
      <c r="A1177" s="1" t="s">
        <v>3929</v>
      </c>
      <c r="B1177">
        <v>6.5200000000000003E-6</v>
      </c>
      <c r="C1177">
        <v>9.6000000000000002E-5</v>
      </c>
      <c r="D1177">
        <v>1.42</v>
      </c>
      <c r="E1177">
        <v>1.42</v>
      </c>
      <c r="F1177">
        <v>165.5</v>
      </c>
      <c r="G1177">
        <v>116.38</v>
      </c>
    </row>
    <row r="1178" spans="1:7" x14ac:dyDescent="0.2">
      <c r="A1178" s="1" t="s">
        <v>3930</v>
      </c>
      <c r="B1178">
        <v>2.2900000000000001E-5</v>
      </c>
      <c r="C1178">
        <v>2.5900000000000001E-4</v>
      </c>
      <c r="D1178">
        <v>1.42</v>
      </c>
      <c r="E1178">
        <v>1.42</v>
      </c>
      <c r="F1178">
        <v>7472.32</v>
      </c>
      <c r="G1178">
        <v>5254.21</v>
      </c>
    </row>
    <row r="1179" spans="1:7" x14ac:dyDescent="0.2">
      <c r="A1179" s="1" t="s">
        <v>3931</v>
      </c>
      <c r="B1179">
        <v>2.0100000000000001E-3</v>
      </c>
      <c r="C1179">
        <v>9.1000000000000004E-3</v>
      </c>
      <c r="D1179">
        <v>1.42</v>
      </c>
      <c r="E1179">
        <v>1.42</v>
      </c>
      <c r="F1179">
        <v>625.98</v>
      </c>
      <c r="G1179">
        <v>440.15</v>
      </c>
    </row>
    <row r="1180" spans="1:7" x14ac:dyDescent="0.2">
      <c r="A1180" s="1" t="s">
        <v>3932</v>
      </c>
      <c r="B1180">
        <v>1.7799999999999999E-4</v>
      </c>
      <c r="C1180">
        <v>1.2999999999999999E-3</v>
      </c>
      <c r="D1180">
        <v>1.42</v>
      </c>
      <c r="E1180">
        <v>1.42</v>
      </c>
      <c r="F1180">
        <v>8428.5400000000009</v>
      </c>
      <c r="G1180">
        <v>5923.33</v>
      </c>
    </row>
    <row r="1181" spans="1:7" x14ac:dyDescent="0.2">
      <c r="A1181" s="1" t="s">
        <v>3933</v>
      </c>
      <c r="B1181">
        <v>1.15E-4</v>
      </c>
      <c r="C1181">
        <v>9.1500000000000001E-4</v>
      </c>
      <c r="D1181">
        <v>1.42</v>
      </c>
      <c r="E1181">
        <v>1.42</v>
      </c>
      <c r="F1181">
        <v>330.47</v>
      </c>
      <c r="G1181">
        <v>232.22</v>
      </c>
    </row>
    <row r="1182" spans="1:7" x14ac:dyDescent="0.2">
      <c r="A1182" s="1" t="s">
        <v>3934</v>
      </c>
      <c r="B1182">
        <v>1.2800000000000001E-2</v>
      </c>
      <c r="C1182">
        <v>3.9800000000000002E-2</v>
      </c>
      <c r="D1182">
        <v>1.42</v>
      </c>
      <c r="E1182">
        <v>1.42</v>
      </c>
      <c r="F1182">
        <v>90.19</v>
      </c>
      <c r="G1182">
        <v>63.34</v>
      </c>
    </row>
    <row r="1183" spans="1:7" x14ac:dyDescent="0.2">
      <c r="A1183" s="1" t="s">
        <v>3935</v>
      </c>
      <c r="B1183">
        <v>1.6E-2</v>
      </c>
      <c r="C1183">
        <v>4.7300000000000002E-2</v>
      </c>
      <c r="D1183">
        <v>1.42</v>
      </c>
      <c r="E1183">
        <v>1.42</v>
      </c>
      <c r="F1183">
        <v>58.92</v>
      </c>
      <c r="G1183">
        <v>41.37</v>
      </c>
    </row>
    <row r="1184" spans="1:7" x14ac:dyDescent="0.2">
      <c r="A1184" s="1" t="s">
        <v>3937</v>
      </c>
      <c r="B1184">
        <v>2.2800000000000001E-4</v>
      </c>
      <c r="C1184">
        <v>1.58E-3</v>
      </c>
      <c r="D1184">
        <v>1.42</v>
      </c>
      <c r="E1184">
        <v>1.42</v>
      </c>
      <c r="F1184">
        <v>1472.79</v>
      </c>
      <c r="G1184">
        <v>1033.8900000000001</v>
      </c>
    </row>
    <row r="1185" spans="1:7" x14ac:dyDescent="0.2">
      <c r="A1185" s="1" t="s">
        <v>3938</v>
      </c>
      <c r="B1185">
        <v>8.1099999999999992E-3</v>
      </c>
      <c r="C1185">
        <v>2.7699999999999999E-2</v>
      </c>
      <c r="D1185">
        <v>1.42</v>
      </c>
      <c r="E1185">
        <v>1.42</v>
      </c>
      <c r="F1185">
        <v>359.7</v>
      </c>
      <c r="G1185">
        <v>252.45</v>
      </c>
    </row>
    <row r="1186" spans="1:7" x14ac:dyDescent="0.2">
      <c r="A1186" s="1" t="s">
        <v>3939</v>
      </c>
      <c r="B1186">
        <v>2.1399999999999998E-5</v>
      </c>
      <c r="C1186">
        <v>2.4699999999999999E-4</v>
      </c>
      <c r="D1186">
        <v>1.43</v>
      </c>
      <c r="E1186">
        <v>1.43</v>
      </c>
      <c r="F1186">
        <v>964.79</v>
      </c>
      <c r="G1186">
        <v>677.04</v>
      </c>
    </row>
    <row r="1187" spans="1:7" x14ac:dyDescent="0.2">
      <c r="A1187" s="1" t="s">
        <v>3940</v>
      </c>
      <c r="B1187">
        <v>7.5300000000000001E-5</v>
      </c>
      <c r="C1187">
        <v>6.5700000000000003E-4</v>
      </c>
      <c r="D1187">
        <v>1.43</v>
      </c>
      <c r="E1187">
        <v>1.43</v>
      </c>
      <c r="F1187">
        <v>150.74</v>
      </c>
      <c r="G1187">
        <v>105.78</v>
      </c>
    </row>
    <row r="1188" spans="1:7" x14ac:dyDescent="0.2">
      <c r="A1188" s="1" t="s">
        <v>3941</v>
      </c>
      <c r="B1188">
        <v>9.5E-4</v>
      </c>
      <c r="C1188">
        <v>5.0200000000000002E-3</v>
      </c>
      <c r="D1188">
        <v>1.43</v>
      </c>
      <c r="E1188">
        <v>1.43</v>
      </c>
      <c r="F1188">
        <v>199.5</v>
      </c>
      <c r="G1188">
        <v>139.94999999999999</v>
      </c>
    </row>
    <row r="1189" spans="1:7" x14ac:dyDescent="0.2">
      <c r="A1189" s="1" t="s">
        <v>3942</v>
      </c>
      <c r="B1189">
        <v>1.23E-3</v>
      </c>
      <c r="C1189">
        <v>6.1900000000000002E-3</v>
      </c>
      <c r="D1189">
        <v>1.43</v>
      </c>
      <c r="E1189">
        <v>1.43</v>
      </c>
      <c r="F1189">
        <v>111.94</v>
      </c>
      <c r="G1189">
        <v>78.52</v>
      </c>
    </row>
    <row r="1190" spans="1:7" x14ac:dyDescent="0.2">
      <c r="A1190" s="1" t="s">
        <v>369</v>
      </c>
      <c r="B1190">
        <v>5.9899999999999997E-3</v>
      </c>
      <c r="C1190">
        <v>2.1700000000000001E-2</v>
      </c>
      <c r="D1190">
        <v>1.43</v>
      </c>
      <c r="E1190">
        <v>1.43</v>
      </c>
      <c r="F1190">
        <v>45.23</v>
      </c>
      <c r="G1190">
        <v>31.7</v>
      </c>
    </row>
    <row r="1191" spans="1:7" x14ac:dyDescent="0.2">
      <c r="A1191" s="1" t="s">
        <v>3943</v>
      </c>
      <c r="B1191">
        <v>1.9500000000000001E-7</v>
      </c>
      <c r="C1191">
        <v>5.9499999999999998E-6</v>
      </c>
      <c r="D1191">
        <v>1.43</v>
      </c>
      <c r="E1191">
        <v>1.43</v>
      </c>
      <c r="F1191">
        <v>169.52</v>
      </c>
      <c r="G1191">
        <v>118.82</v>
      </c>
    </row>
    <row r="1192" spans="1:7" x14ac:dyDescent="0.2">
      <c r="A1192" s="1" t="s">
        <v>3944</v>
      </c>
      <c r="B1192">
        <v>1.13E-5</v>
      </c>
      <c r="C1192">
        <v>1.4999999999999999E-4</v>
      </c>
      <c r="D1192">
        <v>1.43</v>
      </c>
      <c r="E1192">
        <v>1.43</v>
      </c>
      <c r="F1192">
        <v>150.1</v>
      </c>
      <c r="G1192">
        <v>105.18</v>
      </c>
    </row>
    <row r="1193" spans="1:7" x14ac:dyDescent="0.2">
      <c r="A1193" s="1" t="s">
        <v>2861</v>
      </c>
      <c r="B1193">
        <v>1.01E-3</v>
      </c>
      <c r="C1193">
        <v>5.2700000000000004E-3</v>
      </c>
      <c r="D1193">
        <v>1.43</v>
      </c>
      <c r="E1193">
        <v>1.43</v>
      </c>
      <c r="F1193">
        <v>450.26</v>
      </c>
      <c r="G1193">
        <v>315.49</v>
      </c>
    </row>
    <row r="1194" spans="1:7" x14ac:dyDescent="0.2">
      <c r="A1194" s="1" t="s">
        <v>3945</v>
      </c>
      <c r="B1194">
        <v>2.5400000000000002E-7</v>
      </c>
      <c r="C1194">
        <v>7.3200000000000002E-6</v>
      </c>
      <c r="D1194">
        <v>1.43</v>
      </c>
      <c r="E1194">
        <v>1.43</v>
      </c>
      <c r="F1194">
        <v>204.58</v>
      </c>
      <c r="G1194">
        <v>143.35</v>
      </c>
    </row>
    <row r="1195" spans="1:7" x14ac:dyDescent="0.2">
      <c r="A1195" s="1" t="s">
        <v>3946</v>
      </c>
      <c r="B1195">
        <v>8.1600000000000006E-3</v>
      </c>
      <c r="C1195">
        <v>2.7799999999999998E-2</v>
      </c>
      <c r="D1195">
        <v>1.43</v>
      </c>
      <c r="E1195">
        <v>1.43</v>
      </c>
      <c r="F1195">
        <v>82.76</v>
      </c>
      <c r="G1195">
        <v>57.96</v>
      </c>
    </row>
    <row r="1196" spans="1:7" x14ac:dyDescent="0.2">
      <c r="A1196" s="1" t="s">
        <v>3949</v>
      </c>
      <c r="B1196">
        <v>3.4999999999999997E-5</v>
      </c>
      <c r="C1196">
        <v>3.6099999999999999E-4</v>
      </c>
      <c r="D1196">
        <v>1.43</v>
      </c>
      <c r="E1196">
        <v>1.43</v>
      </c>
      <c r="F1196">
        <v>135.1</v>
      </c>
      <c r="G1196">
        <v>94.6</v>
      </c>
    </row>
    <row r="1197" spans="1:7" x14ac:dyDescent="0.2">
      <c r="A1197" s="1" t="s">
        <v>3951</v>
      </c>
      <c r="B1197">
        <v>1.35E-6</v>
      </c>
      <c r="C1197">
        <v>2.7500000000000001E-5</v>
      </c>
      <c r="D1197">
        <v>1.43</v>
      </c>
      <c r="E1197">
        <v>1.43</v>
      </c>
      <c r="F1197">
        <v>475.95</v>
      </c>
      <c r="G1197">
        <v>333.02</v>
      </c>
    </row>
    <row r="1198" spans="1:7" x14ac:dyDescent="0.2">
      <c r="A1198" s="1" t="s">
        <v>3952</v>
      </c>
      <c r="B1198">
        <v>1.25E-3</v>
      </c>
      <c r="C1198">
        <v>6.28E-3</v>
      </c>
      <c r="D1198">
        <v>1.43</v>
      </c>
      <c r="E1198">
        <v>1.43</v>
      </c>
      <c r="F1198">
        <v>516.27</v>
      </c>
      <c r="G1198">
        <v>361.18</v>
      </c>
    </row>
    <row r="1199" spans="1:7" x14ac:dyDescent="0.2">
      <c r="A1199" s="1" t="s">
        <v>3955</v>
      </c>
      <c r="B1199">
        <v>6.7000000000000004E-8</v>
      </c>
      <c r="C1199">
        <v>2.5900000000000002E-6</v>
      </c>
      <c r="D1199">
        <v>1.43</v>
      </c>
      <c r="E1199">
        <v>1.43</v>
      </c>
      <c r="F1199">
        <v>1354.81</v>
      </c>
      <c r="G1199">
        <v>946.46</v>
      </c>
    </row>
    <row r="1200" spans="1:7" x14ac:dyDescent="0.2">
      <c r="A1200" s="1" t="s">
        <v>3956</v>
      </c>
      <c r="B1200">
        <v>8.09E-3</v>
      </c>
      <c r="C1200">
        <v>2.76E-2</v>
      </c>
      <c r="D1200">
        <v>1.43</v>
      </c>
      <c r="E1200">
        <v>1.43</v>
      </c>
      <c r="F1200">
        <v>274.5</v>
      </c>
      <c r="G1200">
        <v>191.57</v>
      </c>
    </row>
    <row r="1201" spans="1:7" x14ac:dyDescent="0.2">
      <c r="A1201" s="1" t="s">
        <v>3957</v>
      </c>
      <c r="B1201">
        <v>7.8200000000000003E-5</v>
      </c>
      <c r="C1201">
        <v>6.78E-4</v>
      </c>
      <c r="D1201">
        <v>1.43</v>
      </c>
      <c r="E1201">
        <v>1.43</v>
      </c>
      <c r="F1201">
        <v>276.05</v>
      </c>
      <c r="G1201">
        <v>192.64</v>
      </c>
    </row>
    <row r="1202" spans="1:7" x14ac:dyDescent="0.2">
      <c r="A1202" s="1" t="s">
        <v>3958</v>
      </c>
      <c r="B1202">
        <v>2.9799999999999998E-4</v>
      </c>
      <c r="C1202">
        <v>1.9499999999999999E-3</v>
      </c>
      <c r="D1202">
        <v>1.43</v>
      </c>
      <c r="E1202">
        <v>1.43</v>
      </c>
      <c r="F1202">
        <v>157.44999999999999</v>
      </c>
      <c r="G1202">
        <v>109.86</v>
      </c>
    </row>
    <row r="1203" spans="1:7" x14ac:dyDescent="0.2">
      <c r="A1203" s="1" t="s">
        <v>3959</v>
      </c>
      <c r="B1203">
        <v>1.1000000000000001E-3</v>
      </c>
      <c r="C1203">
        <v>5.6499999999999996E-3</v>
      </c>
      <c r="D1203">
        <v>1.43</v>
      </c>
      <c r="E1203">
        <v>1.43</v>
      </c>
      <c r="F1203">
        <v>190.04</v>
      </c>
      <c r="G1203">
        <v>132.58000000000001</v>
      </c>
    </row>
    <row r="1204" spans="1:7" x14ac:dyDescent="0.2">
      <c r="A1204" s="1" t="s">
        <v>3960</v>
      </c>
      <c r="B1204">
        <v>2.6099999999999999E-3</v>
      </c>
      <c r="C1204">
        <v>1.12E-2</v>
      </c>
      <c r="D1204">
        <v>1.43</v>
      </c>
      <c r="E1204">
        <v>1.43</v>
      </c>
      <c r="F1204">
        <v>447.24</v>
      </c>
      <c r="G1204">
        <v>311.94</v>
      </c>
    </row>
    <row r="1205" spans="1:7" x14ac:dyDescent="0.2">
      <c r="A1205" s="1" t="s">
        <v>3961</v>
      </c>
      <c r="B1205">
        <v>9.4699999999999998E-5</v>
      </c>
      <c r="C1205">
        <v>7.85E-4</v>
      </c>
      <c r="D1205">
        <v>1.43</v>
      </c>
      <c r="E1205">
        <v>1.43</v>
      </c>
      <c r="F1205">
        <v>323.56</v>
      </c>
      <c r="G1205">
        <v>225.64</v>
      </c>
    </row>
    <row r="1206" spans="1:7" x14ac:dyDescent="0.2">
      <c r="A1206" s="1" t="s">
        <v>3963</v>
      </c>
      <c r="B1206">
        <v>2.4199999999999998E-3</v>
      </c>
      <c r="C1206">
        <v>1.0500000000000001E-2</v>
      </c>
      <c r="D1206">
        <v>1.43</v>
      </c>
      <c r="E1206">
        <v>1.43</v>
      </c>
      <c r="F1206">
        <v>188.03</v>
      </c>
      <c r="G1206">
        <v>131.1</v>
      </c>
    </row>
    <row r="1207" spans="1:7" x14ac:dyDescent="0.2">
      <c r="A1207" s="1" t="s">
        <v>3964</v>
      </c>
      <c r="B1207">
        <v>9.6100000000000005E-4</v>
      </c>
      <c r="C1207">
        <v>5.0699999999999999E-3</v>
      </c>
      <c r="D1207">
        <v>1.43</v>
      </c>
      <c r="E1207">
        <v>1.43</v>
      </c>
      <c r="F1207">
        <v>2437.81</v>
      </c>
      <c r="G1207">
        <v>1699.54</v>
      </c>
    </row>
    <row r="1208" spans="1:7" x14ac:dyDescent="0.2">
      <c r="A1208" s="1" t="s">
        <v>3966</v>
      </c>
      <c r="B1208">
        <v>2.0800000000000001E-5</v>
      </c>
      <c r="C1208">
        <v>2.41E-4</v>
      </c>
      <c r="D1208">
        <v>1.43</v>
      </c>
      <c r="E1208">
        <v>1.43</v>
      </c>
      <c r="F1208">
        <v>392.49</v>
      </c>
      <c r="G1208">
        <v>273.52999999999997</v>
      </c>
    </row>
    <row r="1209" spans="1:7" x14ac:dyDescent="0.2">
      <c r="A1209" s="1" t="s">
        <v>3967</v>
      </c>
      <c r="B1209">
        <v>6.1999999999999998E-3</v>
      </c>
      <c r="C1209">
        <v>2.23E-2</v>
      </c>
      <c r="D1209">
        <v>1.43</v>
      </c>
      <c r="E1209">
        <v>1.43</v>
      </c>
      <c r="F1209">
        <v>72.150000000000006</v>
      </c>
      <c r="G1209">
        <v>50.28</v>
      </c>
    </row>
    <row r="1210" spans="1:7" x14ac:dyDescent="0.2">
      <c r="A1210" s="1" t="s">
        <v>3968</v>
      </c>
      <c r="B1210">
        <v>4.8399999999999997E-3</v>
      </c>
      <c r="C1210">
        <v>1.83E-2</v>
      </c>
      <c r="D1210">
        <v>1.44</v>
      </c>
      <c r="E1210">
        <v>1.44</v>
      </c>
      <c r="F1210">
        <v>39.5</v>
      </c>
      <c r="G1210">
        <v>27.51</v>
      </c>
    </row>
    <row r="1211" spans="1:7" x14ac:dyDescent="0.2">
      <c r="A1211" s="1" t="s">
        <v>3969</v>
      </c>
      <c r="B1211">
        <v>7.3399999999999995E-5</v>
      </c>
      <c r="C1211">
        <v>6.4300000000000002E-4</v>
      </c>
      <c r="D1211">
        <v>1.44</v>
      </c>
      <c r="E1211">
        <v>1.44</v>
      </c>
      <c r="F1211">
        <v>397.82</v>
      </c>
      <c r="G1211">
        <v>276.94</v>
      </c>
    </row>
    <row r="1212" spans="1:7" x14ac:dyDescent="0.2">
      <c r="A1212" s="1" t="s">
        <v>3970</v>
      </c>
      <c r="B1212">
        <v>1.11E-2</v>
      </c>
      <c r="C1212">
        <v>3.56E-2</v>
      </c>
      <c r="D1212">
        <v>1.44</v>
      </c>
      <c r="E1212">
        <v>1.44</v>
      </c>
      <c r="F1212">
        <v>34.85</v>
      </c>
      <c r="G1212">
        <v>24.26</v>
      </c>
    </row>
    <row r="1213" spans="1:7" x14ac:dyDescent="0.2">
      <c r="A1213" s="1" t="s">
        <v>2834</v>
      </c>
      <c r="B1213">
        <v>1.73E-3</v>
      </c>
      <c r="C1213">
        <v>8.0800000000000004E-3</v>
      </c>
      <c r="D1213">
        <v>1.44</v>
      </c>
      <c r="E1213">
        <v>1.44</v>
      </c>
      <c r="F1213">
        <v>163.19999999999999</v>
      </c>
      <c r="G1213">
        <v>113.57</v>
      </c>
    </row>
    <row r="1214" spans="1:7" x14ac:dyDescent="0.2">
      <c r="A1214" s="1" t="s">
        <v>3973</v>
      </c>
      <c r="B1214">
        <v>8.71E-7</v>
      </c>
      <c r="C1214">
        <v>1.95E-5</v>
      </c>
      <c r="D1214">
        <v>1.44</v>
      </c>
      <c r="E1214">
        <v>1.44</v>
      </c>
      <c r="F1214">
        <v>169.14</v>
      </c>
      <c r="G1214">
        <v>117.62</v>
      </c>
    </row>
    <row r="1215" spans="1:7" x14ac:dyDescent="0.2">
      <c r="A1215" s="1" t="s">
        <v>3974</v>
      </c>
      <c r="B1215">
        <v>1.44E-6</v>
      </c>
      <c r="C1215">
        <v>2.8900000000000001E-5</v>
      </c>
      <c r="D1215">
        <v>1.44</v>
      </c>
      <c r="E1215">
        <v>1.44</v>
      </c>
      <c r="F1215">
        <v>209.78</v>
      </c>
      <c r="G1215">
        <v>145.83000000000001</v>
      </c>
    </row>
    <row r="1216" spans="1:7" x14ac:dyDescent="0.2">
      <c r="A1216" s="1" t="s">
        <v>3975</v>
      </c>
      <c r="B1216">
        <v>1.75E-4</v>
      </c>
      <c r="C1216">
        <v>1.2800000000000001E-3</v>
      </c>
      <c r="D1216">
        <v>1.44</v>
      </c>
      <c r="E1216">
        <v>1.44</v>
      </c>
      <c r="F1216">
        <v>123.83</v>
      </c>
      <c r="G1216">
        <v>86.08</v>
      </c>
    </row>
    <row r="1217" spans="1:7" x14ac:dyDescent="0.2">
      <c r="A1217" s="1" t="s">
        <v>3977</v>
      </c>
      <c r="B1217">
        <v>1.26E-2</v>
      </c>
      <c r="C1217">
        <v>3.9199999999999999E-2</v>
      </c>
      <c r="D1217">
        <v>1.44</v>
      </c>
      <c r="E1217">
        <v>1.44</v>
      </c>
      <c r="F1217">
        <v>32.409999999999997</v>
      </c>
      <c r="G1217">
        <v>22.52</v>
      </c>
    </row>
    <row r="1218" spans="1:7" x14ac:dyDescent="0.2">
      <c r="A1218" s="1" t="s">
        <v>3979</v>
      </c>
      <c r="B1218">
        <v>4.5600000000000003E-4</v>
      </c>
      <c r="C1218">
        <v>2.7799999999999999E-3</v>
      </c>
      <c r="D1218">
        <v>1.44</v>
      </c>
      <c r="E1218">
        <v>1.44</v>
      </c>
      <c r="F1218">
        <v>147.27000000000001</v>
      </c>
      <c r="G1218">
        <v>102.24</v>
      </c>
    </row>
    <row r="1219" spans="1:7" x14ac:dyDescent="0.2">
      <c r="A1219" s="1" t="s">
        <v>3980</v>
      </c>
      <c r="B1219">
        <v>6.4499999999999997E-7</v>
      </c>
      <c r="C1219">
        <v>1.5500000000000001E-5</v>
      </c>
      <c r="D1219">
        <v>1.44</v>
      </c>
      <c r="E1219">
        <v>1.44</v>
      </c>
      <c r="F1219">
        <v>309.2</v>
      </c>
      <c r="G1219">
        <v>214.64</v>
      </c>
    </row>
    <row r="1220" spans="1:7" x14ac:dyDescent="0.2">
      <c r="A1220" s="1" t="s">
        <v>3982</v>
      </c>
      <c r="B1220">
        <v>1.4E-2</v>
      </c>
      <c r="C1220">
        <v>4.2700000000000002E-2</v>
      </c>
      <c r="D1220">
        <v>1.44</v>
      </c>
      <c r="E1220">
        <v>1.44</v>
      </c>
      <c r="F1220">
        <v>103.12</v>
      </c>
      <c r="G1220">
        <v>71.52</v>
      </c>
    </row>
    <row r="1221" spans="1:7" x14ac:dyDescent="0.2">
      <c r="A1221" s="1" t="s">
        <v>3983</v>
      </c>
      <c r="B1221">
        <v>3.31E-3</v>
      </c>
      <c r="C1221">
        <v>1.35E-2</v>
      </c>
      <c r="D1221">
        <v>1.44</v>
      </c>
      <c r="E1221">
        <v>1.44</v>
      </c>
      <c r="F1221">
        <v>3563.89</v>
      </c>
      <c r="G1221">
        <v>2471.69</v>
      </c>
    </row>
    <row r="1222" spans="1:7" x14ac:dyDescent="0.2">
      <c r="A1222" s="1" t="s">
        <v>3985</v>
      </c>
      <c r="B1222">
        <v>1.0900000000000001E-5</v>
      </c>
      <c r="C1222">
        <v>1.46E-4</v>
      </c>
      <c r="D1222">
        <v>1.44</v>
      </c>
      <c r="E1222">
        <v>1.44</v>
      </c>
      <c r="F1222">
        <v>207.38</v>
      </c>
      <c r="G1222">
        <v>143.74</v>
      </c>
    </row>
    <row r="1223" spans="1:7" x14ac:dyDescent="0.2">
      <c r="A1223" s="1" t="s">
        <v>3986</v>
      </c>
      <c r="B1223">
        <v>1.74E-4</v>
      </c>
      <c r="C1223">
        <v>1.2800000000000001E-3</v>
      </c>
      <c r="D1223">
        <v>1.44</v>
      </c>
      <c r="E1223">
        <v>1.44</v>
      </c>
      <c r="F1223">
        <v>589.34</v>
      </c>
      <c r="G1223">
        <v>408.43</v>
      </c>
    </row>
    <row r="1224" spans="1:7" x14ac:dyDescent="0.2">
      <c r="A1224" s="1" t="s">
        <v>3987</v>
      </c>
      <c r="B1224">
        <v>1.4999999999999999E-4</v>
      </c>
      <c r="C1224">
        <v>1.1299999999999999E-3</v>
      </c>
      <c r="D1224">
        <v>1.44</v>
      </c>
      <c r="E1224">
        <v>1.44</v>
      </c>
      <c r="F1224">
        <v>163.37</v>
      </c>
      <c r="G1224">
        <v>113.2</v>
      </c>
    </row>
    <row r="1225" spans="1:7" x14ac:dyDescent="0.2">
      <c r="A1225" s="1" t="s">
        <v>2832</v>
      </c>
      <c r="B1225">
        <v>1.2999999999999999E-3</v>
      </c>
      <c r="C1225">
        <v>6.4799999999999996E-3</v>
      </c>
      <c r="D1225">
        <v>1.44</v>
      </c>
      <c r="E1225">
        <v>1.44</v>
      </c>
      <c r="F1225">
        <v>201.6</v>
      </c>
      <c r="G1225">
        <v>139.6</v>
      </c>
    </row>
    <row r="1226" spans="1:7" x14ac:dyDescent="0.2">
      <c r="A1226" s="1" t="s">
        <v>3989</v>
      </c>
      <c r="B1226">
        <v>9.8300000000000004E-5</v>
      </c>
      <c r="C1226">
        <v>8.03E-4</v>
      </c>
      <c r="D1226">
        <v>1.44</v>
      </c>
      <c r="E1226">
        <v>1.44</v>
      </c>
      <c r="F1226">
        <v>97.59</v>
      </c>
      <c r="G1226">
        <v>67.569999999999993</v>
      </c>
    </row>
    <row r="1227" spans="1:7" x14ac:dyDescent="0.2">
      <c r="A1227" s="1" t="s">
        <v>2867</v>
      </c>
      <c r="B1227">
        <v>9.2399999999999999E-3</v>
      </c>
      <c r="C1227">
        <v>3.0800000000000001E-2</v>
      </c>
      <c r="D1227">
        <v>1.44</v>
      </c>
      <c r="E1227">
        <v>1.44</v>
      </c>
      <c r="F1227">
        <v>457.36</v>
      </c>
      <c r="G1227">
        <v>316.57</v>
      </c>
    </row>
    <row r="1228" spans="1:7" x14ac:dyDescent="0.2">
      <c r="A1228" s="1" t="s">
        <v>3992</v>
      </c>
      <c r="B1228">
        <v>1.5399999999999999E-3</v>
      </c>
      <c r="C1228">
        <v>7.3499999999999998E-3</v>
      </c>
      <c r="D1228">
        <v>1.45</v>
      </c>
      <c r="E1228">
        <v>1.45</v>
      </c>
      <c r="F1228">
        <v>92.91</v>
      </c>
      <c r="G1228">
        <v>64.28</v>
      </c>
    </row>
    <row r="1229" spans="1:7" x14ac:dyDescent="0.2">
      <c r="A1229" s="1" t="s">
        <v>3993</v>
      </c>
      <c r="B1229">
        <v>3.54E-5</v>
      </c>
      <c r="C1229">
        <v>3.6400000000000001E-4</v>
      </c>
      <c r="D1229">
        <v>1.45</v>
      </c>
      <c r="E1229">
        <v>1.45</v>
      </c>
      <c r="F1229">
        <v>2501.4499999999998</v>
      </c>
      <c r="G1229">
        <v>1730.16</v>
      </c>
    </row>
    <row r="1230" spans="1:7" x14ac:dyDescent="0.2">
      <c r="A1230" s="1" t="s">
        <v>2836</v>
      </c>
      <c r="B1230">
        <v>1.52E-5</v>
      </c>
      <c r="C1230">
        <v>1.9000000000000001E-4</v>
      </c>
      <c r="D1230">
        <v>1.45</v>
      </c>
      <c r="E1230">
        <v>1.45</v>
      </c>
      <c r="F1230">
        <v>190.69</v>
      </c>
      <c r="G1230">
        <v>131.88999999999999</v>
      </c>
    </row>
    <row r="1231" spans="1:7" x14ac:dyDescent="0.2">
      <c r="A1231" s="1" t="s">
        <v>3994</v>
      </c>
      <c r="B1231">
        <v>2.9100000000000003E-4</v>
      </c>
      <c r="C1231">
        <v>1.92E-3</v>
      </c>
      <c r="D1231">
        <v>1.45</v>
      </c>
      <c r="E1231">
        <v>1.45</v>
      </c>
      <c r="F1231">
        <v>116.63</v>
      </c>
      <c r="G1231">
        <v>80.599999999999994</v>
      </c>
    </row>
    <row r="1232" spans="1:7" x14ac:dyDescent="0.2">
      <c r="A1232" s="1" t="s">
        <v>3995</v>
      </c>
      <c r="B1232">
        <v>3.9199999999999999E-3</v>
      </c>
      <c r="C1232">
        <v>1.55E-2</v>
      </c>
      <c r="D1232">
        <v>1.45</v>
      </c>
      <c r="E1232">
        <v>1.45</v>
      </c>
      <c r="F1232">
        <v>146.9</v>
      </c>
      <c r="G1232">
        <v>101.5</v>
      </c>
    </row>
    <row r="1233" spans="1:7" x14ac:dyDescent="0.2">
      <c r="A1233" s="1" t="s">
        <v>3997</v>
      </c>
      <c r="B1233">
        <v>9.8400000000000007E-6</v>
      </c>
      <c r="C1233">
        <v>1.35E-4</v>
      </c>
      <c r="D1233">
        <v>1.45</v>
      </c>
      <c r="E1233">
        <v>1.45</v>
      </c>
      <c r="F1233">
        <v>349823.81</v>
      </c>
      <c r="G1233">
        <v>241660.52</v>
      </c>
    </row>
    <row r="1234" spans="1:7" x14ac:dyDescent="0.2">
      <c r="A1234" s="1" t="s">
        <v>3998</v>
      </c>
      <c r="B1234">
        <v>1.06E-4</v>
      </c>
      <c r="C1234">
        <v>8.5800000000000004E-4</v>
      </c>
      <c r="D1234">
        <v>1.45</v>
      </c>
      <c r="E1234">
        <v>1.45</v>
      </c>
      <c r="F1234">
        <v>811.1</v>
      </c>
      <c r="G1234">
        <v>560.25</v>
      </c>
    </row>
    <row r="1235" spans="1:7" x14ac:dyDescent="0.2">
      <c r="A1235" s="1" t="s">
        <v>3999</v>
      </c>
      <c r="B1235">
        <v>2.5699999999999998E-3</v>
      </c>
      <c r="C1235">
        <v>1.0999999999999999E-2</v>
      </c>
      <c r="D1235">
        <v>1.45</v>
      </c>
      <c r="E1235">
        <v>1.45</v>
      </c>
      <c r="F1235">
        <v>815.92</v>
      </c>
      <c r="G1235">
        <v>563.49</v>
      </c>
    </row>
    <row r="1236" spans="1:7" x14ac:dyDescent="0.2">
      <c r="A1236" s="1" t="s">
        <v>4000</v>
      </c>
      <c r="B1236">
        <v>1.6199999999999999E-2</v>
      </c>
      <c r="C1236">
        <v>4.7800000000000002E-2</v>
      </c>
      <c r="D1236">
        <v>1.45</v>
      </c>
      <c r="E1236">
        <v>1.45</v>
      </c>
      <c r="F1236">
        <v>34.770000000000003</v>
      </c>
      <c r="G1236">
        <v>24</v>
      </c>
    </row>
    <row r="1237" spans="1:7" x14ac:dyDescent="0.2">
      <c r="A1237" s="1" t="s">
        <v>4003</v>
      </c>
      <c r="B1237">
        <v>8.1899999999999995E-6</v>
      </c>
      <c r="C1237">
        <v>1.15E-4</v>
      </c>
      <c r="D1237">
        <v>1.45</v>
      </c>
      <c r="E1237">
        <v>1.45</v>
      </c>
      <c r="F1237">
        <v>754.45</v>
      </c>
      <c r="G1237">
        <v>520.5</v>
      </c>
    </row>
    <row r="1238" spans="1:7" x14ac:dyDescent="0.2">
      <c r="A1238" s="1" t="s">
        <v>4006</v>
      </c>
      <c r="B1238">
        <v>2.0999999999999999E-5</v>
      </c>
      <c r="C1238">
        <v>2.43E-4</v>
      </c>
      <c r="D1238">
        <v>1.45</v>
      </c>
      <c r="E1238">
        <v>1.45</v>
      </c>
      <c r="F1238">
        <v>43546.32</v>
      </c>
      <c r="G1238">
        <v>30025.9</v>
      </c>
    </row>
    <row r="1239" spans="1:7" x14ac:dyDescent="0.2">
      <c r="A1239" s="1" t="s">
        <v>4009</v>
      </c>
      <c r="B1239">
        <v>2.81E-3</v>
      </c>
      <c r="C1239">
        <v>1.18E-2</v>
      </c>
      <c r="D1239">
        <v>1.45</v>
      </c>
      <c r="E1239">
        <v>1.45</v>
      </c>
      <c r="F1239">
        <v>70.83</v>
      </c>
      <c r="G1239">
        <v>48.79</v>
      </c>
    </row>
    <row r="1240" spans="1:7" x14ac:dyDescent="0.2">
      <c r="A1240" s="1" t="s">
        <v>4010</v>
      </c>
      <c r="B1240">
        <v>6.7799999999999996E-3</v>
      </c>
      <c r="C1240">
        <v>2.4E-2</v>
      </c>
      <c r="D1240">
        <v>1.45</v>
      </c>
      <c r="E1240">
        <v>1.45</v>
      </c>
      <c r="F1240">
        <v>390.13</v>
      </c>
      <c r="G1240">
        <v>268.67</v>
      </c>
    </row>
    <row r="1241" spans="1:7" x14ac:dyDescent="0.2">
      <c r="A1241" s="1" t="s">
        <v>4011</v>
      </c>
      <c r="B1241">
        <v>1.17E-3</v>
      </c>
      <c r="C1241">
        <v>5.9100000000000003E-3</v>
      </c>
      <c r="D1241">
        <v>1.45</v>
      </c>
      <c r="E1241">
        <v>1.45</v>
      </c>
      <c r="F1241">
        <v>50.76</v>
      </c>
      <c r="G1241">
        <v>34.950000000000003</v>
      </c>
    </row>
    <row r="1242" spans="1:7" x14ac:dyDescent="0.2">
      <c r="A1242" s="1" t="s">
        <v>4014</v>
      </c>
      <c r="B1242">
        <v>3.5099999999999999E-6</v>
      </c>
      <c r="C1242">
        <v>5.7800000000000002E-5</v>
      </c>
      <c r="D1242">
        <v>1.45</v>
      </c>
      <c r="E1242">
        <v>1.45</v>
      </c>
      <c r="F1242">
        <v>1797.29</v>
      </c>
      <c r="G1242">
        <v>1236.94</v>
      </c>
    </row>
    <row r="1243" spans="1:7" x14ac:dyDescent="0.2">
      <c r="A1243" s="1" t="s">
        <v>4015</v>
      </c>
      <c r="B1243">
        <v>2.1199999999999999E-7</v>
      </c>
      <c r="C1243">
        <v>6.3500000000000002E-6</v>
      </c>
      <c r="D1243">
        <v>1.45</v>
      </c>
      <c r="E1243">
        <v>1.45</v>
      </c>
      <c r="F1243">
        <v>796.39</v>
      </c>
      <c r="G1243">
        <v>547.86</v>
      </c>
    </row>
    <row r="1244" spans="1:7" x14ac:dyDescent="0.2">
      <c r="A1244" s="1" t="s">
        <v>4016</v>
      </c>
      <c r="B1244">
        <v>1.5100000000000001E-3</v>
      </c>
      <c r="C1244">
        <v>7.2500000000000004E-3</v>
      </c>
      <c r="D1244">
        <v>1.45</v>
      </c>
      <c r="E1244">
        <v>1.45</v>
      </c>
      <c r="F1244">
        <v>325.88</v>
      </c>
      <c r="G1244">
        <v>224.08</v>
      </c>
    </row>
    <row r="1245" spans="1:7" x14ac:dyDescent="0.2">
      <c r="A1245" s="1" t="s">
        <v>4017</v>
      </c>
      <c r="B1245">
        <v>1.6500000000000001E-5</v>
      </c>
      <c r="C1245">
        <v>2.03E-4</v>
      </c>
      <c r="D1245">
        <v>1.46</v>
      </c>
      <c r="E1245">
        <v>1.46</v>
      </c>
      <c r="F1245">
        <v>55924.87</v>
      </c>
      <c r="G1245">
        <v>38416.019999999997</v>
      </c>
    </row>
    <row r="1246" spans="1:7" x14ac:dyDescent="0.2">
      <c r="A1246" s="1" t="s">
        <v>4019</v>
      </c>
      <c r="B1246">
        <v>3.9899999999999996E-3</v>
      </c>
      <c r="C1246">
        <v>1.5699999999999999E-2</v>
      </c>
      <c r="D1246">
        <v>1.46</v>
      </c>
      <c r="E1246">
        <v>1.46</v>
      </c>
      <c r="F1246">
        <v>86.42</v>
      </c>
      <c r="G1246">
        <v>59.32</v>
      </c>
    </row>
    <row r="1247" spans="1:7" x14ac:dyDescent="0.2">
      <c r="A1247" s="1" t="s">
        <v>4020</v>
      </c>
      <c r="B1247">
        <v>1.28E-6</v>
      </c>
      <c r="C1247">
        <v>2.6400000000000001E-5</v>
      </c>
      <c r="D1247">
        <v>1.46</v>
      </c>
      <c r="E1247">
        <v>1.46</v>
      </c>
      <c r="F1247">
        <v>183.27</v>
      </c>
      <c r="G1247">
        <v>125.71</v>
      </c>
    </row>
    <row r="1248" spans="1:7" x14ac:dyDescent="0.2">
      <c r="A1248" s="1" t="s">
        <v>4021</v>
      </c>
      <c r="B1248">
        <v>9.9200000000000004E-11</v>
      </c>
      <c r="C1248">
        <v>1.24E-8</v>
      </c>
      <c r="D1248">
        <v>1.46</v>
      </c>
      <c r="E1248">
        <v>1.46</v>
      </c>
      <c r="F1248">
        <v>233.99</v>
      </c>
      <c r="G1248">
        <v>160.47</v>
      </c>
    </row>
    <row r="1249" spans="1:7" x14ac:dyDescent="0.2">
      <c r="A1249" s="1" t="s">
        <v>4022</v>
      </c>
      <c r="B1249">
        <v>1.01E-4</v>
      </c>
      <c r="C1249">
        <v>8.1999999999999998E-4</v>
      </c>
      <c r="D1249">
        <v>1.46</v>
      </c>
      <c r="E1249">
        <v>1.46</v>
      </c>
      <c r="F1249">
        <v>634.08000000000004</v>
      </c>
      <c r="G1249">
        <v>434.8</v>
      </c>
    </row>
    <row r="1250" spans="1:7" x14ac:dyDescent="0.2">
      <c r="A1250" s="1" t="s">
        <v>4025</v>
      </c>
      <c r="B1250">
        <v>2.69E-5</v>
      </c>
      <c r="C1250">
        <v>2.92E-4</v>
      </c>
      <c r="D1250">
        <v>1.46</v>
      </c>
      <c r="E1250">
        <v>1.46</v>
      </c>
      <c r="F1250">
        <v>143.97</v>
      </c>
      <c r="G1250">
        <v>98.64</v>
      </c>
    </row>
    <row r="1251" spans="1:7" x14ac:dyDescent="0.2">
      <c r="A1251" s="1" t="s">
        <v>4027</v>
      </c>
      <c r="B1251">
        <v>1.3100000000000001E-4</v>
      </c>
      <c r="C1251">
        <v>1.01E-3</v>
      </c>
      <c r="D1251">
        <v>1.46</v>
      </c>
      <c r="E1251">
        <v>1.46</v>
      </c>
      <c r="F1251">
        <v>332.58</v>
      </c>
      <c r="G1251">
        <v>227.8</v>
      </c>
    </row>
    <row r="1252" spans="1:7" x14ac:dyDescent="0.2">
      <c r="A1252" s="1" t="s">
        <v>4030</v>
      </c>
      <c r="B1252">
        <v>2.5699999999999999E-7</v>
      </c>
      <c r="C1252">
        <v>7.3499999999999999E-6</v>
      </c>
      <c r="D1252">
        <v>1.46</v>
      </c>
      <c r="E1252">
        <v>1.46</v>
      </c>
      <c r="F1252">
        <v>8688.69</v>
      </c>
      <c r="G1252">
        <v>5949.09</v>
      </c>
    </row>
    <row r="1253" spans="1:7" x14ac:dyDescent="0.2">
      <c r="A1253" s="1" t="s">
        <v>4031</v>
      </c>
      <c r="B1253">
        <v>3.86E-4</v>
      </c>
      <c r="C1253">
        <v>2.4199999999999998E-3</v>
      </c>
      <c r="D1253">
        <v>1.46</v>
      </c>
      <c r="E1253">
        <v>1.46</v>
      </c>
      <c r="F1253">
        <v>113.64</v>
      </c>
      <c r="G1253">
        <v>77.81</v>
      </c>
    </row>
    <row r="1254" spans="1:7" x14ac:dyDescent="0.2">
      <c r="A1254" s="1" t="s">
        <v>4032</v>
      </c>
      <c r="B1254">
        <v>4.08E-7</v>
      </c>
      <c r="C1254">
        <v>1.0699999999999999E-5</v>
      </c>
      <c r="D1254">
        <v>1.46</v>
      </c>
      <c r="E1254">
        <v>1.46</v>
      </c>
      <c r="F1254">
        <v>524.39</v>
      </c>
      <c r="G1254">
        <v>358.9</v>
      </c>
    </row>
    <row r="1255" spans="1:7" x14ac:dyDescent="0.2">
      <c r="A1255" s="1" t="s">
        <v>4033</v>
      </c>
      <c r="B1255">
        <v>1.0900000000000001E-4</v>
      </c>
      <c r="C1255">
        <v>8.8000000000000003E-4</v>
      </c>
      <c r="D1255">
        <v>1.46</v>
      </c>
      <c r="E1255">
        <v>1.46</v>
      </c>
      <c r="F1255">
        <v>2671.55</v>
      </c>
      <c r="G1255">
        <v>1827.94</v>
      </c>
    </row>
    <row r="1256" spans="1:7" x14ac:dyDescent="0.2">
      <c r="A1256" s="1" t="s">
        <v>4034</v>
      </c>
      <c r="B1256">
        <v>2.4700000000000001E-5</v>
      </c>
      <c r="C1256">
        <v>2.7399999999999999E-4</v>
      </c>
      <c r="D1256">
        <v>1.46</v>
      </c>
      <c r="E1256">
        <v>1.46</v>
      </c>
      <c r="F1256">
        <v>156.97999999999999</v>
      </c>
      <c r="G1256">
        <v>107.36</v>
      </c>
    </row>
    <row r="1257" spans="1:7" x14ac:dyDescent="0.2">
      <c r="A1257" s="1" t="s">
        <v>4035</v>
      </c>
      <c r="B1257">
        <v>7.6800000000000002E-4</v>
      </c>
      <c r="C1257">
        <v>4.2199999999999998E-3</v>
      </c>
      <c r="D1257">
        <v>1.46</v>
      </c>
      <c r="E1257">
        <v>1.46</v>
      </c>
      <c r="F1257">
        <v>141.97999999999999</v>
      </c>
      <c r="G1257">
        <v>97.1</v>
      </c>
    </row>
    <row r="1258" spans="1:7" x14ac:dyDescent="0.2">
      <c r="A1258" s="1" t="s">
        <v>4036</v>
      </c>
      <c r="B1258">
        <v>5.9100000000000005E-4</v>
      </c>
      <c r="C1258">
        <v>3.4199999999999999E-3</v>
      </c>
      <c r="D1258">
        <v>1.46</v>
      </c>
      <c r="E1258">
        <v>1.46</v>
      </c>
      <c r="F1258">
        <v>4505.5600000000004</v>
      </c>
      <c r="G1258">
        <v>3079.49</v>
      </c>
    </row>
    <row r="1259" spans="1:7" x14ac:dyDescent="0.2">
      <c r="A1259" s="1" t="s">
        <v>4038</v>
      </c>
      <c r="B1259">
        <v>3.6199999999999999E-7</v>
      </c>
      <c r="C1259">
        <v>9.7100000000000002E-6</v>
      </c>
      <c r="D1259">
        <v>1.47</v>
      </c>
      <c r="E1259">
        <v>1.47</v>
      </c>
      <c r="F1259">
        <v>335.64</v>
      </c>
      <c r="G1259">
        <v>229</v>
      </c>
    </row>
    <row r="1260" spans="1:7" x14ac:dyDescent="0.2">
      <c r="A1260" s="1" t="s">
        <v>4039</v>
      </c>
      <c r="B1260">
        <v>6.4000000000000001E-7</v>
      </c>
      <c r="C1260">
        <v>1.5400000000000002E-5</v>
      </c>
      <c r="D1260">
        <v>1.47</v>
      </c>
      <c r="E1260">
        <v>1.47</v>
      </c>
      <c r="F1260">
        <v>246.94</v>
      </c>
      <c r="G1260">
        <v>168.47</v>
      </c>
    </row>
    <row r="1261" spans="1:7" x14ac:dyDescent="0.2">
      <c r="A1261" s="1" t="s">
        <v>4040</v>
      </c>
      <c r="B1261">
        <v>1.4300000000000001E-3</v>
      </c>
      <c r="C1261">
        <v>6.9499999999999996E-3</v>
      </c>
      <c r="D1261">
        <v>1.47</v>
      </c>
      <c r="E1261">
        <v>1.47</v>
      </c>
      <c r="F1261">
        <v>235.77</v>
      </c>
      <c r="G1261">
        <v>160.75</v>
      </c>
    </row>
    <row r="1262" spans="1:7" x14ac:dyDescent="0.2">
      <c r="A1262" s="1" t="s">
        <v>4043</v>
      </c>
      <c r="B1262">
        <v>8.4000000000000003E-4</v>
      </c>
      <c r="C1262">
        <v>4.5599999999999998E-3</v>
      </c>
      <c r="D1262">
        <v>1.47</v>
      </c>
      <c r="E1262">
        <v>1.47</v>
      </c>
      <c r="F1262">
        <v>145.30000000000001</v>
      </c>
      <c r="G1262">
        <v>99.01</v>
      </c>
    </row>
    <row r="1263" spans="1:7" x14ac:dyDescent="0.2">
      <c r="A1263" s="1" t="s">
        <v>4044</v>
      </c>
      <c r="B1263">
        <v>1.14E-3</v>
      </c>
      <c r="C1263">
        <v>5.8100000000000001E-3</v>
      </c>
      <c r="D1263">
        <v>1.47</v>
      </c>
      <c r="E1263">
        <v>1.47</v>
      </c>
      <c r="F1263">
        <v>84.77</v>
      </c>
      <c r="G1263">
        <v>57.75</v>
      </c>
    </row>
    <row r="1264" spans="1:7" x14ac:dyDescent="0.2">
      <c r="A1264" s="1" t="s">
        <v>4045</v>
      </c>
      <c r="B1264">
        <v>1.4100000000000001E-5</v>
      </c>
      <c r="C1264">
        <v>1.8000000000000001E-4</v>
      </c>
      <c r="D1264">
        <v>1.47</v>
      </c>
      <c r="E1264">
        <v>1.47</v>
      </c>
      <c r="F1264">
        <v>1586.69</v>
      </c>
      <c r="G1264">
        <v>1080.77</v>
      </c>
    </row>
    <row r="1265" spans="1:7" x14ac:dyDescent="0.2">
      <c r="A1265" s="1" t="s">
        <v>4047</v>
      </c>
      <c r="B1265">
        <v>2.15E-3</v>
      </c>
      <c r="C1265">
        <v>9.5600000000000008E-3</v>
      </c>
      <c r="D1265">
        <v>1.47</v>
      </c>
      <c r="E1265">
        <v>1.47</v>
      </c>
      <c r="F1265">
        <v>165.92</v>
      </c>
      <c r="G1265">
        <v>112.99</v>
      </c>
    </row>
    <row r="1266" spans="1:7" x14ac:dyDescent="0.2">
      <c r="A1266" s="1" t="s">
        <v>4048</v>
      </c>
      <c r="B1266">
        <v>4.5999999999999999E-3</v>
      </c>
      <c r="C1266">
        <v>1.7600000000000001E-2</v>
      </c>
      <c r="D1266">
        <v>1.47</v>
      </c>
      <c r="E1266">
        <v>1.47</v>
      </c>
      <c r="F1266">
        <v>113.11</v>
      </c>
      <c r="G1266">
        <v>76.989999999999995</v>
      </c>
    </row>
    <row r="1267" spans="1:7" x14ac:dyDescent="0.2">
      <c r="A1267" s="1" t="s">
        <v>4049</v>
      </c>
      <c r="B1267">
        <v>2.23E-5</v>
      </c>
      <c r="C1267">
        <v>2.5500000000000002E-4</v>
      </c>
      <c r="D1267">
        <v>1.47</v>
      </c>
      <c r="E1267">
        <v>1.47</v>
      </c>
      <c r="F1267">
        <v>680.1</v>
      </c>
      <c r="G1267">
        <v>462.91</v>
      </c>
    </row>
    <row r="1268" spans="1:7" x14ac:dyDescent="0.2">
      <c r="A1268" s="1" t="s">
        <v>4050</v>
      </c>
      <c r="B1268">
        <v>5.5600000000000003E-5</v>
      </c>
      <c r="C1268">
        <v>5.1199999999999998E-4</v>
      </c>
      <c r="D1268">
        <v>1.47</v>
      </c>
      <c r="E1268">
        <v>1.47</v>
      </c>
      <c r="F1268">
        <v>350.55</v>
      </c>
      <c r="G1268">
        <v>238.56</v>
      </c>
    </row>
    <row r="1269" spans="1:7" x14ac:dyDescent="0.2">
      <c r="A1269" s="1" t="s">
        <v>4051</v>
      </c>
      <c r="B1269">
        <v>1.4899999999999999E-6</v>
      </c>
      <c r="C1269">
        <v>2.97E-5</v>
      </c>
      <c r="D1269">
        <v>1.47</v>
      </c>
      <c r="E1269">
        <v>1.47</v>
      </c>
      <c r="F1269">
        <v>296.79000000000002</v>
      </c>
      <c r="G1269">
        <v>201.9</v>
      </c>
    </row>
    <row r="1270" spans="1:7" x14ac:dyDescent="0.2">
      <c r="A1270" s="1" t="s">
        <v>4052</v>
      </c>
      <c r="B1270">
        <v>2.9399999999999999E-4</v>
      </c>
      <c r="C1270">
        <v>1.9300000000000001E-3</v>
      </c>
      <c r="D1270">
        <v>1.47</v>
      </c>
      <c r="E1270">
        <v>1.47</v>
      </c>
      <c r="F1270">
        <v>9356.23</v>
      </c>
      <c r="G1270">
        <v>6363.72</v>
      </c>
    </row>
    <row r="1271" spans="1:7" x14ac:dyDescent="0.2">
      <c r="A1271" s="1" t="s">
        <v>4053</v>
      </c>
      <c r="B1271">
        <v>1.15E-3</v>
      </c>
      <c r="C1271">
        <v>5.8500000000000002E-3</v>
      </c>
      <c r="D1271">
        <v>1.47</v>
      </c>
      <c r="E1271">
        <v>1.47</v>
      </c>
      <c r="F1271">
        <v>105.9</v>
      </c>
      <c r="G1271">
        <v>72</v>
      </c>
    </row>
    <row r="1272" spans="1:7" x14ac:dyDescent="0.2">
      <c r="A1272" s="1" t="s">
        <v>4055</v>
      </c>
      <c r="B1272">
        <v>3.1700000000000001E-3</v>
      </c>
      <c r="C1272">
        <v>1.2999999999999999E-2</v>
      </c>
      <c r="D1272">
        <v>1.47</v>
      </c>
      <c r="E1272">
        <v>1.47</v>
      </c>
      <c r="F1272">
        <v>1891.05</v>
      </c>
      <c r="G1272">
        <v>1285.4100000000001</v>
      </c>
    </row>
    <row r="1273" spans="1:7" x14ac:dyDescent="0.2">
      <c r="A1273" s="1" t="s">
        <v>4056</v>
      </c>
      <c r="B1273">
        <v>2.32E-4</v>
      </c>
      <c r="C1273">
        <v>1.6000000000000001E-3</v>
      </c>
      <c r="D1273">
        <v>1.47</v>
      </c>
      <c r="E1273">
        <v>1.47</v>
      </c>
      <c r="F1273">
        <v>80.150000000000006</v>
      </c>
      <c r="G1273">
        <v>54.46</v>
      </c>
    </row>
    <row r="1274" spans="1:7" x14ac:dyDescent="0.2">
      <c r="A1274" s="1" t="s">
        <v>4057</v>
      </c>
      <c r="B1274">
        <v>1.38E-2</v>
      </c>
      <c r="C1274">
        <v>4.2200000000000001E-2</v>
      </c>
      <c r="D1274">
        <v>1.47</v>
      </c>
      <c r="E1274">
        <v>1.47</v>
      </c>
      <c r="F1274">
        <v>145.49</v>
      </c>
      <c r="G1274">
        <v>98.85</v>
      </c>
    </row>
    <row r="1275" spans="1:7" x14ac:dyDescent="0.2">
      <c r="A1275" s="1" t="s">
        <v>4058</v>
      </c>
      <c r="B1275">
        <v>1.9000000000000001E-4</v>
      </c>
      <c r="C1275">
        <v>1.3699999999999999E-3</v>
      </c>
      <c r="D1275">
        <v>1.47</v>
      </c>
      <c r="E1275">
        <v>1.47</v>
      </c>
      <c r="F1275">
        <v>837.23</v>
      </c>
      <c r="G1275">
        <v>568.32000000000005</v>
      </c>
    </row>
    <row r="1276" spans="1:7" x14ac:dyDescent="0.2">
      <c r="A1276" s="1" t="s">
        <v>4061</v>
      </c>
      <c r="B1276">
        <v>1.29E-2</v>
      </c>
      <c r="C1276">
        <v>4.0099999999999997E-2</v>
      </c>
      <c r="D1276">
        <v>1.48</v>
      </c>
      <c r="E1276">
        <v>1.48</v>
      </c>
      <c r="F1276">
        <v>35.94</v>
      </c>
      <c r="G1276">
        <v>24.36</v>
      </c>
    </row>
    <row r="1277" spans="1:7" x14ac:dyDescent="0.2">
      <c r="A1277" s="1" t="s">
        <v>4063</v>
      </c>
      <c r="B1277">
        <v>1.4400000000000001E-3</v>
      </c>
      <c r="C1277">
        <v>7.0000000000000001E-3</v>
      </c>
      <c r="D1277">
        <v>1.48</v>
      </c>
      <c r="E1277">
        <v>1.48</v>
      </c>
      <c r="F1277">
        <v>70.42</v>
      </c>
      <c r="G1277">
        <v>47.69</v>
      </c>
    </row>
    <row r="1278" spans="1:7" x14ac:dyDescent="0.2">
      <c r="A1278" s="1" t="s">
        <v>4064</v>
      </c>
      <c r="B1278">
        <v>1.0200000000000001E-3</v>
      </c>
      <c r="C1278">
        <v>5.3200000000000001E-3</v>
      </c>
      <c r="D1278">
        <v>1.48</v>
      </c>
      <c r="E1278">
        <v>1.48</v>
      </c>
      <c r="F1278">
        <v>92.17</v>
      </c>
      <c r="G1278">
        <v>62.4</v>
      </c>
    </row>
    <row r="1279" spans="1:7" x14ac:dyDescent="0.2">
      <c r="A1279" s="1" t="s">
        <v>4066</v>
      </c>
      <c r="B1279">
        <v>1.47E-2</v>
      </c>
      <c r="C1279">
        <v>4.4299999999999999E-2</v>
      </c>
      <c r="D1279">
        <v>1.48</v>
      </c>
      <c r="E1279">
        <v>1.48</v>
      </c>
      <c r="F1279">
        <v>94.18</v>
      </c>
      <c r="G1279">
        <v>63.74</v>
      </c>
    </row>
    <row r="1280" spans="1:7" x14ac:dyDescent="0.2">
      <c r="A1280" s="1" t="s">
        <v>4067</v>
      </c>
      <c r="B1280">
        <v>3.5699999999999998E-3</v>
      </c>
      <c r="C1280">
        <v>1.44E-2</v>
      </c>
      <c r="D1280">
        <v>1.48</v>
      </c>
      <c r="E1280">
        <v>1.48</v>
      </c>
      <c r="F1280">
        <v>340.96</v>
      </c>
      <c r="G1280">
        <v>230.73</v>
      </c>
    </row>
    <row r="1281" spans="1:7" x14ac:dyDescent="0.2">
      <c r="A1281" s="1" t="s">
        <v>4071</v>
      </c>
      <c r="B1281">
        <v>9.9399999999999992E-3</v>
      </c>
      <c r="C1281">
        <v>3.2500000000000001E-2</v>
      </c>
      <c r="D1281">
        <v>1.48</v>
      </c>
      <c r="E1281">
        <v>1.48</v>
      </c>
      <c r="F1281">
        <v>46.74</v>
      </c>
      <c r="G1281">
        <v>31.6</v>
      </c>
    </row>
    <row r="1282" spans="1:7" x14ac:dyDescent="0.2">
      <c r="A1282" s="1" t="s">
        <v>4072</v>
      </c>
      <c r="B1282">
        <v>7.08E-6</v>
      </c>
      <c r="C1282">
        <v>1.03E-4</v>
      </c>
      <c r="D1282">
        <v>1.48</v>
      </c>
      <c r="E1282">
        <v>1.48</v>
      </c>
      <c r="F1282">
        <v>2367.08</v>
      </c>
      <c r="G1282">
        <v>1599.66</v>
      </c>
    </row>
    <row r="1283" spans="1:7" x14ac:dyDescent="0.2">
      <c r="A1283" s="1" t="s">
        <v>4073</v>
      </c>
      <c r="B1283">
        <v>1.82E-3</v>
      </c>
      <c r="C1283">
        <v>8.3999999999999995E-3</v>
      </c>
      <c r="D1283">
        <v>1.48</v>
      </c>
      <c r="E1283">
        <v>1.48</v>
      </c>
      <c r="F1283">
        <v>62.66</v>
      </c>
      <c r="G1283">
        <v>42.32</v>
      </c>
    </row>
    <row r="1284" spans="1:7" x14ac:dyDescent="0.2">
      <c r="A1284" s="1" t="s">
        <v>4074</v>
      </c>
      <c r="B1284">
        <v>9.09E-7</v>
      </c>
      <c r="C1284">
        <v>2.0100000000000001E-5</v>
      </c>
      <c r="D1284">
        <v>1.48</v>
      </c>
      <c r="E1284">
        <v>1.48</v>
      </c>
      <c r="F1284">
        <v>479.31</v>
      </c>
      <c r="G1284">
        <v>323.72000000000003</v>
      </c>
    </row>
    <row r="1285" spans="1:7" x14ac:dyDescent="0.2">
      <c r="A1285" s="1" t="s">
        <v>4075</v>
      </c>
      <c r="B1285">
        <v>1.3799999999999999E-3</v>
      </c>
      <c r="C1285">
        <v>6.77E-3</v>
      </c>
      <c r="D1285">
        <v>1.48</v>
      </c>
      <c r="E1285">
        <v>1.48</v>
      </c>
      <c r="F1285">
        <v>253.74</v>
      </c>
      <c r="G1285">
        <v>171.37</v>
      </c>
    </row>
    <row r="1286" spans="1:7" x14ac:dyDescent="0.2">
      <c r="A1286" s="1" t="s">
        <v>4076</v>
      </c>
      <c r="B1286">
        <v>1.03E-2</v>
      </c>
      <c r="C1286">
        <v>3.3500000000000002E-2</v>
      </c>
      <c r="D1286">
        <v>1.48</v>
      </c>
      <c r="E1286">
        <v>1.48</v>
      </c>
      <c r="F1286">
        <v>62.27</v>
      </c>
      <c r="G1286">
        <v>42.05</v>
      </c>
    </row>
    <row r="1287" spans="1:7" x14ac:dyDescent="0.2">
      <c r="A1287" s="1" t="s">
        <v>4077</v>
      </c>
      <c r="B1287">
        <v>2.03E-6</v>
      </c>
      <c r="C1287">
        <v>3.7799999999999997E-5</v>
      </c>
      <c r="D1287">
        <v>1.48</v>
      </c>
      <c r="E1287">
        <v>1.48</v>
      </c>
      <c r="F1287">
        <v>190.05</v>
      </c>
      <c r="G1287">
        <v>128.29</v>
      </c>
    </row>
    <row r="1288" spans="1:7" x14ac:dyDescent="0.2">
      <c r="A1288" s="1" t="s">
        <v>4079</v>
      </c>
      <c r="B1288">
        <v>7.5700000000000003E-3</v>
      </c>
      <c r="C1288">
        <v>2.6200000000000001E-2</v>
      </c>
      <c r="D1288">
        <v>1.48</v>
      </c>
      <c r="E1288">
        <v>1.48</v>
      </c>
      <c r="F1288">
        <v>807.87</v>
      </c>
      <c r="G1288">
        <v>545.03</v>
      </c>
    </row>
    <row r="1289" spans="1:7" x14ac:dyDescent="0.2">
      <c r="A1289" s="1" t="s">
        <v>4080</v>
      </c>
      <c r="B1289">
        <v>2.3900000000000002E-3</v>
      </c>
      <c r="C1289">
        <v>1.04E-2</v>
      </c>
      <c r="D1289">
        <v>1.48</v>
      </c>
      <c r="E1289">
        <v>1.48</v>
      </c>
      <c r="F1289">
        <v>281.02</v>
      </c>
      <c r="G1289">
        <v>189.53</v>
      </c>
    </row>
    <row r="1290" spans="1:7" x14ac:dyDescent="0.2">
      <c r="A1290" s="1" t="s">
        <v>4081</v>
      </c>
      <c r="B1290">
        <v>1.04E-2</v>
      </c>
      <c r="C1290">
        <v>3.3700000000000001E-2</v>
      </c>
      <c r="D1290">
        <v>1.48</v>
      </c>
      <c r="E1290">
        <v>1.48</v>
      </c>
      <c r="F1290">
        <v>34.25</v>
      </c>
      <c r="G1290">
        <v>23.09</v>
      </c>
    </row>
    <row r="1291" spans="1:7" x14ac:dyDescent="0.2">
      <c r="A1291" s="1" t="s">
        <v>4082</v>
      </c>
      <c r="B1291">
        <v>7.2100000000000003E-3</v>
      </c>
      <c r="C1291">
        <v>2.52E-2</v>
      </c>
      <c r="D1291">
        <v>1.48</v>
      </c>
      <c r="E1291">
        <v>1.48</v>
      </c>
      <c r="F1291">
        <v>2911.4</v>
      </c>
      <c r="G1291">
        <v>1961.08</v>
      </c>
    </row>
    <row r="1292" spans="1:7" x14ac:dyDescent="0.2">
      <c r="A1292" s="1" t="s">
        <v>4083</v>
      </c>
      <c r="B1292">
        <v>1.5900000000000001E-2</v>
      </c>
      <c r="C1292">
        <v>4.7100000000000003E-2</v>
      </c>
      <c r="D1292">
        <v>1.48</v>
      </c>
      <c r="E1292">
        <v>1.48</v>
      </c>
      <c r="F1292">
        <v>93.15</v>
      </c>
      <c r="G1292">
        <v>62.73</v>
      </c>
    </row>
    <row r="1293" spans="1:7" x14ac:dyDescent="0.2">
      <c r="A1293" s="1" t="s">
        <v>4084</v>
      </c>
      <c r="B1293">
        <v>2.6899999999999998E-4</v>
      </c>
      <c r="C1293">
        <v>1.8E-3</v>
      </c>
      <c r="D1293">
        <v>1.48</v>
      </c>
      <c r="E1293">
        <v>1.48</v>
      </c>
      <c r="F1293">
        <v>3606.19</v>
      </c>
      <c r="G1293">
        <v>2428.54</v>
      </c>
    </row>
    <row r="1294" spans="1:7" x14ac:dyDescent="0.2">
      <c r="A1294" s="1" t="s">
        <v>4085</v>
      </c>
      <c r="B1294">
        <v>1.32E-2</v>
      </c>
      <c r="C1294">
        <v>4.0800000000000003E-2</v>
      </c>
      <c r="D1294">
        <v>1.49</v>
      </c>
      <c r="E1294">
        <v>1.49</v>
      </c>
      <c r="F1294">
        <v>33.14</v>
      </c>
      <c r="G1294">
        <v>22.3</v>
      </c>
    </row>
    <row r="1295" spans="1:7" x14ac:dyDescent="0.2">
      <c r="A1295" s="1" t="s">
        <v>4086</v>
      </c>
      <c r="B1295">
        <v>1.9400000000000001E-3</v>
      </c>
      <c r="C1295">
        <v>8.8599999999999998E-3</v>
      </c>
      <c r="D1295">
        <v>1.49</v>
      </c>
      <c r="E1295">
        <v>1.49</v>
      </c>
      <c r="F1295">
        <v>6232.04</v>
      </c>
      <c r="G1295">
        <v>4193.3100000000004</v>
      </c>
    </row>
    <row r="1296" spans="1:7" x14ac:dyDescent="0.2">
      <c r="A1296" s="1" t="s">
        <v>4087</v>
      </c>
      <c r="B1296">
        <v>2.5600000000000002E-3</v>
      </c>
      <c r="C1296">
        <v>1.0999999999999999E-2</v>
      </c>
      <c r="D1296">
        <v>1.49</v>
      </c>
      <c r="E1296">
        <v>1.49</v>
      </c>
      <c r="F1296">
        <v>71.19</v>
      </c>
      <c r="G1296">
        <v>47.89</v>
      </c>
    </row>
    <row r="1297" spans="1:7" x14ac:dyDescent="0.2">
      <c r="A1297" s="1" t="s">
        <v>4088</v>
      </c>
      <c r="B1297">
        <v>2.2599999999999999E-3</v>
      </c>
      <c r="C1297">
        <v>9.9600000000000001E-3</v>
      </c>
      <c r="D1297">
        <v>1.49</v>
      </c>
      <c r="E1297">
        <v>1.49</v>
      </c>
      <c r="F1297">
        <v>143.91999999999999</v>
      </c>
      <c r="G1297">
        <v>96.79</v>
      </c>
    </row>
    <row r="1298" spans="1:7" x14ac:dyDescent="0.2">
      <c r="A1298" s="1" t="s">
        <v>4089</v>
      </c>
      <c r="B1298">
        <v>7.6099999999999996E-3</v>
      </c>
      <c r="C1298">
        <v>2.63E-2</v>
      </c>
      <c r="D1298">
        <v>1.49</v>
      </c>
      <c r="E1298">
        <v>1.49</v>
      </c>
      <c r="F1298">
        <v>243.84</v>
      </c>
      <c r="G1298">
        <v>163.93</v>
      </c>
    </row>
    <row r="1299" spans="1:7" x14ac:dyDescent="0.2">
      <c r="A1299" s="1" t="s">
        <v>4090</v>
      </c>
      <c r="B1299">
        <v>6.8999999999999997E-4</v>
      </c>
      <c r="C1299">
        <v>3.8800000000000002E-3</v>
      </c>
      <c r="D1299">
        <v>1.49</v>
      </c>
      <c r="E1299">
        <v>1.49</v>
      </c>
      <c r="F1299">
        <v>96.46</v>
      </c>
      <c r="G1299">
        <v>64.83</v>
      </c>
    </row>
    <row r="1300" spans="1:7" x14ac:dyDescent="0.2">
      <c r="A1300" s="1" t="s">
        <v>4091</v>
      </c>
      <c r="B1300">
        <v>3.1099999999999999E-3</v>
      </c>
      <c r="C1300">
        <v>1.2800000000000001E-2</v>
      </c>
      <c r="D1300">
        <v>1.49</v>
      </c>
      <c r="E1300">
        <v>1.49</v>
      </c>
      <c r="F1300">
        <v>52.7</v>
      </c>
      <c r="G1300">
        <v>35.409999999999997</v>
      </c>
    </row>
    <row r="1301" spans="1:7" x14ac:dyDescent="0.2">
      <c r="A1301" s="1" t="s">
        <v>4092</v>
      </c>
      <c r="B1301">
        <v>2.1000000000000001E-4</v>
      </c>
      <c r="C1301">
        <v>1.48E-3</v>
      </c>
      <c r="D1301">
        <v>1.49</v>
      </c>
      <c r="E1301">
        <v>1.49</v>
      </c>
      <c r="F1301">
        <v>2498.98</v>
      </c>
      <c r="G1301">
        <v>1677.87</v>
      </c>
    </row>
    <row r="1302" spans="1:7" x14ac:dyDescent="0.2">
      <c r="A1302" s="1" t="s">
        <v>4093</v>
      </c>
      <c r="B1302">
        <v>6.3299999999999997E-3</v>
      </c>
      <c r="C1302">
        <v>2.2700000000000001E-2</v>
      </c>
      <c r="D1302">
        <v>1.49</v>
      </c>
      <c r="E1302">
        <v>1.49</v>
      </c>
      <c r="F1302">
        <v>47.08</v>
      </c>
      <c r="G1302">
        <v>31.6</v>
      </c>
    </row>
    <row r="1303" spans="1:7" x14ac:dyDescent="0.2">
      <c r="A1303" s="1" t="s">
        <v>4094</v>
      </c>
      <c r="B1303">
        <v>1.16E-3</v>
      </c>
      <c r="C1303">
        <v>5.8999999999999999E-3</v>
      </c>
      <c r="D1303">
        <v>1.49</v>
      </c>
      <c r="E1303">
        <v>1.49</v>
      </c>
      <c r="F1303">
        <v>1013.27</v>
      </c>
      <c r="G1303">
        <v>680.08</v>
      </c>
    </row>
    <row r="1304" spans="1:7" x14ac:dyDescent="0.2">
      <c r="A1304" s="1" t="s">
        <v>4095</v>
      </c>
      <c r="B1304">
        <v>1.4E-2</v>
      </c>
      <c r="C1304">
        <v>4.2700000000000002E-2</v>
      </c>
      <c r="D1304">
        <v>1.49</v>
      </c>
      <c r="E1304">
        <v>1.49</v>
      </c>
      <c r="F1304">
        <v>64.73</v>
      </c>
      <c r="G1304">
        <v>43.44</v>
      </c>
    </row>
    <row r="1305" spans="1:7" x14ac:dyDescent="0.2">
      <c r="A1305" s="1" t="s">
        <v>4096</v>
      </c>
      <c r="B1305">
        <v>1.18E-7</v>
      </c>
      <c r="C1305">
        <v>4.0099999999999997E-6</v>
      </c>
      <c r="D1305">
        <v>1.49</v>
      </c>
      <c r="E1305">
        <v>1.49</v>
      </c>
      <c r="F1305">
        <v>1227.04</v>
      </c>
      <c r="G1305">
        <v>822.5</v>
      </c>
    </row>
    <row r="1306" spans="1:7" x14ac:dyDescent="0.2">
      <c r="A1306" s="1" t="s">
        <v>4099</v>
      </c>
      <c r="B1306">
        <v>1.15E-2</v>
      </c>
      <c r="C1306">
        <v>3.6400000000000002E-2</v>
      </c>
      <c r="D1306">
        <v>1.49</v>
      </c>
      <c r="E1306">
        <v>1.49</v>
      </c>
      <c r="F1306">
        <v>524.74</v>
      </c>
      <c r="G1306">
        <v>351.32</v>
      </c>
    </row>
    <row r="1307" spans="1:7" x14ac:dyDescent="0.2">
      <c r="A1307" s="1" t="s">
        <v>4101</v>
      </c>
      <c r="B1307">
        <v>7.4099999999999999E-3</v>
      </c>
      <c r="C1307">
        <v>2.5700000000000001E-2</v>
      </c>
      <c r="D1307">
        <v>1.49</v>
      </c>
      <c r="E1307">
        <v>1.49</v>
      </c>
      <c r="F1307">
        <v>129.84</v>
      </c>
      <c r="G1307">
        <v>86.9</v>
      </c>
    </row>
    <row r="1308" spans="1:7" x14ac:dyDescent="0.2">
      <c r="A1308" s="1" t="s">
        <v>4102</v>
      </c>
      <c r="B1308">
        <v>1E-3</v>
      </c>
      <c r="C1308">
        <v>5.2300000000000003E-3</v>
      </c>
      <c r="D1308">
        <v>1.49</v>
      </c>
      <c r="E1308">
        <v>1.49</v>
      </c>
      <c r="F1308">
        <v>138.84</v>
      </c>
      <c r="G1308">
        <v>92.91</v>
      </c>
    </row>
    <row r="1309" spans="1:7" x14ac:dyDescent="0.2">
      <c r="A1309" s="1" t="s">
        <v>4103</v>
      </c>
      <c r="B1309">
        <v>5.4299999999999998E-5</v>
      </c>
      <c r="C1309">
        <v>5.04E-4</v>
      </c>
      <c r="D1309">
        <v>1.49</v>
      </c>
      <c r="E1309">
        <v>1.49</v>
      </c>
      <c r="F1309">
        <v>1169.82</v>
      </c>
      <c r="G1309">
        <v>782.73</v>
      </c>
    </row>
    <row r="1310" spans="1:7" x14ac:dyDescent="0.2">
      <c r="A1310" s="1" t="s">
        <v>4104</v>
      </c>
      <c r="B1310">
        <v>3.4E-5</v>
      </c>
      <c r="C1310">
        <v>3.5199999999999999E-4</v>
      </c>
      <c r="D1310">
        <v>1.49</v>
      </c>
      <c r="E1310">
        <v>1.49</v>
      </c>
      <c r="F1310">
        <v>1941.87</v>
      </c>
      <c r="G1310">
        <v>1298.92</v>
      </c>
    </row>
    <row r="1311" spans="1:7" x14ac:dyDescent="0.2">
      <c r="A1311" s="1" t="s">
        <v>4106</v>
      </c>
      <c r="B1311">
        <v>2.1999999999999999E-5</v>
      </c>
      <c r="C1311">
        <v>2.52E-4</v>
      </c>
      <c r="D1311">
        <v>1.5</v>
      </c>
      <c r="E1311">
        <v>1.5</v>
      </c>
      <c r="F1311">
        <v>192.15</v>
      </c>
      <c r="G1311">
        <v>128.47999999999999</v>
      </c>
    </row>
    <row r="1312" spans="1:7" x14ac:dyDescent="0.2">
      <c r="A1312" s="1" t="s">
        <v>4110</v>
      </c>
      <c r="B1312">
        <v>8.6300000000000005E-4</v>
      </c>
      <c r="C1312">
        <v>4.6600000000000001E-3</v>
      </c>
      <c r="D1312">
        <v>1.5</v>
      </c>
      <c r="E1312">
        <v>1.5</v>
      </c>
      <c r="F1312">
        <v>98.53</v>
      </c>
      <c r="G1312">
        <v>65.78</v>
      </c>
    </row>
    <row r="1313" spans="1:7" x14ac:dyDescent="0.2">
      <c r="A1313" s="1" t="s">
        <v>4111</v>
      </c>
      <c r="B1313">
        <v>2.4199999999999999E-5</v>
      </c>
      <c r="C1313">
        <v>2.7099999999999997E-4</v>
      </c>
      <c r="D1313">
        <v>1.5</v>
      </c>
      <c r="E1313">
        <v>1.5</v>
      </c>
      <c r="F1313">
        <v>359.64</v>
      </c>
      <c r="G1313">
        <v>240.08</v>
      </c>
    </row>
    <row r="1314" spans="1:7" x14ac:dyDescent="0.2">
      <c r="A1314" s="1" t="s">
        <v>4112</v>
      </c>
      <c r="B1314">
        <v>9.11E-3</v>
      </c>
      <c r="C1314">
        <v>3.04E-2</v>
      </c>
      <c r="D1314">
        <v>1.5</v>
      </c>
      <c r="E1314">
        <v>1.5</v>
      </c>
      <c r="F1314">
        <v>38.57</v>
      </c>
      <c r="G1314">
        <v>25.73</v>
      </c>
    </row>
    <row r="1315" spans="1:7" x14ac:dyDescent="0.2">
      <c r="A1315" s="1" t="s">
        <v>4114</v>
      </c>
      <c r="B1315">
        <v>1.5299999999999999E-2</v>
      </c>
      <c r="C1315">
        <v>4.58E-2</v>
      </c>
      <c r="D1315">
        <v>1.5</v>
      </c>
      <c r="E1315">
        <v>1.5</v>
      </c>
      <c r="F1315">
        <v>183.65</v>
      </c>
      <c r="G1315">
        <v>122.41</v>
      </c>
    </row>
    <row r="1316" spans="1:7" x14ac:dyDescent="0.2">
      <c r="A1316" s="1" t="s">
        <v>4116</v>
      </c>
      <c r="B1316">
        <v>9.5300000000000003E-3</v>
      </c>
      <c r="C1316">
        <v>3.15E-2</v>
      </c>
      <c r="D1316">
        <v>1.5</v>
      </c>
      <c r="E1316">
        <v>1.5</v>
      </c>
      <c r="F1316">
        <v>35.229999999999997</v>
      </c>
      <c r="G1316">
        <v>23.48</v>
      </c>
    </row>
    <row r="1317" spans="1:7" x14ac:dyDescent="0.2">
      <c r="A1317" s="1" t="s">
        <v>4117</v>
      </c>
      <c r="B1317">
        <v>3.2600000000000001E-6</v>
      </c>
      <c r="C1317">
        <v>5.4500000000000003E-5</v>
      </c>
      <c r="D1317">
        <v>1.5</v>
      </c>
      <c r="E1317">
        <v>1.5</v>
      </c>
      <c r="F1317">
        <v>247.58</v>
      </c>
      <c r="G1317">
        <v>164.98</v>
      </c>
    </row>
    <row r="1318" spans="1:7" x14ac:dyDescent="0.2">
      <c r="A1318" s="1" t="s">
        <v>4119</v>
      </c>
      <c r="B1318">
        <v>8.7100000000000007E-3</v>
      </c>
      <c r="C1318">
        <v>2.93E-2</v>
      </c>
      <c r="D1318">
        <v>1.5</v>
      </c>
      <c r="E1318">
        <v>1.5</v>
      </c>
      <c r="F1318">
        <v>31.69</v>
      </c>
      <c r="G1318">
        <v>21.11</v>
      </c>
    </row>
    <row r="1319" spans="1:7" x14ac:dyDescent="0.2">
      <c r="A1319" s="1" t="s">
        <v>4120</v>
      </c>
      <c r="B1319">
        <v>4.5600000000000001E-7</v>
      </c>
      <c r="C1319">
        <v>1.17E-5</v>
      </c>
      <c r="D1319">
        <v>1.5</v>
      </c>
      <c r="E1319">
        <v>1.5</v>
      </c>
      <c r="F1319">
        <v>413.81</v>
      </c>
      <c r="G1319">
        <v>275.68</v>
      </c>
    </row>
    <row r="1320" spans="1:7" x14ac:dyDescent="0.2">
      <c r="A1320" s="1" t="s">
        <v>4121</v>
      </c>
      <c r="B1320">
        <v>3.3599999999999997E-5</v>
      </c>
      <c r="C1320">
        <v>3.4900000000000003E-4</v>
      </c>
      <c r="D1320">
        <v>1.5</v>
      </c>
      <c r="E1320">
        <v>1.5</v>
      </c>
      <c r="F1320">
        <v>483.62</v>
      </c>
      <c r="G1320">
        <v>322.12</v>
      </c>
    </row>
    <row r="1321" spans="1:7" x14ac:dyDescent="0.2">
      <c r="A1321" s="1" t="s">
        <v>4122</v>
      </c>
      <c r="B1321">
        <v>7.8799999999999996E-4</v>
      </c>
      <c r="C1321">
        <v>4.3099999999999996E-3</v>
      </c>
      <c r="D1321">
        <v>1.5</v>
      </c>
      <c r="E1321">
        <v>1.5</v>
      </c>
      <c r="F1321">
        <v>80.31</v>
      </c>
      <c r="G1321">
        <v>53.48</v>
      </c>
    </row>
    <row r="1322" spans="1:7" x14ac:dyDescent="0.2">
      <c r="A1322" s="1" t="s">
        <v>4123</v>
      </c>
      <c r="B1322">
        <v>2.1700000000000001E-3</v>
      </c>
      <c r="C1322">
        <v>9.6500000000000006E-3</v>
      </c>
      <c r="D1322">
        <v>1.51</v>
      </c>
      <c r="E1322">
        <v>1.51</v>
      </c>
      <c r="F1322">
        <v>60.73</v>
      </c>
      <c r="G1322">
        <v>40.340000000000003</v>
      </c>
    </row>
    <row r="1323" spans="1:7" x14ac:dyDescent="0.2">
      <c r="A1323" s="1" t="s">
        <v>4124</v>
      </c>
      <c r="B1323">
        <v>5.1499999999999998E-8</v>
      </c>
      <c r="C1323">
        <v>2.12E-6</v>
      </c>
      <c r="D1323">
        <v>1.51</v>
      </c>
      <c r="E1323">
        <v>1.51</v>
      </c>
      <c r="F1323">
        <v>617.5</v>
      </c>
      <c r="G1323">
        <v>410.16</v>
      </c>
    </row>
    <row r="1324" spans="1:7" x14ac:dyDescent="0.2">
      <c r="A1324" s="1" t="s">
        <v>4125</v>
      </c>
      <c r="B1324">
        <v>1.49E-2</v>
      </c>
      <c r="C1324">
        <v>4.4699999999999997E-2</v>
      </c>
      <c r="D1324">
        <v>1.51</v>
      </c>
      <c r="E1324">
        <v>1.51</v>
      </c>
      <c r="F1324">
        <v>40.67</v>
      </c>
      <c r="G1324">
        <v>27.01</v>
      </c>
    </row>
    <row r="1325" spans="1:7" x14ac:dyDescent="0.2">
      <c r="A1325" s="1" t="s">
        <v>4126</v>
      </c>
      <c r="B1325">
        <v>9.7700000000000003E-5</v>
      </c>
      <c r="C1325">
        <v>8.0099999999999995E-4</v>
      </c>
      <c r="D1325">
        <v>1.51</v>
      </c>
      <c r="E1325">
        <v>1.51</v>
      </c>
      <c r="F1325">
        <v>2989.47</v>
      </c>
      <c r="G1325">
        <v>1983.99</v>
      </c>
    </row>
    <row r="1326" spans="1:7" x14ac:dyDescent="0.2">
      <c r="A1326" s="1" t="s">
        <v>2839</v>
      </c>
      <c r="B1326">
        <v>2.1900000000000001E-4</v>
      </c>
      <c r="C1326">
        <v>1.5399999999999999E-3</v>
      </c>
      <c r="D1326">
        <v>1.51</v>
      </c>
      <c r="E1326">
        <v>1.51</v>
      </c>
      <c r="F1326">
        <v>67.13</v>
      </c>
      <c r="G1326">
        <v>44.52</v>
      </c>
    </row>
    <row r="1327" spans="1:7" x14ac:dyDescent="0.2">
      <c r="A1327" s="1" t="s">
        <v>4127</v>
      </c>
      <c r="B1327">
        <v>6.6499999999999999E-6</v>
      </c>
      <c r="C1327">
        <v>9.7299999999999993E-5</v>
      </c>
      <c r="D1327">
        <v>1.51</v>
      </c>
      <c r="E1327">
        <v>1.51</v>
      </c>
      <c r="F1327">
        <v>1167.29</v>
      </c>
      <c r="G1327">
        <v>773.67</v>
      </c>
    </row>
    <row r="1328" spans="1:7" x14ac:dyDescent="0.2">
      <c r="A1328" s="1" t="s">
        <v>4128</v>
      </c>
      <c r="B1328">
        <v>2.99E-3</v>
      </c>
      <c r="C1328">
        <v>1.2500000000000001E-2</v>
      </c>
      <c r="D1328">
        <v>1.51</v>
      </c>
      <c r="E1328">
        <v>1.51</v>
      </c>
      <c r="F1328">
        <v>53.21</v>
      </c>
      <c r="G1328">
        <v>35.24</v>
      </c>
    </row>
    <row r="1329" spans="1:7" x14ac:dyDescent="0.2">
      <c r="A1329" s="1" t="s">
        <v>4129</v>
      </c>
      <c r="B1329">
        <v>1.2300000000000001E-5</v>
      </c>
      <c r="C1329">
        <v>1.6100000000000001E-4</v>
      </c>
      <c r="D1329">
        <v>1.51</v>
      </c>
      <c r="E1329">
        <v>1.51</v>
      </c>
      <c r="F1329">
        <v>114.17</v>
      </c>
      <c r="G1329">
        <v>75.599999999999994</v>
      </c>
    </row>
    <row r="1330" spans="1:7" x14ac:dyDescent="0.2">
      <c r="A1330" s="1" t="s">
        <v>4130</v>
      </c>
      <c r="B1330">
        <v>3.0100000000000001E-7</v>
      </c>
      <c r="C1330">
        <v>8.3499999999999997E-6</v>
      </c>
      <c r="D1330">
        <v>1.51</v>
      </c>
      <c r="E1330">
        <v>1.51</v>
      </c>
      <c r="F1330">
        <v>164.44</v>
      </c>
      <c r="G1330">
        <v>108.86</v>
      </c>
    </row>
    <row r="1331" spans="1:7" x14ac:dyDescent="0.2">
      <c r="A1331" s="1" t="s">
        <v>4131</v>
      </c>
      <c r="B1331">
        <v>7.7599999999999996E-7</v>
      </c>
      <c r="C1331">
        <v>1.7799999999999999E-5</v>
      </c>
      <c r="D1331">
        <v>1.51</v>
      </c>
      <c r="E1331">
        <v>1.51</v>
      </c>
      <c r="F1331">
        <v>191.82</v>
      </c>
      <c r="G1331">
        <v>126.9</v>
      </c>
    </row>
    <row r="1332" spans="1:7" x14ac:dyDescent="0.2">
      <c r="A1332" s="1" t="s">
        <v>4132</v>
      </c>
      <c r="B1332">
        <v>2.5300000000000001E-3</v>
      </c>
      <c r="C1332">
        <v>1.09E-2</v>
      </c>
      <c r="D1332">
        <v>1.51</v>
      </c>
      <c r="E1332">
        <v>1.51</v>
      </c>
      <c r="F1332">
        <v>41.8</v>
      </c>
      <c r="G1332">
        <v>27.65</v>
      </c>
    </row>
    <row r="1333" spans="1:7" x14ac:dyDescent="0.2">
      <c r="A1333" s="1" t="s">
        <v>4133</v>
      </c>
      <c r="B1333">
        <v>1.6899999999999999E-6</v>
      </c>
      <c r="C1333">
        <v>3.2700000000000002E-5</v>
      </c>
      <c r="D1333">
        <v>1.51</v>
      </c>
      <c r="E1333">
        <v>1.51</v>
      </c>
      <c r="F1333">
        <v>174.91</v>
      </c>
      <c r="G1333">
        <v>115.66</v>
      </c>
    </row>
    <row r="1334" spans="1:7" x14ac:dyDescent="0.2">
      <c r="A1334" s="1" t="s">
        <v>4134</v>
      </c>
      <c r="B1334">
        <v>4.9600000000000002E-4</v>
      </c>
      <c r="C1334">
        <v>2.98E-3</v>
      </c>
      <c r="D1334">
        <v>1.51</v>
      </c>
      <c r="E1334">
        <v>1.51</v>
      </c>
      <c r="F1334">
        <v>75.52</v>
      </c>
      <c r="G1334">
        <v>49.93</v>
      </c>
    </row>
    <row r="1335" spans="1:7" x14ac:dyDescent="0.2">
      <c r="A1335" s="1" t="s">
        <v>4138</v>
      </c>
      <c r="B1335">
        <v>2.8099999999999999E-5</v>
      </c>
      <c r="C1335">
        <v>3.0200000000000002E-4</v>
      </c>
      <c r="D1335">
        <v>1.51</v>
      </c>
      <c r="E1335">
        <v>1.51</v>
      </c>
      <c r="F1335">
        <v>605.09</v>
      </c>
      <c r="G1335">
        <v>399.57</v>
      </c>
    </row>
    <row r="1336" spans="1:7" x14ac:dyDescent="0.2">
      <c r="A1336" s="1" t="s">
        <v>4139</v>
      </c>
      <c r="B1336">
        <v>1.16E-3</v>
      </c>
      <c r="C1336">
        <v>5.8900000000000003E-3</v>
      </c>
      <c r="D1336">
        <v>1.52</v>
      </c>
      <c r="E1336">
        <v>1.52</v>
      </c>
      <c r="F1336">
        <v>726.11</v>
      </c>
      <c r="G1336">
        <v>479.11</v>
      </c>
    </row>
    <row r="1337" spans="1:7" x14ac:dyDescent="0.2">
      <c r="A1337" s="1" t="s">
        <v>4140</v>
      </c>
      <c r="B1337">
        <v>4.1900000000000002E-5</v>
      </c>
      <c r="C1337">
        <v>4.1199999999999999E-4</v>
      </c>
      <c r="D1337">
        <v>1.52</v>
      </c>
      <c r="E1337">
        <v>1.52</v>
      </c>
      <c r="F1337">
        <v>278.93</v>
      </c>
      <c r="G1337">
        <v>184</v>
      </c>
    </row>
    <row r="1338" spans="1:7" x14ac:dyDescent="0.2">
      <c r="A1338" s="1" t="s">
        <v>4141</v>
      </c>
      <c r="B1338">
        <v>5.8700000000000002E-11</v>
      </c>
      <c r="C1338">
        <v>8.09E-9</v>
      </c>
      <c r="D1338">
        <v>1.52</v>
      </c>
      <c r="E1338">
        <v>1.52</v>
      </c>
      <c r="F1338">
        <v>314.26</v>
      </c>
      <c r="G1338">
        <v>207.29</v>
      </c>
    </row>
    <row r="1339" spans="1:7" x14ac:dyDescent="0.2">
      <c r="A1339" s="1" t="s">
        <v>4142</v>
      </c>
      <c r="B1339">
        <v>1.98E-3</v>
      </c>
      <c r="C1339">
        <v>8.9899999999999997E-3</v>
      </c>
      <c r="D1339">
        <v>1.52</v>
      </c>
      <c r="E1339">
        <v>1.52</v>
      </c>
      <c r="F1339">
        <v>158.19</v>
      </c>
      <c r="G1339">
        <v>104.34</v>
      </c>
    </row>
    <row r="1340" spans="1:7" x14ac:dyDescent="0.2">
      <c r="A1340" s="1" t="s">
        <v>4144</v>
      </c>
      <c r="B1340">
        <v>1.84E-5</v>
      </c>
      <c r="C1340">
        <v>2.2100000000000001E-4</v>
      </c>
      <c r="D1340">
        <v>1.52</v>
      </c>
      <c r="E1340">
        <v>1.52</v>
      </c>
      <c r="F1340">
        <v>161028.32</v>
      </c>
      <c r="G1340">
        <v>105941.8</v>
      </c>
    </row>
    <row r="1341" spans="1:7" x14ac:dyDescent="0.2">
      <c r="A1341" s="1" t="s">
        <v>4145</v>
      </c>
      <c r="B1341">
        <v>1.91E-7</v>
      </c>
      <c r="C1341">
        <v>5.8599999999999998E-6</v>
      </c>
      <c r="D1341">
        <v>1.52</v>
      </c>
      <c r="E1341">
        <v>1.52</v>
      </c>
      <c r="F1341">
        <v>183.2</v>
      </c>
      <c r="G1341">
        <v>120.37</v>
      </c>
    </row>
    <row r="1342" spans="1:7" x14ac:dyDescent="0.2">
      <c r="A1342" s="1" t="s">
        <v>4147</v>
      </c>
      <c r="B1342">
        <v>3.8099999999999999E-4</v>
      </c>
      <c r="C1342">
        <v>2.3900000000000002E-3</v>
      </c>
      <c r="D1342">
        <v>1.52</v>
      </c>
      <c r="E1342">
        <v>1.52</v>
      </c>
      <c r="F1342">
        <v>881.21</v>
      </c>
      <c r="G1342">
        <v>578.6</v>
      </c>
    </row>
    <row r="1343" spans="1:7" x14ac:dyDescent="0.2">
      <c r="A1343" s="1" t="s">
        <v>393</v>
      </c>
      <c r="B1343">
        <v>2.05E-4</v>
      </c>
      <c r="C1343">
        <v>1.4599999999999999E-3</v>
      </c>
      <c r="D1343">
        <v>1.52</v>
      </c>
      <c r="E1343">
        <v>1.52</v>
      </c>
      <c r="F1343">
        <v>72.42</v>
      </c>
      <c r="G1343">
        <v>47.55</v>
      </c>
    </row>
    <row r="1344" spans="1:7" x14ac:dyDescent="0.2">
      <c r="A1344" s="1" t="s">
        <v>4148</v>
      </c>
      <c r="B1344">
        <v>4.2799999999999997E-6</v>
      </c>
      <c r="C1344">
        <v>6.8200000000000004E-5</v>
      </c>
      <c r="D1344">
        <v>1.52</v>
      </c>
      <c r="E1344">
        <v>1.52</v>
      </c>
      <c r="F1344">
        <v>88.23</v>
      </c>
      <c r="G1344">
        <v>57.92</v>
      </c>
    </row>
    <row r="1345" spans="1:7" x14ac:dyDescent="0.2">
      <c r="A1345" s="1" t="s">
        <v>4150</v>
      </c>
      <c r="B1345">
        <v>3.4800000000000001E-6</v>
      </c>
      <c r="C1345">
        <v>5.7299999999999997E-5</v>
      </c>
      <c r="D1345">
        <v>1.52</v>
      </c>
      <c r="E1345">
        <v>1.52</v>
      </c>
      <c r="F1345">
        <v>2337.69</v>
      </c>
      <c r="G1345">
        <v>1533.37</v>
      </c>
    </row>
    <row r="1346" spans="1:7" x14ac:dyDescent="0.2">
      <c r="A1346" s="1" t="s">
        <v>4152</v>
      </c>
      <c r="B1346">
        <v>3.2499999999999998E-6</v>
      </c>
      <c r="C1346">
        <v>5.4500000000000003E-5</v>
      </c>
      <c r="D1346">
        <v>1.53</v>
      </c>
      <c r="E1346">
        <v>1.53</v>
      </c>
      <c r="F1346">
        <v>393.17</v>
      </c>
      <c r="G1346">
        <v>257.57</v>
      </c>
    </row>
    <row r="1347" spans="1:7" x14ac:dyDescent="0.2">
      <c r="A1347" s="1" t="s">
        <v>4153</v>
      </c>
      <c r="B1347">
        <v>7.4400000000000006E-5</v>
      </c>
      <c r="C1347">
        <v>6.4999999999999997E-4</v>
      </c>
      <c r="D1347">
        <v>1.53</v>
      </c>
      <c r="E1347">
        <v>1.53</v>
      </c>
      <c r="F1347">
        <v>270.26</v>
      </c>
      <c r="G1347">
        <v>176.95</v>
      </c>
    </row>
    <row r="1348" spans="1:7" x14ac:dyDescent="0.2">
      <c r="A1348" s="1" t="s">
        <v>4154</v>
      </c>
      <c r="B1348">
        <v>4.3499999999999997E-3</v>
      </c>
      <c r="C1348">
        <v>1.6799999999999999E-2</v>
      </c>
      <c r="D1348">
        <v>1.53</v>
      </c>
      <c r="E1348">
        <v>1.53</v>
      </c>
      <c r="F1348">
        <v>643.51</v>
      </c>
      <c r="G1348">
        <v>421.1</v>
      </c>
    </row>
    <row r="1349" spans="1:7" x14ac:dyDescent="0.2">
      <c r="A1349" s="1" t="s">
        <v>4155</v>
      </c>
      <c r="B1349">
        <v>5.9400000000000003E-8</v>
      </c>
      <c r="C1349">
        <v>2.3800000000000001E-6</v>
      </c>
      <c r="D1349">
        <v>1.53</v>
      </c>
      <c r="E1349">
        <v>1.53</v>
      </c>
      <c r="F1349">
        <v>406.38</v>
      </c>
      <c r="G1349">
        <v>265.77999999999997</v>
      </c>
    </row>
    <row r="1350" spans="1:7" x14ac:dyDescent="0.2">
      <c r="A1350" s="1" t="s">
        <v>4156</v>
      </c>
      <c r="B1350">
        <v>9.9500000000000001E-4</v>
      </c>
      <c r="C1350">
        <v>5.2100000000000002E-3</v>
      </c>
      <c r="D1350">
        <v>1.53</v>
      </c>
      <c r="E1350">
        <v>1.53</v>
      </c>
      <c r="F1350">
        <v>48.69</v>
      </c>
      <c r="G1350">
        <v>31.83</v>
      </c>
    </row>
    <row r="1351" spans="1:7" x14ac:dyDescent="0.2">
      <c r="A1351" s="1" t="s">
        <v>4158</v>
      </c>
      <c r="B1351">
        <v>8.7000000000000001E-4</v>
      </c>
      <c r="C1351">
        <v>4.6899999999999997E-3</v>
      </c>
      <c r="D1351">
        <v>1.53</v>
      </c>
      <c r="E1351">
        <v>1.53</v>
      </c>
      <c r="F1351">
        <v>37.409999999999997</v>
      </c>
      <c r="G1351">
        <v>24.46</v>
      </c>
    </row>
    <row r="1352" spans="1:7" x14ac:dyDescent="0.2">
      <c r="A1352" s="1" t="s">
        <v>152</v>
      </c>
      <c r="B1352">
        <v>1.38E-2</v>
      </c>
      <c r="C1352">
        <v>4.2099999999999999E-2</v>
      </c>
      <c r="D1352">
        <v>1.53</v>
      </c>
      <c r="E1352">
        <v>1.53</v>
      </c>
      <c r="F1352">
        <v>125.9</v>
      </c>
      <c r="G1352">
        <v>82.27</v>
      </c>
    </row>
    <row r="1353" spans="1:7" x14ac:dyDescent="0.2">
      <c r="A1353" s="1" t="s">
        <v>4159</v>
      </c>
      <c r="B1353">
        <v>1.9300000000000002E-6</v>
      </c>
      <c r="C1353">
        <v>3.6100000000000003E-5</v>
      </c>
      <c r="D1353">
        <v>1.53</v>
      </c>
      <c r="E1353">
        <v>1.53</v>
      </c>
      <c r="F1353">
        <v>160.71</v>
      </c>
      <c r="G1353">
        <v>104.95</v>
      </c>
    </row>
    <row r="1354" spans="1:7" x14ac:dyDescent="0.2">
      <c r="A1354" s="1" t="s">
        <v>4161</v>
      </c>
      <c r="B1354">
        <v>5.8100000000000003E-7</v>
      </c>
      <c r="C1354">
        <v>1.43E-5</v>
      </c>
      <c r="D1354">
        <v>1.53</v>
      </c>
      <c r="E1354">
        <v>1.53</v>
      </c>
      <c r="F1354">
        <v>252.44</v>
      </c>
      <c r="G1354">
        <v>164.72</v>
      </c>
    </row>
    <row r="1355" spans="1:7" x14ac:dyDescent="0.2">
      <c r="A1355" s="1" t="s">
        <v>4162</v>
      </c>
      <c r="B1355">
        <v>6.2700000000000004E-3</v>
      </c>
      <c r="C1355">
        <v>2.2499999999999999E-2</v>
      </c>
      <c r="D1355">
        <v>1.53</v>
      </c>
      <c r="E1355">
        <v>1.53</v>
      </c>
      <c r="F1355">
        <v>39.090000000000003</v>
      </c>
      <c r="G1355">
        <v>25.49</v>
      </c>
    </row>
    <row r="1356" spans="1:7" x14ac:dyDescent="0.2">
      <c r="A1356" s="1" t="s">
        <v>4164</v>
      </c>
      <c r="B1356">
        <v>4.6499999999999996E-3</v>
      </c>
      <c r="C1356">
        <v>1.78E-2</v>
      </c>
      <c r="D1356">
        <v>1.54</v>
      </c>
      <c r="E1356">
        <v>1.54</v>
      </c>
      <c r="F1356">
        <v>41.74</v>
      </c>
      <c r="G1356">
        <v>27.17</v>
      </c>
    </row>
    <row r="1357" spans="1:7" x14ac:dyDescent="0.2">
      <c r="A1357" s="1" t="s">
        <v>4165</v>
      </c>
      <c r="B1357">
        <v>4.15E-3</v>
      </c>
      <c r="C1357">
        <v>1.6199999999999999E-2</v>
      </c>
      <c r="D1357">
        <v>1.54</v>
      </c>
      <c r="E1357">
        <v>1.54</v>
      </c>
      <c r="F1357">
        <v>27.78</v>
      </c>
      <c r="G1357">
        <v>18.079999999999998</v>
      </c>
    </row>
    <row r="1358" spans="1:7" x14ac:dyDescent="0.2">
      <c r="A1358" s="1" t="s">
        <v>4166</v>
      </c>
      <c r="B1358">
        <v>1.13E-5</v>
      </c>
      <c r="C1358">
        <v>1.5100000000000001E-4</v>
      </c>
      <c r="D1358">
        <v>1.54</v>
      </c>
      <c r="E1358">
        <v>1.54</v>
      </c>
      <c r="F1358">
        <v>133.08000000000001</v>
      </c>
      <c r="G1358">
        <v>86.57</v>
      </c>
    </row>
    <row r="1359" spans="1:7" x14ac:dyDescent="0.2">
      <c r="A1359" s="1" t="s">
        <v>4167</v>
      </c>
      <c r="B1359">
        <v>4.2500000000000003E-3</v>
      </c>
      <c r="C1359">
        <v>1.6500000000000001E-2</v>
      </c>
      <c r="D1359">
        <v>1.54</v>
      </c>
      <c r="E1359">
        <v>1.54</v>
      </c>
      <c r="F1359">
        <v>27.45</v>
      </c>
      <c r="G1359">
        <v>17.850000000000001</v>
      </c>
    </row>
    <row r="1360" spans="1:7" x14ac:dyDescent="0.2">
      <c r="A1360" s="1" t="s">
        <v>4169</v>
      </c>
      <c r="B1360">
        <v>3.5200000000000001E-3</v>
      </c>
      <c r="C1360">
        <v>1.4200000000000001E-2</v>
      </c>
      <c r="D1360">
        <v>1.54</v>
      </c>
      <c r="E1360">
        <v>1.54</v>
      </c>
      <c r="F1360">
        <v>183.83</v>
      </c>
      <c r="G1360">
        <v>119.39</v>
      </c>
    </row>
    <row r="1361" spans="1:7" x14ac:dyDescent="0.2">
      <c r="A1361" s="1" t="s">
        <v>4170</v>
      </c>
      <c r="B1361">
        <v>1.41E-3</v>
      </c>
      <c r="C1361">
        <v>6.8900000000000003E-3</v>
      </c>
      <c r="D1361">
        <v>1.54</v>
      </c>
      <c r="E1361">
        <v>1.54</v>
      </c>
      <c r="F1361">
        <v>50.92</v>
      </c>
      <c r="G1361">
        <v>33.06</v>
      </c>
    </row>
    <row r="1362" spans="1:7" x14ac:dyDescent="0.2">
      <c r="A1362" s="1" t="s">
        <v>4172</v>
      </c>
      <c r="B1362">
        <v>7.2000000000000002E-5</v>
      </c>
      <c r="C1362">
        <v>6.3400000000000001E-4</v>
      </c>
      <c r="D1362">
        <v>1.54</v>
      </c>
      <c r="E1362">
        <v>1.54</v>
      </c>
      <c r="F1362">
        <v>63.07</v>
      </c>
      <c r="G1362">
        <v>40.93</v>
      </c>
    </row>
    <row r="1363" spans="1:7" x14ac:dyDescent="0.2">
      <c r="A1363" s="1" t="s">
        <v>4173</v>
      </c>
      <c r="B1363">
        <v>2.9500000000000001E-6</v>
      </c>
      <c r="C1363">
        <v>5.0699999999999999E-5</v>
      </c>
      <c r="D1363">
        <v>1.54</v>
      </c>
      <c r="E1363">
        <v>1.54</v>
      </c>
      <c r="F1363">
        <v>171.41</v>
      </c>
      <c r="G1363">
        <v>111.18</v>
      </c>
    </row>
    <row r="1364" spans="1:7" x14ac:dyDescent="0.2">
      <c r="A1364" s="1" t="s">
        <v>4174</v>
      </c>
      <c r="B1364">
        <v>3.1800000000000002E-7</v>
      </c>
      <c r="C1364">
        <v>8.6899999999999998E-6</v>
      </c>
      <c r="D1364">
        <v>1.54</v>
      </c>
      <c r="E1364">
        <v>1.54</v>
      </c>
      <c r="F1364">
        <v>215.69</v>
      </c>
      <c r="G1364">
        <v>139.88</v>
      </c>
    </row>
    <row r="1365" spans="1:7" x14ac:dyDescent="0.2">
      <c r="A1365" s="1" t="s">
        <v>255</v>
      </c>
      <c r="B1365">
        <v>4.0899999999999999E-3</v>
      </c>
      <c r="C1365">
        <v>1.6E-2</v>
      </c>
      <c r="D1365">
        <v>1.54</v>
      </c>
      <c r="E1365">
        <v>1.54</v>
      </c>
      <c r="F1365">
        <v>72.12</v>
      </c>
      <c r="G1365">
        <v>46.76</v>
      </c>
    </row>
    <row r="1366" spans="1:7" x14ac:dyDescent="0.2">
      <c r="A1366" s="1" t="s">
        <v>4178</v>
      </c>
      <c r="B1366">
        <v>5.13E-4</v>
      </c>
      <c r="C1366">
        <v>3.0500000000000002E-3</v>
      </c>
      <c r="D1366">
        <v>1.54</v>
      </c>
      <c r="E1366">
        <v>1.54</v>
      </c>
      <c r="F1366">
        <v>521.04</v>
      </c>
      <c r="G1366">
        <v>337.48</v>
      </c>
    </row>
    <row r="1367" spans="1:7" x14ac:dyDescent="0.2">
      <c r="A1367" s="1" t="s">
        <v>4179</v>
      </c>
      <c r="B1367">
        <v>2.41E-4</v>
      </c>
      <c r="C1367">
        <v>1.65E-3</v>
      </c>
      <c r="D1367">
        <v>1.54</v>
      </c>
      <c r="E1367">
        <v>1.54</v>
      </c>
      <c r="F1367">
        <v>709.59</v>
      </c>
      <c r="G1367">
        <v>459.39</v>
      </c>
    </row>
    <row r="1368" spans="1:7" x14ac:dyDescent="0.2">
      <c r="A1368" s="1" t="s">
        <v>4180</v>
      </c>
      <c r="B1368">
        <v>1.9699999999999999E-4</v>
      </c>
      <c r="C1368">
        <v>1.41E-3</v>
      </c>
      <c r="D1368">
        <v>1.54</v>
      </c>
      <c r="E1368">
        <v>1.54</v>
      </c>
      <c r="F1368">
        <v>95.45</v>
      </c>
      <c r="G1368">
        <v>61.79</v>
      </c>
    </row>
    <row r="1369" spans="1:7" x14ac:dyDescent="0.2">
      <c r="A1369" s="1" t="s">
        <v>4181</v>
      </c>
      <c r="B1369">
        <v>1.06E-4</v>
      </c>
      <c r="C1369">
        <v>8.5800000000000004E-4</v>
      </c>
      <c r="D1369">
        <v>1.55</v>
      </c>
      <c r="E1369">
        <v>1.55</v>
      </c>
      <c r="F1369">
        <v>2345.2199999999998</v>
      </c>
      <c r="G1369">
        <v>1517.61</v>
      </c>
    </row>
    <row r="1370" spans="1:7" x14ac:dyDescent="0.2">
      <c r="A1370" s="1" t="s">
        <v>4183</v>
      </c>
      <c r="B1370">
        <v>2.4399999999999999E-3</v>
      </c>
      <c r="C1370">
        <v>1.06E-2</v>
      </c>
      <c r="D1370">
        <v>1.55</v>
      </c>
      <c r="E1370">
        <v>1.55</v>
      </c>
      <c r="F1370">
        <v>317.52999999999997</v>
      </c>
      <c r="G1370">
        <v>205.47</v>
      </c>
    </row>
    <row r="1371" spans="1:7" x14ac:dyDescent="0.2">
      <c r="A1371" s="1" t="s">
        <v>4184</v>
      </c>
      <c r="B1371">
        <v>2.3499999999999999E-5</v>
      </c>
      <c r="C1371">
        <v>2.63E-4</v>
      </c>
      <c r="D1371">
        <v>1.55</v>
      </c>
      <c r="E1371">
        <v>1.55</v>
      </c>
      <c r="F1371">
        <v>110.98</v>
      </c>
      <c r="G1371">
        <v>71.81</v>
      </c>
    </row>
    <row r="1372" spans="1:7" x14ac:dyDescent="0.2">
      <c r="A1372" s="1" t="s">
        <v>4186</v>
      </c>
      <c r="B1372">
        <v>7.3400000000000002E-3</v>
      </c>
      <c r="C1372">
        <v>2.5600000000000001E-2</v>
      </c>
      <c r="D1372">
        <v>1.55</v>
      </c>
      <c r="E1372">
        <v>1.55</v>
      </c>
      <c r="F1372">
        <v>795.93</v>
      </c>
      <c r="G1372">
        <v>514.61</v>
      </c>
    </row>
    <row r="1373" spans="1:7" x14ac:dyDescent="0.2">
      <c r="A1373" s="1" t="s">
        <v>4187</v>
      </c>
      <c r="B1373">
        <v>2.1800000000000001E-3</v>
      </c>
      <c r="C1373">
        <v>9.6799999999999994E-3</v>
      </c>
      <c r="D1373">
        <v>1.55</v>
      </c>
      <c r="E1373">
        <v>1.55</v>
      </c>
      <c r="F1373">
        <v>2173.91</v>
      </c>
      <c r="G1373">
        <v>1405.45</v>
      </c>
    </row>
    <row r="1374" spans="1:7" x14ac:dyDescent="0.2">
      <c r="A1374" s="1" t="s">
        <v>4189</v>
      </c>
      <c r="B1374">
        <v>3.4000000000000002E-4</v>
      </c>
      <c r="C1374">
        <v>2.1800000000000001E-3</v>
      </c>
      <c r="D1374">
        <v>1.55</v>
      </c>
      <c r="E1374">
        <v>1.55</v>
      </c>
      <c r="F1374">
        <v>259.48</v>
      </c>
      <c r="G1374">
        <v>167.69</v>
      </c>
    </row>
    <row r="1375" spans="1:7" x14ac:dyDescent="0.2">
      <c r="A1375" s="1" t="s">
        <v>4190</v>
      </c>
      <c r="B1375">
        <v>2.6999999999999999E-5</v>
      </c>
      <c r="C1375">
        <v>2.9300000000000002E-4</v>
      </c>
      <c r="D1375">
        <v>1.55</v>
      </c>
      <c r="E1375">
        <v>1.55</v>
      </c>
      <c r="F1375">
        <v>4595.87</v>
      </c>
      <c r="G1375">
        <v>2969.1</v>
      </c>
    </row>
    <row r="1376" spans="1:7" x14ac:dyDescent="0.2">
      <c r="A1376" s="1" t="s">
        <v>4191</v>
      </c>
      <c r="B1376">
        <v>5.71E-4</v>
      </c>
      <c r="C1376">
        <v>3.3300000000000001E-3</v>
      </c>
      <c r="D1376">
        <v>1.55</v>
      </c>
      <c r="E1376">
        <v>1.55</v>
      </c>
      <c r="F1376">
        <v>60.79</v>
      </c>
      <c r="G1376">
        <v>39.270000000000003</v>
      </c>
    </row>
    <row r="1377" spans="1:7" x14ac:dyDescent="0.2">
      <c r="A1377" s="1" t="s">
        <v>4192</v>
      </c>
      <c r="B1377">
        <v>4.6900000000000001E-9</v>
      </c>
      <c r="C1377">
        <v>2.96E-7</v>
      </c>
      <c r="D1377">
        <v>1.55</v>
      </c>
      <c r="E1377">
        <v>1.55</v>
      </c>
      <c r="F1377">
        <v>294.42</v>
      </c>
      <c r="G1377">
        <v>189.8</v>
      </c>
    </row>
    <row r="1378" spans="1:7" x14ac:dyDescent="0.2">
      <c r="A1378" s="1" t="s">
        <v>4194</v>
      </c>
      <c r="B1378">
        <v>1.9599999999999999E-4</v>
      </c>
      <c r="C1378">
        <v>1.41E-3</v>
      </c>
      <c r="D1378">
        <v>1.55</v>
      </c>
      <c r="E1378">
        <v>1.55</v>
      </c>
      <c r="F1378">
        <v>89.9</v>
      </c>
      <c r="G1378">
        <v>57.94</v>
      </c>
    </row>
    <row r="1379" spans="1:7" x14ac:dyDescent="0.2">
      <c r="A1379" s="1" t="s">
        <v>4195</v>
      </c>
      <c r="B1379">
        <v>2.8600000000000001E-3</v>
      </c>
      <c r="C1379">
        <v>1.2E-2</v>
      </c>
      <c r="D1379">
        <v>1.55</v>
      </c>
      <c r="E1379">
        <v>1.55</v>
      </c>
      <c r="F1379">
        <v>3612.37</v>
      </c>
      <c r="G1379">
        <v>2328.1</v>
      </c>
    </row>
    <row r="1380" spans="1:7" x14ac:dyDescent="0.2">
      <c r="A1380" s="1" t="s">
        <v>4196</v>
      </c>
      <c r="B1380">
        <v>9.6600000000000002E-3</v>
      </c>
      <c r="C1380">
        <v>3.1800000000000002E-2</v>
      </c>
      <c r="D1380">
        <v>1.55</v>
      </c>
      <c r="E1380">
        <v>1.55</v>
      </c>
      <c r="F1380">
        <v>29.47</v>
      </c>
      <c r="G1380">
        <v>18.989999999999998</v>
      </c>
    </row>
    <row r="1381" spans="1:7" x14ac:dyDescent="0.2">
      <c r="A1381" s="1" t="s">
        <v>4197</v>
      </c>
      <c r="B1381">
        <v>1.0200000000000001E-3</v>
      </c>
      <c r="C1381">
        <v>5.2900000000000004E-3</v>
      </c>
      <c r="D1381">
        <v>1.55</v>
      </c>
      <c r="E1381">
        <v>1.55</v>
      </c>
      <c r="F1381">
        <v>123.86</v>
      </c>
      <c r="G1381">
        <v>79.8</v>
      </c>
    </row>
    <row r="1382" spans="1:7" x14ac:dyDescent="0.2">
      <c r="A1382" s="1" t="s">
        <v>4199</v>
      </c>
      <c r="B1382">
        <v>2.4499999999999999E-4</v>
      </c>
      <c r="C1382">
        <v>1.67E-3</v>
      </c>
      <c r="D1382">
        <v>1.55</v>
      </c>
      <c r="E1382">
        <v>1.55</v>
      </c>
      <c r="F1382">
        <v>258.75</v>
      </c>
      <c r="G1382">
        <v>166.59</v>
      </c>
    </row>
    <row r="1383" spans="1:7" x14ac:dyDescent="0.2">
      <c r="A1383" s="1" t="s">
        <v>4200</v>
      </c>
      <c r="B1383">
        <v>1.7200000000000001E-5</v>
      </c>
      <c r="C1383">
        <v>2.1000000000000001E-4</v>
      </c>
      <c r="D1383">
        <v>1.55</v>
      </c>
      <c r="E1383">
        <v>1.55</v>
      </c>
      <c r="F1383">
        <v>99.04</v>
      </c>
      <c r="G1383">
        <v>63.73</v>
      </c>
    </row>
    <row r="1384" spans="1:7" x14ac:dyDescent="0.2">
      <c r="A1384" s="1" t="s">
        <v>4202</v>
      </c>
      <c r="B1384">
        <v>3.14E-3</v>
      </c>
      <c r="C1384">
        <v>1.29E-2</v>
      </c>
      <c r="D1384">
        <v>1.56</v>
      </c>
      <c r="E1384">
        <v>1.56</v>
      </c>
      <c r="F1384">
        <v>390.88</v>
      </c>
      <c r="G1384">
        <v>251.16</v>
      </c>
    </row>
    <row r="1385" spans="1:7" x14ac:dyDescent="0.2">
      <c r="A1385" s="1" t="s">
        <v>4203</v>
      </c>
      <c r="B1385">
        <v>8.8300000000000002E-6</v>
      </c>
      <c r="C1385">
        <v>1.2300000000000001E-4</v>
      </c>
      <c r="D1385">
        <v>1.56</v>
      </c>
      <c r="E1385">
        <v>1.56</v>
      </c>
      <c r="F1385">
        <v>1176.1099999999999</v>
      </c>
      <c r="G1385">
        <v>755.64</v>
      </c>
    </row>
    <row r="1386" spans="1:7" x14ac:dyDescent="0.2">
      <c r="A1386" s="1" t="s">
        <v>4204</v>
      </c>
      <c r="B1386">
        <v>1.2199999999999999E-3</v>
      </c>
      <c r="C1386">
        <v>6.1399999999999996E-3</v>
      </c>
      <c r="D1386">
        <v>1.56</v>
      </c>
      <c r="E1386">
        <v>1.56</v>
      </c>
      <c r="F1386">
        <v>2821.66</v>
      </c>
      <c r="G1386">
        <v>1812.63</v>
      </c>
    </row>
    <row r="1387" spans="1:7" x14ac:dyDescent="0.2">
      <c r="A1387" s="1" t="s">
        <v>4205</v>
      </c>
      <c r="B1387">
        <v>1.4399999999999999E-7</v>
      </c>
      <c r="C1387">
        <v>4.6399999999999996E-6</v>
      </c>
      <c r="D1387">
        <v>1.56</v>
      </c>
      <c r="E1387">
        <v>1.56</v>
      </c>
      <c r="F1387">
        <v>187309.98</v>
      </c>
      <c r="G1387">
        <v>120278.21</v>
      </c>
    </row>
    <row r="1388" spans="1:7" x14ac:dyDescent="0.2">
      <c r="A1388" s="1" t="s">
        <v>4208</v>
      </c>
      <c r="B1388">
        <v>1.9199999999999999E-5</v>
      </c>
      <c r="C1388">
        <v>2.2699999999999999E-4</v>
      </c>
      <c r="D1388">
        <v>1.56</v>
      </c>
      <c r="E1388">
        <v>1.56</v>
      </c>
      <c r="F1388">
        <v>186.02</v>
      </c>
      <c r="G1388">
        <v>119.26</v>
      </c>
    </row>
    <row r="1389" spans="1:7" x14ac:dyDescent="0.2">
      <c r="A1389" s="1" t="s">
        <v>4211</v>
      </c>
      <c r="B1389">
        <v>9.7299999999999993E-5</v>
      </c>
      <c r="C1389">
        <v>7.9799999999999999E-4</v>
      </c>
      <c r="D1389">
        <v>1.56</v>
      </c>
      <c r="E1389">
        <v>1.56</v>
      </c>
      <c r="F1389">
        <v>98.94</v>
      </c>
      <c r="G1389">
        <v>63.35</v>
      </c>
    </row>
    <row r="1390" spans="1:7" x14ac:dyDescent="0.2">
      <c r="A1390" s="1" t="s">
        <v>273</v>
      </c>
      <c r="B1390">
        <v>5.3499999999999997E-3</v>
      </c>
      <c r="C1390">
        <v>1.9800000000000002E-2</v>
      </c>
      <c r="D1390">
        <v>1.56</v>
      </c>
      <c r="E1390">
        <v>1.56</v>
      </c>
      <c r="F1390">
        <v>39.74</v>
      </c>
      <c r="G1390">
        <v>25.43</v>
      </c>
    </row>
    <row r="1391" spans="1:7" x14ac:dyDescent="0.2">
      <c r="A1391" s="1" t="s">
        <v>4213</v>
      </c>
      <c r="B1391">
        <v>9.4500000000000007E-5</v>
      </c>
      <c r="C1391">
        <v>7.8399999999999997E-4</v>
      </c>
      <c r="D1391">
        <v>1.56</v>
      </c>
      <c r="E1391">
        <v>1.56</v>
      </c>
      <c r="F1391">
        <v>87.25</v>
      </c>
      <c r="G1391">
        <v>55.82</v>
      </c>
    </row>
    <row r="1392" spans="1:7" x14ac:dyDescent="0.2">
      <c r="A1392" s="1" t="s">
        <v>4214</v>
      </c>
      <c r="B1392">
        <v>1.2899999999999999E-3</v>
      </c>
      <c r="C1392">
        <v>6.4099999999999999E-3</v>
      </c>
      <c r="D1392">
        <v>1.56</v>
      </c>
      <c r="E1392">
        <v>1.56</v>
      </c>
      <c r="F1392">
        <v>392.27</v>
      </c>
      <c r="G1392">
        <v>250.94</v>
      </c>
    </row>
    <row r="1393" spans="1:7" x14ac:dyDescent="0.2">
      <c r="A1393" s="1" t="s">
        <v>4215</v>
      </c>
      <c r="B1393">
        <v>2.8800000000000001E-4</v>
      </c>
      <c r="C1393">
        <v>1.91E-3</v>
      </c>
      <c r="D1393">
        <v>1.56</v>
      </c>
      <c r="E1393">
        <v>1.56</v>
      </c>
      <c r="F1393">
        <v>73.489999999999995</v>
      </c>
      <c r="G1393">
        <v>46.96</v>
      </c>
    </row>
    <row r="1394" spans="1:7" x14ac:dyDescent="0.2">
      <c r="A1394" s="1" t="s">
        <v>4218</v>
      </c>
      <c r="B1394">
        <v>2.2100000000000002E-3</v>
      </c>
      <c r="C1394">
        <v>9.7699999999999992E-3</v>
      </c>
      <c r="D1394">
        <v>1.57</v>
      </c>
      <c r="E1394">
        <v>1.57</v>
      </c>
      <c r="F1394">
        <v>46.54</v>
      </c>
      <c r="G1394">
        <v>29.72</v>
      </c>
    </row>
    <row r="1395" spans="1:7" x14ac:dyDescent="0.2">
      <c r="A1395" s="1" t="s">
        <v>4219</v>
      </c>
      <c r="B1395">
        <v>7.5899999999999995E-7</v>
      </c>
      <c r="C1395">
        <v>1.7499999999999998E-5</v>
      </c>
      <c r="D1395">
        <v>1.57</v>
      </c>
      <c r="E1395">
        <v>1.57</v>
      </c>
      <c r="F1395">
        <v>505.36</v>
      </c>
      <c r="G1395">
        <v>322.75</v>
      </c>
    </row>
    <row r="1396" spans="1:7" x14ac:dyDescent="0.2">
      <c r="A1396" s="1" t="s">
        <v>4220</v>
      </c>
      <c r="B1396">
        <v>2.7E-4</v>
      </c>
      <c r="C1396">
        <v>1.8E-3</v>
      </c>
      <c r="D1396">
        <v>1.57</v>
      </c>
      <c r="E1396">
        <v>1.57</v>
      </c>
      <c r="F1396">
        <v>205.53</v>
      </c>
      <c r="G1396">
        <v>131.26</v>
      </c>
    </row>
    <row r="1397" spans="1:7" x14ac:dyDescent="0.2">
      <c r="A1397" s="1" t="s">
        <v>4222</v>
      </c>
      <c r="B1397">
        <v>2.4599999999999999E-3</v>
      </c>
      <c r="C1397">
        <v>1.0699999999999999E-2</v>
      </c>
      <c r="D1397">
        <v>1.57</v>
      </c>
      <c r="E1397">
        <v>1.57</v>
      </c>
      <c r="F1397">
        <v>52.26</v>
      </c>
      <c r="G1397">
        <v>33.35</v>
      </c>
    </row>
    <row r="1398" spans="1:7" x14ac:dyDescent="0.2">
      <c r="A1398" s="1" t="s">
        <v>4223</v>
      </c>
      <c r="B1398">
        <v>5.3900000000000003E-11</v>
      </c>
      <c r="C1398">
        <v>7.5300000000000003E-9</v>
      </c>
      <c r="D1398">
        <v>1.57</v>
      </c>
      <c r="E1398">
        <v>1.57</v>
      </c>
      <c r="F1398">
        <v>1203.1500000000001</v>
      </c>
      <c r="G1398">
        <v>767.7</v>
      </c>
    </row>
    <row r="1399" spans="1:7" x14ac:dyDescent="0.2">
      <c r="A1399" s="1" t="s">
        <v>4224</v>
      </c>
      <c r="B1399">
        <v>3.63E-6</v>
      </c>
      <c r="C1399">
        <v>5.9200000000000002E-5</v>
      </c>
      <c r="D1399">
        <v>1.57</v>
      </c>
      <c r="E1399">
        <v>1.57</v>
      </c>
      <c r="F1399">
        <v>202.93</v>
      </c>
      <c r="G1399">
        <v>129.44</v>
      </c>
    </row>
    <row r="1400" spans="1:7" x14ac:dyDescent="0.2">
      <c r="A1400" s="1" t="s">
        <v>4225</v>
      </c>
      <c r="B1400">
        <v>2.4399999999999999E-3</v>
      </c>
      <c r="C1400">
        <v>1.06E-2</v>
      </c>
      <c r="D1400">
        <v>1.57</v>
      </c>
      <c r="E1400">
        <v>1.57</v>
      </c>
      <c r="F1400">
        <v>52.77</v>
      </c>
      <c r="G1400">
        <v>33.659999999999997</v>
      </c>
    </row>
    <row r="1401" spans="1:7" x14ac:dyDescent="0.2">
      <c r="A1401" s="1" t="s">
        <v>4227</v>
      </c>
      <c r="B1401">
        <v>1.4399999999999999E-5</v>
      </c>
      <c r="C1401">
        <v>1.83E-4</v>
      </c>
      <c r="D1401">
        <v>1.57</v>
      </c>
      <c r="E1401">
        <v>1.57</v>
      </c>
      <c r="F1401">
        <v>104.91</v>
      </c>
      <c r="G1401">
        <v>66.86</v>
      </c>
    </row>
    <row r="1402" spans="1:7" x14ac:dyDescent="0.2">
      <c r="A1402" s="1" t="s">
        <v>4228</v>
      </c>
      <c r="B1402">
        <v>3.0199999999999999E-6</v>
      </c>
      <c r="C1402">
        <v>5.1400000000000003E-5</v>
      </c>
      <c r="D1402">
        <v>1.57</v>
      </c>
      <c r="E1402">
        <v>1.57</v>
      </c>
      <c r="F1402">
        <v>342.36</v>
      </c>
      <c r="G1402">
        <v>218.18</v>
      </c>
    </row>
    <row r="1403" spans="1:7" x14ac:dyDescent="0.2">
      <c r="A1403" s="1" t="s">
        <v>4229</v>
      </c>
      <c r="B1403">
        <v>6.6699999999999997E-6</v>
      </c>
      <c r="C1403">
        <v>9.7299999999999993E-5</v>
      </c>
      <c r="D1403">
        <v>1.57</v>
      </c>
      <c r="E1403">
        <v>1.57</v>
      </c>
      <c r="F1403">
        <v>196.18</v>
      </c>
      <c r="G1403">
        <v>124.94</v>
      </c>
    </row>
    <row r="1404" spans="1:7" x14ac:dyDescent="0.2">
      <c r="A1404" s="1" t="s">
        <v>4230</v>
      </c>
      <c r="B1404">
        <v>3.1099999999999999E-3</v>
      </c>
      <c r="C1404">
        <v>1.2800000000000001E-2</v>
      </c>
      <c r="D1404">
        <v>1.57</v>
      </c>
      <c r="E1404">
        <v>1.57</v>
      </c>
      <c r="F1404">
        <v>488.33</v>
      </c>
      <c r="G1404">
        <v>310.95999999999998</v>
      </c>
    </row>
    <row r="1405" spans="1:7" x14ac:dyDescent="0.2">
      <c r="A1405" s="1" t="s">
        <v>4231</v>
      </c>
      <c r="B1405">
        <v>1.6000000000000001E-4</v>
      </c>
      <c r="C1405">
        <v>1.1900000000000001E-3</v>
      </c>
      <c r="D1405">
        <v>1.57</v>
      </c>
      <c r="E1405">
        <v>1.57</v>
      </c>
      <c r="F1405">
        <v>693.27</v>
      </c>
      <c r="G1405">
        <v>441.45</v>
      </c>
    </row>
    <row r="1406" spans="1:7" x14ac:dyDescent="0.2">
      <c r="A1406" s="1" t="s">
        <v>4232</v>
      </c>
      <c r="B1406">
        <v>1.01E-5</v>
      </c>
      <c r="C1406">
        <v>1.3899999999999999E-4</v>
      </c>
      <c r="D1406">
        <v>1.57</v>
      </c>
      <c r="E1406">
        <v>1.57</v>
      </c>
      <c r="F1406">
        <v>96.93</v>
      </c>
      <c r="G1406">
        <v>61.68</v>
      </c>
    </row>
    <row r="1407" spans="1:7" x14ac:dyDescent="0.2">
      <c r="A1407" s="1" t="s">
        <v>4233</v>
      </c>
      <c r="B1407">
        <v>3.0799999999999998E-3</v>
      </c>
      <c r="C1407">
        <v>1.2699999999999999E-2</v>
      </c>
      <c r="D1407">
        <v>1.57</v>
      </c>
      <c r="E1407">
        <v>1.57</v>
      </c>
      <c r="F1407">
        <v>101.67</v>
      </c>
      <c r="G1407">
        <v>64.680000000000007</v>
      </c>
    </row>
    <row r="1408" spans="1:7" x14ac:dyDescent="0.2">
      <c r="A1408" s="1" t="s">
        <v>4234</v>
      </c>
      <c r="B1408">
        <v>2.5000000000000001E-5</v>
      </c>
      <c r="C1408">
        <v>2.7700000000000001E-4</v>
      </c>
      <c r="D1408">
        <v>1.57</v>
      </c>
      <c r="E1408">
        <v>1.57</v>
      </c>
      <c r="F1408">
        <v>95.05</v>
      </c>
      <c r="G1408">
        <v>60.42</v>
      </c>
    </row>
    <row r="1409" spans="1:7" x14ac:dyDescent="0.2">
      <c r="A1409" s="1" t="s">
        <v>4235</v>
      </c>
      <c r="B1409">
        <v>1.5299999999999999E-3</v>
      </c>
      <c r="C1409">
        <v>7.2899999999999996E-3</v>
      </c>
      <c r="D1409">
        <v>1.57</v>
      </c>
      <c r="E1409">
        <v>1.57</v>
      </c>
      <c r="F1409">
        <v>663.72</v>
      </c>
      <c r="G1409">
        <v>421.73</v>
      </c>
    </row>
    <row r="1410" spans="1:7" x14ac:dyDescent="0.2">
      <c r="A1410" s="1" t="s">
        <v>4236</v>
      </c>
      <c r="B1410">
        <v>2.0300000000000001E-3</v>
      </c>
      <c r="C1410">
        <v>9.1699999999999993E-3</v>
      </c>
      <c r="D1410">
        <v>1.57</v>
      </c>
      <c r="E1410">
        <v>1.57</v>
      </c>
      <c r="F1410">
        <v>37.700000000000003</v>
      </c>
      <c r="G1410">
        <v>23.94</v>
      </c>
    </row>
    <row r="1411" spans="1:7" x14ac:dyDescent="0.2">
      <c r="A1411" s="1" t="s">
        <v>4237</v>
      </c>
      <c r="B1411">
        <v>1.37E-2</v>
      </c>
      <c r="C1411">
        <v>4.19E-2</v>
      </c>
      <c r="D1411">
        <v>1.58</v>
      </c>
      <c r="E1411">
        <v>1.58</v>
      </c>
      <c r="F1411">
        <v>48.69</v>
      </c>
      <c r="G1411">
        <v>30.9</v>
      </c>
    </row>
    <row r="1412" spans="1:7" x14ac:dyDescent="0.2">
      <c r="A1412" s="1" t="s">
        <v>4238</v>
      </c>
      <c r="B1412">
        <v>1.01E-3</v>
      </c>
      <c r="C1412">
        <v>5.2900000000000004E-3</v>
      </c>
      <c r="D1412">
        <v>1.58</v>
      </c>
      <c r="E1412">
        <v>1.58</v>
      </c>
      <c r="F1412">
        <v>35.81</v>
      </c>
      <c r="G1412">
        <v>22.72</v>
      </c>
    </row>
    <row r="1413" spans="1:7" x14ac:dyDescent="0.2">
      <c r="A1413" s="1" t="s">
        <v>4239</v>
      </c>
      <c r="B1413">
        <v>1.5299999999999999E-3</v>
      </c>
      <c r="C1413">
        <v>7.3099999999999997E-3</v>
      </c>
      <c r="D1413">
        <v>1.58</v>
      </c>
      <c r="E1413">
        <v>1.58</v>
      </c>
      <c r="F1413">
        <v>236.63</v>
      </c>
      <c r="G1413">
        <v>149.94999999999999</v>
      </c>
    </row>
    <row r="1414" spans="1:7" x14ac:dyDescent="0.2">
      <c r="A1414" s="1" t="s">
        <v>4240</v>
      </c>
      <c r="B1414">
        <v>1.1300000000000001E-7</v>
      </c>
      <c r="C1414">
        <v>3.89E-6</v>
      </c>
      <c r="D1414">
        <v>1.58</v>
      </c>
      <c r="E1414">
        <v>1.58</v>
      </c>
      <c r="F1414">
        <v>204.87</v>
      </c>
      <c r="G1414">
        <v>129.80000000000001</v>
      </c>
    </row>
    <row r="1415" spans="1:7" x14ac:dyDescent="0.2">
      <c r="A1415" s="1" t="s">
        <v>4241</v>
      </c>
      <c r="B1415">
        <v>2.3500000000000001E-3</v>
      </c>
      <c r="C1415">
        <v>1.03E-2</v>
      </c>
      <c r="D1415">
        <v>1.58</v>
      </c>
      <c r="E1415">
        <v>1.58</v>
      </c>
      <c r="F1415">
        <v>126.48</v>
      </c>
      <c r="G1415">
        <v>80.13</v>
      </c>
    </row>
    <row r="1416" spans="1:7" x14ac:dyDescent="0.2">
      <c r="A1416" s="1" t="s">
        <v>4243</v>
      </c>
      <c r="B1416">
        <v>1.9599999999999998E-9</v>
      </c>
      <c r="C1416">
        <v>1.4700000000000001E-7</v>
      </c>
      <c r="D1416">
        <v>1.58</v>
      </c>
      <c r="E1416">
        <v>1.58</v>
      </c>
      <c r="F1416">
        <v>331.23</v>
      </c>
      <c r="G1416">
        <v>209.51</v>
      </c>
    </row>
    <row r="1417" spans="1:7" x14ac:dyDescent="0.2">
      <c r="A1417" s="1" t="s">
        <v>4244</v>
      </c>
      <c r="B1417">
        <v>1.26E-4</v>
      </c>
      <c r="C1417">
        <v>9.7499999999999996E-4</v>
      </c>
      <c r="D1417">
        <v>1.58</v>
      </c>
      <c r="E1417">
        <v>1.58</v>
      </c>
      <c r="F1417">
        <v>427.19</v>
      </c>
      <c r="G1417">
        <v>270.2</v>
      </c>
    </row>
    <row r="1418" spans="1:7" x14ac:dyDescent="0.2">
      <c r="A1418" s="1" t="s">
        <v>4245</v>
      </c>
      <c r="B1418">
        <v>1.6500000000000001E-5</v>
      </c>
      <c r="C1418">
        <v>2.03E-4</v>
      </c>
      <c r="D1418">
        <v>1.58</v>
      </c>
      <c r="E1418">
        <v>1.58</v>
      </c>
      <c r="F1418">
        <v>383.43</v>
      </c>
      <c r="G1418">
        <v>242.51</v>
      </c>
    </row>
    <row r="1419" spans="1:7" x14ac:dyDescent="0.2">
      <c r="A1419" s="1" t="s">
        <v>4248</v>
      </c>
      <c r="B1419">
        <v>6.2199999999999996E-9</v>
      </c>
      <c r="C1419">
        <v>3.7899999999999999E-7</v>
      </c>
      <c r="D1419">
        <v>1.58</v>
      </c>
      <c r="E1419">
        <v>1.58</v>
      </c>
      <c r="F1419">
        <v>116698.9</v>
      </c>
      <c r="G1419">
        <v>73758.37</v>
      </c>
    </row>
    <row r="1420" spans="1:7" x14ac:dyDescent="0.2">
      <c r="A1420" s="1" t="s">
        <v>2827</v>
      </c>
      <c r="B1420">
        <v>2.3099999999999998E-8</v>
      </c>
      <c r="C1420">
        <v>1.08E-6</v>
      </c>
      <c r="D1420">
        <v>1.58</v>
      </c>
      <c r="E1420">
        <v>1.58</v>
      </c>
      <c r="F1420">
        <v>231.94</v>
      </c>
      <c r="G1420">
        <v>146.57</v>
      </c>
    </row>
    <row r="1421" spans="1:7" x14ac:dyDescent="0.2">
      <c r="A1421" s="1" t="s">
        <v>4249</v>
      </c>
      <c r="B1421">
        <v>3.6100000000000002E-6</v>
      </c>
      <c r="C1421">
        <v>5.8999999999999998E-5</v>
      </c>
      <c r="D1421">
        <v>1.58</v>
      </c>
      <c r="E1421">
        <v>1.58</v>
      </c>
      <c r="F1421">
        <v>916.13</v>
      </c>
      <c r="G1421">
        <v>578.94000000000005</v>
      </c>
    </row>
    <row r="1422" spans="1:7" x14ac:dyDescent="0.2">
      <c r="A1422" s="1" t="s">
        <v>4250</v>
      </c>
      <c r="B1422">
        <v>2.8400000000000001E-3</v>
      </c>
      <c r="C1422">
        <v>1.1900000000000001E-2</v>
      </c>
      <c r="D1422">
        <v>1.58</v>
      </c>
      <c r="E1422">
        <v>1.58</v>
      </c>
      <c r="F1422">
        <v>51.22</v>
      </c>
      <c r="G1422">
        <v>32.33</v>
      </c>
    </row>
    <row r="1423" spans="1:7" x14ac:dyDescent="0.2">
      <c r="A1423" s="1" t="s">
        <v>4251</v>
      </c>
      <c r="B1423">
        <v>2.5699999999999999E-7</v>
      </c>
      <c r="C1423">
        <v>7.3499999999999999E-6</v>
      </c>
      <c r="D1423">
        <v>1.58</v>
      </c>
      <c r="E1423">
        <v>1.58</v>
      </c>
      <c r="F1423">
        <v>2195.66</v>
      </c>
      <c r="G1423">
        <v>1385.79</v>
      </c>
    </row>
    <row r="1424" spans="1:7" x14ac:dyDescent="0.2">
      <c r="A1424" s="1" t="s">
        <v>4252</v>
      </c>
      <c r="B1424">
        <v>5.4299999999999999E-3</v>
      </c>
      <c r="C1424">
        <v>0.02</v>
      </c>
      <c r="D1424">
        <v>1.59</v>
      </c>
      <c r="E1424">
        <v>1.59</v>
      </c>
      <c r="F1424">
        <v>26.41</v>
      </c>
      <c r="G1424">
        <v>16.649999999999999</v>
      </c>
    </row>
    <row r="1425" spans="1:7" x14ac:dyDescent="0.2">
      <c r="A1425" s="1" t="s">
        <v>4253</v>
      </c>
      <c r="B1425">
        <v>9.990000000000001E-4</v>
      </c>
      <c r="C1425">
        <v>5.2300000000000003E-3</v>
      </c>
      <c r="D1425">
        <v>1.59</v>
      </c>
      <c r="E1425">
        <v>1.59</v>
      </c>
      <c r="F1425">
        <v>60.28</v>
      </c>
      <c r="G1425">
        <v>37.97</v>
      </c>
    </row>
    <row r="1426" spans="1:7" x14ac:dyDescent="0.2">
      <c r="A1426" s="1" t="s">
        <v>4255</v>
      </c>
      <c r="B1426">
        <v>8.2700000000000004E-10</v>
      </c>
      <c r="C1426">
        <v>7.0200000000000007E-8</v>
      </c>
      <c r="D1426">
        <v>1.59</v>
      </c>
      <c r="E1426">
        <v>1.59</v>
      </c>
      <c r="F1426">
        <v>246.27</v>
      </c>
      <c r="G1426">
        <v>154.83000000000001</v>
      </c>
    </row>
    <row r="1427" spans="1:7" x14ac:dyDescent="0.2">
      <c r="A1427" s="1" t="s">
        <v>4256</v>
      </c>
      <c r="B1427">
        <v>1.5699999999999999E-7</v>
      </c>
      <c r="C1427">
        <v>4.9699999999999998E-6</v>
      </c>
      <c r="D1427">
        <v>1.59</v>
      </c>
      <c r="E1427">
        <v>1.59</v>
      </c>
      <c r="F1427">
        <v>350.31</v>
      </c>
      <c r="G1427">
        <v>220.13</v>
      </c>
    </row>
    <row r="1428" spans="1:7" x14ac:dyDescent="0.2">
      <c r="A1428" s="1" t="s">
        <v>4257</v>
      </c>
      <c r="B1428">
        <v>1.8900000000000001E-4</v>
      </c>
      <c r="C1428">
        <v>1.3600000000000001E-3</v>
      </c>
      <c r="D1428">
        <v>1.59</v>
      </c>
      <c r="E1428">
        <v>1.59</v>
      </c>
      <c r="F1428">
        <v>266.2</v>
      </c>
      <c r="G1428">
        <v>167.26</v>
      </c>
    </row>
    <row r="1429" spans="1:7" x14ac:dyDescent="0.2">
      <c r="A1429" s="1" t="s">
        <v>4258</v>
      </c>
      <c r="B1429">
        <v>2.3700000000000001E-3</v>
      </c>
      <c r="C1429">
        <v>1.04E-2</v>
      </c>
      <c r="D1429">
        <v>1.59</v>
      </c>
      <c r="E1429">
        <v>1.59</v>
      </c>
      <c r="F1429">
        <v>70.430000000000007</v>
      </c>
      <c r="G1429">
        <v>44.25</v>
      </c>
    </row>
    <row r="1430" spans="1:7" x14ac:dyDescent="0.2">
      <c r="A1430" s="1" t="s">
        <v>4259</v>
      </c>
      <c r="B1430">
        <v>2.81E-3</v>
      </c>
      <c r="C1430">
        <v>1.18E-2</v>
      </c>
      <c r="D1430">
        <v>1.59</v>
      </c>
      <c r="E1430">
        <v>1.59</v>
      </c>
      <c r="F1430">
        <v>31.38</v>
      </c>
      <c r="G1430">
        <v>19.72</v>
      </c>
    </row>
    <row r="1431" spans="1:7" x14ac:dyDescent="0.2">
      <c r="A1431" s="1" t="s">
        <v>4260</v>
      </c>
      <c r="B1431">
        <v>3.1699999999999998E-5</v>
      </c>
      <c r="C1431">
        <v>3.3300000000000002E-4</v>
      </c>
      <c r="D1431">
        <v>1.59</v>
      </c>
      <c r="E1431">
        <v>1.59</v>
      </c>
      <c r="F1431">
        <v>134.63</v>
      </c>
      <c r="G1431">
        <v>84.58</v>
      </c>
    </row>
    <row r="1432" spans="1:7" x14ac:dyDescent="0.2">
      <c r="A1432" s="1" t="s">
        <v>4261</v>
      </c>
      <c r="B1432">
        <v>2.6699999999999998E-5</v>
      </c>
      <c r="C1432">
        <v>2.9100000000000003E-4</v>
      </c>
      <c r="D1432">
        <v>1.59</v>
      </c>
      <c r="E1432">
        <v>1.59</v>
      </c>
      <c r="F1432">
        <v>92.59</v>
      </c>
      <c r="G1432">
        <v>58.12</v>
      </c>
    </row>
    <row r="1433" spans="1:7" x14ac:dyDescent="0.2">
      <c r="A1433" s="1" t="s">
        <v>4262</v>
      </c>
      <c r="B1433">
        <v>1.2700000000000001E-3</v>
      </c>
      <c r="C1433">
        <v>6.3499999999999997E-3</v>
      </c>
      <c r="D1433">
        <v>1.59</v>
      </c>
      <c r="E1433">
        <v>1.59</v>
      </c>
      <c r="F1433">
        <v>92.37</v>
      </c>
      <c r="G1433">
        <v>57.98</v>
      </c>
    </row>
    <row r="1434" spans="1:7" x14ac:dyDescent="0.2">
      <c r="A1434" s="1" t="s">
        <v>4263</v>
      </c>
      <c r="B1434">
        <v>2.87E-5</v>
      </c>
      <c r="C1434">
        <v>3.0600000000000001E-4</v>
      </c>
      <c r="D1434">
        <v>1.59</v>
      </c>
      <c r="E1434">
        <v>1.59</v>
      </c>
      <c r="F1434">
        <v>18925.740000000002</v>
      </c>
      <c r="G1434">
        <v>11873.35</v>
      </c>
    </row>
    <row r="1435" spans="1:7" x14ac:dyDescent="0.2">
      <c r="A1435" s="1" t="s">
        <v>4264</v>
      </c>
      <c r="B1435">
        <v>5.1199999999999998E-4</v>
      </c>
      <c r="C1435">
        <v>3.0500000000000002E-3</v>
      </c>
      <c r="D1435">
        <v>1.6</v>
      </c>
      <c r="E1435">
        <v>1.6</v>
      </c>
      <c r="F1435">
        <v>419.46</v>
      </c>
      <c r="G1435">
        <v>262.83999999999997</v>
      </c>
    </row>
    <row r="1436" spans="1:7" x14ac:dyDescent="0.2">
      <c r="A1436" s="1" t="s">
        <v>4266</v>
      </c>
      <c r="B1436">
        <v>3.7E-9</v>
      </c>
      <c r="C1436">
        <v>2.5600000000000002E-7</v>
      </c>
      <c r="D1436">
        <v>1.6</v>
      </c>
      <c r="E1436">
        <v>1.6</v>
      </c>
      <c r="F1436">
        <v>311.45999999999998</v>
      </c>
      <c r="G1436">
        <v>194.9</v>
      </c>
    </row>
    <row r="1437" spans="1:7" x14ac:dyDescent="0.2">
      <c r="A1437" s="1" t="s">
        <v>4267</v>
      </c>
      <c r="B1437">
        <v>1.35E-2</v>
      </c>
      <c r="C1437">
        <v>4.1599999999999998E-2</v>
      </c>
      <c r="D1437">
        <v>1.6</v>
      </c>
      <c r="E1437">
        <v>1.6</v>
      </c>
      <c r="F1437">
        <v>26.16</v>
      </c>
      <c r="G1437">
        <v>16.350000000000001</v>
      </c>
    </row>
    <row r="1438" spans="1:7" x14ac:dyDescent="0.2">
      <c r="A1438" s="1" t="s">
        <v>4268</v>
      </c>
      <c r="B1438">
        <v>3.5599999999999998E-5</v>
      </c>
      <c r="C1438">
        <v>3.6499999999999998E-4</v>
      </c>
      <c r="D1438">
        <v>1.6</v>
      </c>
      <c r="E1438">
        <v>1.6</v>
      </c>
      <c r="F1438">
        <v>139.6</v>
      </c>
      <c r="G1438">
        <v>87.2</v>
      </c>
    </row>
    <row r="1439" spans="1:7" x14ac:dyDescent="0.2">
      <c r="A1439" s="1" t="s">
        <v>4269</v>
      </c>
      <c r="B1439">
        <v>1.02E-8</v>
      </c>
      <c r="C1439">
        <v>5.5300000000000004E-7</v>
      </c>
      <c r="D1439">
        <v>1.6</v>
      </c>
      <c r="E1439">
        <v>1.6</v>
      </c>
      <c r="F1439">
        <v>202.88</v>
      </c>
      <c r="G1439">
        <v>126.67</v>
      </c>
    </row>
    <row r="1440" spans="1:7" x14ac:dyDescent="0.2">
      <c r="A1440" s="1" t="s">
        <v>4270</v>
      </c>
      <c r="B1440">
        <v>1.6000000000000001E-4</v>
      </c>
      <c r="C1440">
        <v>1.1900000000000001E-3</v>
      </c>
      <c r="D1440">
        <v>1.6</v>
      </c>
      <c r="E1440">
        <v>1.6</v>
      </c>
      <c r="F1440">
        <v>623.02</v>
      </c>
      <c r="G1440">
        <v>388.78</v>
      </c>
    </row>
    <row r="1441" spans="1:7" x14ac:dyDescent="0.2">
      <c r="A1441" s="1" t="s">
        <v>4271</v>
      </c>
      <c r="B1441">
        <v>2.0699999999999998E-3</v>
      </c>
      <c r="C1441">
        <v>9.2999999999999992E-3</v>
      </c>
      <c r="D1441">
        <v>1.61</v>
      </c>
      <c r="E1441">
        <v>1.61</v>
      </c>
      <c r="F1441">
        <v>36.49</v>
      </c>
      <c r="G1441">
        <v>22.73</v>
      </c>
    </row>
    <row r="1442" spans="1:7" x14ac:dyDescent="0.2">
      <c r="A1442" s="1" t="s">
        <v>4272</v>
      </c>
      <c r="B1442">
        <v>9.5400000000000001E-5</v>
      </c>
      <c r="C1442">
        <v>7.8700000000000005E-4</v>
      </c>
      <c r="D1442">
        <v>1.61</v>
      </c>
      <c r="E1442">
        <v>1.61</v>
      </c>
      <c r="F1442">
        <v>2232.5300000000002</v>
      </c>
      <c r="G1442">
        <v>1389.61</v>
      </c>
    </row>
    <row r="1443" spans="1:7" x14ac:dyDescent="0.2">
      <c r="A1443" s="1" t="s">
        <v>4275</v>
      </c>
      <c r="B1443">
        <v>7.6699999999999997E-3</v>
      </c>
      <c r="C1443">
        <v>2.6499999999999999E-2</v>
      </c>
      <c r="D1443">
        <v>1.61</v>
      </c>
      <c r="E1443">
        <v>1.61</v>
      </c>
      <c r="F1443">
        <v>33.47</v>
      </c>
      <c r="G1443">
        <v>20.82</v>
      </c>
    </row>
    <row r="1444" spans="1:7" x14ac:dyDescent="0.2">
      <c r="A1444" s="1" t="s">
        <v>4276</v>
      </c>
      <c r="B1444">
        <v>1.34E-4</v>
      </c>
      <c r="C1444">
        <v>1.0200000000000001E-3</v>
      </c>
      <c r="D1444">
        <v>1.61</v>
      </c>
      <c r="E1444">
        <v>1.61</v>
      </c>
      <c r="F1444">
        <v>1347.86</v>
      </c>
      <c r="G1444">
        <v>838.46</v>
      </c>
    </row>
    <row r="1445" spans="1:7" x14ac:dyDescent="0.2">
      <c r="A1445" s="1" t="s">
        <v>4277</v>
      </c>
      <c r="B1445">
        <v>2.1099999999999999E-3</v>
      </c>
      <c r="C1445">
        <v>9.41E-3</v>
      </c>
      <c r="D1445">
        <v>1.61</v>
      </c>
      <c r="E1445">
        <v>1.61</v>
      </c>
      <c r="F1445">
        <v>180.36</v>
      </c>
      <c r="G1445">
        <v>112.2</v>
      </c>
    </row>
    <row r="1446" spans="1:7" x14ac:dyDescent="0.2">
      <c r="A1446" s="1" t="s">
        <v>4278</v>
      </c>
      <c r="B1446">
        <v>4.4999999999999997E-3</v>
      </c>
      <c r="C1446">
        <v>1.7299999999999999E-2</v>
      </c>
      <c r="D1446">
        <v>1.61</v>
      </c>
      <c r="E1446">
        <v>1.61</v>
      </c>
      <c r="F1446">
        <v>24.14</v>
      </c>
      <c r="G1446">
        <v>15.01</v>
      </c>
    </row>
    <row r="1447" spans="1:7" x14ac:dyDescent="0.2">
      <c r="A1447" s="1" t="s">
        <v>4279</v>
      </c>
      <c r="B1447">
        <v>6.4200000000000004E-6</v>
      </c>
      <c r="C1447">
        <v>9.5000000000000005E-5</v>
      </c>
      <c r="D1447">
        <v>1.61</v>
      </c>
      <c r="E1447">
        <v>1.61</v>
      </c>
      <c r="F1447">
        <v>4392.8999999999996</v>
      </c>
      <c r="G1447">
        <v>2729.54</v>
      </c>
    </row>
    <row r="1448" spans="1:7" x14ac:dyDescent="0.2">
      <c r="A1448" s="1" t="s">
        <v>4280</v>
      </c>
      <c r="B1448">
        <v>3.5799999999999997E-4</v>
      </c>
      <c r="C1448">
        <v>2.2799999999999999E-3</v>
      </c>
      <c r="D1448">
        <v>1.61</v>
      </c>
      <c r="E1448">
        <v>1.61</v>
      </c>
      <c r="F1448">
        <v>42.66</v>
      </c>
      <c r="G1448">
        <v>26.5</v>
      </c>
    </row>
    <row r="1449" spans="1:7" x14ac:dyDescent="0.2">
      <c r="A1449" s="1" t="s">
        <v>4282</v>
      </c>
      <c r="B1449">
        <v>1.2E-2</v>
      </c>
      <c r="C1449">
        <v>3.78E-2</v>
      </c>
      <c r="D1449">
        <v>1.61</v>
      </c>
      <c r="E1449">
        <v>1.61</v>
      </c>
      <c r="F1449">
        <v>20.78</v>
      </c>
      <c r="G1449">
        <v>12.89</v>
      </c>
    </row>
    <row r="1450" spans="1:7" x14ac:dyDescent="0.2">
      <c r="A1450" s="1" t="s">
        <v>4283</v>
      </c>
      <c r="B1450">
        <v>2.64E-3</v>
      </c>
      <c r="C1450">
        <v>1.1299999999999999E-2</v>
      </c>
      <c r="D1450">
        <v>1.61</v>
      </c>
      <c r="E1450">
        <v>1.61</v>
      </c>
      <c r="F1450">
        <v>39.76</v>
      </c>
      <c r="G1450">
        <v>24.66</v>
      </c>
    </row>
    <row r="1451" spans="1:7" x14ac:dyDescent="0.2">
      <c r="A1451" s="1" t="s">
        <v>4284</v>
      </c>
      <c r="B1451">
        <v>2.0699999999999998E-5</v>
      </c>
      <c r="C1451">
        <v>2.4000000000000001E-4</v>
      </c>
      <c r="D1451">
        <v>1.61</v>
      </c>
      <c r="E1451">
        <v>1.61</v>
      </c>
      <c r="F1451">
        <v>98.83</v>
      </c>
      <c r="G1451">
        <v>61.28</v>
      </c>
    </row>
    <row r="1452" spans="1:7" x14ac:dyDescent="0.2">
      <c r="A1452" s="1" t="s">
        <v>4285</v>
      </c>
      <c r="B1452">
        <v>5.0099999999999997E-3</v>
      </c>
      <c r="C1452">
        <v>1.8800000000000001E-2</v>
      </c>
      <c r="D1452">
        <v>1.61</v>
      </c>
      <c r="E1452">
        <v>1.61</v>
      </c>
      <c r="F1452">
        <v>433.73</v>
      </c>
      <c r="G1452">
        <v>268.68</v>
      </c>
    </row>
    <row r="1453" spans="1:7" x14ac:dyDescent="0.2">
      <c r="A1453" s="1" t="s">
        <v>4287</v>
      </c>
      <c r="B1453">
        <v>4.8799999999999999E-4</v>
      </c>
      <c r="C1453">
        <v>2.9299999999999999E-3</v>
      </c>
      <c r="D1453">
        <v>1.62</v>
      </c>
      <c r="E1453">
        <v>1.62</v>
      </c>
      <c r="F1453">
        <v>965.59</v>
      </c>
      <c r="G1453">
        <v>597.72</v>
      </c>
    </row>
    <row r="1454" spans="1:7" x14ac:dyDescent="0.2">
      <c r="A1454" s="1" t="s">
        <v>4288</v>
      </c>
      <c r="B1454">
        <v>5.1E-5</v>
      </c>
      <c r="C1454">
        <v>4.7899999999999999E-4</v>
      </c>
      <c r="D1454">
        <v>1.62</v>
      </c>
      <c r="E1454">
        <v>1.62</v>
      </c>
      <c r="F1454">
        <v>82.92</v>
      </c>
      <c r="G1454">
        <v>51.32</v>
      </c>
    </row>
    <row r="1455" spans="1:7" x14ac:dyDescent="0.2">
      <c r="A1455" s="1" t="s">
        <v>4289</v>
      </c>
      <c r="B1455">
        <v>2.96E-3</v>
      </c>
      <c r="C1455">
        <v>1.24E-2</v>
      </c>
      <c r="D1455">
        <v>1.62</v>
      </c>
      <c r="E1455">
        <v>1.62</v>
      </c>
      <c r="F1455">
        <v>1009.76</v>
      </c>
      <c r="G1455">
        <v>624.77</v>
      </c>
    </row>
    <row r="1456" spans="1:7" x14ac:dyDescent="0.2">
      <c r="A1456" s="1" t="s">
        <v>4290</v>
      </c>
      <c r="B1456">
        <v>9.0200000000000002E-3</v>
      </c>
      <c r="C1456">
        <v>3.0099999999999998E-2</v>
      </c>
      <c r="D1456">
        <v>1.62</v>
      </c>
      <c r="E1456">
        <v>1.62</v>
      </c>
      <c r="F1456">
        <v>37.15</v>
      </c>
      <c r="G1456">
        <v>22.98</v>
      </c>
    </row>
    <row r="1457" spans="1:7" x14ac:dyDescent="0.2">
      <c r="A1457" s="1" t="s">
        <v>4291</v>
      </c>
      <c r="B1457">
        <v>1.2999999999999999E-5</v>
      </c>
      <c r="C1457">
        <v>1.6799999999999999E-4</v>
      </c>
      <c r="D1457">
        <v>1.62</v>
      </c>
      <c r="E1457">
        <v>1.62</v>
      </c>
      <c r="F1457">
        <v>290.02</v>
      </c>
      <c r="G1457">
        <v>179.38</v>
      </c>
    </row>
    <row r="1458" spans="1:7" x14ac:dyDescent="0.2">
      <c r="A1458" s="1" t="s">
        <v>4292</v>
      </c>
      <c r="B1458">
        <v>2.11E-7</v>
      </c>
      <c r="C1458">
        <v>6.3300000000000004E-6</v>
      </c>
      <c r="D1458">
        <v>1.62</v>
      </c>
      <c r="E1458">
        <v>1.62</v>
      </c>
      <c r="F1458">
        <v>771.89</v>
      </c>
      <c r="G1458">
        <v>477.37</v>
      </c>
    </row>
    <row r="1459" spans="1:7" x14ac:dyDescent="0.2">
      <c r="A1459" s="1" t="s">
        <v>4293</v>
      </c>
      <c r="B1459">
        <v>1.37E-2</v>
      </c>
      <c r="C1459">
        <v>4.2000000000000003E-2</v>
      </c>
      <c r="D1459">
        <v>1.62</v>
      </c>
      <c r="E1459">
        <v>1.62</v>
      </c>
      <c r="F1459">
        <v>28.95</v>
      </c>
      <c r="G1459">
        <v>17.899999999999999</v>
      </c>
    </row>
    <row r="1460" spans="1:7" x14ac:dyDescent="0.2">
      <c r="A1460" s="1" t="s">
        <v>4294</v>
      </c>
      <c r="B1460">
        <v>2.4099999999999998E-3</v>
      </c>
      <c r="C1460">
        <v>1.0500000000000001E-2</v>
      </c>
      <c r="D1460">
        <v>1.62</v>
      </c>
      <c r="E1460">
        <v>1.62</v>
      </c>
      <c r="F1460">
        <v>31.07</v>
      </c>
      <c r="G1460">
        <v>19.190000000000001</v>
      </c>
    </row>
    <row r="1461" spans="1:7" x14ac:dyDescent="0.2">
      <c r="A1461" s="1" t="s">
        <v>4295</v>
      </c>
      <c r="B1461">
        <v>1.0500000000000001E-2</v>
      </c>
      <c r="C1461">
        <v>3.4000000000000002E-2</v>
      </c>
      <c r="D1461">
        <v>1.62</v>
      </c>
      <c r="E1461">
        <v>1.62</v>
      </c>
      <c r="F1461">
        <v>25.52</v>
      </c>
      <c r="G1461">
        <v>15.76</v>
      </c>
    </row>
    <row r="1462" spans="1:7" x14ac:dyDescent="0.2">
      <c r="A1462" s="1" t="s">
        <v>4296</v>
      </c>
      <c r="B1462">
        <v>5.5699999999999999E-4</v>
      </c>
      <c r="C1462">
        <v>3.2599999999999999E-3</v>
      </c>
      <c r="D1462">
        <v>1.62</v>
      </c>
      <c r="E1462">
        <v>1.62</v>
      </c>
      <c r="F1462">
        <v>38.44</v>
      </c>
      <c r="G1462">
        <v>23.73</v>
      </c>
    </row>
    <row r="1463" spans="1:7" x14ac:dyDescent="0.2">
      <c r="A1463" s="1" t="s">
        <v>4297</v>
      </c>
      <c r="B1463">
        <v>4.4799999999999999E-4</v>
      </c>
      <c r="C1463">
        <v>2.7399999999999998E-3</v>
      </c>
      <c r="D1463">
        <v>1.62</v>
      </c>
      <c r="E1463">
        <v>1.62</v>
      </c>
      <c r="F1463">
        <v>135.38</v>
      </c>
      <c r="G1463">
        <v>83.53</v>
      </c>
    </row>
    <row r="1464" spans="1:7" x14ac:dyDescent="0.2">
      <c r="A1464" s="1" t="s">
        <v>4298</v>
      </c>
      <c r="B1464">
        <v>5.0399999999999999E-5</v>
      </c>
      <c r="C1464">
        <v>4.7399999999999997E-4</v>
      </c>
      <c r="D1464">
        <v>1.62</v>
      </c>
      <c r="E1464">
        <v>1.62</v>
      </c>
      <c r="F1464">
        <v>339.18</v>
      </c>
      <c r="G1464">
        <v>208.99</v>
      </c>
    </row>
    <row r="1465" spans="1:7" x14ac:dyDescent="0.2">
      <c r="A1465" s="1" t="s">
        <v>4299</v>
      </c>
      <c r="B1465">
        <v>2.4899999999999999E-5</v>
      </c>
      <c r="C1465">
        <v>2.7500000000000002E-4</v>
      </c>
      <c r="D1465">
        <v>1.62</v>
      </c>
      <c r="E1465">
        <v>1.62</v>
      </c>
      <c r="F1465">
        <v>649.51</v>
      </c>
      <c r="G1465">
        <v>400.14</v>
      </c>
    </row>
    <row r="1466" spans="1:7" x14ac:dyDescent="0.2">
      <c r="A1466" s="1" t="s">
        <v>4300</v>
      </c>
      <c r="B1466">
        <v>1.9400000000000001E-6</v>
      </c>
      <c r="C1466">
        <v>3.6399999999999997E-5</v>
      </c>
      <c r="D1466">
        <v>1.62</v>
      </c>
      <c r="E1466">
        <v>1.62</v>
      </c>
      <c r="F1466">
        <v>234.73</v>
      </c>
      <c r="G1466">
        <v>144.58000000000001</v>
      </c>
    </row>
    <row r="1467" spans="1:7" x14ac:dyDescent="0.2">
      <c r="A1467" s="1" t="s">
        <v>4301</v>
      </c>
      <c r="B1467">
        <v>3.3300000000000001E-3</v>
      </c>
      <c r="C1467">
        <v>1.3599999999999999E-2</v>
      </c>
      <c r="D1467">
        <v>1.62</v>
      </c>
      <c r="E1467">
        <v>1.62</v>
      </c>
      <c r="F1467">
        <v>30.72</v>
      </c>
      <c r="G1467">
        <v>18.920000000000002</v>
      </c>
    </row>
    <row r="1468" spans="1:7" x14ac:dyDescent="0.2">
      <c r="A1468" s="1" t="s">
        <v>2840</v>
      </c>
      <c r="B1468">
        <v>1.17E-3</v>
      </c>
      <c r="C1468">
        <v>5.9100000000000003E-3</v>
      </c>
      <c r="D1468">
        <v>1.62</v>
      </c>
      <c r="E1468">
        <v>1.62</v>
      </c>
      <c r="F1468">
        <v>606.16999999999996</v>
      </c>
      <c r="G1468">
        <v>373.13</v>
      </c>
    </row>
    <row r="1469" spans="1:7" x14ac:dyDescent="0.2">
      <c r="A1469" s="1" t="s">
        <v>4302</v>
      </c>
      <c r="B1469">
        <v>1.43E-2</v>
      </c>
      <c r="C1469">
        <v>4.3200000000000002E-2</v>
      </c>
      <c r="D1469">
        <v>1.63</v>
      </c>
      <c r="E1469">
        <v>1.63</v>
      </c>
      <c r="F1469">
        <v>593.17999999999995</v>
      </c>
      <c r="G1469">
        <v>364.93</v>
      </c>
    </row>
    <row r="1470" spans="1:7" x14ac:dyDescent="0.2">
      <c r="A1470" s="1" t="s">
        <v>4303</v>
      </c>
      <c r="B1470">
        <v>7.3000000000000001E-3</v>
      </c>
      <c r="C1470">
        <v>2.5399999999999999E-2</v>
      </c>
      <c r="D1470">
        <v>1.63</v>
      </c>
      <c r="E1470">
        <v>1.63</v>
      </c>
      <c r="F1470">
        <v>90.03</v>
      </c>
      <c r="G1470">
        <v>55.25</v>
      </c>
    </row>
    <row r="1471" spans="1:7" x14ac:dyDescent="0.2">
      <c r="A1471" s="1" t="s">
        <v>4304</v>
      </c>
      <c r="B1471">
        <v>2.0999999999999998E-6</v>
      </c>
      <c r="C1471">
        <v>3.8800000000000001E-5</v>
      </c>
      <c r="D1471">
        <v>1.63</v>
      </c>
      <c r="E1471">
        <v>1.63</v>
      </c>
      <c r="F1471">
        <v>23162.21</v>
      </c>
      <c r="G1471">
        <v>14203.53</v>
      </c>
    </row>
    <row r="1472" spans="1:7" x14ac:dyDescent="0.2">
      <c r="A1472" s="1" t="s">
        <v>4305</v>
      </c>
      <c r="B1472">
        <v>1.44E-2</v>
      </c>
      <c r="C1472">
        <v>4.3499999999999997E-2</v>
      </c>
      <c r="D1472">
        <v>1.63</v>
      </c>
      <c r="E1472">
        <v>1.63</v>
      </c>
      <c r="F1472">
        <v>26.7</v>
      </c>
      <c r="G1472">
        <v>16.36</v>
      </c>
    </row>
    <row r="1473" spans="1:7" x14ac:dyDescent="0.2">
      <c r="A1473" s="1" t="s">
        <v>4307</v>
      </c>
      <c r="B1473">
        <v>2.5799999999999998E-4</v>
      </c>
      <c r="C1473">
        <v>1.74E-3</v>
      </c>
      <c r="D1473">
        <v>1.63</v>
      </c>
      <c r="E1473">
        <v>1.63</v>
      </c>
      <c r="F1473">
        <v>204.83</v>
      </c>
      <c r="G1473">
        <v>125.41</v>
      </c>
    </row>
    <row r="1474" spans="1:7" x14ac:dyDescent="0.2">
      <c r="A1474" s="1" t="s">
        <v>4308</v>
      </c>
      <c r="B1474">
        <v>9.3399999999999993E-3</v>
      </c>
      <c r="C1474">
        <v>3.1E-2</v>
      </c>
      <c r="D1474">
        <v>1.63</v>
      </c>
      <c r="E1474">
        <v>1.63</v>
      </c>
      <c r="F1474">
        <v>90.34</v>
      </c>
      <c r="G1474">
        <v>55.26</v>
      </c>
    </row>
    <row r="1475" spans="1:7" x14ac:dyDescent="0.2">
      <c r="A1475" s="1" t="s">
        <v>4309</v>
      </c>
      <c r="B1475">
        <v>6.4399999999999993E-5</v>
      </c>
      <c r="C1475">
        <v>5.7700000000000004E-4</v>
      </c>
      <c r="D1475">
        <v>1.64</v>
      </c>
      <c r="E1475">
        <v>1.64</v>
      </c>
      <c r="F1475">
        <v>84.72</v>
      </c>
      <c r="G1475">
        <v>51.8</v>
      </c>
    </row>
    <row r="1476" spans="1:7" x14ac:dyDescent="0.2">
      <c r="A1476" s="1" t="s">
        <v>4310</v>
      </c>
      <c r="B1476">
        <v>6.6600000000000003E-4</v>
      </c>
      <c r="C1476">
        <v>3.7699999999999999E-3</v>
      </c>
      <c r="D1476">
        <v>1.64</v>
      </c>
      <c r="E1476">
        <v>1.64</v>
      </c>
      <c r="F1476">
        <v>1048.75</v>
      </c>
      <c r="G1476">
        <v>640.82000000000005</v>
      </c>
    </row>
    <row r="1477" spans="1:7" x14ac:dyDescent="0.2">
      <c r="A1477" s="1" t="s">
        <v>4311</v>
      </c>
      <c r="B1477">
        <v>2.43E-4</v>
      </c>
      <c r="C1477">
        <v>1.66E-3</v>
      </c>
      <c r="D1477">
        <v>1.64</v>
      </c>
      <c r="E1477">
        <v>1.64</v>
      </c>
      <c r="F1477">
        <v>46.74</v>
      </c>
      <c r="G1477">
        <v>28.53</v>
      </c>
    </row>
    <row r="1478" spans="1:7" x14ac:dyDescent="0.2">
      <c r="A1478" s="1" t="s">
        <v>4312</v>
      </c>
      <c r="B1478">
        <v>3.7700000000000002E-5</v>
      </c>
      <c r="C1478">
        <v>3.8099999999999999E-4</v>
      </c>
      <c r="D1478">
        <v>1.64</v>
      </c>
      <c r="E1478">
        <v>1.64</v>
      </c>
      <c r="F1478">
        <v>60.78</v>
      </c>
      <c r="G1478">
        <v>36.99</v>
      </c>
    </row>
    <row r="1479" spans="1:7" x14ac:dyDescent="0.2">
      <c r="A1479" s="1" t="s">
        <v>4313</v>
      </c>
      <c r="B1479">
        <v>3.4499999999999999E-3</v>
      </c>
      <c r="C1479">
        <v>1.4E-2</v>
      </c>
      <c r="D1479">
        <v>1.65</v>
      </c>
      <c r="E1479">
        <v>1.65</v>
      </c>
      <c r="F1479">
        <v>36.369999999999997</v>
      </c>
      <c r="G1479">
        <v>22.1</v>
      </c>
    </row>
    <row r="1480" spans="1:7" x14ac:dyDescent="0.2">
      <c r="A1480" s="1" t="s">
        <v>4314</v>
      </c>
      <c r="B1480">
        <v>1.0200000000000001E-2</v>
      </c>
      <c r="C1480">
        <v>3.32E-2</v>
      </c>
      <c r="D1480">
        <v>1.65</v>
      </c>
      <c r="E1480">
        <v>1.65</v>
      </c>
      <c r="F1480">
        <v>18.37</v>
      </c>
      <c r="G1480">
        <v>11.17</v>
      </c>
    </row>
    <row r="1481" spans="1:7" x14ac:dyDescent="0.2">
      <c r="A1481" s="1" t="s">
        <v>4316</v>
      </c>
      <c r="B1481">
        <v>9.5200000000000005E-8</v>
      </c>
      <c r="C1481">
        <v>3.4199999999999999E-6</v>
      </c>
      <c r="D1481">
        <v>1.65</v>
      </c>
      <c r="E1481">
        <v>1.65</v>
      </c>
      <c r="F1481">
        <v>587</v>
      </c>
      <c r="G1481">
        <v>356.16</v>
      </c>
    </row>
    <row r="1482" spans="1:7" x14ac:dyDescent="0.2">
      <c r="A1482" s="1" t="s">
        <v>4317</v>
      </c>
      <c r="B1482">
        <v>3.1799999999999998E-4</v>
      </c>
      <c r="C1482">
        <v>2.0600000000000002E-3</v>
      </c>
      <c r="D1482">
        <v>1.65</v>
      </c>
      <c r="E1482">
        <v>1.65</v>
      </c>
      <c r="F1482">
        <v>142.88999999999999</v>
      </c>
      <c r="G1482">
        <v>86.66</v>
      </c>
    </row>
    <row r="1483" spans="1:7" x14ac:dyDescent="0.2">
      <c r="A1483" s="1" t="s">
        <v>4318</v>
      </c>
      <c r="B1483">
        <v>7.8100000000000001E-4</v>
      </c>
      <c r="C1483">
        <v>4.2900000000000004E-3</v>
      </c>
      <c r="D1483">
        <v>1.65</v>
      </c>
      <c r="E1483">
        <v>1.65</v>
      </c>
      <c r="F1483">
        <v>52.57</v>
      </c>
      <c r="G1483">
        <v>31.86</v>
      </c>
    </row>
    <row r="1484" spans="1:7" x14ac:dyDescent="0.2">
      <c r="A1484" s="1" t="s">
        <v>4319</v>
      </c>
      <c r="B1484">
        <v>5.7800000000000004E-3</v>
      </c>
      <c r="C1484">
        <v>2.1100000000000001E-2</v>
      </c>
      <c r="D1484">
        <v>1.65</v>
      </c>
      <c r="E1484">
        <v>1.65</v>
      </c>
      <c r="F1484">
        <v>142.99</v>
      </c>
      <c r="G1484">
        <v>86.56</v>
      </c>
    </row>
    <row r="1485" spans="1:7" x14ac:dyDescent="0.2">
      <c r="A1485" s="1" t="s">
        <v>4320</v>
      </c>
      <c r="B1485">
        <v>5.4700000000000001E-5</v>
      </c>
      <c r="C1485">
        <v>5.0699999999999996E-4</v>
      </c>
      <c r="D1485">
        <v>1.65</v>
      </c>
      <c r="E1485">
        <v>1.65</v>
      </c>
      <c r="F1485">
        <v>11173.44</v>
      </c>
      <c r="G1485">
        <v>6760.64</v>
      </c>
    </row>
    <row r="1486" spans="1:7" x14ac:dyDescent="0.2">
      <c r="A1486" s="1" t="s">
        <v>4321</v>
      </c>
      <c r="B1486">
        <v>2.11E-9</v>
      </c>
      <c r="C1486">
        <v>1.5699999999999999E-7</v>
      </c>
      <c r="D1486">
        <v>1.65</v>
      </c>
      <c r="E1486">
        <v>1.65</v>
      </c>
      <c r="F1486">
        <v>1437.27</v>
      </c>
      <c r="G1486">
        <v>869.61</v>
      </c>
    </row>
    <row r="1487" spans="1:7" x14ac:dyDescent="0.2">
      <c r="A1487" s="1" t="s">
        <v>4322</v>
      </c>
      <c r="B1487">
        <v>5.4200000000000003E-3</v>
      </c>
      <c r="C1487">
        <v>0.02</v>
      </c>
      <c r="D1487">
        <v>1.65</v>
      </c>
      <c r="E1487">
        <v>1.65</v>
      </c>
      <c r="F1487">
        <v>24.9</v>
      </c>
      <c r="G1487">
        <v>15.06</v>
      </c>
    </row>
    <row r="1488" spans="1:7" x14ac:dyDescent="0.2">
      <c r="A1488" s="1" t="s">
        <v>4323</v>
      </c>
      <c r="B1488">
        <v>1.2400000000000001E-4</v>
      </c>
      <c r="C1488">
        <v>9.6500000000000004E-4</v>
      </c>
      <c r="D1488">
        <v>1.65</v>
      </c>
      <c r="E1488">
        <v>1.65</v>
      </c>
      <c r="F1488">
        <v>77.87</v>
      </c>
      <c r="G1488">
        <v>47.08</v>
      </c>
    </row>
    <row r="1489" spans="1:7" x14ac:dyDescent="0.2">
      <c r="A1489" s="1" t="s">
        <v>4324</v>
      </c>
      <c r="B1489">
        <v>4.1300000000000001E-7</v>
      </c>
      <c r="C1489">
        <v>1.08E-5</v>
      </c>
      <c r="D1489">
        <v>1.66</v>
      </c>
      <c r="E1489">
        <v>1.66</v>
      </c>
      <c r="F1489">
        <v>94.84</v>
      </c>
      <c r="G1489">
        <v>57.22</v>
      </c>
    </row>
    <row r="1490" spans="1:7" x14ac:dyDescent="0.2">
      <c r="A1490" s="1" t="s">
        <v>4325</v>
      </c>
      <c r="B1490">
        <v>5.1200000000000004E-3</v>
      </c>
      <c r="C1490">
        <v>1.9199999999999998E-2</v>
      </c>
      <c r="D1490">
        <v>1.66</v>
      </c>
      <c r="E1490">
        <v>1.66</v>
      </c>
      <c r="F1490">
        <v>27.71</v>
      </c>
      <c r="G1490">
        <v>16.71</v>
      </c>
    </row>
    <row r="1491" spans="1:7" x14ac:dyDescent="0.2">
      <c r="A1491" s="1" t="s">
        <v>2858</v>
      </c>
      <c r="B1491">
        <v>8.7799999999999996E-3</v>
      </c>
      <c r="C1491">
        <v>2.9499999999999998E-2</v>
      </c>
      <c r="D1491">
        <v>1.66</v>
      </c>
      <c r="E1491">
        <v>1.66</v>
      </c>
      <c r="F1491">
        <v>50.95</v>
      </c>
      <c r="G1491">
        <v>30.69</v>
      </c>
    </row>
    <row r="1492" spans="1:7" x14ac:dyDescent="0.2">
      <c r="A1492" s="1" t="s">
        <v>4326</v>
      </c>
      <c r="B1492">
        <v>3.62E-3</v>
      </c>
      <c r="C1492">
        <v>1.4500000000000001E-2</v>
      </c>
      <c r="D1492">
        <v>1.66</v>
      </c>
      <c r="E1492">
        <v>1.66</v>
      </c>
      <c r="F1492">
        <v>311.45</v>
      </c>
      <c r="G1492">
        <v>187.61</v>
      </c>
    </row>
    <row r="1493" spans="1:7" x14ac:dyDescent="0.2">
      <c r="A1493" s="1" t="s">
        <v>4328</v>
      </c>
      <c r="B1493">
        <v>1.5500000000000001E-5</v>
      </c>
      <c r="C1493">
        <v>1.93E-4</v>
      </c>
      <c r="D1493">
        <v>1.66</v>
      </c>
      <c r="E1493">
        <v>1.66</v>
      </c>
      <c r="F1493">
        <v>420.03</v>
      </c>
      <c r="G1493">
        <v>252.84</v>
      </c>
    </row>
    <row r="1494" spans="1:7" x14ac:dyDescent="0.2">
      <c r="A1494" s="1" t="s">
        <v>4329</v>
      </c>
      <c r="B1494">
        <v>2.8999999999999998E-10</v>
      </c>
      <c r="C1494">
        <v>2.9099999999999999E-8</v>
      </c>
      <c r="D1494">
        <v>1.66</v>
      </c>
      <c r="E1494">
        <v>1.66</v>
      </c>
      <c r="F1494">
        <v>2363.08</v>
      </c>
      <c r="G1494">
        <v>1422.46</v>
      </c>
    </row>
    <row r="1495" spans="1:7" x14ac:dyDescent="0.2">
      <c r="A1495" s="1" t="s">
        <v>4330</v>
      </c>
      <c r="B1495">
        <v>5.2300000000000003E-3</v>
      </c>
      <c r="C1495">
        <v>1.9400000000000001E-2</v>
      </c>
      <c r="D1495">
        <v>1.66</v>
      </c>
      <c r="E1495">
        <v>1.66</v>
      </c>
      <c r="F1495">
        <v>27.56</v>
      </c>
      <c r="G1495">
        <v>16.579999999999998</v>
      </c>
    </row>
    <row r="1496" spans="1:7" x14ac:dyDescent="0.2">
      <c r="A1496" s="1" t="s">
        <v>4331</v>
      </c>
      <c r="B1496">
        <v>1.4E-2</v>
      </c>
      <c r="C1496">
        <v>4.2599999999999999E-2</v>
      </c>
      <c r="D1496">
        <v>1.66</v>
      </c>
      <c r="E1496">
        <v>1.66</v>
      </c>
      <c r="F1496">
        <v>223.64</v>
      </c>
      <c r="G1496">
        <v>134.47</v>
      </c>
    </row>
    <row r="1497" spans="1:7" x14ac:dyDescent="0.2">
      <c r="A1497" s="1" t="s">
        <v>4332</v>
      </c>
      <c r="B1497">
        <v>2.0400000000000001E-5</v>
      </c>
      <c r="C1497">
        <v>2.3699999999999999E-4</v>
      </c>
      <c r="D1497">
        <v>1.66</v>
      </c>
      <c r="E1497">
        <v>1.66</v>
      </c>
      <c r="F1497">
        <v>60.34</v>
      </c>
      <c r="G1497">
        <v>36.26</v>
      </c>
    </row>
    <row r="1498" spans="1:7" x14ac:dyDescent="0.2">
      <c r="A1498" s="1" t="s">
        <v>4333</v>
      </c>
      <c r="B1498">
        <v>3.9900000000000001E-5</v>
      </c>
      <c r="C1498">
        <v>3.9800000000000002E-4</v>
      </c>
      <c r="D1498">
        <v>1.66</v>
      </c>
      <c r="E1498">
        <v>1.66</v>
      </c>
      <c r="F1498">
        <v>3248.18</v>
      </c>
      <c r="G1498">
        <v>1950.9</v>
      </c>
    </row>
    <row r="1499" spans="1:7" x14ac:dyDescent="0.2">
      <c r="A1499" s="1" t="s">
        <v>2852</v>
      </c>
      <c r="B1499">
        <v>3.4199999999999998E-5</v>
      </c>
      <c r="C1499">
        <v>3.5300000000000002E-4</v>
      </c>
      <c r="D1499">
        <v>1.67</v>
      </c>
      <c r="E1499">
        <v>1.67</v>
      </c>
      <c r="F1499">
        <v>218.17</v>
      </c>
      <c r="G1499">
        <v>131.01</v>
      </c>
    </row>
    <row r="1500" spans="1:7" x14ac:dyDescent="0.2">
      <c r="A1500" s="1" t="s">
        <v>4334</v>
      </c>
      <c r="B1500">
        <v>9.5199999999999997E-5</v>
      </c>
      <c r="C1500">
        <v>7.8700000000000005E-4</v>
      </c>
      <c r="D1500">
        <v>1.67</v>
      </c>
      <c r="E1500">
        <v>1.67</v>
      </c>
      <c r="F1500">
        <v>578.02</v>
      </c>
      <c r="G1500">
        <v>346.58</v>
      </c>
    </row>
    <row r="1501" spans="1:7" x14ac:dyDescent="0.2">
      <c r="A1501" s="1" t="s">
        <v>4335</v>
      </c>
      <c r="B1501">
        <v>5.5500000000000005E-4</v>
      </c>
      <c r="C1501">
        <v>3.2499999999999999E-3</v>
      </c>
      <c r="D1501">
        <v>1.67</v>
      </c>
      <c r="E1501">
        <v>1.67</v>
      </c>
      <c r="F1501">
        <v>1241.32</v>
      </c>
      <c r="G1501">
        <v>743.99</v>
      </c>
    </row>
    <row r="1502" spans="1:7" x14ac:dyDescent="0.2">
      <c r="A1502" s="1" t="s">
        <v>4336</v>
      </c>
      <c r="B1502">
        <v>1.9199999999999999E-11</v>
      </c>
      <c r="C1502">
        <v>3.1300000000000002E-9</v>
      </c>
      <c r="D1502">
        <v>1.67</v>
      </c>
      <c r="E1502">
        <v>1.67</v>
      </c>
      <c r="F1502">
        <v>912.36</v>
      </c>
      <c r="G1502">
        <v>546.59</v>
      </c>
    </row>
    <row r="1503" spans="1:7" x14ac:dyDescent="0.2">
      <c r="A1503" s="1" t="s">
        <v>4338</v>
      </c>
      <c r="B1503">
        <v>8.7500000000000008E-3</v>
      </c>
      <c r="C1503">
        <v>2.9399999999999999E-2</v>
      </c>
      <c r="D1503">
        <v>1.67</v>
      </c>
      <c r="E1503">
        <v>1.67</v>
      </c>
      <c r="F1503">
        <v>17.38</v>
      </c>
      <c r="G1503">
        <v>10.41</v>
      </c>
    </row>
    <row r="1504" spans="1:7" x14ac:dyDescent="0.2">
      <c r="A1504" s="1" t="s">
        <v>4339</v>
      </c>
      <c r="B1504">
        <v>6.37E-6</v>
      </c>
      <c r="C1504">
        <v>9.4599999999999996E-5</v>
      </c>
      <c r="D1504">
        <v>1.67</v>
      </c>
      <c r="E1504">
        <v>1.67</v>
      </c>
      <c r="F1504">
        <v>333.52</v>
      </c>
      <c r="G1504">
        <v>199.68</v>
      </c>
    </row>
    <row r="1505" spans="1:7" x14ac:dyDescent="0.2">
      <c r="A1505" s="1" t="s">
        <v>4340</v>
      </c>
      <c r="B1505">
        <v>6.6399999999999999E-8</v>
      </c>
      <c r="C1505">
        <v>2.57E-6</v>
      </c>
      <c r="D1505">
        <v>1.67</v>
      </c>
      <c r="E1505">
        <v>1.67</v>
      </c>
      <c r="F1505">
        <v>1292.02</v>
      </c>
      <c r="G1505">
        <v>772.82</v>
      </c>
    </row>
    <row r="1506" spans="1:7" x14ac:dyDescent="0.2">
      <c r="A1506" s="1" t="s">
        <v>4341</v>
      </c>
      <c r="B1506">
        <v>5.0400000000000002E-3</v>
      </c>
      <c r="C1506">
        <v>1.89E-2</v>
      </c>
      <c r="D1506">
        <v>1.67</v>
      </c>
      <c r="E1506">
        <v>1.67</v>
      </c>
      <c r="F1506">
        <v>42.8</v>
      </c>
      <c r="G1506">
        <v>25.6</v>
      </c>
    </row>
    <row r="1507" spans="1:7" x14ac:dyDescent="0.2">
      <c r="A1507" s="1" t="s">
        <v>4343</v>
      </c>
      <c r="B1507">
        <v>6.9099999999999999E-6</v>
      </c>
      <c r="C1507">
        <v>1E-4</v>
      </c>
      <c r="D1507">
        <v>1.67</v>
      </c>
      <c r="E1507">
        <v>1.67</v>
      </c>
      <c r="F1507">
        <v>402.41</v>
      </c>
      <c r="G1507">
        <v>240.29</v>
      </c>
    </row>
    <row r="1508" spans="1:7" x14ac:dyDescent="0.2">
      <c r="A1508" s="1" t="s">
        <v>2851</v>
      </c>
      <c r="B1508">
        <v>1.45E-4</v>
      </c>
      <c r="C1508">
        <v>1.09E-3</v>
      </c>
      <c r="D1508">
        <v>1.68</v>
      </c>
      <c r="E1508">
        <v>1.68</v>
      </c>
      <c r="F1508">
        <v>239.04</v>
      </c>
      <c r="G1508">
        <v>142.69999999999999</v>
      </c>
    </row>
    <row r="1509" spans="1:7" x14ac:dyDescent="0.2">
      <c r="A1509" s="1" t="s">
        <v>4344</v>
      </c>
      <c r="B1509">
        <v>2.4199999999999999E-9</v>
      </c>
      <c r="C1509">
        <v>1.7599999999999999E-7</v>
      </c>
      <c r="D1509">
        <v>1.68</v>
      </c>
      <c r="E1509">
        <v>1.68</v>
      </c>
      <c r="F1509">
        <v>1485.63</v>
      </c>
      <c r="G1509">
        <v>886.43</v>
      </c>
    </row>
    <row r="1510" spans="1:7" x14ac:dyDescent="0.2">
      <c r="A1510" s="1" t="s">
        <v>4345</v>
      </c>
      <c r="B1510">
        <v>1.7499999999999998E-5</v>
      </c>
      <c r="C1510">
        <v>2.12E-4</v>
      </c>
      <c r="D1510">
        <v>1.68</v>
      </c>
      <c r="E1510">
        <v>1.68</v>
      </c>
      <c r="F1510">
        <v>52.53</v>
      </c>
      <c r="G1510">
        <v>31.33</v>
      </c>
    </row>
    <row r="1511" spans="1:7" x14ac:dyDescent="0.2">
      <c r="A1511" s="1" t="s">
        <v>4346</v>
      </c>
      <c r="B1511">
        <v>9.2200000000000008E-3</v>
      </c>
      <c r="C1511">
        <v>3.0700000000000002E-2</v>
      </c>
      <c r="D1511">
        <v>1.68</v>
      </c>
      <c r="E1511">
        <v>1.68</v>
      </c>
      <c r="F1511">
        <v>28.88</v>
      </c>
      <c r="G1511">
        <v>17.22</v>
      </c>
    </row>
    <row r="1512" spans="1:7" x14ac:dyDescent="0.2">
      <c r="A1512" s="1" t="s">
        <v>4347</v>
      </c>
      <c r="B1512">
        <v>3.2500000000000002E-9</v>
      </c>
      <c r="C1512">
        <v>2.28E-7</v>
      </c>
      <c r="D1512">
        <v>1.68</v>
      </c>
      <c r="E1512">
        <v>1.68</v>
      </c>
      <c r="F1512">
        <v>1117.95</v>
      </c>
      <c r="G1512">
        <v>666.39</v>
      </c>
    </row>
    <row r="1513" spans="1:7" x14ac:dyDescent="0.2">
      <c r="A1513" s="1" t="s">
        <v>2850</v>
      </c>
      <c r="B1513">
        <v>2.6000000000000001E-6</v>
      </c>
      <c r="C1513">
        <v>4.5899999999999998E-5</v>
      </c>
      <c r="D1513">
        <v>1.68</v>
      </c>
      <c r="E1513">
        <v>1.68</v>
      </c>
      <c r="F1513">
        <v>64.760000000000005</v>
      </c>
      <c r="G1513">
        <v>38.54</v>
      </c>
    </row>
    <row r="1514" spans="1:7" x14ac:dyDescent="0.2">
      <c r="A1514" s="1" t="s">
        <v>4348</v>
      </c>
      <c r="B1514">
        <v>3.8700000000000002E-8</v>
      </c>
      <c r="C1514">
        <v>1.6899999999999999E-6</v>
      </c>
      <c r="D1514">
        <v>1.68</v>
      </c>
      <c r="E1514">
        <v>1.68</v>
      </c>
      <c r="F1514">
        <v>1902.48</v>
      </c>
      <c r="G1514">
        <v>1131.53</v>
      </c>
    </row>
    <row r="1515" spans="1:7" x14ac:dyDescent="0.2">
      <c r="A1515" s="1" t="s">
        <v>4349</v>
      </c>
      <c r="B1515">
        <v>1.51E-8</v>
      </c>
      <c r="C1515">
        <v>7.54E-7</v>
      </c>
      <c r="D1515">
        <v>1.68</v>
      </c>
      <c r="E1515">
        <v>1.68</v>
      </c>
      <c r="F1515">
        <v>146.18</v>
      </c>
      <c r="G1515">
        <v>86.91</v>
      </c>
    </row>
    <row r="1516" spans="1:7" x14ac:dyDescent="0.2">
      <c r="A1516" s="1" t="s">
        <v>4350</v>
      </c>
      <c r="B1516">
        <v>8.3699999999999999E-7</v>
      </c>
      <c r="C1516">
        <v>1.9000000000000001E-5</v>
      </c>
      <c r="D1516">
        <v>1.68</v>
      </c>
      <c r="E1516">
        <v>1.68</v>
      </c>
      <c r="F1516">
        <v>110.39</v>
      </c>
      <c r="G1516">
        <v>65.599999999999994</v>
      </c>
    </row>
    <row r="1517" spans="1:7" x14ac:dyDescent="0.2">
      <c r="A1517" s="1" t="s">
        <v>4351</v>
      </c>
      <c r="B1517">
        <v>2.23E-4</v>
      </c>
      <c r="C1517">
        <v>1.56E-3</v>
      </c>
      <c r="D1517">
        <v>1.68</v>
      </c>
      <c r="E1517">
        <v>1.68</v>
      </c>
      <c r="F1517">
        <v>95.39</v>
      </c>
      <c r="G1517">
        <v>56.69</v>
      </c>
    </row>
    <row r="1518" spans="1:7" x14ac:dyDescent="0.2">
      <c r="A1518" s="1" t="s">
        <v>4354</v>
      </c>
      <c r="B1518">
        <v>7.1700000000000003E-12</v>
      </c>
      <c r="C1518">
        <v>1.45E-9</v>
      </c>
      <c r="D1518">
        <v>1.69</v>
      </c>
      <c r="E1518">
        <v>1.69</v>
      </c>
      <c r="F1518">
        <v>2203.92</v>
      </c>
      <c r="G1518">
        <v>1304.1400000000001</v>
      </c>
    </row>
    <row r="1519" spans="1:7" x14ac:dyDescent="0.2">
      <c r="A1519" s="1" t="s">
        <v>4355</v>
      </c>
      <c r="B1519">
        <v>5.9800000000000003E-7</v>
      </c>
      <c r="C1519">
        <v>1.4600000000000001E-5</v>
      </c>
      <c r="D1519">
        <v>1.69</v>
      </c>
      <c r="E1519">
        <v>1.69</v>
      </c>
      <c r="F1519">
        <v>740.56</v>
      </c>
      <c r="G1519">
        <v>437.81</v>
      </c>
    </row>
    <row r="1520" spans="1:7" x14ac:dyDescent="0.2">
      <c r="A1520" s="1" t="s">
        <v>4356</v>
      </c>
      <c r="B1520">
        <v>5.3499999999999997E-3</v>
      </c>
      <c r="C1520">
        <v>1.9800000000000002E-2</v>
      </c>
      <c r="D1520">
        <v>1.69</v>
      </c>
      <c r="E1520">
        <v>1.69</v>
      </c>
      <c r="F1520">
        <v>20.55</v>
      </c>
      <c r="G1520">
        <v>12.14</v>
      </c>
    </row>
    <row r="1521" spans="1:7" x14ac:dyDescent="0.2">
      <c r="A1521" s="1" t="s">
        <v>4357</v>
      </c>
      <c r="B1521">
        <v>5.3799999999999997E-7</v>
      </c>
      <c r="C1521">
        <v>1.34E-5</v>
      </c>
      <c r="D1521">
        <v>1.7</v>
      </c>
      <c r="E1521">
        <v>1.7</v>
      </c>
      <c r="F1521">
        <v>446.24</v>
      </c>
      <c r="G1521">
        <v>263.16000000000003</v>
      </c>
    </row>
    <row r="1522" spans="1:7" x14ac:dyDescent="0.2">
      <c r="A1522" s="1" t="s">
        <v>4358</v>
      </c>
      <c r="B1522">
        <v>3.6399999999999998E-7</v>
      </c>
      <c r="C1522">
        <v>9.7200000000000001E-6</v>
      </c>
      <c r="D1522">
        <v>1.7</v>
      </c>
      <c r="E1522">
        <v>1.7</v>
      </c>
      <c r="F1522">
        <v>92.9</v>
      </c>
      <c r="G1522">
        <v>54.68</v>
      </c>
    </row>
    <row r="1523" spans="1:7" x14ac:dyDescent="0.2">
      <c r="A1523" s="1" t="s">
        <v>4359</v>
      </c>
      <c r="B1523">
        <v>8.3900000000000004E-8</v>
      </c>
      <c r="C1523">
        <v>3.0599999999999999E-6</v>
      </c>
      <c r="D1523">
        <v>1.7</v>
      </c>
      <c r="E1523">
        <v>1.7</v>
      </c>
      <c r="F1523">
        <v>89.6</v>
      </c>
      <c r="G1523">
        <v>52.72</v>
      </c>
    </row>
    <row r="1524" spans="1:7" x14ac:dyDescent="0.2">
      <c r="A1524" s="1" t="s">
        <v>4360</v>
      </c>
      <c r="B1524">
        <v>7.67E-4</v>
      </c>
      <c r="C1524">
        <v>4.2199999999999998E-3</v>
      </c>
      <c r="D1524">
        <v>1.7</v>
      </c>
      <c r="E1524">
        <v>1.7</v>
      </c>
      <c r="F1524">
        <v>29.4</v>
      </c>
      <c r="G1524">
        <v>17.260000000000002</v>
      </c>
    </row>
    <row r="1525" spans="1:7" x14ac:dyDescent="0.2">
      <c r="A1525" s="1" t="s">
        <v>4361</v>
      </c>
      <c r="B1525">
        <v>5.3399999999999997E-6</v>
      </c>
      <c r="C1525">
        <v>8.1699999999999994E-5</v>
      </c>
      <c r="D1525">
        <v>1.7</v>
      </c>
      <c r="E1525">
        <v>1.7</v>
      </c>
      <c r="F1525">
        <v>192.68</v>
      </c>
      <c r="G1525">
        <v>113.06</v>
      </c>
    </row>
    <row r="1526" spans="1:7" x14ac:dyDescent="0.2">
      <c r="A1526" s="1" t="s">
        <v>4362</v>
      </c>
      <c r="B1526">
        <v>1.0200000000000001E-3</v>
      </c>
      <c r="C1526">
        <v>5.3200000000000001E-3</v>
      </c>
      <c r="D1526">
        <v>1.7</v>
      </c>
      <c r="E1526">
        <v>1.7</v>
      </c>
      <c r="F1526">
        <v>183.4</v>
      </c>
      <c r="G1526">
        <v>107.6</v>
      </c>
    </row>
    <row r="1527" spans="1:7" x14ac:dyDescent="0.2">
      <c r="A1527" s="1" t="s">
        <v>4363</v>
      </c>
      <c r="B1527">
        <v>2.7799999999999999E-3</v>
      </c>
      <c r="C1527">
        <v>1.17E-2</v>
      </c>
      <c r="D1527">
        <v>1.71</v>
      </c>
      <c r="E1527">
        <v>1.71</v>
      </c>
      <c r="F1527">
        <v>24.12</v>
      </c>
      <c r="G1527">
        <v>14.14</v>
      </c>
    </row>
    <row r="1528" spans="1:7" x14ac:dyDescent="0.2">
      <c r="A1528" s="1" t="s">
        <v>4365</v>
      </c>
      <c r="B1528">
        <v>7.8200000000000006E-3</v>
      </c>
      <c r="C1528">
        <v>2.69E-2</v>
      </c>
      <c r="D1528">
        <v>1.71</v>
      </c>
      <c r="E1528">
        <v>1.71</v>
      </c>
      <c r="F1528">
        <v>16.91</v>
      </c>
      <c r="G1528">
        <v>9.9</v>
      </c>
    </row>
    <row r="1529" spans="1:7" x14ac:dyDescent="0.2">
      <c r="A1529" s="1" t="s">
        <v>2825</v>
      </c>
      <c r="B1529">
        <v>1.21E-9</v>
      </c>
      <c r="C1529">
        <v>9.9E-8</v>
      </c>
      <c r="D1529">
        <v>1.71</v>
      </c>
      <c r="E1529">
        <v>1.71</v>
      </c>
      <c r="F1529">
        <v>1989.55</v>
      </c>
      <c r="G1529">
        <v>1164.5</v>
      </c>
    </row>
    <row r="1530" spans="1:7" x14ac:dyDescent="0.2">
      <c r="A1530" s="1" t="s">
        <v>4367</v>
      </c>
      <c r="B1530">
        <v>1.18E-4</v>
      </c>
      <c r="C1530">
        <v>9.3499999999999996E-4</v>
      </c>
      <c r="D1530">
        <v>1.71</v>
      </c>
      <c r="E1530">
        <v>1.71</v>
      </c>
      <c r="F1530">
        <v>128.02000000000001</v>
      </c>
      <c r="G1530">
        <v>74.86</v>
      </c>
    </row>
    <row r="1531" spans="1:7" x14ac:dyDescent="0.2">
      <c r="A1531" s="1" t="s">
        <v>4368</v>
      </c>
      <c r="B1531">
        <v>2.1800000000000001E-4</v>
      </c>
      <c r="C1531">
        <v>1.5299999999999999E-3</v>
      </c>
      <c r="D1531">
        <v>1.71</v>
      </c>
      <c r="E1531">
        <v>1.71</v>
      </c>
      <c r="F1531">
        <v>4659.7</v>
      </c>
      <c r="G1531">
        <v>2724.23</v>
      </c>
    </row>
    <row r="1532" spans="1:7" x14ac:dyDescent="0.2">
      <c r="A1532" s="1" t="s">
        <v>4369</v>
      </c>
      <c r="B1532">
        <v>2.98E-3</v>
      </c>
      <c r="C1532">
        <v>1.24E-2</v>
      </c>
      <c r="D1532">
        <v>1.71</v>
      </c>
      <c r="E1532">
        <v>1.71</v>
      </c>
      <c r="F1532">
        <v>31.08</v>
      </c>
      <c r="G1532">
        <v>18.16</v>
      </c>
    </row>
    <row r="1533" spans="1:7" x14ac:dyDescent="0.2">
      <c r="A1533" s="1" t="s">
        <v>2817</v>
      </c>
      <c r="B1533">
        <v>1.51E-8</v>
      </c>
      <c r="C1533">
        <v>7.54E-7</v>
      </c>
      <c r="D1533">
        <v>1.71</v>
      </c>
      <c r="E1533">
        <v>1.71</v>
      </c>
      <c r="F1533">
        <v>121.54</v>
      </c>
      <c r="G1533">
        <v>70.95</v>
      </c>
    </row>
    <row r="1534" spans="1:7" x14ac:dyDescent="0.2">
      <c r="A1534" s="1" t="s">
        <v>4370</v>
      </c>
      <c r="B1534">
        <v>5.0099999999999998E-5</v>
      </c>
      <c r="C1534">
        <v>4.73E-4</v>
      </c>
      <c r="D1534">
        <v>1.71</v>
      </c>
      <c r="E1534">
        <v>1.71</v>
      </c>
      <c r="F1534">
        <v>377.6</v>
      </c>
      <c r="G1534">
        <v>220.39</v>
      </c>
    </row>
    <row r="1535" spans="1:7" x14ac:dyDescent="0.2">
      <c r="A1535" s="1" t="s">
        <v>4371</v>
      </c>
      <c r="B1535">
        <v>3.98E-3</v>
      </c>
      <c r="C1535">
        <v>1.5599999999999999E-2</v>
      </c>
      <c r="D1535">
        <v>1.71</v>
      </c>
      <c r="E1535">
        <v>1.71</v>
      </c>
      <c r="F1535">
        <v>379.97</v>
      </c>
      <c r="G1535">
        <v>221.66</v>
      </c>
    </row>
    <row r="1536" spans="1:7" x14ac:dyDescent="0.2">
      <c r="A1536" s="1" t="s">
        <v>4375</v>
      </c>
      <c r="B1536">
        <v>6.7100000000000005E-5</v>
      </c>
      <c r="C1536">
        <v>5.9800000000000001E-4</v>
      </c>
      <c r="D1536">
        <v>1.72</v>
      </c>
      <c r="E1536">
        <v>1.72</v>
      </c>
      <c r="F1536">
        <v>218.25</v>
      </c>
      <c r="G1536">
        <v>127</v>
      </c>
    </row>
    <row r="1537" spans="1:7" x14ac:dyDescent="0.2">
      <c r="A1537" s="1" t="s">
        <v>4377</v>
      </c>
      <c r="B1537">
        <v>3.9700000000000003E-5</v>
      </c>
      <c r="C1537">
        <v>3.9599999999999998E-4</v>
      </c>
      <c r="D1537">
        <v>1.72</v>
      </c>
      <c r="E1537">
        <v>1.72</v>
      </c>
      <c r="F1537">
        <v>71.150000000000006</v>
      </c>
      <c r="G1537">
        <v>41.34</v>
      </c>
    </row>
    <row r="1538" spans="1:7" x14ac:dyDescent="0.2">
      <c r="A1538" s="1" t="s">
        <v>4378</v>
      </c>
      <c r="B1538">
        <v>8.7300000000000005E-7</v>
      </c>
      <c r="C1538">
        <v>1.95E-5</v>
      </c>
      <c r="D1538">
        <v>1.72</v>
      </c>
      <c r="E1538">
        <v>1.72</v>
      </c>
      <c r="F1538">
        <v>1194.0999999999999</v>
      </c>
      <c r="G1538">
        <v>693.11</v>
      </c>
    </row>
    <row r="1539" spans="1:7" x14ac:dyDescent="0.2">
      <c r="A1539" s="1" t="s">
        <v>4379</v>
      </c>
      <c r="B1539">
        <v>8.5100000000000002E-3</v>
      </c>
      <c r="C1539">
        <v>2.8799999999999999E-2</v>
      </c>
      <c r="D1539">
        <v>1.72</v>
      </c>
      <c r="E1539">
        <v>1.72</v>
      </c>
      <c r="F1539">
        <v>24.85</v>
      </c>
      <c r="G1539">
        <v>14.42</v>
      </c>
    </row>
    <row r="1540" spans="1:7" x14ac:dyDescent="0.2">
      <c r="A1540" s="1" t="s">
        <v>4380</v>
      </c>
      <c r="B1540">
        <v>9.7000000000000003E-3</v>
      </c>
      <c r="C1540">
        <v>3.1899999999999998E-2</v>
      </c>
      <c r="D1540">
        <v>1.73</v>
      </c>
      <c r="E1540">
        <v>1.73</v>
      </c>
      <c r="F1540">
        <v>16.2</v>
      </c>
      <c r="G1540">
        <v>9.39</v>
      </c>
    </row>
    <row r="1541" spans="1:7" x14ac:dyDescent="0.2">
      <c r="A1541" s="1" t="s">
        <v>4381</v>
      </c>
      <c r="B1541">
        <v>1.8699999999999999E-7</v>
      </c>
      <c r="C1541">
        <v>5.7799999999999997E-6</v>
      </c>
      <c r="D1541">
        <v>1.73</v>
      </c>
      <c r="E1541">
        <v>1.73</v>
      </c>
      <c r="F1541">
        <v>1710.63</v>
      </c>
      <c r="G1541">
        <v>991.3</v>
      </c>
    </row>
    <row r="1542" spans="1:7" x14ac:dyDescent="0.2">
      <c r="A1542" s="1" t="s">
        <v>4382</v>
      </c>
      <c r="B1542">
        <v>6.63E-13</v>
      </c>
      <c r="C1542">
        <v>1.7000000000000001E-10</v>
      </c>
      <c r="D1542">
        <v>1.73</v>
      </c>
      <c r="E1542">
        <v>1.73</v>
      </c>
      <c r="F1542">
        <v>2986.15</v>
      </c>
      <c r="G1542">
        <v>1730.45</v>
      </c>
    </row>
    <row r="1543" spans="1:7" x14ac:dyDescent="0.2">
      <c r="A1543" s="1" t="s">
        <v>4383</v>
      </c>
      <c r="B1543">
        <v>3.2599999999999999E-3</v>
      </c>
      <c r="C1543">
        <v>1.3299999999999999E-2</v>
      </c>
      <c r="D1543">
        <v>1.73</v>
      </c>
      <c r="E1543">
        <v>1.73</v>
      </c>
      <c r="F1543">
        <v>395.23</v>
      </c>
      <c r="G1543">
        <v>228.98</v>
      </c>
    </row>
    <row r="1544" spans="1:7" x14ac:dyDescent="0.2">
      <c r="A1544" s="1" t="s">
        <v>4386</v>
      </c>
      <c r="B1544">
        <v>2.7899999999999999E-3</v>
      </c>
      <c r="C1544">
        <v>1.18E-2</v>
      </c>
      <c r="D1544">
        <v>1.73</v>
      </c>
      <c r="E1544">
        <v>1.73</v>
      </c>
      <c r="F1544">
        <v>42.35</v>
      </c>
      <c r="G1544">
        <v>24.49</v>
      </c>
    </row>
    <row r="1545" spans="1:7" x14ac:dyDescent="0.2">
      <c r="A1545" s="1" t="s">
        <v>4388</v>
      </c>
      <c r="B1545">
        <v>4.0199999999999996E-6</v>
      </c>
      <c r="C1545">
        <v>6.4700000000000001E-5</v>
      </c>
      <c r="D1545">
        <v>1.74</v>
      </c>
      <c r="E1545">
        <v>1.74</v>
      </c>
      <c r="F1545">
        <v>133.32</v>
      </c>
      <c r="G1545">
        <v>76.760000000000005</v>
      </c>
    </row>
    <row r="1546" spans="1:7" x14ac:dyDescent="0.2">
      <c r="A1546" s="1" t="s">
        <v>4389</v>
      </c>
      <c r="B1546">
        <v>1.1599999999999999E-6</v>
      </c>
      <c r="C1546">
        <v>2.44E-5</v>
      </c>
      <c r="D1546">
        <v>1.74</v>
      </c>
      <c r="E1546">
        <v>1.74</v>
      </c>
      <c r="F1546">
        <v>336.78</v>
      </c>
      <c r="G1546">
        <v>193.85</v>
      </c>
    </row>
    <row r="1547" spans="1:7" x14ac:dyDescent="0.2">
      <c r="A1547" s="1" t="s">
        <v>4390</v>
      </c>
      <c r="B1547">
        <v>2.2899999999999999E-3</v>
      </c>
      <c r="C1547">
        <v>0.01</v>
      </c>
      <c r="D1547">
        <v>1.74</v>
      </c>
      <c r="E1547">
        <v>1.74</v>
      </c>
      <c r="F1547">
        <v>668.51</v>
      </c>
      <c r="G1547">
        <v>384.63</v>
      </c>
    </row>
    <row r="1548" spans="1:7" x14ac:dyDescent="0.2">
      <c r="A1548" s="1" t="s">
        <v>4391</v>
      </c>
      <c r="B1548">
        <v>7.8499999999999994E-6</v>
      </c>
      <c r="C1548">
        <v>1.11E-4</v>
      </c>
      <c r="D1548">
        <v>1.74</v>
      </c>
      <c r="E1548">
        <v>1.74</v>
      </c>
      <c r="F1548">
        <v>127.73</v>
      </c>
      <c r="G1548">
        <v>73.489999999999995</v>
      </c>
    </row>
    <row r="1549" spans="1:7" x14ac:dyDescent="0.2">
      <c r="A1549" s="1" t="s">
        <v>4392</v>
      </c>
      <c r="B1549">
        <v>6.5400000000000001E-7</v>
      </c>
      <c r="C1549">
        <v>1.56E-5</v>
      </c>
      <c r="D1549">
        <v>1.74</v>
      </c>
      <c r="E1549">
        <v>1.74</v>
      </c>
      <c r="F1549">
        <v>6194.03</v>
      </c>
      <c r="G1549">
        <v>3562.17</v>
      </c>
    </row>
    <row r="1550" spans="1:7" x14ac:dyDescent="0.2">
      <c r="A1550" s="1" t="s">
        <v>302</v>
      </c>
      <c r="B1550">
        <v>6.0599999999999998E-4</v>
      </c>
      <c r="C1550">
        <v>3.48E-3</v>
      </c>
      <c r="D1550">
        <v>1.74</v>
      </c>
      <c r="E1550">
        <v>1.74</v>
      </c>
      <c r="F1550">
        <v>34.01</v>
      </c>
      <c r="G1550">
        <v>19.559999999999999</v>
      </c>
    </row>
    <row r="1551" spans="1:7" x14ac:dyDescent="0.2">
      <c r="A1551" s="1" t="s">
        <v>4393</v>
      </c>
      <c r="B1551">
        <v>2.1499999999999999E-4</v>
      </c>
      <c r="C1551">
        <v>1.5100000000000001E-3</v>
      </c>
      <c r="D1551">
        <v>1.74</v>
      </c>
      <c r="E1551">
        <v>1.74</v>
      </c>
      <c r="F1551">
        <v>41.22</v>
      </c>
      <c r="G1551">
        <v>23.7</v>
      </c>
    </row>
    <row r="1552" spans="1:7" x14ac:dyDescent="0.2">
      <c r="A1552" s="1" t="s">
        <v>4394</v>
      </c>
      <c r="B1552">
        <v>2.4599999999999999E-3</v>
      </c>
      <c r="C1552">
        <v>1.0699999999999999E-2</v>
      </c>
      <c r="D1552">
        <v>1.74</v>
      </c>
      <c r="E1552">
        <v>1.74</v>
      </c>
      <c r="F1552">
        <v>87.45</v>
      </c>
      <c r="G1552">
        <v>50.21</v>
      </c>
    </row>
    <row r="1553" spans="1:7" x14ac:dyDescent="0.2">
      <c r="A1553" s="1" t="s">
        <v>4395</v>
      </c>
      <c r="B1553">
        <v>2.5100000000000001E-3</v>
      </c>
      <c r="C1553">
        <v>1.0800000000000001E-2</v>
      </c>
      <c r="D1553">
        <v>1.74</v>
      </c>
      <c r="E1553">
        <v>1.74</v>
      </c>
      <c r="F1553">
        <v>5267.03</v>
      </c>
      <c r="G1553">
        <v>3023.56</v>
      </c>
    </row>
    <row r="1554" spans="1:7" x14ac:dyDescent="0.2">
      <c r="A1554" s="1" t="s">
        <v>4396</v>
      </c>
      <c r="B1554">
        <v>3.96E-3</v>
      </c>
      <c r="C1554">
        <v>1.5599999999999999E-2</v>
      </c>
      <c r="D1554">
        <v>1.74</v>
      </c>
      <c r="E1554">
        <v>1.74</v>
      </c>
      <c r="F1554">
        <v>27.74</v>
      </c>
      <c r="G1554">
        <v>15.92</v>
      </c>
    </row>
    <row r="1555" spans="1:7" x14ac:dyDescent="0.2">
      <c r="A1555" s="1" t="s">
        <v>4398</v>
      </c>
      <c r="B1555">
        <v>8.1899999999999994E-3</v>
      </c>
      <c r="C1555">
        <v>2.7900000000000001E-2</v>
      </c>
      <c r="D1555">
        <v>1.75</v>
      </c>
      <c r="E1555">
        <v>1.75</v>
      </c>
      <c r="F1555">
        <v>28.19</v>
      </c>
      <c r="G1555">
        <v>16.14</v>
      </c>
    </row>
    <row r="1556" spans="1:7" x14ac:dyDescent="0.2">
      <c r="A1556" s="1" t="s">
        <v>4400</v>
      </c>
      <c r="B1556">
        <v>8.6899999999999996E-7</v>
      </c>
      <c r="C1556">
        <v>1.95E-5</v>
      </c>
      <c r="D1556">
        <v>1.75</v>
      </c>
      <c r="E1556">
        <v>1.75</v>
      </c>
      <c r="F1556">
        <v>93.94</v>
      </c>
      <c r="G1556">
        <v>53.74</v>
      </c>
    </row>
    <row r="1557" spans="1:7" x14ac:dyDescent="0.2">
      <c r="A1557" s="1" t="s">
        <v>4402</v>
      </c>
      <c r="B1557">
        <v>3.62E-3</v>
      </c>
      <c r="C1557">
        <v>1.4500000000000001E-2</v>
      </c>
      <c r="D1557">
        <v>1.75</v>
      </c>
      <c r="E1557">
        <v>1.75</v>
      </c>
      <c r="F1557">
        <v>78.709999999999994</v>
      </c>
      <c r="G1557">
        <v>44.97</v>
      </c>
    </row>
    <row r="1558" spans="1:7" x14ac:dyDescent="0.2">
      <c r="A1558" s="1" t="s">
        <v>4403</v>
      </c>
      <c r="B1558">
        <v>1.11E-5</v>
      </c>
      <c r="C1558">
        <v>1.4899999999999999E-4</v>
      </c>
      <c r="D1558">
        <v>1.75</v>
      </c>
      <c r="E1558">
        <v>1.75</v>
      </c>
      <c r="F1558">
        <v>314.04000000000002</v>
      </c>
      <c r="G1558">
        <v>179.42</v>
      </c>
    </row>
    <row r="1559" spans="1:7" x14ac:dyDescent="0.2">
      <c r="A1559" s="1" t="s">
        <v>4404</v>
      </c>
      <c r="B1559">
        <v>4.4900000000000001E-3</v>
      </c>
      <c r="C1559">
        <v>1.7299999999999999E-2</v>
      </c>
      <c r="D1559">
        <v>1.75</v>
      </c>
      <c r="E1559">
        <v>1.75</v>
      </c>
      <c r="F1559">
        <v>24.85</v>
      </c>
      <c r="G1559">
        <v>14.19</v>
      </c>
    </row>
    <row r="1560" spans="1:7" x14ac:dyDescent="0.2">
      <c r="A1560" s="1" t="s">
        <v>4405</v>
      </c>
      <c r="B1560">
        <v>9.7000000000000003E-3</v>
      </c>
      <c r="C1560">
        <v>3.1899999999999998E-2</v>
      </c>
      <c r="D1560">
        <v>1.75</v>
      </c>
      <c r="E1560">
        <v>1.75</v>
      </c>
      <c r="F1560">
        <v>24.28</v>
      </c>
      <c r="G1560">
        <v>13.86</v>
      </c>
    </row>
    <row r="1561" spans="1:7" x14ac:dyDescent="0.2">
      <c r="A1561" s="1" t="s">
        <v>4406</v>
      </c>
      <c r="B1561">
        <v>7.4400000000000004E-3</v>
      </c>
      <c r="C1561">
        <v>2.58E-2</v>
      </c>
      <c r="D1561">
        <v>1.75</v>
      </c>
      <c r="E1561">
        <v>1.75</v>
      </c>
      <c r="F1561">
        <v>342.91</v>
      </c>
      <c r="G1561">
        <v>195.78</v>
      </c>
    </row>
    <row r="1562" spans="1:7" x14ac:dyDescent="0.2">
      <c r="A1562" s="1" t="s">
        <v>4407</v>
      </c>
      <c r="B1562">
        <v>1.83E-3</v>
      </c>
      <c r="C1562">
        <v>8.4600000000000005E-3</v>
      </c>
      <c r="D1562">
        <v>1.75</v>
      </c>
      <c r="E1562">
        <v>1.75</v>
      </c>
      <c r="F1562">
        <v>357.89</v>
      </c>
      <c r="G1562">
        <v>204.29</v>
      </c>
    </row>
    <row r="1563" spans="1:7" x14ac:dyDescent="0.2">
      <c r="A1563" s="1" t="s">
        <v>4408</v>
      </c>
      <c r="B1563">
        <v>1.3799999999999999E-3</v>
      </c>
      <c r="C1563">
        <v>6.7799999999999996E-3</v>
      </c>
      <c r="D1563">
        <v>1.75</v>
      </c>
      <c r="E1563">
        <v>1.75</v>
      </c>
      <c r="F1563">
        <v>97.68</v>
      </c>
      <c r="G1563">
        <v>55.72</v>
      </c>
    </row>
    <row r="1564" spans="1:7" x14ac:dyDescent="0.2">
      <c r="A1564" s="1" t="s">
        <v>4409</v>
      </c>
      <c r="B1564">
        <v>1.15E-3</v>
      </c>
      <c r="C1564">
        <v>5.8500000000000002E-3</v>
      </c>
      <c r="D1564">
        <v>1.75</v>
      </c>
      <c r="E1564">
        <v>1.75</v>
      </c>
      <c r="F1564">
        <v>9210.2900000000009</v>
      </c>
      <c r="G1564">
        <v>5253.15</v>
      </c>
    </row>
    <row r="1565" spans="1:7" x14ac:dyDescent="0.2">
      <c r="A1565" s="1" t="s">
        <v>2831</v>
      </c>
      <c r="B1565">
        <v>3.6299999999999999E-10</v>
      </c>
      <c r="C1565">
        <v>3.5600000000000001E-8</v>
      </c>
      <c r="D1565">
        <v>1.76</v>
      </c>
      <c r="E1565">
        <v>1.76</v>
      </c>
      <c r="F1565">
        <v>186.4</v>
      </c>
      <c r="G1565">
        <v>106.14</v>
      </c>
    </row>
    <row r="1566" spans="1:7" x14ac:dyDescent="0.2">
      <c r="A1566" s="1" t="s">
        <v>4410</v>
      </c>
      <c r="B1566">
        <v>6.7899999999999998E-7</v>
      </c>
      <c r="C1566">
        <v>1.6099999999999998E-5</v>
      </c>
      <c r="D1566">
        <v>1.76</v>
      </c>
      <c r="E1566">
        <v>1.76</v>
      </c>
      <c r="F1566">
        <v>264.92</v>
      </c>
      <c r="G1566">
        <v>150.85</v>
      </c>
    </row>
    <row r="1567" spans="1:7" x14ac:dyDescent="0.2">
      <c r="A1567" s="1" t="s">
        <v>4412</v>
      </c>
      <c r="B1567">
        <v>3.9199999999999999E-3</v>
      </c>
      <c r="C1567">
        <v>1.55E-2</v>
      </c>
      <c r="D1567">
        <v>1.76</v>
      </c>
      <c r="E1567">
        <v>1.76</v>
      </c>
      <c r="F1567">
        <v>21.6</v>
      </c>
      <c r="G1567">
        <v>12.29</v>
      </c>
    </row>
    <row r="1568" spans="1:7" x14ac:dyDescent="0.2">
      <c r="A1568" s="1" t="s">
        <v>4413</v>
      </c>
      <c r="B1568">
        <v>2.4900000000000002E-7</v>
      </c>
      <c r="C1568">
        <v>7.2300000000000002E-6</v>
      </c>
      <c r="D1568">
        <v>1.76</v>
      </c>
      <c r="E1568">
        <v>1.76</v>
      </c>
      <c r="F1568">
        <v>76.069999999999993</v>
      </c>
      <c r="G1568">
        <v>43.26</v>
      </c>
    </row>
    <row r="1569" spans="1:7" x14ac:dyDescent="0.2">
      <c r="A1569" s="1" t="s">
        <v>4414</v>
      </c>
      <c r="B1569">
        <v>1.13E-4</v>
      </c>
      <c r="C1569">
        <v>8.9999999999999998E-4</v>
      </c>
      <c r="D1569">
        <v>1.76</v>
      </c>
      <c r="E1569">
        <v>1.76</v>
      </c>
      <c r="F1569">
        <v>108.3</v>
      </c>
      <c r="G1569">
        <v>61.5</v>
      </c>
    </row>
    <row r="1570" spans="1:7" x14ac:dyDescent="0.2">
      <c r="A1570" s="1" t="s">
        <v>4415</v>
      </c>
      <c r="B1570">
        <v>1.65E-3</v>
      </c>
      <c r="C1570">
        <v>7.7400000000000004E-3</v>
      </c>
      <c r="D1570">
        <v>1.76</v>
      </c>
      <c r="E1570">
        <v>1.76</v>
      </c>
      <c r="F1570">
        <v>83.46</v>
      </c>
      <c r="G1570">
        <v>47.38</v>
      </c>
    </row>
    <row r="1571" spans="1:7" x14ac:dyDescent="0.2">
      <c r="A1571" s="1" t="s">
        <v>4416</v>
      </c>
      <c r="B1571">
        <v>9.1600000000000004E-6</v>
      </c>
      <c r="C1571">
        <v>1.27E-4</v>
      </c>
      <c r="D1571">
        <v>1.76</v>
      </c>
      <c r="E1571">
        <v>1.76</v>
      </c>
      <c r="F1571">
        <v>1299.77</v>
      </c>
      <c r="G1571">
        <v>736.72</v>
      </c>
    </row>
    <row r="1572" spans="1:7" x14ac:dyDescent="0.2">
      <c r="A1572" s="1" t="s">
        <v>4417</v>
      </c>
      <c r="B1572">
        <v>4.0499999999999998E-3</v>
      </c>
      <c r="C1572">
        <v>1.5900000000000001E-2</v>
      </c>
      <c r="D1572">
        <v>1.77</v>
      </c>
      <c r="E1572">
        <v>1.77</v>
      </c>
      <c r="F1572">
        <v>31650.58</v>
      </c>
      <c r="G1572">
        <v>17926.04</v>
      </c>
    </row>
    <row r="1573" spans="1:7" x14ac:dyDescent="0.2">
      <c r="A1573" s="1" t="s">
        <v>4418</v>
      </c>
      <c r="B1573">
        <v>1.12E-2</v>
      </c>
      <c r="C1573">
        <v>3.56E-2</v>
      </c>
      <c r="D1573">
        <v>1.77</v>
      </c>
      <c r="E1573">
        <v>1.77</v>
      </c>
      <c r="F1573">
        <v>15.27</v>
      </c>
      <c r="G1573">
        <v>8.65</v>
      </c>
    </row>
    <row r="1574" spans="1:7" x14ac:dyDescent="0.2">
      <c r="A1574" s="1" t="s">
        <v>4419</v>
      </c>
      <c r="B1574">
        <v>5.1900000000000004E-4</v>
      </c>
      <c r="C1574">
        <v>3.0799999999999998E-3</v>
      </c>
      <c r="D1574">
        <v>1.77</v>
      </c>
      <c r="E1574">
        <v>1.77</v>
      </c>
      <c r="F1574">
        <v>205.72</v>
      </c>
      <c r="G1574">
        <v>116.47</v>
      </c>
    </row>
    <row r="1575" spans="1:7" x14ac:dyDescent="0.2">
      <c r="A1575" s="1" t="s">
        <v>4421</v>
      </c>
      <c r="B1575">
        <v>2.3600000000000001E-3</v>
      </c>
      <c r="C1575">
        <v>1.03E-2</v>
      </c>
      <c r="D1575">
        <v>1.77</v>
      </c>
      <c r="E1575">
        <v>1.77</v>
      </c>
      <c r="F1575">
        <v>142.65</v>
      </c>
      <c r="G1575">
        <v>80.44</v>
      </c>
    </row>
    <row r="1576" spans="1:7" x14ac:dyDescent="0.2">
      <c r="A1576" s="1" t="s">
        <v>4422</v>
      </c>
      <c r="B1576">
        <v>2.27E-5</v>
      </c>
      <c r="C1576">
        <v>2.5700000000000001E-4</v>
      </c>
      <c r="D1576">
        <v>1.78</v>
      </c>
      <c r="E1576">
        <v>1.78</v>
      </c>
      <c r="F1576">
        <v>46.97</v>
      </c>
      <c r="G1576">
        <v>26.46</v>
      </c>
    </row>
    <row r="1577" spans="1:7" x14ac:dyDescent="0.2">
      <c r="A1577" s="1" t="s">
        <v>4423</v>
      </c>
      <c r="B1577">
        <v>4.2200000000000003E-6</v>
      </c>
      <c r="C1577">
        <v>6.7500000000000001E-5</v>
      </c>
      <c r="D1577">
        <v>1.78</v>
      </c>
      <c r="E1577">
        <v>1.78</v>
      </c>
      <c r="F1577">
        <v>416.23</v>
      </c>
      <c r="G1577">
        <v>234.38</v>
      </c>
    </row>
    <row r="1578" spans="1:7" x14ac:dyDescent="0.2">
      <c r="A1578" s="1" t="s">
        <v>4425</v>
      </c>
      <c r="B1578">
        <v>4.2299999999999998E-4</v>
      </c>
      <c r="C1578">
        <v>2.6099999999999999E-3</v>
      </c>
      <c r="D1578">
        <v>1.78</v>
      </c>
      <c r="E1578">
        <v>1.78</v>
      </c>
      <c r="F1578">
        <v>121.46</v>
      </c>
      <c r="G1578">
        <v>68.349999999999994</v>
      </c>
    </row>
    <row r="1579" spans="1:7" x14ac:dyDescent="0.2">
      <c r="A1579" s="1" t="s">
        <v>4426</v>
      </c>
      <c r="B1579">
        <v>4.2700000000000002E-4</v>
      </c>
      <c r="C1579">
        <v>2.63E-3</v>
      </c>
      <c r="D1579">
        <v>1.78</v>
      </c>
      <c r="E1579">
        <v>1.78</v>
      </c>
      <c r="F1579">
        <v>46.76</v>
      </c>
      <c r="G1579">
        <v>26.31</v>
      </c>
    </row>
    <row r="1580" spans="1:7" x14ac:dyDescent="0.2">
      <c r="A1580" s="1" t="s">
        <v>4427</v>
      </c>
      <c r="B1580">
        <v>9.01E-4</v>
      </c>
      <c r="C1580">
        <v>4.8300000000000001E-3</v>
      </c>
      <c r="D1580">
        <v>1.78</v>
      </c>
      <c r="E1580">
        <v>1.78</v>
      </c>
      <c r="F1580">
        <v>39.409999999999997</v>
      </c>
      <c r="G1580">
        <v>22.16</v>
      </c>
    </row>
    <row r="1581" spans="1:7" x14ac:dyDescent="0.2">
      <c r="A1581" s="1" t="s">
        <v>4428</v>
      </c>
      <c r="B1581">
        <v>2.4000000000000001E-4</v>
      </c>
      <c r="C1581">
        <v>1.65E-3</v>
      </c>
      <c r="D1581">
        <v>1.78</v>
      </c>
      <c r="E1581">
        <v>1.78</v>
      </c>
      <c r="F1581">
        <v>346.53</v>
      </c>
      <c r="G1581">
        <v>194.69</v>
      </c>
    </row>
    <row r="1582" spans="1:7" x14ac:dyDescent="0.2">
      <c r="A1582" s="1" t="s">
        <v>4429</v>
      </c>
      <c r="B1582">
        <v>3.5700000000000001E-6</v>
      </c>
      <c r="C1582">
        <v>5.8699999999999997E-5</v>
      </c>
      <c r="D1582">
        <v>1.78</v>
      </c>
      <c r="E1582">
        <v>1.78</v>
      </c>
      <c r="F1582">
        <v>371.72</v>
      </c>
      <c r="G1582">
        <v>208.81</v>
      </c>
    </row>
    <row r="1583" spans="1:7" x14ac:dyDescent="0.2">
      <c r="A1583" s="1" t="s">
        <v>4430</v>
      </c>
      <c r="B1583">
        <v>1.7099999999999999E-3</v>
      </c>
      <c r="C1583">
        <v>8.0099999999999998E-3</v>
      </c>
      <c r="D1583">
        <v>1.78</v>
      </c>
      <c r="E1583">
        <v>1.78</v>
      </c>
      <c r="F1583">
        <v>38.29</v>
      </c>
      <c r="G1583">
        <v>21.48</v>
      </c>
    </row>
    <row r="1584" spans="1:7" x14ac:dyDescent="0.2">
      <c r="A1584" s="1" t="s">
        <v>4431</v>
      </c>
      <c r="B1584">
        <v>3.9300000000000001E-4</v>
      </c>
      <c r="C1584">
        <v>2.4599999999999999E-3</v>
      </c>
      <c r="D1584">
        <v>1.78</v>
      </c>
      <c r="E1584">
        <v>1.78</v>
      </c>
      <c r="F1584">
        <v>181.5</v>
      </c>
      <c r="G1584">
        <v>101.7</v>
      </c>
    </row>
    <row r="1585" spans="1:7" x14ac:dyDescent="0.2">
      <c r="A1585" s="1" t="s">
        <v>4432</v>
      </c>
      <c r="B1585">
        <v>1.7799999999999999E-5</v>
      </c>
      <c r="C1585">
        <v>2.1499999999999999E-4</v>
      </c>
      <c r="D1585">
        <v>1.79</v>
      </c>
      <c r="E1585">
        <v>1.79</v>
      </c>
      <c r="F1585">
        <v>49.96</v>
      </c>
      <c r="G1585">
        <v>27.98</v>
      </c>
    </row>
    <row r="1586" spans="1:7" x14ac:dyDescent="0.2">
      <c r="A1586" s="1" t="s">
        <v>202</v>
      </c>
      <c r="B1586">
        <v>8.1199999999999995E-5</v>
      </c>
      <c r="C1586">
        <v>6.9800000000000005E-4</v>
      </c>
      <c r="D1586">
        <v>1.79</v>
      </c>
      <c r="E1586">
        <v>1.79</v>
      </c>
      <c r="F1586">
        <v>310.02</v>
      </c>
      <c r="G1586">
        <v>173.32</v>
      </c>
    </row>
    <row r="1587" spans="1:7" x14ac:dyDescent="0.2">
      <c r="A1587" s="1" t="s">
        <v>4434</v>
      </c>
      <c r="B1587">
        <v>3.98E-6</v>
      </c>
      <c r="C1587">
        <v>6.4300000000000004E-5</v>
      </c>
      <c r="D1587">
        <v>1.79</v>
      </c>
      <c r="E1587">
        <v>1.79</v>
      </c>
      <c r="F1587">
        <v>186.77</v>
      </c>
      <c r="G1587">
        <v>104.4</v>
      </c>
    </row>
    <row r="1588" spans="1:7" x14ac:dyDescent="0.2">
      <c r="A1588" s="1" t="s">
        <v>2856</v>
      </c>
      <c r="B1588">
        <v>2.7899999999999999E-3</v>
      </c>
      <c r="C1588">
        <v>1.18E-2</v>
      </c>
      <c r="D1588">
        <v>1.79</v>
      </c>
      <c r="E1588">
        <v>1.79</v>
      </c>
      <c r="F1588">
        <v>57.16</v>
      </c>
      <c r="G1588">
        <v>31.95</v>
      </c>
    </row>
    <row r="1589" spans="1:7" x14ac:dyDescent="0.2">
      <c r="A1589" s="1" t="s">
        <v>4435</v>
      </c>
      <c r="B1589">
        <v>5.2199999999999998E-3</v>
      </c>
      <c r="C1589">
        <v>1.9400000000000001E-2</v>
      </c>
      <c r="D1589">
        <v>1.79</v>
      </c>
      <c r="E1589">
        <v>1.79</v>
      </c>
      <c r="F1589">
        <v>36.299999999999997</v>
      </c>
      <c r="G1589">
        <v>20.27</v>
      </c>
    </row>
    <row r="1590" spans="1:7" x14ac:dyDescent="0.2">
      <c r="A1590" s="1" t="s">
        <v>4436</v>
      </c>
      <c r="B1590">
        <v>7.3399999999999995E-5</v>
      </c>
      <c r="C1590">
        <v>6.4300000000000002E-4</v>
      </c>
      <c r="D1590">
        <v>1.79</v>
      </c>
      <c r="E1590">
        <v>1.79</v>
      </c>
      <c r="F1590">
        <v>56.09</v>
      </c>
      <c r="G1590">
        <v>31.3</v>
      </c>
    </row>
    <row r="1591" spans="1:7" x14ac:dyDescent="0.2">
      <c r="A1591" s="1" t="s">
        <v>4437</v>
      </c>
      <c r="B1591">
        <v>5.8699999999999996E-4</v>
      </c>
      <c r="C1591">
        <v>3.3999999999999998E-3</v>
      </c>
      <c r="D1591">
        <v>1.79</v>
      </c>
      <c r="E1591">
        <v>1.79</v>
      </c>
      <c r="F1591">
        <v>807.25</v>
      </c>
      <c r="G1591">
        <v>450.32</v>
      </c>
    </row>
    <row r="1592" spans="1:7" x14ac:dyDescent="0.2">
      <c r="A1592" s="1" t="s">
        <v>4438</v>
      </c>
      <c r="B1592">
        <v>9.7999999999999992E-10</v>
      </c>
      <c r="C1592">
        <v>8.2599999999999998E-8</v>
      </c>
      <c r="D1592">
        <v>1.79</v>
      </c>
      <c r="E1592">
        <v>1.79</v>
      </c>
      <c r="F1592">
        <v>365.83</v>
      </c>
      <c r="G1592">
        <v>204.05</v>
      </c>
    </row>
    <row r="1593" spans="1:7" x14ac:dyDescent="0.2">
      <c r="A1593" s="1" t="s">
        <v>4439</v>
      </c>
      <c r="B1593">
        <v>1.6999999999999999E-3</v>
      </c>
      <c r="C1593">
        <v>7.9699999999999997E-3</v>
      </c>
      <c r="D1593">
        <v>1.79</v>
      </c>
      <c r="E1593">
        <v>1.79</v>
      </c>
      <c r="F1593">
        <v>933.62</v>
      </c>
      <c r="G1593">
        <v>520.74</v>
      </c>
    </row>
    <row r="1594" spans="1:7" x14ac:dyDescent="0.2">
      <c r="A1594" s="1" t="s">
        <v>2853</v>
      </c>
      <c r="B1594">
        <v>7.8299999999999996E-7</v>
      </c>
      <c r="C1594">
        <v>1.7900000000000001E-5</v>
      </c>
      <c r="D1594">
        <v>1.79</v>
      </c>
      <c r="E1594">
        <v>1.79</v>
      </c>
      <c r="F1594">
        <v>203.77</v>
      </c>
      <c r="G1594">
        <v>113.54</v>
      </c>
    </row>
    <row r="1595" spans="1:7" x14ac:dyDescent="0.2">
      <c r="A1595" s="1" t="s">
        <v>4440</v>
      </c>
      <c r="B1595">
        <v>7.54E-4</v>
      </c>
      <c r="C1595">
        <v>4.1700000000000001E-3</v>
      </c>
      <c r="D1595">
        <v>1.8</v>
      </c>
      <c r="E1595">
        <v>1.8</v>
      </c>
      <c r="F1595">
        <v>37082.5</v>
      </c>
      <c r="G1595">
        <v>20643.009999999998</v>
      </c>
    </row>
    <row r="1596" spans="1:7" x14ac:dyDescent="0.2">
      <c r="A1596" s="1" t="s">
        <v>4441</v>
      </c>
      <c r="B1596">
        <v>3.7399999999999998E-4</v>
      </c>
      <c r="C1596">
        <v>2.3600000000000001E-3</v>
      </c>
      <c r="D1596">
        <v>1.8</v>
      </c>
      <c r="E1596">
        <v>1.8</v>
      </c>
      <c r="F1596">
        <v>96.13</v>
      </c>
      <c r="G1596">
        <v>53.51</v>
      </c>
    </row>
    <row r="1597" spans="1:7" x14ac:dyDescent="0.2">
      <c r="A1597" s="1" t="s">
        <v>4442</v>
      </c>
      <c r="B1597">
        <v>6.73E-8</v>
      </c>
      <c r="C1597">
        <v>2.5900000000000002E-6</v>
      </c>
      <c r="D1597">
        <v>1.8</v>
      </c>
      <c r="E1597">
        <v>1.8</v>
      </c>
      <c r="F1597">
        <v>40042.959999999999</v>
      </c>
      <c r="G1597">
        <v>22287.8</v>
      </c>
    </row>
    <row r="1598" spans="1:7" x14ac:dyDescent="0.2">
      <c r="A1598" s="1" t="s">
        <v>4443</v>
      </c>
      <c r="B1598">
        <v>1.73E-5</v>
      </c>
      <c r="C1598">
        <v>2.1100000000000001E-4</v>
      </c>
      <c r="D1598">
        <v>1.8</v>
      </c>
      <c r="E1598">
        <v>1.8</v>
      </c>
      <c r="F1598">
        <v>1535.25</v>
      </c>
      <c r="G1598">
        <v>853.08</v>
      </c>
    </row>
    <row r="1599" spans="1:7" x14ac:dyDescent="0.2">
      <c r="A1599" s="1" t="s">
        <v>2822</v>
      </c>
      <c r="B1599">
        <v>1.2899999999999999E-10</v>
      </c>
      <c r="C1599">
        <v>1.4999999999999999E-8</v>
      </c>
      <c r="D1599">
        <v>1.8</v>
      </c>
      <c r="E1599">
        <v>1.8</v>
      </c>
      <c r="F1599">
        <v>628.48</v>
      </c>
      <c r="G1599">
        <v>348.87</v>
      </c>
    </row>
    <row r="1600" spans="1:7" x14ac:dyDescent="0.2">
      <c r="A1600" s="1" t="s">
        <v>4445</v>
      </c>
      <c r="B1600">
        <v>1.15E-7</v>
      </c>
      <c r="C1600">
        <v>3.9299999999999996E-6</v>
      </c>
      <c r="D1600">
        <v>1.8</v>
      </c>
      <c r="E1600">
        <v>1.8</v>
      </c>
      <c r="F1600">
        <v>390.75</v>
      </c>
      <c r="G1600">
        <v>216.65</v>
      </c>
    </row>
    <row r="1601" spans="1:7" x14ac:dyDescent="0.2">
      <c r="A1601" s="1" t="s">
        <v>4446</v>
      </c>
      <c r="B1601">
        <v>3.6199999999999999E-7</v>
      </c>
      <c r="C1601">
        <v>9.7100000000000002E-6</v>
      </c>
      <c r="D1601">
        <v>1.8</v>
      </c>
      <c r="E1601">
        <v>1.8</v>
      </c>
      <c r="F1601">
        <v>80.849999999999994</v>
      </c>
      <c r="G1601">
        <v>44.81</v>
      </c>
    </row>
    <row r="1602" spans="1:7" x14ac:dyDescent="0.2">
      <c r="A1602" s="1" t="s">
        <v>4447</v>
      </c>
      <c r="B1602">
        <v>1.4699999999999999E-8</v>
      </c>
      <c r="C1602">
        <v>7.4700000000000001E-7</v>
      </c>
      <c r="D1602">
        <v>1.81</v>
      </c>
      <c r="E1602">
        <v>1.81</v>
      </c>
      <c r="F1602">
        <v>2430.62</v>
      </c>
      <c r="G1602">
        <v>1346.24</v>
      </c>
    </row>
    <row r="1603" spans="1:7" x14ac:dyDescent="0.2">
      <c r="A1603" s="1" t="s">
        <v>4448</v>
      </c>
      <c r="B1603">
        <v>1.17E-2</v>
      </c>
      <c r="C1603">
        <v>3.6999999999999998E-2</v>
      </c>
      <c r="D1603">
        <v>1.81</v>
      </c>
      <c r="E1603">
        <v>1.81</v>
      </c>
      <c r="F1603">
        <v>17.28</v>
      </c>
      <c r="G1603">
        <v>9.5399999999999991</v>
      </c>
    </row>
    <row r="1604" spans="1:7" x14ac:dyDescent="0.2">
      <c r="A1604" s="1" t="s">
        <v>4449</v>
      </c>
      <c r="B1604">
        <v>1.0300000000000001E-3</v>
      </c>
      <c r="C1604">
        <v>5.3299999999999997E-3</v>
      </c>
      <c r="D1604">
        <v>1.81</v>
      </c>
      <c r="E1604">
        <v>1.81</v>
      </c>
      <c r="F1604">
        <v>120.6</v>
      </c>
      <c r="G1604">
        <v>66.569999999999993</v>
      </c>
    </row>
    <row r="1605" spans="1:7" x14ac:dyDescent="0.2">
      <c r="A1605" s="1" t="s">
        <v>4450</v>
      </c>
      <c r="B1605">
        <v>2.23E-5</v>
      </c>
      <c r="C1605">
        <v>2.5500000000000002E-4</v>
      </c>
      <c r="D1605">
        <v>1.81</v>
      </c>
      <c r="E1605">
        <v>1.81</v>
      </c>
      <c r="F1605">
        <v>1090.57</v>
      </c>
      <c r="G1605">
        <v>601.07000000000005</v>
      </c>
    </row>
    <row r="1606" spans="1:7" x14ac:dyDescent="0.2">
      <c r="A1606" s="1" t="s">
        <v>4451</v>
      </c>
      <c r="B1606">
        <v>6.13E-7</v>
      </c>
      <c r="C1606">
        <v>1.49E-5</v>
      </c>
      <c r="D1606">
        <v>1.82</v>
      </c>
      <c r="E1606">
        <v>1.82</v>
      </c>
      <c r="F1606">
        <v>113.55</v>
      </c>
      <c r="G1606">
        <v>62.52</v>
      </c>
    </row>
    <row r="1607" spans="1:7" x14ac:dyDescent="0.2">
      <c r="A1607" s="1" t="s">
        <v>4452</v>
      </c>
      <c r="B1607">
        <v>3.9500000000000004E-3</v>
      </c>
      <c r="C1607">
        <v>1.5599999999999999E-2</v>
      </c>
      <c r="D1607">
        <v>1.82</v>
      </c>
      <c r="E1607">
        <v>1.82</v>
      </c>
      <c r="F1607">
        <v>17.04</v>
      </c>
      <c r="G1607">
        <v>9.3800000000000008</v>
      </c>
    </row>
    <row r="1608" spans="1:7" x14ac:dyDescent="0.2">
      <c r="A1608" s="1" t="s">
        <v>4453</v>
      </c>
      <c r="B1608">
        <v>1.73E-6</v>
      </c>
      <c r="C1608">
        <v>3.3399999999999999E-5</v>
      </c>
      <c r="D1608">
        <v>1.83</v>
      </c>
      <c r="E1608">
        <v>1.83</v>
      </c>
      <c r="F1608">
        <v>80.260000000000005</v>
      </c>
      <c r="G1608">
        <v>43.97</v>
      </c>
    </row>
    <row r="1609" spans="1:7" x14ac:dyDescent="0.2">
      <c r="A1609" s="1" t="s">
        <v>4455</v>
      </c>
      <c r="B1609">
        <v>1.7700000000000001E-3</v>
      </c>
      <c r="C1609">
        <v>8.2299999999999995E-3</v>
      </c>
      <c r="D1609">
        <v>1.83</v>
      </c>
      <c r="E1609">
        <v>1.83</v>
      </c>
      <c r="F1609">
        <v>2390.6999999999998</v>
      </c>
      <c r="G1609">
        <v>1305.01</v>
      </c>
    </row>
    <row r="1610" spans="1:7" x14ac:dyDescent="0.2">
      <c r="A1610" s="1" t="s">
        <v>4456</v>
      </c>
      <c r="B1610">
        <v>2.83E-6</v>
      </c>
      <c r="C1610">
        <v>4.9100000000000001E-5</v>
      </c>
      <c r="D1610">
        <v>1.83</v>
      </c>
      <c r="E1610">
        <v>1.83</v>
      </c>
      <c r="F1610">
        <v>362.05</v>
      </c>
      <c r="G1610">
        <v>197.33</v>
      </c>
    </row>
    <row r="1611" spans="1:7" x14ac:dyDescent="0.2">
      <c r="A1611" s="1" t="s">
        <v>4457</v>
      </c>
      <c r="B1611">
        <v>2.6000000000000001E-6</v>
      </c>
      <c r="C1611">
        <v>4.5899999999999998E-5</v>
      </c>
      <c r="D1611">
        <v>1.84</v>
      </c>
      <c r="E1611">
        <v>1.84</v>
      </c>
      <c r="F1611">
        <v>488.67</v>
      </c>
      <c r="G1611">
        <v>264.94</v>
      </c>
    </row>
    <row r="1612" spans="1:7" x14ac:dyDescent="0.2">
      <c r="A1612" s="1" t="s">
        <v>4458</v>
      </c>
      <c r="B1612">
        <v>5.4900000000000001E-4</v>
      </c>
      <c r="C1612">
        <v>3.2200000000000002E-3</v>
      </c>
      <c r="D1612">
        <v>1.85</v>
      </c>
      <c r="E1612">
        <v>1.85</v>
      </c>
      <c r="F1612">
        <v>25.84</v>
      </c>
      <c r="G1612">
        <v>14</v>
      </c>
    </row>
    <row r="1613" spans="1:7" x14ac:dyDescent="0.2">
      <c r="A1613" s="1" t="s">
        <v>4459</v>
      </c>
      <c r="B1613">
        <v>1.55E-2</v>
      </c>
      <c r="C1613">
        <v>4.6300000000000001E-2</v>
      </c>
      <c r="D1613">
        <v>1.85</v>
      </c>
      <c r="E1613">
        <v>1.85</v>
      </c>
      <c r="F1613">
        <v>11.29</v>
      </c>
      <c r="G1613">
        <v>6.11</v>
      </c>
    </row>
    <row r="1614" spans="1:7" x14ac:dyDescent="0.2">
      <c r="A1614" s="1" t="s">
        <v>4460</v>
      </c>
      <c r="B1614">
        <v>9.3800000000000003E-4</v>
      </c>
      <c r="C1614">
        <v>4.9800000000000001E-3</v>
      </c>
      <c r="D1614">
        <v>1.85</v>
      </c>
      <c r="E1614">
        <v>1.85</v>
      </c>
      <c r="F1614">
        <v>187.26</v>
      </c>
      <c r="G1614">
        <v>101.34</v>
      </c>
    </row>
    <row r="1615" spans="1:7" x14ac:dyDescent="0.2">
      <c r="A1615" s="1" t="s">
        <v>4461</v>
      </c>
      <c r="B1615">
        <v>1.8599999999999999E-4</v>
      </c>
      <c r="C1615">
        <v>1.3500000000000001E-3</v>
      </c>
      <c r="D1615">
        <v>1.85</v>
      </c>
      <c r="E1615">
        <v>1.85</v>
      </c>
      <c r="F1615">
        <v>184.91</v>
      </c>
      <c r="G1615">
        <v>99.86</v>
      </c>
    </row>
    <row r="1616" spans="1:7" x14ac:dyDescent="0.2">
      <c r="A1616" s="1" t="s">
        <v>4462</v>
      </c>
      <c r="B1616">
        <v>7.5700000000000002E-7</v>
      </c>
      <c r="C1616">
        <v>1.7499999999999998E-5</v>
      </c>
      <c r="D1616">
        <v>1.85</v>
      </c>
      <c r="E1616">
        <v>1.85</v>
      </c>
      <c r="F1616">
        <v>1155.8499999999999</v>
      </c>
      <c r="G1616">
        <v>624.14</v>
      </c>
    </row>
    <row r="1617" spans="1:7" x14ac:dyDescent="0.2">
      <c r="A1617" s="1" t="s">
        <v>4463</v>
      </c>
      <c r="B1617">
        <v>2.81E-4</v>
      </c>
      <c r="C1617">
        <v>1.8600000000000001E-3</v>
      </c>
      <c r="D1617">
        <v>1.86</v>
      </c>
      <c r="E1617">
        <v>1.86</v>
      </c>
      <c r="F1617">
        <v>921.38</v>
      </c>
      <c r="G1617">
        <v>495.98</v>
      </c>
    </row>
    <row r="1618" spans="1:7" x14ac:dyDescent="0.2">
      <c r="A1618" s="1" t="s">
        <v>2847</v>
      </c>
      <c r="B1618">
        <v>2.03E-4</v>
      </c>
      <c r="C1618">
        <v>1.4499999999999999E-3</v>
      </c>
      <c r="D1618">
        <v>1.86</v>
      </c>
      <c r="E1618">
        <v>1.86</v>
      </c>
      <c r="F1618">
        <v>89.16</v>
      </c>
      <c r="G1618">
        <v>47.94</v>
      </c>
    </row>
    <row r="1619" spans="1:7" x14ac:dyDescent="0.2">
      <c r="A1619" s="1" t="s">
        <v>4464</v>
      </c>
      <c r="B1619">
        <v>9.3199999999999999E-4</v>
      </c>
      <c r="C1619">
        <v>4.9500000000000004E-3</v>
      </c>
      <c r="D1619">
        <v>1.86</v>
      </c>
      <c r="E1619">
        <v>1.86</v>
      </c>
      <c r="F1619">
        <v>354.12</v>
      </c>
      <c r="G1619">
        <v>190.05</v>
      </c>
    </row>
    <row r="1620" spans="1:7" x14ac:dyDescent="0.2">
      <c r="A1620" s="1" t="s">
        <v>4465</v>
      </c>
      <c r="B1620">
        <v>4.8900000000000002E-3</v>
      </c>
      <c r="C1620">
        <v>1.84E-2</v>
      </c>
      <c r="D1620">
        <v>1.86</v>
      </c>
      <c r="E1620">
        <v>1.86</v>
      </c>
      <c r="F1620">
        <v>600.76</v>
      </c>
      <c r="G1620">
        <v>322.39</v>
      </c>
    </row>
    <row r="1621" spans="1:7" x14ac:dyDescent="0.2">
      <c r="A1621" s="1" t="s">
        <v>4466</v>
      </c>
      <c r="B1621">
        <v>1.31E-8</v>
      </c>
      <c r="C1621">
        <v>6.9100000000000003E-7</v>
      </c>
      <c r="D1621">
        <v>1.86</v>
      </c>
      <c r="E1621">
        <v>1.86</v>
      </c>
      <c r="F1621">
        <v>1920.93</v>
      </c>
      <c r="G1621">
        <v>1030.3900000000001</v>
      </c>
    </row>
    <row r="1622" spans="1:7" x14ac:dyDescent="0.2">
      <c r="A1622" s="1" t="s">
        <v>4467</v>
      </c>
      <c r="B1622">
        <v>1.99E-8</v>
      </c>
      <c r="C1622">
        <v>9.6299999999999993E-7</v>
      </c>
      <c r="D1622">
        <v>1.86</v>
      </c>
      <c r="E1622">
        <v>1.86</v>
      </c>
      <c r="F1622">
        <v>496.5</v>
      </c>
      <c r="G1622">
        <v>266.29000000000002</v>
      </c>
    </row>
    <row r="1623" spans="1:7" x14ac:dyDescent="0.2">
      <c r="A1623" s="1" t="s">
        <v>4468</v>
      </c>
      <c r="B1623">
        <v>3.6199999999999999E-5</v>
      </c>
      <c r="C1623">
        <v>3.6999999999999999E-4</v>
      </c>
      <c r="D1623">
        <v>1.87</v>
      </c>
      <c r="E1623">
        <v>1.87</v>
      </c>
      <c r="F1623">
        <v>77.33</v>
      </c>
      <c r="G1623">
        <v>41.45</v>
      </c>
    </row>
    <row r="1624" spans="1:7" x14ac:dyDescent="0.2">
      <c r="A1624" s="1" t="s">
        <v>4469</v>
      </c>
      <c r="B1624">
        <v>9.5999999999999999E-8</v>
      </c>
      <c r="C1624">
        <v>3.4300000000000002E-6</v>
      </c>
      <c r="D1624">
        <v>1.87</v>
      </c>
      <c r="E1624">
        <v>1.87</v>
      </c>
      <c r="F1624">
        <v>97269.05</v>
      </c>
      <c r="G1624">
        <v>52004.55</v>
      </c>
    </row>
    <row r="1625" spans="1:7" x14ac:dyDescent="0.2">
      <c r="A1625" s="1" t="s">
        <v>4470</v>
      </c>
      <c r="B1625">
        <v>1.2999999999999999E-3</v>
      </c>
      <c r="C1625">
        <v>6.4799999999999996E-3</v>
      </c>
      <c r="D1625">
        <v>1.87</v>
      </c>
      <c r="E1625">
        <v>1.87</v>
      </c>
      <c r="F1625">
        <v>21.66</v>
      </c>
      <c r="G1625">
        <v>11.58</v>
      </c>
    </row>
    <row r="1626" spans="1:7" x14ac:dyDescent="0.2">
      <c r="A1626" s="1" t="s">
        <v>4471</v>
      </c>
      <c r="B1626">
        <v>1.7499999999999999E-10</v>
      </c>
      <c r="C1626">
        <v>1.9499999999999999E-8</v>
      </c>
      <c r="D1626">
        <v>1.87</v>
      </c>
      <c r="E1626">
        <v>1.87</v>
      </c>
      <c r="F1626">
        <v>261.85000000000002</v>
      </c>
      <c r="G1626">
        <v>139.9</v>
      </c>
    </row>
    <row r="1627" spans="1:7" x14ac:dyDescent="0.2">
      <c r="A1627" s="1" t="s">
        <v>2865</v>
      </c>
      <c r="B1627">
        <v>7.4100000000000002E-6</v>
      </c>
      <c r="C1627">
        <v>1.06E-4</v>
      </c>
      <c r="D1627">
        <v>1.87</v>
      </c>
      <c r="E1627">
        <v>1.87</v>
      </c>
      <c r="F1627">
        <v>315.38</v>
      </c>
      <c r="G1627">
        <v>168.37</v>
      </c>
    </row>
    <row r="1628" spans="1:7" x14ac:dyDescent="0.2">
      <c r="A1628" s="1" t="s">
        <v>4472</v>
      </c>
      <c r="B1628">
        <v>4.64E-3</v>
      </c>
      <c r="C1628">
        <v>1.77E-2</v>
      </c>
      <c r="D1628">
        <v>1.88</v>
      </c>
      <c r="E1628">
        <v>1.88</v>
      </c>
      <c r="F1628">
        <v>15.34</v>
      </c>
      <c r="G1628">
        <v>8.17</v>
      </c>
    </row>
    <row r="1629" spans="1:7" x14ac:dyDescent="0.2">
      <c r="A1629" s="1" t="s">
        <v>4473</v>
      </c>
      <c r="B1629">
        <v>7.6500000000000003E-8</v>
      </c>
      <c r="C1629">
        <v>2.8700000000000001E-6</v>
      </c>
      <c r="D1629">
        <v>1.88</v>
      </c>
      <c r="E1629">
        <v>1.88</v>
      </c>
      <c r="F1629">
        <v>2092.42</v>
      </c>
      <c r="G1629">
        <v>1110.5</v>
      </c>
    </row>
    <row r="1630" spans="1:7" x14ac:dyDescent="0.2">
      <c r="A1630" s="1" t="s">
        <v>4474</v>
      </c>
      <c r="B1630">
        <v>1.63E-4</v>
      </c>
      <c r="C1630">
        <v>1.2099999999999999E-3</v>
      </c>
      <c r="D1630">
        <v>1.89</v>
      </c>
      <c r="E1630">
        <v>1.89</v>
      </c>
      <c r="F1630">
        <v>27.03</v>
      </c>
      <c r="G1630">
        <v>14.32</v>
      </c>
    </row>
    <row r="1631" spans="1:7" x14ac:dyDescent="0.2">
      <c r="A1631" s="1" t="s">
        <v>4475</v>
      </c>
      <c r="B1631">
        <v>6.1599999999999997E-3</v>
      </c>
      <c r="C1631">
        <v>2.2200000000000001E-2</v>
      </c>
      <c r="D1631">
        <v>1.89</v>
      </c>
      <c r="E1631">
        <v>1.89</v>
      </c>
      <c r="F1631">
        <v>70.180000000000007</v>
      </c>
      <c r="G1631">
        <v>37.159999999999997</v>
      </c>
    </row>
    <row r="1632" spans="1:7" x14ac:dyDescent="0.2">
      <c r="A1632" s="1" t="s">
        <v>4476</v>
      </c>
      <c r="B1632">
        <v>3.6200000000000002E-4</v>
      </c>
      <c r="C1632">
        <v>2.3E-3</v>
      </c>
      <c r="D1632">
        <v>1.89</v>
      </c>
      <c r="E1632">
        <v>1.89</v>
      </c>
      <c r="F1632">
        <v>333.22</v>
      </c>
      <c r="G1632">
        <v>176.21</v>
      </c>
    </row>
    <row r="1633" spans="1:7" x14ac:dyDescent="0.2">
      <c r="A1633" s="1" t="s">
        <v>2855</v>
      </c>
      <c r="B1633">
        <v>3.5500000000000002E-5</v>
      </c>
      <c r="C1633">
        <v>3.6400000000000001E-4</v>
      </c>
      <c r="D1633">
        <v>1.89</v>
      </c>
      <c r="E1633">
        <v>1.89</v>
      </c>
      <c r="F1633">
        <v>96.33</v>
      </c>
      <c r="G1633">
        <v>50.92</v>
      </c>
    </row>
    <row r="1634" spans="1:7" x14ac:dyDescent="0.2">
      <c r="A1634" s="1" t="s">
        <v>4477</v>
      </c>
      <c r="B1634">
        <v>4.3399999999999998E-8</v>
      </c>
      <c r="C1634">
        <v>1.86E-6</v>
      </c>
      <c r="D1634">
        <v>1.89</v>
      </c>
      <c r="E1634">
        <v>1.89</v>
      </c>
      <c r="F1634">
        <v>1352.31</v>
      </c>
      <c r="G1634">
        <v>714.07</v>
      </c>
    </row>
    <row r="1635" spans="1:7" x14ac:dyDescent="0.2">
      <c r="A1635" s="1" t="s">
        <v>4479</v>
      </c>
      <c r="B1635">
        <v>4.1999999999999998E-5</v>
      </c>
      <c r="C1635">
        <v>4.1300000000000001E-4</v>
      </c>
      <c r="D1635">
        <v>1.91</v>
      </c>
      <c r="E1635">
        <v>1.91</v>
      </c>
      <c r="F1635">
        <v>38.880000000000003</v>
      </c>
      <c r="G1635">
        <v>20.36</v>
      </c>
    </row>
    <row r="1636" spans="1:7" x14ac:dyDescent="0.2">
      <c r="A1636" s="1" t="s">
        <v>4480</v>
      </c>
      <c r="B1636">
        <v>2.5900000000000002E-6</v>
      </c>
      <c r="C1636">
        <v>4.5899999999999998E-5</v>
      </c>
      <c r="D1636">
        <v>1.92</v>
      </c>
      <c r="E1636">
        <v>1.92</v>
      </c>
      <c r="F1636">
        <v>725.48</v>
      </c>
      <c r="G1636">
        <v>378.41</v>
      </c>
    </row>
    <row r="1637" spans="1:7" x14ac:dyDescent="0.2">
      <c r="A1637" s="1" t="s">
        <v>4482</v>
      </c>
      <c r="B1637">
        <v>1.1399999999999999E-5</v>
      </c>
      <c r="C1637">
        <v>1.5200000000000001E-4</v>
      </c>
      <c r="D1637">
        <v>1.93</v>
      </c>
      <c r="E1637">
        <v>1.93</v>
      </c>
      <c r="F1637">
        <v>23019.91</v>
      </c>
      <c r="G1637">
        <v>11932.3</v>
      </c>
    </row>
    <row r="1638" spans="1:7" x14ac:dyDescent="0.2">
      <c r="A1638" s="1" t="s">
        <v>4483</v>
      </c>
      <c r="B1638">
        <v>1.9000000000000001E-5</v>
      </c>
      <c r="C1638">
        <v>2.2599999999999999E-4</v>
      </c>
      <c r="D1638">
        <v>1.93</v>
      </c>
      <c r="E1638">
        <v>1.93</v>
      </c>
      <c r="F1638">
        <v>803.26</v>
      </c>
      <c r="G1638">
        <v>415.94</v>
      </c>
    </row>
    <row r="1639" spans="1:7" x14ac:dyDescent="0.2">
      <c r="A1639" s="1" t="s">
        <v>4484</v>
      </c>
      <c r="B1639">
        <v>2.1600000000000001E-6</v>
      </c>
      <c r="C1639">
        <v>3.9700000000000003E-5</v>
      </c>
      <c r="D1639">
        <v>1.93</v>
      </c>
      <c r="E1639">
        <v>1.93</v>
      </c>
      <c r="F1639">
        <v>1068.69</v>
      </c>
      <c r="G1639">
        <v>552.92999999999995</v>
      </c>
    </row>
    <row r="1640" spans="1:7" x14ac:dyDescent="0.2">
      <c r="A1640" s="1" t="s">
        <v>2824</v>
      </c>
      <c r="B1640">
        <v>3.3699999999999998E-13</v>
      </c>
      <c r="C1640">
        <v>9.3999999999999999E-11</v>
      </c>
      <c r="D1640">
        <v>1.93</v>
      </c>
      <c r="E1640">
        <v>1.93</v>
      </c>
      <c r="F1640">
        <v>3320.58</v>
      </c>
      <c r="G1640">
        <v>1716.5</v>
      </c>
    </row>
    <row r="1641" spans="1:7" x14ac:dyDescent="0.2">
      <c r="A1641" s="1" t="s">
        <v>4485</v>
      </c>
      <c r="B1641">
        <v>1.0800000000000001E-2</v>
      </c>
      <c r="C1641">
        <v>3.4799999999999998E-2</v>
      </c>
      <c r="D1641">
        <v>1.93</v>
      </c>
      <c r="E1641">
        <v>1.93</v>
      </c>
      <c r="F1641">
        <v>13.15</v>
      </c>
      <c r="G1641">
        <v>6.79</v>
      </c>
    </row>
    <row r="1642" spans="1:7" x14ac:dyDescent="0.2">
      <c r="A1642" s="1" t="s">
        <v>4486</v>
      </c>
      <c r="B1642">
        <v>3.5599999999999998E-4</v>
      </c>
      <c r="C1642">
        <v>2.2599999999999999E-3</v>
      </c>
      <c r="D1642">
        <v>1.94</v>
      </c>
      <c r="E1642">
        <v>1.94</v>
      </c>
      <c r="F1642">
        <v>2938.09</v>
      </c>
      <c r="G1642">
        <v>1516.82</v>
      </c>
    </row>
    <row r="1643" spans="1:7" x14ac:dyDescent="0.2">
      <c r="A1643" s="1" t="s">
        <v>4487</v>
      </c>
      <c r="B1643">
        <v>4.1599999999999996E-3</v>
      </c>
      <c r="C1643">
        <v>1.6199999999999999E-2</v>
      </c>
      <c r="D1643">
        <v>1.94</v>
      </c>
      <c r="E1643">
        <v>1.94</v>
      </c>
      <c r="F1643">
        <v>17.59</v>
      </c>
      <c r="G1643">
        <v>9.08</v>
      </c>
    </row>
    <row r="1644" spans="1:7" x14ac:dyDescent="0.2">
      <c r="A1644" s="1" t="s">
        <v>4488</v>
      </c>
      <c r="B1644">
        <v>2.1000000000000001E-4</v>
      </c>
      <c r="C1644">
        <v>1.48E-3</v>
      </c>
      <c r="D1644">
        <v>1.94</v>
      </c>
      <c r="E1644">
        <v>1.94</v>
      </c>
      <c r="F1644">
        <v>23.58</v>
      </c>
      <c r="G1644">
        <v>12.14</v>
      </c>
    </row>
    <row r="1645" spans="1:7" x14ac:dyDescent="0.2">
      <c r="A1645" s="1" t="s">
        <v>4490</v>
      </c>
      <c r="B1645">
        <v>1.34E-3</v>
      </c>
      <c r="C1645">
        <v>6.6E-3</v>
      </c>
      <c r="D1645">
        <v>1.96</v>
      </c>
      <c r="E1645">
        <v>1.96</v>
      </c>
      <c r="F1645">
        <v>20.76</v>
      </c>
      <c r="G1645">
        <v>10.6</v>
      </c>
    </row>
    <row r="1646" spans="1:7" x14ac:dyDescent="0.2">
      <c r="A1646" s="1" t="s">
        <v>4491</v>
      </c>
      <c r="B1646">
        <v>1.83E-4</v>
      </c>
      <c r="C1646">
        <v>1.33E-3</v>
      </c>
      <c r="D1646">
        <v>1.96</v>
      </c>
      <c r="E1646">
        <v>1.96</v>
      </c>
      <c r="F1646">
        <v>248.9</v>
      </c>
      <c r="G1646">
        <v>127.09</v>
      </c>
    </row>
    <row r="1647" spans="1:7" x14ac:dyDescent="0.2">
      <c r="A1647" s="1" t="s">
        <v>4492</v>
      </c>
      <c r="B1647">
        <v>3.0300000000000001E-3</v>
      </c>
      <c r="C1647">
        <v>1.26E-2</v>
      </c>
      <c r="D1647">
        <v>1.96</v>
      </c>
      <c r="E1647">
        <v>1.96</v>
      </c>
      <c r="F1647">
        <v>472.72</v>
      </c>
      <c r="G1647">
        <v>241.19</v>
      </c>
    </row>
    <row r="1648" spans="1:7" x14ac:dyDescent="0.2">
      <c r="A1648" s="1" t="s">
        <v>4493</v>
      </c>
      <c r="B1648">
        <v>3.0899999999999999E-8</v>
      </c>
      <c r="C1648">
        <v>1.3999999999999999E-6</v>
      </c>
      <c r="D1648">
        <v>1.96</v>
      </c>
      <c r="E1648">
        <v>1.96</v>
      </c>
      <c r="F1648">
        <v>4390.08</v>
      </c>
      <c r="G1648">
        <v>2235.08</v>
      </c>
    </row>
    <row r="1649" spans="1:7" x14ac:dyDescent="0.2">
      <c r="A1649" s="1" t="s">
        <v>2843</v>
      </c>
      <c r="B1649">
        <v>1.04E-5</v>
      </c>
      <c r="C1649">
        <v>1.4200000000000001E-4</v>
      </c>
      <c r="D1649">
        <v>1.96</v>
      </c>
      <c r="E1649">
        <v>1.96</v>
      </c>
      <c r="F1649">
        <v>165.48</v>
      </c>
      <c r="G1649">
        <v>84.22</v>
      </c>
    </row>
    <row r="1650" spans="1:7" x14ac:dyDescent="0.2">
      <c r="A1650" s="1" t="s">
        <v>4494</v>
      </c>
      <c r="B1650">
        <v>5.3300000000000001E-5</v>
      </c>
      <c r="C1650">
        <v>4.9700000000000005E-4</v>
      </c>
      <c r="D1650">
        <v>1.97</v>
      </c>
      <c r="E1650">
        <v>1.97</v>
      </c>
      <c r="F1650">
        <v>12963.36</v>
      </c>
      <c r="G1650">
        <v>6584.07</v>
      </c>
    </row>
    <row r="1651" spans="1:7" x14ac:dyDescent="0.2">
      <c r="A1651" s="1" t="s">
        <v>4495</v>
      </c>
      <c r="B1651">
        <v>2.22E-4</v>
      </c>
      <c r="C1651">
        <v>1.5499999999999999E-3</v>
      </c>
      <c r="D1651">
        <v>1.97</v>
      </c>
      <c r="E1651">
        <v>1.97</v>
      </c>
      <c r="F1651">
        <v>233.19</v>
      </c>
      <c r="G1651">
        <v>118.29</v>
      </c>
    </row>
    <row r="1652" spans="1:7" x14ac:dyDescent="0.2">
      <c r="A1652" s="1" t="s">
        <v>4496</v>
      </c>
      <c r="B1652">
        <v>2.8399999999999999E-6</v>
      </c>
      <c r="C1652">
        <v>4.9100000000000001E-5</v>
      </c>
      <c r="D1652">
        <v>1.97</v>
      </c>
      <c r="E1652">
        <v>1.97</v>
      </c>
      <c r="F1652">
        <v>308.89999999999998</v>
      </c>
      <c r="G1652">
        <v>156.5</v>
      </c>
    </row>
    <row r="1653" spans="1:7" x14ac:dyDescent="0.2">
      <c r="A1653" s="1" t="s">
        <v>4497</v>
      </c>
      <c r="B1653">
        <v>2.6899999999999999E-8</v>
      </c>
      <c r="C1653">
        <v>1.24E-6</v>
      </c>
      <c r="D1653">
        <v>1.97</v>
      </c>
      <c r="E1653">
        <v>1.97</v>
      </c>
      <c r="F1653">
        <v>2216.89</v>
      </c>
      <c r="G1653">
        <v>1123.0899999999999</v>
      </c>
    </row>
    <row r="1654" spans="1:7" x14ac:dyDescent="0.2">
      <c r="A1654" s="1" t="s">
        <v>4498</v>
      </c>
      <c r="B1654">
        <v>6.0600000000000003E-5</v>
      </c>
      <c r="C1654">
        <v>5.5000000000000003E-4</v>
      </c>
      <c r="D1654">
        <v>1.98</v>
      </c>
      <c r="E1654">
        <v>1.98</v>
      </c>
      <c r="F1654">
        <v>36.840000000000003</v>
      </c>
      <c r="G1654">
        <v>18.649999999999999</v>
      </c>
    </row>
    <row r="1655" spans="1:7" x14ac:dyDescent="0.2">
      <c r="A1655" s="1" t="s">
        <v>4499</v>
      </c>
      <c r="B1655">
        <v>5.5399999999999998E-5</v>
      </c>
      <c r="C1655">
        <v>5.1000000000000004E-4</v>
      </c>
      <c r="D1655">
        <v>1.98</v>
      </c>
      <c r="E1655">
        <v>1.98</v>
      </c>
      <c r="F1655">
        <v>46.73</v>
      </c>
      <c r="G1655">
        <v>23.6</v>
      </c>
    </row>
    <row r="1656" spans="1:7" x14ac:dyDescent="0.2">
      <c r="A1656" s="1" t="s">
        <v>4500</v>
      </c>
      <c r="B1656">
        <v>2.1299999999999999E-7</v>
      </c>
      <c r="C1656">
        <v>6.3600000000000001E-6</v>
      </c>
      <c r="D1656">
        <v>1.99</v>
      </c>
      <c r="E1656">
        <v>1.99</v>
      </c>
      <c r="F1656">
        <v>256.54000000000002</v>
      </c>
      <c r="G1656">
        <v>129.21</v>
      </c>
    </row>
    <row r="1657" spans="1:7" x14ac:dyDescent="0.2">
      <c r="A1657" s="1" t="s">
        <v>4501</v>
      </c>
      <c r="B1657">
        <v>9.2000000000000003E-4</v>
      </c>
      <c r="C1657">
        <v>4.9100000000000003E-3</v>
      </c>
      <c r="D1657">
        <v>1.99</v>
      </c>
      <c r="E1657">
        <v>1.99</v>
      </c>
      <c r="F1657">
        <v>39.85</v>
      </c>
      <c r="G1657">
        <v>20.05</v>
      </c>
    </row>
    <row r="1658" spans="1:7" x14ac:dyDescent="0.2">
      <c r="A1658" s="1" t="s">
        <v>2862</v>
      </c>
      <c r="B1658">
        <v>8.9999999999999993E-3</v>
      </c>
      <c r="C1658">
        <v>3.0099999999999998E-2</v>
      </c>
      <c r="D1658">
        <v>1.99</v>
      </c>
      <c r="E1658">
        <v>1.99</v>
      </c>
      <c r="F1658">
        <v>29.85</v>
      </c>
      <c r="G1658">
        <v>14.97</v>
      </c>
    </row>
    <row r="1659" spans="1:7" x14ac:dyDescent="0.2">
      <c r="A1659" s="1" t="s">
        <v>4502</v>
      </c>
      <c r="B1659">
        <v>1.09E-7</v>
      </c>
      <c r="C1659">
        <v>3.7799999999999998E-6</v>
      </c>
      <c r="D1659">
        <v>2</v>
      </c>
      <c r="E1659">
        <v>2</v>
      </c>
      <c r="F1659">
        <v>60.38</v>
      </c>
      <c r="G1659">
        <v>30.19</v>
      </c>
    </row>
    <row r="1660" spans="1:7" x14ac:dyDescent="0.2">
      <c r="A1660" s="1" t="s">
        <v>4503</v>
      </c>
      <c r="B1660">
        <v>4.3599999999999998E-6</v>
      </c>
      <c r="C1660">
        <v>6.8999999999999997E-5</v>
      </c>
      <c r="D1660">
        <v>2</v>
      </c>
      <c r="E1660">
        <v>2</v>
      </c>
      <c r="F1660">
        <v>88.76</v>
      </c>
      <c r="G1660">
        <v>44.37</v>
      </c>
    </row>
    <row r="1661" spans="1:7" x14ac:dyDescent="0.2">
      <c r="A1661" s="1" t="s">
        <v>2864</v>
      </c>
      <c r="B1661">
        <v>7.2799999999999997E-10</v>
      </c>
      <c r="C1661">
        <v>6.4000000000000004E-8</v>
      </c>
      <c r="D1661">
        <v>2.0099999999999998</v>
      </c>
      <c r="E1661">
        <v>2.0099999999999998</v>
      </c>
      <c r="F1661">
        <v>906.56</v>
      </c>
      <c r="G1661">
        <v>451.73</v>
      </c>
    </row>
    <row r="1662" spans="1:7" x14ac:dyDescent="0.2">
      <c r="A1662" s="1" t="s">
        <v>4504</v>
      </c>
      <c r="B1662">
        <v>1.68E-6</v>
      </c>
      <c r="C1662">
        <v>3.26E-5</v>
      </c>
      <c r="D1662">
        <v>2.0099999999999998</v>
      </c>
      <c r="E1662">
        <v>2.0099999999999998</v>
      </c>
      <c r="F1662">
        <v>472.13</v>
      </c>
      <c r="G1662">
        <v>235.21</v>
      </c>
    </row>
    <row r="1663" spans="1:7" x14ac:dyDescent="0.2">
      <c r="A1663" s="1" t="s">
        <v>4505</v>
      </c>
      <c r="B1663">
        <v>8.5400000000000002E-5</v>
      </c>
      <c r="C1663">
        <v>7.2900000000000005E-4</v>
      </c>
      <c r="D1663">
        <v>2.0099999999999998</v>
      </c>
      <c r="E1663">
        <v>2.0099999999999998</v>
      </c>
      <c r="F1663">
        <v>403.44</v>
      </c>
      <c r="G1663">
        <v>200.98</v>
      </c>
    </row>
    <row r="1664" spans="1:7" x14ac:dyDescent="0.2">
      <c r="A1664" s="1" t="s">
        <v>4506</v>
      </c>
      <c r="B1664">
        <v>1.95E-4</v>
      </c>
      <c r="C1664">
        <v>1.4E-3</v>
      </c>
      <c r="D1664">
        <v>2.02</v>
      </c>
      <c r="E1664">
        <v>2.02</v>
      </c>
      <c r="F1664">
        <v>428.21</v>
      </c>
      <c r="G1664">
        <v>211.94</v>
      </c>
    </row>
    <row r="1665" spans="1:7" x14ac:dyDescent="0.2">
      <c r="A1665" s="1" t="s">
        <v>4507</v>
      </c>
      <c r="B1665">
        <v>3.2100000000000002E-6</v>
      </c>
      <c r="C1665">
        <v>5.3999999999999998E-5</v>
      </c>
      <c r="D1665">
        <v>2.0299999999999998</v>
      </c>
      <c r="E1665">
        <v>2.0299999999999998</v>
      </c>
      <c r="F1665">
        <v>2932.45</v>
      </c>
      <c r="G1665">
        <v>1446.57</v>
      </c>
    </row>
    <row r="1666" spans="1:7" x14ac:dyDescent="0.2">
      <c r="A1666" s="1" t="s">
        <v>4508</v>
      </c>
      <c r="B1666">
        <v>1.2899999999999999E-10</v>
      </c>
      <c r="C1666">
        <v>1.4999999999999999E-8</v>
      </c>
      <c r="D1666">
        <v>2.0299999999999998</v>
      </c>
      <c r="E1666">
        <v>2.0299999999999998</v>
      </c>
      <c r="F1666">
        <v>103.2</v>
      </c>
      <c r="G1666">
        <v>50.78</v>
      </c>
    </row>
    <row r="1667" spans="1:7" x14ac:dyDescent="0.2">
      <c r="A1667" s="1" t="s">
        <v>4509</v>
      </c>
      <c r="B1667">
        <v>3.8099999999999998E-5</v>
      </c>
      <c r="C1667">
        <v>3.8299999999999999E-4</v>
      </c>
      <c r="D1667">
        <v>2.04</v>
      </c>
      <c r="E1667">
        <v>2.04</v>
      </c>
      <c r="F1667">
        <v>33.15</v>
      </c>
      <c r="G1667">
        <v>16.27</v>
      </c>
    </row>
    <row r="1668" spans="1:7" x14ac:dyDescent="0.2">
      <c r="A1668" s="1" t="s">
        <v>4510</v>
      </c>
      <c r="B1668">
        <v>1.13E-6</v>
      </c>
      <c r="C1668">
        <v>2.3799999999999999E-5</v>
      </c>
      <c r="D1668">
        <v>2.0499999999999998</v>
      </c>
      <c r="E1668">
        <v>2.0499999999999998</v>
      </c>
      <c r="F1668">
        <v>75.900000000000006</v>
      </c>
      <c r="G1668">
        <v>36.99</v>
      </c>
    </row>
    <row r="1669" spans="1:7" x14ac:dyDescent="0.2">
      <c r="A1669" s="1" t="s">
        <v>4511</v>
      </c>
      <c r="B1669">
        <v>1.5E-5</v>
      </c>
      <c r="C1669">
        <v>1.8900000000000001E-4</v>
      </c>
      <c r="D1669">
        <v>2.0499999999999998</v>
      </c>
      <c r="E1669">
        <v>2.0499999999999998</v>
      </c>
      <c r="F1669">
        <v>140.38</v>
      </c>
      <c r="G1669">
        <v>68.36</v>
      </c>
    </row>
    <row r="1670" spans="1:7" x14ac:dyDescent="0.2">
      <c r="A1670" s="1" t="s">
        <v>2859</v>
      </c>
      <c r="B1670">
        <v>1.5299999999999999E-12</v>
      </c>
      <c r="C1670">
        <v>3.6199999999999999E-10</v>
      </c>
      <c r="D1670">
        <v>2.06</v>
      </c>
      <c r="E1670">
        <v>2.06</v>
      </c>
      <c r="F1670">
        <v>427.46</v>
      </c>
      <c r="G1670">
        <v>207.91</v>
      </c>
    </row>
    <row r="1671" spans="1:7" x14ac:dyDescent="0.2">
      <c r="A1671" s="1" t="s">
        <v>4514</v>
      </c>
      <c r="B1671">
        <v>8.0200000000000003E-8</v>
      </c>
      <c r="C1671">
        <v>2.96E-6</v>
      </c>
      <c r="D1671">
        <v>2.06</v>
      </c>
      <c r="E1671">
        <v>2.06</v>
      </c>
      <c r="F1671">
        <v>241.81</v>
      </c>
      <c r="G1671">
        <v>117.24</v>
      </c>
    </row>
    <row r="1672" spans="1:7" x14ac:dyDescent="0.2">
      <c r="A1672" s="1" t="s">
        <v>4515</v>
      </c>
      <c r="B1672">
        <v>1.98E-7</v>
      </c>
      <c r="C1672">
        <v>5.9800000000000003E-6</v>
      </c>
      <c r="D1672">
        <v>2.08</v>
      </c>
      <c r="E1672">
        <v>2.08</v>
      </c>
      <c r="F1672">
        <v>2539.46</v>
      </c>
      <c r="G1672">
        <v>1219.72</v>
      </c>
    </row>
    <row r="1673" spans="1:7" x14ac:dyDescent="0.2">
      <c r="A1673" s="1" t="s">
        <v>4516</v>
      </c>
      <c r="B1673">
        <v>1.2400000000000001E-4</v>
      </c>
      <c r="C1673">
        <v>9.6500000000000004E-4</v>
      </c>
      <c r="D1673">
        <v>2.08</v>
      </c>
      <c r="E1673">
        <v>2.08</v>
      </c>
      <c r="F1673">
        <v>804.37</v>
      </c>
      <c r="G1673">
        <v>385.96</v>
      </c>
    </row>
    <row r="1674" spans="1:7" x14ac:dyDescent="0.2">
      <c r="A1674" s="1" t="s">
        <v>4517</v>
      </c>
      <c r="B1674">
        <v>1.4E-8</v>
      </c>
      <c r="C1674">
        <v>7.0999999999999998E-7</v>
      </c>
      <c r="D1674">
        <v>2.09</v>
      </c>
      <c r="E1674">
        <v>2.09</v>
      </c>
      <c r="F1674">
        <v>259.52</v>
      </c>
      <c r="G1674">
        <v>124.43</v>
      </c>
    </row>
    <row r="1675" spans="1:7" x14ac:dyDescent="0.2">
      <c r="A1675" s="1" t="s">
        <v>4518</v>
      </c>
      <c r="B1675">
        <v>1.1999999999999999E-6</v>
      </c>
      <c r="C1675">
        <v>2.5000000000000001E-5</v>
      </c>
      <c r="D1675">
        <v>2.09</v>
      </c>
      <c r="E1675">
        <v>2.09</v>
      </c>
      <c r="F1675">
        <v>252.25</v>
      </c>
      <c r="G1675">
        <v>120.54</v>
      </c>
    </row>
    <row r="1676" spans="1:7" x14ac:dyDescent="0.2">
      <c r="A1676" s="1" t="s">
        <v>4519</v>
      </c>
      <c r="B1676">
        <v>7.0099999999999996E-5</v>
      </c>
      <c r="C1676">
        <v>6.2100000000000002E-4</v>
      </c>
      <c r="D1676">
        <v>2.09</v>
      </c>
      <c r="E1676">
        <v>2.09</v>
      </c>
      <c r="F1676">
        <v>312.97000000000003</v>
      </c>
      <c r="G1676">
        <v>149.47999999999999</v>
      </c>
    </row>
    <row r="1677" spans="1:7" x14ac:dyDescent="0.2">
      <c r="A1677" s="1" t="s">
        <v>4520</v>
      </c>
      <c r="B1677">
        <v>1.2300000000000001E-4</v>
      </c>
      <c r="C1677">
        <v>9.59E-4</v>
      </c>
      <c r="D1677">
        <v>2.09</v>
      </c>
      <c r="E1677">
        <v>2.09</v>
      </c>
      <c r="F1677">
        <v>757.08</v>
      </c>
      <c r="G1677">
        <v>361.41</v>
      </c>
    </row>
    <row r="1678" spans="1:7" x14ac:dyDescent="0.2">
      <c r="A1678" s="1" t="s">
        <v>4521</v>
      </c>
      <c r="B1678">
        <v>1.66E-8</v>
      </c>
      <c r="C1678">
        <v>8.1999999999999998E-7</v>
      </c>
      <c r="D1678">
        <v>2.1</v>
      </c>
      <c r="E1678">
        <v>2.1</v>
      </c>
      <c r="F1678">
        <v>176.33</v>
      </c>
      <c r="G1678">
        <v>84.12</v>
      </c>
    </row>
    <row r="1679" spans="1:7" x14ac:dyDescent="0.2">
      <c r="A1679" s="1" t="s">
        <v>4522</v>
      </c>
      <c r="B1679">
        <v>3.6100000000000002E-6</v>
      </c>
      <c r="C1679">
        <v>5.8999999999999998E-5</v>
      </c>
      <c r="D1679">
        <v>2.1</v>
      </c>
      <c r="E1679">
        <v>2.1</v>
      </c>
      <c r="F1679">
        <v>711.31</v>
      </c>
      <c r="G1679">
        <v>339.01</v>
      </c>
    </row>
    <row r="1680" spans="1:7" x14ac:dyDescent="0.2">
      <c r="A1680" s="1" t="s">
        <v>2871</v>
      </c>
      <c r="B1680">
        <v>1.5299999999999999E-3</v>
      </c>
      <c r="C1680">
        <v>7.3099999999999997E-3</v>
      </c>
      <c r="D1680">
        <v>2.1</v>
      </c>
      <c r="E1680">
        <v>2.1</v>
      </c>
      <c r="F1680">
        <v>142.54</v>
      </c>
      <c r="G1680">
        <v>67.91</v>
      </c>
    </row>
    <row r="1681" spans="1:7" x14ac:dyDescent="0.2">
      <c r="A1681" s="1" t="s">
        <v>4523</v>
      </c>
      <c r="B1681">
        <v>2.1900000000000001E-4</v>
      </c>
      <c r="C1681">
        <v>1.5299999999999999E-3</v>
      </c>
      <c r="D1681">
        <v>2.1</v>
      </c>
      <c r="E1681">
        <v>2.1</v>
      </c>
      <c r="F1681">
        <v>26.5</v>
      </c>
      <c r="G1681">
        <v>12.62</v>
      </c>
    </row>
    <row r="1682" spans="1:7" x14ac:dyDescent="0.2">
      <c r="A1682" s="1" t="s">
        <v>4524</v>
      </c>
      <c r="B1682">
        <v>3.6899999999999998E-6</v>
      </c>
      <c r="C1682">
        <v>5.9899999999999999E-5</v>
      </c>
      <c r="D1682">
        <v>2.1</v>
      </c>
      <c r="E1682">
        <v>2.1</v>
      </c>
      <c r="F1682">
        <v>38.17</v>
      </c>
      <c r="G1682">
        <v>18.18</v>
      </c>
    </row>
    <row r="1683" spans="1:7" x14ac:dyDescent="0.2">
      <c r="A1683" s="1" t="s">
        <v>4525</v>
      </c>
      <c r="B1683">
        <v>1.56E-3</v>
      </c>
      <c r="C1683">
        <v>7.4200000000000004E-3</v>
      </c>
      <c r="D1683">
        <v>2.1</v>
      </c>
      <c r="E1683">
        <v>2.1</v>
      </c>
      <c r="F1683">
        <v>285.54000000000002</v>
      </c>
      <c r="G1683">
        <v>135.74</v>
      </c>
    </row>
    <row r="1684" spans="1:7" x14ac:dyDescent="0.2">
      <c r="A1684" s="1" t="s">
        <v>4526</v>
      </c>
      <c r="B1684">
        <v>3.9199999999999999E-4</v>
      </c>
      <c r="C1684">
        <v>2.4499999999999999E-3</v>
      </c>
      <c r="D1684">
        <v>2.11</v>
      </c>
      <c r="E1684">
        <v>2.11</v>
      </c>
      <c r="F1684">
        <v>289.31</v>
      </c>
      <c r="G1684">
        <v>137.13999999999999</v>
      </c>
    </row>
    <row r="1685" spans="1:7" x14ac:dyDescent="0.2">
      <c r="A1685" s="1" t="s">
        <v>2854</v>
      </c>
      <c r="B1685">
        <v>8.4700000000000002E-6</v>
      </c>
      <c r="C1685">
        <v>1.1900000000000001E-4</v>
      </c>
      <c r="D1685">
        <v>2.12</v>
      </c>
      <c r="E1685">
        <v>2.12</v>
      </c>
      <c r="F1685">
        <v>228.99</v>
      </c>
      <c r="G1685">
        <v>108.06</v>
      </c>
    </row>
    <row r="1686" spans="1:7" x14ac:dyDescent="0.2">
      <c r="A1686" s="1" t="s">
        <v>4527</v>
      </c>
      <c r="B1686">
        <v>1.06E-6</v>
      </c>
      <c r="C1686">
        <v>2.27E-5</v>
      </c>
      <c r="D1686">
        <v>2.12</v>
      </c>
      <c r="E1686">
        <v>2.12</v>
      </c>
      <c r="F1686">
        <v>148.96</v>
      </c>
      <c r="G1686">
        <v>70.23</v>
      </c>
    </row>
    <row r="1687" spans="1:7" x14ac:dyDescent="0.2">
      <c r="A1687" s="1" t="s">
        <v>4528</v>
      </c>
      <c r="B1687">
        <v>3.0499999999999999E-4</v>
      </c>
      <c r="C1687">
        <v>1.99E-3</v>
      </c>
      <c r="D1687">
        <v>2.13</v>
      </c>
      <c r="E1687">
        <v>2.13</v>
      </c>
      <c r="F1687">
        <v>3066.33</v>
      </c>
      <c r="G1687">
        <v>1441</v>
      </c>
    </row>
    <row r="1688" spans="1:7" x14ac:dyDescent="0.2">
      <c r="A1688" s="1" t="s">
        <v>4530</v>
      </c>
      <c r="B1688">
        <v>2.7399999999999999E-5</v>
      </c>
      <c r="C1688">
        <v>2.9599999999999998E-4</v>
      </c>
      <c r="D1688">
        <v>2.13</v>
      </c>
      <c r="E1688">
        <v>2.13</v>
      </c>
      <c r="F1688">
        <v>1076.55</v>
      </c>
      <c r="G1688">
        <v>505.59</v>
      </c>
    </row>
    <row r="1689" spans="1:7" x14ac:dyDescent="0.2">
      <c r="A1689" s="1" t="s">
        <v>4531</v>
      </c>
      <c r="B1689">
        <v>2.48E-3</v>
      </c>
      <c r="C1689">
        <v>1.0699999999999999E-2</v>
      </c>
      <c r="D1689">
        <v>2.13</v>
      </c>
      <c r="E1689">
        <v>2.13</v>
      </c>
      <c r="F1689">
        <v>14.66</v>
      </c>
      <c r="G1689">
        <v>6.87</v>
      </c>
    </row>
    <row r="1690" spans="1:7" x14ac:dyDescent="0.2">
      <c r="A1690" s="1" t="s">
        <v>4532</v>
      </c>
      <c r="B1690">
        <v>1.04E-7</v>
      </c>
      <c r="C1690">
        <v>3.6500000000000002E-6</v>
      </c>
      <c r="D1690">
        <v>2.14</v>
      </c>
      <c r="E1690">
        <v>2.14</v>
      </c>
      <c r="F1690">
        <v>2622.36</v>
      </c>
      <c r="G1690">
        <v>1227.3499999999999</v>
      </c>
    </row>
    <row r="1691" spans="1:7" x14ac:dyDescent="0.2">
      <c r="A1691" s="1" t="s">
        <v>4533</v>
      </c>
      <c r="B1691">
        <v>4.5800000000000002E-5</v>
      </c>
      <c r="C1691">
        <v>4.4200000000000001E-4</v>
      </c>
      <c r="D1691">
        <v>2.16</v>
      </c>
      <c r="E1691">
        <v>2.16</v>
      </c>
      <c r="F1691">
        <v>143.47999999999999</v>
      </c>
      <c r="G1691">
        <v>66.44</v>
      </c>
    </row>
    <row r="1692" spans="1:7" x14ac:dyDescent="0.2">
      <c r="A1692" s="1" t="s">
        <v>2844</v>
      </c>
      <c r="B1692">
        <v>3.1400000000000003E-11</v>
      </c>
      <c r="C1692">
        <v>4.7799999999999996E-9</v>
      </c>
      <c r="D1692">
        <v>2.17</v>
      </c>
      <c r="E1692">
        <v>2.17</v>
      </c>
      <c r="F1692">
        <v>147.57</v>
      </c>
      <c r="G1692">
        <v>68.069999999999993</v>
      </c>
    </row>
    <row r="1693" spans="1:7" x14ac:dyDescent="0.2">
      <c r="A1693" s="1" t="s">
        <v>4534</v>
      </c>
      <c r="B1693">
        <v>2.9500000000000001E-6</v>
      </c>
      <c r="C1693">
        <v>5.0699999999999999E-5</v>
      </c>
      <c r="D1693">
        <v>2.1800000000000002</v>
      </c>
      <c r="E1693">
        <v>2.1800000000000002</v>
      </c>
      <c r="F1693">
        <v>30.81</v>
      </c>
      <c r="G1693">
        <v>14.14</v>
      </c>
    </row>
    <row r="1694" spans="1:7" x14ac:dyDescent="0.2">
      <c r="A1694" s="1" t="s">
        <v>4535</v>
      </c>
      <c r="B1694">
        <v>4.1100000000000002E-4</v>
      </c>
      <c r="C1694">
        <v>2.5500000000000002E-3</v>
      </c>
      <c r="D1694">
        <v>2.19</v>
      </c>
      <c r="E1694">
        <v>2.19</v>
      </c>
      <c r="F1694">
        <v>32.630000000000003</v>
      </c>
      <c r="G1694">
        <v>14.92</v>
      </c>
    </row>
    <row r="1695" spans="1:7" x14ac:dyDescent="0.2">
      <c r="A1695" s="1" t="s">
        <v>4536</v>
      </c>
      <c r="B1695">
        <v>1.3799999999999999E-6</v>
      </c>
      <c r="C1695">
        <v>2.7800000000000001E-5</v>
      </c>
      <c r="D1695">
        <v>2.19</v>
      </c>
      <c r="E1695">
        <v>2.19</v>
      </c>
      <c r="F1695">
        <v>65.680000000000007</v>
      </c>
      <c r="G1695">
        <v>29.98</v>
      </c>
    </row>
    <row r="1696" spans="1:7" x14ac:dyDescent="0.2">
      <c r="A1696" s="1" t="s">
        <v>4537</v>
      </c>
      <c r="B1696">
        <v>1.7799999999999999E-3</v>
      </c>
      <c r="C1696">
        <v>8.2799999999999992E-3</v>
      </c>
      <c r="D1696">
        <v>2.19</v>
      </c>
      <c r="E1696">
        <v>2.19</v>
      </c>
      <c r="F1696">
        <v>41.05</v>
      </c>
      <c r="G1696">
        <v>18.71</v>
      </c>
    </row>
    <row r="1697" spans="1:7" x14ac:dyDescent="0.2">
      <c r="A1697" s="1" t="s">
        <v>2846</v>
      </c>
      <c r="B1697">
        <v>7.9399999999999996E-8</v>
      </c>
      <c r="C1697">
        <v>2.9500000000000001E-6</v>
      </c>
      <c r="D1697">
        <v>2.2000000000000002</v>
      </c>
      <c r="E1697">
        <v>2.2000000000000002</v>
      </c>
      <c r="F1697">
        <v>93.87</v>
      </c>
      <c r="G1697">
        <v>42.76</v>
      </c>
    </row>
    <row r="1698" spans="1:7" x14ac:dyDescent="0.2">
      <c r="A1698" s="1" t="s">
        <v>4538</v>
      </c>
      <c r="B1698">
        <v>1.5500000000000001E-10</v>
      </c>
      <c r="C1698">
        <v>1.7599999999999999E-8</v>
      </c>
      <c r="D1698">
        <v>2.2000000000000002</v>
      </c>
      <c r="E1698">
        <v>2.2000000000000002</v>
      </c>
      <c r="F1698">
        <v>204.5</v>
      </c>
      <c r="G1698">
        <v>92.83</v>
      </c>
    </row>
    <row r="1699" spans="1:7" x14ac:dyDescent="0.2">
      <c r="A1699" s="1" t="s">
        <v>2860</v>
      </c>
      <c r="B1699">
        <v>7.1699999999999997E-7</v>
      </c>
      <c r="C1699">
        <v>1.6799999999999998E-5</v>
      </c>
      <c r="D1699">
        <v>2.21</v>
      </c>
      <c r="E1699">
        <v>2.21</v>
      </c>
      <c r="F1699">
        <v>136.24</v>
      </c>
      <c r="G1699">
        <v>61.68</v>
      </c>
    </row>
    <row r="1700" spans="1:7" x14ac:dyDescent="0.2">
      <c r="A1700" s="1" t="s">
        <v>4540</v>
      </c>
      <c r="B1700">
        <v>6.8900000000000003E-3</v>
      </c>
      <c r="C1700">
        <v>2.4299999999999999E-2</v>
      </c>
      <c r="D1700">
        <v>2.2200000000000002</v>
      </c>
      <c r="E1700">
        <v>2.2200000000000002</v>
      </c>
      <c r="F1700">
        <v>38.58</v>
      </c>
      <c r="G1700">
        <v>17.38</v>
      </c>
    </row>
    <row r="1701" spans="1:7" x14ac:dyDescent="0.2">
      <c r="A1701" s="1" t="s">
        <v>2876</v>
      </c>
      <c r="B1701">
        <v>1.2099999999999999E-5</v>
      </c>
      <c r="C1701">
        <v>1.5799999999999999E-4</v>
      </c>
      <c r="D1701">
        <v>2.23</v>
      </c>
      <c r="E1701">
        <v>2.23</v>
      </c>
      <c r="F1701">
        <v>248.52</v>
      </c>
      <c r="G1701">
        <v>111.61</v>
      </c>
    </row>
    <row r="1702" spans="1:7" x14ac:dyDescent="0.2">
      <c r="A1702" s="1" t="s">
        <v>4541</v>
      </c>
      <c r="B1702">
        <v>1.21E-4</v>
      </c>
      <c r="C1702">
        <v>9.5299999999999996E-4</v>
      </c>
      <c r="D1702">
        <v>2.25</v>
      </c>
      <c r="E1702">
        <v>2.25</v>
      </c>
      <c r="F1702">
        <v>231.75</v>
      </c>
      <c r="G1702">
        <v>102.83</v>
      </c>
    </row>
    <row r="1703" spans="1:7" x14ac:dyDescent="0.2">
      <c r="A1703" s="1" t="s">
        <v>4542</v>
      </c>
      <c r="B1703">
        <v>1.31E-7</v>
      </c>
      <c r="C1703">
        <v>4.33E-6</v>
      </c>
      <c r="D1703">
        <v>2.2799999999999998</v>
      </c>
      <c r="E1703">
        <v>2.2799999999999998</v>
      </c>
      <c r="F1703">
        <v>574.49</v>
      </c>
      <c r="G1703">
        <v>252.47</v>
      </c>
    </row>
    <row r="1704" spans="1:7" x14ac:dyDescent="0.2">
      <c r="A1704" s="1" t="s">
        <v>2872</v>
      </c>
      <c r="B1704">
        <v>3.0100000000000001E-7</v>
      </c>
      <c r="C1704">
        <v>8.3499999999999997E-6</v>
      </c>
      <c r="D1704">
        <v>2.2799999999999998</v>
      </c>
      <c r="E1704">
        <v>2.2799999999999998</v>
      </c>
      <c r="F1704">
        <v>177.35</v>
      </c>
      <c r="G1704">
        <v>77.83</v>
      </c>
    </row>
    <row r="1705" spans="1:7" x14ac:dyDescent="0.2">
      <c r="A1705" s="1" t="s">
        <v>4543</v>
      </c>
      <c r="B1705">
        <v>7.0500000000000003E-9</v>
      </c>
      <c r="C1705">
        <v>4.1800000000000001E-7</v>
      </c>
      <c r="D1705">
        <v>2.29</v>
      </c>
      <c r="E1705">
        <v>2.29</v>
      </c>
      <c r="F1705">
        <v>438.96</v>
      </c>
      <c r="G1705">
        <v>192.02</v>
      </c>
    </row>
    <row r="1706" spans="1:7" x14ac:dyDescent="0.2">
      <c r="A1706" s="1" t="s">
        <v>4544</v>
      </c>
      <c r="B1706">
        <v>3.19E-6</v>
      </c>
      <c r="C1706">
        <v>5.3699999999999997E-5</v>
      </c>
      <c r="D1706">
        <v>2.2999999999999998</v>
      </c>
      <c r="E1706">
        <v>2.2999999999999998</v>
      </c>
      <c r="F1706">
        <v>689.65</v>
      </c>
      <c r="G1706">
        <v>299.76</v>
      </c>
    </row>
    <row r="1707" spans="1:7" x14ac:dyDescent="0.2">
      <c r="A1707" s="1" t="s">
        <v>4545</v>
      </c>
      <c r="B1707">
        <v>2.1599999999999999E-4</v>
      </c>
      <c r="C1707">
        <v>1.5200000000000001E-3</v>
      </c>
      <c r="D1707">
        <v>2.2999999999999998</v>
      </c>
      <c r="E1707">
        <v>2.2999999999999998</v>
      </c>
      <c r="F1707">
        <v>23.67</v>
      </c>
      <c r="G1707">
        <v>10.28</v>
      </c>
    </row>
    <row r="1708" spans="1:7" x14ac:dyDescent="0.2">
      <c r="A1708" s="1" t="s">
        <v>4546</v>
      </c>
      <c r="B1708">
        <v>1.5799999999999999E-4</v>
      </c>
      <c r="C1708">
        <v>1.1800000000000001E-3</v>
      </c>
      <c r="D1708">
        <v>2.31</v>
      </c>
      <c r="E1708">
        <v>2.31</v>
      </c>
      <c r="F1708">
        <v>904.4</v>
      </c>
      <c r="G1708">
        <v>391.04</v>
      </c>
    </row>
    <row r="1709" spans="1:7" x14ac:dyDescent="0.2">
      <c r="A1709" s="1" t="s">
        <v>4547</v>
      </c>
      <c r="B1709">
        <v>2.6300000000000002E-10</v>
      </c>
      <c r="C1709">
        <v>2.7100000000000001E-8</v>
      </c>
      <c r="D1709">
        <v>2.3199999999999998</v>
      </c>
      <c r="E1709">
        <v>2.3199999999999998</v>
      </c>
      <c r="F1709">
        <v>165.02</v>
      </c>
      <c r="G1709">
        <v>71.099999999999994</v>
      </c>
    </row>
    <row r="1710" spans="1:7" x14ac:dyDescent="0.2">
      <c r="A1710" s="1" t="s">
        <v>4548</v>
      </c>
      <c r="B1710">
        <v>4.5900000000000001E-8</v>
      </c>
      <c r="C1710">
        <v>1.9199999999999998E-6</v>
      </c>
      <c r="D1710">
        <v>2.3199999999999998</v>
      </c>
      <c r="E1710">
        <v>2.3199999999999998</v>
      </c>
      <c r="F1710">
        <v>44.63</v>
      </c>
      <c r="G1710">
        <v>19.23</v>
      </c>
    </row>
    <row r="1711" spans="1:7" x14ac:dyDescent="0.2">
      <c r="A1711" s="1" t="s">
        <v>4549</v>
      </c>
      <c r="B1711">
        <v>5.2599999999999998E-12</v>
      </c>
      <c r="C1711">
        <v>1.1200000000000001E-9</v>
      </c>
      <c r="D1711">
        <v>2.36</v>
      </c>
      <c r="E1711">
        <v>2.36</v>
      </c>
      <c r="F1711">
        <v>531.65</v>
      </c>
      <c r="G1711">
        <v>225.7</v>
      </c>
    </row>
    <row r="1712" spans="1:7" x14ac:dyDescent="0.2">
      <c r="A1712" s="1" t="s">
        <v>4550</v>
      </c>
      <c r="B1712">
        <v>1.2600000000000001E-3</v>
      </c>
      <c r="C1712">
        <v>6.3099999999999996E-3</v>
      </c>
      <c r="D1712">
        <v>2.36</v>
      </c>
      <c r="E1712">
        <v>2.36</v>
      </c>
      <c r="F1712">
        <v>8497.3700000000008</v>
      </c>
      <c r="G1712">
        <v>3596.4</v>
      </c>
    </row>
    <row r="1713" spans="1:7" x14ac:dyDescent="0.2">
      <c r="A1713" s="1" t="s">
        <v>4551</v>
      </c>
      <c r="B1713">
        <v>6.5100000000000004E-6</v>
      </c>
      <c r="C1713">
        <v>9.6000000000000002E-5</v>
      </c>
      <c r="D1713">
        <v>2.37</v>
      </c>
      <c r="E1713">
        <v>2.37</v>
      </c>
      <c r="F1713">
        <v>155.63</v>
      </c>
      <c r="G1713">
        <v>65.64</v>
      </c>
    </row>
    <row r="1714" spans="1:7" x14ac:dyDescent="0.2">
      <c r="A1714" s="1" t="s">
        <v>4552</v>
      </c>
      <c r="B1714">
        <v>1.15E-5</v>
      </c>
      <c r="C1714">
        <v>1.5200000000000001E-4</v>
      </c>
      <c r="D1714">
        <v>2.37</v>
      </c>
      <c r="E1714">
        <v>2.37</v>
      </c>
      <c r="F1714">
        <v>349.25</v>
      </c>
      <c r="G1714">
        <v>147.08000000000001</v>
      </c>
    </row>
    <row r="1715" spans="1:7" x14ac:dyDescent="0.2">
      <c r="A1715" s="1" t="s">
        <v>4553</v>
      </c>
      <c r="B1715">
        <v>1.22E-4</v>
      </c>
      <c r="C1715">
        <v>9.5699999999999995E-4</v>
      </c>
      <c r="D1715">
        <v>2.39</v>
      </c>
      <c r="E1715">
        <v>2.39</v>
      </c>
      <c r="F1715">
        <v>16.489999999999998</v>
      </c>
      <c r="G1715">
        <v>6.91</v>
      </c>
    </row>
    <row r="1716" spans="1:7" x14ac:dyDescent="0.2">
      <c r="A1716" s="1" t="s">
        <v>2869</v>
      </c>
      <c r="B1716">
        <v>3.6199999999999999E-9</v>
      </c>
      <c r="C1716">
        <v>2.5100000000000001E-7</v>
      </c>
      <c r="D1716">
        <v>2.4</v>
      </c>
      <c r="E1716">
        <v>2.4</v>
      </c>
      <c r="F1716">
        <v>355.87</v>
      </c>
      <c r="G1716">
        <v>148.13999999999999</v>
      </c>
    </row>
    <row r="1717" spans="1:7" x14ac:dyDescent="0.2">
      <c r="A1717" s="1" t="s">
        <v>4556</v>
      </c>
      <c r="B1717">
        <v>2.28E-7</v>
      </c>
      <c r="C1717">
        <v>6.72E-6</v>
      </c>
      <c r="D1717">
        <v>2.4500000000000002</v>
      </c>
      <c r="E1717">
        <v>2.4500000000000002</v>
      </c>
      <c r="F1717">
        <v>1330.36</v>
      </c>
      <c r="G1717">
        <v>542.36</v>
      </c>
    </row>
    <row r="1718" spans="1:7" x14ac:dyDescent="0.2">
      <c r="A1718" s="1" t="s">
        <v>4557</v>
      </c>
      <c r="B1718">
        <v>3.3700000000000001E-7</v>
      </c>
      <c r="C1718">
        <v>9.1400000000000006E-6</v>
      </c>
      <c r="D1718">
        <v>2.4500000000000002</v>
      </c>
      <c r="E1718">
        <v>2.4500000000000002</v>
      </c>
      <c r="F1718">
        <v>106.42</v>
      </c>
      <c r="G1718">
        <v>43.38</v>
      </c>
    </row>
    <row r="1719" spans="1:7" x14ac:dyDescent="0.2">
      <c r="A1719" s="1" t="s">
        <v>4559</v>
      </c>
      <c r="B1719">
        <v>1.17E-3</v>
      </c>
      <c r="C1719">
        <v>5.9100000000000003E-3</v>
      </c>
      <c r="D1719">
        <v>2.48</v>
      </c>
      <c r="E1719">
        <v>2.48</v>
      </c>
      <c r="F1719">
        <v>244.62</v>
      </c>
      <c r="G1719">
        <v>98.49</v>
      </c>
    </row>
    <row r="1720" spans="1:7" x14ac:dyDescent="0.2">
      <c r="A1720" s="1" t="s">
        <v>4560</v>
      </c>
      <c r="B1720">
        <v>3.1900000000000003E-5</v>
      </c>
      <c r="C1720">
        <v>3.3500000000000001E-4</v>
      </c>
      <c r="D1720">
        <v>2.5</v>
      </c>
      <c r="E1720">
        <v>2.5</v>
      </c>
      <c r="F1720">
        <v>52.04</v>
      </c>
      <c r="G1720">
        <v>20.83</v>
      </c>
    </row>
    <row r="1721" spans="1:7" x14ac:dyDescent="0.2">
      <c r="A1721" s="1" t="s">
        <v>4562</v>
      </c>
      <c r="B1721">
        <v>2.3200000000000001E-7</v>
      </c>
      <c r="C1721">
        <v>6.8199999999999999E-6</v>
      </c>
      <c r="D1721">
        <v>2.54</v>
      </c>
      <c r="E1721">
        <v>2.54</v>
      </c>
      <c r="F1721">
        <v>1376.14</v>
      </c>
      <c r="G1721">
        <v>541.42999999999995</v>
      </c>
    </row>
    <row r="1722" spans="1:7" x14ac:dyDescent="0.2">
      <c r="A1722" s="1" t="s">
        <v>4563</v>
      </c>
      <c r="B1722">
        <v>4.6799999999999999E-5</v>
      </c>
      <c r="C1722">
        <v>4.4799999999999999E-4</v>
      </c>
      <c r="D1722">
        <v>2.58</v>
      </c>
      <c r="E1722">
        <v>2.58</v>
      </c>
      <c r="F1722">
        <v>664.12</v>
      </c>
      <c r="G1722">
        <v>257.06</v>
      </c>
    </row>
    <row r="1723" spans="1:7" x14ac:dyDescent="0.2">
      <c r="A1723" s="1" t="s">
        <v>4564</v>
      </c>
      <c r="B1723">
        <v>9.9400000000000001E-11</v>
      </c>
      <c r="C1723">
        <v>1.24E-8</v>
      </c>
      <c r="D1723">
        <v>2.63</v>
      </c>
      <c r="E1723">
        <v>2.63</v>
      </c>
      <c r="F1723">
        <v>668.82</v>
      </c>
      <c r="G1723">
        <v>254.72</v>
      </c>
    </row>
    <row r="1724" spans="1:7" x14ac:dyDescent="0.2">
      <c r="A1724" s="1" t="s">
        <v>2877</v>
      </c>
      <c r="B1724">
        <v>8.09E-9</v>
      </c>
      <c r="C1724">
        <v>4.6400000000000003E-7</v>
      </c>
      <c r="D1724">
        <v>2.72</v>
      </c>
      <c r="E1724">
        <v>2.72</v>
      </c>
      <c r="F1724">
        <v>620.24</v>
      </c>
      <c r="G1724">
        <v>228.12</v>
      </c>
    </row>
    <row r="1725" spans="1:7" x14ac:dyDescent="0.2">
      <c r="A1725" s="1" t="s">
        <v>4565</v>
      </c>
      <c r="B1725">
        <v>2.7999999999999999E-6</v>
      </c>
      <c r="C1725">
        <v>4.88E-5</v>
      </c>
      <c r="D1725">
        <v>2.72</v>
      </c>
      <c r="E1725">
        <v>2.72</v>
      </c>
      <c r="F1725">
        <v>5612.9</v>
      </c>
      <c r="G1725">
        <v>2060.86</v>
      </c>
    </row>
    <row r="1726" spans="1:7" x14ac:dyDescent="0.2">
      <c r="A1726" s="1" t="s">
        <v>2863</v>
      </c>
      <c r="B1726">
        <v>8.9599999999999995E-8</v>
      </c>
      <c r="C1726">
        <v>3.23E-6</v>
      </c>
      <c r="D1726">
        <v>2.73</v>
      </c>
      <c r="E1726">
        <v>2.73</v>
      </c>
      <c r="F1726">
        <v>145.79</v>
      </c>
      <c r="G1726">
        <v>53.4</v>
      </c>
    </row>
    <row r="1727" spans="1:7" x14ac:dyDescent="0.2">
      <c r="A1727" s="1" t="s">
        <v>4566</v>
      </c>
      <c r="B1727">
        <v>8.6800000000000002E-3</v>
      </c>
      <c r="C1727">
        <v>2.93E-2</v>
      </c>
      <c r="D1727">
        <v>2.74</v>
      </c>
      <c r="E1727">
        <v>2.74</v>
      </c>
      <c r="F1727">
        <v>69.45</v>
      </c>
      <c r="G1727">
        <v>25.33</v>
      </c>
    </row>
    <row r="1728" spans="1:7" x14ac:dyDescent="0.2">
      <c r="A1728" s="1" t="s">
        <v>4567</v>
      </c>
      <c r="B1728">
        <v>6.7900000000000006E-8</v>
      </c>
      <c r="C1728">
        <v>2.6000000000000001E-6</v>
      </c>
      <c r="D1728">
        <v>2.76</v>
      </c>
      <c r="E1728">
        <v>2.76</v>
      </c>
      <c r="F1728">
        <v>1218.58</v>
      </c>
      <c r="G1728">
        <v>442.09</v>
      </c>
    </row>
    <row r="1729" spans="1:7" x14ac:dyDescent="0.2">
      <c r="A1729" s="1" t="s">
        <v>4568</v>
      </c>
      <c r="B1729">
        <v>1.07E-14</v>
      </c>
      <c r="C1729">
        <v>3.9600000000000001E-12</v>
      </c>
      <c r="D1729">
        <v>2.77</v>
      </c>
      <c r="E1729">
        <v>2.77</v>
      </c>
      <c r="F1729">
        <v>388.72</v>
      </c>
      <c r="G1729">
        <v>140.5</v>
      </c>
    </row>
    <row r="1730" spans="1:7" x14ac:dyDescent="0.2">
      <c r="A1730" s="1" t="s">
        <v>4569</v>
      </c>
      <c r="B1730">
        <v>7.1500000000000003E-5</v>
      </c>
      <c r="C1730">
        <v>6.3100000000000005E-4</v>
      </c>
      <c r="D1730">
        <v>2.77</v>
      </c>
      <c r="E1730">
        <v>2.77</v>
      </c>
      <c r="F1730">
        <v>167.87</v>
      </c>
      <c r="G1730">
        <v>60.62</v>
      </c>
    </row>
    <row r="1731" spans="1:7" x14ac:dyDescent="0.2">
      <c r="A1731" s="1" t="s">
        <v>2874</v>
      </c>
      <c r="B1731">
        <v>6.4700000000000001E-7</v>
      </c>
      <c r="C1731">
        <v>1.5500000000000001E-5</v>
      </c>
      <c r="D1731">
        <v>2.78</v>
      </c>
      <c r="E1731">
        <v>2.78</v>
      </c>
      <c r="F1731">
        <v>68.099999999999994</v>
      </c>
      <c r="G1731">
        <v>24.5</v>
      </c>
    </row>
    <row r="1732" spans="1:7" x14ac:dyDescent="0.2">
      <c r="A1732" s="1" t="s">
        <v>2841</v>
      </c>
      <c r="B1732">
        <v>8.2700000000000004E-10</v>
      </c>
      <c r="C1732">
        <v>7.0200000000000007E-8</v>
      </c>
      <c r="D1732">
        <v>2.81</v>
      </c>
      <c r="E1732">
        <v>2.81</v>
      </c>
      <c r="F1732">
        <v>64.010000000000005</v>
      </c>
      <c r="G1732">
        <v>22.74</v>
      </c>
    </row>
    <row r="1733" spans="1:7" x14ac:dyDescent="0.2">
      <c r="A1733" s="1" t="s">
        <v>4570</v>
      </c>
      <c r="B1733">
        <v>6.2700000000000004E-3</v>
      </c>
      <c r="C1733">
        <v>2.2499999999999999E-2</v>
      </c>
      <c r="D1733">
        <v>2.95</v>
      </c>
      <c r="E1733">
        <v>2.95</v>
      </c>
      <c r="F1733">
        <v>337.78</v>
      </c>
      <c r="G1733">
        <v>114.41</v>
      </c>
    </row>
    <row r="1734" spans="1:7" x14ac:dyDescent="0.2">
      <c r="A1734" s="1" t="s">
        <v>4571</v>
      </c>
      <c r="B1734">
        <v>1.66E-7</v>
      </c>
      <c r="C1734">
        <v>5.22E-6</v>
      </c>
      <c r="D1734">
        <v>3</v>
      </c>
      <c r="E1734">
        <v>3</v>
      </c>
      <c r="F1734">
        <v>78.7</v>
      </c>
      <c r="G1734">
        <v>26.26</v>
      </c>
    </row>
    <row r="1735" spans="1:7" x14ac:dyDescent="0.2">
      <c r="A1735" s="1" t="s">
        <v>2880</v>
      </c>
      <c r="B1735">
        <v>1.2400000000000001E-9</v>
      </c>
      <c r="C1735">
        <v>9.9299999999999996E-8</v>
      </c>
      <c r="D1735">
        <v>3.06</v>
      </c>
      <c r="E1735">
        <v>3.06</v>
      </c>
      <c r="F1735">
        <v>555.09</v>
      </c>
      <c r="G1735">
        <v>181.44</v>
      </c>
    </row>
    <row r="1736" spans="1:7" x14ac:dyDescent="0.2">
      <c r="A1736" s="1" t="s">
        <v>4572</v>
      </c>
      <c r="B1736">
        <v>4.0399999999999999E-5</v>
      </c>
      <c r="C1736">
        <v>4.0200000000000001E-4</v>
      </c>
      <c r="D1736">
        <v>3.08</v>
      </c>
      <c r="E1736">
        <v>3.08</v>
      </c>
      <c r="F1736">
        <v>1270.9100000000001</v>
      </c>
      <c r="G1736">
        <v>413.08</v>
      </c>
    </row>
    <row r="1737" spans="1:7" x14ac:dyDescent="0.2">
      <c r="A1737" s="1" t="s">
        <v>2873</v>
      </c>
      <c r="B1737">
        <v>5.1699999999999998E-7</v>
      </c>
      <c r="C1737">
        <v>1.2999999999999999E-5</v>
      </c>
      <c r="D1737">
        <v>3.23</v>
      </c>
      <c r="E1737">
        <v>3.23</v>
      </c>
      <c r="F1737">
        <v>601.78</v>
      </c>
      <c r="G1737">
        <v>186.52</v>
      </c>
    </row>
    <row r="1738" spans="1:7" x14ac:dyDescent="0.2">
      <c r="A1738" s="1" t="s">
        <v>2879</v>
      </c>
      <c r="B1738">
        <v>1.16E-8</v>
      </c>
      <c r="C1738">
        <v>6.1900000000000002E-7</v>
      </c>
      <c r="D1738">
        <v>3.26</v>
      </c>
      <c r="E1738">
        <v>3.26</v>
      </c>
      <c r="F1738">
        <v>523.85</v>
      </c>
      <c r="G1738">
        <v>160.63</v>
      </c>
    </row>
    <row r="1739" spans="1:7" x14ac:dyDescent="0.2">
      <c r="A1739" s="1" t="s">
        <v>2881</v>
      </c>
      <c r="B1739">
        <v>3.9300000000000003E-9</v>
      </c>
      <c r="C1739">
        <v>2.6600000000000003E-7</v>
      </c>
      <c r="D1739">
        <v>3.27</v>
      </c>
      <c r="E1739">
        <v>3.27</v>
      </c>
      <c r="F1739">
        <v>589.83000000000004</v>
      </c>
      <c r="G1739">
        <v>180.44</v>
      </c>
    </row>
    <row r="1740" spans="1:7" x14ac:dyDescent="0.2">
      <c r="A1740" s="1" t="s">
        <v>2878</v>
      </c>
      <c r="B1740">
        <v>9.5999999999999999E-8</v>
      </c>
      <c r="C1740">
        <v>3.4300000000000002E-6</v>
      </c>
      <c r="D1740">
        <v>3.35</v>
      </c>
      <c r="E1740">
        <v>3.35</v>
      </c>
      <c r="F1740">
        <v>159.84</v>
      </c>
      <c r="G1740">
        <v>47.77</v>
      </c>
    </row>
    <row r="1741" spans="1:7" x14ac:dyDescent="0.2">
      <c r="A1741" s="1" t="s">
        <v>4573</v>
      </c>
      <c r="B1741">
        <v>7.61E-8</v>
      </c>
      <c r="C1741">
        <v>2.8600000000000001E-6</v>
      </c>
      <c r="D1741">
        <v>3.35</v>
      </c>
      <c r="E1741">
        <v>3.35</v>
      </c>
      <c r="F1741">
        <v>1268.94</v>
      </c>
      <c r="G1741">
        <v>378.26</v>
      </c>
    </row>
    <row r="1742" spans="1:7" x14ac:dyDescent="0.2">
      <c r="A1742" s="1" t="s">
        <v>2875</v>
      </c>
      <c r="B1742">
        <v>1.62E-11</v>
      </c>
      <c r="C1742">
        <v>2.7000000000000002E-9</v>
      </c>
      <c r="D1742">
        <v>3.44</v>
      </c>
      <c r="E1742">
        <v>3.44</v>
      </c>
      <c r="F1742">
        <v>463.17</v>
      </c>
      <c r="G1742">
        <v>134.46</v>
      </c>
    </row>
    <row r="1743" spans="1:7" x14ac:dyDescent="0.2">
      <c r="A1743" s="1" t="s">
        <v>2882</v>
      </c>
      <c r="B1743">
        <v>2.4800000000000002E-10</v>
      </c>
      <c r="C1743">
        <v>2.5699999999999999E-8</v>
      </c>
      <c r="D1743">
        <v>3.6</v>
      </c>
      <c r="E1743">
        <v>3.6</v>
      </c>
      <c r="F1743">
        <v>177.85</v>
      </c>
      <c r="G1743">
        <v>49.34</v>
      </c>
    </row>
    <row r="1744" spans="1:7" x14ac:dyDescent="0.2">
      <c r="A1744" s="1" t="s">
        <v>2885</v>
      </c>
      <c r="B1744">
        <v>9.9800000000000002E-7</v>
      </c>
      <c r="C1744">
        <v>2.16E-5</v>
      </c>
      <c r="D1744">
        <v>3.8</v>
      </c>
      <c r="E1744">
        <v>3.8</v>
      </c>
      <c r="F1744">
        <v>120.53</v>
      </c>
      <c r="G1744">
        <v>31.7</v>
      </c>
    </row>
    <row r="1745" spans="1:7" x14ac:dyDescent="0.2">
      <c r="A1745" s="1" t="s">
        <v>2883</v>
      </c>
      <c r="B1745">
        <v>1.81E-9</v>
      </c>
      <c r="C1745">
        <v>1.36E-7</v>
      </c>
      <c r="D1745">
        <v>4.6900000000000004</v>
      </c>
      <c r="E1745">
        <v>4.6900000000000004</v>
      </c>
      <c r="F1745">
        <v>123.14</v>
      </c>
      <c r="G1745">
        <v>26.23</v>
      </c>
    </row>
    <row r="1746" spans="1:7" x14ac:dyDescent="0.2">
      <c r="A1746" s="1" t="s">
        <v>4574</v>
      </c>
      <c r="B1746">
        <v>8.6700000000000007E-5</v>
      </c>
      <c r="C1746">
        <v>7.36E-4</v>
      </c>
      <c r="D1746">
        <v>4.92</v>
      </c>
      <c r="E1746">
        <v>4.92</v>
      </c>
      <c r="F1746">
        <v>21.45</v>
      </c>
      <c r="G1746">
        <v>4.3600000000000003</v>
      </c>
    </row>
    <row r="1747" spans="1:7" x14ac:dyDescent="0.2">
      <c r="A1747" s="1" t="s">
        <v>2887</v>
      </c>
      <c r="B1747">
        <v>6.7699999999999996E-12</v>
      </c>
      <c r="C1747">
        <v>1.39E-9</v>
      </c>
      <c r="D1747">
        <v>5.8</v>
      </c>
      <c r="E1747">
        <v>5.8</v>
      </c>
      <c r="F1747">
        <v>643.14</v>
      </c>
      <c r="G1747">
        <v>110.98</v>
      </c>
    </row>
    <row r="1748" spans="1:7" x14ac:dyDescent="0.2">
      <c r="A1748" s="1" t="s">
        <v>2905</v>
      </c>
      <c r="B1748">
        <v>1.6600000000000001E-16</v>
      </c>
      <c r="C1748">
        <v>8.6699999999999999E-14</v>
      </c>
      <c r="D1748">
        <v>6.21</v>
      </c>
      <c r="E1748">
        <v>6.21</v>
      </c>
      <c r="F1748">
        <v>1626.73</v>
      </c>
      <c r="G1748">
        <v>262.14</v>
      </c>
    </row>
    <row r="1749" spans="1:7" x14ac:dyDescent="0.2">
      <c r="A1749" s="1" t="s">
        <v>2886</v>
      </c>
      <c r="B1749">
        <v>1.38E-11</v>
      </c>
      <c r="C1749">
        <v>2.4100000000000002E-9</v>
      </c>
      <c r="D1749">
        <v>6.63</v>
      </c>
      <c r="E1749">
        <v>6.63</v>
      </c>
      <c r="F1749">
        <v>365.77</v>
      </c>
      <c r="G1749">
        <v>55.17</v>
      </c>
    </row>
    <row r="1750" spans="1:7" x14ac:dyDescent="0.2">
      <c r="A1750" s="1" t="s">
        <v>2888</v>
      </c>
      <c r="B1750">
        <v>4.93E-11</v>
      </c>
      <c r="C1750">
        <v>7.1200000000000002E-9</v>
      </c>
      <c r="D1750">
        <v>6.91</v>
      </c>
      <c r="E1750">
        <v>6.91</v>
      </c>
      <c r="F1750">
        <v>830.47</v>
      </c>
      <c r="G1750">
        <v>120.12</v>
      </c>
    </row>
    <row r="1751" spans="1:7" x14ac:dyDescent="0.2">
      <c r="A1751" s="1" t="s">
        <v>2889</v>
      </c>
      <c r="B1751">
        <v>3.2E-13</v>
      </c>
      <c r="C1751">
        <v>9.1499999999999994E-11</v>
      </c>
      <c r="D1751">
        <v>7.74</v>
      </c>
      <c r="E1751">
        <v>7.74</v>
      </c>
      <c r="F1751">
        <v>1170.56</v>
      </c>
      <c r="G1751">
        <v>151.16999999999999</v>
      </c>
    </row>
    <row r="1752" spans="1:7" x14ac:dyDescent="0.2">
      <c r="A1752" s="1" t="s">
        <v>2884</v>
      </c>
      <c r="B1752">
        <v>3.1700000000000001E-13</v>
      </c>
      <c r="C1752">
        <v>9.1499999999999994E-11</v>
      </c>
      <c r="D1752">
        <v>7.8</v>
      </c>
      <c r="E1752">
        <v>7.8</v>
      </c>
      <c r="F1752">
        <v>420.3</v>
      </c>
      <c r="G1752">
        <v>53.9</v>
      </c>
    </row>
    <row r="1753" spans="1:7" x14ac:dyDescent="0.2">
      <c r="A1753" s="1" t="s">
        <v>2892</v>
      </c>
      <c r="B1753">
        <v>1.81E-10</v>
      </c>
      <c r="C1753">
        <v>1.9700000000000001E-8</v>
      </c>
      <c r="D1753">
        <v>9.8800000000000008</v>
      </c>
      <c r="E1753">
        <v>9.8800000000000008</v>
      </c>
      <c r="F1753">
        <v>668.05</v>
      </c>
      <c r="G1753">
        <v>67.62</v>
      </c>
    </row>
    <row r="1754" spans="1:7" x14ac:dyDescent="0.2">
      <c r="A1754" s="1" t="s">
        <v>2891</v>
      </c>
      <c r="B1754">
        <v>6.2299999999999997E-17</v>
      </c>
      <c r="C1754">
        <v>3.7300000000000003E-14</v>
      </c>
      <c r="D1754">
        <v>13.57</v>
      </c>
      <c r="E1754">
        <v>13.57</v>
      </c>
      <c r="F1754">
        <v>473.58</v>
      </c>
      <c r="G1754">
        <v>34.89</v>
      </c>
    </row>
    <row r="1755" spans="1:7" x14ac:dyDescent="0.2">
      <c r="A1755" s="1" t="s">
        <v>2890</v>
      </c>
      <c r="B1755">
        <v>1.07E-15</v>
      </c>
      <c r="C1755">
        <v>4.8199999999999997E-13</v>
      </c>
      <c r="D1755">
        <v>14.91</v>
      </c>
      <c r="E1755">
        <v>14.91</v>
      </c>
      <c r="F1755">
        <v>566.69000000000005</v>
      </c>
      <c r="G1755">
        <v>38</v>
      </c>
    </row>
  </sheetData>
  <conditionalFormatting sqref="I1:I1048576">
    <cfRule type="duplicateValues" dxfId="82" priority="2"/>
  </conditionalFormatting>
  <conditionalFormatting sqref="I1:I1048576 A1:A1048576">
    <cfRule type="duplicateValues" dxfId="81" priority="1"/>
  </conditionalFormatting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4419D-CD88-AD4C-B807-956F62C04627}">
  <dimension ref="A1:I62"/>
  <sheetViews>
    <sheetView workbookViewId="0">
      <selection activeCell="A2" sqref="A2:G3"/>
    </sheetView>
  </sheetViews>
  <sheetFormatPr baseColWidth="10" defaultColWidth="11" defaultRowHeight="16" x14ac:dyDescent="0.2"/>
  <cols>
    <col min="1" max="1" width="14.5" bestFit="1" customWidth="1"/>
    <col min="2" max="2" width="20.1640625" bestFit="1" customWidth="1"/>
    <col min="3" max="3" width="24.1640625" bestFit="1" customWidth="1"/>
    <col min="4" max="4" width="18.1640625" bestFit="1" customWidth="1"/>
    <col min="5" max="5" width="24" bestFit="1" customWidth="1"/>
    <col min="6" max="6" width="25.1640625" bestFit="1" customWidth="1"/>
    <col min="7" max="7" width="23.6640625" bestFit="1" customWidth="1"/>
  </cols>
  <sheetData>
    <row r="1" spans="1:9" x14ac:dyDescent="0.2">
      <c r="A1" t="s">
        <v>0</v>
      </c>
      <c r="B1" t="s">
        <v>2769</v>
      </c>
      <c r="C1" t="s">
        <v>2770</v>
      </c>
      <c r="D1" t="s">
        <v>2771</v>
      </c>
      <c r="E1" t="s">
        <v>2772</v>
      </c>
      <c r="F1" t="s">
        <v>2773</v>
      </c>
      <c r="G1" t="s">
        <v>2774</v>
      </c>
    </row>
    <row r="2" spans="1:9" x14ac:dyDescent="0.2">
      <c r="A2" s="1" t="s">
        <v>3496</v>
      </c>
      <c r="B2">
        <v>4.6299999999999998E-4</v>
      </c>
      <c r="C2">
        <v>4.8500000000000001E-2</v>
      </c>
      <c r="D2">
        <v>1.23</v>
      </c>
      <c r="E2">
        <v>1.23</v>
      </c>
      <c r="F2">
        <v>525.54</v>
      </c>
      <c r="G2" s="1" t="s">
        <v>4684</v>
      </c>
      <c r="I2" t="s">
        <v>4751</v>
      </c>
    </row>
    <row r="3" spans="1:9" x14ac:dyDescent="0.2">
      <c r="A3" s="1" t="s">
        <v>3525</v>
      </c>
      <c r="B3">
        <v>3.57E-4</v>
      </c>
      <c r="C3">
        <v>4.19E-2</v>
      </c>
      <c r="D3">
        <v>1.27</v>
      </c>
      <c r="E3">
        <v>1.27</v>
      </c>
      <c r="F3">
        <v>269.14</v>
      </c>
      <c r="G3" s="1" t="s">
        <v>4688</v>
      </c>
      <c r="I3" t="s">
        <v>3496</v>
      </c>
    </row>
    <row r="4" spans="1:9" x14ac:dyDescent="0.2">
      <c r="A4" s="1" t="s">
        <v>4748</v>
      </c>
      <c r="B4">
        <v>2.8299999999999999E-4</v>
      </c>
      <c r="C4">
        <v>3.6299999999999999E-2</v>
      </c>
      <c r="D4">
        <v>5.4</v>
      </c>
      <c r="E4">
        <v>5.4</v>
      </c>
      <c r="F4">
        <v>887.47</v>
      </c>
      <c r="G4" s="1" t="s">
        <v>4749</v>
      </c>
      <c r="I4" t="s">
        <v>3525</v>
      </c>
    </row>
    <row r="5" spans="1:9" x14ac:dyDescent="0.2">
      <c r="A5" s="1" t="s">
        <v>2882</v>
      </c>
      <c r="B5">
        <v>1.79E-6</v>
      </c>
      <c r="C5">
        <v>9.0200000000000002E-4</v>
      </c>
      <c r="D5">
        <v>2.6</v>
      </c>
      <c r="E5">
        <v>2.6</v>
      </c>
      <c r="F5">
        <v>177.85</v>
      </c>
      <c r="G5" s="1" t="s">
        <v>4731</v>
      </c>
    </row>
    <row r="6" spans="1:9" x14ac:dyDescent="0.2">
      <c r="A6" s="1" t="s">
        <v>4570</v>
      </c>
      <c r="B6">
        <v>1.8599999999999999E-4</v>
      </c>
      <c r="C6">
        <v>0.03</v>
      </c>
      <c r="D6">
        <v>4.43</v>
      </c>
      <c r="E6">
        <v>4.43</v>
      </c>
      <c r="F6">
        <v>337.78</v>
      </c>
      <c r="G6" s="1" t="s">
        <v>4744</v>
      </c>
    </row>
    <row r="7" spans="1:9" x14ac:dyDescent="0.2">
      <c r="A7" s="1" t="s">
        <v>4686</v>
      </c>
      <c r="B7">
        <v>3.3100000000000002E-4</v>
      </c>
      <c r="C7">
        <v>4.0399999999999998E-2</v>
      </c>
      <c r="D7">
        <v>1.25</v>
      </c>
      <c r="E7">
        <v>1.25</v>
      </c>
      <c r="F7">
        <v>398.23</v>
      </c>
      <c r="G7" s="1" t="s">
        <v>4687</v>
      </c>
    </row>
    <row r="8" spans="1:9" x14ac:dyDescent="0.2">
      <c r="A8" s="1" t="s">
        <v>3500</v>
      </c>
      <c r="B8">
        <v>2.6200000000000003E-4</v>
      </c>
      <c r="C8">
        <v>3.4700000000000002E-2</v>
      </c>
      <c r="D8">
        <v>1.33</v>
      </c>
      <c r="E8">
        <v>1.33</v>
      </c>
      <c r="F8">
        <v>169.88</v>
      </c>
      <c r="G8" s="1" t="s">
        <v>4700</v>
      </c>
    </row>
    <row r="9" spans="1:9" x14ac:dyDescent="0.2">
      <c r="A9" s="1" t="s">
        <v>2891</v>
      </c>
      <c r="B9">
        <v>3.2600000000000001E-8</v>
      </c>
      <c r="C9">
        <v>5.8600000000000001E-5</v>
      </c>
      <c r="D9">
        <v>5.39</v>
      </c>
      <c r="E9">
        <v>5.39</v>
      </c>
      <c r="F9">
        <v>473.58</v>
      </c>
      <c r="G9" s="1" t="s">
        <v>4747</v>
      </c>
    </row>
    <row r="10" spans="1:9" x14ac:dyDescent="0.2">
      <c r="A10" s="1" t="s">
        <v>4703</v>
      </c>
      <c r="B10">
        <v>1.52E-5</v>
      </c>
      <c r="C10">
        <v>4.6499999999999996E-3</v>
      </c>
      <c r="D10">
        <v>1.36</v>
      </c>
      <c r="E10">
        <v>1.36</v>
      </c>
      <c r="F10">
        <v>212.19</v>
      </c>
      <c r="G10" s="1" t="s">
        <v>4704</v>
      </c>
    </row>
    <row r="11" spans="1:9" x14ac:dyDescent="0.2">
      <c r="A11" s="1" t="s">
        <v>2995</v>
      </c>
      <c r="B11">
        <v>1.5500000000000001E-5</v>
      </c>
      <c r="C11">
        <v>4.6499999999999996E-3</v>
      </c>
      <c r="D11">
        <v>1.22</v>
      </c>
      <c r="E11">
        <v>1.22</v>
      </c>
      <c r="F11">
        <v>1082.42</v>
      </c>
      <c r="G11" s="1" t="s">
        <v>4682</v>
      </c>
    </row>
    <row r="12" spans="1:9" x14ac:dyDescent="0.2">
      <c r="A12" s="1" t="s">
        <v>2838</v>
      </c>
      <c r="B12">
        <v>3.9599999999999998E-4</v>
      </c>
      <c r="C12">
        <v>4.3200000000000002E-2</v>
      </c>
      <c r="D12">
        <v>1.4</v>
      </c>
      <c r="E12">
        <v>1.4</v>
      </c>
      <c r="F12">
        <v>169.59</v>
      </c>
      <c r="G12" s="1" t="s">
        <v>4707</v>
      </c>
    </row>
    <row r="13" spans="1:9" x14ac:dyDescent="0.2">
      <c r="A13" s="1" t="s">
        <v>3287</v>
      </c>
      <c r="B13">
        <v>4.2400000000000001E-4</v>
      </c>
      <c r="C13">
        <v>4.5199999999999997E-2</v>
      </c>
      <c r="D13">
        <v>1.19</v>
      </c>
      <c r="E13">
        <v>1.19</v>
      </c>
      <c r="F13">
        <v>1118.17</v>
      </c>
      <c r="G13" s="1" t="s">
        <v>4681</v>
      </c>
    </row>
    <row r="14" spans="1:9" x14ac:dyDescent="0.2">
      <c r="A14" s="1" t="s">
        <v>2888</v>
      </c>
      <c r="B14">
        <v>1.5099999999999999E-7</v>
      </c>
      <c r="C14">
        <v>1.5899999999999999E-4</v>
      </c>
      <c r="D14">
        <v>4.66</v>
      </c>
      <c r="E14">
        <v>4.66</v>
      </c>
      <c r="F14">
        <v>830.47</v>
      </c>
      <c r="G14" s="1" t="s">
        <v>4745</v>
      </c>
    </row>
    <row r="15" spans="1:9" x14ac:dyDescent="0.2">
      <c r="A15" s="1" t="s">
        <v>2884</v>
      </c>
      <c r="B15">
        <v>7.4499999999999998E-6</v>
      </c>
      <c r="C15">
        <v>2.8400000000000001E-3</v>
      </c>
      <c r="D15">
        <v>3.46</v>
      </c>
      <c r="E15">
        <v>3.46</v>
      </c>
      <c r="F15">
        <v>420.3</v>
      </c>
      <c r="G15" s="1" t="s">
        <v>4741</v>
      </c>
    </row>
    <row r="16" spans="1:9" x14ac:dyDescent="0.2">
      <c r="A16" s="1" t="s">
        <v>2889</v>
      </c>
      <c r="B16">
        <v>4.2100000000000002E-7</v>
      </c>
      <c r="C16">
        <v>3.5199999999999999E-4</v>
      </c>
      <c r="D16">
        <v>4.1100000000000003</v>
      </c>
      <c r="E16">
        <v>4.1100000000000003</v>
      </c>
      <c r="F16">
        <v>1170.56</v>
      </c>
      <c r="G16" s="1" t="s">
        <v>4742</v>
      </c>
    </row>
    <row r="17" spans="1:7" x14ac:dyDescent="0.2">
      <c r="A17" s="1" t="s">
        <v>2886</v>
      </c>
      <c r="B17">
        <v>1.74E-8</v>
      </c>
      <c r="C17">
        <v>3.6399999999999997E-5</v>
      </c>
      <c r="D17">
        <v>4.79</v>
      </c>
      <c r="E17">
        <v>4.79</v>
      </c>
      <c r="F17">
        <v>365.77</v>
      </c>
      <c r="G17" s="1" t="s">
        <v>4746</v>
      </c>
    </row>
    <row r="18" spans="1:7" x14ac:dyDescent="0.2">
      <c r="A18" s="1" t="s">
        <v>2879</v>
      </c>
      <c r="B18">
        <v>1.68E-6</v>
      </c>
      <c r="C18">
        <v>9.01E-4</v>
      </c>
      <c r="D18">
        <v>2.69</v>
      </c>
      <c r="E18">
        <v>2.69</v>
      </c>
      <c r="F18">
        <v>523.85</v>
      </c>
      <c r="G18" s="1" t="s">
        <v>4735</v>
      </c>
    </row>
    <row r="19" spans="1:7" x14ac:dyDescent="0.2">
      <c r="A19" s="1" t="s">
        <v>2875</v>
      </c>
      <c r="B19">
        <v>2.0599999999999999E-9</v>
      </c>
      <c r="C19">
        <v>6.4799999999999998E-6</v>
      </c>
      <c r="D19">
        <v>3</v>
      </c>
      <c r="E19">
        <v>3</v>
      </c>
      <c r="F19">
        <v>463.17</v>
      </c>
      <c r="G19" s="1" t="s">
        <v>4738</v>
      </c>
    </row>
    <row r="20" spans="1:7" x14ac:dyDescent="0.2">
      <c r="A20" s="1" t="s">
        <v>2877</v>
      </c>
      <c r="B20">
        <v>1.1599999999999999E-6</v>
      </c>
      <c r="C20">
        <v>7.3099999999999999E-4</v>
      </c>
      <c r="D20">
        <v>2.3199999999999998</v>
      </c>
      <c r="E20">
        <v>2.3199999999999998</v>
      </c>
      <c r="F20">
        <v>620.24</v>
      </c>
      <c r="G20" s="1" t="s">
        <v>4727</v>
      </c>
    </row>
    <row r="21" spans="1:7" x14ac:dyDescent="0.2">
      <c r="A21" s="1" t="s">
        <v>4733</v>
      </c>
      <c r="B21">
        <v>3.2299999999999999E-4</v>
      </c>
      <c r="C21">
        <v>3.9800000000000002E-2</v>
      </c>
      <c r="D21">
        <v>2.64</v>
      </c>
      <c r="E21">
        <v>2.64</v>
      </c>
      <c r="F21">
        <v>51.77</v>
      </c>
      <c r="G21" s="1" t="s">
        <v>4734</v>
      </c>
    </row>
    <row r="22" spans="1:7" x14ac:dyDescent="0.2">
      <c r="A22" s="1" t="s">
        <v>3066</v>
      </c>
      <c r="B22">
        <v>1.4300000000000001E-4</v>
      </c>
      <c r="C22">
        <v>2.5399999999999999E-2</v>
      </c>
      <c r="D22">
        <v>1.18</v>
      </c>
      <c r="E22">
        <v>1.18</v>
      </c>
      <c r="F22">
        <v>878.77</v>
      </c>
      <c r="G22" s="1" t="s">
        <v>4680</v>
      </c>
    </row>
    <row r="23" spans="1:7" x14ac:dyDescent="0.2">
      <c r="A23" s="1" t="s">
        <v>2880</v>
      </c>
      <c r="B23">
        <v>1.98E-5</v>
      </c>
      <c r="C23">
        <v>5.4099999999999999E-3</v>
      </c>
      <c r="D23">
        <v>2.19</v>
      </c>
      <c r="E23">
        <v>2.19</v>
      </c>
      <c r="F23">
        <v>555.09</v>
      </c>
      <c r="G23" s="1" t="s">
        <v>4726</v>
      </c>
    </row>
    <row r="24" spans="1:7" x14ac:dyDescent="0.2">
      <c r="A24" s="1" t="s">
        <v>3365</v>
      </c>
      <c r="B24">
        <v>3.8999999999999999E-4</v>
      </c>
      <c r="C24">
        <v>4.2999999999999997E-2</v>
      </c>
      <c r="D24">
        <v>1.28</v>
      </c>
      <c r="E24">
        <v>1.28</v>
      </c>
      <c r="F24">
        <v>356.2</v>
      </c>
      <c r="G24" s="1" t="s">
        <v>4693</v>
      </c>
    </row>
    <row r="25" spans="1:7" x14ac:dyDescent="0.2">
      <c r="A25" s="1" t="s">
        <v>4719</v>
      </c>
      <c r="B25">
        <v>2.3699999999999999E-4</v>
      </c>
      <c r="C25">
        <v>3.27E-2</v>
      </c>
      <c r="D25">
        <v>1.97</v>
      </c>
      <c r="E25">
        <v>1.97</v>
      </c>
      <c r="F25">
        <v>1993.85</v>
      </c>
      <c r="G25" s="1" t="s">
        <v>4720</v>
      </c>
    </row>
    <row r="26" spans="1:7" x14ac:dyDescent="0.2">
      <c r="A26" s="1" t="s">
        <v>2885</v>
      </c>
      <c r="B26">
        <v>5.0699999999999999E-5</v>
      </c>
      <c r="C26">
        <v>1.1599999999999999E-2</v>
      </c>
      <c r="D26">
        <v>3</v>
      </c>
      <c r="E26">
        <v>3</v>
      </c>
      <c r="F26">
        <v>120.53</v>
      </c>
      <c r="G26" s="1" t="s">
        <v>4737</v>
      </c>
    </row>
    <row r="27" spans="1:7" x14ac:dyDescent="0.2">
      <c r="A27" s="1" t="s">
        <v>2881</v>
      </c>
      <c r="B27">
        <v>2.12E-4</v>
      </c>
      <c r="C27">
        <v>3.2099999999999997E-2</v>
      </c>
      <c r="D27">
        <v>2.1</v>
      </c>
      <c r="E27">
        <v>2.1</v>
      </c>
      <c r="F27">
        <v>589.83000000000004</v>
      </c>
      <c r="G27" s="1" t="s">
        <v>4724</v>
      </c>
    </row>
    <row r="28" spans="1:7" x14ac:dyDescent="0.2">
      <c r="A28" s="1" t="s">
        <v>2887</v>
      </c>
      <c r="B28">
        <v>4.6699999999999997E-5</v>
      </c>
      <c r="C28">
        <v>1.09E-2</v>
      </c>
      <c r="D28">
        <v>2.81</v>
      </c>
      <c r="E28">
        <v>2.81</v>
      </c>
      <c r="F28">
        <v>643.14</v>
      </c>
      <c r="G28" s="1" t="s">
        <v>4736</v>
      </c>
    </row>
    <row r="29" spans="1:7" x14ac:dyDescent="0.2">
      <c r="A29" s="1" t="s">
        <v>3786</v>
      </c>
      <c r="B29">
        <v>2.1800000000000001E-4</v>
      </c>
      <c r="C29">
        <v>3.2599999999999997E-2</v>
      </c>
      <c r="D29">
        <v>1.28</v>
      </c>
      <c r="E29">
        <v>1.28</v>
      </c>
      <c r="F29">
        <v>498.05</v>
      </c>
      <c r="G29" s="1" t="s">
        <v>4692</v>
      </c>
    </row>
    <row r="30" spans="1:7" x14ac:dyDescent="0.2">
      <c r="A30" s="1" t="s">
        <v>2869</v>
      </c>
      <c r="B30">
        <v>4.0400000000000002E-7</v>
      </c>
      <c r="C30">
        <v>3.5199999999999999E-4</v>
      </c>
      <c r="D30">
        <v>2.12</v>
      </c>
      <c r="E30">
        <v>2.12</v>
      </c>
      <c r="F30">
        <v>355.87</v>
      </c>
      <c r="G30" s="1" t="s">
        <v>4725</v>
      </c>
    </row>
    <row r="31" spans="1:7" x14ac:dyDescent="0.2">
      <c r="A31" s="1" t="s">
        <v>2855</v>
      </c>
      <c r="B31">
        <v>2.8600000000000001E-5</v>
      </c>
      <c r="C31">
        <v>7.1999999999999998E-3</v>
      </c>
      <c r="D31">
        <v>1.92</v>
      </c>
      <c r="E31">
        <v>1.92</v>
      </c>
      <c r="F31">
        <v>96.33</v>
      </c>
      <c r="G31" s="1" t="s">
        <v>4718</v>
      </c>
    </row>
    <row r="32" spans="1:7" x14ac:dyDescent="0.2">
      <c r="A32" s="1" t="s">
        <v>3985</v>
      </c>
      <c r="B32">
        <v>8.1000000000000004E-5</v>
      </c>
      <c r="C32">
        <v>1.67E-2</v>
      </c>
      <c r="D32">
        <v>1.39</v>
      </c>
      <c r="E32">
        <v>1.39</v>
      </c>
      <c r="F32">
        <v>207.38</v>
      </c>
      <c r="G32" s="1" t="s">
        <v>4706</v>
      </c>
    </row>
    <row r="33" spans="1:7" x14ac:dyDescent="0.2">
      <c r="A33" s="1" t="s">
        <v>4082</v>
      </c>
      <c r="B33">
        <v>3.8699999999999997E-4</v>
      </c>
      <c r="C33">
        <v>4.2999999999999997E-2</v>
      </c>
      <c r="D33">
        <v>1.69</v>
      </c>
      <c r="E33">
        <v>1.69</v>
      </c>
      <c r="F33">
        <v>2911.4</v>
      </c>
      <c r="G33" s="1" t="s">
        <v>4713</v>
      </c>
    </row>
    <row r="34" spans="1:7" x14ac:dyDescent="0.2">
      <c r="A34" s="1" t="s">
        <v>4510</v>
      </c>
      <c r="B34">
        <v>4.5299999999999998E-6</v>
      </c>
      <c r="C34">
        <v>2.1099999999999999E-3</v>
      </c>
      <c r="D34">
        <v>1.98</v>
      </c>
      <c r="E34">
        <v>1.98</v>
      </c>
      <c r="F34">
        <v>75.900000000000006</v>
      </c>
      <c r="G34" s="1" t="s">
        <v>4721</v>
      </c>
    </row>
    <row r="35" spans="1:7" x14ac:dyDescent="0.2">
      <c r="A35" s="1" t="s">
        <v>3143</v>
      </c>
      <c r="B35">
        <v>4.9200000000000003E-4</v>
      </c>
      <c r="C35">
        <v>4.9399999999999999E-2</v>
      </c>
      <c r="D35">
        <v>1.31</v>
      </c>
      <c r="E35">
        <v>1.31</v>
      </c>
      <c r="F35">
        <v>123.38</v>
      </c>
      <c r="G35" s="1" t="s">
        <v>4698</v>
      </c>
    </row>
    <row r="36" spans="1:7" x14ac:dyDescent="0.2">
      <c r="A36" s="1" t="s">
        <v>3000</v>
      </c>
      <c r="B36">
        <v>7.3799999999999996E-6</v>
      </c>
      <c r="C36">
        <v>2.8400000000000001E-3</v>
      </c>
      <c r="D36">
        <v>1.32</v>
      </c>
      <c r="E36">
        <v>1.32</v>
      </c>
      <c r="F36">
        <v>610.24</v>
      </c>
      <c r="G36" s="1" t="s">
        <v>4699</v>
      </c>
    </row>
    <row r="37" spans="1:7" x14ac:dyDescent="0.2">
      <c r="A37" s="1" t="s">
        <v>2883</v>
      </c>
      <c r="B37">
        <v>5.4099999999999999E-6</v>
      </c>
      <c r="C37">
        <v>2.3500000000000001E-3</v>
      </c>
      <c r="D37">
        <v>3.15</v>
      </c>
      <c r="E37">
        <v>3.15</v>
      </c>
      <c r="F37">
        <v>123.14</v>
      </c>
      <c r="G37" s="1" t="s">
        <v>4739</v>
      </c>
    </row>
    <row r="38" spans="1:7" x14ac:dyDescent="0.2">
      <c r="A38" s="1" t="s">
        <v>2905</v>
      </c>
      <c r="B38">
        <v>7.1999999999999997E-11</v>
      </c>
      <c r="C38">
        <v>7.5600000000000005E-7</v>
      </c>
      <c r="D38">
        <v>4.22</v>
      </c>
      <c r="E38">
        <v>4.22</v>
      </c>
      <c r="F38">
        <v>1626.73</v>
      </c>
      <c r="G38" s="1" t="s">
        <v>4743</v>
      </c>
    </row>
    <row r="39" spans="1:7" x14ac:dyDescent="0.2">
      <c r="A39" s="1" t="s">
        <v>4714</v>
      </c>
      <c r="B39">
        <v>1.45E-5</v>
      </c>
      <c r="C39">
        <v>4.5700000000000003E-3</v>
      </c>
      <c r="D39">
        <v>1.76</v>
      </c>
      <c r="E39">
        <v>1.76</v>
      </c>
      <c r="F39">
        <v>103.26</v>
      </c>
      <c r="G39" s="1" t="s">
        <v>4715</v>
      </c>
    </row>
    <row r="40" spans="1:7" x14ac:dyDescent="0.2">
      <c r="A40" s="1" t="s">
        <v>4701</v>
      </c>
      <c r="B40">
        <v>3.4699999999999998E-4</v>
      </c>
      <c r="C40">
        <v>4.1200000000000001E-2</v>
      </c>
      <c r="D40">
        <v>1.34</v>
      </c>
      <c r="E40">
        <v>1.34</v>
      </c>
      <c r="F40">
        <v>400.99</v>
      </c>
      <c r="G40" s="1" t="s">
        <v>4702</v>
      </c>
    </row>
    <row r="41" spans="1:7" x14ac:dyDescent="0.2">
      <c r="A41" s="1" t="s">
        <v>2844</v>
      </c>
      <c r="B41">
        <v>9.2399999999999996E-5</v>
      </c>
      <c r="C41">
        <v>1.84E-2</v>
      </c>
      <c r="D41">
        <v>1.56</v>
      </c>
      <c r="E41">
        <v>1.56</v>
      </c>
      <c r="F41">
        <v>147.57</v>
      </c>
      <c r="G41" s="1" t="s">
        <v>4710</v>
      </c>
    </row>
    <row r="42" spans="1:7" x14ac:dyDescent="0.2">
      <c r="A42" s="1" t="s">
        <v>2865</v>
      </c>
      <c r="B42">
        <v>1.01E-5</v>
      </c>
      <c r="C42">
        <v>3.4199999999999999E-3</v>
      </c>
      <c r="D42">
        <v>1.86</v>
      </c>
      <c r="E42">
        <v>1.86</v>
      </c>
      <c r="F42">
        <v>315.38</v>
      </c>
      <c r="G42" s="1" t="s">
        <v>4717</v>
      </c>
    </row>
    <row r="43" spans="1:7" x14ac:dyDescent="0.2">
      <c r="A43" s="1" t="s">
        <v>3944</v>
      </c>
      <c r="B43">
        <v>1.7000000000000001E-4</v>
      </c>
      <c r="C43">
        <v>2.8500000000000001E-2</v>
      </c>
      <c r="D43">
        <v>1.36</v>
      </c>
      <c r="E43">
        <v>1.36</v>
      </c>
      <c r="F43">
        <v>150.1</v>
      </c>
      <c r="G43" s="1" t="s">
        <v>4705</v>
      </c>
    </row>
    <row r="44" spans="1:7" x14ac:dyDescent="0.2">
      <c r="A44" s="1" t="s">
        <v>4696</v>
      </c>
      <c r="B44">
        <v>9.6700000000000006E-5</v>
      </c>
      <c r="C44">
        <v>1.9E-2</v>
      </c>
      <c r="D44">
        <v>1.31</v>
      </c>
      <c r="E44">
        <v>1.31</v>
      </c>
      <c r="F44">
        <v>157.41999999999999</v>
      </c>
      <c r="G44" s="1" t="s">
        <v>4697</v>
      </c>
    </row>
    <row r="45" spans="1:7" x14ac:dyDescent="0.2">
      <c r="A45" s="1" t="s">
        <v>4690</v>
      </c>
      <c r="B45">
        <v>1.5100000000000001E-4</v>
      </c>
      <c r="C45">
        <v>2.5999999999999999E-2</v>
      </c>
      <c r="D45">
        <v>1.27</v>
      </c>
      <c r="E45">
        <v>1.27</v>
      </c>
      <c r="F45">
        <v>1377.23</v>
      </c>
      <c r="G45" s="1" t="s">
        <v>4691</v>
      </c>
    </row>
    <row r="46" spans="1:7" x14ac:dyDescent="0.2">
      <c r="A46" s="1" t="s">
        <v>2874</v>
      </c>
      <c r="B46">
        <v>7.9799999999999998E-6</v>
      </c>
      <c r="C46">
        <v>2.9499999999999999E-3</v>
      </c>
      <c r="D46">
        <v>2.5</v>
      </c>
      <c r="E46">
        <v>2.5</v>
      </c>
      <c r="F46">
        <v>68.099999999999994</v>
      </c>
      <c r="G46" s="1" t="s">
        <v>4729</v>
      </c>
    </row>
    <row r="47" spans="1:7" x14ac:dyDescent="0.2">
      <c r="A47" s="1" t="s">
        <v>4496</v>
      </c>
      <c r="B47">
        <v>1.2E-10</v>
      </c>
      <c r="C47">
        <v>7.5600000000000005E-7</v>
      </c>
      <c r="D47">
        <v>2.59</v>
      </c>
      <c r="E47">
        <v>2.59</v>
      </c>
      <c r="F47">
        <v>308.89999999999998</v>
      </c>
      <c r="G47" s="1" t="s">
        <v>4730</v>
      </c>
    </row>
    <row r="48" spans="1:7" x14ac:dyDescent="0.2">
      <c r="A48" s="1" t="s">
        <v>3127</v>
      </c>
      <c r="B48">
        <v>2.34E-4</v>
      </c>
      <c r="C48">
        <v>3.27E-2</v>
      </c>
      <c r="D48">
        <v>1.24</v>
      </c>
      <c r="E48">
        <v>1.24</v>
      </c>
      <c r="F48">
        <v>543.62</v>
      </c>
      <c r="G48" s="1" t="s">
        <v>4685</v>
      </c>
    </row>
    <row r="49" spans="1:7" x14ac:dyDescent="0.2">
      <c r="A49" s="1" t="s">
        <v>4694</v>
      </c>
      <c r="B49">
        <v>2.0800000000000001E-5</v>
      </c>
      <c r="C49">
        <v>5.4900000000000001E-3</v>
      </c>
      <c r="D49">
        <v>1.28</v>
      </c>
      <c r="E49">
        <v>1.28</v>
      </c>
      <c r="F49">
        <v>705.07</v>
      </c>
      <c r="G49" s="1" t="s">
        <v>4695</v>
      </c>
    </row>
    <row r="50" spans="1:7" x14ac:dyDescent="0.2">
      <c r="A50" s="1" t="s">
        <v>3219</v>
      </c>
      <c r="B50">
        <v>2.4000000000000001E-4</v>
      </c>
      <c r="C50">
        <v>3.27E-2</v>
      </c>
      <c r="D50">
        <v>1.22</v>
      </c>
      <c r="E50">
        <v>1.22</v>
      </c>
      <c r="F50">
        <v>274.86</v>
      </c>
      <c r="G50" s="1" t="s">
        <v>4683</v>
      </c>
    </row>
    <row r="51" spans="1:7" x14ac:dyDescent="0.2">
      <c r="A51" s="1" t="s">
        <v>4678</v>
      </c>
      <c r="B51">
        <v>4.86E-4</v>
      </c>
      <c r="C51">
        <v>4.9299999999999997E-2</v>
      </c>
      <c r="D51">
        <v>1.18</v>
      </c>
      <c r="E51">
        <v>1.18</v>
      </c>
      <c r="F51">
        <v>880.46</v>
      </c>
      <c r="G51" s="1" t="s">
        <v>4679</v>
      </c>
    </row>
    <row r="52" spans="1:7" x14ac:dyDescent="0.2">
      <c r="A52" s="1" t="s">
        <v>2859</v>
      </c>
      <c r="B52">
        <v>5.9800000000000003E-6</v>
      </c>
      <c r="C52">
        <v>2.4499999999999999E-3</v>
      </c>
      <c r="D52">
        <v>1.58</v>
      </c>
      <c r="E52">
        <v>1.58</v>
      </c>
      <c r="F52">
        <v>427.46</v>
      </c>
      <c r="G52" s="1" t="s">
        <v>4711</v>
      </c>
    </row>
    <row r="53" spans="1:7" x14ac:dyDescent="0.2">
      <c r="A53" s="1" t="s">
        <v>2853</v>
      </c>
      <c r="B53">
        <v>1.7E-6</v>
      </c>
      <c r="C53">
        <v>9.01E-4</v>
      </c>
      <c r="D53">
        <v>1.77</v>
      </c>
      <c r="E53">
        <v>1.77</v>
      </c>
      <c r="F53">
        <v>203.77</v>
      </c>
      <c r="G53" s="1" t="s">
        <v>4716</v>
      </c>
    </row>
    <row r="54" spans="1:7" x14ac:dyDescent="0.2">
      <c r="A54" s="1" t="s">
        <v>2878</v>
      </c>
      <c r="B54">
        <v>2.0999999999999999E-5</v>
      </c>
      <c r="C54">
        <v>5.4900000000000001E-3</v>
      </c>
      <c r="D54">
        <v>2.6</v>
      </c>
      <c r="E54">
        <v>2.6</v>
      </c>
      <c r="F54">
        <v>159.84</v>
      </c>
      <c r="G54" s="1" t="s">
        <v>4732</v>
      </c>
    </row>
    <row r="55" spans="1:7" x14ac:dyDescent="0.2">
      <c r="A55" s="1" t="s">
        <v>2852</v>
      </c>
      <c r="B55">
        <v>4.5800000000000002E-5</v>
      </c>
      <c r="C55">
        <v>1.09E-2</v>
      </c>
      <c r="D55">
        <v>1.66</v>
      </c>
      <c r="E55">
        <v>1.66</v>
      </c>
      <c r="F55">
        <v>218.17</v>
      </c>
      <c r="G55" s="1" t="s">
        <v>4712</v>
      </c>
    </row>
    <row r="56" spans="1:7" x14ac:dyDescent="0.2">
      <c r="A56" s="1" t="s">
        <v>2809</v>
      </c>
      <c r="B56">
        <v>2.6899999999999998E-4</v>
      </c>
      <c r="C56">
        <v>3.5000000000000003E-2</v>
      </c>
      <c r="D56">
        <v>1.27</v>
      </c>
      <c r="E56">
        <v>1.27</v>
      </c>
      <c r="F56">
        <v>420.33</v>
      </c>
      <c r="G56" s="1" t="s">
        <v>4689</v>
      </c>
    </row>
    <row r="57" spans="1:7" x14ac:dyDescent="0.2">
      <c r="A57" s="1" t="s">
        <v>2890</v>
      </c>
      <c r="B57">
        <v>2.4699999999999999E-4</v>
      </c>
      <c r="C57">
        <v>3.3000000000000002E-2</v>
      </c>
      <c r="D57">
        <v>3.34</v>
      </c>
      <c r="E57">
        <v>3.34</v>
      </c>
      <c r="F57">
        <v>566.69000000000005</v>
      </c>
      <c r="G57" s="1" t="s">
        <v>4740</v>
      </c>
    </row>
    <row r="58" spans="1:7" x14ac:dyDescent="0.2">
      <c r="A58" s="1" t="s">
        <v>4445</v>
      </c>
      <c r="B58">
        <v>2.2100000000000001E-4</v>
      </c>
      <c r="C58">
        <v>3.2599999999999997E-2</v>
      </c>
      <c r="D58">
        <v>1.51</v>
      </c>
      <c r="E58">
        <v>1.51</v>
      </c>
      <c r="F58">
        <v>390.75</v>
      </c>
      <c r="G58" s="1" t="s">
        <v>4708</v>
      </c>
    </row>
    <row r="59" spans="1:7" x14ac:dyDescent="0.2">
      <c r="A59" s="1" t="s">
        <v>2876</v>
      </c>
      <c r="B59">
        <v>1.7E-6</v>
      </c>
      <c r="C59">
        <v>9.01E-4</v>
      </c>
      <c r="D59">
        <v>2.42</v>
      </c>
      <c r="E59">
        <v>2.42</v>
      </c>
      <c r="F59">
        <v>248.52</v>
      </c>
      <c r="G59" s="1" t="s">
        <v>4728</v>
      </c>
    </row>
    <row r="60" spans="1:7" x14ac:dyDescent="0.2">
      <c r="A60" s="1" t="s">
        <v>2850</v>
      </c>
      <c r="B60">
        <v>8.3399999999999994E-5</v>
      </c>
      <c r="C60">
        <v>1.6899999999999998E-2</v>
      </c>
      <c r="D60">
        <v>1.55</v>
      </c>
      <c r="E60">
        <v>1.55</v>
      </c>
      <c r="F60">
        <v>64.760000000000005</v>
      </c>
      <c r="G60" s="1" t="s">
        <v>4709</v>
      </c>
    </row>
    <row r="61" spans="1:7" x14ac:dyDescent="0.2">
      <c r="A61" s="1" t="s">
        <v>2860</v>
      </c>
      <c r="B61">
        <v>1.22E-5</v>
      </c>
      <c r="C61">
        <v>4.0400000000000002E-3</v>
      </c>
      <c r="D61">
        <v>2.0099999999999998</v>
      </c>
      <c r="E61">
        <v>2.0099999999999998</v>
      </c>
      <c r="F61">
        <v>136.24</v>
      </c>
      <c r="G61" s="1" t="s">
        <v>4722</v>
      </c>
    </row>
    <row r="62" spans="1:7" x14ac:dyDescent="0.2">
      <c r="A62" s="1" t="s">
        <v>2864</v>
      </c>
      <c r="B62">
        <v>2.4599999999999998E-10</v>
      </c>
      <c r="C62">
        <v>1.0300000000000001E-6</v>
      </c>
      <c r="D62">
        <v>2.0499999999999998</v>
      </c>
      <c r="E62">
        <v>2.0499999999999998</v>
      </c>
      <c r="F62">
        <v>906.56</v>
      </c>
      <c r="G62" s="1" t="s">
        <v>4723</v>
      </c>
    </row>
  </sheetData>
  <conditionalFormatting sqref="I2:I4">
    <cfRule type="duplicateValues" dxfId="78" priority="2"/>
  </conditionalFormatting>
  <conditionalFormatting sqref="I2:I4 A1:A1048576">
    <cfRule type="duplicateValues" dxfId="77" priority="1"/>
  </conditionalFormatting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805D9-9651-1449-AB75-544EEC99F952}">
  <dimension ref="A1:G7"/>
  <sheetViews>
    <sheetView workbookViewId="0"/>
  </sheetViews>
  <sheetFormatPr baseColWidth="10" defaultColWidth="11" defaultRowHeight="16" x14ac:dyDescent="0.2"/>
  <cols>
    <col min="1" max="1" width="14.5" bestFit="1" customWidth="1"/>
    <col min="2" max="2" width="21.83203125" bestFit="1" customWidth="1"/>
    <col min="3" max="3" width="25.83203125" bestFit="1" customWidth="1"/>
    <col min="4" max="4" width="20" bestFit="1" customWidth="1"/>
    <col min="5" max="5" width="25.6640625" bestFit="1" customWidth="1"/>
    <col min="6" max="6" width="26.83203125" bestFit="1" customWidth="1"/>
    <col min="7" max="7" width="27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s="1" t="s">
        <v>430</v>
      </c>
      <c r="B2">
        <v>7.9899999999999997E-6</v>
      </c>
      <c r="C2">
        <v>1.4300000000000001E-3</v>
      </c>
      <c r="D2">
        <v>0.2</v>
      </c>
      <c r="E2">
        <v>-5</v>
      </c>
      <c r="F2">
        <v>4.34</v>
      </c>
      <c r="G2">
        <v>21.69</v>
      </c>
    </row>
    <row r="3" spans="1:7" x14ac:dyDescent="0.2">
      <c r="A3" s="1" t="s">
        <v>431</v>
      </c>
      <c r="B3">
        <v>7.3499999999999999E-6</v>
      </c>
      <c r="C3">
        <v>1.34E-3</v>
      </c>
      <c r="D3">
        <v>0.27</v>
      </c>
      <c r="E3">
        <v>-3.69</v>
      </c>
      <c r="F3">
        <v>11.25</v>
      </c>
      <c r="G3">
        <v>41.57</v>
      </c>
    </row>
    <row r="4" spans="1:7" x14ac:dyDescent="0.2">
      <c r="A4" s="1" t="s">
        <v>432</v>
      </c>
      <c r="B4">
        <v>3.2299999999999999E-5</v>
      </c>
      <c r="C4">
        <v>3.6600000000000001E-3</v>
      </c>
      <c r="D4">
        <v>0.38</v>
      </c>
      <c r="E4">
        <v>-2.64</v>
      </c>
      <c r="F4">
        <v>50.74</v>
      </c>
      <c r="G4">
        <v>134.07</v>
      </c>
    </row>
    <row r="5" spans="1:7" x14ac:dyDescent="0.2">
      <c r="A5" s="1" t="s">
        <v>433</v>
      </c>
      <c r="B5">
        <v>1.7700000000000001E-3</v>
      </c>
      <c r="C5">
        <v>4.4400000000000002E-2</v>
      </c>
      <c r="D5">
        <v>0.51</v>
      </c>
      <c r="E5">
        <v>-1.95</v>
      </c>
      <c r="F5">
        <v>37.18</v>
      </c>
      <c r="G5">
        <v>72.63</v>
      </c>
    </row>
    <row r="6" spans="1:7" x14ac:dyDescent="0.2">
      <c r="A6" s="1" t="s">
        <v>434</v>
      </c>
      <c r="B6">
        <v>2.16E-3</v>
      </c>
      <c r="C6">
        <v>4.9700000000000001E-2</v>
      </c>
      <c r="D6">
        <v>0.59</v>
      </c>
      <c r="E6">
        <v>-1.69</v>
      </c>
      <c r="F6">
        <v>102.51</v>
      </c>
      <c r="G6">
        <v>173.43</v>
      </c>
    </row>
    <row r="7" spans="1:7" x14ac:dyDescent="0.2">
      <c r="A7" s="1" t="s">
        <v>435</v>
      </c>
      <c r="B7">
        <v>2.2099999999999998E-5</v>
      </c>
      <c r="C7">
        <v>2.99E-3</v>
      </c>
      <c r="D7">
        <v>0.67</v>
      </c>
      <c r="E7">
        <v>-1.49</v>
      </c>
      <c r="F7">
        <v>250.63</v>
      </c>
      <c r="G7">
        <v>373.81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9247F-23E9-474F-8D50-F9BC1595281D}">
  <dimension ref="A1:W2"/>
  <sheetViews>
    <sheetView workbookViewId="0"/>
  </sheetViews>
  <sheetFormatPr baseColWidth="10" defaultColWidth="11" defaultRowHeight="16" x14ac:dyDescent="0.2"/>
  <cols>
    <col min="2" max="2" width="13.5" bestFit="1" customWidth="1"/>
    <col min="10" max="16" width="11.83203125" bestFit="1" customWidth="1"/>
    <col min="17" max="17" width="16.83203125" bestFit="1" customWidth="1"/>
    <col min="18" max="19" width="11.83203125" bestFit="1" customWidth="1"/>
    <col min="20" max="20" width="17" bestFit="1" customWidth="1"/>
    <col min="21" max="23" width="11.83203125" bestFit="1" customWidth="1"/>
  </cols>
  <sheetData>
    <row r="1" spans="1:23" x14ac:dyDescent="0.2">
      <c r="A1" t="s">
        <v>449</v>
      </c>
      <c r="B1" t="s">
        <v>450</v>
      </c>
      <c r="C1" t="s">
        <v>451</v>
      </c>
      <c r="D1" t="s">
        <v>452</v>
      </c>
      <c r="E1" t="s">
        <v>453</v>
      </c>
      <c r="F1" t="s">
        <v>454</v>
      </c>
      <c r="G1" t="s">
        <v>455</v>
      </c>
      <c r="H1" t="s">
        <v>456</v>
      </c>
      <c r="I1" t="s">
        <v>457</v>
      </c>
      <c r="J1" t="s">
        <v>458</v>
      </c>
      <c r="K1" t="s">
        <v>459</v>
      </c>
      <c r="L1" t="s">
        <v>460</v>
      </c>
      <c r="M1" t="s">
        <v>461</v>
      </c>
      <c r="N1" t="s">
        <v>462</v>
      </c>
      <c r="O1" t="s">
        <v>463</v>
      </c>
      <c r="P1" t="s">
        <v>464</v>
      </c>
      <c r="Q1" t="s">
        <v>465</v>
      </c>
      <c r="R1" t="s">
        <v>466</v>
      </c>
      <c r="S1" t="s">
        <v>467</v>
      </c>
      <c r="T1" t="s">
        <v>468</v>
      </c>
      <c r="U1" t="s">
        <v>469</v>
      </c>
      <c r="V1" t="s">
        <v>470</v>
      </c>
      <c r="W1" t="s">
        <v>471</v>
      </c>
    </row>
    <row r="2" spans="1:23" x14ac:dyDescent="0.2">
      <c r="A2" s="1" t="s">
        <v>472</v>
      </c>
      <c r="B2" s="1" t="s">
        <v>473</v>
      </c>
      <c r="C2" s="1" t="s">
        <v>474</v>
      </c>
      <c r="D2" s="1" t="s">
        <v>475</v>
      </c>
      <c r="E2" s="1" t="s">
        <v>476</v>
      </c>
      <c r="F2" s="1" t="s">
        <v>477</v>
      </c>
      <c r="G2" s="1" t="s">
        <v>478</v>
      </c>
      <c r="H2" s="1" t="s">
        <v>474</v>
      </c>
      <c r="I2" s="1" t="s">
        <v>475</v>
      </c>
      <c r="J2" s="1" t="s">
        <v>479</v>
      </c>
      <c r="K2" s="1" t="s">
        <v>474</v>
      </c>
      <c r="L2" s="1" t="s">
        <v>475</v>
      </c>
      <c r="M2" s="1" t="s">
        <v>480</v>
      </c>
      <c r="N2" s="1" t="s">
        <v>481</v>
      </c>
      <c r="O2" s="1" t="s">
        <v>474</v>
      </c>
      <c r="P2" s="1" t="s">
        <v>475</v>
      </c>
      <c r="Q2" s="1" t="s">
        <v>482</v>
      </c>
      <c r="R2" s="1" t="s">
        <v>474</v>
      </c>
      <c r="S2" s="1" t="s">
        <v>475</v>
      </c>
      <c r="T2" s="1" t="s">
        <v>483</v>
      </c>
      <c r="U2" s="1" t="s">
        <v>474</v>
      </c>
      <c r="V2" s="1" t="s">
        <v>475</v>
      </c>
      <c r="W2" s="1" t="s">
        <v>484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321AE-5C89-3A4B-A9C2-53BD94DD5C6F}">
  <dimension ref="A1:G57"/>
  <sheetViews>
    <sheetView workbookViewId="0"/>
  </sheetViews>
  <sheetFormatPr baseColWidth="10" defaultColWidth="11" defaultRowHeight="16" x14ac:dyDescent="0.2"/>
  <cols>
    <col min="1" max="1" width="14.5" bestFit="1" customWidth="1"/>
    <col min="2" max="2" width="20.6640625" bestFit="1" customWidth="1"/>
    <col min="3" max="3" width="24.6640625" bestFit="1" customWidth="1"/>
    <col min="4" max="4" width="18.83203125" bestFit="1" customWidth="1"/>
    <col min="5" max="5" width="24.5" bestFit="1" customWidth="1"/>
    <col min="6" max="6" width="25.6640625" bestFit="1" customWidth="1"/>
    <col min="7" max="7" width="24.83203125" bestFit="1" customWidth="1"/>
  </cols>
  <sheetData>
    <row r="1" spans="1:7" x14ac:dyDescent="0.2">
      <c r="A1" t="s">
        <v>0</v>
      </c>
      <c r="B1" t="s">
        <v>485</v>
      </c>
      <c r="C1" t="s">
        <v>486</v>
      </c>
      <c r="D1" t="s">
        <v>487</v>
      </c>
      <c r="E1" t="s">
        <v>488</v>
      </c>
      <c r="F1" t="s">
        <v>489</v>
      </c>
      <c r="G1" t="s">
        <v>490</v>
      </c>
    </row>
    <row r="2" spans="1:7" x14ac:dyDescent="0.2">
      <c r="A2" s="1" t="s">
        <v>2717</v>
      </c>
      <c r="B2">
        <v>2.33E-8</v>
      </c>
      <c r="C2">
        <v>1.0899999999999999E-6</v>
      </c>
      <c r="D2">
        <v>0.19</v>
      </c>
      <c r="E2">
        <v>-5.16</v>
      </c>
      <c r="F2">
        <v>143.13999999999999</v>
      </c>
      <c r="G2">
        <v>738.93</v>
      </c>
    </row>
    <row r="3" spans="1:7" x14ac:dyDescent="0.2">
      <c r="A3" s="1" t="s">
        <v>2718</v>
      </c>
      <c r="B3">
        <v>1.35E-8</v>
      </c>
      <c r="C3">
        <v>6.9800000000000003E-7</v>
      </c>
      <c r="D3">
        <v>0.24</v>
      </c>
      <c r="E3">
        <v>-4.16</v>
      </c>
      <c r="F3">
        <v>4.6500000000000004</v>
      </c>
      <c r="G3">
        <v>19.36</v>
      </c>
    </row>
    <row r="4" spans="1:7" x14ac:dyDescent="0.2">
      <c r="A4" s="1" t="s">
        <v>2719</v>
      </c>
      <c r="B4">
        <v>1.8700000000000001E-5</v>
      </c>
      <c r="C4">
        <v>2.23E-4</v>
      </c>
      <c r="D4">
        <v>0.31</v>
      </c>
      <c r="E4">
        <v>-3.24</v>
      </c>
      <c r="F4">
        <v>6.46</v>
      </c>
      <c r="G4">
        <v>20.91</v>
      </c>
    </row>
    <row r="5" spans="1:7" x14ac:dyDescent="0.2">
      <c r="A5" s="1" t="s">
        <v>2720</v>
      </c>
      <c r="B5">
        <v>1.7399999999999999E-5</v>
      </c>
      <c r="C5">
        <v>2.12E-4</v>
      </c>
      <c r="D5">
        <v>0.32</v>
      </c>
      <c r="E5">
        <v>-3.15</v>
      </c>
      <c r="F5">
        <v>9.4700000000000006</v>
      </c>
      <c r="G5">
        <v>29.81</v>
      </c>
    </row>
    <row r="6" spans="1:7" x14ac:dyDescent="0.2">
      <c r="A6" s="1" t="s">
        <v>2721</v>
      </c>
      <c r="B6">
        <v>9.8300000000000004E-5</v>
      </c>
      <c r="C6">
        <v>8.03E-4</v>
      </c>
      <c r="D6">
        <v>0.33</v>
      </c>
      <c r="E6">
        <v>-3</v>
      </c>
      <c r="F6">
        <v>5.23</v>
      </c>
      <c r="G6">
        <v>15.69</v>
      </c>
    </row>
    <row r="7" spans="1:7" x14ac:dyDescent="0.2">
      <c r="A7" s="1" t="s">
        <v>2722</v>
      </c>
      <c r="B7">
        <v>1.6899999999999999E-4</v>
      </c>
      <c r="C7">
        <v>1.25E-3</v>
      </c>
      <c r="D7">
        <v>0.35</v>
      </c>
      <c r="E7">
        <v>-2.84</v>
      </c>
      <c r="F7">
        <v>5.48</v>
      </c>
      <c r="G7">
        <v>15.56</v>
      </c>
    </row>
    <row r="8" spans="1:7" x14ac:dyDescent="0.2">
      <c r="A8" s="1" t="s">
        <v>430</v>
      </c>
      <c r="B8">
        <v>8.2400000000000008E-3</v>
      </c>
      <c r="C8">
        <v>2.8000000000000001E-2</v>
      </c>
      <c r="D8">
        <v>0.36</v>
      </c>
      <c r="E8">
        <v>-2.78</v>
      </c>
      <c r="F8">
        <v>4.34</v>
      </c>
      <c r="G8">
        <v>12.07</v>
      </c>
    </row>
    <row r="9" spans="1:7" x14ac:dyDescent="0.2">
      <c r="A9" s="1" t="s">
        <v>2723</v>
      </c>
      <c r="B9">
        <v>1.45E-5</v>
      </c>
      <c r="C9">
        <v>1.84E-4</v>
      </c>
      <c r="D9">
        <v>0.38</v>
      </c>
      <c r="E9">
        <v>-2.65</v>
      </c>
      <c r="F9">
        <v>49.79</v>
      </c>
      <c r="G9">
        <v>132.09</v>
      </c>
    </row>
    <row r="10" spans="1:7" x14ac:dyDescent="0.2">
      <c r="A10" s="1" t="s">
        <v>432</v>
      </c>
      <c r="B10">
        <v>1.37E-4</v>
      </c>
      <c r="C10">
        <v>1.0399999999999999E-3</v>
      </c>
      <c r="D10">
        <v>0.4</v>
      </c>
      <c r="E10">
        <v>-2.4700000000000002</v>
      </c>
      <c r="F10">
        <v>50.74</v>
      </c>
      <c r="G10">
        <v>125.5</v>
      </c>
    </row>
    <row r="11" spans="1:7" x14ac:dyDescent="0.2">
      <c r="A11" s="1" t="s">
        <v>433</v>
      </c>
      <c r="B11">
        <v>1.13E-4</v>
      </c>
      <c r="C11">
        <v>9.0300000000000005E-4</v>
      </c>
      <c r="D11">
        <v>0.43</v>
      </c>
      <c r="E11">
        <v>-2.33</v>
      </c>
      <c r="F11">
        <v>37.18</v>
      </c>
      <c r="G11">
        <v>86.75</v>
      </c>
    </row>
    <row r="12" spans="1:7" x14ac:dyDescent="0.2">
      <c r="A12" s="1" t="s">
        <v>2724</v>
      </c>
      <c r="B12">
        <v>7.5000000000000002E-6</v>
      </c>
      <c r="C12">
        <v>1.07E-4</v>
      </c>
      <c r="D12">
        <v>0.43</v>
      </c>
      <c r="E12">
        <v>-2.3199999999999998</v>
      </c>
      <c r="F12">
        <v>15.82</v>
      </c>
      <c r="G12">
        <v>36.75</v>
      </c>
    </row>
    <row r="13" spans="1:7" x14ac:dyDescent="0.2">
      <c r="A13" s="1" t="s">
        <v>2725</v>
      </c>
      <c r="B13">
        <v>7.6899999999999999E-5</v>
      </c>
      <c r="C13">
        <v>6.6799999999999997E-4</v>
      </c>
      <c r="D13">
        <v>0.47</v>
      </c>
      <c r="E13">
        <v>-2.14</v>
      </c>
      <c r="F13">
        <v>13.61</v>
      </c>
      <c r="G13">
        <v>29.14</v>
      </c>
    </row>
    <row r="14" spans="1:7" x14ac:dyDescent="0.2">
      <c r="A14" s="1" t="s">
        <v>2726</v>
      </c>
      <c r="B14">
        <v>8.7000000000000001E-4</v>
      </c>
      <c r="C14">
        <v>4.6899999999999997E-3</v>
      </c>
      <c r="D14">
        <v>0.48</v>
      </c>
      <c r="E14">
        <v>-2.0699999999999998</v>
      </c>
      <c r="F14">
        <v>7.24</v>
      </c>
      <c r="G14">
        <v>15.02</v>
      </c>
    </row>
    <row r="15" spans="1:7" x14ac:dyDescent="0.2">
      <c r="A15" s="1" t="s">
        <v>2727</v>
      </c>
      <c r="B15">
        <v>3.7399999999999998E-4</v>
      </c>
      <c r="C15">
        <v>2.3600000000000001E-3</v>
      </c>
      <c r="D15">
        <v>0.49</v>
      </c>
      <c r="E15">
        <v>-2.06</v>
      </c>
      <c r="F15">
        <v>43.94</v>
      </c>
      <c r="G15">
        <v>90.46</v>
      </c>
    </row>
    <row r="16" spans="1:7" x14ac:dyDescent="0.2">
      <c r="A16" s="1" t="s">
        <v>2728</v>
      </c>
      <c r="B16">
        <v>1.2100000000000001E-6</v>
      </c>
      <c r="C16">
        <v>2.51E-5</v>
      </c>
      <c r="D16">
        <v>0.49</v>
      </c>
      <c r="E16">
        <v>-2.0499999999999998</v>
      </c>
      <c r="F16">
        <v>374.23</v>
      </c>
      <c r="G16">
        <v>767.11</v>
      </c>
    </row>
    <row r="17" spans="1:7" x14ac:dyDescent="0.2">
      <c r="A17" s="1" t="s">
        <v>2729</v>
      </c>
      <c r="B17">
        <v>6.8999999999999999E-3</v>
      </c>
      <c r="C17">
        <v>2.4299999999999999E-2</v>
      </c>
      <c r="D17">
        <v>0.49</v>
      </c>
      <c r="E17">
        <v>-2.0299999999999998</v>
      </c>
      <c r="F17">
        <v>5.72</v>
      </c>
      <c r="G17">
        <v>11.63</v>
      </c>
    </row>
    <row r="18" spans="1:7" x14ac:dyDescent="0.2">
      <c r="A18" s="1" t="s">
        <v>2730</v>
      </c>
      <c r="B18">
        <v>1.5599999999999999E-2</v>
      </c>
      <c r="C18">
        <v>4.65E-2</v>
      </c>
      <c r="D18">
        <v>0.5</v>
      </c>
      <c r="E18">
        <v>-1.99</v>
      </c>
      <c r="F18">
        <v>21.57</v>
      </c>
      <c r="G18">
        <v>42.82</v>
      </c>
    </row>
    <row r="19" spans="1:7" x14ac:dyDescent="0.2">
      <c r="A19" s="1" t="s">
        <v>2731</v>
      </c>
      <c r="B19">
        <v>4.8999999999999997E-6</v>
      </c>
      <c r="C19">
        <v>7.6299999999999998E-5</v>
      </c>
      <c r="D19">
        <v>0.52</v>
      </c>
      <c r="E19">
        <v>-1.92</v>
      </c>
      <c r="F19">
        <v>249.33</v>
      </c>
      <c r="G19">
        <v>478.32</v>
      </c>
    </row>
    <row r="20" spans="1:7" x14ac:dyDescent="0.2">
      <c r="A20" s="1" t="s">
        <v>2732</v>
      </c>
      <c r="B20">
        <v>1.07E-3</v>
      </c>
      <c r="C20">
        <v>5.4999999999999997E-3</v>
      </c>
      <c r="D20">
        <v>0.52</v>
      </c>
      <c r="E20">
        <v>-1.91</v>
      </c>
      <c r="F20">
        <v>19.98</v>
      </c>
      <c r="G20">
        <v>38.25</v>
      </c>
    </row>
    <row r="21" spans="1:7" x14ac:dyDescent="0.2">
      <c r="A21" s="1" t="s">
        <v>2733</v>
      </c>
      <c r="B21">
        <v>3.1099999999999999E-3</v>
      </c>
      <c r="C21">
        <v>1.2800000000000001E-2</v>
      </c>
      <c r="D21">
        <v>0.53</v>
      </c>
      <c r="E21">
        <v>-1.88</v>
      </c>
      <c r="F21">
        <v>21.81</v>
      </c>
      <c r="G21">
        <v>41.07</v>
      </c>
    </row>
    <row r="22" spans="1:7" x14ac:dyDescent="0.2">
      <c r="A22" s="1" t="s">
        <v>2734</v>
      </c>
      <c r="B22">
        <v>1.59E-5</v>
      </c>
      <c r="C22">
        <v>1.9699999999999999E-4</v>
      </c>
      <c r="D22">
        <v>0.53</v>
      </c>
      <c r="E22">
        <v>-1.88</v>
      </c>
      <c r="F22">
        <v>100.4</v>
      </c>
      <c r="G22">
        <v>188.81</v>
      </c>
    </row>
    <row r="23" spans="1:7" x14ac:dyDescent="0.2">
      <c r="A23" s="1" t="s">
        <v>2735</v>
      </c>
      <c r="B23">
        <v>4.2399999999999998E-3</v>
      </c>
      <c r="C23">
        <v>1.6500000000000001E-2</v>
      </c>
      <c r="D23">
        <v>0.54</v>
      </c>
      <c r="E23">
        <v>-1.84</v>
      </c>
      <c r="F23">
        <v>19.12</v>
      </c>
      <c r="G23">
        <v>35.17</v>
      </c>
    </row>
    <row r="24" spans="1:7" x14ac:dyDescent="0.2">
      <c r="A24" s="1" t="s">
        <v>2736</v>
      </c>
      <c r="B24">
        <v>3.2899999999999999E-7</v>
      </c>
      <c r="C24">
        <v>8.9299999999999992E-6</v>
      </c>
      <c r="D24">
        <v>0.56000000000000005</v>
      </c>
      <c r="E24">
        <v>-1.79</v>
      </c>
      <c r="F24">
        <v>51.12</v>
      </c>
      <c r="G24">
        <v>91.47</v>
      </c>
    </row>
    <row r="25" spans="1:7" x14ac:dyDescent="0.2">
      <c r="A25" s="1" t="s">
        <v>2737</v>
      </c>
      <c r="B25">
        <v>5.91E-5</v>
      </c>
      <c r="C25">
        <v>5.3799999999999996E-4</v>
      </c>
      <c r="D25">
        <v>0.56000000000000005</v>
      </c>
      <c r="E25">
        <v>-1.78</v>
      </c>
      <c r="F25">
        <v>40.729999999999997</v>
      </c>
      <c r="G25">
        <v>72.430000000000007</v>
      </c>
    </row>
    <row r="26" spans="1:7" x14ac:dyDescent="0.2">
      <c r="A26" s="1" t="s">
        <v>2738</v>
      </c>
      <c r="B26">
        <v>1.17E-3</v>
      </c>
      <c r="C26">
        <v>5.9300000000000004E-3</v>
      </c>
      <c r="D26">
        <v>0.56000000000000005</v>
      </c>
      <c r="E26">
        <v>-1.77</v>
      </c>
      <c r="F26">
        <v>24.45</v>
      </c>
      <c r="G26">
        <v>43.39</v>
      </c>
    </row>
    <row r="27" spans="1:7" x14ac:dyDescent="0.2">
      <c r="A27" s="1" t="s">
        <v>2739</v>
      </c>
      <c r="B27">
        <v>4.9599999999999999E-5</v>
      </c>
      <c r="C27">
        <v>4.6900000000000002E-4</v>
      </c>
      <c r="D27">
        <v>0.56999999999999995</v>
      </c>
      <c r="E27">
        <v>-1.76</v>
      </c>
      <c r="F27">
        <v>428.97</v>
      </c>
      <c r="G27">
        <v>754.59</v>
      </c>
    </row>
    <row r="28" spans="1:7" x14ac:dyDescent="0.2">
      <c r="A28" s="1" t="s">
        <v>2740</v>
      </c>
      <c r="B28">
        <v>1.6899999999999998E-2</v>
      </c>
      <c r="C28">
        <v>4.9399999999999999E-2</v>
      </c>
      <c r="D28">
        <v>0.57999999999999996</v>
      </c>
      <c r="E28">
        <v>-1.73</v>
      </c>
      <c r="F28">
        <v>11.88</v>
      </c>
      <c r="G28">
        <v>20.54</v>
      </c>
    </row>
    <row r="29" spans="1:7" x14ac:dyDescent="0.2">
      <c r="A29" s="1" t="s">
        <v>2741</v>
      </c>
      <c r="B29">
        <v>2.31E-3</v>
      </c>
      <c r="C29">
        <v>1.01E-2</v>
      </c>
      <c r="D29">
        <v>0.59</v>
      </c>
      <c r="E29">
        <v>-1.7</v>
      </c>
      <c r="F29">
        <v>54.07</v>
      </c>
      <c r="G29">
        <v>92.17</v>
      </c>
    </row>
    <row r="30" spans="1:7" x14ac:dyDescent="0.2">
      <c r="A30" s="1" t="s">
        <v>2742</v>
      </c>
      <c r="B30">
        <v>2.8499999999999998E-6</v>
      </c>
      <c r="C30">
        <v>4.9299999999999999E-5</v>
      </c>
      <c r="D30">
        <v>0.59</v>
      </c>
      <c r="E30">
        <v>-1.68</v>
      </c>
      <c r="F30">
        <v>118.14</v>
      </c>
      <c r="G30">
        <v>198.59</v>
      </c>
    </row>
    <row r="31" spans="1:7" x14ac:dyDescent="0.2">
      <c r="A31" s="1" t="s">
        <v>2743</v>
      </c>
      <c r="B31">
        <v>9.6500000000000001E-5</v>
      </c>
      <c r="C31">
        <v>7.94E-4</v>
      </c>
      <c r="D31">
        <v>0.61</v>
      </c>
      <c r="E31">
        <v>-1.63</v>
      </c>
      <c r="F31">
        <v>3540.93</v>
      </c>
      <c r="G31">
        <v>5781.33</v>
      </c>
    </row>
    <row r="32" spans="1:7" x14ac:dyDescent="0.2">
      <c r="A32" s="1" t="s">
        <v>2744</v>
      </c>
      <c r="B32">
        <v>1.18E-2</v>
      </c>
      <c r="C32">
        <v>3.7100000000000001E-2</v>
      </c>
      <c r="D32">
        <v>0.63</v>
      </c>
      <c r="E32">
        <v>-1.59</v>
      </c>
      <c r="F32">
        <v>145.65</v>
      </c>
      <c r="G32">
        <v>232.18</v>
      </c>
    </row>
    <row r="33" spans="1:7" x14ac:dyDescent="0.2">
      <c r="A33" s="1" t="s">
        <v>2745</v>
      </c>
      <c r="B33">
        <v>5.0499999999999998E-3</v>
      </c>
      <c r="C33">
        <v>1.89E-2</v>
      </c>
      <c r="D33">
        <v>0.63</v>
      </c>
      <c r="E33">
        <v>-1.58</v>
      </c>
      <c r="F33">
        <v>23.98</v>
      </c>
      <c r="G33">
        <v>37.92</v>
      </c>
    </row>
    <row r="34" spans="1:7" x14ac:dyDescent="0.2">
      <c r="A34" s="1" t="s">
        <v>2746</v>
      </c>
      <c r="B34">
        <v>9.9200000000000004E-4</v>
      </c>
      <c r="C34">
        <v>5.1999999999999998E-3</v>
      </c>
      <c r="D34">
        <v>0.65</v>
      </c>
      <c r="E34">
        <v>-1.54</v>
      </c>
      <c r="F34">
        <v>1157.3699999999999</v>
      </c>
      <c r="G34">
        <v>1783.3</v>
      </c>
    </row>
    <row r="35" spans="1:7" x14ac:dyDescent="0.2">
      <c r="A35" s="1" t="s">
        <v>2747</v>
      </c>
      <c r="B35">
        <v>2.8300000000000001E-3</v>
      </c>
      <c r="C35">
        <v>1.1900000000000001E-2</v>
      </c>
      <c r="D35">
        <v>0.65</v>
      </c>
      <c r="E35">
        <v>-1.54</v>
      </c>
      <c r="F35">
        <v>33.61</v>
      </c>
      <c r="G35">
        <v>51.72</v>
      </c>
    </row>
    <row r="36" spans="1:7" x14ac:dyDescent="0.2">
      <c r="A36" s="1" t="s">
        <v>2748</v>
      </c>
      <c r="B36">
        <v>1.6199999999999999E-3</v>
      </c>
      <c r="C36">
        <v>7.6600000000000001E-3</v>
      </c>
      <c r="D36">
        <v>0.66</v>
      </c>
      <c r="E36">
        <v>-1.52</v>
      </c>
      <c r="F36">
        <v>25.77</v>
      </c>
      <c r="G36">
        <v>39.18</v>
      </c>
    </row>
    <row r="37" spans="1:7" x14ac:dyDescent="0.2">
      <c r="A37" s="1" t="s">
        <v>2749</v>
      </c>
      <c r="B37">
        <v>2.2599999999999999E-3</v>
      </c>
      <c r="C37">
        <v>9.9600000000000001E-3</v>
      </c>
      <c r="D37">
        <v>0.67</v>
      </c>
      <c r="E37">
        <v>-1.5</v>
      </c>
      <c r="F37">
        <v>52.55</v>
      </c>
      <c r="G37">
        <v>78.88</v>
      </c>
    </row>
    <row r="38" spans="1:7" x14ac:dyDescent="0.2">
      <c r="A38" s="1" t="s">
        <v>2750</v>
      </c>
      <c r="B38">
        <v>1.5100000000000001E-2</v>
      </c>
      <c r="C38">
        <v>4.5400000000000003E-2</v>
      </c>
      <c r="D38">
        <v>0.67</v>
      </c>
      <c r="E38">
        <v>-1.49</v>
      </c>
      <c r="F38">
        <v>18.440000000000001</v>
      </c>
      <c r="G38">
        <v>27.5</v>
      </c>
    </row>
    <row r="39" spans="1:7" x14ac:dyDescent="0.2">
      <c r="A39" s="1" t="s">
        <v>2751</v>
      </c>
      <c r="B39">
        <v>1.01E-2</v>
      </c>
      <c r="C39">
        <v>3.2899999999999999E-2</v>
      </c>
      <c r="D39">
        <v>0.67</v>
      </c>
      <c r="E39">
        <v>-1.48</v>
      </c>
      <c r="F39">
        <v>108.38</v>
      </c>
      <c r="G39">
        <v>160.66</v>
      </c>
    </row>
    <row r="40" spans="1:7" x14ac:dyDescent="0.2">
      <c r="A40" s="1" t="s">
        <v>2752</v>
      </c>
      <c r="B40">
        <v>1.0800000000000001E-8</v>
      </c>
      <c r="C40">
        <v>5.8400000000000004E-7</v>
      </c>
      <c r="D40">
        <v>0.68</v>
      </c>
      <c r="E40">
        <v>-1.47</v>
      </c>
      <c r="F40">
        <v>2872.32</v>
      </c>
      <c r="G40">
        <v>4216.6099999999997</v>
      </c>
    </row>
    <row r="41" spans="1:7" x14ac:dyDescent="0.2">
      <c r="A41" s="1" t="s">
        <v>2753</v>
      </c>
      <c r="B41">
        <v>6.8599999999999998E-3</v>
      </c>
      <c r="C41">
        <v>2.4199999999999999E-2</v>
      </c>
      <c r="D41">
        <v>0.68</v>
      </c>
      <c r="E41">
        <v>-1.47</v>
      </c>
      <c r="F41">
        <v>28.97</v>
      </c>
      <c r="G41">
        <v>42.48</v>
      </c>
    </row>
    <row r="42" spans="1:7" x14ac:dyDescent="0.2">
      <c r="A42" s="1" t="s">
        <v>2754</v>
      </c>
      <c r="B42">
        <v>4.3600000000000002E-3</v>
      </c>
      <c r="C42">
        <v>1.6899999999999998E-2</v>
      </c>
      <c r="D42">
        <v>0.7</v>
      </c>
      <c r="E42">
        <v>-1.43</v>
      </c>
      <c r="F42">
        <v>124.34</v>
      </c>
      <c r="G42">
        <v>177.81</v>
      </c>
    </row>
    <row r="43" spans="1:7" x14ac:dyDescent="0.2">
      <c r="A43" s="1" t="s">
        <v>2755</v>
      </c>
      <c r="B43">
        <v>3.5800000000000003E-5</v>
      </c>
      <c r="C43">
        <v>3.6600000000000001E-4</v>
      </c>
      <c r="D43">
        <v>0.71</v>
      </c>
      <c r="E43">
        <v>-1.41</v>
      </c>
      <c r="F43">
        <v>105.35</v>
      </c>
      <c r="G43">
        <v>148.88999999999999</v>
      </c>
    </row>
    <row r="44" spans="1:7" x14ac:dyDescent="0.2">
      <c r="A44" s="1" t="s">
        <v>2756</v>
      </c>
      <c r="B44">
        <v>1.1800000000000001E-3</v>
      </c>
      <c r="C44">
        <v>5.94E-3</v>
      </c>
      <c r="D44">
        <v>0.71</v>
      </c>
      <c r="E44">
        <v>-1.41</v>
      </c>
      <c r="F44">
        <v>201.39</v>
      </c>
      <c r="G44">
        <v>283.74</v>
      </c>
    </row>
    <row r="45" spans="1:7" x14ac:dyDescent="0.2">
      <c r="A45" s="1" t="s">
        <v>2757</v>
      </c>
      <c r="B45">
        <v>1.81E-3</v>
      </c>
      <c r="C45">
        <v>8.3700000000000007E-3</v>
      </c>
      <c r="D45">
        <v>0.72</v>
      </c>
      <c r="E45">
        <v>-1.4</v>
      </c>
      <c r="F45">
        <v>50.87</v>
      </c>
      <c r="G45">
        <v>71.09</v>
      </c>
    </row>
    <row r="46" spans="1:7" x14ac:dyDescent="0.2">
      <c r="A46" s="1" t="s">
        <v>2758</v>
      </c>
      <c r="B46">
        <v>3.5599999999999998E-4</v>
      </c>
      <c r="C46">
        <v>2.2699999999999999E-3</v>
      </c>
      <c r="D46">
        <v>0.72</v>
      </c>
      <c r="E46">
        <v>-1.38</v>
      </c>
      <c r="F46">
        <v>124.07</v>
      </c>
      <c r="G46">
        <v>171.38</v>
      </c>
    </row>
    <row r="47" spans="1:7" x14ac:dyDescent="0.2">
      <c r="A47" s="1" t="s">
        <v>435</v>
      </c>
      <c r="B47">
        <v>1.0300000000000001E-3</v>
      </c>
      <c r="C47">
        <v>5.3600000000000002E-3</v>
      </c>
      <c r="D47">
        <v>0.73</v>
      </c>
      <c r="E47">
        <v>-1.38</v>
      </c>
      <c r="F47">
        <v>250.63</v>
      </c>
      <c r="G47">
        <v>345.17</v>
      </c>
    </row>
    <row r="48" spans="1:7" x14ac:dyDescent="0.2">
      <c r="A48" s="1" t="s">
        <v>2759</v>
      </c>
      <c r="B48">
        <v>6.9800000000000001E-3</v>
      </c>
      <c r="C48">
        <v>2.4500000000000001E-2</v>
      </c>
      <c r="D48">
        <v>0.73</v>
      </c>
      <c r="E48">
        <v>-1.37</v>
      </c>
      <c r="F48">
        <v>36.17</v>
      </c>
      <c r="G48">
        <v>49.51</v>
      </c>
    </row>
    <row r="49" spans="1:7" x14ac:dyDescent="0.2">
      <c r="A49" s="1" t="s">
        <v>2760</v>
      </c>
      <c r="B49">
        <v>7.3399999999999995E-4</v>
      </c>
      <c r="C49">
        <v>4.0699999999999998E-3</v>
      </c>
      <c r="D49">
        <v>0.76</v>
      </c>
      <c r="E49">
        <v>-1.32</v>
      </c>
      <c r="F49">
        <v>223.4</v>
      </c>
      <c r="G49">
        <v>294.26</v>
      </c>
    </row>
    <row r="50" spans="1:7" x14ac:dyDescent="0.2">
      <c r="A50" s="1" t="s">
        <v>2761</v>
      </c>
      <c r="B50">
        <v>1.18E-2</v>
      </c>
      <c r="C50">
        <v>3.73E-2</v>
      </c>
      <c r="D50">
        <v>0.76</v>
      </c>
      <c r="E50">
        <v>-1.31</v>
      </c>
      <c r="F50">
        <v>48.81</v>
      </c>
      <c r="G50">
        <v>64.16</v>
      </c>
    </row>
    <row r="51" spans="1:7" x14ac:dyDescent="0.2">
      <c r="A51" s="1" t="s">
        <v>2762</v>
      </c>
      <c r="B51">
        <v>3.39E-4</v>
      </c>
      <c r="C51">
        <v>2.1700000000000001E-3</v>
      </c>
      <c r="D51">
        <v>0.78</v>
      </c>
      <c r="E51">
        <v>-1.28</v>
      </c>
      <c r="F51">
        <v>5563.89</v>
      </c>
      <c r="G51">
        <v>7142.81</v>
      </c>
    </row>
    <row r="52" spans="1:7" x14ac:dyDescent="0.2">
      <c r="A52" s="1" t="s">
        <v>2763</v>
      </c>
      <c r="B52">
        <v>9.6399999999999993E-3</v>
      </c>
      <c r="C52">
        <v>3.1699999999999999E-2</v>
      </c>
      <c r="D52">
        <v>0.79</v>
      </c>
      <c r="E52">
        <v>-1.27</v>
      </c>
      <c r="F52">
        <v>204.18</v>
      </c>
      <c r="G52">
        <v>258.76</v>
      </c>
    </row>
    <row r="53" spans="1:7" x14ac:dyDescent="0.2">
      <c r="A53" s="1" t="s">
        <v>2764</v>
      </c>
      <c r="B53">
        <v>1.0399999999999999E-4</v>
      </c>
      <c r="C53">
        <v>8.4699999999999999E-4</v>
      </c>
      <c r="D53">
        <v>0.81</v>
      </c>
      <c r="E53">
        <v>-1.24</v>
      </c>
      <c r="F53">
        <v>267.58</v>
      </c>
      <c r="G53">
        <v>331.54</v>
      </c>
    </row>
    <row r="54" spans="1:7" x14ac:dyDescent="0.2">
      <c r="A54" s="1" t="s">
        <v>2765</v>
      </c>
      <c r="B54">
        <v>3.0500000000000002E-3</v>
      </c>
      <c r="C54">
        <v>1.26E-2</v>
      </c>
      <c r="D54">
        <v>0.81</v>
      </c>
      <c r="E54">
        <v>-1.23</v>
      </c>
      <c r="F54">
        <v>451.36</v>
      </c>
      <c r="G54">
        <v>556.41999999999996</v>
      </c>
    </row>
    <row r="55" spans="1:7" x14ac:dyDescent="0.2">
      <c r="A55" s="1" t="s">
        <v>2766</v>
      </c>
      <c r="B55">
        <v>1.1599999999999999E-2</v>
      </c>
      <c r="C55">
        <v>3.6799999999999999E-2</v>
      </c>
      <c r="D55">
        <v>0.83</v>
      </c>
      <c r="E55">
        <v>-1.2</v>
      </c>
      <c r="F55">
        <v>262.01</v>
      </c>
      <c r="G55">
        <v>315.63</v>
      </c>
    </row>
    <row r="56" spans="1:7" x14ac:dyDescent="0.2">
      <c r="A56" s="1" t="s">
        <v>2767</v>
      </c>
      <c r="B56">
        <v>2.8500000000000001E-3</v>
      </c>
      <c r="C56">
        <v>1.2E-2</v>
      </c>
      <c r="D56">
        <v>0.85</v>
      </c>
      <c r="E56">
        <v>-1.18</v>
      </c>
      <c r="F56">
        <v>4448.33</v>
      </c>
      <c r="G56">
        <v>5247.8</v>
      </c>
    </row>
    <row r="57" spans="1:7" x14ac:dyDescent="0.2">
      <c r="A57" s="1" t="s">
        <v>2768</v>
      </c>
      <c r="B57">
        <v>7.6699999999999997E-3</v>
      </c>
      <c r="C57">
        <v>2.6499999999999999E-2</v>
      </c>
      <c r="D57">
        <v>0.89</v>
      </c>
      <c r="E57">
        <v>-1.1200000000000001</v>
      </c>
      <c r="F57">
        <v>1447.95</v>
      </c>
      <c r="G57">
        <v>1626.15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6B8DA-30BF-324F-B128-544500919298}">
  <dimension ref="A1:W2"/>
  <sheetViews>
    <sheetView workbookViewId="0">
      <selection activeCell="F26" sqref="F26"/>
    </sheetView>
  </sheetViews>
  <sheetFormatPr baseColWidth="10" defaultColWidth="11" defaultRowHeight="16" x14ac:dyDescent="0.2"/>
  <cols>
    <col min="2" max="2" width="13.5" bestFit="1" customWidth="1"/>
    <col min="10" max="16" width="11.83203125" bestFit="1" customWidth="1"/>
    <col min="17" max="17" width="15.1640625" bestFit="1" customWidth="1"/>
    <col min="18" max="19" width="11.83203125" bestFit="1" customWidth="1"/>
    <col min="20" max="20" width="13.83203125" bestFit="1" customWidth="1"/>
    <col min="21" max="23" width="11.83203125" bestFit="1" customWidth="1"/>
  </cols>
  <sheetData>
    <row r="1" spans="1:23" x14ac:dyDescent="0.2">
      <c r="A1" t="s">
        <v>449</v>
      </c>
      <c r="B1" t="s">
        <v>450</v>
      </c>
      <c r="C1" t="s">
        <v>451</v>
      </c>
      <c r="D1" t="s">
        <v>452</v>
      </c>
      <c r="E1" t="s">
        <v>453</v>
      </c>
      <c r="F1" t="s">
        <v>454</v>
      </c>
      <c r="G1" t="s">
        <v>455</v>
      </c>
      <c r="H1" t="s">
        <v>456</v>
      </c>
      <c r="I1" t="s">
        <v>457</v>
      </c>
      <c r="J1" t="s">
        <v>458</v>
      </c>
      <c r="K1" t="s">
        <v>459</v>
      </c>
      <c r="L1" t="s">
        <v>460</v>
      </c>
      <c r="M1" t="s">
        <v>461</v>
      </c>
      <c r="N1" t="s">
        <v>462</v>
      </c>
      <c r="O1" t="s">
        <v>463</v>
      </c>
      <c r="P1" t="s">
        <v>464</v>
      </c>
      <c r="Q1" t="s">
        <v>465</v>
      </c>
      <c r="R1" t="s">
        <v>466</v>
      </c>
      <c r="S1" t="s">
        <v>467</v>
      </c>
      <c r="T1" t="s">
        <v>468</v>
      </c>
      <c r="U1" t="s">
        <v>469</v>
      </c>
      <c r="V1" t="s">
        <v>470</v>
      </c>
      <c r="W1" t="s">
        <v>471</v>
      </c>
    </row>
    <row r="2" spans="1:23" x14ac:dyDescent="0.2">
      <c r="A2" s="1" t="s">
        <v>472</v>
      </c>
      <c r="B2" s="1" t="s">
        <v>473</v>
      </c>
      <c r="C2" s="1" t="s">
        <v>474</v>
      </c>
      <c r="D2" s="1" t="s">
        <v>475</v>
      </c>
      <c r="E2" s="1" t="s">
        <v>2781</v>
      </c>
      <c r="F2" s="1" t="s">
        <v>477</v>
      </c>
      <c r="G2" s="1" t="s">
        <v>478</v>
      </c>
      <c r="H2" s="1" t="s">
        <v>474</v>
      </c>
      <c r="I2" s="1" t="s">
        <v>475</v>
      </c>
      <c r="J2" s="1" t="s">
        <v>2782</v>
      </c>
      <c r="K2" s="1" t="s">
        <v>474</v>
      </c>
      <c r="L2" s="1" t="s">
        <v>475</v>
      </c>
      <c r="M2" s="1" t="s">
        <v>2783</v>
      </c>
      <c r="N2" s="1" t="s">
        <v>481</v>
      </c>
      <c r="O2" s="1" t="s">
        <v>474</v>
      </c>
      <c r="P2" s="1" t="s">
        <v>475</v>
      </c>
      <c r="Q2" s="1" t="s">
        <v>2784</v>
      </c>
      <c r="R2" s="1" t="s">
        <v>474</v>
      </c>
      <c r="S2" s="1" t="s">
        <v>475</v>
      </c>
      <c r="T2" s="1" t="s">
        <v>2785</v>
      </c>
      <c r="U2" s="1" t="s">
        <v>474</v>
      </c>
      <c r="V2" s="1" t="s">
        <v>475</v>
      </c>
      <c r="W2" s="1" t="s">
        <v>2786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3BB23F-5CEF-1B47-BDC9-F5626BD770A1}">
  <dimension ref="A1:G13"/>
  <sheetViews>
    <sheetView workbookViewId="0"/>
  </sheetViews>
  <sheetFormatPr baseColWidth="10" defaultColWidth="11" defaultRowHeight="16" x14ac:dyDescent="0.2"/>
  <cols>
    <col min="1" max="1" width="14.5" bestFit="1" customWidth="1"/>
    <col min="2" max="2" width="21.83203125" bestFit="1" customWidth="1"/>
    <col min="3" max="3" width="25.83203125" bestFit="1" customWidth="1"/>
    <col min="4" max="4" width="20" bestFit="1" customWidth="1"/>
    <col min="5" max="5" width="25.6640625" bestFit="1" customWidth="1"/>
    <col min="6" max="6" width="26.83203125" bestFit="1" customWidth="1"/>
    <col min="7" max="7" width="27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s="1" t="s">
        <v>2893</v>
      </c>
      <c r="B2">
        <v>1.6999999999999999E-3</v>
      </c>
      <c r="C2">
        <v>4.3200000000000002E-2</v>
      </c>
      <c r="D2">
        <v>1.46</v>
      </c>
      <c r="E2">
        <v>1.46</v>
      </c>
      <c r="F2">
        <v>55.29</v>
      </c>
      <c r="G2">
        <v>37.93</v>
      </c>
    </row>
    <row r="3" spans="1:7" x14ac:dyDescent="0.2">
      <c r="A3" s="1" t="s">
        <v>2894</v>
      </c>
      <c r="B3">
        <v>1.02E-4</v>
      </c>
      <c r="C3">
        <v>7.5300000000000002E-3</v>
      </c>
      <c r="D3">
        <v>1.5</v>
      </c>
      <c r="E3">
        <v>1.5</v>
      </c>
      <c r="F3">
        <v>41.46</v>
      </c>
      <c r="G3">
        <v>27.61</v>
      </c>
    </row>
    <row r="4" spans="1:7" x14ac:dyDescent="0.2">
      <c r="A4" s="1" t="s">
        <v>2895</v>
      </c>
      <c r="B4">
        <v>1.42E-3</v>
      </c>
      <c r="C4">
        <v>3.85E-2</v>
      </c>
      <c r="D4">
        <v>1.51</v>
      </c>
      <c r="E4">
        <v>1.51</v>
      </c>
      <c r="F4">
        <v>97.87</v>
      </c>
      <c r="G4">
        <v>64.790000000000006</v>
      </c>
    </row>
    <row r="5" spans="1:7" x14ac:dyDescent="0.2">
      <c r="A5" s="1" t="s">
        <v>2896</v>
      </c>
      <c r="B5">
        <v>1.82E-3</v>
      </c>
      <c r="C5">
        <v>4.4999999999999998E-2</v>
      </c>
      <c r="D5">
        <v>1.57</v>
      </c>
      <c r="E5">
        <v>1.57</v>
      </c>
      <c r="F5">
        <v>20.37</v>
      </c>
      <c r="G5">
        <v>12.96</v>
      </c>
    </row>
    <row r="6" spans="1:7" x14ac:dyDescent="0.2">
      <c r="A6" s="1" t="s">
        <v>2897</v>
      </c>
      <c r="B6">
        <v>2.4200000000000001E-6</v>
      </c>
      <c r="C6">
        <v>5.8500000000000002E-4</v>
      </c>
      <c r="D6">
        <v>1.61</v>
      </c>
      <c r="E6">
        <v>1.61</v>
      </c>
      <c r="F6">
        <v>417.52</v>
      </c>
      <c r="G6">
        <v>258.64999999999998</v>
      </c>
    </row>
    <row r="7" spans="1:7" x14ac:dyDescent="0.2">
      <c r="A7" s="1" t="s">
        <v>2898</v>
      </c>
      <c r="B7">
        <v>2.33E-4</v>
      </c>
      <c r="C7">
        <v>1.2800000000000001E-2</v>
      </c>
      <c r="D7">
        <v>1.67</v>
      </c>
      <c r="E7">
        <v>1.67</v>
      </c>
      <c r="F7">
        <v>23.76</v>
      </c>
      <c r="G7">
        <v>14.25</v>
      </c>
    </row>
    <row r="8" spans="1:7" x14ac:dyDescent="0.2">
      <c r="A8" s="1" t="s">
        <v>2899</v>
      </c>
      <c r="B8">
        <v>9.8900000000000005E-5</v>
      </c>
      <c r="C8">
        <v>7.4400000000000004E-3</v>
      </c>
      <c r="D8">
        <v>1.77</v>
      </c>
      <c r="E8">
        <v>1.77</v>
      </c>
      <c r="F8">
        <v>60.9</v>
      </c>
      <c r="G8">
        <v>34.36</v>
      </c>
    </row>
    <row r="9" spans="1:7" x14ac:dyDescent="0.2">
      <c r="A9" s="1" t="s">
        <v>2900</v>
      </c>
      <c r="B9">
        <v>4.3499999999999999E-6</v>
      </c>
      <c r="C9">
        <v>9.4200000000000002E-4</v>
      </c>
      <c r="D9">
        <v>1.92</v>
      </c>
      <c r="E9">
        <v>1.92</v>
      </c>
      <c r="F9">
        <v>275.20999999999998</v>
      </c>
      <c r="G9">
        <v>143.44999999999999</v>
      </c>
    </row>
    <row r="10" spans="1:7" x14ac:dyDescent="0.2">
      <c r="A10" s="1" t="s">
        <v>2901</v>
      </c>
      <c r="B10">
        <v>3.5199999999999999E-4</v>
      </c>
      <c r="C10">
        <v>1.67E-2</v>
      </c>
      <c r="D10">
        <v>1.96</v>
      </c>
      <c r="E10">
        <v>1.96</v>
      </c>
      <c r="F10">
        <v>9.17</v>
      </c>
      <c r="G10">
        <v>4.6900000000000004</v>
      </c>
    </row>
    <row r="11" spans="1:7" x14ac:dyDescent="0.2">
      <c r="A11" s="1" t="s">
        <v>2902</v>
      </c>
      <c r="B11">
        <v>2.2300000000000001E-13</v>
      </c>
      <c r="C11">
        <v>4.0000000000000001E-10</v>
      </c>
      <c r="D11">
        <v>3.77</v>
      </c>
      <c r="E11">
        <v>3.77</v>
      </c>
      <c r="F11">
        <v>564.33000000000004</v>
      </c>
      <c r="G11">
        <v>149.55000000000001</v>
      </c>
    </row>
    <row r="12" spans="1:7" x14ac:dyDescent="0.2">
      <c r="A12" s="1" t="s">
        <v>2903</v>
      </c>
      <c r="B12">
        <v>3.5399999999999999E-12</v>
      </c>
      <c r="C12">
        <v>4.2299999999999997E-9</v>
      </c>
      <c r="D12">
        <v>5.39</v>
      </c>
      <c r="E12">
        <v>5.39</v>
      </c>
      <c r="F12">
        <v>41.06</v>
      </c>
      <c r="G12">
        <v>7.61</v>
      </c>
    </row>
    <row r="13" spans="1:7" x14ac:dyDescent="0.2">
      <c r="A13" s="1" t="s">
        <v>2904</v>
      </c>
      <c r="B13">
        <v>3.1599999999999999E-12</v>
      </c>
      <c r="C13">
        <v>4.2299999999999997E-9</v>
      </c>
      <c r="D13">
        <v>5.39</v>
      </c>
      <c r="E13">
        <v>5.39</v>
      </c>
      <c r="F13">
        <v>45.43</v>
      </c>
      <c r="G13">
        <v>8.42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3A2FE-3418-2C49-9E4C-69F64C12E6A6}">
  <dimension ref="A1:W2"/>
  <sheetViews>
    <sheetView workbookViewId="0"/>
  </sheetViews>
  <sheetFormatPr baseColWidth="10" defaultColWidth="11" defaultRowHeight="16" x14ac:dyDescent="0.2"/>
  <cols>
    <col min="2" max="2" width="13.5" bestFit="1" customWidth="1"/>
    <col min="10" max="16" width="11.83203125" bestFit="1" customWidth="1"/>
    <col min="17" max="17" width="16.83203125" bestFit="1" customWidth="1"/>
    <col min="18" max="19" width="11.83203125" bestFit="1" customWidth="1"/>
    <col min="20" max="20" width="17" bestFit="1" customWidth="1"/>
    <col min="21" max="23" width="11.83203125" bestFit="1" customWidth="1"/>
  </cols>
  <sheetData>
    <row r="1" spans="1:23" x14ac:dyDescent="0.2">
      <c r="A1" t="s">
        <v>449</v>
      </c>
      <c r="B1" t="s">
        <v>450</v>
      </c>
      <c r="C1" t="s">
        <v>451</v>
      </c>
      <c r="D1" t="s">
        <v>452</v>
      </c>
      <c r="E1" t="s">
        <v>453</v>
      </c>
      <c r="F1" t="s">
        <v>454</v>
      </c>
      <c r="G1" t="s">
        <v>455</v>
      </c>
      <c r="H1" t="s">
        <v>456</v>
      </c>
      <c r="I1" t="s">
        <v>457</v>
      </c>
      <c r="J1" t="s">
        <v>458</v>
      </c>
      <c r="K1" t="s">
        <v>459</v>
      </c>
      <c r="L1" t="s">
        <v>460</v>
      </c>
      <c r="M1" t="s">
        <v>461</v>
      </c>
      <c r="N1" t="s">
        <v>462</v>
      </c>
      <c r="O1" t="s">
        <v>463</v>
      </c>
      <c r="P1" t="s">
        <v>464</v>
      </c>
      <c r="Q1" t="s">
        <v>465</v>
      </c>
      <c r="R1" t="s">
        <v>466</v>
      </c>
      <c r="S1" t="s">
        <v>467</v>
      </c>
      <c r="T1" t="s">
        <v>468</v>
      </c>
      <c r="U1" t="s">
        <v>469</v>
      </c>
      <c r="V1" t="s">
        <v>470</v>
      </c>
      <c r="W1" t="s">
        <v>471</v>
      </c>
    </row>
    <row r="2" spans="1:23" x14ac:dyDescent="0.2">
      <c r="A2" s="1" t="s">
        <v>472</v>
      </c>
      <c r="B2" s="1" t="s">
        <v>473</v>
      </c>
      <c r="C2" s="1" t="s">
        <v>474</v>
      </c>
      <c r="D2" s="1" t="s">
        <v>475</v>
      </c>
      <c r="E2" s="1" t="s">
        <v>476</v>
      </c>
      <c r="F2" s="1" t="s">
        <v>477</v>
      </c>
      <c r="G2" s="1" t="s">
        <v>478</v>
      </c>
      <c r="H2" s="1" t="s">
        <v>474</v>
      </c>
      <c r="I2" s="1" t="s">
        <v>475</v>
      </c>
      <c r="J2" s="1" t="s">
        <v>479</v>
      </c>
      <c r="K2" s="1" t="s">
        <v>474</v>
      </c>
      <c r="L2" s="1" t="s">
        <v>475</v>
      </c>
      <c r="M2" s="1" t="s">
        <v>480</v>
      </c>
      <c r="N2" s="1" t="s">
        <v>481</v>
      </c>
      <c r="O2" s="1" t="s">
        <v>474</v>
      </c>
      <c r="P2" s="1" t="s">
        <v>475</v>
      </c>
      <c r="Q2" s="1" t="s">
        <v>482</v>
      </c>
      <c r="R2" s="1" t="s">
        <v>474</v>
      </c>
      <c r="S2" s="1" t="s">
        <v>475</v>
      </c>
      <c r="T2" s="1" t="s">
        <v>483</v>
      </c>
      <c r="U2" s="1" t="s">
        <v>474</v>
      </c>
      <c r="V2" s="1" t="s">
        <v>475</v>
      </c>
      <c r="W2" s="1" t="s">
        <v>484</v>
      </c>
    </row>
  </sheetData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8AFA6-8867-044D-9CD4-FC65ADC82C9B}">
  <dimension ref="A1:G3"/>
  <sheetViews>
    <sheetView workbookViewId="0">
      <selection activeCell="D14" sqref="D14"/>
    </sheetView>
  </sheetViews>
  <sheetFormatPr baseColWidth="10" defaultColWidth="11" defaultRowHeight="16" x14ac:dyDescent="0.2"/>
  <cols>
    <col min="1" max="1" width="14.5" bestFit="1" customWidth="1"/>
    <col min="2" max="2" width="20.1640625" bestFit="1" customWidth="1"/>
    <col min="3" max="3" width="24.1640625" bestFit="1" customWidth="1"/>
    <col min="4" max="4" width="18.1640625" bestFit="1" customWidth="1"/>
    <col min="5" max="5" width="24" bestFit="1" customWidth="1"/>
    <col min="6" max="6" width="25.1640625" bestFit="1" customWidth="1"/>
    <col min="7" max="7" width="23.6640625" bestFit="1" customWidth="1"/>
  </cols>
  <sheetData>
    <row r="1" spans="1:7" x14ac:dyDescent="0.2">
      <c r="A1" t="s">
        <v>0</v>
      </c>
      <c r="B1" t="s">
        <v>2769</v>
      </c>
      <c r="C1" t="s">
        <v>2770</v>
      </c>
      <c r="D1" t="s">
        <v>2771</v>
      </c>
      <c r="E1" t="s">
        <v>2772</v>
      </c>
      <c r="F1" t="s">
        <v>2773</v>
      </c>
      <c r="G1" t="s">
        <v>2774</v>
      </c>
    </row>
    <row r="2" spans="1:7" x14ac:dyDescent="0.2">
      <c r="A2" s="1" t="s">
        <v>2897</v>
      </c>
      <c r="B2">
        <v>6.6700000000000003E-7</v>
      </c>
      <c r="C2">
        <v>4.9299999999999995E-4</v>
      </c>
      <c r="D2">
        <v>1.7</v>
      </c>
      <c r="E2">
        <v>1.7</v>
      </c>
      <c r="F2">
        <v>417.52</v>
      </c>
      <c r="G2">
        <v>245.96</v>
      </c>
    </row>
    <row r="3" spans="1:7" x14ac:dyDescent="0.2">
      <c r="A3" s="1" t="s">
        <v>2902</v>
      </c>
      <c r="B3">
        <v>1.98E-5</v>
      </c>
      <c r="C3">
        <v>5.4099999999999999E-3</v>
      </c>
      <c r="D3">
        <v>2.19</v>
      </c>
      <c r="E3">
        <v>2.19</v>
      </c>
      <c r="F3">
        <v>564.33000000000004</v>
      </c>
      <c r="G3">
        <v>258.2200000000000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CAA0E-150C-F74D-A17A-1175F3AAF4B4}">
  <dimension ref="A1:I64"/>
  <sheetViews>
    <sheetView workbookViewId="0">
      <selection sqref="A1:A1048576"/>
    </sheetView>
  </sheetViews>
  <sheetFormatPr baseColWidth="10" defaultColWidth="11" defaultRowHeight="16" x14ac:dyDescent="0.2"/>
  <sheetData>
    <row r="1" spans="1:9" x14ac:dyDescent="0.2">
      <c r="A1" s="17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21" t="s">
        <v>6</v>
      </c>
      <c r="H1" s="26"/>
    </row>
    <row r="2" spans="1:9" x14ac:dyDescent="0.2">
      <c r="A2" s="24" t="s">
        <v>502</v>
      </c>
      <c r="B2" s="19">
        <v>1.08E-18</v>
      </c>
      <c r="C2" s="19">
        <v>8.5000000000000001E-16</v>
      </c>
      <c r="D2" s="19">
        <v>0.14000000000000001</v>
      </c>
      <c r="E2" s="19">
        <v>-7.34</v>
      </c>
      <c r="F2" s="19">
        <v>128.74</v>
      </c>
      <c r="G2" s="22">
        <v>944.4</v>
      </c>
      <c r="H2" s="16" t="s">
        <v>4755</v>
      </c>
      <c r="I2">
        <f>-1*E2</f>
        <v>7.34</v>
      </c>
    </row>
    <row r="3" spans="1:9" x14ac:dyDescent="0.2">
      <c r="A3" s="25" t="s">
        <v>570</v>
      </c>
      <c r="B3" s="20">
        <v>2.1800000000000001E-4</v>
      </c>
      <c r="C3" s="20">
        <v>1.5299999999999999E-3</v>
      </c>
      <c r="D3" s="20">
        <v>0.35</v>
      </c>
      <c r="E3" s="20">
        <v>-2.87</v>
      </c>
      <c r="F3" s="20">
        <v>127.67</v>
      </c>
      <c r="G3" s="23">
        <v>366.36</v>
      </c>
      <c r="H3" s="16" t="s">
        <v>4755</v>
      </c>
      <c r="I3">
        <f t="shared" ref="I3:I64" si="0">-1*E3</f>
        <v>2.87</v>
      </c>
    </row>
    <row r="4" spans="1:9" x14ac:dyDescent="0.2">
      <c r="A4" s="24" t="s">
        <v>585</v>
      </c>
      <c r="B4" s="19">
        <v>0.01</v>
      </c>
      <c r="C4" s="19">
        <v>3.27E-2</v>
      </c>
      <c r="D4" s="19">
        <v>0.37</v>
      </c>
      <c r="E4" s="19">
        <v>-2.7</v>
      </c>
      <c r="F4" s="19">
        <v>4447.51</v>
      </c>
      <c r="G4" s="22">
        <v>12015.65</v>
      </c>
      <c r="H4" s="16" t="s">
        <v>4755</v>
      </c>
      <c r="I4">
        <f t="shared" si="0"/>
        <v>2.7</v>
      </c>
    </row>
    <row r="5" spans="1:9" x14ac:dyDescent="0.2">
      <c r="A5" s="25" t="s">
        <v>613</v>
      </c>
      <c r="B5" s="20">
        <v>7.9099999999999994E-9</v>
      </c>
      <c r="C5" s="20">
        <v>4.58E-7</v>
      </c>
      <c r="D5" s="20">
        <v>0.4</v>
      </c>
      <c r="E5" s="20">
        <v>-2.4900000000000002</v>
      </c>
      <c r="F5" s="20">
        <v>2859.92</v>
      </c>
      <c r="G5" s="23">
        <v>7124.4</v>
      </c>
      <c r="H5" s="16" t="s">
        <v>4755</v>
      </c>
      <c r="I5">
        <f t="shared" si="0"/>
        <v>2.4900000000000002</v>
      </c>
    </row>
    <row r="6" spans="1:9" x14ac:dyDescent="0.2">
      <c r="A6" s="24" t="s">
        <v>502</v>
      </c>
      <c r="B6" s="19">
        <v>1.17E-4</v>
      </c>
      <c r="C6" s="19">
        <v>2.1700000000000001E-2</v>
      </c>
      <c r="D6" s="19">
        <v>0.42</v>
      </c>
      <c r="E6" s="19">
        <v>-2.4</v>
      </c>
      <c r="F6" s="19">
        <v>128.74</v>
      </c>
      <c r="G6" s="22">
        <v>309.06</v>
      </c>
      <c r="H6" s="15" t="s">
        <v>4754</v>
      </c>
      <c r="I6">
        <f t="shared" si="0"/>
        <v>2.4</v>
      </c>
    </row>
    <row r="7" spans="1:9" x14ac:dyDescent="0.2">
      <c r="A7" s="24" t="s">
        <v>65</v>
      </c>
      <c r="B7" s="19">
        <v>3.6099999999999999E-4</v>
      </c>
      <c r="C7" s="19">
        <v>1.7000000000000001E-2</v>
      </c>
      <c r="D7" s="19">
        <v>0.42</v>
      </c>
      <c r="E7" s="19">
        <v>-2.39</v>
      </c>
      <c r="F7" s="19">
        <v>9.6199999999999992</v>
      </c>
      <c r="G7" s="22">
        <v>22.97</v>
      </c>
      <c r="H7" s="26"/>
      <c r="I7">
        <f t="shared" si="0"/>
        <v>2.39</v>
      </c>
    </row>
    <row r="8" spans="1:9" x14ac:dyDescent="0.2">
      <c r="A8" s="25" t="s">
        <v>103</v>
      </c>
      <c r="B8" s="20">
        <v>3.2699999999999998E-4</v>
      </c>
      <c r="C8" s="20">
        <v>1.61E-2</v>
      </c>
      <c r="D8" s="20">
        <v>0.48</v>
      </c>
      <c r="E8" s="20">
        <v>-2.0699999999999998</v>
      </c>
      <c r="F8" s="20">
        <v>22.58</v>
      </c>
      <c r="G8" s="23">
        <v>46.65</v>
      </c>
      <c r="H8" s="26"/>
      <c r="I8">
        <f t="shared" si="0"/>
        <v>2.0699999999999998</v>
      </c>
    </row>
    <row r="9" spans="1:9" x14ac:dyDescent="0.2">
      <c r="A9" s="24" t="s">
        <v>710</v>
      </c>
      <c r="B9" s="19">
        <v>4.7199999999999999E-8</v>
      </c>
      <c r="C9" s="19">
        <v>1.9700000000000002E-6</v>
      </c>
      <c r="D9" s="19">
        <v>0.49</v>
      </c>
      <c r="E9" s="19">
        <v>-2.0299999999999998</v>
      </c>
      <c r="F9" s="19">
        <v>281.44</v>
      </c>
      <c r="G9" s="22">
        <v>570.6</v>
      </c>
      <c r="H9" s="16" t="s">
        <v>4755</v>
      </c>
      <c r="I9">
        <f t="shared" si="0"/>
        <v>2.0299999999999998</v>
      </c>
    </row>
    <row r="10" spans="1:9" x14ac:dyDescent="0.2">
      <c r="A10" s="25" t="s">
        <v>715</v>
      </c>
      <c r="B10" s="20">
        <v>4.0699999999999998E-3</v>
      </c>
      <c r="C10" s="20">
        <v>1.6E-2</v>
      </c>
      <c r="D10" s="20">
        <v>0.5</v>
      </c>
      <c r="E10" s="20">
        <v>-2.02</v>
      </c>
      <c r="F10" s="20">
        <v>8.5299999999999994</v>
      </c>
      <c r="G10" s="23">
        <v>17.23</v>
      </c>
      <c r="H10" s="16" t="s">
        <v>4755</v>
      </c>
      <c r="I10">
        <f t="shared" si="0"/>
        <v>2.02</v>
      </c>
    </row>
    <row r="11" spans="1:9" x14ac:dyDescent="0.2">
      <c r="A11" s="24" t="s">
        <v>118</v>
      </c>
      <c r="B11" s="19">
        <v>6.7499999999999997E-6</v>
      </c>
      <c r="C11" s="19">
        <v>1.2700000000000001E-3</v>
      </c>
      <c r="D11" s="19">
        <v>0.51</v>
      </c>
      <c r="E11" s="19">
        <v>-1.97</v>
      </c>
      <c r="F11" s="19">
        <v>46.18</v>
      </c>
      <c r="G11" s="22">
        <v>90.77</v>
      </c>
      <c r="H11" s="26"/>
      <c r="I11">
        <f t="shared" si="0"/>
        <v>1.97</v>
      </c>
    </row>
    <row r="12" spans="1:9" x14ac:dyDescent="0.2">
      <c r="A12" s="24" t="s">
        <v>171</v>
      </c>
      <c r="B12" s="19">
        <v>1.3200000000000001E-4</v>
      </c>
      <c r="C12" s="19">
        <v>1.01E-3</v>
      </c>
      <c r="D12" s="19">
        <v>0.54</v>
      </c>
      <c r="E12" s="19">
        <v>-1.86</v>
      </c>
      <c r="F12" s="19">
        <v>44.52</v>
      </c>
      <c r="G12" s="22">
        <v>82.8</v>
      </c>
      <c r="H12" s="16" t="s">
        <v>4755</v>
      </c>
      <c r="I12">
        <f t="shared" si="0"/>
        <v>1.86</v>
      </c>
    </row>
    <row r="13" spans="1:9" x14ac:dyDescent="0.2">
      <c r="A13" s="25" t="s">
        <v>792</v>
      </c>
      <c r="B13" s="20">
        <v>4.1399999999999996E-3</v>
      </c>
      <c r="C13" s="20">
        <v>1.6199999999999999E-2</v>
      </c>
      <c r="D13" s="20">
        <v>0.54</v>
      </c>
      <c r="E13" s="20">
        <v>-1.85</v>
      </c>
      <c r="F13" s="20">
        <v>15.72</v>
      </c>
      <c r="G13" s="23">
        <v>29.11</v>
      </c>
      <c r="H13" s="16" t="s">
        <v>4755</v>
      </c>
      <c r="I13">
        <f t="shared" si="0"/>
        <v>1.85</v>
      </c>
    </row>
    <row r="14" spans="1:9" x14ac:dyDescent="0.2">
      <c r="A14" s="25" t="s">
        <v>146</v>
      </c>
      <c r="B14" s="20">
        <v>8.1899999999999995E-6</v>
      </c>
      <c r="C14" s="20">
        <v>1.4499999999999999E-3</v>
      </c>
      <c r="D14" s="20">
        <v>0.55000000000000004</v>
      </c>
      <c r="E14" s="20">
        <v>-1.83</v>
      </c>
      <c r="F14" s="20">
        <v>24.17</v>
      </c>
      <c r="G14" s="23">
        <v>44.17</v>
      </c>
      <c r="H14" s="26"/>
      <c r="I14">
        <f t="shared" si="0"/>
        <v>1.83</v>
      </c>
    </row>
    <row r="15" spans="1:9" x14ac:dyDescent="0.2">
      <c r="A15" s="24" t="s">
        <v>841</v>
      </c>
      <c r="B15" s="19">
        <v>2.6700000000000001E-3</v>
      </c>
      <c r="C15" s="19">
        <v>1.14E-2</v>
      </c>
      <c r="D15" s="19">
        <v>0.56000000000000005</v>
      </c>
      <c r="E15" s="19">
        <v>-1.8</v>
      </c>
      <c r="F15" s="19">
        <v>13.52</v>
      </c>
      <c r="G15" s="22">
        <v>24.34</v>
      </c>
      <c r="H15" s="16" t="s">
        <v>4755</v>
      </c>
      <c r="I15">
        <f t="shared" si="0"/>
        <v>1.8</v>
      </c>
    </row>
    <row r="16" spans="1:9" x14ac:dyDescent="0.2">
      <c r="A16" s="25" t="s">
        <v>863</v>
      </c>
      <c r="B16" s="20">
        <v>1.5900000000000001E-3</v>
      </c>
      <c r="C16" s="20">
        <v>7.5399999999999998E-3</v>
      </c>
      <c r="D16" s="20">
        <v>0.56000000000000005</v>
      </c>
      <c r="E16" s="20">
        <v>-1.78</v>
      </c>
      <c r="F16" s="20">
        <v>131.63999999999999</v>
      </c>
      <c r="G16" s="23">
        <v>233.71</v>
      </c>
      <c r="H16" s="16" t="s">
        <v>4755</v>
      </c>
      <c r="I16">
        <f t="shared" si="0"/>
        <v>1.78</v>
      </c>
    </row>
    <row r="17" spans="1:9" x14ac:dyDescent="0.2">
      <c r="A17" s="24" t="s">
        <v>885</v>
      </c>
      <c r="B17" s="19">
        <v>1.4599999999999999E-3</v>
      </c>
      <c r="C17" s="19">
        <v>7.0800000000000004E-3</v>
      </c>
      <c r="D17" s="19">
        <v>0.56999999999999995</v>
      </c>
      <c r="E17" s="19">
        <v>-1.76</v>
      </c>
      <c r="F17" s="19">
        <v>315.18</v>
      </c>
      <c r="G17" s="22">
        <v>554.25</v>
      </c>
      <c r="H17" s="16" t="s">
        <v>4755</v>
      </c>
      <c r="I17">
        <f t="shared" si="0"/>
        <v>1.76</v>
      </c>
    </row>
    <row r="18" spans="1:9" x14ac:dyDescent="0.2">
      <c r="A18" s="24" t="s">
        <v>171</v>
      </c>
      <c r="B18" s="19">
        <v>3.0299999999999999E-4</v>
      </c>
      <c r="C18" s="19">
        <v>1.54E-2</v>
      </c>
      <c r="D18" s="19">
        <v>0.56999999999999995</v>
      </c>
      <c r="E18" s="19">
        <v>-1.75</v>
      </c>
      <c r="F18" s="19">
        <v>44.52</v>
      </c>
      <c r="G18" s="22">
        <v>77.75</v>
      </c>
      <c r="H18" s="26"/>
      <c r="I18">
        <f t="shared" si="0"/>
        <v>1.75</v>
      </c>
    </row>
    <row r="19" spans="1:9" x14ac:dyDescent="0.2">
      <c r="A19" s="25" t="s">
        <v>897</v>
      </c>
      <c r="B19" s="20">
        <v>5.1700000000000001E-3</v>
      </c>
      <c r="C19" s="20">
        <v>1.9300000000000001E-2</v>
      </c>
      <c r="D19" s="20">
        <v>0.56999999999999995</v>
      </c>
      <c r="E19" s="20">
        <v>-1.74</v>
      </c>
      <c r="F19" s="20">
        <v>688.23</v>
      </c>
      <c r="G19" s="23">
        <v>1200.6099999999999</v>
      </c>
      <c r="H19" s="16" t="s">
        <v>4755</v>
      </c>
      <c r="I19">
        <f t="shared" si="0"/>
        <v>1.74</v>
      </c>
    </row>
    <row r="20" spans="1:9" x14ac:dyDescent="0.2">
      <c r="A20" s="24" t="s">
        <v>904</v>
      </c>
      <c r="B20" s="19">
        <v>1.3599999999999999E-2</v>
      </c>
      <c r="C20" s="19">
        <v>4.19E-2</v>
      </c>
      <c r="D20" s="19">
        <v>0.57999999999999996</v>
      </c>
      <c r="E20" s="19">
        <v>-1.74</v>
      </c>
      <c r="F20" s="19">
        <v>31.76</v>
      </c>
      <c r="G20" s="22">
        <v>55.12</v>
      </c>
      <c r="H20" s="16" t="s">
        <v>4755</v>
      </c>
      <c r="I20">
        <f t="shared" si="0"/>
        <v>1.74</v>
      </c>
    </row>
    <row r="21" spans="1:9" x14ac:dyDescent="0.2">
      <c r="A21" s="25" t="s">
        <v>103</v>
      </c>
      <c r="B21" s="20">
        <v>1.5699999999999999E-2</v>
      </c>
      <c r="C21" s="20">
        <v>4.6699999999999998E-2</v>
      </c>
      <c r="D21" s="20">
        <v>0.59</v>
      </c>
      <c r="E21" s="20">
        <v>-1.69</v>
      </c>
      <c r="F21" s="20">
        <v>22.58</v>
      </c>
      <c r="G21" s="23">
        <v>38.04</v>
      </c>
      <c r="H21" s="16" t="s">
        <v>4755</v>
      </c>
      <c r="I21">
        <f t="shared" si="0"/>
        <v>1.69</v>
      </c>
    </row>
    <row r="22" spans="1:9" x14ac:dyDescent="0.2">
      <c r="A22" s="24" t="s">
        <v>989</v>
      </c>
      <c r="B22" s="19">
        <v>5.4799999999999997E-5</v>
      </c>
      <c r="C22" s="19">
        <v>5.0699999999999996E-4</v>
      </c>
      <c r="D22" s="19">
        <v>0.6</v>
      </c>
      <c r="E22" s="19">
        <v>-1.67</v>
      </c>
      <c r="F22" s="19">
        <v>86.37</v>
      </c>
      <c r="G22" s="22">
        <v>143.9</v>
      </c>
      <c r="H22" s="16" t="s">
        <v>4755</v>
      </c>
      <c r="I22">
        <f t="shared" si="0"/>
        <v>1.67</v>
      </c>
    </row>
    <row r="23" spans="1:9" x14ac:dyDescent="0.2">
      <c r="A23" s="25" t="s">
        <v>1012</v>
      </c>
      <c r="B23" s="20">
        <v>1.8200000000000001E-8</v>
      </c>
      <c r="C23" s="20">
        <v>8.8899999999999998E-7</v>
      </c>
      <c r="D23" s="20">
        <v>0.61</v>
      </c>
      <c r="E23" s="20">
        <v>-1.65</v>
      </c>
      <c r="F23" s="20">
        <v>1134.97</v>
      </c>
      <c r="G23" s="23">
        <v>1867.58</v>
      </c>
      <c r="H23" s="16" t="s">
        <v>4755</v>
      </c>
      <c r="I23">
        <f t="shared" si="0"/>
        <v>1.65</v>
      </c>
    </row>
    <row r="24" spans="1:9" x14ac:dyDescent="0.2">
      <c r="A24" s="25" t="s">
        <v>201</v>
      </c>
      <c r="B24" s="20">
        <v>3.2899999999999997E-4</v>
      </c>
      <c r="C24" s="20">
        <v>1.61E-2</v>
      </c>
      <c r="D24" s="20">
        <v>0.61</v>
      </c>
      <c r="E24" s="20">
        <v>-1.64</v>
      </c>
      <c r="F24" s="20">
        <v>40.82</v>
      </c>
      <c r="G24" s="23">
        <v>66.88</v>
      </c>
      <c r="H24" s="26"/>
      <c r="I24">
        <f t="shared" si="0"/>
        <v>1.64</v>
      </c>
    </row>
    <row r="25" spans="1:9" x14ac:dyDescent="0.2">
      <c r="A25" s="24" t="s">
        <v>1028</v>
      </c>
      <c r="B25" s="19">
        <v>1.0999999999999999E-2</v>
      </c>
      <c r="C25" s="19">
        <v>3.5200000000000002E-2</v>
      </c>
      <c r="D25" s="19">
        <v>0.61</v>
      </c>
      <c r="E25" s="19">
        <v>-1.64</v>
      </c>
      <c r="F25" s="19">
        <v>208.83</v>
      </c>
      <c r="G25" s="22">
        <v>341.71</v>
      </c>
      <c r="H25" s="16" t="s">
        <v>4755</v>
      </c>
      <c r="I25">
        <f t="shared" si="0"/>
        <v>1.64</v>
      </c>
    </row>
    <row r="26" spans="1:9" x14ac:dyDescent="0.2">
      <c r="A26" s="24" t="s">
        <v>206</v>
      </c>
      <c r="B26" s="19">
        <v>2.7399999999999999E-4</v>
      </c>
      <c r="C26" s="19">
        <v>1.44E-2</v>
      </c>
      <c r="D26" s="19">
        <v>0.61</v>
      </c>
      <c r="E26" s="19">
        <v>-1.63</v>
      </c>
      <c r="F26" s="19">
        <v>61.26</v>
      </c>
      <c r="G26" s="22">
        <v>99.85</v>
      </c>
      <c r="H26" s="26"/>
      <c r="I26">
        <f t="shared" si="0"/>
        <v>1.63</v>
      </c>
    </row>
    <row r="27" spans="1:9" x14ac:dyDescent="0.2">
      <c r="A27" s="25" t="s">
        <v>1056</v>
      </c>
      <c r="B27" s="20">
        <v>9.0600000000000001E-4</v>
      </c>
      <c r="C27" s="20">
        <v>4.8500000000000001E-3</v>
      </c>
      <c r="D27" s="20">
        <v>0.62</v>
      </c>
      <c r="E27" s="20">
        <v>-1.61</v>
      </c>
      <c r="F27" s="20">
        <v>340.08</v>
      </c>
      <c r="G27" s="23">
        <v>549.17999999999995</v>
      </c>
      <c r="H27" s="16" t="s">
        <v>4755</v>
      </c>
      <c r="I27">
        <f t="shared" si="0"/>
        <v>1.61</v>
      </c>
    </row>
    <row r="28" spans="1:9" x14ac:dyDescent="0.2">
      <c r="A28" s="24" t="s">
        <v>1106</v>
      </c>
      <c r="B28" s="19">
        <v>4.0000000000000001E-8</v>
      </c>
      <c r="C28" s="19">
        <v>1.73E-6</v>
      </c>
      <c r="D28" s="19">
        <v>0.63</v>
      </c>
      <c r="E28" s="19">
        <v>-1.58</v>
      </c>
      <c r="F28" s="19">
        <v>1380.82</v>
      </c>
      <c r="G28" s="22">
        <v>2183.19</v>
      </c>
      <c r="H28" s="16" t="s">
        <v>4755</v>
      </c>
      <c r="I28">
        <f t="shared" si="0"/>
        <v>1.58</v>
      </c>
    </row>
    <row r="29" spans="1:9" x14ac:dyDescent="0.2">
      <c r="A29" s="25" t="s">
        <v>1111</v>
      </c>
      <c r="B29" s="20">
        <v>6.37E-7</v>
      </c>
      <c r="C29" s="20">
        <v>1.5400000000000002E-5</v>
      </c>
      <c r="D29" s="20">
        <v>0.63</v>
      </c>
      <c r="E29" s="20">
        <v>-1.58</v>
      </c>
      <c r="F29" s="20">
        <v>950.22</v>
      </c>
      <c r="G29" s="23">
        <v>1498.4</v>
      </c>
      <c r="H29" s="16" t="s">
        <v>4755</v>
      </c>
      <c r="I29">
        <f t="shared" si="0"/>
        <v>1.58</v>
      </c>
    </row>
    <row r="30" spans="1:9" x14ac:dyDescent="0.2">
      <c r="A30" s="24" t="s">
        <v>1132</v>
      </c>
      <c r="B30" s="19">
        <v>2.5099999999999998E-9</v>
      </c>
      <c r="C30" s="19">
        <v>1.8099999999999999E-7</v>
      </c>
      <c r="D30" s="19">
        <v>0.64</v>
      </c>
      <c r="E30" s="19">
        <v>-1.56</v>
      </c>
      <c r="F30" s="19">
        <v>359.12</v>
      </c>
      <c r="G30" s="22">
        <v>560.29</v>
      </c>
      <c r="H30" s="16" t="s">
        <v>4755</v>
      </c>
      <c r="I30">
        <f t="shared" si="0"/>
        <v>1.56</v>
      </c>
    </row>
    <row r="31" spans="1:9" x14ac:dyDescent="0.2">
      <c r="A31" s="25" t="s">
        <v>1135</v>
      </c>
      <c r="B31" s="20">
        <v>1.29E-2</v>
      </c>
      <c r="C31" s="20">
        <v>4.0099999999999997E-2</v>
      </c>
      <c r="D31" s="20">
        <v>0.64</v>
      </c>
      <c r="E31" s="20">
        <v>-1.56</v>
      </c>
      <c r="F31" s="20">
        <v>16.850000000000001</v>
      </c>
      <c r="G31" s="23">
        <v>26.28</v>
      </c>
      <c r="H31" s="16" t="s">
        <v>4755</v>
      </c>
      <c r="I31">
        <f t="shared" si="0"/>
        <v>1.56</v>
      </c>
    </row>
    <row r="32" spans="1:9" x14ac:dyDescent="0.2">
      <c r="A32" s="24" t="s">
        <v>1155</v>
      </c>
      <c r="B32" s="19">
        <v>4.7199999999999997E-6</v>
      </c>
      <c r="C32" s="19">
        <v>7.3899999999999994E-5</v>
      </c>
      <c r="D32" s="19">
        <v>0.64</v>
      </c>
      <c r="E32" s="19">
        <v>-1.55</v>
      </c>
      <c r="F32" s="19">
        <v>108.4</v>
      </c>
      <c r="G32" s="22">
        <v>168.18</v>
      </c>
      <c r="H32" s="16" t="s">
        <v>4755</v>
      </c>
      <c r="I32">
        <f t="shared" si="0"/>
        <v>1.55</v>
      </c>
    </row>
    <row r="33" spans="1:9" x14ac:dyDescent="0.2">
      <c r="A33" s="25" t="s">
        <v>1247</v>
      </c>
      <c r="B33" s="20">
        <v>2.15E-3</v>
      </c>
      <c r="C33" s="20">
        <v>9.5499999999999995E-3</v>
      </c>
      <c r="D33" s="20">
        <v>0.66</v>
      </c>
      <c r="E33" s="20">
        <v>-1.51</v>
      </c>
      <c r="F33" s="20">
        <v>121.03</v>
      </c>
      <c r="G33" s="23">
        <v>182.7</v>
      </c>
      <c r="H33" s="16" t="s">
        <v>4755</v>
      </c>
      <c r="I33">
        <f t="shared" si="0"/>
        <v>1.51</v>
      </c>
    </row>
    <row r="34" spans="1:9" x14ac:dyDescent="0.2">
      <c r="A34" s="24" t="s">
        <v>1271</v>
      </c>
      <c r="B34" s="19">
        <v>7.43E-3</v>
      </c>
      <c r="C34" s="19">
        <v>2.58E-2</v>
      </c>
      <c r="D34" s="19">
        <v>0.67</v>
      </c>
      <c r="E34" s="19">
        <v>-1.5</v>
      </c>
      <c r="F34" s="19">
        <v>321.62</v>
      </c>
      <c r="G34" s="22">
        <v>482.92</v>
      </c>
      <c r="H34" s="16" t="s">
        <v>4755</v>
      </c>
      <c r="I34">
        <f t="shared" si="0"/>
        <v>1.5</v>
      </c>
    </row>
    <row r="35" spans="1:9" x14ac:dyDescent="0.2">
      <c r="A35" s="25" t="s">
        <v>1302</v>
      </c>
      <c r="B35" s="20">
        <v>5.2100000000000001E-6</v>
      </c>
      <c r="C35" s="20">
        <v>8.0199999999999998E-5</v>
      </c>
      <c r="D35" s="20">
        <v>0.67</v>
      </c>
      <c r="E35" s="20">
        <v>-1.49</v>
      </c>
      <c r="F35" s="20">
        <v>1394.9</v>
      </c>
      <c r="G35" s="23">
        <v>2081.84</v>
      </c>
      <c r="H35" s="16" t="s">
        <v>4755</v>
      </c>
      <c r="I35">
        <f t="shared" si="0"/>
        <v>1.49</v>
      </c>
    </row>
    <row r="36" spans="1:9" x14ac:dyDescent="0.2">
      <c r="A36" s="24" t="s">
        <v>1343</v>
      </c>
      <c r="B36" s="19">
        <v>4.2799999999999997E-5</v>
      </c>
      <c r="C36" s="19">
        <v>4.2000000000000002E-4</v>
      </c>
      <c r="D36" s="19">
        <v>0.68</v>
      </c>
      <c r="E36" s="19">
        <v>-1.47</v>
      </c>
      <c r="F36" s="19">
        <v>2036.93</v>
      </c>
      <c r="G36" s="22">
        <v>3004.13</v>
      </c>
      <c r="H36" s="16" t="s">
        <v>4755</v>
      </c>
      <c r="I36">
        <f t="shared" si="0"/>
        <v>1.47</v>
      </c>
    </row>
    <row r="37" spans="1:9" x14ac:dyDescent="0.2">
      <c r="A37" s="25" t="s">
        <v>1364</v>
      </c>
      <c r="B37" s="20">
        <v>1.5499999999999999E-3</v>
      </c>
      <c r="C37" s="20">
        <v>7.3800000000000003E-3</v>
      </c>
      <c r="D37" s="20">
        <v>0.68</v>
      </c>
      <c r="E37" s="20">
        <v>-1.47</v>
      </c>
      <c r="F37" s="20">
        <v>1207</v>
      </c>
      <c r="G37" s="23">
        <v>1772.59</v>
      </c>
      <c r="H37" s="16" t="s">
        <v>4755</v>
      </c>
      <c r="I37">
        <f t="shared" si="0"/>
        <v>1.47</v>
      </c>
    </row>
    <row r="38" spans="1:9" x14ac:dyDescent="0.2">
      <c r="A38" s="24" t="s">
        <v>1537</v>
      </c>
      <c r="B38" s="19">
        <v>8.5800000000000004E-4</v>
      </c>
      <c r="C38" s="19">
        <v>4.64E-3</v>
      </c>
      <c r="D38" s="19">
        <v>0.71</v>
      </c>
      <c r="E38" s="19">
        <v>-1.41</v>
      </c>
      <c r="F38" s="19">
        <v>78.739999999999995</v>
      </c>
      <c r="G38" s="22">
        <v>111.12</v>
      </c>
      <c r="H38" s="16" t="s">
        <v>4755</v>
      </c>
      <c r="I38">
        <f t="shared" si="0"/>
        <v>1.41</v>
      </c>
    </row>
    <row r="39" spans="1:9" x14ac:dyDescent="0.2">
      <c r="A39" s="25" t="s">
        <v>1592</v>
      </c>
      <c r="B39" s="20">
        <v>4.0800000000000002E-5</v>
      </c>
      <c r="C39" s="20">
        <v>4.0400000000000001E-4</v>
      </c>
      <c r="D39" s="20">
        <v>0.72</v>
      </c>
      <c r="E39" s="20">
        <v>-1.39</v>
      </c>
      <c r="F39" s="20">
        <v>750.08</v>
      </c>
      <c r="G39" s="23">
        <v>1042.1099999999999</v>
      </c>
      <c r="H39" s="16" t="s">
        <v>4755</v>
      </c>
      <c r="I39">
        <f t="shared" si="0"/>
        <v>1.39</v>
      </c>
    </row>
    <row r="40" spans="1:9" x14ac:dyDescent="0.2">
      <c r="A40" s="24" t="s">
        <v>1611</v>
      </c>
      <c r="B40" s="19">
        <v>2.32E-3</v>
      </c>
      <c r="C40" s="19">
        <v>1.0200000000000001E-2</v>
      </c>
      <c r="D40" s="19">
        <v>0.72</v>
      </c>
      <c r="E40" s="19">
        <v>-1.38</v>
      </c>
      <c r="F40" s="19">
        <v>187.11</v>
      </c>
      <c r="G40" s="22">
        <v>258.76</v>
      </c>
      <c r="H40" s="16" t="s">
        <v>4755</v>
      </c>
      <c r="I40">
        <f t="shared" si="0"/>
        <v>1.38</v>
      </c>
    </row>
    <row r="41" spans="1:9" x14ac:dyDescent="0.2">
      <c r="A41" s="25" t="s">
        <v>1675</v>
      </c>
      <c r="B41" s="20">
        <v>4.2699999999999999E-8</v>
      </c>
      <c r="C41" s="20">
        <v>1.84E-6</v>
      </c>
      <c r="D41" s="20">
        <v>0.73</v>
      </c>
      <c r="E41" s="20">
        <v>-1.37</v>
      </c>
      <c r="F41" s="20">
        <v>1439.24</v>
      </c>
      <c r="G41" s="23">
        <v>1971.59</v>
      </c>
      <c r="H41" s="16" t="s">
        <v>4755</v>
      </c>
      <c r="I41">
        <f t="shared" si="0"/>
        <v>1.37</v>
      </c>
    </row>
    <row r="42" spans="1:9" x14ac:dyDescent="0.2">
      <c r="A42" s="24" t="s">
        <v>1696</v>
      </c>
      <c r="B42" s="19">
        <v>8.3799999999999999E-4</v>
      </c>
      <c r="C42" s="19">
        <v>4.5500000000000002E-3</v>
      </c>
      <c r="D42" s="19">
        <v>0.73</v>
      </c>
      <c r="E42" s="19">
        <v>-1.37</v>
      </c>
      <c r="F42" s="19">
        <v>135.06</v>
      </c>
      <c r="G42" s="22">
        <v>184.37</v>
      </c>
      <c r="H42" s="16" t="s">
        <v>4755</v>
      </c>
      <c r="I42">
        <f t="shared" si="0"/>
        <v>1.37</v>
      </c>
    </row>
    <row r="43" spans="1:9" x14ac:dyDescent="0.2">
      <c r="A43" s="25" t="s">
        <v>1795</v>
      </c>
      <c r="B43" s="20">
        <v>5.6699999999999997E-3</v>
      </c>
      <c r="C43" s="20">
        <v>2.0799999999999999E-2</v>
      </c>
      <c r="D43" s="20">
        <v>0.75</v>
      </c>
      <c r="E43" s="20">
        <v>-1.34</v>
      </c>
      <c r="F43" s="20">
        <v>181.41</v>
      </c>
      <c r="G43" s="23">
        <v>243.07</v>
      </c>
      <c r="H43" s="16" t="s">
        <v>4755</v>
      </c>
      <c r="I43">
        <f t="shared" si="0"/>
        <v>1.34</v>
      </c>
    </row>
    <row r="44" spans="1:9" x14ac:dyDescent="0.2">
      <c r="A44" s="24" t="s">
        <v>1846</v>
      </c>
      <c r="B44" s="19">
        <v>2.3800000000000001E-4</v>
      </c>
      <c r="C44" s="19">
        <v>1.6299999999999999E-3</v>
      </c>
      <c r="D44" s="19">
        <v>0.75</v>
      </c>
      <c r="E44" s="19">
        <v>-1.33</v>
      </c>
      <c r="F44" s="19">
        <v>234.82</v>
      </c>
      <c r="G44" s="22">
        <v>311.18</v>
      </c>
      <c r="H44" s="16" t="s">
        <v>4755</v>
      </c>
      <c r="I44">
        <f t="shared" si="0"/>
        <v>1.33</v>
      </c>
    </row>
    <row r="45" spans="1:9" x14ac:dyDescent="0.2">
      <c r="A45" s="25" t="s">
        <v>1900</v>
      </c>
      <c r="B45" s="20">
        <v>4.8799999999999998E-3</v>
      </c>
      <c r="C45" s="20">
        <v>1.84E-2</v>
      </c>
      <c r="D45" s="20">
        <v>0.76</v>
      </c>
      <c r="E45" s="20">
        <v>-1.31</v>
      </c>
      <c r="F45" s="20">
        <v>573.15</v>
      </c>
      <c r="G45" s="23">
        <v>751.67</v>
      </c>
      <c r="H45" s="16" t="s">
        <v>4755</v>
      </c>
      <c r="I45">
        <f t="shared" si="0"/>
        <v>1.31</v>
      </c>
    </row>
    <row r="46" spans="1:9" x14ac:dyDescent="0.2">
      <c r="A46" s="24" t="s">
        <v>1939</v>
      </c>
      <c r="B46" s="19">
        <v>2.15E-3</v>
      </c>
      <c r="C46" s="19">
        <v>9.5499999999999995E-3</v>
      </c>
      <c r="D46" s="19">
        <v>0.77</v>
      </c>
      <c r="E46" s="19">
        <v>-1.31</v>
      </c>
      <c r="F46" s="19">
        <v>220.38</v>
      </c>
      <c r="G46" s="22">
        <v>287.69</v>
      </c>
      <c r="H46" s="16" t="s">
        <v>4755</v>
      </c>
      <c r="I46">
        <f t="shared" si="0"/>
        <v>1.31</v>
      </c>
    </row>
    <row r="47" spans="1:9" x14ac:dyDescent="0.2">
      <c r="A47" s="25" t="s">
        <v>2012</v>
      </c>
      <c r="B47" s="20">
        <v>6.0200000000000002E-3</v>
      </c>
      <c r="C47" s="20">
        <v>2.18E-2</v>
      </c>
      <c r="D47" s="20">
        <v>0.78</v>
      </c>
      <c r="E47" s="20">
        <v>-1.29</v>
      </c>
      <c r="F47" s="20">
        <v>321.94</v>
      </c>
      <c r="G47" s="23">
        <v>415.05</v>
      </c>
      <c r="H47" s="16" t="s">
        <v>4755</v>
      </c>
      <c r="I47">
        <f t="shared" si="0"/>
        <v>1.29</v>
      </c>
    </row>
    <row r="48" spans="1:9" x14ac:dyDescent="0.2">
      <c r="A48" s="24" t="s">
        <v>2040</v>
      </c>
      <c r="B48" s="19">
        <v>5.0799999999999999E-4</v>
      </c>
      <c r="C48" s="19">
        <v>3.0300000000000001E-3</v>
      </c>
      <c r="D48" s="19">
        <v>0.78</v>
      </c>
      <c r="E48" s="19">
        <v>-1.28</v>
      </c>
      <c r="F48" s="19">
        <v>849.61</v>
      </c>
      <c r="G48" s="22">
        <v>1090.05</v>
      </c>
      <c r="H48" s="16" t="s">
        <v>4755</v>
      </c>
      <c r="I48">
        <f t="shared" si="0"/>
        <v>1.28</v>
      </c>
    </row>
    <row r="49" spans="1:9" x14ac:dyDescent="0.2">
      <c r="A49" s="25" t="s">
        <v>2070</v>
      </c>
      <c r="B49" s="20">
        <v>2.7700000000000001E-4</v>
      </c>
      <c r="C49" s="20">
        <v>1.8400000000000001E-3</v>
      </c>
      <c r="D49" s="20">
        <v>0.78</v>
      </c>
      <c r="E49" s="20">
        <v>-1.28</v>
      </c>
      <c r="F49" s="20">
        <v>465.14</v>
      </c>
      <c r="G49" s="23">
        <v>594.07000000000005</v>
      </c>
      <c r="H49" s="16" t="s">
        <v>4755</v>
      </c>
      <c r="I49">
        <f t="shared" si="0"/>
        <v>1.28</v>
      </c>
    </row>
    <row r="50" spans="1:9" x14ac:dyDescent="0.2">
      <c r="A50" s="24" t="s">
        <v>2105</v>
      </c>
      <c r="B50" s="19">
        <v>7.5100000000000002E-3</v>
      </c>
      <c r="C50" s="19">
        <v>2.5999999999999999E-2</v>
      </c>
      <c r="D50" s="19">
        <v>0.79</v>
      </c>
      <c r="E50" s="19">
        <v>-1.27</v>
      </c>
      <c r="F50" s="19">
        <v>833.77</v>
      </c>
      <c r="G50" s="22">
        <v>1059.1199999999999</v>
      </c>
      <c r="H50" s="16" t="s">
        <v>4755</v>
      </c>
      <c r="I50">
        <f t="shared" si="0"/>
        <v>1.27</v>
      </c>
    </row>
    <row r="51" spans="1:9" x14ac:dyDescent="0.2">
      <c r="A51" s="25" t="s">
        <v>2116</v>
      </c>
      <c r="B51" s="20">
        <v>2.6800000000000001E-3</v>
      </c>
      <c r="C51" s="20">
        <v>1.14E-2</v>
      </c>
      <c r="D51" s="20">
        <v>0.79</v>
      </c>
      <c r="E51" s="20">
        <v>-1.27</v>
      </c>
      <c r="F51" s="20">
        <v>258.83</v>
      </c>
      <c r="G51" s="23">
        <v>328.29</v>
      </c>
      <c r="H51" s="16" t="s">
        <v>4755</v>
      </c>
      <c r="I51">
        <f t="shared" si="0"/>
        <v>1.27</v>
      </c>
    </row>
    <row r="52" spans="1:9" x14ac:dyDescent="0.2">
      <c r="A52" s="24" t="s">
        <v>2136</v>
      </c>
      <c r="B52" s="19">
        <v>5.8199999999999997E-3</v>
      </c>
      <c r="C52" s="19">
        <v>2.12E-2</v>
      </c>
      <c r="D52" s="19">
        <v>0.79</v>
      </c>
      <c r="E52" s="19">
        <v>-1.26</v>
      </c>
      <c r="F52" s="19">
        <v>68.72</v>
      </c>
      <c r="G52" s="22">
        <v>86.88</v>
      </c>
      <c r="H52" s="16" t="s">
        <v>4755</v>
      </c>
      <c r="I52">
        <f t="shared" si="0"/>
        <v>1.26</v>
      </c>
    </row>
    <row r="53" spans="1:9" x14ac:dyDescent="0.2">
      <c r="A53" s="25" t="s">
        <v>2167</v>
      </c>
      <c r="B53" s="20">
        <v>7.4099999999999999E-3</v>
      </c>
      <c r="C53" s="20">
        <v>2.5700000000000001E-2</v>
      </c>
      <c r="D53" s="20">
        <v>0.79</v>
      </c>
      <c r="E53" s="20">
        <v>-1.26</v>
      </c>
      <c r="F53" s="20">
        <v>954.81</v>
      </c>
      <c r="G53" s="23">
        <v>1201.67</v>
      </c>
      <c r="H53" s="16" t="s">
        <v>4755</v>
      </c>
      <c r="I53">
        <f t="shared" si="0"/>
        <v>1.26</v>
      </c>
    </row>
    <row r="54" spans="1:9" x14ac:dyDescent="0.2">
      <c r="A54" s="24" t="s">
        <v>2277</v>
      </c>
      <c r="B54" s="19">
        <v>5.9500000000000004E-3</v>
      </c>
      <c r="C54" s="19">
        <v>2.1600000000000001E-2</v>
      </c>
      <c r="D54" s="19">
        <v>0.81</v>
      </c>
      <c r="E54" s="19">
        <v>-1.24</v>
      </c>
      <c r="F54" s="19">
        <v>619.77</v>
      </c>
      <c r="G54" s="22">
        <v>767.96</v>
      </c>
      <c r="H54" s="16" t="s">
        <v>4755</v>
      </c>
      <c r="I54">
        <f t="shared" si="0"/>
        <v>1.24</v>
      </c>
    </row>
    <row r="55" spans="1:9" x14ac:dyDescent="0.2">
      <c r="A55" s="25" t="s">
        <v>2297</v>
      </c>
      <c r="B55" s="20">
        <v>6.28E-3</v>
      </c>
      <c r="C55" s="20">
        <v>2.2499999999999999E-2</v>
      </c>
      <c r="D55" s="20">
        <v>0.81</v>
      </c>
      <c r="E55" s="20">
        <v>-1.23</v>
      </c>
      <c r="F55" s="20">
        <v>165.1</v>
      </c>
      <c r="G55" s="23">
        <v>203.89</v>
      </c>
      <c r="H55" s="16" t="s">
        <v>4755</v>
      </c>
      <c r="I55">
        <f t="shared" si="0"/>
        <v>1.23</v>
      </c>
    </row>
    <row r="56" spans="1:9" x14ac:dyDescent="0.2">
      <c r="A56" s="24" t="s">
        <v>2325</v>
      </c>
      <c r="B56" s="19">
        <v>5.79E-3</v>
      </c>
      <c r="C56" s="19">
        <v>2.1100000000000001E-2</v>
      </c>
      <c r="D56" s="19">
        <v>0.81</v>
      </c>
      <c r="E56" s="19">
        <v>-1.23</v>
      </c>
      <c r="F56" s="19">
        <v>462.74</v>
      </c>
      <c r="G56" s="22">
        <v>569.4</v>
      </c>
      <c r="H56" s="16" t="s">
        <v>4755</v>
      </c>
      <c r="I56">
        <f t="shared" si="0"/>
        <v>1.23</v>
      </c>
    </row>
    <row r="57" spans="1:9" x14ac:dyDescent="0.2">
      <c r="A57" s="25" t="s">
        <v>2335</v>
      </c>
      <c r="B57" s="20">
        <v>5.0099999999999998E-5</v>
      </c>
      <c r="C57" s="20">
        <v>4.73E-4</v>
      </c>
      <c r="D57" s="20">
        <v>0.81</v>
      </c>
      <c r="E57" s="20">
        <v>-1.23</v>
      </c>
      <c r="F57" s="20">
        <v>498.48</v>
      </c>
      <c r="G57" s="23">
        <v>612.30999999999995</v>
      </c>
      <c r="H57" s="16" t="s">
        <v>4755</v>
      </c>
      <c r="I57">
        <f t="shared" si="0"/>
        <v>1.23</v>
      </c>
    </row>
    <row r="58" spans="1:9" x14ac:dyDescent="0.2">
      <c r="A58" s="24" t="s">
        <v>2377</v>
      </c>
      <c r="B58" s="19">
        <v>2.63E-3</v>
      </c>
      <c r="C58" s="19">
        <v>1.12E-2</v>
      </c>
      <c r="D58" s="19">
        <v>0.82</v>
      </c>
      <c r="E58" s="19">
        <v>-1.22</v>
      </c>
      <c r="F58" s="19">
        <v>853.64</v>
      </c>
      <c r="G58" s="22">
        <v>1039.23</v>
      </c>
      <c r="H58" s="16" t="s">
        <v>4755</v>
      </c>
      <c r="I58">
        <f t="shared" si="0"/>
        <v>1.22</v>
      </c>
    </row>
    <row r="59" spans="1:9" x14ac:dyDescent="0.2">
      <c r="A59" s="25" t="s">
        <v>2390</v>
      </c>
      <c r="B59" s="20">
        <v>1.6900000000000001E-3</v>
      </c>
      <c r="C59" s="20">
        <v>7.9500000000000005E-3</v>
      </c>
      <c r="D59" s="20">
        <v>0.82</v>
      </c>
      <c r="E59" s="20">
        <v>-1.21</v>
      </c>
      <c r="F59" s="20">
        <v>230.19</v>
      </c>
      <c r="G59" s="23">
        <v>279.51</v>
      </c>
      <c r="H59" s="16" t="s">
        <v>4755</v>
      </c>
      <c r="I59">
        <f t="shared" si="0"/>
        <v>1.21</v>
      </c>
    </row>
    <row r="60" spans="1:9" x14ac:dyDescent="0.2">
      <c r="A60" s="24" t="s">
        <v>2432</v>
      </c>
      <c r="B60" s="19">
        <v>1.6199999999999999E-2</v>
      </c>
      <c r="C60" s="19">
        <v>4.7800000000000002E-2</v>
      </c>
      <c r="D60" s="19">
        <v>0.83</v>
      </c>
      <c r="E60" s="19">
        <v>-1.21</v>
      </c>
      <c r="F60" s="19">
        <v>752.1</v>
      </c>
      <c r="G60" s="22">
        <v>908.55</v>
      </c>
      <c r="H60" s="16" t="s">
        <v>4755</v>
      </c>
      <c r="I60">
        <f t="shared" si="0"/>
        <v>1.21</v>
      </c>
    </row>
    <row r="61" spans="1:9" x14ac:dyDescent="0.2">
      <c r="A61" s="25" t="s">
        <v>2442</v>
      </c>
      <c r="B61" s="20">
        <v>1.83E-3</v>
      </c>
      <c r="C61" s="20">
        <v>8.4700000000000001E-3</v>
      </c>
      <c r="D61" s="20">
        <v>0.83</v>
      </c>
      <c r="E61" s="20">
        <v>-1.21</v>
      </c>
      <c r="F61" s="20">
        <v>2384.98</v>
      </c>
      <c r="G61" s="23">
        <v>2875.09</v>
      </c>
      <c r="H61" s="16" t="s">
        <v>4755</v>
      </c>
      <c r="I61">
        <f t="shared" si="0"/>
        <v>1.21</v>
      </c>
    </row>
    <row r="62" spans="1:9" x14ac:dyDescent="0.2">
      <c r="A62" s="24" t="s">
        <v>2484</v>
      </c>
      <c r="B62" s="19">
        <v>8.6E-3</v>
      </c>
      <c r="C62" s="19">
        <v>2.9100000000000001E-2</v>
      </c>
      <c r="D62" s="19">
        <v>0.83</v>
      </c>
      <c r="E62" s="19">
        <v>-1.2</v>
      </c>
      <c r="F62" s="19">
        <v>370.52</v>
      </c>
      <c r="G62" s="22">
        <v>443.96</v>
      </c>
      <c r="H62" s="16" t="s">
        <v>4755</v>
      </c>
      <c r="I62">
        <f t="shared" si="0"/>
        <v>1.2</v>
      </c>
    </row>
    <row r="63" spans="1:9" x14ac:dyDescent="0.2">
      <c r="A63" s="25" t="s">
        <v>2629</v>
      </c>
      <c r="B63" s="20">
        <v>4.6100000000000004E-3</v>
      </c>
      <c r="C63" s="20">
        <v>1.7600000000000001E-2</v>
      </c>
      <c r="D63" s="20">
        <v>0.86</v>
      </c>
      <c r="E63" s="20">
        <v>-1.1599999999999999</v>
      </c>
      <c r="F63" s="20">
        <v>232.82</v>
      </c>
      <c r="G63" s="23">
        <v>270.83999999999997</v>
      </c>
      <c r="H63" s="16" t="s">
        <v>4755</v>
      </c>
      <c r="I63">
        <f t="shared" si="0"/>
        <v>1.1599999999999999</v>
      </c>
    </row>
    <row r="64" spans="1:9" x14ac:dyDescent="0.2">
      <c r="A64" s="24" t="s">
        <v>2647</v>
      </c>
      <c r="B64" s="19">
        <v>9.1900000000000003E-3</v>
      </c>
      <c r="C64" s="19">
        <v>3.0599999999999999E-2</v>
      </c>
      <c r="D64" s="19">
        <v>0.86</v>
      </c>
      <c r="E64" s="19">
        <v>-1.1599999999999999</v>
      </c>
      <c r="F64" s="19">
        <v>1276.8800000000001</v>
      </c>
      <c r="G64" s="22">
        <v>1478.29</v>
      </c>
      <c r="H64" s="16" t="s">
        <v>4755</v>
      </c>
      <c r="I64">
        <f t="shared" si="0"/>
        <v>1.1599999999999999</v>
      </c>
    </row>
  </sheetData>
  <sortState xmlns:xlrd2="http://schemas.microsoft.com/office/spreadsheetml/2017/richdata2" ref="A2:H64">
    <sortCondition ref="E1:E64"/>
  </sortState>
  <conditionalFormatting sqref="A1:A8">
    <cfRule type="duplicateValues" dxfId="106" priority="4"/>
  </conditionalFormatting>
  <conditionalFormatting sqref="A9">
    <cfRule type="duplicateValues" dxfId="105" priority="3"/>
  </conditionalFormatting>
  <conditionalFormatting sqref="A10:A64">
    <cfRule type="duplicateValues" dxfId="104" priority="2"/>
  </conditionalFormatting>
  <conditionalFormatting sqref="A1:A1048576">
    <cfRule type="duplicateValues" dxfId="103" priority="1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41002-5627-D542-BB49-E5178FC70042}">
  <dimension ref="A1:G112"/>
  <sheetViews>
    <sheetView workbookViewId="0">
      <selection activeCell="L88" sqref="L88"/>
    </sheetView>
  </sheetViews>
  <sheetFormatPr baseColWidth="10" defaultColWidth="11" defaultRowHeight="16" x14ac:dyDescent="0.2"/>
  <cols>
    <col min="1" max="1" width="14.5" bestFit="1" customWidth="1"/>
    <col min="2" max="2" width="20.6640625" bestFit="1" customWidth="1"/>
    <col min="3" max="3" width="24.6640625" bestFit="1" customWidth="1"/>
    <col min="4" max="4" width="18.83203125" bestFit="1" customWidth="1"/>
    <col min="5" max="5" width="24.5" bestFit="1" customWidth="1"/>
    <col min="6" max="6" width="25.6640625" bestFit="1" customWidth="1"/>
    <col min="7" max="7" width="24.83203125" bestFit="1" customWidth="1"/>
  </cols>
  <sheetData>
    <row r="1" spans="1:7" x14ac:dyDescent="0.2">
      <c r="A1" t="s">
        <v>0</v>
      </c>
      <c r="B1" t="s">
        <v>485</v>
      </c>
      <c r="C1" t="s">
        <v>486</v>
      </c>
      <c r="D1" t="s">
        <v>487</v>
      </c>
      <c r="E1" t="s">
        <v>488</v>
      </c>
      <c r="F1" t="s">
        <v>489</v>
      </c>
      <c r="G1" t="s">
        <v>490</v>
      </c>
    </row>
    <row r="2" spans="1:7" x14ac:dyDescent="0.2">
      <c r="A2" s="1" t="s">
        <v>4575</v>
      </c>
      <c r="B2">
        <v>1.8799999999999999E-3</v>
      </c>
      <c r="C2">
        <v>8.6300000000000005E-3</v>
      </c>
      <c r="D2">
        <v>1.1499999999999999</v>
      </c>
      <c r="E2">
        <v>1.1499999999999999</v>
      </c>
      <c r="F2">
        <v>5049.99</v>
      </c>
      <c r="G2">
        <v>4375.68</v>
      </c>
    </row>
    <row r="3" spans="1:7" x14ac:dyDescent="0.2">
      <c r="A3" s="1" t="s">
        <v>4576</v>
      </c>
      <c r="B3">
        <v>1.4200000000000001E-2</v>
      </c>
      <c r="C3">
        <v>4.3099999999999999E-2</v>
      </c>
      <c r="D3">
        <v>1.17</v>
      </c>
      <c r="E3">
        <v>1.17</v>
      </c>
      <c r="F3">
        <v>302.19</v>
      </c>
      <c r="G3">
        <v>258.38</v>
      </c>
    </row>
    <row r="4" spans="1:7" x14ac:dyDescent="0.2">
      <c r="A4" s="1" t="s">
        <v>4577</v>
      </c>
      <c r="B4">
        <v>9.1799999999999998E-4</v>
      </c>
      <c r="C4">
        <v>4.8999999999999998E-3</v>
      </c>
      <c r="D4">
        <v>1.19</v>
      </c>
      <c r="E4">
        <v>1.19</v>
      </c>
      <c r="F4">
        <v>438.49</v>
      </c>
      <c r="G4">
        <v>367.26</v>
      </c>
    </row>
    <row r="5" spans="1:7" x14ac:dyDescent="0.2">
      <c r="A5" s="1" t="s">
        <v>4578</v>
      </c>
      <c r="B5">
        <v>4.9199999999999999E-3</v>
      </c>
      <c r="C5">
        <v>1.8499999999999999E-2</v>
      </c>
      <c r="D5">
        <v>1.21</v>
      </c>
      <c r="E5">
        <v>1.21</v>
      </c>
      <c r="F5">
        <v>1206.22</v>
      </c>
      <c r="G5">
        <v>999.97</v>
      </c>
    </row>
    <row r="6" spans="1:7" x14ac:dyDescent="0.2">
      <c r="A6" s="1" t="s">
        <v>4579</v>
      </c>
      <c r="B6">
        <v>2.6699999999999998E-4</v>
      </c>
      <c r="C6">
        <v>1.7899999999999999E-3</v>
      </c>
      <c r="D6">
        <v>1.21</v>
      </c>
      <c r="E6">
        <v>1.21</v>
      </c>
      <c r="F6">
        <v>737.84</v>
      </c>
      <c r="G6">
        <v>610.45000000000005</v>
      </c>
    </row>
    <row r="7" spans="1:7" x14ac:dyDescent="0.2">
      <c r="A7" s="1" t="s">
        <v>4580</v>
      </c>
      <c r="B7">
        <v>1.6E-2</v>
      </c>
      <c r="C7">
        <v>4.7300000000000002E-2</v>
      </c>
      <c r="D7">
        <v>1.23</v>
      </c>
      <c r="E7">
        <v>1.23</v>
      </c>
      <c r="F7">
        <v>101.85</v>
      </c>
      <c r="G7">
        <v>83.14</v>
      </c>
    </row>
    <row r="8" spans="1:7" x14ac:dyDescent="0.2">
      <c r="A8" s="1" t="s">
        <v>4581</v>
      </c>
      <c r="B8">
        <v>9.4299999999999991E-3</v>
      </c>
      <c r="C8">
        <v>3.1300000000000001E-2</v>
      </c>
      <c r="D8">
        <v>1.24</v>
      </c>
      <c r="E8">
        <v>1.24</v>
      </c>
      <c r="F8">
        <v>93.73</v>
      </c>
      <c r="G8">
        <v>75.48</v>
      </c>
    </row>
    <row r="9" spans="1:7" x14ac:dyDescent="0.2">
      <c r="A9" s="1" t="s">
        <v>4582</v>
      </c>
      <c r="B9">
        <v>9.58E-3</v>
      </c>
      <c r="C9">
        <v>3.1600000000000003E-2</v>
      </c>
      <c r="D9">
        <v>1.24</v>
      </c>
      <c r="E9">
        <v>1.24</v>
      </c>
      <c r="F9">
        <v>291.55</v>
      </c>
      <c r="G9">
        <v>234.25</v>
      </c>
    </row>
    <row r="10" spans="1:7" x14ac:dyDescent="0.2">
      <c r="A10" s="1" t="s">
        <v>4583</v>
      </c>
      <c r="B10">
        <v>1.29E-2</v>
      </c>
      <c r="C10">
        <v>0.04</v>
      </c>
      <c r="D10">
        <v>1.25</v>
      </c>
      <c r="E10">
        <v>1.25</v>
      </c>
      <c r="F10">
        <v>157.87</v>
      </c>
      <c r="G10">
        <v>126.44</v>
      </c>
    </row>
    <row r="11" spans="1:7" x14ac:dyDescent="0.2">
      <c r="A11" s="1" t="s">
        <v>4584</v>
      </c>
      <c r="B11">
        <v>2.9100000000000003E-4</v>
      </c>
      <c r="C11">
        <v>1.92E-3</v>
      </c>
      <c r="D11">
        <v>1.26</v>
      </c>
      <c r="E11">
        <v>1.26</v>
      </c>
      <c r="F11">
        <v>1139.53</v>
      </c>
      <c r="G11">
        <v>906.9</v>
      </c>
    </row>
    <row r="12" spans="1:7" x14ac:dyDescent="0.2">
      <c r="A12" s="1" t="s">
        <v>4585</v>
      </c>
      <c r="B12">
        <v>1.2400000000000001E-4</v>
      </c>
      <c r="C12">
        <v>9.6400000000000001E-4</v>
      </c>
      <c r="D12">
        <v>1.28</v>
      </c>
      <c r="E12">
        <v>1.28</v>
      </c>
      <c r="F12">
        <v>363.94</v>
      </c>
      <c r="G12">
        <v>284.52</v>
      </c>
    </row>
    <row r="13" spans="1:7" x14ac:dyDescent="0.2">
      <c r="A13" s="1" t="s">
        <v>4586</v>
      </c>
      <c r="B13">
        <v>1.32E-3</v>
      </c>
      <c r="C13">
        <v>6.5300000000000002E-3</v>
      </c>
      <c r="D13">
        <v>1.28</v>
      </c>
      <c r="E13">
        <v>1.28</v>
      </c>
      <c r="F13">
        <v>143.47999999999999</v>
      </c>
      <c r="G13">
        <v>111.87</v>
      </c>
    </row>
    <row r="14" spans="1:7" x14ac:dyDescent="0.2">
      <c r="A14" s="1" t="s">
        <v>4587</v>
      </c>
      <c r="B14">
        <v>1.0500000000000001E-2</v>
      </c>
      <c r="C14">
        <v>3.39E-2</v>
      </c>
      <c r="D14">
        <v>1.31</v>
      </c>
      <c r="E14">
        <v>1.31</v>
      </c>
      <c r="F14">
        <v>57.11</v>
      </c>
      <c r="G14">
        <v>43.63</v>
      </c>
    </row>
    <row r="15" spans="1:7" x14ac:dyDescent="0.2">
      <c r="A15" s="1" t="s">
        <v>4588</v>
      </c>
      <c r="B15">
        <v>1.9799999999999999E-4</v>
      </c>
      <c r="C15">
        <v>1.42E-3</v>
      </c>
      <c r="D15">
        <v>1.31</v>
      </c>
      <c r="E15">
        <v>1.31</v>
      </c>
      <c r="F15">
        <v>2233.89</v>
      </c>
      <c r="G15">
        <v>1701.84</v>
      </c>
    </row>
    <row r="16" spans="1:7" x14ac:dyDescent="0.2">
      <c r="A16" s="1" t="s">
        <v>4589</v>
      </c>
      <c r="B16">
        <v>2.3900000000000002E-3</v>
      </c>
      <c r="C16">
        <v>1.04E-2</v>
      </c>
      <c r="D16">
        <v>1.32</v>
      </c>
      <c r="E16">
        <v>1.32</v>
      </c>
      <c r="F16">
        <v>125.89</v>
      </c>
      <c r="G16">
        <v>95.24</v>
      </c>
    </row>
    <row r="17" spans="1:7" x14ac:dyDescent="0.2">
      <c r="A17" s="1" t="s">
        <v>4590</v>
      </c>
      <c r="B17">
        <v>2.27E-5</v>
      </c>
      <c r="C17">
        <v>2.5799999999999998E-4</v>
      </c>
      <c r="D17">
        <v>1.34</v>
      </c>
      <c r="E17">
        <v>1.34</v>
      </c>
      <c r="F17">
        <v>294</v>
      </c>
      <c r="G17">
        <v>220.11</v>
      </c>
    </row>
    <row r="18" spans="1:7" x14ac:dyDescent="0.2">
      <c r="A18" s="1" t="s">
        <v>4591</v>
      </c>
      <c r="B18">
        <v>6.4099999999999996E-6</v>
      </c>
      <c r="C18">
        <v>9.5000000000000005E-5</v>
      </c>
      <c r="D18">
        <v>1.34</v>
      </c>
      <c r="E18">
        <v>1.34</v>
      </c>
      <c r="F18">
        <v>2329.39</v>
      </c>
      <c r="G18">
        <v>1738.03</v>
      </c>
    </row>
    <row r="19" spans="1:7" x14ac:dyDescent="0.2">
      <c r="A19" s="1" t="s">
        <v>4592</v>
      </c>
      <c r="B19">
        <v>1.48E-3</v>
      </c>
      <c r="C19">
        <v>7.1199999999999996E-3</v>
      </c>
      <c r="D19">
        <v>1.35</v>
      </c>
      <c r="E19">
        <v>1.35</v>
      </c>
      <c r="F19">
        <v>82.9</v>
      </c>
      <c r="G19">
        <v>61.59</v>
      </c>
    </row>
    <row r="20" spans="1:7" x14ac:dyDescent="0.2">
      <c r="A20" s="1" t="s">
        <v>4593</v>
      </c>
      <c r="B20">
        <v>1.04E-5</v>
      </c>
      <c r="C20">
        <v>1.4200000000000001E-4</v>
      </c>
      <c r="D20">
        <v>1.35</v>
      </c>
      <c r="E20">
        <v>1.35</v>
      </c>
      <c r="F20">
        <v>2703.99</v>
      </c>
      <c r="G20">
        <v>2006.13</v>
      </c>
    </row>
    <row r="21" spans="1:7" x14ac:dyDescent="0.2">
      <c r="A21" s="1" t="s">
        <v>4594</v>
      </c>
      <c r="B21">
        <v>2.3600000000000001E-3</v>
      </c>
      <c r="C21">
        <v>1.03E-2</v>
      </c>
      <c r="D21">
        <v>1.36</v>
      </c>
      <c r="E21">
        <v>1.36</v>
      </c>
      <c r="F21">
        <v>164.38</v>
      </c>
      <c r="G21">
        <v>121.21</v>
      </c>
    </row>
    <row r="22" spans="1:7" x14ac:dyDescent="0.2">
      <c r="A22" s="1" t="s">
        <v>4595</v>
      </c>
      <c r="B22">
        <v>7.3499999999999998E-3</v>
      </c>
      <c r="C22">
        <v>2.5600000000000001E-2</v>
      </c>
      <c r="D22">
        <v>1.36</v>
      </c>
      <c r="E22">
        <v>1.36</v>
      </c>
      <c r="F22">
        <v>83.02</v>
      </c>
      <c r="G22">
        <v>61.04</v>
      </c>
    </row>
    <row r="23" spans="1:7" x14ac:dyDescent="0.2">
      <c r="A23" s="1" t="s">
        <v>4596</v>
      </c>
      <c r="B23">
        <v>1.3100000000000001E-2</v>
      </c>
      <c r="C23">
        <v>4.0599999999999997E-2</v>
      </c>
      <c r="D23">
        <v>1.37</v>
      </c>
      <c r="E23">
        <v>1.37</v>
      </c>
      <c r="F23">
        <v>43.8</v>
      </c>
      <c r="G23">
        <v>31.98</v>
      </c>
    </row>
    <row r="24" spans="1:7" x14ac:dyDescent="0.2">
      <c r="A24" s="1" t="s">
        <v>4597</v>
      </c>
      <c r="B24">
        <v>1.01E-2</v>
      </c>
      <c r="C24">
        <v>3.3000000000000002E-2</v>
      </c>
      <c r="D24">
        <v>1.38</v>
      </c>
      <c r="E24">
        <v>1.38</v>
      </c>
      <c r="F24">
        <v>105.2</v>
      </c>
      <c r="G24">
        <v>76.400000000000006</v>
      </c>
    </row>
    <row r="25" spans="1:7" x14ac:dyDescent="0.2">
      <c r="A25" s="1" t="s">
        <v>4598</v>
      </c>
      <c r="B25">
        <v>4.28E-4</v>
      </c>
      <c r="C25">
        <v>2.64E-3</v>
      </c>
      <c r="D25">
        <v>1.38</v>
      </c>
      <c r="E25">
        <v>1.38</v>
      </c>
      <c r="F25">
        <v>145.80000000000001</v>
      </c>
      <c r="G25">
        <v>105.72</v>
      </c>
    </row>
    <row r="26" spans="1:7" x14ac:dyDescent="0.2">
      <c r="A26" s="1" t="s">
        <v>4599</v>
      </c>
      <c r="B26">
        <v>9.8099999999999993E-3</v>
      </c>
      <c r="C26">
        <v>3.2199999999999999E-2</v>
      </c>
      <c r="D26">
        <v>1.39</v>
      </c>
      <c r="E26">
        <v>1.39</v>
      </c>
      <c r="F26">
        <v>84.16</v>
      </c>
      <c r="G26">
        <v>60.53</v>
      </c>
    </row>
    <row r="27" spans="1:7" x14ac:dyDescent="0.2">
      <c r="A27" s="1" t="s">
        <v>4600</v>
      </c>
      <c r="B27">
        <v>5.0100000000000003E-4</v>
      </c>
      <c r="C27">
        <v>2.99E-3</v>
      </c>
      <c r="D27">
        <v>1.39</v>
      </c>
      <c r="E27">
        <v>1.39</v>
      </c>
      <c r="F27">
        <v>164.3</v>
      </c>
      <c r="G27">
        <v>117.78</v>
      </c>
    </row>
    <row r="28" spans="1:7" x14ac:dyDescent="0.2">
      <c r="A28" s="1" t="s">
        <v>4601</v>
      </c>
      <c r="B28">
        <v>3.8899999999999997E-5</v>
      </c>
      <c r="C28">
        <v>3.8999999999999999E-4</v>
      </c>
      <c r="D28">
        <v>1.42</v>
      </c>
      <c r="E28">
        <v>1.42</v>
      </c>
      <c r="F28">
        <v>417.66</v>
      </c>
      <c r="G28">
        <v>294.93</v>
      </c>
    </row>
    <row r="29" spans="1:7" x14ac:dyDescent="0.2">
      <c r="A29" s="1" t="s">
        <v>4602</v>
      </c>
      <c r="B29">
        <v>1.2199999999999999E-3</v>
      </c>
      <c r="C29">
        <v>6.1399999999999996E-3</v>
      </c>
      <c r="D29">
        <v>1.42</v>
      </c>
      <c r="E29">
        <v>1.42</v>
      </c>
      <c r="F29">
        <v>117.72</v>
      </c>
      <c r="G29">
        <v>83.06</v>
      </c>
    </row>
    <row r="30" spans="1:7" x14ac:dyDescent="0.2">
      <c r="A30" s="1" t="s">
        <v>4603</v>
      </c>
      <c r="B30">
        <v>4.3600000000000002E-3</v>
      </c>
      <c r="C30">
        <v>1.6899999999999998E-2</v>
      </c>
      <c r="D30">
        <v>1.44</v>
      </c>
      <c r="E30">
        <v>1.44</v>
      </c>
      <c r="F30">
        <v>93.78</v>
      </c>
      <c r="G30">
        <v>65.180000000000007</v>
      </c>
    </row>
    <row r="31" spans="1:7" x14ac:dyDescent="0.2">
      <c r="A31" s="1" t="s">
        <v>4604</v>
      </c>
      <c r="B31">
        <v>3.0999999999999999E-3</v>
      </c>
      <c r="C31">
        <v>1.2800000000000001E-2</v>
      </c>
      <c r="D31">
        <v>1.44</v>
      </c>
      <c r="E31">
        <v>1.44</v>
      </c>
      <c r="F31">
        <v>83.88</v>
      </c>
      <c r="G31">
        <v>58.07</v>
      </c>
    </row>
    <row r="32" spans="1:7" x14ac:dyDescent="0.2">
      <c r="A32" s="1" t="s">
        <v>4605</v>
      </c>
      <c r="B32">
        <v>3.7100000000000002E-4</v>
      </c>
      <c r="C32">
        <v>2.3500000000000001E-3</v>
      </c>
      <c r="D32">
        <v>1.46</v>
      </c>
      <c r="E32">
        <v>1.46</v>
      </c>
      <c r="F32">
        <v>111.56</v>
      </c>
      <c r="G32">
        <v>76.53</v>
      </c>
    </row>
    <row r="33" spans="1:7" x14ac:dyDescent="0.2">
      <c r="A33" s="1" t="s">
        <v>4606</v>
      </c>
      <c r="B33">
        <v>1.04E-2</v>
      </c>
      <c r="C33">
        <v>3.3500000000000002E-2</v>
      </c>
      <c r="D33">
        <v>1.46</v>
      </c>
      <c r="E33">
        <v>1.46</v>
      </c>
      <c r="F33">
        <v>29.96</v>
      </c>
      <c r="G33">
        <v>20.54</v>
      </c>
    </row>
    <row r="34" spans="1:7" x14ac:dyDescent="0.2">
      <c r="A34" s="1" t="s">
        <v>4607</v>
      </c>
      <c r="B34">
        <v>8.8400000000000006E-3</v>
      </c>
      <c r="C34">
        <v>2.9700000000000001E-2</v>
      </c>
      <c r="D34">
        <v>1.46</v>
      </c>
      <c r="E34">
        <v>1.46</v>
      </c>
      <c r="F34">
        <v>42.18</v>
      </c>
      <c r="G34">
        <v>28.84</v>
      </c>
    </row>
    <row r="35" spans="1:7" x14ac:dyDescent="0.2">
      <c r="A35" s="1" t="s">
        <v>4608</v>
      </c>
      <c r="B35">
        <v>5.45E-3</v>
      </c>
      <c r="C35">
        <v>2.01E-2</v>
      </c>
      <c r="D35">
        <v>1.46</v>
      </c>
      <c r="E35">
        <v>1.46</v>
      </c>
      <c r="F35">
        <v>51.22</v>
      </c>
      <c r="G35">
        <v>34.97</v>
      </c>
    </row>
    <row r="36" spans="1:7" x14ac:dyDescent="0.2">
      <c r="A36" s="1" t="s">
        <v>4609</v>
      </c>
      <c r="B36">
        <v>5.8199999999999997E-3</v>
      </c>
      <c r="C36">
        <v>2.12E-2</v>
      </c>
      <c r="D36">
        <v>1.46</v>
      </c>
      <c r="E36">
        <v>1.46</v>
      </c>
      <c r="F36">
        <v>365.15</v>
      </c>
      <c r="G36">
        <v>249.26</v>
      </c>
    </row>
    <row r="37" spans="1:7" x14ac:dyDescent="0.2">
      <c r="A37" s="1" t="s">
        <v>4610</v>
      </c>
      <c r="B37">
        <v>3.2200000000000002E-4</v>
      </c>
      <c r="C37">
        <v>2.0799999999999998E-3</v>
      </c>
      <c r="D37">
        <v>1.47</v>
      </c>
      <c r="E37">
        <v>1.47</v>
      </c>
      <c r="F37">
        <v>289.73</v>
      </c>
      <c r="G37">
        <v>197.1</v>
      </c>
    </row>
    <row r="38" spans="1:7" x14ac:dyDescent="0.2">
      <c r="A38" s="1" t="s">
        <v>4611</v>
      </c>
      <c r="B38">
        <v>1.8600000000000001E-3</v>
      </c>
      <c r="C38">
        <v>8.5800000000000008E-3</v>
      </c>
      <c r="D38">
        <v>1.47</v>
      </c>
      <c r="E38">
        <v>1.47</v>
      </c>
      <c r="F38">
        <v>73.64</v>
      </c>
      <c r="G38">
        <v>49.93</v>
      </c>
    </row>
    <row r="39" spans="1:7" x14ac:dyDescent="0.2">
      <c r="A39" s="1" t="s">
        <v>4612</v>
      </c>
      <c r="B39">
        <v>1.0999999999999999E-2</v>
      </c>
      <c r="C39">
        <v>3.5200000000000002E-2</v>
      </c>
      <c r="D39">
        <v>1.48</v>
      </c>
      <c r="E39">
        <v>1.48</v>
      </c>
      <c r="F39">
        <v>27.98</v>
      </c>
      <c r="G39">
        <v>18.96</v>
      </c>
    </row>
    <row r="40" spans="1:7" x14ac:dyDescent="0.2">
      <c r="A40" s="1" t="s">
        <v>4613</v>
      </c>
      <c r="B40">
        <v>8.34E-4</v>
      </c>
      <c r="C40">
        <v>4.5300000000000002E-3</v>
      </c>
      <c r="D40">
        <v>1.49</v>
      </c>
      <c r="E40">
        <v>1.49</v>
      </c>
      <c r="F40">
        <v>54.77</v>
      </c>
      <c r="G40">
        <v>36.85</v>
      </c>
    </row>
    <row r="41" spans="1:7" x14ac:dyDescent="0.2">
      <c r="A41" s="1" t="s">
        <v>4614</v>
      </c>
      <c r="B41">
        <v>2.5299999999999999E-6</v>
      </c>
      <c r="C41">
        <v>4.5000000000000003E-5</v>
      </c>
      <c r="D41">
        <v>1.49</v>
      </c>
      <c r="E41">
        <v>1.49</v>
      </c>
      <c r="F41">
        <v>3139.32</v>
      </c>
      <c r="G41">
        <v>2105.83</v>
      </c>
    </row>
    <row r="42" spans="1:7" x14ac:dyDescent="0.2">
      <c r="A42" s="1" t="s">
        <v>4615</v>
      </c>
      <c r="B42">
        <v>9.3599999999999998E-4</v>
      </c>
      <c r="C42">
        <v>4.9699999999999996E-3</v>
      </c>
      <c r="D42">
        <v>1.5</v>
      </c>
      <c r="E42">
        <v>1.5</v>
      </c>
      <c r="F42">
        <v>109.14</v>
      </c>
      <c r="G42">
        <v>73.010000000000005</v>
      </c>
    </row>
    <row r="43" spans="1:7" x14ac:dyDescent="0.2">
      <c r="A43" s="1" t="s">
        <v>4616</v>
      </c>
      <c r="B43">
        <v>6.5699999999999998E-5</v>
      </c>
      <c r="C43">
        <v>5.8699999999999996E-4</v>
      </c>
      <c r="D43">
        <v>1.5</v>
      </c>
      <c r="E43">
        <v>1.5</v>
      </c>
      <c r="F43">
        <v>303.27999999999997</v>
      </c>
      <c r="G43">
        <v>201.96</v>
      </c>
    </row>
    <row r="44" spans="1:7" x14ac:dyDescent="0.2">
      <c r="A44" s="1" t="s">
        <v>4617</v>
      </c>
      <c r="B44">
        <v>9.2600000000000001E-5</v>
      </c>
      <c r="C44">
        <v>7.7300000000000003E-4</v>
      </c>
      <c r="D44">
        <v>1.5</v>
      </c>
      <c r="E44">
        <v>1.5</v>
      </c>
      <c r="F44">
        <v>229.71</v>
      </c>
      <c r="G44">
        <v>152.88</v>
      </c>
    </row>
    <row r="45" spans="1:7" x14ac:dyDescent="0.2">
      <c r="A45" s="1" t="s">
        <v>4618</v>
      </c>
      <c r="B45">
        <v>5.0000000000000004E-6</v>
      </c>
      <c r="C45">
        <v>7.75E-5</v>
      </c>
      <c r="D45">
        <v>1.53</v>
      </c>
      <c r="E45">
        <v>1.53</v>
      </c>
      <c r="F45">
        <v>680.73</v>
      </c>
      <c r="G45">
        <v>445.73</v>
      </c>
    </row>
    <row r="46" spans="1:7" x14ac:dyDescent="0.2">
      <c r="A46" s="1" t="s">
        <v>4619</v>
      </c>
      <c r="B46">
        <v>1.39E-3</v>
      </c>
      <c r="C46">
        <v>6.8100000000000001E-3</v>
      </c>
      <c r="D46">
        <v>1.53</v>
      </c>
      <c r="E46">
        <v>1.53</v>
      </c>
      <c r="F46">
        <v>59.83</v>
      </c>
      <c r="G46">
        <v>39.159999999999997</v>
      </c>
    </row>
    <row r="47" spans="1:7" x14ac:dyDescent="0.2">
      <c r="A47" s="1" t="s">
        <v>4620</v>
      </c>
      <c r="B47">
        <v>4.8099999999999997E-5</v>
      </c>
      <c r="C47">
        <v>4.57E-4</v>
      </c>
      <c r="D47">
        <v>1.53</v>
      </c>
      <c r="E47">
        <v>1.53</v>
      </c>
      <c r="F47">
        <v>170.66</v>
      </c>
      <c r="G47">
        <v>111.65</v>
      </c>
    </row>
    <row r="48" spans="1:7" x14ac:dyDescent="0.2">
      <c r="A48" s="1" t="s">
        <v>4621</v>
      </c>
      <c r="B48">
        <v>6.1500000000000004E-7</v>
      </c>
      <c r="C48">
        <v>1.5E-5</v>
      </c>
      <c r="D48">
        <v>1.53</v>
      </c>
      <c r="E48">
        <v>1.53</v>
      </c>
      <c r="F48">
        <v>156.25</v>
      </c>
      <c r="G48">
        <v>101.82</v>
      </c>
    </row>
    <row r="49" spans="1:7" x14ac:dyDescent="0.2">
      <c r="A49" s="1" t="s">
        <v>4622</v>
      </c>
      <c r="B49">
        <v>8.9899999999999997E-3</v>
      </c>
      <c r="C49">
        <v>3.0099999999999998E-2</v>
      </c>
      <c r="D49">
        <v>1.54</v>
      </c>
      <c r="E49">
        <v>1.54</v>
      </c>
      <c r="F49">
        <v>27378.97</v>
      </c>
      <c r="G49">
        <v>17799.23</v>
      </c>
    </row>
    <row r="50" spans="1:7" x14ac:dyDescent="0.2">
      <c r="A50" s="1" t="s">
        <v>4623</v>
      </c>
      <c r="B50">
        <v>1.3299999999999999E-2</v>
      </c>
      <c r="C50">
        <v>4.1099999999999998E-2</v>
      </c>
      <c r="D50">
        <v>1.54</v>
      </c>
      <c r="E50">
        <v>1.54</v>
      </c>
      <c r="F50">
        <v>267.2</v>
      </c>
      <c r="G50">
        <v>173.19</v>
      </c>
    </row>
    <row r="51" spans="1:7" x14ac:dyDescent="0.2">
      <c r="A51" s="1" t="s">
        <v>2894</v>
      </c>
      <c r="B51">
        <v>1.5E-3</v>
      </c>
      <c r="C51">
        <v>7.1999999999999998E-3</v>
      </c>
      <c r="D51">
        <v>1.54</v>
      </c>
      <c r="E51">
        <v>1.54</v>
      </c>
      <c r="F51">
        <v>41.46</v>
      </c>
      <c r="G51">
        <v>26.87</v>
      </c>
    </row>
    <row r="52" spans="1:7" x14ac:dyDescent="0.2">
      <c r="A52" s="1" t="s">
        <v>2897</v>
      </c>
      <c r="B52">
        <v>3.7400000000000001E-5</v>
      </c>
      <c r="C52">
        <v>3.79E-4</v>
      </c>
      <c r="D52">
        <v>1.54</v>
      </c>
      <c r="E52">
        <v>1.54</v>
      </c>
      <c r="F52">
        <v>417.52</v>
      </c>
      <c r="G52">
        <v>270.43</v>
      </c>
    </row>
    <row r="53" spans="1:7" x14ac:dyDescent="0.2">
      <c r="A53" s="1" t="s">
        <v>4624</v>
      </c>
      <c r="B53">
        <v>7.4799999999999997E-4</v>
      </c>
      <c r="C53">
        <v>4.1399999999999996E-3</v>
      </c>
      <c r="D53">
        <v>1.55</v>
      </c>
      <c r="E53">
        <v>1.55</v>
      </c>
      <c r="F53">
        <v>62.88</v>
      </c>
      <c r="G53">
        <v>40.5</v>
      </c>
    </row>
    <row r="54" spans="1:7" x14ac:dyDescent="0.2">
      <c r="A54" s="1" t="s">
        <v>4625</v>
      </c>
      <c r="B54">
        <v>1.6099999999999998E-5</v>
      </c>
      <c r="C54">
        <v>1.9900000000000001E-4</v>
      </c>
      <c r="D54">
        <v>1.57</v>
      </c>
      <c r="E54">
        <v>1.57</v>
      </c>
      <c r="F54">
        <v>1648.09</v>
      </c>
      <c r="G54">
        <v>1051.3599999999999</v>
      </c>
    </row>
    <row r="55" spans="1:7" x14ac:dyDescent="0.2">
      <c r="A55" s="1" t="s">
        <v>4626</v>
      </c>
      <c r="B55">
        <v>4.0599999999999998E-5</v>
      </c>
      <c r="C55">
        <v>4.0299999999999998E-4</v>
      </c>
      <c r="D55">
        <v>1.58</v>
      </c>
      <c r="E55">
        <v>1.58</v>
      </c>
      <c r="F55">
        <v>99.05</v>
      </c>
      <c r="G55">
        <v>62.83</v>
      </c>
    </row>
    <row r="56" spans="1:7" x14ac:dyDescent="0.2">
      <c r="A56" s="1" t="s">
        <v>4627</v>
      </c>
      <c r="B56">
        <v>2.0999999999999999E-3</v>
      </c>
      <c r="C56">
        <v>9.41E-3</v>
      </c>
      <c r="D56">
        <v>1.58</v>
      </c>
      <c r="E56">
        <v>1.58</v>
      </c>
      <c r="F56">
        <v>200.13</v>
      </c>
      <c r="G56">
        <v>126.27</v>
      </c>
    </row>
    <row r="57" spans="1:7" x14ac:dyDescent="0.2">
      <c r="A57" s="1" t="s">
        <v>4628</v>
      </c>
      <c r="B57">
        <v>1.56E-4</v>
      </c>
      <c r="C57">
        <v>1.17E-3</v>
      </c>
      <c r="D57">
        <v>1.59</v>
      </c>
      <c r="E57">
        <v>1.59</v>
      </c>
      <c r="F57">
        <v>477.01</v>
      </c>
      <c r="G57">
        <v>300.24</v>
      </c>
    </row>
    <row r="58" spans="1:7" x14ac:dyDescent="0.2">
      <c r="A58" s="1" t="s">
        <v>4629</v>
      </c>
      <c r="B58">
        <v>1.4999999999999999E-2</v>
      </c>
      <c r="C58">
        <v>4.4999999999999998E-2</v>
      </c>
      <c r="D58">
        <v>1.59</v>
      </c>
      <c r="E58">
        <v>1.59</v>
      </c>
      <c r="F58">
        <v>67.62</v>
      </c>
      <c r="G58">
        <v>42.56</v>
      </c>
    </row>
    <row r="59" spans="1:7" x14ac:dyDescent="0.2">
      <c r="A59" s="1" t="s">
        <v>4630</v>
      </c>
      <c r="B59">
        <v>8.7000000000000001E-4</v>
      </c>
      <c r="C59">
        <v>4.6899999999999997E-3</v>
      </c>
      <c r="D59">
        <v>1.59</v>
      </c>
      <c r="E59">
        <v>1.59</v>
      </c>
      <c r="F59">
        <v>84.02</v>
      </c>
      <c r="G59">
        <v>52.84</v>
      </c>
    </row>
    <row r="60" spans="1:7" x14ac:dyDescent="0.2">
      <c r="A60" s="1" t="s">
        <v>4631</v>
      </c>
      <c r="B60">
        <v>1.8600000000000001E-3</v>
      </c>
      <c r="C60">
        <v>8.5800000000000008E-3</v>
      </c>
      <c r="D60">
        <v>1.59</v>
      </c>
      <c r="E60">
        <v>1.59</v>
      </c>
      <c r="F60">
        <v>41.77</v>
      </c>
      <c r="G60">
        <v>26.22</v>
      </c>
    </row>
    <row r="61" spans="1:7" x14ac:dyDescent="0.2">
      <c r="A61" s="1" t="s">
        <v>4632</v>
      </c>
      <c r="B61">
        <v>1.41E-10</v>
      </c>
      <c r="C61">
        <v>1.6199999999999999E-8</v>
      </c>
      <c r="D61">
        <v>1.6</v>
      </c>
      <c r="E61">
        <v>1.6</v>
      </c>
      <c r="F61">
        <v>4798.55</v>
      </c>
      <c r="G61">
        <v>3006.51</v>
      </c>
    </row>
    <row r="62" spans="1:7" x14ac:dyDescent="0.2">
      <c r="A62" s="1" t="s">
        <v>4633</v>
      </c>
      <c r="B62">
        <v>5.0000000000000001E-4</v>
      </c>
      <c r="C62">
        <v>2.99E-3</v>
      </c>
      <c r="D62">
        <v>1.61</v>
      </c>
      <c r="E62">
        <v>1.61</v>
      </c>
      <c r="F62">
        <v>300.82</v>
      </c>
      <c r="G62">
        <v>186.84</v>
      </c>
    </row>
    <row r="63" spans="1:7" x14ac:dyDescent="0.2">
      <c r="A63" s="1" t="s">
        <v>4634</v>
      </c>
      <c r="B63">
        <v>2.9700000000000001E-4</v>
      </c>
      <c r="C63">
        <v>1.9499999999999999E-3</v>
      </c>
      <c r="D63">
        <v>1.61</v>
      </c>
      <c r="E63">
        <v>1.61</v>
      </c>
      <c r="F63">
        <v>50.66</v>
      </c>
      <c r="G63">
        <v>31.4</v>
      </c>
    </row>
    <row r="64" spans="1:7" x14ac:dyDescent="0.2">
      <c r="A64" s="1" t="s">
        <v>4635</v>
      </c>
      <c r="B64">
        <v>1.32E-2</v>
      </c>
      <c r="C64">
        <v>4.0599999999999997E-2</v>
      </c>
      <c r="D64">
        <v>1.62</v>
      </c>
      <c r="E64">
        <v>1.62</v>
      </c>
      <c r="F64">
        <v>27.37</v>
      </c>
      <c r="G64">
        <v>16.84</v>
      </c>
    </row>
    <row r="65" spans="1:7" x14ac:dyDescent="0.2">
      <c r="A65" s="1" t="s">
        <v>4636</v>
      </c>
      <c r="B65">
        <v>1.8700000000000001E-5</v>
      </c>
      <c r="C65">
        <v>2.24E-4</v>
      </c>
      <c r="D65">
        <v>1.63</v>
      </c>
      <c r="E65">
        <v>1.63</v>
      </c>
      <c r="F65">
        <v>139.38</v>
      </c>
      <c r="G65">
        <v>85.66</v>
      </c>
    </row>
    <row r="66" spans="1:7" x14ac:dyDescent="0.2">
      <c r="A66" s="1" t="s">
        <v>4637</v>
      </c>
      <c r="B66">
        <v>1.4800000000000001E-2</v>
      </c>
      <c r="C66">
        <v>4.4499999999999998E-2</v>
      </c>
      <c r="D66">
        <v>1.63</v>
      </c>
      <c r="E66">
        <v>1.63</v>
      </c>
      <c r="F66">
        <v>16.350000000000001</v>
      </c>
      <c r="G66">
        <v>10</v>
      </c>
    </row>
    <row r="67" spans="1:7" x14ac:dyDescent="0.2">
      <c r="A67" s="1" t="s">
        <v>4638</v>
      </c>
      <c r="B67">
        <v>7.3899999999999997E-4</v>
      </c>
      <c r="C67">
        <v>4.1000000000000003E-3</v>
      </c>
      <c r="D67">
        <v>1.65</v>
      </c>
      <c r="E67">
        <v>1.65</v>
      </c>
      <c r="F67">
        <v>33.840000000000003</v>
      </c>
      <c r="G67">
        <v>20.46</v>
      </c>
    </row>
    <row r="68" spans="1:7" x14ac:dyDescent="0.2">
      <c r="A68" s="1" t="s">
        <v>4639</v>
      </c>
      <c r="B68">
        <v>4.5300000000000001E-4</v>
      </c>
      <c r="C68">
        <v>2.7699999999999999E-3</v>
      </c>
      <c r="D68">
        <v>1.66</v>
      </c>
      <c r="E68">
        <v>1.66</v>
      </c>
      <c r="F68">
        <v>42.93</v>
      </c>
      <c r="G68">
        <v>25.87</v>
      </c>
    </row>
    <row r="69" spans="1:7" x14ac:dyDescent="0.2">
      <c r="A69" s="1" t="s">
        <v>4640</v>
      </c>
      <c r="B69">
        <v>5.4299999999999997E-6</v>
      </c>
      <c r="C69">
        <v>8.2899999999999996E-5</v>
      </c>
      <c r="D69">
        <v>1.66</v>
      </c>
      <c r="E69">
        <v>1.66</v>
      </c>
      <c r="F69">
        <v>163.77000000000001</v>
      </c>
      <c r="G69">
        <v>98.38</v>
      </c>
    </row>
    <row r="70" spans="1:7" x14ac:dyDescent="0.2">
      <c r="A70" s="1" t="s">
        <v>4641</v>
      </c>
      <c r="B70">
        <v>6.1700000000000004E-4</v>
      </c>
      <c r="C70">
        <v>3.5300000000000002E-3</v>
      </c>
      <c r="D70">
        <v>1.68</v>
      </c>
      <c r="E70">
        <v>1.68</v>
      </c>
      <c r="F70">
        <v>50.61</v>
      </c>
      <c r="G70">
        <v>30.2</v>
      </c>
    </row>
    <row r="71" spans="1:7" x14ac:dyDescent="0.2">
      <c r="A71" s="1" t="s">
        <v>4642</v>
      </c>
      <c r="B71">
        <v>3.2000000000000002E-3</v>
      </c>
      <c r="C71">
        <v>1.3100000000000001E-2</v>
      </c>
      <c r="D71">
        <v>1.69</v>
      </c>
      <c r="E71">
        <v>1.69</v>
      </c>
      <c r="F71">
        <v>26.39</v>
      </c>
      <c r="G71">
        <v>15.64</v>
      </c>
    </row>
    <row r="72" spans="1:7" x14ac:dyDescent="0.2">
      <c r="A72" s="1" t="s">
        <v>4643</v>
      </c>
      <c r="B72">
        <v>6.8199999999999997E-3</v>
      </c>
      <c r="C72">
        <v>2.41E-2</v>
      </c>
      <c r="D72">
        <v>1.69</v>
      </c>
      <c r="E72">
        <v>1.69</v>
      </c>
      <c r="F72">
        <v>33.99</v>
      </c>
      <c r="G72">
        <v>20.13</v>
      </c>
    </row>
    <row r="73" spans="1:7" x14ac:dyDescent="0.2">
      <c r="A73" s="1" t="s">
        <v>4644</v>
      </c>
      <c r="B73">
        <v>2.3699999999999999E-4</v>
      </c>
      <c r="C73">
        <v>1.6299999999999999E-3</v>
      </c>
      <c r="D73">
        <v>1.7</v>
      </c>
      <c r="E73">
        <v>1.7</v>
      </c>
      <c r="F73">
        <v>37.950000000000003</v>
      </c>
      <c r="G73">
        <v>22.38</v>
      </c>
    </row>
    <row r="74" spans="1:7" x14ac:dyDescent="0.2">
      <c r="A74" s="1" t="s">
        <v>4645</v>
      </c>
      <c r="B74">
        <v>6.38E-4</v>
      </c>
      <c r="C74">
        <v>3.64E-3</v>
      </c>
      <c r="D74">
        <v>1.71</v>
      </c>
      <c r="E74">
        <v>1.71</v>
      </c>
      <c r="F74">
        <v>29.2</v>
      </c>
      <c r="G74">
        <v>17.09</v>
      </c>
    </row>
    <row r="75" spans="1:7" x14ac:dyDescent="0.2">
      <c r="A75" s="1" t="s">
        <v>2893</v>
      </c>
      <c r="B75">
        <v>1.8000000000000001E-4</v>
      </c>
      <c r="C75">
        <v>1.32E-3</v>
      </c>
      <c r="D75">
        <v>1.73</v>
      </c>
      <c r="E75">
        <v>1.73</v>
      </c>
      <c r="F75">
        <v>55.29</v>
      </c>
      <c r="G75">
        <v>32.049999999999997</v>
      </c>
    </row>
    <row r="76" spans="1:7" x14ac:dyDescent="0.2">
      <c r="A76" s="1" t="s">
        <v>4646</v>
      </c>
      <c r="B76">
        <v>4.6900000000000002E-5</v>
      </c>
      <c r="C76">
        <v>4.4900000000000002E-4</v>
      </c>
      <c r="D76">
        <v>1.74</v>
      </c>
      <c r="E76">
        <v>1.74</v>
      </c>
      <c r="F76">
        <v>68.849999999999994</v>
      </c>
      <c r="G76">
        <v>39.56</v>
      </c>
    </row>
    <row r="77" spans="1:7" x14ac:dyDescent="0.2">
      <c r="A77" s="1" t="s">
        <v>4647</v>
      </c>
      <c r="B77">
        <v>1.06E-3</v>
      </c>
      <c r="C77">
        <v>5.4599999999999996E-3</v>
      </c>
      <c r="D77">
        <v>1.74</v>
      </c>
      <c r="E77">
        <v>1.74</v>
      </c>
      <c r="F77">
        <v>51.24</v>
      </c>
      <c r="G77">
        <v>29.44</v>
      </c>
    </row>
    <row r="78" spans="1:7" x14ac:dyDescent="0.2">
      <c r="A78" s="1" t="s">
        <v>2900</v>
      </c>
      <c r="B78">
        <v>1.4899999999999999E-4</v>
      </c>
      <c r="C78">
        <v>1.1199999999999999E-3</v>
      </c>
      <c r="D78">
        <v>1.74</v>
      </c>
      <c r="E78">
        <v>1.74</v>
      </c>
      <c r="F78">
        <v>275.20999999999998</v>
      </c>
      <c r="G78">
        <v>157.97999999999999</v>
      </c>
    </row>
    <row r="79" spans="1:7" x14ac:dyDescent="0.2">
      <c r="A79" s="1" t="s">
        <v>4648</v>
      </c>
      <c r="B79">
        <v>6.5900000000000004E-3</v>
      </c>
      <c r="C79">
        <v>2.3400000000000001E-2</v>
      </c>
      <c r="D79">
        <v>1.76</v>
      </c>
      <c r="E79">
        <v>1.76</v>
      </c>
      <c r="F79">
        <v>48.87</v>
      </c>
      <c r="G79">
        <v>27.82</v>
      </c>
    </row>
    <row r="80" spans="1:7" x14ac:dyDescent="0.2">
      <c r="A80" s="1" t="s">
        <v>4649</v>
      </c>
      <c r="B80">
        <v>2.7799999999999999E-3</v>
      </c>
      <c r="C80">
        <v>1.17E-2</v>
      </c>
      <c r="D80">
        <v>1.76</v>
      </c>
      <c r="E80">
        <v>1.76</v>
      </c>
      <c r="F80">
        <v>26.25</v>
      </c>
      <c r="G80">
        <v>14.93</v>
      </c>
    </row>
    <row r="81" spans="1:7" x14ac:dyDescent="0.2">
      <c r="A81" s="1" t="s">
        <v>4650</v>
      </c>
      <c r="B81">
        <v>1.54E-4</v>
      </c>
      <c r="C81">
        <v>1.15E-3</v>
      </c>
      <c r="D81">
        <v>1.77</v>
      </c>
      <c r="E81">
        <v>1.77</v>
      </c>
      <c r="F81">
        <v>43.69</v>
      </c>
      <c r="G81">
        <v>24.72</v>
      </c>
    </row>
    <row r="82" spans="1:7" x14ac:dyDescent="0.2">
      <c r="A82" s="1" t="s">
        <v>4651</v>
      </c>
      <c r="B82">
        <v>1.9000000000000001E-5</v>
      </c>
      <c r="C82">
        <v>2.2599999999999999E-4</v>
      </c>
      <c r="D82">
        <v>1.77</v>
      </c>
      <c r="E82">
        <v>1.77</v>
      </c>
      <c r="F82">
        <v>73.569999999999993</v>
      </c>
      <c r="G82">
        <v>41.64</v>
      </c>
    </row>
    <row r="83" spans="1:7" x14ac:dyDescent="0.2">
      <c r="A83" s="1" t="s">
        <v>4652</v>
      </c>
      <c r="B83">
        <v>7.8999999999999996E-9</v>
      </c>
      <c r="C83">
        <v>4.58E-7</v>
      </c>
      <c r="D83">
        <v>1.86</v>
      </c>
      <c r="E83">
        <v>1.86</v>
      </c>
      <c r="F83">
        <v>1943.41</v>
      </c>
      <c r="G83">
        <v>1044.58</v>
      </c>
    </row>
    <row r="84" spans="1:7" x14ac:dyDescent="0.2">
      <c r="A84" s="1" t="s">
        <v>4653</v>
      </c>
      <c r="B84">
        <v>2.32E-3</v>
      </c>
      <c r="C84">
        <v>1.0200000000000001E-2</v>
      </c>
      <c r="D84">
        <v>1.86</v>
      </c>
      <c r="E84">
        <v>1.86</v>
      </c>
      <c r="F84">
        <v>22.06</v>
      </c>
      <c r="G84">
        <v>11.83</v>
      </c>
    </row>
    <row r="85" spans="1:7" x14ac:dyDescent="0.2">
      <c r="A85" s="1" t="s">
        <v>4654</v>
      </c>
      <c r="B85">
        <v>1.8799999999999999E-4</v>
      </c>
      <c r="C85">
        <v>1.3600000000000001E-3</v>
      </c>
      <c r="D85">
        <v>1.87</v>
      </c>
      <c r="E85">
        <v>1.87</v>
      </c>
      <c r="F85">
        <v>37.130000000000003</v>
      </c>
      <c r="G85">
        <v>19.88</v>
      </c>
    </row>
    <row r="86" spans="1:7" x14ac:dyDescent="0.2">
      <c r="A86" s="1" t="s">
        <v>4655</v>
      </c>
      <c r="B86">
        <v>5.0200000000000002E-3</v>
      </c>
      <c r="C86">
        <v>1.8800000000000001E-2</v>
      </c>
      <c r="D86">
        <v>1.87</v>
      </c>
      <c r="E86">
        <v>1.87</v>
      </c>
      <c r="F86">
        <v>33.549999999999997</v>
      </c>
      <c r="G86">
        <v>17.91</v>
      </c>
    </row>
    <row r="87" spans="1:7" x14ac:dyDescent="0.2">
      <c r="A87" s="1" t="s">
        <v>4656</v>
      </c>
      <c r="B87">
        <v>1.5200000000000001E-3</v>
      </c>
      <c r="C87">
        <v>7.26E-3</v>
      </c>
      <c r="D87">
        <v>1.89</v>
      </c>
      <c r="E87">
        <v>1.89</v>
      </c>
      <c r="F87">
        <v>29.44</v>
      </c>
      <c r="G87">
        <v>15.6</v>
      </c>
    </row>
    <row r="88" spans="1:7" x14ac:dyDescent="0.2">
      <c r="A88" s="1" t="s">
        <v>4657</v>
      </c>
      <c r="B88">
        <v>7.2099999999999996E-4</v>
      </c>
      <c r="C88">
        <v>4.0200000000000001E-3</v>
      </c>
      <c r="D88">
        <v>1.89</v>
      </c>
      <c r="E88">
        <v>1.89</v>
      </c>
      <c r="F88">
        <v>34.94</v>
      </c>
      <c r="G88">
        <v>18.45</v>
      </c>
    </row>
    <row r="89" spans="1:7" x14ac:dyDescent="0.2">
      <c r="A89" s="1" t="s">
        <v>4658</v>
      </c>
      <c r="B89">
        <v>3.1E-4</v>
      </c>
      <c r="C89">
        <v>2.0200000000000001E-3</v>
      </c>
      <c r="D89">
        <v>1.91</v>
      </c>
      <c r="E89">
        <v>1.91</v>
      </c>
      <c r="F89">
        <v>73.63</v>
      </c>
      <c r="G89">
        <v>38.590000000000003</v>
      </c>
    </row>
    <row r="90" spans="1:7" x14ac:dyDescent="0.2">
      <c r="A90" s="1" t="s">
        <v>4659</v>
      </c>
      <c r="B90">
        <v>8.7600000000000002E-5</v>
      </c>
      <c r="C90">
        <v>7.4200000000000004E-4</v>
      </c>
      <c r="D90">
        <v>1.95</v>
      </c>
      <c r="E90">
        <v>1.95</v>
      </c>
      <c r="F90">
        <v>323.27</v>
      </c>
      <c r="G90">
        <v>166.09</v>
      </c>
    </row>
    <row r="91" spans="1:7" x14ac:dyDescent="0.2">
      <c r="A91" s="1" t="s">
        <v>4660</v>
      </c>
      <c r="B91">
        <v>5.7000000000000003E-5</v>
      </c>
      <c r="C91">
        <v>5.22E-4</v>
      </c>
      <c r="D91">
        <v>1.95</v>
      </c>
      <c r="E91">
        <v>1.95</v>
      </c>
      <c r="F91">
        <v>288.33999999999997</v>
      </c>
      <c r="G91">
        <v>147.62</v>
      </c>
    </row>
    <row r="92" spans="1:7" x14ac:dyDescent="0.2">
      <c r="A92" s="1" t="s">
        <v>4661</v>
      </c>
      <c r="B92">
        <v>1.6E-2</v>
      </c>
      <c r="C92">
        <v>4.7300000000000002E-2</v>
      </c>
      <c r="D92">
        <v>1.97</v>
      </c>
      <c r="E92">
        <v>1.97</v>
      </c>
      <c r="F92">
        <v>17.66</v>
      </c>
      <c r="G92">
        <v>8.98</v>
      </c>
    </row>
    <row r="93" spans="1:7" x14ac:dyDescent="0.2">
      <c r="A93" s="1" t="s">
        <v>4662</v>
      </c>
      <c r="B93">
        <v>1.07E-4</v>
      </c>
      <c r="C93">
        <v>8.6300000000000005E-4</v>
      </c>
      <c r="D93">
        <v>2.0099999999999998</v>
      </c>
      <c r="E93">
        <v>2.0099999999999998</v>
      </c>
      <c r="F93">
        <v>1561.67</v>
      </c>
      <c r="G93">
        <v>778.72</v>
      </c>
    </row>
    <row r="94" spans="1:7" x14ac:dyDescent="0.2">
      <c r="A94" s="1" t="s">
        <v>4663</v>
      </c>
      <c r="B94">
        <v>7.2000000000000002E-5</v>
      </c>
      <c r="C94">
        <v>6.3400000000000001E-4</v>
      </c>
      <c r="D94">
        <v>2.0299999999999998</v>
      </c>
      <c r="E94">
        <v>2.0299999999999998</v>
      </c>
      <c r="F94">
        <v>23.43</v>
      </c>
      <c r="G94">
        <v>11.56</v>
      </c>
    </row>
    <row r="95" spans="1:7" x14ac:dyDescent="0.2">
      <c r="A95" s="1" t="s">
        <v>4664</v>
      </c>
      <c r="B95">
        <v>1.7900000000000001E-5</v>
      </c>
      <c r="C95">
        <v>2.1599999999999999E-4</v>
      </c>
      <c r="D95">
        <v>2.08</v>
      </c>
      <c r="E95">
        <v>2.08</v>
      </c>
      <c r="F95">
        <v>91.39</v>
      </c>
      <c r="G95">
        <v>43.88</v>
      </c>
    </row>
    <row r="96" spans="1:7" x14ac:dyDescent="0.2">
      <c r="A96" s="1" t="s">
        <v>4665</v>
      </c>
      <c r="B96">
        <v>8.0699999999999999E-4</v>
      </c>
      <c r="C96">
        <v>4.4000000000000003E-3</v>
      </c>
      <c r="D96">
        <v>2.1</v>
      </c>
      <c r="E96">
        <v>2.1</v>
      </c>
      <c r="F96">
        <v>16.59</v>
      </c>
      <c r="G96">
        <v>7.91</v>
      </c>
    </row>
    <row r="97" spans="1:7" x14ac:dyDescent="0.2">
      <c r="A97" s="1" t="s">
        <v>4666</v>
      </c>
      <c r="B97">
        <v>1.2199999999999999E-3</v>
      </c>
      <c r="C97">
        <v>6.1399999999999996E-3</v>
      </c>
      <c r="D97">
        <v>2.2400000000000002</v>
      </c>
      <c r="E97">
        <v>2.2400000000000002</v>
      </c>
      <c r="F97">
        <v>15.54</v>
      </c>
      <c r="G97">
        <v>6.92</v>
      </c>
    </row>
    <row r="98" spans="1:7" x14ac:dyDescent="0.2">
      <c r="A98" s="1" t="s">
        <v>2899</v>
      </c>
      <c r="B98">
        <v>1.5999999999999999E-6</v>
      </c>
      <c r="C98">
        <v>3.1399999999999998E-5</v>
      </c>
      <c r="D98">
        <v>2.2999999999999998</v>
      </c>
      <c r="E98">
        <v>2.2999999999999998</v>
      </c>
      <c r="F98">
        <v>60.9</v>
      </c>
      <c r="G98">
        <v>26.51</v>
      </c>
    </row>
    <row r="99" spans="1:7" x14ac:dyDescent="0.2">
      <c r="A99" s="1" t="s">
        <v>4667</v>
      </c>
      <c r="B99">
        <v>9.3800000000000003E-5</v>
      </c>
      <c r="C99">
        <v>7.7999999999999999E-4</v>
      </c>
      <c r="D99">
        <v>2.34</v>
      </c>
      <c r="E99">
        <v>2.34</v>
      </c>
      <c r="F99">
        <v>68.73</v>
      </c>
      <c r="G99">
        <v>29.42</v>
      </c>
    </row>
    <row r="100" spans="1:7" x14ac:dyDescent="0.2">
      <c r="A100" s="1" t="s">
        <v>4668</v>
      </c>
      <c r="B100">
        <v>3.5899999999999999E-6</v>
      </c>
      <c r="C100">
        <v>5.8699999999999997E-5</v>
      </c>
      <c r="D100">
        <v>2.42</v>
      </c>
      <c r="E100">
        <v>2.42</v>
      </c>
      <c r="F100">
        <v>40.29</v>
      </c>
      <c r="G100">
        <v>16.62</v>
      </c>
    </row>
    <row r="101" spans="1:7" x14ac:dyDescent="0.2">
      <c r="A101" s="1" t="s">
        <v>4669</v>
      </c>
      <c r="B101">
        <v>4.3099999999999997E-5</v>
      </c>
      <c r="C101">
        <v>4.2099999999999999E-4</v>
      </c>
      <c r="D101">
        <v>2.5</v>
      </c>
      <c r="E101">
        <v>2.5</v>
      </c>
      <c r="F101">
        <v>43.01</v>
      </c>
      <c r="G101">
        <v>17.22</v>
      </c>
    </row>
    <row r="102" spans="1:7" x14ac:dyDescent="0.2">
      <c r="A102" s="1" t="s">
        <v>4670</v>
      </c>
      <c r="B102">
        <v>5.3399999999999997E-5</v>
      </c>
      <c r="C102">
        <v>4.9799999999999996E-4</v>
      </c>
      <c r="D102">
        <v>2.61</v>
      </c>
      <c r="E102">
        <v>2.61</v>
      </c>
      <c r="F102">
        <v>41.73</v>
      </c>
      <c r="G102">
        <v>15.98</v>
      </c>
    </row>
    <row r="103" spans="1:7" x14ac:dyDescent="0.2">
      <c r="A103" s="1" t="s">
        <v>4671</v>
      </c>
      <c r="B103">
        <v>4.8500000000000002E-6</v>
      </c>
      <c r="C103">
        <v>7.5599999999999994E-5</v>
      </c>
      <c r="D103">
        <v>2.62</v>
      </c>
      <c r="E103">
        <v>2.62</v>
      </c>
      <c r="F103">
        <v>32.299999999999997</v>
      </c>
      <c r="G103">
        <v>12.35</v>
      </c>
    </row>
    <row r="104" spans="1:7" x14ac:dyDescent="0.2">
      <c r="A104" s="1" t="s">
        <v>4672</v>
      </c>
      <c r="B104">
        <v>5.6400000000000005E-4</v>
      </c>
      <c r="C104">
        <v>3.29E-3</v>
      </c>
      <c r="D104">
        <v>2.65</v>
      </c>
      <c r="E104">
        <v>2.65</v>
      </c>
      <c r="F104">
        <v>20.87</v>
      </c>
      <c r="G104">
        <v>7.88</v>
      </c>
    </row>
    <row r="105" spans="1:7" x14ac:dyDescent="0.2">
      <c r="A105" s="1" t="s">
        <v>4673</v>
      </c>
      <c r="B105">
        <v>3.1E-6</v>
      </c>
      <c r="C105">
        <v>5.2500000000000002E-5</v>
      </c>
      <c r="D105">
        <v>2.67</v>
      </c>
      <c r="E105">
        <v>2.67</v>
      </c>
      <c r="F105">
        <v>27.84</v>
      </c>
      <c r="G105">
        <v>10.44</v>
      </c>
    </row>
    <row r="106" spans="1:7" x14ac:dyDescent="0.2">
      <c r="A106" s="1" t="s">
        <v>4674</v>
      </c>
      <c r="B106">
        <v>1.91E-5</v>
      </c>
      <c r="C106">
        <v>2.2599999999999999E-4</v>
      </c>
      <c r="D106">
        <v>2.78</v>
      </c>
      <c r="E106">
        <v>2.78</v>
      </c>
      <c r="F106">
        <v>22.51</v>
      </c>
      <c r="G106">
        <v>8.11</v>
      </c>
    </row>
    <row r="107" spans="1:7" x14ac:dyDescent="0.2">
      <c r="A107" s="1" t="s">
        <v>4675</v>
      </c>
      <c r="B107">
        <v>7.98E-8</v>
      </c>
      <c r="C107">
        <v>2.96E-6</v>
      </c>
      <c r="D107">
        <v>2.98</v>
      </c>
      <c r="E107">
        <v>2.98</v>
      </c>
      <c r="F107">
        <v>46.88</v>
      </c>
      <c r="G107">
        <v>15.73</v>
      </c>
    </row>
    <row r="108" spans="1:7" x14ac:dyDescent="0.2">
      <c r="A108" s="1" t="s">
        <v>2902</v>
      </c>
      <c r="B108">
        <v>1.2300000000000001E-9</v>
      </c>
      <c r="C108">
        <v>9.9299999999999996E-8</v>
      </c>
      <c r="D108">
        <v>3.06</v>
      </c>
      <c r="E108">
        <v>3.06</v>
      </c>
      <c r="F108">
        <v>564.33000000000004</v>
      </c>
      <c r="G108">
        <v>184.46</v>
      </c>
    </row>
    <row r="109" spans="1:7" x14ac:dyDescent="0.2">
      <c r="A109" s="1" t="s">
        <v>4676</v>
      </c>
      <c r="B109">
        <v>3.8099999999999998E-5</v>
      </c>
      <c r="C109">
        <v>3.8299999999999999E-4</v>
      </c>
      <c r="D109">
        <v>3.14</v>
      </c>
      <c r="E109">
        <v>3.14</v>
      </c>
      <c r="F109">
        <v>261.36</v>
      </c>
      <c r="G109">
        <v>83.28</v>
      </c>
    </row>
    <row r="110" spans="1:7" x14ac:dyDescent="0.2">
      <c r="A110" s="1" t="s">
        <v>2904</v>
      </c>
      <c r="B110">
        <v>1.85E-8</v>
      </c>
      <c r="C110">
        <v>8.9899999999999999E-7</v>
      </c>
      <c r="D110">
        <v>4.93</v>
      </c>
      <c r="E110">
        <v>4.93</v>
      </c>
      <c r="F110">
        <v>45.43</v>
      </c>
      <c r="G110">
        <v>9.2200000000000006</v>
      </c>
    </row>
    <row r="111" spans="1:7" x14ac:dyDescent="0.2">
      <c r="A111" s="1" t="s">
        <v>2903</v>
      </c>
      <c r="B111">
        <v>3.0400000000000001E-8</v>
      </c>
      <c r="C111">
        <v>1.3799999999999999E-6</v>
      </c>
      <c r="D111">
        <v>4.93</v>
      </c>
      <c r="E111">
        <v>4.93</v>
      </c>
      <c r="F111">
        <v>41.06</v>
      </c>
      <c r="G111">
        <v>8.33</v>
      </c>
    </row>
    <row r="112" spans="1:7" x14ac:dyDescent="0.2">
      <c r="A112" s="1" t="s">
        <v>4677</v>
      </c>
      <c r="B112">
        <v>7.1999999999999997E-16</v>
      </c>
      <c r="C112">
        <v>3.6200000000000002E-13</v>
      </c>
      <c r="D112">
        <v>5.47</v>
      </c>
      <c r="E112">
        <v>5.47</v>
      </c>
      <c r="F112">
        <v>263.64</v>
      </c>
      <c r="G112">
        <v>48.22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D1475-20E9-F140-89B1-8F26F8D499D7}">
  <dimension ref="A1:I431"/>
  <sheetViews>
    <sheetView workbookViewId="0">
      <selection sqref="A1:A1048576"/>
    </sheetView>
  </sheetViews>
  <sheetFormatPr baseColWidth="10" defaultColWidth="11" defaultRowHeight="16" x14ac:dyDescent="0.2"/>
  <sheetData>
    <row r="1" spans="1:9" x14ac:dyDescent="0.2">
      <c r="A1" s="17" t="s">
        <v>0</v>
      </c>
      <c r="B1" s="18" t="s">
        <v>1</v>
      </c>
      <c r="C1" s="18" t="s">
        <v>2</v>
      </c>
      <c r="D1" s="18" t="s">
        <v>3</v>
      </c>
      <c r="E1" s="18" t="s">
        <v>4</v>
      </c>
      <c r="F1" s="18" t="s">
        <v>5</v>
      </c>
      <c r="G1" s="21" t="s">
        <v>6</v>
      </c>
      <c r="H1" s="30"/>
    </row>
    <row r="2" spans="1:9" x14ac:dyDescent="0.2">
      <c r="A2" s="24" t="s">
        <v>4561</v>
      </c>
      <c r="B2" s="19">
        <v>1.34E-11</v>
      </c>
      <c r="C2" s="19">
        <v>2.3699999999999999E-9</v>
      </c>
      <c r="D2" s="19">
        <v>2.5099999999999998</v>
      </c>
      <c r="E2" s="19">
        <v>2.5099999999999998</v>
      </c>
      <c r="F2" s="19">
        <v>84.81</v>
      </c>
      <c r="G2" s="22">
        <v>33.78</v>
      </c>
      <c r="H2" s="16"/>
      <c r="I2">
        <f>D2*-1</f>
        <v>-2.5099999999999998</v>
      </c>
    </row>
    <row r="3" spans="1:9" x14ac:dyDescent="0.2">
      <c r="A3" s="25" t="s">
        <v>4558</v>
      </c>
      <c r="B3" s="20">
        <v>3.5100000000000003E-8</v>
      </c>
      <c r="C3" s="20">
        <v>1.55E-6</v>
      </c>
      <c r="D3" s="20">
        <v>2.4700000000000002</v>
      </c>
      <c r="E3" s="20">
        <v>2.4700000000000002</v>
      </c>
      <c r="F3" s="20">
        <v>63.15</v>
      </c>
      <c r="G3" s="23">
        <v>25.59</v>
      </c>
      <c r="H3" s="16"/>
      <c r="I3">
        <f t="shared" ref="I3:I66" si="0">D3*-1</f>
        <v>-2.4700000000000002</v>
      </c>
    </row>
    <row r="4" spans="1:9" x14ac:dyDescent="0.2">
      <c r="A4" s="24" t="s">
        <v>4555</v>
      </c>
      <c r="B4" s="19">
        <v>3.0800000000000003E-5</v>
      </c>
      <c r="C4" s="19">
        <v>3.2600000000000001E-4</v>
      </c>
      <c r="D4" s="19">
        <v>2.42</v>
      </c>
      <c r="E4" s="19">
        <v>2.42</v>
      </c>
      <c r="F4" s="19">
        <v>3102.68</v>
      </c>
      <c r="G4" s="22">
        <v>1280.67</v>
      </c>
      <c r="H4" s="16"/>
      <c r="I4">
        <f t="shared" si="0"/>
        <v>-2.42</v>
      </c>
    </row>
    <row r="5" spans="1:9" x14ac:dyDescent="0.2">
      <c r="A5" s="25" t="s">
        <v>4554</v>
      </c>
      <c r="B5" s="20">
        <v>6.6200000000000001E-11</v>
      </c>
      <c r="C5" s="20">
        <v>8.7600000000000004E-9</v>
      </c>
      <c r="D5" s="20">
        <v>2.4</v>
      </c>
      <c r="E5" s="20">
        <v>2.4</v>
      </c>
      <c r="F5" s="20">
        <v>422.63</v>
      </c>
      <c r="G5" s="23">
        <v>176.45</v>
      </c>
      <c r="H5" s="16"/>
      <c r="I5">
        <f t="shared" si="0"/>
        <v>-2.4</v>
      </c>
    </row>
    <row r="6" spans="1:9" x14ac:dyDescent="0.2">
      <c r="A6" s="24" t="s">
        <v>4539</v>
      </c>
      <c r="B6" s="19">
        <v>3.5599999999999998E-5</v>
      </c>
      <c r="C6" s="19">
        <v>3.6499999999999998E-4</v>
      </c>
      <c r="D6" s="19">
        <v>2.21</v>
      </c>
      <c r="E6" s="19">
        <v>2.21</v>
      </c>
      <c r="F6" s="19">
        <v>516.89</v>
      </c>
      <c r="G6" s="22">
        <v>234.3</v>
      </c>
      <c r="H6" s="16"/>
      <c r="I6">
        <f t="shared" si="0"/>
        <v>-2.21</v>
      </c>
    </row>
    <row r="7" spans="1:9" x14ac:dyDescent="0.2">
      <c r="A7" s="25" t="s">
        <v>4529</v>
      </c>
      <c r="B7" s="20">
        <v>1.39E-3</v>
      </c>
      <c r="C7" s="20">
        <v>6.79E-3</v>
      </c>
      <c r="D7" s="20">
        <v>2.13</v>
      </c>
      <c r="E7" s="20">
        <v>2.13</v>
      </c>
      <c r="F7" s="20">
        <v>311.52999999999997</v>
      </c>
      <c r="G7" s="23">
        <v>146.33000000000001</v>
      </c>
      <c r="H7" s="16"/>
      <c r="I7">
        <f t="shared" si="0"/>
        <v>-2.13</v>
      </c>
    </row>
    <row r="8" spans="1:9" x14ac:dyDescent="0.2">
      <c r="A8" s="24" t="s">
        <v>4513</v>
      </c>
      <c r="B8" s="19">
        <v>1.74E-4</v>
      </c>
      <c r="C8" s="19">
        <v>1.2800000000000001E-3</v>
      </c>
      <c r="D8" s="19">
        <v>2.06</v>
      </c>
      <c r="E8" s="19">
        <v>2.06</v>
      </c>
      <c r="F8" s="19">
        <v>183.24</v>
      </c>
      <c r="G8" s="22">
        <v>89.06</v>
      </c>
      <c r="H8" s="16"/>
      <c r="I8">
        <f t="shared" si="0"/>
        <v>-2.06</v>
      </c>
    </row>
    <row r="9" spans="1:9" x14ac:dyDescent="0.2">
      <c r="A9" s="25" t="s">
        <v>4512</v>
      </c>
      <c r="B9" s="20">
        <v>2.7799999999999997E-7</v>
      </c>
      <c r="C9" s="20">
        <v>7.8599999999999993E-6</v>
      </c>
      <c r="D9" s="20">
        <v>2.0499999999999998</v>
      </c>
      <c r="E9" s="20">
        <v>2.0499999999999998</v>
      </c>
      <c r="F9" s="20">
        <v>124.98</v>
      </c>
      <c r="G9" s="23">
        <v>60.83</v>
      </c>
      <c r="H9" s="16"/>
      <c r="I9">
        <f t="shared" si="0"/>
        <v>-2.0499999999999998</v>
      </c>
    </row>
    <row r="10" spans="1:9" x14ac:dyDescent="0.2">
      <c r="A10" s="24" t="s">
        <v>4489</v>
      </c>
      <c r="B10" s="19">
        <v>6.9100000000000003E-7</v>
      </c>
      <c r="C10" s="19">
        <v>1.63E-5</v>
      </c>
      <c r="D10" s="19">
        <v>1.95</v>
      </c>
      <c r="E10" s="19">
        <v>1.95</v>
      </c>
      <c r="F10" s="19">
        <v>63.51</v>
      </c>
      <c r="G10" s="22">
        <v>32.6</v>
      </c>
      <c r="H10" s="16"/>
      <c r="I10">
        <f t="shared" si="0"/>
        <v>-1.95</v>
      </c>
    </row>
    <row r="11" spans="1:9" x14ac:dyDescent="0.2">
      <c r="A11" s="25" t="s">
        <v>4481</v>
      </c>
      <c r="B11" s="20">
        <v>1.2199999999999999E-9</v>
      </c>
      <c r="C11" s="20">
        <v>9.9200000000000002E-8</v>
      </c>
      <c r="D11" s="20">
        <v>1.93</v>
      </c>
      <c r="E11" s="20">
        <v>1.93</v>
      </c>
      <c r="F11" s="20">
        <v>4407.3999999999996</v>
      </c>
      <c r="G11" s="23">
        <v>2286.67</v>
      </c>
      <c r="H11" s="16"/>
      <c r="I11">
        <f t="shared" si="0"/>
        <v>-1.93</v>
      </c>
    </row>
    <row r="12" spans="1:9" x14ac:dyDescent="0.2">
      <c r="A12" s="24" t="s">
        <v>4478</v>
      </c>
      <c r="B12" s="19">
        <v>4.9899999999999997E-8</v>
      </c>
      <c r="C12" s="19">
        <v>2.0600000000000002E-6</v>
      </c>
      <c r="D12" s="19">
        <v>1.9</v>
      </c>
      <c r="E12" s="19">
        <v>1.9</v>
      </c>
      <c r="F12" s="19">
        <v>100.19</v>
      </c>
      <c r="G12" s="22">
        <v>52.75</v>
      </c>
      <c r="H12" s="16"/>
      <c r="I12">
        <f t="shared" si="0"/>
        <v>-1.9</v>
      </c>
    </row>
    <row r="13" spans="1:9" x14ac:dyDescent="0.2">
      <c r="A13" s="25" t="s">
        <v>4454</v>
      </c>
      <c r="B13" s="20">
        <v>1.4100000000000001E-4</v>
      </c>
      <c r="C13" s="20">
        <v>1.07E-3</v>
      </c>
      <c r="D13" s="20">
        <v>1.83</v>
      </c>
      <c r="E13" s="20">
        <v>1.83</v>
      </c>
      <c r="F13" s="20">
        <v>14495.83</v>
      </c>
      <c r="G13" s="23">
        <v>7924.62</v>
      </c>
      <c r="H13" s="16"/>
      <c r="I13">
        <f t="shared" si="0"/>
        <v>-1.83</v>
      </c>
    </row>
    <row r="14" spans="1:9" x14ac:dyDescent="0.2">
      <c r="A14" s="24" t="s">
        <v>4444</v>
      </c>
      <c r="B14" s="19">
        <v>1.2900000000000001E-9</v>
      </c>
      <c r="C14" s="19">
        <v>1.02E-7</v>
      </c>
      <c r="D14" s="19">
        <v>1.8</v>
      </c>
      <c r="E14" s="19">
        <v>1.8</v>
      </c>
      <c r="F14" s="19">
        <v>2113.2600000000002</v>
      </c>
      <c r="G14" s="22">
        <v>1172.48</v>
      </c>
      <c r="H14" s="16"/>
      <c r="I14">
        <f t="shared" si="0"/>
        <v>-1.8</v>
      </c>
    </row>
    <row r="15" spans="1:9" x14ac:dyDescent="0.2">
      <c r="A15" s="25" t="s">
        <v>4433</v>
      </c>
      <c r="B15" s="20">
        <v>2.6600000000000003E-7</v>
      </c>
      <c r="C15" s="20">
        <v>7.5399999999999998E-6</v>
      </c>
      <c r="D15" s="20">
        <v>1.79</v>
      </c>
      <c r="E15" s="20">
        <v>1.79</v>
      </c>
      <c r="F15" s="20">
        <v>1846.29</v>
      </c>
      <c r="G15" s="23">
        <v>1033.51</v>
      </c>
      <c r="H15" s="16"/>
      <c r="I15">
        <f t="shared" si="0"/>
        <v>-1.79</v>
      </c>
    </row>
    <row r="16" spans="1:9" x14ac:dyDescent="0.2">
      <c r="A16" s="24" t="s">
        <v>4424</v>
      </c>
      <c r="B16" s="19">
        <v>9.05E-9</v>
      </c>
      <c r="C16" s="19">
        <v>5.0800000000000005E-7</v>
      </c>
      <c r="D16" s="19">
        <v>1.78</v>
      </c>
      <c r="E16" s="19">
        <v>1.78</v>
      </c>
      <c r="F16" s="19">
        <v>2504.84</v>
      </c>
      <c r="G16" s="22">
        <v>1409.87</v>
      </c>
      <c r="H16" s="16"/>
      <c r="I16">
        <f t="shared" si="0"/>
        <v>-1.78</v>
      </c>
    </row>
    <row r="17" spans="1:9" x14ac:dyDescent="0.2">
      <c r="A17" s="25" t="s">
        <v>4420</v>
      </c>
      <c r="B17" s="20">
        <v>8.0099999999999995E-5</v>
      </c>
      <c r="C17" s="20">
        <v>6.8999999999999997E-4</v>
      </c>
      <c r="D17" s="20">
        <v>1.77</v>
      </c>
      <c r="E17" s="20">
        <v>1.77</v>
      </c>
      <c r="F17" s="20">
        <v>6017.24</v>
      </c>
      <c r="G17" s="23">
        <v>3401.69</v>
      </c>
      <c r="H17" s="16"/>
      <c r="I17">
        <f t="shared" si="0"/>
        <v>-1.77</v>
      </c>
    </row>
    <row r="18" spans="1:9" x14ac:dyDescent="0.2">
      <c r="A18" s="24" t="s">
        <v>4411</v>
      </c>
      <c r="B18" s="19">
        <v>4.1100000000000001E-7</v>
      </c>
      <c r="C18" s="19">
        <v>1.08E-5</v>
      </c>
      <c r="D18" s="19">
        <v>1.76</v>
      </c>
      <c r="E18" s="19">
        <v>1.76</v>
      </c>
      <c r="F18" s="19">
        <v>103.17</v>
      </c>
      <c r="G18" s="22">
        <v>58.72</v>
      </c>
      <c r="H18" s="16"/>
      <c r="I18">
        <f t="shared" si="0"/>
        <v>-1.76</v>
      </c>
    </row>
    <row r="19" spans="1:9" x14ac:dyDescent="0.2">
      <c r="A19" s="24" t="s">
        <v>4399</v>
      </c>
      <c r="B19" s="19">
        <v>2.09E-10</v>
      </c>
      <c r="C19" s="19">
        <v>2.2700000000000001E-8</v>
      </c>
      <c r="D19" s="19">
        <v>1.75</v>
      </c>
      <c r="E19" s="19">
        <v>1.75</v>
      </c>
      <c r="F19" s="19">
        <v>5140.5200000000004</v>
      </c>
      <c r="G19" s="22">
        <v>2942.39</v>
      </c>
      <c r="H19" s="16"/>
      <c r="I19">
        <f t="shared" si="0"/>
        <v>-1.75</v>
      </c>
    </row>
    <row r="20" spans="1:9" x14ac:dyDescent="0.2">
      <c r="A20" s="25" t="s">
        <v>4401</v>
      </c>
      <c r="B20" s="20">
        <v>1.9400000000000001E-5</v>
      </c>
      <c r="C20" s="20">
        <v>2.2800000000000001E-4</v>
      </c>
      <c r="D20" s="20">
        <v>1.75</v>
      </c>
      <c r="E20" s="20">
        <v>1.75</v>
      </c>
      <c r="F20" s="20">
        <v>556.03</v>
      </c>
      <c r="G20" s="23">
        <v>317.87</v>
      </c>
      <c r="H20" s="16"/>
      <c r="I20">
        <f t="shared" si="0"/>
        <v>-1.75</v>
      </c>
    </row>
    <row r="21" spans="1:9" x14ac:dyDescent="0.2">
      <c r="A21" s="24" t="s">
        <v>4387</v>
      </c>
      <c r="B21" s="19">
        <v>2.69E-5</v>
      </c>
      <c r="C21" s="19">
        <v>2.92E-4</v>
      </c>
      <c r="D21" s="19">
        <v>1.74</v>
      </c>
      <c r="E21" s="19">
        <v>1.74</v>
      </c>
      <c r="F21" s="19">
        <v>94.75</v>
      </c>
      <c r="G21" s="22">
        <v>54.56</v>
      </c>
      <c r="H21" s="16"/>
      <c r="I21">
        <f t="shared" si="0"/>
        <v>-1.74</v>
      </c>
    </row>
    <row r="22" spans="1:9" x14ac:dyDescent="0.2">
      <c r="A22" s="25" t="s">
        <v>4397</v>
      </c>
      <c r="B22" s="20">
        <v>5.3000000000000001E-7</v>
      </c>
      <c r="C22" s="20">
        <v>1.3200000000000001E-5</v>
      </c>
      <c r="D22" s="20">
        <v>1.74</v>
      </c>
      <c r="E22" s="20">
        <v>1.74</v>
      </c>
      <c r="F22" s="20">
        <v>106.54</v>
      </c>
      <c r="G22" s="23">
        <v>61.1</v>
      </c>
      <c r="H22" s="16"/>
      <c r="I22">
        <f t="shared" si="0"/>
        <v>-1.74</v>
      </c>
    </row>
    <row r="23" spans="1:9" x14ac:dyDescent="0.2">
      <c r="A23" s="24" t="s">
        <v>4384</v>
      </c>
      <c r="B23" s="19">
        <v>7.5899999999999998E-12</v>
      </c>
      <c r="C23" s="19">
        <v>1.49E-9</v>
      </c>
      <c r="D23" s="19">
        <v>1.73</v>
      </c>
      <c r="E23" s="19">
        <v>1.73</v>
      </c>
      <c r="F23" s="19">
        <v>231.65</v>
      </c>
      <c r="G23" s="22">
        <v>134.16</v>
      </c>
      <c r="H23" s="16"/>
      <c r="I23">
        <f t="shared" si="0"/>
        <v>-1.73</v>
      </c>
    </row>
    <row r="24" spans="1:9" x14ac:dyDescent="0.2">
      <c r="A24" s="25" t="s">
        <v>4385</v>
      </c>
      <c r="B24" s="20">
        <v>1.6899999999999999E-8</v>
      </c>
      <c r="C24" s="20">
        <v>8.3399999999999998E-7</v>
      </c>
      <c r="D24" s="20">
        <v>1.73</v>
      </c>
      <c r="E24" s="20">
        <v>1.73</v>
      </c>
      <c r="F24" s="20">
        <v>3803.94</v>
      </c>
      <c r="G24" s="23">
        <v>2199.7399999999998</v>
      </c>
      <c r="H24" s="16"/>
      <c r="I24">
        <f t="shared" si="0"/>
        <v>-1.73</v>
      </c>
    </row>
    <row r="25" spans="1:9" x14ac:dyDescent="0.2">
      <c r="A25" s="24" t="s">
        <v>4372</v>
      </c>
      <c r="B25" s="19">
        <v>4.3899999999999999E-9</v>
      </c>
      <c r="C25" s="19">
        <v>2.8299999999999998E-7</v>
      </c>
      <c r="D25" s="19">
        <v>1.72</v>
      </c>
      <c r="E25" s="19">
        <v>1.72</v>
      </c>
      <c r="F25" s="19">
        <v>5342.4</v>
      </c>
      <c r="G25" s="22">
        <v>3114.62</v>
      </c>
      <c r="H25" s="16"/>
      <c r="I25">
        <f t="shared" si="0"/>
        <v>-1.72</v>
      </c>
    </row>
    <row r="26" spans="1:9" x14ac:dyDescent="0.2">
      <c r="A26" s="25" t="s">
        <v>4373</v>
      </c>
      <c r="B26" s="20">
        <v>1.42E-5</v>
      </c>
      <c r="C26" s="20">
        <v>1.8100000000000001E-4</v>
      </c>
      <c r="D26" s="20">
        <v>1.72</v>
      </c>
      <c r="E26" s="20">
        <v>1.72</v>
      </c>
      <c r="F26" s="20">
        <v>513.4</v>
      </c>
      <c r="G26" s="23">
        <v>299.01</v>
      </c>
      <c r="H26" s="16"/>
      <c r="I26">
        <f t="shared" si="0"/>
        <v>-1.72</v>
      </c>
    </row>
    <row r="27" spans="1:9" x14ac:dyDescent="0.2">
      <c r="A27" s="24" t="s">
        <v>4374</v>
      </c>
      <c r="B27" s="19">
        <v>1.9000000000000001E-5</v>
      </c>
      <c r="C27" s="19">
        <v>2.2599999999999999E-4</v>
      </c>
      <c r="D27" s="19">
        <v>1.72</v>
      </c>
      <c r="E27" s="19">
        <v>1.72</v>
      </c>
      <c r="F27" s="19">
        <v>248.62</v>
      </c>
      <c r="G27" s="22">
        <v>144.72999999999999</v>
      </c>
      <c r="H27" s="16"/>
      <c r="I27">
        <f t="shared" si="0"/>
        <v>-1.72</v>
      </c>
    </row>
    <row r="28" spans="1:9" x14ac:dyDescent="0.2">
      <c r="A28" s="25" t="s">
        <v>4376</v>
      </c>
      <c r="B28" s="20">
        <v>1.12E-7</v>
      </c>
      <c r="C28" s="20">
        <v>3.8800000000000001E-6</v>
      </c>
      <c r="D28" s="20">
        <v>1.72</v>
      </c>
      <c r="E28" s="20">
        <v>1.72</v>
      </c>
      <c r="F28" s="20">
        <v>570.01</v>
      </c>
      <c r="G28" s="23">
        <v>331.65</v>
      </c>
      <c r="H28" s="16"/>
      <c r="I28">
        <f t="shared" si="0"/>
        <v>-1.72</v>
      </c>
    </row>
    <row r="29" spans="1:9" x14ac:dyDescent="0.2">
      <c r="A29" s="24" t="s">
        <v>4364</v>
      </c>
      <c r="B29" s="19">
        <v>2.9400000000000001E-7</v>
      </c>
      <c r="C29" s="19">
        <v>8.2199999999999992E-6</v>
      </c>
      <c r="D29" s="19">
        <v>1.71</v>
      </c>
      <c r="E29" s="19">
        <v>1.71</v>
      </c>
      <c r="F29" s="19">
        <v>686.3</v>
      </c>
      <c r="G29" s="22">
        <v>401.79</v>
      </c>
      <c r="H29" s="16"/>
      <c r="I29">
        <f t="shared" si="0"/>
        <v>-1.71</v>
      </c>
    </row>
    <row r="30" spans="1:9" x14ac:dyDescent="0.2">
      <c r="A30" s="25" t="s">
        <v>4366</v>
      </c>
      <c r="B30" s="20">
        <v>6.43E-8</v>
      </c>
      <c r="C30" s="20">
        <v>2.5299999999999999E-6</v>
      </c>
      <c r="D30" s="20">
        <v>1.71</v>
      </c>
      <c r="E30" s="20">
        <v>1.71</v>
      </c>
      <c r="F30" s="20">
        <v>198.61</v>
      </c>
      <c r="G30" s="23">
        <v>116.19</v>
      </c>
      <c r="H30" s="16"/>
      <c r="I30">
        <f t="shared" si="0"/>
        <v>-1.71</v>
      </c>
    </row>
    <row r="31" spans="1:9" x14ac:dyDescent="0.2">
      <c r="A31" s="24" t="s">
        <v>4352</v>
      </c>
      <c r="B31" s="19">
        <v>5.0399999999999999E-5</v>
      </c>
      <c r="C31" s="19">
        <v>4.7399999999999997E-4</v>
      </c>
      <c r="D31" s="19">
        <v>1.69</v>
      </c>
      <c r="E31" s="19">
        <v>1.69</v>
      </c>
      <c r="F31" s="19">
        <v>45.55</v>
      </c>
      <c r="G31" s="22">
        <v>27.01</v>
      </c>
      <c r="H31" s="16"/>
      <c r="I31">
        <f t="shared" si="0"/>
        <v>-1.69</v>
      </c>
    </row>
    <row r="32" spans="1:9" x14ac:dyDescent="0.2">
      <c r="A32" s="25" t="s">
        <v>4353</v>
      </c>
      <c r="B32" s="20">
        <v>6.5099999999999994E-8</v>
      </c>
      <c r="C32" s="20">
        <v>2.5500000000000001E-6</v>
      </c>
      <c r="D32" s="20">
        <v>1.69</v>
      </c>
      <c r="E32" s="20">
        <v>1.69</v>
      </c>
      <c r="F32" s="20">
        <v>173.81</v>
      </c>
      <c r="G32" s="23">
        <v>102.95</v>
      </c>
      <c r="H32" s="16"/>
      <c r="I32">
        <f t="shared" si="0"/>
        <v>-1.69</v>
      </c>
    </row>
    <row r="33" spans="1:9" x14ac:dyDescent="0.2">
      <c r="A33" s="24" t="s">
        <v>4337</v>
      </c>
      <c r="B33" s="19">
        <v>5.1799999999999999E-5</v>
      </c>
      <c r="C33" s="19">
        <v>4.8500000000000003E-4</v>
      </c>
      <c r="D33" s="19">
        <v>1.67</v>
      </c>
      <c r="E33" s="19">
        <v>1.67</v>
      </c>
      <c r="F33" s="19">
        <v>63.26</v>
      </c>
      <c r="G33" s="22">
        <v>37.89</v>
      </c>
      <c r="H33" s="16"/>
      <c r="I33">
        <f t="shared" si="0"/>
        <v>-1.67</v>
      </c>
    </row>
    <row r="34" spans="1:9" x14ac:dyDescent="0.2">
      <c r="A34" s="25" t="s">
        <v>4342</v>
      </c>
      <c r="B34" s="20">
        <v>2.3400000000000001E-3</v>
      </c>
      <c r="C34" s="20">
        <v>1.0200000000000001E-2</v>
      </c>
      <c r="D34" s="20">
        <v>1.67</v>
      </c>
      <c r="E34" s="20">
        <v>1.67</v>
      </c>
      <c r="F34" s="20">
        <v>39.450000000000003</v>
      </c>
      <c r="G34" s="23">
        <v>23.59</v>
      </c>
      <c r="H34" s="16"/>
      <c r="I34">
        <f t="shared" si="0"/>
        <v>-1.67</v>
      </c>
    </row>
    <row r="35" spans="1:9" x14ac:dyDescent="0.2">
      <c r="A35" s="25" t="s">
        <v>4327</v>
      </c>
      <c r="B35" s="20">
        <v>3.15E-7</v>
      </c>
      <c r="C35" s="20">
        <v>8.6500000000000002E-6</v>
      </c>
      <c r="D35" s="20">
        <v>1.66</v>
      </c>
      <c r="E35" s="20">
        <v>1.66</v>
      </c>
      <c r="F35" s="20">
        <v>196.17</v>
      </c>
      <c r="G35" s="23">
        <v>118.09</v>
      </c>
      <c r="H35" s="16"/>
      <c r="I35">
        <f t="shared" si="0"/>
        <v>-1.66</v>
      </c>
    </row>
    <row r="36" spans="1:9" x14ac:dyDescent="0.2">
      <c r="A36" s="24" t="s">
        <v>4315</v>
      </c>
      <c r="B36" s="19">
        <v>4.5099999999999998E-11</v>
      </c>
      <c r="C36" s="19">
        <v>6.5899999999999998E-9</v>
      </c>
      <c r="D36" s="19">
        <v>1.65</v>
      </c>
      <c r="E36" s="19">
        <v>1.65</v>
      </c>
      <c r="F36" s="19">
        <v>4009.15</v>
      </c>
      <c r="G36" s="22">
        <v>2434.16</v>
      </c>
      <c r="H36" s="16"/>
      <c r="I36">
        <f t="shared" si="0"/>
        <v>-1.65</v>
      </c>
    </row>
    <row r="37" spans="1:9" x14ac:dyDescent="0.2">
      <c r="A37" s="25" t="s">
        <v>4306</v>
      </c>
      <c r="B37" s="20">
        <v>7.0200000000000001E-7</v>
      </c>
      <c r="C37" s="20">
        <v>1.6500000000000001E-5</v>
      </c>
      <c r="D37" s="20">
        <v>1.63</v>
      </c>
      <c r="E37" s="20">
        <v>1.63</v>
      </c>
      <c r="F37" s="20">
        <v>748.84</v>
      </c>
      <c r="G37" s="23">
        <v>458.74</v>
      </c>
      <c r="H37" s="16"/>
      <c r="I37">
        <f t="shared" si="0"/>
        <v>-1.63</v>
      </c>
    </row>
    <row r="38" spans="1:9" x14ac:dyDescent="0.2">
      <c r="A38" s="24" t="s">
        <v>2842</v>
      </c>
      <c r="B38" s="19">
        <v>3.9799999999999999E-8</v>
      </c>
      <c r="C38" s="19">
        <v>1.3499999999999999E-5</v>
      </c>
      <c r="D38" s="19">
        <v>1.61</v>
      </c>
      <c r="E38" s="19">
        <v>1.61</v>
      </c>
      <c r="F38" s="19">
        <v>1812.88</v>
      </c>
      <c r="G38" s="22">
        <v>1128.8900000000001</v>
      </c>
      <c r="H38" s="26"/>
      <c r="I38">
        <f t="shared" si="0"/>
        <v>-1.61</v>
      </c>
    </row>
    <row r="39" spans="1:9" x14ac:dyDescent="0.2">
      <c r="A39" s="24" t="s">
        <v>4273</v>
      </c>
      <c r="B39" s="19">
        <v>8.7100000000000006E-8</v>
      </c>
      <c r="C39" s="19">
        <v>3.1499999999999999E-6</v>
      </c>
      <c r="D39" s="19">
        <v>1.61</v>
      </c>
      <c r="E39" s="19">
        <v>1.61</v>
      </c>
      <c r="F39" s="19">
        <v>218.62</v>
      </c>
      <c r="G39" s="22">
        <v>136.07</v>
      </c>
      <c r="H39" s="16"/>
      <c r="I39">
        <f t="shared" si="0"/>
        <v>-1.61</v>
      </c>
    </row>
    <row r="40" spans="1:9" x14ac:dyDescent="0.2">
      <c r="A40" s="25" t="s">
        <v>4274</v>
      </c>
      <c r="B40" s="20">
        <v>1.9E-6</v>
      </c>
      <c r="C40" s="20">
        <v>3.5899999999999998E-5</v>
      </c>
      <c r="D40" s="20">
        <v>1.61</v>
      </c>
      <c r="E40" s="20">
        <v>1.61</v>
      </c>
      <c r="F40" s="20">
        <v>261.58999999999997</v>
      </c>
      <c r="G40" s="23">
        <v>162.76</v>
      </c>
      <c r="H40" s="16"/>
      <c r="I40">
        <f t="shared" si="0"/>
        <v>-1.61</v>
      </c>
    </row>
    <row r="41" spans="1:9" x14ac:dyDescent="0.2">
      <c r="A41" s="24" t="s">
        <v>4281</v>
      </c>
      <c r="B41" s="19">
        <v>1.8900000000000001E-4</v>
      </c>
      <c r="C41" s="19">
        <v>1.3699999999999999E-3</v>
      </c>
      <c r="D41" s="19">
        <v>1.61</v>
      </c>
      <c r="E41" s="19">
        <v>1.61</v>
      </c>
      <c r="F41" s="19">
        <v>47.95</v>
      </c>
      <c r="G41" s="22">
        <v>29.78</v>
      </c>
      <c r="H41" s="16"/>
      <c r="I41">
        <f t="shared" si="0"/>
        <v>-1.61</v>
      </c>
    </row>
    <row r="42" spans="1:9" x14ac:dyDescent="0.2">
      <c r="A42" s="25" t="s">
        <v>2826</v>
      </c>
      <c r="B42" s="20">
        <v>1.3300000000000001E-7</v>
      </c>
      <c r="C42" s="20">
        <v>4.3599999999999998E-6</v>
      </c>
      <c r="D42" s="20">
        <v>1.61</v>
      </c>
      <c r="E42" s="20">
        <v>1.61</v>
      </c>
      <c r="F42" s="20">
        <v>732.69</v>
      </c>
      <c r="G42" s="23">
        <v>454.2</v>
      </c>
      <c r="H42" s="16"/>
      <c r="I42">
        <f t="shared" si="0"/>
        <v>-1.61</v>
      </c>
    </row>
    <row r="43" spans="1:9" x14ac:dyDescent="0.2">
      <c r="A43" s="24" t="s">
        <v>4286</v>
      </c>
      <c r="B43" s="19">
        <v>2.62E-8</v>
      </c>
      <c r="C43" s="19">
        <v>1.2100000000000001E-6</v>
      </c>
      <c r="D43" s="19">
        <v>1.61</v>
      </c>
      <c r="E43" s="19">
        <v>1.61</v>
      </c>
      <c r="F43" s="19">
        <v>1671.43</v>
      </c>
      <c r="G43" s="22">
        <v>1035.32</v>
      </c>
      <c r="H43" s="16"/>
      <c r="I43">
        <f t="shared" si="0"/>
        <v>-1.61</v>
      </c>
    </row>
    <row r="44" spans="1:9" x14ac:dyDescent="0.2">
      <c r="A44" s="25" t="s">
        <v>4265</v>
      </c>
      <c r="B44" s="20">
        <v>4.5699999999999997E-9</v>
      </c>
      <c r="C44" s="20">
        <v>2.8999999999999998E-7</v>
      </c>
      <c r="D44" s="20">
        <v>1.6</v>
      </c>
      <c r="E44" s="20">
        <v>1.6</v>
      </c>
      <c r="F44" s="20">
        <v>2077.44</v>
      </c>
      <c r="G44" s="23">
        <v>1301.27</v>
      </c>
      <c r="H44" s="16"/>
      <c r="I44">
        <f t="shared" si="0"/>
        <v>-1.6</v>
      </c>
    </row>
    <row r="45" spans="1:9" x14ac:dyDescent="0.2">
      <c r="A45" s="24" t="s">
        <v>4254</v>
      </c>
      <c r="B45" s="19">
        <v>2.0400000000000001E-3</v>
      </c>
      <c r="C45" s="19">
        <v>9.2300000000000004E-3</v>
      </c>
      <c r="D45" s="19">
        <v>1.59</v>
      </c>
      <c r="E45" s="19">
        <v>1.59</v>
      </c>
      <c r="F45" s="19">
        <v>158.91</v>
      </c>
      <c r="G45" s="22">
        <v>100.03</v>
      </c>
      <c r="H45" s="16"/>
      <c r="I45">
        <f t="shared" si="0"/>
        <v>-1.59</v>
      </c>
    </row>
    <row r="46" spans="1:9" x14ac:dyDescent="0.2">
      <c r="A46" s="25" t="s">
        <v>4242</v>
      </c>
      <c r="B46" s="20">
        <v>2.0799999999999999E-4</v>
      </c>
      <c r="C46" s="20">
        <v>1.48E-3</v>
      </c>
      <c r="D46" s="20">
        <v>1.58</v>
      </c>
      <c r="E46" s="20">
        <v>1.58</v>
      </c>
      <c r="F46" s="20">
        <v>64.86</v>
      </c>
      <c r="G46" s="23">
        <v>41.08</v>
      </c>
      <c r="H46" s="16"/>
      <c r="I46">
        <f t="shared" si="0"/>
        <v>-1.58</v>
      </c>
    </row>
    <row r="47" spans="1:9" x14ac:dyDescent="0.2">
      <c r="A47" s="24" t="s">
        <v>4246</v>
      </c>
      <c r="B47" s="19">
        <v>7.7100000000000001E-7</v>
      </c>
      <c r="C47" s="19">
        <v>1.77E-5</v>
      </c>
      <c r="D47" s="19">
        <v>1.58</v>
      </c>
      <c r="E47" s="19">
        <v>1.58</v>
      </c>
      <c r="F47" s="19">
        <v>237.29</v>
      </c>
      <c r="G47" s="22">
        <v>149.99</v>
      </c>
      <c r="H47" s="16"/>
      <c r="I47">
        <f t="shared" si="0"/>
        <v>-1.58</v>
      </c>
    </row>
    <row r="48" spans="1:9" x14ac:dyDescent="0.2">
      <c r="A48" s="25" t="s">
        <v>4247</v>
      </c>
      <c r="B48" s="20">
        <v>7.3400000000000002E-3</v>
      </c>
      <c r="C48" s="20">
        <v>2.5600000000000001E-2</v>
      </c>
      <c r="D48" s="20">
        <v>1.58</v>
      </c>
      <c r="E48" s="20">
        <v>1.58</v>
      </c>
      <c r="F48" s="20">
        <v>7492.44</v>
      </c>
      <c r="G48" s="23">
        <v>4735.7</v>
      </c>
      <c r="H48" s="16"/>
      <c r="I48">
        <f t="shared" si="0"/>
        <v>-1.58</v>
      </c>
    </row>
    <row r="49" spans="1:9" x14ac:dyDescent="0.2">
      <c r="A49" s="25" t="s">
        <v>4216</v>
      </c>
      <c r="B49" s="20">
        <v>5.6799999999999998E-5</v>
      </c>
      <c r="C49" s="20">
        <v>5.2099999999999998E-4</v>
      </c>
      <c r="D49" s="20">
        <v>1.57</v>
      </c>
      <c r="E49" s="20">
        <v>1.57</v>
      </c>
      <c r="F49" s="20">
        <v>2198.6999999999998</v>
      </c>
      <c r="G49" s="23">
        <v>1404.86</v>
      </c>
      <c r="H49" s="16"/>
      <c r="I49">
        <f t="shared" si="0"/>
        <v>-1.57</v>
      </c>
    </row>
    <row r="50" spans="1:9" x14ac:dyDescent="0.2">
      <c r="A50" s="24" t="s">
        <v>4217</v>
      </c>
      <c r="B50" s="19">
        <v>8.7000000000000003E-7</v>
      </c>
      <c r="C50" s="19">
        <v>1.95E-5</v>
      </c>
      <c r="D50" s="19">
        <v>1.57</v>
      </c>
      <c r="E50" s="19">
        <v>1.57</v>
      </c>
      <c r="F50" s="19">
        <v>4313.78</v>
      </c>
      <c r="G50" s="22">
        <v>2755.4</v>
      </c>
      <c r="H50" s="16"/>
      <c r="I50">
        <f t="shared" si="0"/>
        <v>-1.57</v>
      </c>
    </row>
    <row r="51" spans="1:9" x14ac:dyDescent="0.2">
      <c r="A51" s="25" t="s">
        <v>4221</v>
      </c>
      <c r="B51" s="20">
        <v>8.8599999999999997E-7</v>
      </c>
      <c r="C51" s="20">
        <v>1.98E-5</v>
      </c>
      <c r="D51" s="20">
        <v>1.57</v>
      </c>
      <c r="E51" s="20">
        <v>1.57</v>
      </c>
      <c r="F51" s="20">
        <v>541.79999999999995</v>
      </c>
      <c r="G51" s="23">
        <v>345.97</v>
      </c>
      <c r="H51" s="16"/>
      <c r="I51">
        <f t="shared" si="0"/>
        <v>-1.57</v>
      </c>
    </row>
    <row r="52" spans="1:9" x14ac:dyDescent="0.2">
      <c r="A52" s="24" t="s">
        <v>4226</v>
      </c>
      <c r="B52" s="19">
        <v>1.1599999999999999E-6</v>
      </c>
      <c r="C52" s="19">
        <v>2.44E-5</v>
      </c>
      <c r="D52" s="19">
        <v>1.57</v>
      </c>
      <c r="E52" s="19">
        <v>1.57</v>
      </c>
      <c r="F52" s="19">
        <v>558.30999999999995</v>
      </c>
      <c r="G52" s="22">
        <v>355.89</v>
      </c>
      <c r="H52" s="16"/>
      <c r="I52">
        <f t="shared" si="0"/>
        <v>-1.57</v>
      </c>
    </row>
    <row r="53" spans="1:9" x14ac:dyDescent="0.2">
      <c r="A53" s="25" t="s">
        <v>4201</v>
      </c>
      <c r="B53" s="20">
        <v>4.32E-9</v>
      </c>
      <c r="C53" s="20">
        <v>2.8299999999999998E-7</v>
      </c>
      <c r="D53" s="20">
        <v>1.56</v>
      </c>
      <c r="E53" s="20">
        <v>1.56</v>
      </c>
      <c r="F53" s="20">
        <v>352.55</v>
      </c>
      <c r="G53" s="23">
        <v>226.66</v>
      </c>
      <c r="H53" s="16"/>
      <c r="I53">
        <f t="shared" si="0"/>
        <v>-1.56</v>
      </c>
    </row>
    <row r="54" spans="1:9" x14ac:dyDescent="0.2">
      <c r="A54" s="24" t="s">
        <v>4206</v>
      </c>
      <c r="B54" s="19">
        <v>3.3299999999999999E-6</v>
      </c>
      <c r="C54" s="19">
        <v>5.5300000000000002E-5</v>
      </c>
      <c r="D54" s="19">
        <v>1.56</v>
      </c>
      <c r="E54" s="19">
        <v>1.56</v>
      </c>
      <c r="F54" s="19">
        <v>392.76</v>
      </c>
      <c r="G54" s="22">
        <v>252.14</v>
      </c>
      <c r="H54" s="16"/>
      <c r="I54">
        <f t="shared" si="0"/>
        <v>-1.56</v>
      </c>
    </row>
    <row r="55" spans="1:9" x14ac:dyDescent="0.2">
      <c r="A55" s="25" t="s">
        <v>4207</v>
      </c>
      <c r="B55" s="20">
        <v>2.3599999999999999E-6</v>
      </c>
      <c r="C55" s="20">
        <v>4.2500000000000003E-5</v>
      </c>
      <c r="D55" s="20">
        <v>1.56</v>
      </c>
      <c r="E55" s="20">
        <v>1.56</v>
      </c>
      <c r="F55" s="20">
        <v>7459.51</v>
      </c>
      <c r="G55" s="23">
        <v>4785.34</v>
      </c>
      <c r="H55" s="16"/>
      <c r="I55">
        <f t="shared" si="0"/>
        <v>-1.56</v>
      </c>
    </row>
    <row r="56" spans="1:9" x14ac:dyDescent="0.2">
      <c r="A56" s="24" t="s">
        <v>4209</v>
      </c>
      <c r="B56" s="19">
        <v>6.2399999999999999E-11</v>
      </c>
      <c r="C56" s="19">
        <v>8.43E-9</v>
      </c>
      <c r="D56" s="19">
        <v>1.56</v>
      </c>
      <c r="E56" s="19">
        <v>1.56</v>
      </c>
      <c r="F56" s="19">
        <v>503.49</v>
      </c>
      <c r="G56" s="22">
        <v>322.75</v>
      </c>
      <c r="H56" s="16"/>
      <c r="I56">
        <f t="shared" si="0"/>
        <v>-1.56</v>
      </c>
    </row>
    <row r="57" spans="1:9" x14ac:dyDescent="0.2">
      <c r="A57" s="25" t="s">
        <v>4210</v>
      </c>
      <c r="B57" s="20">
        <v>5.3200000000000002E-10</v>
      </c>
      <c r="C57" s="20">
        <v>5.02E-8</v>
      </c>
      <c r="D57" s="20">
        <v>1.56</v>
      </c>
      <c r="E57" s="20">
        <v>1.56</v>
      </c>
      <c r="F57" s="20">
        <v>3628.97</v>
      </c>
      <c r="G57" s="23">
        <v>2324.1799999999998</v>
      </c>
      <c r="H57" s="16"/>
      <c r="I57">
        <f t="shared" si="0"/>
        <v>-1.56</v>
      </c>
    </row>
    <row r="58" spans="1:9" x14ac:dyDescent="0.2">
      <c r="A58" s="24" t="s">
        <v>4212</v>
      </c>
      <c r="B58" s="19">
        <v>5.3400000000000002E-8</v>
      </c>
      <c r="C58" s="19">
        <v>2.1799999999999999E-6</v>
      </c>
      <c r="D58" s="19">
        <v>1.56</v>
      </c>
      <c r="E58" s="19">
        <v>1.56</v>
      </c>
      <c r="F58" s="19">
        <v>5077.63</v>
      </c>
      <c r="G58" s="22">
        <v>3250.58</v>
      </c>
      <c r="H58" s="16"/>
      <c r="I58">
        <f t="shared" si="0"/>
        <v>-1.56</v>
      </c>
    </row>
    <row r="59" spans="1:9" x14ac:dyDescent="0.2">
      <c r="A59" s="24" t="s">
        <v>4182</v>
      </c>
      <c r="B59" s="19">
        <v>1.6399999999999999E-9</v>
      </c>
      <c r="C59" s="19">
        <v>1.2499999999999999E-7</v>
      </c>
      <c r="D59" s="19">
        <v>1.55</v>
      </c>
      <c r="E59" s="19">
        <v>1.55</v>
      </c>
      <c r="F59" s="19">
        <v>1838.62</v>
      </c>
      <c r="G59" s="22">
        <v>1189.76</v>
      </c>
      <c r="H59" s="16"/>
      <c r="I59">
        <f t="shared" si="0"/>
        <v>-1.55</v>
      </c>
    </row>
    <row r="60" spans="1:9" x14ac:dyDescent="0.2">
      <c r="A60" s="25" t="s">
        <v>4185</v>
      </c>
      <c r="B60" s="20">
        <v>9.2400000000000002E-12</v>
      </c>
      <c r="C60" s="20">
        <v>1.73E-9</v>
      </c>
      <c r="D60" s="20">
        <v>1.55</v>
      </c>
      <c r="E60" s="20">
        <v>1.55</v>
      </c>
      <c r="F60" s="20">
        <v>764.77</v>
      </c>
      <c r="G60" s="23">
        <v>494.52</v>
      </c>
      <c r="H60" s="16"/>
      <c r="I60">
        <f t="shared" si="0"/>
        <v>-1.55</v>
      </c>
    </row>
    <row r="61" spans="1:9" x14ac:dyDescent="0.2">
      <c r="A61" s="24" t="s">
        <v>4188</v>
      </c>
      <c r="B61" s="19">
        <v>1.9399999999999999E-7</v>
      </c>
      <c r="C61" s="19">
        <v>5.9100000000000002E-6</v>
      </c>
      <c r="D61" s="19">
        <v>1.55</v>
      </c>
      <c r="E61" s="19">
        <v>1.55</v>
      </c>
      <c r="F61" s="19">
        <v>673.65</v>
      </c>
      <c r="G61" s="22">
        <v>435.52</v>
      </c>
      <c r="H61" s="16"/>
      <c r="I61">
        <f t="shared" si="0"/>
        <v>-1.55</v>
      </c>
    </row>
    <row r="62" spans="1:9" x14ac:dyDescent="0.2">
      <c r="A62" s="25" t="s">
        <v>4193</v>
      </c>
      <c r="B62" s="20">
        <v>7.54E-9</v>
      </c>
      <c r="C62" s="20">
        <v>4.4099999999999999E-7</v>
      </c>
      <c r="D62" s="20">
        <v>1.55</v>
      </c>
      <c r="E62" s="20">
        <v>1.55</v>
      </c>
      <c r="F62" s="20">
        <v>3433.46</v>
      </c>
      <c r="G62" s="23">
        <v>2213.04</v>
      </c>
      <c r="H62" s="16"/>
      <c r="I62">
        <f t="shared" si="0"/>
        <v>-1.55</v>
      </c>
    </row>
    <row r="63" spans="1:9" x14ac:dyDescent="0.2">
      <c r="A63" s="24" t="s">
        <v>4198</v>
      </c>
      <c r="B63" s="19">
        <v>8.5799999999999998E-7</v>
      </c>
      <c r="C63" s="19">
        <v>1.9400000000000001E-5</v>
      </c>
      <c r="D63" s="19">
        <v>1.55</v>
      </c>
      <c r="E63" s="19">
        <v>1.55</v>
      </c>
      <c r="F63" s="19">
        <v>994.04</v>
      </c>
      <c r="G63" s="22">
        <v>640.07000000000005</v>
      </c>
      <c r="H63" s="16"/>
      <c r="I63">
        <f t="shared" si="0"/>
        <v>-1.55</v>
      </c>
    </row>
    <row r="64" spans="1:9" x14ac:dyDescent="0.2">
      <c r="A64" s="25" t="s">
        <v>4168</v>
      </c>
      <c r="B64" s="20">
        <v>1.38E-2</v>
      </c>
      <c r="C64" s="20">
        <v>4.2099999999999999E-2</v>
      </c>
      <c r="D64" s="20">
        <v>1.54</v>
      </c>
      <c r="E64" s="20">
        <v>1.54</v>
      </c>
      <c r="F64" s="20">
        <v>19.2</v>
      </c>
      <c r="G64" s="23">
        <v>12.48</v>
      </c>
      <c r="H64" s="16"/>
      <c r="I64">
        <f t="shared" si="0"/>
        <v>-1.54</v>
      </c>
    </row>
    <row r="65" spans="1:9" x14ac:dyDescent="0.2">
      <c r="A65" s="24" t="s">
        <v>4171</v>
      </c>
      <c r="B65" s="19">
        <v>9.1899999999999998E-5</v>
      </c>
      <c r="C65" s="19">
        <v>7.6999999999999996E-4</v>
      </c>
      <c r="D65" s="19">
        <v>1.54</v>
      </c>
      <c r="E65" s="19">
        <v>1.54</v>
      </c>
      <c r="F65" s="19">
        <v>246.06</v>
      </c>
      <c r="G65" s="22">
        <v>159.72</v>
      </c>
      <c r="H65" s="16"/>
      <c r="I65">
        <f t="shared" si="0"/>
        <v>-1.54</v>
      </c>
    </row>
    <row r="66" spans="1:9" x14ac:dyDescent="0.2">
      <c r="A66" s="25" t="s">
        <v>4175</v>
      </c>
      <c r="B66" s="20">
        <v>3.3000000000000002E-6</v>
      </c>
      <c r="C66" s="20">
        <v>5.49E-5</v>
      </c>
      <c r="D66" s="20">
        <v>1.54</v>
      </c>
      <c r="E66" s="20">
        <v>1.54</v>
      </c>
      <c r="F66" s="20">
        <v>272.73</v>
      </c>
      <c r="G66" s="23">
        <v>176.83</v>
      </c>
      <c r="H66" s="16"/>
      <c r="I66">
        <f t="shared" si="0"/>
        <v>-1.54</v>
      </c>
    </row>
    <row r="67" spans="1:9" x14ac:dyDescent="0.2">
      <c r="A67" s="24" t="s">
        <v>4176</v>
      </c>
      <c r="B67" s="19">
        <v>7.3300000000000001E-6</v>
      </c>
      <c r="C67" s="19">
        <v>1.06E-4</v>
      </c>
      <c r="D67" s="19">
        <v>1.54</v>
      </c>
      <c r="E67" s="19">
        <v>1.54</v>
      </c>
      <c r="F67" s="19">
        <v>89.31</v>
      </c>
      <c r="G67" s="22">
        <v>57.88</v>
      </c>
      <c r="H67" s="16"/>
      <c r="I67">
        <f t="shared" ref="I67:I130" si="1">D67*-1</f>
        <v>-1.54</v>
      </c>
    </row>
    <row r="68" spans="1:9" x14ac:dyDescent="0.2">
      <c r="A68" s="25" t="s">
        <v>4177</v>
      </c>
      <c r="B68" s="20">
        <v>2.4499999999999998E-7</v>
      </c>
      <c r="C68" s="20">
        <v>7.1400000000000002E-6</v>
      </c>
      <c r="D68" s="20">
        <v>1.54</v>
      </c>
      <c r="E68" s="20">
        <v>1.54</v>
      </c>
      <c r="F68" s="20">
        <v>209.88</v>
      </c>
      <c r="G68" s="23">
        <v>136.01</v>
      </c>
      <c r="H68" s="16"/>
      <c r="I68">
        <f t="shared" si="1"/>
        <v>-1.54</v>
      </c>
    </row>
    <row r="69" spans="1:9" x14ac:dyDescent="0.2">
      <c r="A69" s="24" t="s">
        <v>4157</v>
      </c>
      <c r="B69" s="19">
        <v>3.29E-10</v>
      </c>
      <c r="C69" s="19">
        <v>3.2800000000000003E-8</v>
      </c>
      <c r="D69" s="19">
        <v>1.53</v>
      </c>
      <c r="E69" s="19">
        <v>1.53</v>
      </c>
      <c r="F69" s="19">
        <v>4879.2700000000004</v>
      </c>
      <c r="G69" s="22">
        <v>3189.51</v>
      </c>
      <c r="H69" s="16"/>
      <c r="I69">
        <f t="shared" si="1"/>
        <v>-1.53</v>
      </c>
    </row>
    <row r="70" spans="1:9" x14ac:dyDescent="0.2">
      <c r="A70" s="25" t="s">
        <v>4160</v>
      </c>
      <c r="B70" s="20">
        <v>2.69E-10</v>
      </c>
      <c r="C70" s="20">
        <v>2.7500000000000001E-8</v>
      </c>
      <c r="D70" s="20">
        <v>1.53</v>
      </c>
      <c r="E70" s="20">
        <v>1.53</v>
      </c>
      <c r="F70" s="20">
        <v>3023.14</v>
      </c>
      <c r="G70" s="23">
        <v>1973.17</v>
      </c>
      <c r="H70" s="16"/>
      <c r="I70">
        <f t="shared" si="1"/>
        <v>-1.53</v>
      </c>
    </row>
    <row r="71" spans="1:9" x14ac:dyDescent="0.2">
      <c r="A71" s="24" t="s">
        <v>4163</v>
      </c>
      <c r="B71" s="19">
        <v>5.1699999999999996E-6</v>
      </c>
      <c r="C71" s="19">
        <v>7.9800000000000002E-5</v>
      </c>
      <c r="D71" s="19">
        <v>1.53</v>
      </c>
      <c r="E71" s="19">
        <v>1.53</v>
      </c>
      <c r="F71" s="19">
        <v>2648.39</v>
      </c>
      <c r="G71" s="22">
        <v>1725.48</v>
      </c>
      <c r="H71" s="16"/>
      <c r="I71">
        <f t="shared" si="1"/>
        <v>-1.53</v>
      </c>
    </row>
    <row r="72" spans="1:9" x14ac:dyDescent="0.2">
      <c r="A72" s="25" t="s">
        <v>4143</v>
      </c>
      <c r="B72" s="20">
        <v>1.7000000000000001E-2</v>
      </c>
      <c r="C72" s="20">
        <v>4.9799999999999997E-2</v>
      </c>
      <c r="D72" s="20">
        <v>1.52</v>
      </c>
      <c r="E72" s="20">
        <v>1.52</v>
      </c>
      <c r="F72" s="20">
        <v>37.090000000000003</v>
      </c>
      <c r="G72" s="23">
        <v>24.44</v>
      </c>
      <c r="H72" s="16"/>
      <c r="I72">
        <f t="shared" si="1"/>
        <v>-1.52</v>
      </c>
    </row>
    <row r="73" spans="1:9" x14ac:dyDescent="0.2">
      <c r="A73" s="24" t="s">
        <v>4146</v>
      </c>
      <c r="B73" s="19">
        <v>6.3300000000000004E-11</v>
      </c>
      <c r="C73" s="19">
        <v>8.4700000000000007E-9</v>
      </c>
      <c r="D73" s="19">
        <v>1.52</v>
      </c>
      <c r="E73" s="19">
        <v>1.52</v>
      </c>
      <c r="F73" s="19">
        <v>4916.13</v>
      </c>
      <c r="G73" s="22">
        <v>3228.38</v>
      </c>
      <c r="H73" s="16"/>
      <c r="I73">
        <f t="shared" si="1"/>
        <v>-1.52</v>
      </c>
    </row>
    <row r="74" spans="1:9" x14ac:dyDescent="0.2">
      <c r="A74" s="25" t="s">
        <v>4149</v>
      </c>
      <c r="B74" s="20">
        <v>1.3799999999999999E-8</v>
      </c>
      <c r="C74" s="20">
        <v>7.0800000000000004E-7</v>
      </c>
      <c r="D74" s="20">
        <v>1.52</v>
      </c>
      <c r="E74" s="20">
        <v>1.52</v>
      </c>
      <c r="F74" s="20">
        <v>1919.3</v>
      </c>
      <c r="G74" s="23">
        <v>1259.6300000000001</v>
      </c>
      <c r="H74" s="16"/>
      <c r="I74">
        <f t="shared" si="1"/>
        <v>-1.52</v>
      </c>
    </row>
    <row r="75" spans="1:9" x14ac:dyDescent="0.2">
      <c r="A75" s="24" t="s">
        <v>2842</v>
      </c>
      <c r="B75" s="19">
        <v>1.3599999999999999E-6</v>
      </c>
      <c r="C75" s="19">
        <v>2.7699999999999999E-5</v>
      </c>
      <c r="D75" s="19">
        <v>1.52</v>
      </c>
      <c r="E75" s="19">
        <v>1.52</v>
      </c>
      <c r="F75" s="19">
        <v>1812.88</v>
      </c>
      <c r="G75" s="22">
        <v>1189.27</v>
      </c>
      <c r="H75" s="16"/>
      <c r="I75">
        <f t="shared" si="1"/>
        <v>-1.52</v>
      </c>
    </row>
    <row r="76" spans="1:9" x14ac:dyDescent="0.2">
      <c r="A76" s="25" t="s">
        <v>4151</v>
      </c>
      <c r="B76" s="20">
        <v>9.4899999999999997E-4</v>
      </c>
      <c r="C76" s="20">
        <v>5.0200000000000002E-3</v>
      </c>
      <c r="D76" s="20">
        <v>1.52</v>
      </c>
      <c r="E76" s="20">
        <v>1.52</v>
      </c>
      <c r="F76" s="20">
        <v>324.41000000000003</v>
      </c>
      <c r="G76" s="23">
        <v>212.75</v>
      </c>
      <c r="H76" s="16"/>
      <c r="I76">
        <f t="shared" si="1"/>
        <v>-1.52</v>
      </c>
    </row>
    <row r="77" spans="1:9" x14ac:dyDescent="0.2">
      <c r="A77" s="24" t="s">
        <v>4135</v>
      </c>
      <c r="B77" s="19">
        <v>1.18E-12</v>
      </c>
      <c r="C77" s="19">
        <v>2.8599999999999999E-10</v>
      </c>
      <c r="D77" s="19">
        <v>1.51</v>
      </c>
      <c r="E77" s="19">
        <v>1.51</v>
      </c>
      <c r="F77" s="19">
        <v>1305.7</v>
      </c>
      <c r="G77" s="22">
        <v>863.07</v>
      </c>
      <c r="H77" s="16"/>
      <c r="I77">
        <f t="shared" si="1"/>
        <v>-1.51</v>
      </c>
    </row>
    <row r="78" spans="1:9" x14ac:dyDescent="0.2">
      <c r="A78" s="25" t="s">
        <v>4136</v>
      </c>
      <c r="B78" s="20">
        <v>2.23E-5</v>
      </c>
      <c r="C78" s="20">
        <v>2.5500000000000002E-4</v>
      </c>
      <c r="D78" s="20">
        <v>1.51</v>
      </c>
      <c r="E78" s="20">
        <v>1.51</v>
      </c>
      <c r="F78" s="20">
        <v>5747.62</v>
      </c>
      <c r="G78" s="23">
        <v>3796.79</v>
      </c>
      <c r="H78" s="16"/>
      <c r="I78">
        <f t="shared" si="1"/>
        <v>-1.51</v>
      </c>
    </row>
    <row r="79" spans="1:9" x14ac:dyDescent="0.2">
      <c r="A79" s="24" t="s">
        <v>4137</v>
      </c>
      <c r="B79" s="19">
        <v>1.79E-10</v>
      </c>
      <c r="C79" s="19">
        <v>1.9700000000000001E-8</v>
      </c>
      <c r="D79" s="19">
        <v>1.51</v>
      </c>
      <c r="E79" s="19">
        <v>1.51</v>
      </c>
      <c r="F79" s="19">
        <v>2481.4</v>
      </c>
      <c r="G79" s="22">
        <v>1639.04</v>
      </c>
      <c r="H79" s="16"/>
      <c r="I79">
        <f t="shared" si="1"/>
        <v>-1.51</v>
      </c>
    </row>
    <row r="80" spans="1:9" x14ac:dyDescent="0.2">
      <c r="A80" s="25" t="s">
        <v>4105</v>
      </c>
      <c r="B80" s="20">
        <v>3.01E-5</v>
      </c>
      <c r="C80" s="20">
        <v>3.19E-4</v>
      </c>
      <c r="D80" s="20">
        <v>1.5</v>
      </c>
      <c r="E80" s="20">
        <v>1.5</v>
      </c>
      <c r="F80" s="20">
        <v>6251.58</v>
      </c>
      <c r="G80" s="23">
        <v>4180.83</v>
      </c>
      <c r="H80" s="16"/>
      <c r="I80">
        <f t="shared" si="1"/>
        <v>-1.5</v>
      </c>
    </row>
    <row r="81" spans="1:9" x14ac:dyDescent="0.2">
      <c r="A81" s="24" t="s">
        <v>4107</v>
      </c>
      <c r="B81" s="19">
        <v>1.37E-7</v>
      </c>
      <c r="C81" s="19">
        <v>4.4700000000000004E-6</v>
      </c>
      <c r="D81" s="19">
        <v>1.5</v>
      </c>
      <c r="E81" s="19">
        <v>1.5</v>
      </c>
      <c r="F81" s="19">
        <v>6689.63</v>
      </c>
      <c r="G81" s="22">
        <v>4472.29</v>
      </c>
      <c r="H81" s="16"/>
      <c r="I81">
        <f t="shared" si="1"/>
        <v>-1.5</v>
      </c>
    </row>
    <row r="82" spans="1:9" x14ac:dyDescent="0.2">
      <c r="A82" s="25" t="s">
        <v>4108</v>
      </c>
      <c r="B82" s="20">
        <v>1.03E-4</v>
      </c>
      <c r="C82" s="20">
        <v>8.3699999999999996E-4</v>
      </c>
      <c r="D82" s="20">
        <v>1.5</v>
      </c>
      <c r="E82" s="20">
        <v>1.5</v>
      </c>
      <c r="F82" s="20">
        <v>127.71</v>
      </c>
      <c r="G82" s="23">
        <v>85.34</v>
      </c>
      <c r="H82" s="16"/>
      <c r="I82">
        <f t="shared" si="1"/>
        <v>-1.5</v>
      </c>
    </row>
    <row r="83" spans="1:9" x14ac:dyDescent="0.2">
      <c r="A83" s="24" t="s">
        <v>4109</v>
      </c>
      <c r="B83" s="19">
        <v>3.01E-6</v>
      </c>
      <c r="C83" s="19">
        <v>5.1400000000000003E-5</v>
      </c>
      <c r="D83" s="19">
        <v>1.5</v>
      </c>
      <c r="E83" s="19">
        <v>1.5</v>
      </c>
      <c r="F83" s="19">
        <v>4535.87</v>
      </c>
      <c r="G83" s="22">
        <v>3030.51</v>
      </c>
      <c r="H83" s="16"/>
      <c r="I83">
        <f t="shared" si="1"/>
        <v>-1.5</v>
      </c>
    </row>
    <row r="84" spans="1:9" x14ac:dyDescent="0.2">
      <c r="A84" s="25" t="s">
        <v>4113</v>
      </c>
      <c r="B84" s="20">
        <v>8.2600000000000008E-12</v>
      </c>
      <c r="C84" s="20">
        <v>1.57E-9</v>
      </c>
      <c r="D84" s="20">
        <v>1.5</v>
      </c>
      <c r="E84" s="20">
        <v>1.5</v>
      </c>
      <c r="F84" s="20">
        <v>546.9</v>
      </c>
      <c r="G84" s="23">
        <v>364.79</v>
      </c>
      <c r="H84" s="16"/>
      <c r="I84">
        <f t="shared" si="1"/>
        <v>-1.5</v>
      </c>
    </row>
    <row r="85" spans="1:9" x14ac:dyDescent="0.2">
      <c r="A85" s="24" t="s">
        <v>4115</v>
      </c>
      <c r="B85" s="19">
        <v>1.9499999999999999E-3</v>
      </c>
      <c r="C85" s="19">
        <v>8.8900000000000003E-3</v>
      </c>
      <c r="D85" s="19">
        <v>1.5</v>
      </c>
      <c r="E85" s="19">
        <v>1.5</v>
      </c>
      <c r="F85" s="19">
        <v>69.52</v>
      </c>
      <c r="G85" s="22">
        <v>46.34</v>
      </c>
      <c r="H85" s="16"/>
      <c r="I85">
        <f t="shared" si="1"/>
        <v>-1.5</v>
      </c>
    </row>
    <row r="86" spans="1:9" x14ac:dyDescent="0.2">
      <c r="A86" s="25" t="s">
        <v>4118</v>
      </c>
      <c r="B86" s="20">
        <v>5.2800000000000003E-6</v>
      </c>
      <c r="C86" s="20">
        <v>8.1000000000000004E-5</v>
      </c>
      <c r="D86" s="20">
        <v>1.5</v>
      </c>
      <c r="E86" s="20">
        <v>1.5</v>
      </c>
      <c r="F86" s="20">
        <v>263.10000000000002</v>
      </c>
      <c r="G86" s="23">
        <v>175.29</v>
      </c>
      <c r="H86" s="16"/>
      <c r="I86">
        <f t="shared" si="1"/>
        <v>-1.5</v>
      </c>
    </row>
    <row r="87" spans="1:9" x14ac:dyDescent="0.2">
      <c r="A87" s="24" t="s">
        <v>4097</v>
      </c>
      <c r="B87" s="19">
        <v>3.2100000000000001E-5</v>
      </c>
      <c r="C87" s="19">
        <v>3.3599999999999998E-4</v>
      </c>
      <c r="D87" s="19">
        <v>1.49</v>
      </c>
      <c r="E87" s="19">
        <v>1.49</v>
      </c>
      <c r="F87" s="19">
        <v>262.19</v>
      </c>
      <c r="G87" s="22">
        <v>175.62</v>
      </c>
      <c r="H87" s="16"/>
      <c r="I87">
        <f t="shared" si="1"/>
        <v>-1.49</v>
      </c>
    </row>
    <row r="88" spans="1:9" x14ac:dyDescent="0.2">
      <c r="A88" s="25" t="s">
        <v>4098</v>
      </c>
      <c r="B88" s="20">
        <v>8.5299999999999993E-9</v>
      </c>
      <c r="C88" s="20">
        <v>4.8699999999999995E-7</v>
      </c>
      <c r="D88" s="20">
        <v>1.49</v>
      </c>
      <c r="E88" s="20">
        <v>1.49</v>
      </c>
      <c r="F88" s="20">
        <v>4666.7700000000004</v>
      </c>
      <c r="G88" s="23">
        <v>3124.76</v>
      </c>
      <c r="H88" s="16"/>
      <c r="I88">
        <f t="shared" si="1"/>
        <v>-1.49</v>
      </c>
    </row>
    <row r="89" spans="1:9" x14ac:dyDescent="0.2">
      <c r="A89" s="24" t="s">
        <v>4100</v>
      </c>
      <c r="B89" s="19">
        <v>1.3399999999999999E-9</v>
      </c>
      <c r="C89" s="19">
        <v>1.05E-7</v>
      </c>
      <c r="D89" s="19">
        <v>1.49</v>
      </c>
      <c r="E89" s="19">
        <v>1.49</v>
      </c>
      <c r="F89" s="19">
        <v>575.80999999999995</v>
      </c>
      <c r="G89" s="22">
        <v>385.5</v>
      </c>
      <c r="H89" s="16"/>
      <c r="I89">
        <f t="shared" si="1"/>
        <v>-1.49</v>
      </c>
    </row>
    <row r="90" spans="1:9" x14ac:dyDescent="0.2">
      <c r="A90" s="25" t="s">
        <v>4060</v>
      </c>
      <c r="B90" s="20">
        <v>2.92E-4</v>
      </c>
      <c r="C90" s="20">
        <v>1.92E-3</v>
      </c>
      <c r="D90" s="20">
        <v>1.48</v>
      </c>
      <c r="E90" s="20">
        <v>1.48</v>
      </c>
      <c r="F90" s="20">
        <v>326.88</v>
      </c>
      <c r="G90" s="23">
        <v>221.57</v>
      </c>
      <c r="H90" s="16"/>
      <c r="I90">
        <f t="shared" si="1"/>
        <v>-1.48</v>
      </c>
    </row>
    <row r="91" spans="1:9" x14ac:dyDescent="0.2">
      <c r="A91" s="24" t="s">
        <v>4062</v>
      </c>
      <c r="B91" s="19">
        <v>2.6100000000000002E-7</v>
      </c>
      <c r="C91" s="19">
        <v>7.4399999999999999E-6</v>
      </c>
      <c r="D91" s="19">
        <v>1.48</v>
      </c>
      <c r="E91" s="19">
        <v>1.48</v>
      </c>
      <c r="F91" s="19">
        <v>546.09</v>
      </c>
      <c r="G91" s="22">
        <v>369.93</v>
      </c>
      <c r="H91" s="16"/>
      <c r="I91">
        <f t="shared" si="1"/>
        <v>-1.48</v>
      </c>
    </row>
    <row r="92" spans="1:9" x14ac:dyDescent="0.2">
      <c r="A92" s="25" t="s">
        <v>4065</v>
      </c>
      <c r="B92" s="20">
        <v>9.8399999999999994E-8</v>
      </c>
      <c r="C92" s="20">
        <v>3.49E-6</v>
      </c>
      <c r="D92" s="20">
        <v>1.48</v>
      </c>
      <c r="E92" s="20">
        <v>1.48</v>
      </c>
      <c r="F92" s="20">
        <v>1584.93</v>
      </c>
      <c r="G92" s="23">
        <v>1072.83</v>
      </c>
      <c r="H92" s="16"/>
      <c r="I92">
        <f t="shared" si="1"/>
        <v>-1.48</v>
      </c>
    </row>
    <row r="93" spans="1:9" x14ac:dyDescent="0.2">
      <c r="A93" s="24" t="s">
        <v>4068</v>
      </c>
      <c r="B93" s="19">
        <v>3.1599999999999998E-6</v>
      </c>
      <c r="C93" s="19">
        <v>5.3399999999999997E-5</v>
      </c>
      <c r="D93" s="19">
        <v>1.48</v>
      </c>
      <c r="E93" s="19">
        <v>1.48</v>
      </c>
      <c r="F93" s="19">
        <v>2151.23</v>
      </c>
      <c r="G93" s="22">
        <v>1454.96</v>
      </c>
      <c r="H93" s="16"/>
      <c r="I93">
        <f t="shared" si="1"/>
        <v>-1.48</v>
      </c>
    </row>
    <row r="94" spans="1:9" x14ac:dyDescent="0.2">
      <c r="A94" s="25" t="s">
        <v>4069</v>
      </c>
      <c r="B94" s="20">
        <v>2.8299999999999999E-4</v>
      </c>
      <c r="C94" s="20">
        <v>1.8699999999999999E-3</v>
      </c>
      <c r="D94" s="20">
        <v>1.48</v>
      </c>
      <c r="E94" s="20">
        <v>1.48</v>
      </c>
      <c r="F94" s="20">
        <v>115.16</v>
      </c>
      <c r="G94" s="23">
        <v>77.87</v>
      </c>
      <c r="H94" s="16"/>
      <c r="I94">
        <f t="shared" si="1"/>
        <v>-1.48</v>
      </c>
    </row>
    <row r="95" spans="1:9" x14ac:dyDescent="0.2">
      <c r="A95" s="24" t="s">
        <v>4070</v>
      </c>
      <c r="B95" s="19">
        <v>6.8200000000000002E-8</v>
      </c>
      <c r="C95" s="19">
        <v>2.6000000000000001E-6</v>
      </c>
      <c r="D95" s="19">
        <v>1.48</v>
      </c>
      <c r="E95" s="19">
        <v>1.48</v>
      </c>
      <c r="F95" s="19">
        <v>342.37</v>
      </c>
      <c r="G95" s="22">
        <v>231.49</v>
      </c>
      <c r="H95" s="16"/>
      <c r="I95">
        <f t="shared" si="1"/>
        <v>-1.48</v>
      </c>
    </row>
    <row r="96" spans="1:9" x14ac:dyDescent="0.2">
      <c r="A96" s="25" t="s">
        <v>4078</v>
      </c>
      <c r="B96" s="20">
        <v>1.2400000000000001E-4</v>
      </c>
      <c r="C96" s="20">
        <v>9.6900000000000003E-4</v>
      </c>
      <c r="D96" s="20">
        <v>1.48</v>
      </c>
      <c r="E96" s="20">
        <v>1.48</v>
      </c>
      <c r="F96" s="20">
        <v>288.98</v>
      </c>
      <c r="G96" s="23">
        <v>195.02</v>
      </c>
      <c r="H96" s="16"/>
      <c r="I96">
        <f t="shared" si="1"/>
        <v>-1.48</v>
      </c>
    </row>
    <row r="97" spans="1:9" x14ac:dyDescent="0.2">
      <c r="A97" s="25" t="s">
        <v>2835</v>
      </c>
      <c r="B97" s="20">
        <v>1.8900000000000001E-4</v>
      </c>
      <c r="C97" s="20">
        <v>1.12E-2</v>
      </c>
      <c r="D97" s="20">
        <v>1.47</v>
      </c>
      <c r="E97" s="20">
        <v>1.47</v>
      </c>
      <c r="F97" s="20">
        <v>359.48</v>
      </c>
      <c r="G97" s="23">
        <v>243.93</v>
      </c>
      <c r="H97" s="26"/>
      <c r="I97">
        <f t="shared" si="1"/>
        <v>-1.47</v>
      </c>
    </row>
    <row r="98" spans="1:9" x14ac:dyDescent="0.2">
      <c r="A98" s="24" t="s">
        <v>4041</v>
      </c>
      <c r="B98" s="19">
        <v>4.3799999999999998E-7</v>
      </c>
      <c r="C98" s="19">
        <v>1.1399999999999999E-5</v>
      </c>
      <c r="D98" s="19">
        <v>1.47</v>
      </c>
      <c r="E98" s="19">
        <v>1.47</v>
      </c>
      <c r="F98" s="19">
        <v>2716.95</v>
      </c>
      <c r="G98" s="22">
        <v>1852.26</v>
      </c>
      <c r="H98" s="16"/>
      <c r="I98">
        <f t="shared" si="1"/>
        <v>-1.47</v>
      </c>
    </row>
    <row r="99" spans="1:9" x14ac:dyDescent="0.2">
      <c r="A99" s="25" t="s">
        <v>4042</v>
      </c>
      <c r="B99" s="20">
        <v>4.6799999999999999E-5</v>
      </c>
      <c r="C99" s="20">
        <v>4.4799999999999999E-4</v>
      </c>
      <c r="D99" s="20">
        <v>1.47</v>
      </c>
      <c r="E99" s="20">
        <v>1.47</v>
      </c>
      <c r="F99" s="20">
        <v>225.98</v>
      </c>
      <c r="G99" s="23">
        <v>153.99</v>
      </c>
      <c r="H99" s="16"/>
      <c r="I99">
        <f t="shared" si="1"/>
        <v>-1.47</v>
      </c>
    </row>
    <row r="100" spans="1:9" x14ac:dyDescent="0.2">
      <c r="A100" s="24" t="s">
        <v>4046</v>
      </c>
      <c r="B100" s="19">
        <v>2.7700000000000002E-9</v>
      </c>
      <c r="C100" s="19">
        <v>1.99E-7</v>
      </c>
      <c r="D100" s="19">
        <v>1.47</v>
      </c>
      <c r="E100" s="19">
        <v>1.47</v>
      </c>
      <c r="F100" s="19">
        <v>5375.93</v>
      </c>
      <c r="G100" s="22">
        <v>3661.6</v>
      </c>
      <c r="H100" s="16"/>
      <c r="I100">
        <f t="shared" si="1"/>
        <v>-1.47</v>
      </c>
    </row>
    <row r="101" spans="1:9" x14ac:dyDescent="0.2">
      <c r="A101" s="25" t="s">
        <v>4054</v>
      </c>
      <c r="B101" s="20">
        <v>1.52E-5</v>
      </c>
      <c r="C101" s="20">
        <v>1.9000000000000001E-4</v>
      </c>
      <c r="D101" s="20">
        <v>1.47</v>
      </c>
      <c r="E101" s="20">
        <v>1.47</v>
      </c>
      <c r="F101" s="20">
        <v>9829.6</v>
      </c>
      <c r="G101" s="23">
        <v>6682.04</v>
      </c>
      <c r="H101" s="16"/>
      <c r="I101">
        <f t="shared" si="1"/>
        <v>-1.47</v>
      </c>
    </row>
    <row r="102" spans="1:9" x14ac:dyDescent="0.2">
      <c r="A102" s="24" t="s">
        <v>4059</v>
      </c>
      <c r="B102" s="19">
        <v>4.3999999999999997E-9</v>
      </c>
      <c r="C102" s="19">
        <v>2.8299999999999998E-7</v>
      </c>
      <c r="D102" s="19">
        <v>1.47</v>
      </c>
      <c r="E102" s="19">
        <v>1.47</v>
      </c>
      <c r="F102" s="19">
        <v>1250.5999999999999</v>
      </c>
      <c r="G102" s="22">
        <v>848.34</v>
      </c>
      <c r="H102" s="16"/>
      <c r="I102">
        <f t="shared" si="1"/>
        <v>-1.47</v>
      </c>
    </row>
    <row r="103" spans="1:9" x14ac:dyDescent="0.2">
      <c r="A103" s="25" t="s">
        <v>4018</v>
      </c>
      <c r="B103" s="20">
        <v>1.7499999999999999E-7</v>
      </c>
      <c r="C103" s="20">
        <v>5.4700000000000001E-6</v>
      </c>
      <c r="D103" s="20">
        <v>1.46</v>
      </c>
      <c r="E103" s="20">
        <v>1.46</v>
      </c>
      <c r="F103" s="20">
        <v>401.22</v>
      </c>
      <c r="G103" s="23">
        <v>275.54000000000002</v>
      </c>
      <c r="H103" s="16"/>
      <c r="I103">
        <f t="shared" si="1"/>
        <v>-1.46</v>
      </c>
    </row>
    <row r="104" spans="1:9" x14ac:dyDescent="0.2">
      <c r="A104" s="24" t="s">
        <v>4023</v>
      </c>
      <c r="B104" s="19">
        <v>2.1399999999999998E-6</v>
      </c>
      <c r="C104" s="19">
        <v>3.93E-5</v>
      </c>
      <c r="D104" s="19">
        <v>1.46</v>
      </c>
      <c r="E104" s="19">
        <v>1.46</v>
      </c>
      <c r="F104" s="19">
        <v>56547.93</v>
      </c>
      <c r="G104" s="22">
        <v>38771.71</v>
      </c>
      <c r="H104" s="16"/>
      <c r="I104">
        <f t="shared" si="1"/>
        <v>-1.46</v>
      </c>
    </row>
    <row r="105" spans="1:9" x14ac:dyDescent="0.2">
      <c r="A105" s="25" t="s">
        <v>4024</v>
      </c>
      <c r="B105" s="20">
        <v>3.15E-7</v>
      </c>
      <c r="C105" s="20">
        <v>8.6500000000000002E-6</v>
      </c>
      <c r="D105" s="20">
        <v>1.46</v>
      </c>
      <c r="E105" s="20">
        <v>1.46</v>
      </c>
      <c r="F105" s="20">
        <v>607.47</v>
      </c>
      <c r="G105" s="23">
        <v>416.36</v>
      </c>
      <c r="H105" s="16"/>
      <c r="I105">
        <f t="shared" si="1"/>
        <v>-1.46</v>
      </c>
    </row>
    <row r="106" spans="1:9" x14ac:dyDescent="0.2">
      <c r="A106" s="24" t="s">
        <v>4026</v>
      </c>
      <c r="B106" s="19">
        <v>6.0500000000000004E-9</v>
      </c>
      <c r="C106" s="19">
        <v>3.7099999999999997E-7</v>
      </c>
      <c r="D106" s="19">
        <v>1.46</v>
      </c>
      <c r="E106" s="19">
        <v>1.46</v>
      </c>
      <c r="F106" s="19">
        <v>4926.66</v>
      </c>
      <c r="G106" s="22">
        <v>3374.75</v>
      </c>
      <c r="H106" s="16"/>
      <c r="I106">
        <f t="shared" si="1"/>
        <v>-1.46</v>
      </c>
    </row>
    <row r="107" spans="1:9" x14ac:dyDescent="0.2">
      <c r="A107" s="25" t="s">
        <v>4028</v>
      </c>
      <c r="B107" s="20">
        <v>2.2900000000000001E-5</v>
      </c>
      <c r="C107" s="20">
        <v>2.5799999999999998E-4</v>
      </c>
      <c r="D107" s="20">
        <v>1.46</v>
      </c>
      <c r="E107" s="20">
        <v>1.46</v>
      </c>
      <c r="F107" s="20">
        <v>89.14</v>
      </c>
      <c r="G107" s="23">
        <v>61.05</v>
      </c>
      <c r="H107" s="16"/>
      <c r="I107">
        <f t="shared" si="1"/>
        <v>-1.46</v>
      </c>
    </row>
    <row r="108" spans="1:9" x14ac:dyDescent="0.2">
      <c r="A108" s="24" t="s">
        <v>4029</v>
      </c>
      <c r="B108" s="19">
        <v>6.29E-4</v>
      </c>
      <c r="C108" s="19">
        <v>3.5899999999999999E-3</v>
      </c>
      <c r="D108" s="19">
        <v>1.46</v>
      </c>
      <c r="E108" s="19">
        <v>1.46</v>
      </c>
      <c r="F108" s="19">
        <v>1043.0899999999999</v>
      </c>
      <c r="G108" s="22">
        <v>714.28</v>
      </c>
      <c r="H108" s="16"/>
      <c r="I108">
        <f t="shared" si="1"/>
        <v>-1.46</v>
      </c>
    </row>
    <row r="109" spans="1:9" x14ac:dyDescent="0.2">
      <c r="A109" s="25" t="s">
        <v>4037</v>
      </c>
      <c r="B109" s="20">
        <v>2.8299999999999999E-11</v>
      </c>
      <c r="C109" s="20">
        <v>4.3899999999999999E-9</v>
      </c>
      <c r="D109" s="20">
        <v>1.46</v>
      </c>
      <c r="E109" s="20">
        <v>1.46</v>
      </c>
      <c r="F109" s="20">
        <v>1598.77</v>
      </c>
      <c r="G109" s="23">
        <v>1092.73</v>
      </c>
      <c r="H109" s="16"/>
      <c r="I109">
        <f t="shared" si="1"/>
        <v>-1.46</v>
      </c>
    </row>
    <row r="110" spans="1:9" x14ac:dyDescent="0.2">
      <c r="A110" s="24" t="s">
        <v>3991</v>
      </c>
      <c r="B110" s="19">
        <v>2.6300000000000001E-7</v>
      </c>
      <c r="C110" s="19">
        <v>7.4699999999999996E-6</v>
      </c>
      <c r="D110" s="19">
        <v>1.45</v>
      </c>
      <c r="E110" s="19">
        <v>1.45</v>
      </c>
      <c r="F110" s="19">
        <v>2122.65</v>
      </c>
      <c r="G110" s="22">
        <v>1468.84</v>
      </c>
      <c r="H110" s="16"/>
      <c r="I110">
        <f t="shared" si="1"/>
        <v>-1.45</v>
      </c>
    </row>
    <row r="111" spans="1:9" x14ac:dyDescent="0.2">
      <c r="A111" s="25" t="s">
        <v>2823</v>
      </c>
      <c r="B111" s="20">
        <v>5.9500000000000004E-4</v>
      </c>
      <c r="C111" s="20">
        <v>3.4299999999999999E-3</v>
      </c>
      <c r="D111" s="20">
        <v>1.45</v>
      </c>
      <c r="E111" s="20">
        <v>1.45</v>
      </c>
      <c r="F111" s="20">
        <v>111.19</v>
      </c>
      <c r="G111" s="23">
        <v>76.88</v>
      </c>
      <c r="H111" s="16"/>
      <c r="I111">
        <f t="shared" si="1"/>
        <v>-1.45</v>
      </c>
    </row>
    <row r="112" spans="1:9" x14ac:dyDescent="0.2">
      <c r="A112" s="24" t="s">
        <v>3996</v>
      </c>
      <c r="B112" s="19">
        <v>1.2100000000000001E-7</v>
      </c>
      <c r="C112" s="19">
        <v>4.0799999999999999E-6</v>
      </c>
      <c r="D112" s="19">
        <v>1.45</v>
      </c>
      <c r="E112" s="19">
        <v>1.45</v>
      </c>
      <c r="F112" s="19">
        <v>267.17</v>
      </c>
      <c r="G112" s="22">
        <v>184.58</v>
      </c>
      <c r="H112" s="16"/>
      <c r="I112">
        <f t="shared" si="1"/>
        <v>-1.45</v>
      </c>
    </row>
    <row r="113" spans="1:9" x14ac:dyDescent="0.2">
      <c r="A113" s="25" t="s">
        <v>4001</v>
      </c>
      <c r="B113" s="20">
        <v>3.6999999999999998E-5</v>
      </c>
      <c r="C113" s="20">
        <v>3.7599999999999998E-4</v>
      </c>
      <c r="D113" s="20">
        <v>1.45</v>
      </c>
      <c r="E113" s="20">
        <v>1.45</v>
      </c>
      <c r="F113" s="20">
        <v>498.95</v>
      </c>
      <c r="G113" s="23">
        <v>344.3</v>
      </c>
      <c r="H113" s="16"/>
      <c r="I113">
        <f t="shared" si="1"/>
        <v>-1.45</v>
      </c>
    </row>
    <row r="114" spans="1:9" x14ac:dyDescent="0.2">
      <c r="A114" s="24" t="s">
        <v>4002</v>
      </c>
      <c r="B114" s="19">
        <v>3.8000000000000002E-5</v>
      </c>
      <c r="C114" s="19">
        <v>3.8299999999999999E-4</v>
      </c>
      <c r="D114" s="19">
        <v>1.45</v>
      </c>
      <c r="E114" s="19">
        <v>1.45</v>
      </c>
      <c r="F114" s="19">
        <v>532.94000000000005</v>
      </c>
      <c r="G114" s="22">
        <v>367.7</v>
      </c>
      <c r="H114" s="16"/>
      <c r="I114">
        <f t="shared" si="1"/>
        <v>-1.45</v>
      </c>
    </row>
    <row r="115" spans="1:9" x14ac:dyDescent="0.2">
      <c r="A115" s="25" t="s">
        <v>4004</v>
      </c>
      <c r="B115" s="20">
        <v>1.2400000000000001E-9</v>
      </c>
      <c r="C115" s="20">
        <v>9.9299999999999996E-8</v>
      </c>
      <c r="D115" s="20">
        <v>1.45</v>
      </c>
      <c r="E115" s="20">
        <v>1.45</v>
      </c>
      <c r="F115" s="20">
        <v>2196.3000000000002</v>
      </c>
      <c r="G115" s="23">
        <v>1514.83</v>
      </c>
      <c r="H115" s="16"/>
      <c r="I115">
        <f t="shared" si="1"/>
        <v>-1.45</v>
      </c>
    </row>
    <row r="116" spans="1:9" x14ac:dyDescent="0.2">
      <c r="A116" s="24" t="s">
        <v>4005</v>
      </c>
      <c r="B116" s="19">
        <v>3.21E-4</v>
      </c>
      <c r="C116" s="19">
        <v>2.0699999999999998E-3</v>
      </c>
      <c r="D116" s="19">
        <v>1.45</v>
      </c>
      <c r="E116" s="19">
        <v>1.45</v>
      </c>
      <c r="F116" s="19">
        <v>837.33</v>
      </c>
      <c r="G116" s="22">
        <v>577.41999999999996</v>
      </c>
      <c r="H116" s="16"/>
      <c r="I116">
        <f t="shared" si="1"/>
        <v>-1.45</v>
      </c>
    </row>
    <row r="117" spans="1:9" x14ac:dyDescent="0.2">
      <c r="A117" s="25" t="s">
        <v>4007</v>
      </c>
      <c r="B117" s="20">
        <v>1.2299999999999999E-8</v>
      </c>
      <c r="C117" s="20">
        <v>6.5400000000000001E-7</v>
      </c>
      <c r="D117" s="20">
        <v>1.45</v>
      </c>
      <c r="E117" s="20">
        <v>1.45</v>
      </c>
      <c r="F117" s="20">
        <v>1495.23</v>
      </c>
      <c r="G117" s="23">
        <v>1030.8399999999999</v>
      </c>
      <c r="H117" s="16"/>
      <c r="I117">
        <f t="shared" si="1"/>
        <v>-1.45</v>
      </c>
    </row>
    <row r="118" spans="1:9" x14ac:dyDescent="0.2">
      <c r="A118" s="24" t="s">
        <v>4008</v>
      </c>
      <c r="B118" s="19">
        <v>2.2400000000000002E-6</v>
      </c>
      <c r="C118" s="19">
        <v>4.0800000000000002E-5</v>
      </c>
      <c r="D118" s="19">
        <v>1.45</v>
      </c>
      <c r="E118" s="19">
        <v>1.45</v>
      </c>
      <c r="F118" s="19">
        <v>183.37</v>
      </c>
      <c r="G118" s="22">
        <v>126.34</v>
      </c>
      <c r="H118" s="16"/>
      <c r="I118">
        <f t="shared" si="1"/>
        <v>-1.45</v>
      </c>
    </row>
    <row r="119" spans="1:9" x14ac:dyDescent="0.2">
      <c r="A119" s="25" t="s">
        <v>4012</v>
      </c>
      <c r="B119" s="20">
        <v>3.8899999999999997E-5</v>
      </c>
      <c r="C119" s="20">
        <v>3.8999999999999999E-4</v>
      </c>
      <c r="D119" s="20">
        <v>1.45</v>
      </c>
      <c r="E119" s="20">
        <v>1.45</v>
      </c>
      <c r="F119" s="20">
        <v>3574.97</v>
      </c>
      <c r="G119" s="23">
        <v>2461.7399999999998</v>
      </c>
      <c r="H119" s="16"/>
      <c r="I119">
        <f t="shared" si="1"/>
        <v>-1.45</v>
      </c>
    </row>
    <row r="120" spans="1:9" x14ac:dyDescent="0.2">
      <c r="A120" s="24" t="s">
        <v>4013</v>
      </c>
      <c r="B120" s="19">
        <v>7.4700000000000005E-4</v>
      </c>
      <c r="C120" s="19">
        <v>4.1399999999999996E-3</v>
      </c>
      <c r="D120" s="19">
        <v>1.45</v>
      </c>
      <c r="E120" s="19">
        <v>1.45</v>
      </c>
      <c r="F120" s="19">
        <v>75.31</v>
      </c>
      <c r="G120" s="22">
        <v>51.84</v>
      </c>
      <c r="H120" s="16"/>
      <c r="I120">
        <f t="shared" si="1"/>
        <v>-1.45</v>
      </c>
    </row>
    <row r="121" spans="1:9" x14ac:dyDescent="0.2">
      <c r="A121" s="24" t="s">
        <v>3971</v>
      </c>
      <c r="B121" s="19">
        <v>1.44E-4</v>
      </c>
      <c r="C121" s="19">
        <v>1.09E-3</v>
      </c>
      <c r="D121" s="19">
        <v>1.44</v>
      </c>
      <c r="E121" s="19">
        <v>1.44</v>
      </c>
      <c r="F121" s="19">
        <v>4685.13</v>
      </c>
      <c r="G121" s="22">
        <v>3258.65</v>
      </c>
      <c r="H121" s="16"/>
      <c r="I121">
        <f t="shared" si="1"/>
        <v>-1.44</v>
      </c>
    </row>
    <row r="122" spans="1:9" x14ac:dyDescent="0.2">
      <c r="A122" s="25" t="s">
        <v>3972</v>
      </c>
      <c r="B122" s="20">
        <v>1.5299999999999999E-3</v>
      </c>
      <c r="C122" s="20">
        <v>7.3200000000000001E-3</v>
      </c>
      <c r="D122" s="20">
        <v>1.44</v>
      </c>
      <c r="E122" s="20">
        <v>1.44</v>
      </c>
      <c r="F122" s="20">
        <v>100.05</v>
      </c>
      <c r="G122" s="23">
        <v>69.58</v>
      </c>
      <c r="H122" s="16"/>
      <c r="I122">
        <f t="shared" si="1"/>
        <v>-1.44</v>
      </c>
    </row>
    <row r="123" spans="1:9" x14ac:dyDescent="0.2">
      <c r="A123" s="24" t="s">
        <v>3976</v>
      </c>
      <c r="B123" s="19">
        <v>2.8200000000000001E-7</v>
      </c>
      <c r="C123" s="19">
        <v>7.9500000000000001E-6</v>
      </c>
      <c r="D123" s="19">
        <v>1.44</v>
      </c>
      <c r="E123" s="19">
        <v>1.44</v>
      </c>
      <c r="F123" s="19">
        <v>254.05</v>
      </c>
      <c r="G123" s="22">
        <v>176.6</v>
      </c>
      <c r="H123" s="16"/>
      <c r="I123">
        <f t="shared" si="1"/>
        <v>-1.44</v>
      </c>
    </row>
    <row r="124" spans="1:9" x14ac:dyDescent="0.2">
      <c r="A124" s="25" t="s">
        <v>3978</v>
      </c>
      <c r="B124" s="20">
        <v>2.2799999999999999E-5</v>
      </c>
      <c r="C124" s="20">
        <v>2.5799999999999998E-4</v>
      </c>
      <c r="D124" s="20">
        <v>1.44</v>
      </c>
      <c r="E124" s="20">
        <v>1.44</v>
      </c>
      <c r="F124" s="20">
        <v>1189.42</v>
      </c>
      <c r="G124" s="23">
        <v>825.95</v>
      </c>
      <c r="H124" s="16"/>
      <c r="I124">
        <f t="shared" si="1"/>
        <v>-1.44</v>
      </c>
    </row>
    <row r="125" spans="1:9" x14ac:dyDescent="0.2">
      <c r="A125" s="24" t="s">
        <v>3981</v>
      </c>
      <c r="B125" s="19">
        <v>7.7999999999999999E-10</v>
      </c>
      <c r="C125" s="19">
        <v>6.7599999999999997E-8</v>
      </c>
      <c r="D125" s="19">
        <v>1.44</v>
      </c>
      <c r="E125" s="19">
        <v>1.44</v>
      </c>
      <c r="F125" s="19">
        <v>1713.32</v>
      </c>
      <c r="G125" s="22">
        <v>1189.29</v>
      </c>
      <c r="H125" s="16"/>
      <c r="I125">
        <f t="shared" si="1"/>
        <v>-1.44</v>
      </c>
    </row>
    <row r="126" spans="1:9" x14ac:dyDescent="0.2">
      <c r="A126" s="25" t="s">
        <v>3984</v>
      </c>
      <c r="B126" s="20">
        <v>6.5200000000000003E-6</v>
      </c>
      <c r="C126" s="20">
        <v>9.6000000000000002E-5</v>
      </c>
      <c r="D126" s="20">
        <v>1.44</v>
      </c>
      <c r="E126" s="20">
        <v>1.44</v>
      </c>
      <c r="F126" s="20">
        <v>3398.12</v>
      </c>
      <c r="G126" s="23">
        <v>2356.7199999999998</v>
      </c>
      <c r="H126" s="16"/>
      <c r="I126">
        <f t="shared" si="1"/>
        <v>-1.44</v>
      </c>
    </row>
    <row r="127" spans="1:9" x14ac:dyDescent="0.2">
      <c r="A127" s="24" t="s">
        <v>3988</v>
      </c>
      <c r="B127" s="19">
        <v>7.2000000000000002E-5</v>
      </c>
      <c r="C127" s="19">
        <v>6.3400000000000001E-4</v>
      </c>
      <c r="D127" s="19">
        <v>1.44</v>
      </c>
      <c r="E127" s="19">
        <v>1.44</v>
      </c>
      <c r="F127" s="19">
        <v>8007.53</v>
      </c>
      <c r="G127" s="22">
        <v>5548.23</v>
      </c>
      <c r="H127" s="16"/>
      <c r="I127">
        <f t="shared" si="1"/>
        <v>-1.44</v>
      </c>
    </row>
    <row r="128" spans="1:9" x14ac:dyDescent="0.2">
      <c r="A128" s="25" t="s">
        <v>3990</v>
      </c>
      <c r="B128" s="20">
        <v>1.6699999999999999E-5</v>
      </c>
      <c r="C128" s="20">
        <v>2.0599999999999999E-4</v>
      </c>
      <c r="D128" s="20">
        <v>1.44</v>
      </c>
      <c r="E128" s="20">
        <v>1.44</v>
      </c>
      <c r="F128" s="20">
        <v>487.99</v>
      </c>
      <c r="G128" s="23">
        <v>337.76</v>
      </c>
      <c r="H128" s="16"/>
      <c r="I128">
        <f t="shared" si="1"/>
        <v>-1.44</v>
      </c>
    </row>
    <row r="129" spans="1:9" x14ac:dyDescent="0.2">
      <c r="A129" s="25" t="s">
        <v>3947</v>
      </c>
      <c r="B129" s="20">
        <v>7.8100000000000005E-8</v>
      </c>
      <c r="C129" s="20">
        <v>2.92E-6</v>
      </c>
      <c r="D129" s="20">
        <v>1.43</v>
      </c>
      <c r="E129" s="20">
        <v>1.43</v>
      </c>
      <c r="F129" s="20">
        <v>4580.6499999999996</v>
      </c>
      <c r="G129" s="23">
        <v>3208.13</v>
      </c>
      <c r="H129" s="16"/>
      <c r="I129">
        <f t="shared" si="1"/>
        <v>-1.43</v>
      </c>
    </row>
    <row r="130" spans="1:9" x14ac:dyDescent="0.2">
      <c r="A130" s="24" t="s">
        <v>3948</v>
      </c>
      <c r="B130" s="19">
        <v>3.9100000000000002E-4</v>
      </c>
      <c r="C130" s="19">
        <v>2.4499999999999999E-3</v>
      </c>
      <c r="D130" s="19">
        <v>1.43</v>
      </c>
      <c r="E130" s="19">
        <v>1.43</v>
      </c>
      <c r="F130" s="19">
        <v>709.85</v>
      </c>
      <c r="G130" s="22">
        <v>497.14</v>
      </c>
      <c r="H130" s="16"/>
      <c r="I130">
        <f t="shared" si="1"/>
        <v>-1.43</v>
      </c>
    </row>
    <row r="131" spans="1:9" x14ac:dyDescent="0.2">
      <c r="A131" s="25" t="s">
        <v>3950</v>
      </c>
      <c r="B131" s="20">
        <v>6.3499999999999998E-10</v>
      </c>
      <c r="C131" s="20">
        <v>5.7000000000000001E-8</v>
      </c>
      <c r="D131" s="20">
        <v>1.43</v>
      </c>
      <c r="E131" s="20">
        <v>1.43</v>
      </c>
      <c r="F131" s="20">
        <v>1073.94</v>
      </c>
      <c r="G131" s="23">
        <v>752.02</v>
      </c>
      <c r="H131" s="16"/>
      <c r="I131">
        <f t="shared" ref="I131:I194" si="2">D131*-1</f>
        <v>-1.43</v>
      </c>
    </row>
    <row r="132" spans="1:9" x14ac:dyDescent="0.2">
      <c r="A132" s="24" t="s">
        <v>3953</v>
      </c>
      <c r="B132" s="19">
        <v>4.3600000000000003E-5</v>
      </c>
      <c r="C132" s="19">
        <v>4.2400000000000001E-4</v>
      </c>
      <c r="D132" s="19">
        <v>1.43</v>
      </c>
      <c r="E132" s="19">
        <v>1.43</v>
      </c>
      <c r="F132" s="19">
        <v>685.4</v>
      </c>
      <c r="G132" s="22">
        <v>479.38</v>
      </c>
      <c r="H132" s="16"/>
      <c r="I132">
        <f t="shared" si="2"/>
        <v>-1.43</v>
      </c>
    </row>
    <row r="133" spans="1:9" x14ac:dyDescent="0.2">
      <c r="A133" s="25" t="s">
        <v>3954</v>
      </c>
      <c r="B133" s="20">
        <v>3.1699999999999998E-5</v>
      </c>
      <c r="C133" s="20">
        <v>3.3300000000000002E-4</v>
      </c>
      <c r="D133" s="20">
        <v>1.43</v>
      </c>
      <c r="E133" s="20">
        <v>1.43</v>
      </c>
      <c r="F133" s="20">
        <v>140.09</v>
      </c>
      <c r="G133" s="23">
        <v>97.88</v>
      </c>
      <c r="H133" s="16"/>
      <c r="I133">
        <f t="shared" si="2"/>
        <v>-1.43</v>
      </c>
    </row>
    <row r="134" spans="1:9" x14ac:dyDescent="0.2">
      <c r="A134" s="24" t="s">
        <v>3962</v>
      </c>
      <c r="B134" s="19">
        <v>1.2E-4</v>
      </c>
      <c r="C134" s="19">
        <v>9.4300000000000004E-4</v>
      </c>
      <c r="D134" s="19">
        <v>1.43</v>
      </c>
      <c r="E134" s="19">
        <v>1.43</v>
      </c>
      <c r="F134" s="19">
        <v>150.99</v>
      </c>
      <c r="G134" s="22">
        <v>105.28</v>
      </c>
      <c r="H134" s="16"/>
      <c r="I134">
        <f t="shared" si="2"/>
        <v>-1.43</v>
      </c>
    </row>
    <row r="135" spans="1:9" x14ac:dyDescent="0.2">
      <c r="A135" s="25" t="s">
        <v>3965</v>
      </c>
      <c r="B135" s="20">
        <v>1.2100000000000001E-7</v>
      </c>
      <c r="C135" s="20">
        <v>4.0799999999999999E-6</v>
      </c>
      <c r="D135" s="20">
        <v>1.43</v>
      </c>
      <c r="E135" s="20">
        <v>1.43</v>
      </c>
      <c r="F135" s="20">
        <v>5376.65</v>
      </c>
      <c r="G135" s="23">
        <v>3747.42</v>
      </c>
      <c r="H135" s="16"/>
      <c r="I135">
        <f t="shared" si="2"/>
        <v>-1.43</v>
      </c>
    </row>
    <row r="136" spans="1:9" x14ac:dyDescent="0.2">
      <c r="A136" s="25" t="s">
        <v>3913</v>
      </c>
      <c r="B136" s="20">
        <v>1.49E-5</v>
      </c>
      <c r="C136" s="20">
        <v>1.8799999999999999E-4</v>
      </c>
      <c r="D136" s="20">
        <v>1.42</v>
      </c>
      <c r="E136" s="20">
        <v>1.42</v>
      </c>
      <c r="F136" s="20">
        <v>2980.46</v>
      </c>
      <c r="G136" s="23">
        <v>2106.29</v>
      </c>
      <c r="H136" s="16"/>
      <c r="I136">
        <f t="shared" si="2"/>
        <v>-1.42</v>
      </c>
    </row>
    <row r="137" spans="1:9" x14ac:dyDescent="0.2">
      <c r="A137" s="24" t="s">
        <v>3914</v>
      </c>
      <c r="B137" s="19">
        <v>1.7799999999999999E-6</v>
      </c>
      <c r="C137" s="19">
        <v>3.4199999999999998E-5</v>
      </c>
      <c r="D137" s="19">
        <v>1.42</v>
      </c>
      <c r="E137" s="19">
        <v>1.42</v>
      </c>
      <c r="F137" s="19">
        <v>5290.83</v>
      </c>
      <c r="G137" s="22">
        <v>3738.22</v>
      </c>
      <c r="H137" s="16"/>
      <c r="I137">
        <f t="shared" si="2"/>
        <v>-1.42</v>
      </c>
    </row>
    <row r="138" spans="1:9" x14ac:dyDescent="0.2">
      <c r="A138" s="25" t="s">
        <v>3921</v>
      </c>
      <c r="B138" s="20">
        <v>3.4300000000000002E-6</v>
      </c>
      <c r="C138" s="20">
        <v>5.6900000000000001E-5</v>
      </c>
      <c r="D138" s="20">
        <v>1.42</v>
      </c>
      <c r="E138" s="20">
        <v>1.42</v>
      </c>
      <c r="F138" s="20">
        <v>7494.98</v>
      </c>
      <c r="G138" s="23">
        <v>5279.66</v>
      </c>
      <c r="H138" s="16"/>
      <c r="I138">
        <f t="shared" si="2"/>
        <v>-1.42</v>
      </c>
    </row>
    <row r="139" spans="1:9" x14ac:dyDescent="0.2">
      <c r="A139" s="24" t="s">
        <v>3924</v>
      </c>
      <c r="B139" s="19">
        <v>5.1500000000000005E-7</v>
      </c>
      <c r="C139" s="19">
        <v>1.2999999999999999E-5</v>
      </c>
      <c r="D139" s="19">
        <v>1.42</v>
      </c>
      <c r="E139" s="19">
        <v>1.42</v>
      </c>
      <c r="F139" s="19">
        <v>276.11</v>
      </c>
      <c r="G139" s="22">
        <v>194.34</v>
      </c>
      <c r="H139" s="16"/>
      <c r="I139">
        <f t="shared" si="2"/>
        <v>-1.42</v>
      </c>
    </row>
    <row r="140" spans="1:9" x14ac:dyDescent="0.2">
      <c r="A140" s="25" t="s">
        <v>3925</v>
      </c>
      <c r="B140" s="20">
        <v>2.22E-4</v>
      </c>
      <c r="C140" s="20">
        <v>1.5499999999999999E-3</v>
      </c>
      <c r="D140" s="20">
        <v>1.42</v>
      </c>
      <c r="E140" s="20">
        <v>1.42</v>
      </c>
      <c r="F140" s="20">
        <v>237.35</v>
      </c>
      <c r="G140" s="23">
        <v>167.04</v>
      </c>
      <c r="H140" s="16"/>
      <c r="I140">
        <f t="shared" si="2"/>
        <v>-1.42</v>
      </c>
    </row>
    <row r="141" spans="1:9" x14ac:dyDescent="0.2">
      <c r="A141" s="24" t="s">
        <v>3936</v>
      </c>
      <c r="B141" s="19">
        <v>2.5099999999999998E-4</v>
      </c>
      <c r="C141" s="19">
        <v>1.6999999999999999E-3</v>
      </c>
      <c r="D141" s="19">
        <v>1.42</v>
      </c>
      <c r="E141" s="19">
        <v>1.42</v>
      </c>
      <c r="F141" s="19">
        <v>255.22</v>
      </c>
      <c r="G141" s="22">
        <v>179.17</v>
      </c>
      <c r="H141" s="16"/>
      <c r="I141">
        <f t="shared" si="2"/>
        <v>-1.42</v>
      </c>
    </row>
    <row r="142" spans="1:9" x14ac:dyDescent="0.2">
      <c r="A142" s="24" t="s">
        <v>3875</v>
      </c>
      <c r="B142" s="19">
        <v>5.0699999999999997E-7</v>
      </c>
      <c r="C142" s="19">
        <v>1.29E-5</v>
      </c>
      <c r="D142" s="19">
        <v>1.41</v>
      </c>
      <c r="E142" s="19">
        <v>1.41</v>
      </c>
      <c r="F142" s="19">
        <v>558.69000000000005</v>
      </c>
      <c r="G142" s="22">
        <v>397.53</v>
      </c>
      <c r="H142" s="16"/>
      <c r="I142">
        <f t="shared" si="2"/>
        <v>-1.41</v>
      </c>
    </row>
    <row r="143" spans="1:9" x14ac:dyDescent="0.2">
      <c r="A143" s="25" t="s">
        <v>3876</v>
      </c>
      <c r="B143" s="20">
        <v>1.1199999999999999E-8</v>
      </c>
      <c r="C143" s="20">
        <v>6.0500000000000003E-7</v>
      </c>
      <c r="D143" s="20">
        <v>1.41</v>
      </c>
      <c r="E143" s="20">
        <v>1.41</v>
      </c>
      <c r="F143" s="20">
        <v>5475.41</v>
      </c>
      <c r="G143" s="23">
        <v>3894.01</v>
      </c>
      <c r="H143" s="16"/>
      <c r="I143">
        <f t="shared" si="2"/>
        <v>-1.41</v>
      </c>
    </row>
    <row r="144" spans="1:9" x14ac:dyDescent="0.2">
      <c r="A144" s="24" t="s">
        <v>3877</v>
      </c>
      <c r="B144" s="19">
        <v>1.03E-4</v>
      </c>
      <c r="C144" s="19">
        <v>8.34E-4</v>
      </c>
      <c r="D144" s="19">
        <v>1.41</v>
      </c>
      <c r="E144" s="19">
        <v>1.41</v>
      </c>
      <c r="F144" s="19">
        <v>129.79</v>
      </c>
      <c r="G144" s="22">
        <v>92.28</v>
      </c>
      <c r="H144" s="16"/>
      <c r="I144">
        <f t="shared" si="2"/>
        <v>-1.41</v>
      </c>
    </row>
    <row r="145" spans="1:9" x14ac:dyDescent="0.2">
      <c r="A145" s="25" t="s">
        <v>3879</v>
      </c>
      <c r="B145" s="20">
        <v>7.9199999999999995E-4</v>
      </c>
      <c r="C145" s="20">
        <v>4.3299999999999996E-3</v>
      </c>
      <c r="D145" s="20">
        <v>1.41</v>
      </c>
      <c r="E145" s="20">
        <v>1.41</v>
      </c>
      <c r="F145" s="20">
        <v>172.02</v>
      </c>
      <c r="G145" s="23">
        <v>122.28</v>
      </c>
      <c r="H145" s="16"/>
      <c r="I145">
        <f t="shared" si="2"/>
        <v>-1.41</v>
      </c>
    </row>
    <row r="146" spans="1:9" x14ac:dyDescent="0.2">
      <c r="A146" s="24" t="s">
        <v>3884</v>
      </c>
      <c r="B146" s="19">
        <v>2.0799999999999998E-3</v>
      </c>
      <c r="C146" s="19">
        <v>9.3500000000000007E-3</v>
      </c>
      <c r="D146" s="19">
        <v>1.41</v>
      </c>
      <c r="E146" s="19">
        <v>1.41</v>
      </c>
      <c r="F146" s="19">
        <v>87.11</v>
      </c>
      <c r="G146" s="22">
        <v>61.88</v>
      </c>
      <c r="H146" s="16"/>
      <c r="I146">
        <f t="shared" si="2"/>
        <v>-1.41</v>
      </c>
    </row>
    <row r="147" spans="1:9" x14ac:dyDescent="0.2">
      <c r="A147" s="25" t="s">
        <v>3886</v>
      </c>
      <c r="B147" s="20">
        <v>7.7500000000000003E-6</v>
      </c>
      <c r="C147" s="20">
        <v>1.1E-4</v>
      </c>
      <c r="D147" s="20">
        <v>1.41</v>
      </c>
      <c r="E147" s="20">
        <v>1.41</v>
      </c>
      <c r="F147" s="20">
        <v>588.83000000000004</v>
      </c>
      <c r="G147" s="23">
        <v>418.18</v>
      </c>
      <c r="H147" s="16"/>
      <c r="I147">
        <f t="shared" si="2"/>
        <v>-1.41</v>
      </c>
    </row>
    <row r="148" spans="1:9" x14ac:dyDescent="0.2">
      <c r="A148" s="24" t="s">
        <v>3888</v>
      </c>
      <c r="B148" s="19">
        <v>2.5899999999999999E-3</v>
      </c>
      <c r="C148" s="19">
        <v>1.11E-2</v>
      </c>
      <c r="D148" s="19">
        <v>1.41</v>
      </c>
      <c r="E148" s="19">
        <v>1.41</v>
      </c>
      <c r="F148" s="19">
        <v>220.04</v>
      </c>
      <c r="G148" s="22">
        <v>156.24</v>
      </c>
      <c r="H148" s="16"/>
      <c r="I148">
        <f t="shared" si="2"/>
        <v>-1.41</v>
      </c>
    </row>
    <row r="149" spans="1:9" x14ac:dyDescent="0.2">
      <c r="A149" s="25" t="s">
        <v>3891</v>
      </c>
      <c r="B149" s="20">
        <v>2.79E-6</v>
      </c>
      <c r="C149" s="20">
        <v>4.88E-5</v>
      </c>
      <c r="D149" s="20">
        <v>1.41</v>
      </c>
      <c r="E149" s="20">
        <v>1.41</v>
      </c>
      <c r="F149" s="20">
        <v>5874.07</v>
      </c>
      <c r="G149" s="23">
        <v>4170.67</v>
      </c>
      <c r="H149" s="16"/>
      <c r="I149">
        <f t="shared" si="2"/>
        <v>-1.41</v>
      </c>
    </row>
    <row r="150" spans="1:9" x14ac:dyDescent="0.2">
      <c r="A150" s="24" t="s">
        <v>3907</v>
      </c>
      <c r="B150" s="19">
        <v>1.26E-5</v>
      </c>
      <c r="C150" s="19">
        <v>1.63E-4</v>
      </c>
      <c r="D150" s="19">
        <v>1.41</v>
      </c>
      <c r="E150" s="19">
        <v>1.41</v>
      </c>
      <c r="F150" s="19">
        <v>340.94</v>
      </c>
      <c r="G150" s="22">
        <v>241.29</v>
      </c>
      <c r="H150" s="16"/>
      <c r="I150">
        <f t="shared" si="2"/>
        <v>-1.41</v>
      </c>
    </row>
    <row r="151" spans="1:9" x14ac:dyDescent="0.2">
      <c r="A151" s="24" t="s">
        <v>3846</v>
      </c>
      <c r="B151" s="19">
        <v>3.6999999999999999E-4</v>
      </c>
      <c r="C151" s="19">
        <v>2.3400000000000001E-3</v>
      </c>
      <c r="D151" s="19">
        <v>1.4</v>
      </c>
      <c r="E151" s="19">
        <v>1.4</v>
      </c>
      <c r="F151" s="19">
        <v>572.44000000000005</v>
      </c>
      <c r="G151" s="22">
        <v>410.18</v>
      </c>
      <c r="H151" s="16"/>
      <c r="I151">
        <f t="shared" si="2"/>
        <v>-1.4</v>
      </c>
    </row>
    <row r="152" spans="1:9" x14ac:dyDescent="0.2">
      <c r="A152" s="25" t="s">
        <v>3848</v>
      </c>
      <c r="B152" s="20">
        <v>1.32E-9</v>
      </c>
      <c r="C152" s="20">
        <v>1.05E-7</v>
      </c>
      <c r="D152" s="20">
        <v>1.4</v>
      </c>
      <c r="E152" s="20">
        <v>1.4</v>
      </c>
      <c r="F152" s="20">
        <v>4686.12</v>
      </c>
      <c r="G152" s="23">
        <v>3356.93</v>
      </c>
      <c r="H152" s="16"/>
      <c r="I152">
        <f t="shared" si="2"/>
        <v>-1.4</v>
      </c>
    </row>
    <row r="153" spans="1:9" x14ac:dyDescent="0.2">
      <c r="A153" s="24" t="s">
        <v>3849</v>
      </c>
      <c r="B153" s="19">
        <v>2.6199999999999999E-6</v>
      </c>
      <c r="C153" s="19">
        <v>4.6100000000000002E-5</v>
      </c>
      <c r="D153" s="19">
        <v>1.4</v>
      </c>
      <c r="E153" s="19">
        <v>1.4</v>
      </c>
      <c r="F153" s="19">
        <v>532.36</v>
      </c>
      <c r="G153" s="22">
        <v>381.31</v>
      </c>
      <c r="H153" s="16"/>
      <c r="I153">
        <f t="shared" si="2"/>
        <v>-1.4</v>
      </c>
    </row>
    <row r="154" spans="1:9" x14ac:dyDescent="0.2">
      <c r="A154" s="25" t="s">
        <v>3850</v>
      </c>
      <c r="B154" s="20">
        <v>4.07E-6</v>
      </c>
      <c r="C154" s="20">
        <v>6.5400000000000004E-5</v>
      </c>
      <c r="D154" s="20">
        <v>1.4</v>
      </c>
      <c r="E154" s="20">
        <v>1.4</v>
      </c>
      <c r="F154" s="20">
        <v>929.07</v>
      </c>
      <c r="G154" s="23">
        <v>665.45</v>
      </c>
      <c r="H154" s="16"/>
      <c r="I154">
        <f t="shared" si="2"/>
        <v>-1.4</v>
      </c>
    </row>
    <row r="155" spans="1:9" x14ac:dyDescent="0.2">
      <c r="A155" s="24" t="s">
        <v>3857</v>
      </c>
      <c r="B155" s="19">
        <v>2.4600000000000002E-5</v>
      </c>
      <c r="C155" s="19">
        <v>2.7399999999999999E-4</v>
      </c>
      <c r="D155" s="19">
        <v>1.4</v>
      </c>
      <c r="E155" s="19">
        <v>1.4</v>
      </c>
      <c r="F155" s="19">
        <v>610.19000000000005</v>
      </c>
      <c r="G155" s="22">
        <v>436.17</v>
      </c>
      <c r="H155" s="16"/>
      <c r="I155">
        <f t="shared" si="2"/>
        <v>-1.4</v>
      </c>
    </row>
    <row r="156" spans="1:9" x14ac:dyDescent="0.2">
      <c r="A156" s="25" t="s">
        <v>3859</v>
      </c>
      <c r="B156" s="20">
        <v>7.9699999999999997E-3</v>
      </c>
      <c r="C156" s="20">
        <v>2.7300000000000001E-2</v>
      </c>
      <c r="D156" s="20">
        <v>1.4</v>
      </c>
      <c r="E156" s="20">
        <v>1.4</v>
      </c>
      <c r="F156" s="20">
        <v>61.67</v>
      </c>
      <c r="G156" s="23">
        <v>44.06</v>
      </c>
      <c r="H156" s="16"/>
      <c r="I156">
        <f t="shared" si="2"/>
        <v>-1.4</v>
      </c>
    </row>
    <row r="157" spans="1:9" x14ac:dyDescent="0.2">
      <c r="A157" s="24" t="s">
        <v>3862</v>
      </c>
      <c r="B157" s="19">
        <v>2.0999999999999998E-6</v>
      </c>
      <c r="C157" s="19">
        <v>3.8800000000000001E-5</v>
      </c>
      <c r="D157" s="19">
        <v>1.4</v>
      </c>
      <c r="E157" s="19">
        <v>1.4</v>
      </c>
      <c r="F157" s="19">
        <v>3481.42</v>
      </c>
      <c r="G157" s="22">
        <v>2486.87</v>
      </c>
      <c r="H157" s="16"/>
      <c r="I157">
        <f t="shared" si="2"/>
        <v>-1.4</v>
      </c>
    </row>
    <row r="158" spans="1:9" x14ac:dyDescent="0.2">
      <c r="A158" s="25" t="s">
        <v>3865</v>
      </c>
      <c r="B158" s="20">
        <v>1.22E-6</v>
      </c>
      <c r="C158" s="20">
        <v>2.5199999999999999E-5</v>
      </c>
      <c r="D158" s="20">
        <v>1.4</v>
      </c>
      <c r="E158" s="20">
        <v>1.4</v>
      </c>
      <c r="F158" s="20">
        <v>292.20999999999998</v>
      </c>
      <c r="G158" s="23">
        <v>208.46</v>
      </c>
      <c r="H158" s="16"/>
      <c r="I158">
        <f t="shared" si="2"/>
        <v>-1.4</v>
      </c>
    </row>
    <row r="159" spans="1:9" x14ac:dyDescent="0.2">
      <c r="A159" s="24" t="s">
        <v>3868</v>
      </c>
      <c r="B159" s="19">
        <v>6.8199999999999999E-4</v>
      </c>
      <c r="C159" s="19">
        <v>3.8400000000000001E-3</v>
      </c>
      <c r="D159" s="19">
        <v>1.4</v>
      </c>
      <c r="E159" s="19">
        <v>1.4</v>
      </c>
      <c r="F159" s="19">
        <v>2027.44</v>
      </c>
      <c r="G159" s="22">
        <v>1445.7</v>
      </c>
      <c r="H159" s="16"/>
      <c r="I159">
        <f t="shared" si="2"/>
        <v>-1.4</v>
      </c>
    </row>
    <row r="160" spans="1:9" x14ac:dyDescent="0.2">
      <c r="A160" s="25" t="s">
        <v>3872</v>
      </c>
      <c r="B160" s="20">
        <v>2.0100000000000001E-5</v>
      </c>
      <c r="C160" s="20">
        <v>2.34E-4</v>
      </c>
      <c r="D160" s="20">
        <v>1.4</v>
      </c>
      <c r="E160" s="20">
        <v>1.4</v>
      </c>
      <c r="F160" s="20">
        <v>518.08000000000004</v>
      </c>
      <c r="G160" s="23">
        <v>369.01</v>
      </c>
      <c r="H160" s="16"/>
      <c r="I160">
        <f t="shared" si="2"/>
        <v>-1.4</v>
      </c>
    </row>
    <row r="161" spans="1:9" x14ac:dyDescent="0.2">
      <c r="A161" s="25" t="s">
        <v>3815</v>
      </c>
      <c r="B161" s="20">
        <v>1.1200000000000001E-9</v>
      </c>
      <c r="C161" s="20">
        <v>9.2999999999999999E-8</v>
      </c>
      <c r="D161" s="20">
        <v>1.39</v>
      </c>
      <c r="E161" s="20">
        <v>1.39</v>
      </c>
      <c r="F161" s="20">
        <v>377.25</v>
      </c>
      <c r="G161" s="23">
        <v>272.18</v>
      </c>
      <c r="H161" s="16"/>
      <c r="I161">
        <f t="shared" si="2"/>
        <v>-1.39</v>
      </c>
    </row>
    <row r="162" spans="1:9" x14ac:dyDescent="0.2">
      <c r="A162" s="24" t="s">
        <v>3816</v>
      </c>
      <c r="B162" s="19">
        <v>4.3600000000000003E-4</v>
      </c>
      <c r="C162" s="19">
        <v>2.6800000000000001E-3</v>
      </c>
      <c r="D162" s="19">
        <v>1.39</v>
      </c>
      <c r="E162" s="19">
        <v>1.39</v>
      </c>
      <c r="F162" s="19">
        <v>605.36</v>
      </c>
      <c r="G162" s="22">
        <v>436.64</v>
      </c>
      <c r="H162" s="16"/>
      <c r="I162">
        <f t="shared" si="2"/>
        <v>-1.39</v>
      </c>
    </row>
    <row r="163" spans="1:9" x14ac:dyDescent="0.2">
      <c r="A163" s="25" t="s">
        <v>3817</v>
      </c>
      <c r="B163" s="20">
        <v>5.2700000000000004E-6</v>
      </c>
      <c r="C163" s="20">
        <v>8.0900000000000001E-5</v>
      </c>
      <c r="D163" s="20">
        <v>1.39</v>
      </c>
      <c r="E163" s="20">
        <v>1.39</v>
      </c>
      <c r="F163" s="20">
        <v>4536.8</v>
      </c>
      <c r="G163" s="23">
        <v>3270.71</v>
      </c>
      <c r="H163" s="16"/>
      <c r="I163">
        <f t="shared" si="2"/>
        <v>-1.39</v>
      </c>
    </row>
    <row r="164" spans="1:9" x14ac:dyDescent="0.2">
      <c r="A164" s="24" t="s">
        <v>3834</v>
      </c>
      <c r="B164" s="19">
        <v>4.9299999999999999E-5</v>
      </c>
      <c r="C164" s="19">
        <v>4.6700000000000002E-4</v>
      </c>
      <c r="D164" s="19">
        <v>1.39</v>
      </c>
      <c r="E164" s="19">
        <v>1.39</v>
      </c>
      <c r="F164" s="19">
        <v>915.01</v>
      </c>
      <c r="G164" s="22">
        <v>657.31</v>
      </c>
      <c r="H164" s="16"/>
      <c r="I164">
        <f t="shared" si="2"/>
        <v>-1.39</v>
      </c>
    </row>
    <row r="165" spans="1:9" x14ac:dyDescent="0.2">
      <c r="A165" s="25" t="s">
        <v>3835</v>
      </c>
      <c r="B165" s="20">
        <v>8.7300000000000005E-7</v>
      </c>
      <c r="C165" s="20">
        <v>1.95E-5</v>
      </c>
      <c r="D165" s="20">
        <v>1.39</v>
      </c>
      <c r="E165" s="20">
        <v>1.39</v>
      </c>
      <c r="F165" s="20">
        <v>184.16</v>
      </c>
      <c r="G165" s="23">
        <v>132.22999999999999</v>
      </c>
      <c r="H165" s="16"/>
      <c r="I165">
        <f t="shared" si="2"/>
        <v>-1.39</v>
      </c>
    </row>
    <row r="166" spans="1:9" x14ac:dyDescent="0.2">
      <c r="A166" s="24" t="s">
        <v>3836</v>
      </c>
      <c r="B166" s="19">
        <v>2.5399999999999998E-6</v>
      </c>
      <c r="C166" s="19">
        <v>4.5200000000000001E-5</v>
      </c>
      <c r="D166" s="19">
        <v>1.39</v>
      </c>
      <c r="E166" s="19">
        <v>1.39</v>
      </c>
      <c r="F166" s="19">
        <v>1076.45</v>
      </c>
      <c r="G166" s="22">
        <v>772.87</v>
      </c>
      <c r="H166" s="16"/>
      <c r="I166">
        <f t="shared" si="2"/>
        <v>-1.39</v>
      </c>
    </row>
    <row r="167" spans="1:9" x14ac:dyDescent="0.2">
      <c r="A167" s="25" t="s">
        <v>3843</v>
      </c>
      <c r="B167" s="20">
        <v>1.6199999999999999E-6</v>
      </c>
      <c r="C167" s="20">
        <v>3.1699999999999998E-5</v>
      </c>
      <c r="D167" s="20">
        <v>1.39</v>
      </c>
      <c r="E167" s="20">
        <v>1.39</v>
      </c>
      <c r="F167" s="20">
        <v>5621.04</v>
      </c>
      <c r="G167" s="23">
        <v>4031.81</v>
      </c>
      <c r="H167" s="16"/>
      <c r="I167">
        <f t="shared" si="2"/>
        <v>-1.39</v>
      </c>
    </row>
    <row r="168" spans="1:9" x14ac:dyDescent="0.2">
      <c r="A168" s="24" t="s">
        <v>3780</v>
      </c>
      <c r="B168" s="19">
        <v>2.0100000000000001E-4</v>
      </c>
      <c r="C168" s="19">
        <v>1.4400000000000001E-3</v>
      </c>
      <c r="D168" s="19">
        <v>1.38</v>
      </c>
      <c r="E168" s="19">
        <v>1.38</v>
      </c>
      <c r="F168" s="19">
        <v>1105.74</v>
      </c>
      <c r="G168" s="22">
        <v>803.99</v>
      </c>
      <c r="H168" s="16"/>
      <c r="I168">
        <f t="shared" si="2"/>
        <v>-1.38</v>
      </c>
    </row>
    <row r="169" spans="1:9" x14ac:dyDescent="0.2">
      <c r="A169" s="25" t="s">
        <v>3782</v>
      </c>
      <c r="B169" s="20">
        <v>4.7699999999999999E-3</v>
      </c>
      <c r="C169" s="20">
        <v>1.8100000000000002E-2</v>
      </c>
      <c r="D169" s="20">
        <v>1.38</v>
      </c>
      <c r="E169" s="20">
        <v>1.38</v>
      </c>
      <c r="F169" s="20">
        <v>282.12</v>
      </c>
      <c r="G169" s="23">
        <v>205.01</v>
      </c>
      <c r="H169" s="16"/>
      <c r="I169">
        <f t="shared" si="2"/>
        <v>-1.38</v>
      </c>
    </row>
    <row r="170" spans="1:9" x14ac:dyDescent="0.2">
      <c r="A170" s="24" t="s">
        <v>3788</v>
      </c>
      <c r="B170" s="19">
        <v>7.4200000000000001E-6</v>
      </c>
      <c r="C170" s="19">
        <v>1.07E-4</v>
      </c>
      <c r="D170" s="19">
        <v>1.38</v>
      </c>
      <c r="E170" s="19">
        <v>1.38</v>
      </c>
      <c r="F170" s="19">
        <v>336.7</v>
      </c>
      <c r="G170" s="22">
        <v>244.43</v>
      </c>
      <c r="H170" s="16"/>
      <c r="I170">
        <f t="shared" si="2"/>
        <v>-1.38</v>
      </c>
    </row>
    <row r="171" spans="1:9" x14ac:dyDescent="0.2">
      <c r="A171" s="25" t="s">
        <v>3792</v>
      </c>
      <c r="B171" s="20">
        <v>1.22E-4</v>
      </c>
      <c r="C171" s="20">
        <v>9.5500000000000001E-4</v>
      </c>
      <c r="D171" s="20">
        <v>1.38</v>
      </c>
      <c r="E171" s="20">
        <v>1.38</v>
      </c>
      <c r="F171" s="20">
        <v>180.64</v>
      </c>
      <c r="G171" s="23">
        <v>131.07</v>
      </c>
      <c r="H171" s="16"/>
      <c r="I171">
        <f t="shared" si="2"/>
        <v>-1.38</v>
      </c>
    </row>
    <row r="172" spans="1:9" x14ac:dyDescent="0.2">
      <c r="A172" s="24" t="s">
        <v>3794</v>
      </c>
      <c r="B172" s="19">
        <v>1.5E-5</v>
      </c>
      <c r="C172" s="19">
        <v>1.8900000000000001E-4</v>
      </c>
      <c r="D172" s="19">
        <v>1.38</v>
      </c>
      <c r="E172" s="19">
        <v>1.38</v>
      </c>
      <c r="F172" s="19">
        <v>233.12</v>
      </c>
      <c r="G172" s="22">
        <v>169.01</v>
      </c>
      <c r="H172" s="16"/>
      <c r="I172">
        <f t="shared" si="2"/>
        <v>-1.38</v>
      </c>
    </row>
    <row r="173" spans="1:9" x14ac:dyDescent="0.2">
      <c r="A173" s="25" t="s">
        <v>3796</v>
      </c>
      <c r="B173" s="20">
        <v>3.2100000000000003E-8</v>
      </c>
      <c r="C173" s="20">
        <v>1.44E-6</v>
      </c>
      <c r="D173" s="20">
        <v>1.38</v>
      </c>
      <c r="E173" s="20">
        <v>1.38</v>
      </c>
      <c r="F173" s="20">
        <v>519.34</v>
      </c>
      <c r="G173" s="23">
        <v>376.42</v>
      </c>
      <c r="H173" s="16"/>
      <c r="I173">
        <f t="shared" si="2"/>
        <v>-1.38</v>
      </c>
    </row>
    <row r="174" spans="1:9" x14ac:dyDescent="0.2">
      <c r="A174" s="24" t="s">
        <v>3801</v>
      </c>
      <c r="B174" s="19">
        <v>4.6699999999999997E-5</v>
      </c>
      <c r="C174" s="19">
        <v>4.4799999999999999E-4</v>
      </c>
      <c r="D174" s="19">
        <v>1.38</v>
      </c>
      <c r="E174" s="19">
        <v>1.38</v>
      </c>
      <c r="F174" s="19">
        <v>258.58999999999997</v>
      </c>
      <c r="G174" s="22">
        <v>187.19</v>
      </c>
      <c r="H174" s="16"/>
      <c r="I174">
        <f t="shared" si="2"/>
        <v>-1.38</v>
      </c>
    </row>
    <row r="175" spans="1:9" x14ac:dyDescent="0.2">
      <c r="A175" s="25" t="s">
        <v>3802</v>
      </c>
      <c r="B175" s="20">
        <v>9.5600000000000006E-5</v>
      </c>
      <c r="C175" s="20">
        <v>7.8799999999999996E-4</v>
      </c>
      <c r="D175" s="20">
        <v>1.38</v>
      </c>
      <c r="E175" s="20">
        <v>1.38</v>
      </c>
      <c r="F175" s="20">
        <v>177.69</v>
      </c>
      <c r="G175" s="23">
        <v>128.55000000000001</v>
      </c>
      <c r="H175" s="16"/>
      <c r="I175">
        <f t="shared" si="2"/>
        <v>-1.38</v>
      </c>
    </row>
    <row r="176" spans="1:9" x14ac:dyDescent="0.2">
      <c r="A176" s="24" t="s">
        <v>3809</v>
      </c>
      <c r="B176" s="19">
        <v>5.0299999999999999E-7</v>
      </c>
      <c r="C176" s="19">
        <v>1.2799999999999999E-5</v>
      </c>
      <c r="D176" s="19">
        <v>1.38</v>
      </c>
      <c r="E176" s="19">
        <v>1.38</v>
      </c>
      <c r="F176" s="19">
        <v>305.14999999999998</v>
      </c>
      <c r="G176" s="22">
        <v>220.45</v>
      </c>
      <c r="H176" s="16"/>
      <c r="I176">
        <f t="shared" si="2"/>
        <v>-1.38</v>
      </c>
    </row>
    <row r="177" spans="1:9" x14ac:dyDescent="0.2">
      <c r="A177" s="24" t="s">
        <v>3739</v>
      </c>
      <c r="B177" s="19">
        <v>1.5200000000000001E-6</v>
      </c>
      <c r="C177" s="19">
        <v>3.01E-5</v>
      </c>
      <c r="D177" s="19">
        <v>1.37</v>
      </c>
      <c r="E177" s="19">
        <v>1.37</v>
      </c>
      <c r="F177" s="19">
        <v>216.1</v>
      </c>
      <c r="G177" s="22">
        <v>158.1</v>
      </c>
      <c r="H177" s="16"/>
      <c r="I177">
        <f t="shared" si="2"/>
        <v>-1.37</v>
      </c>
    </row>
    <row r="178" spans="1:9" x14ac:dyDescent="0.2">
      <c r="A178" s="25" t="s">
        <v>3742</v>
      </c>
      <c r="B178" s="20">
        <v>2.9299999999999999E-6</v>
      </c>
      <c r="C178" s="20">
        <v>5.0399999999999999E-5</v>
      </c>
      <c r="D178" s="20">
        <v>1.37</v>
      </c>
      <c r="E178" s="20">
        <v>1.37</v>
      </c>
      <c r="F178" s="20">
        <v>1146.27</v>
      </c>
      <c r="G178" s="23">
        <v>838.37</v>
      </c>
      <c r="H178" s="16"/>
      <c r="I178">
        <f t="shared" si="2"/>
        <v>-1.37</v>
      </c>
    </row>
    <row r="179" spans="1:9" x14ac:dyDescent="0.2">
      <c r="A179" s="24" t="s">
        <v>3743</v>
      </c>
      <c r="B179" s="19">
        <v>4.0899999999999998E-5</v>
      </c>
      <c r="C179" s="19">
        <v>4.0400000000000001E-4</v>
      </c>
      <c r="D179" s="19">
        <v>1.37</v>
      </c>
      <c r="E179" s="19">
        <v>1.37</v>
      </c>
      <c r="F179" s="19">
        <v>3307.56</v>
      </c>
      <c r="G179" s="22">
        <v>2418.31</v>
      </c>
      <c r="H179" s="16"/>
      <c r="I179">
        <f t="shared" si="2"/>
        <v>-1.37</v>
      </c>
    </row>
    <row r="180" spans="1:9" x14ac:dyDescent="0.2">
      <c r="A180" s="25" t="s">
        <v>3745</v>
      </c>
      <c r="B180" s="20">
        <v>6.3600000000000001E-6</v>
      </c>
      <c r="C180" s="20">
        <v>9.4400000000000004E-5</v>
      </c>
      <c r="D180" s="20">
        <v>1.37</v>
      </c>
      <c r="E180" s="20">
        <v>1.37</v>
      </c>
      <c r="F180" s="20">
        <v>668.4</v>
      </c>
      <c r="G180" s="23">
        <v>488.56</v>
      </c>
      <c r="H180" s="16"/>
      <c r="I180">
        <f t="shared" si="2"/>
        <v>-1.37</v>
      </c>
    </row>
    <row r="181" spans="1:9" x14ac:dyDescent="0.2">
      <c r="A181" s="24" t="s">
        <v>3752</v>
      </c>
      <c r="B181" s="19">
        <v>1.0300000000000001E-3</v>
      </c>
      <c r="C181" s="19">
        <v>5.3299999999999997E-3</v>
      </c>
      <c r="D181" s="19">
        <v>1.37</v>
      </c>
      <c r="E181" s="19">
        <v>1.37</v>
      </c>
      <c r="F181" s="19">
        <v>209.96</v>
      </c>
      <c r="G181" s="22">
        <v>153.28</v>
      </c>
      <c r="H181" s="16"/>
      <c r="I181">
        <f t="shared" si="2"/>
        <v>-1.37</v>
      </c>
    </row>
    <row r="182" spans="1:9" x14ac:dyDescent="0.2">
      <c r="A182" s="25" t="s">
        <v>3758</v>
      </c>
      <c r="B182" s="20">
        <v>4.07E-5</v>
      </c>
      <c r="C182" s="20">
        <v>4.0299999999999998E-4</v>
      </c>
      <c r="D182" s="20">
        <v>1.37</v>
      </c>
      <c r="E182" s="20">
        <v>1.37</v>
      </c>
      <c r="F182" s="20">
        <v>312.47000000000003</v>
      </c>
      <c r="G182" s="23">
        <v>227.93</v>
      </c>
      <c r="H182" s="16"/>
      <c r="I182">
        <f t="shared" si="2"/>
        <v>-1.37</v>
      </c>
    </row>
    <row r="183" spans="1:9" x14ac:dyDescent="0.2">
      <c r="A183" s="24" t="s">
        <v>3759</v>
      </c>
      <c r="B183" s="19">
        <v>6.2699999999999999E-8</v>
      </c>
      <c r="C183" s="19">
        <v>2.5000000000000002E-6</v>
      </c>
      <c r="D183" s="19">
        <v>1.37</v>
      </c>
      <c r="E183" s="19">
        <v>1.37</v>
      </c>
      <c r="F183" s="19">
        <v>376.44</v>
      </c>
      <c r="G183" s="22">
        <v>274.58</v>
      </c>
      <c r="H183" s="16"/>
      <c r="I183">
        <f t="shared" si="2"/>
        <v>-1.37</v>
      </c>
    </row>
    <row r="184" spans="1:9" x14ac:dyDescent="0.2">
      <c r="A184" s="25" t="s">
        <v>3761</v>
      </c>
      <c r="B184" s="20">
        <v>9.9300000000000001E-5</v>
      </c>
      <c r="C184" s="20">
        <v>8.0999999999999996E-4</v>
      </c>
      <c r="D184" s="20">
        <v>1.37</v>
      </c>
      <c r="E184" s="20">
        <v>1.37</v>
      </c>
      <c r="F184" s="20">
        <v>39781.919999999998</v>
      </c>
      <c r="G184" s="23">
        <v>29007.99</v>
      </c>
      <c r="H184" s="16"/>
      <c r="I184">
        <f t="shared" si="2"/>
        <v>-1.37</v>
      </c>
    </row>
    <row r="185" spans="1:9" x14ac:dyDescent="0.2">
      <c r="A185" s="24" t="s">
        <v>3763</v>
      </c>
      <c r="B185" s="19">
        <v>1.3599999999999999E-6</v>
      </c>
      <c r="C185" s="19">
        <v>2.7699999999999999E-5</v>
      </c>
      <c r="D185" s="19">
        <v>1.37</v>
      </c>
      <c r="E185" s="19">
        <v>1.37</v>
      </c>
      <c r="F185" s="19">
        <v>1370.07</v>
      </c>
      <c r="G185" s="22">
        <v>998.61</v>
      </c>
      <c r="H185" s="16"/>
      <c r="I185">
        <f t="shared" si="2"/>
        <v>-1.37</v>
      </c>
    </row>
    <row r="186" spans="1:9" x14ac:dyDescent="0.2">
      <c r="A186" s="25" t="s">
        <v>3765</v>
      </c>
      <c r="B186" s="20">
        <v>3.8399999999999998E-5</v>
      </c>
      <c r="C186" s="20">
        <v>3.86E-4</v>
      </c>
      <c r="D186" s="20">
        <v>1.37</v>
      </c>
      <c r="E186" s="20">
        <v>1.37</v>
      </c>
      <c r="F186" s="20">
        <v>3327.39</v>
      </c>
      <c r="G186" s="23">
        <v>2425.0700000000002</v>
      </c>
      <c r="H186" s="16"/>
      <c r="I186">
        <f t="shared" si="2"/>
        <v>-1.37</v>
      </c>
    </row>
    <row r="187" spans="1:9" x14ac:dyDescent="0.2">
      <c r="A187" s="24" t="s">
        <v>3769</v>
      </c>
      <c r="B187" s="19">
        <v>2.34E-5</v>
      </c>
      <c r="C187" s="19">
        <v>2.63E-4</v>
      </c>
      <c r="D187" s="19">
        <v>1.37</v>
      </c>
      <c r="E187" s="19">
        <v>1.37</v>
      </c>
      <c r="F187" s="19">
        <v>596.20000000000005</v>
      </c>
      <c r="G187" s="22">
        <v>434.29</v>
      </c>
      <c r="H187" s="16"/>
      <c r="I187">
        <f t="shared" si="2"/>
        <v>-1.37</v>
      </c>
    </row>
    <row r="188" spans="1:9" x14ac:dyDescent="0.2">
      <c r="A188" s="25" t="s">
        <v>3771</v>
      </c>
      <c r="B188" s="20">
        <v>5.0999999999999998E-11</v>
      </c>
      <c r="C188" s="20">
        <v>7.2900000000000003E-9</v>
      </c>
      <c r="D188" s="20">
        <v>1.37</v>
      </c>
      <c r="E188" s="20">
        <v>1.37</v>
      </c>
      <c r="F188" s="20">
        <v>1054.07</v>
      </c>
      <c r="G188" s="23">
        <v>767.73</v>
      </c>
      <c r="H188" s="16"/>
      <c r="I188">
        <f t="shared" si="2"/>
        <v>-1.37</v>
      </c>
    </row>
    <row r="189" spans="1:9" x14ac:dyDescent="0.2">
      <c r="A189" s="24" t="s">
        <v>3773</v>
      </c>
      <c r="B189" s="19">
        <v>1.9199999999999998E-6</v>
      </c>
      <c r="C189" s="19">
        <v>3.6100000000000003E-5</v>
      </c>
      <c r="D189" s="19">
        <v>1.37</v>
      </c>
      <c r="E189" s="19">
        <v>1.37</v>
      </c>
      <c r="F189" s="19">
        <v>8514.65</v>
      </c>
      <c r="G189" s="22">
        <v>6198.84</v>
      </c>
      <c r="H189" s="16"/>
      <c r="I189">
        <f t="shared" si="2"/>
        <v>-1.37</v>
      </c>
    </row>
    <row r="190" spans="1:9" x14ac:dyDescent="0.2">
      <c r="A190" s="25" t="s">
        <v>3776</v>
      </c>
      <c r="B190" s="20">
        <v>2.1399999999999998E-5</v>
      </c>
      <c r="C190" s="20">
        <v>2.4699999999999999E-4</v>
      </c>
      <c r="D190" s="20">
        <v>1.37</v>
      </c>
      <c r="E190" s="20">
        <v>1.37</v>
      </c>
      <c r="F190" s="20">
        <v>1468.92</v>
      </c>
      <c r="G190" s="23">
        <v>1068.68</v>
      </c>
      <c r="H190" s="16"/>
      <c r="I190">
        <f t="shared" si="2"/>
        <v>-1.37</v>
      </c>
    </row>
    <row r="191" spans="1:9" x14ac:dyDescent="0.2">
      <c r="A191" s="25" t="s">
        <v>3709</v>
      </c>
      <c r="B191" s="20">
        <v>1.25E-4</v>
      </c>
      <c r="C191" s="20">
        <v>9.7499999999999996E-4</v>
      </c>
      <c r="D191" s="20">
        <v>1.36</v>
      </c>
      <c r="E191" s="20">
        <v>1.36</v>
      </c>
      <c r="F191" s="20">
        <v>376.03</v>
      </c>
      <c r="G191" s="23">
        <v>277.44</v>
      </c>
      <c r="H191" s="16"/>
      <c r="I191">
        <f t="shared" si="2"/>
        <v>-1.36</v>
      </c>
    </row>
    <row r="192" spans="1:9" x14ac:dyDescent="0.2">
      <c r="A192" s="24" t="s">
        <v>3710</v>
      </c>
      <c r="B192" s="19">
        <v>4.8299999999999997E-7</v>
      </c>
      <c r="C192" s="19">
        <v>1.2300000000000001E-5</v>
      </c>
      <c r="D192" s="19">
        <v>1.36</v>
      </c>
      <c r="E192" s="19">
        <v>1.36</v>
      </c>
      <c r="F192" s="19">
        <v>3916.92</v>
      </c>
      <c r="G192" s="22">
        <v>2888.05</v>
      </c>
      <c r="H192" s="16"/>
      <c r="I192">
        <f t="shared" si="2"/>
        <v>-1.36</v>
      </c>
    </row>
    <row r="193" spans="1:9" x14ac:dyDescent="0.2">
      <c r="A193" s="25" t="s">
        <v>3713</v>
      </c>
      <c r="B193" s="20">
        <v>8.1200000000000002E-6</v>
      </c>
      <c r="C193" s="20">
        <v>1.15E-4</v>
      </c>
      <c r="D193" s="20">
        <v>1.36</v>
      </c>
      <c r="E193" s="20">
        <v>1.36</v>
      </c>
      <c r="F193" s="20">
        <v>2696.05</v>
      </c>
      <c r="G193" s="23">
        <v>1986.23</v>
      </c>
      <c r="H193" s="16"/>
      <c r="I193">
        <f t="shared" si="2"/>
        <v>-1.36</v>
      </c>
    </row>
    <row r="194" spans="1:9" x14ac:dyDescent="0.2">
      <c r="A194" s="24" t="s">
        <v>3715</v>
      </c>
      <c r="B194" s="19">
        <v>1.28E-6</v>
      </c>
      <c r="C194" s="19">
        <v>2.6299999999999999E-5</v>
      </c>
      <c r="D194" s="19">
        <v>1.36</v>
      </c>
      <c r="E194" s="19">
        <v>1.36</v>
      </c>
      <c r="F194" s="19">
        <v>275.08999999999997</v>
      </c>
      <c r="G194" s="22">
        <v>202.6</v>
      </c>
      <c r="H194" s="16"/>
      <c r="I194">
        <f t="shared" si="2"/>
        <v>-1.36</v>
      </c>
    </row>
    <row r="195" spans="1:9" x14ac:dyDescent="0.2">
      <c r="A195" s="25" t="s">
        <v>3722</v>
      </c>
      <c r="B195" s="20">
        <v>8.9999999999999996E-7</v>
      </c>
      <c r="C195" s="20">
        <v>1.9899999999999999E-5</v>
      </c>
      <c r="D195" s="20">
        <v>1.36</v>
      </c>
      <c r="E195" s="20">
        <v>1.36</v>
      </c>
      <c r="F195" s="20">
        <v>3609.35</v>
      </c>
      <c r="G195" s="23">
        <v>2652.33</v>
      </c>
      <c r="H195" s="16"/>
      <c r="I195">
        <f t="shared" ref="I195:I258" si="3">D195*-1</f>
        <v>-1.36</v>
      </c>
    </row>
    <row r="196" spans="1:9" x14ac:dyDescent="0.2">
      <c r="A196" s="24" t="s">
        <v>3723</v>
      </c>
      <c r="B196" s="19">
        <v>1.2700000000000001E-3</v>
      </c>
      <c r="C196" s="19">
        <v>6.3400000000000001E-3</v>
      </c>
      <c r="D196" s="19">
        <v>1.36</v>
      </c>
      <c r="E196" s="19">
        <v>1.36</v>
      </c>
      <c r="F196" s="19">
        <v>6511.84</v>
      </c>
      <c r="G196" s="22">
        <v>4785.21</v>
      </c>
      <c r="H196" s="16"/>
      <c r="I196">
        <f t="shared" si="3"/>
        <v>-1.36</v>
      </c>
    </row>
    <row r="197" spans="1:9" x14ac:dyDescent="0.2">
      <c r="A197" s="25" t="s">
        <v>3728</v>
      </c>
      <c r="B197" s="20">
        <v>7.5199999999999996E-4</v>
      </c>
      <c r="C197" s="20">
        <v>4.1599999999999996E-3</v>
      </c>
      <c r="D197" s="20">
        <v>1.36</v>
      </c>
      <c r="E197" s="20">
        <v>1.36</v>
      </c>
      <c r="F197" s="20">
        <v>184.05</v>
      </c>
      <c r="G197" s="23">
        <v>135.06</v>
      </c>
      <c r="H197" s="16"/>
      <c r="I197">
        <f t="shared" si="3"/>
        <v>-1.36</v>
      </c>
    </row>
    <row r="198" spans="1:9" x14ac:dyDescent="0.2">
      <c r="A198" s="24" t="s">
        <v>3730</v>
      </c>
      <c r="B198" s="19">
        <v>5.4199999999999996E-7</v>
      </c>
      <c r="C198" s="19">
        <v>1.3499999999999999E-5</v>
      </c>
      <c r="D198" s="19">
        <v>1.36</v>
      </c>
      <c r="E198" s="19">
        <v>1.36</v>
      </c>
      <c r="F198" s="19">
        <v>671.95</v>
      </c>
      <c r="G198" s="22">
        <v>492.94</v>
      </c>
      <c r="H198" s="16"/>
      <c r="I198">
        <f t="shared" si="3"/>
        <v>-1.36</v>
      </c>
    </row>
    <row r="199" spans="1:9" x14ac:dyDescent="0.2">
      <c r="A199" s="25" t="s">
        <v>3732</v>
      </c>
      <c r="B199" s="20">
        <v>5.4200000000000002E-8</v>
      </c>
      <c r="C199" s="20">
        <v>2.2000000000000001E-6</v>
      </c>
      <c r="D199" s="20">
        <v>1.36</v>
      </c>
      <c r="E199" s="20">
        <v>1.36</v>
      </c>
      <c r="F199" s="20">
        <v>2378.44</v>
      </c>
      <c r="G199" s="23">
        <v>1744.39</v>
      </c>
      <c r="H199" s="16"/>
      <c r="I199">
        <f t="shared" si="3"/>
        <v>-1.36</v>
      </c>
    </row>
    <row r="200" spans="1:9" x14ac:dyDescent="0.2">
      <c r="A200" s="24" t="s">
        <v>2826</v>
      </c>
      <c r="B200" s="19">
        <v>6.6699999999999995E-4</v>
      </c>
      <c r="C200" s="19">
        <v>2.4899999999999999E-2</v>
      </c>
      <c r="D200" s="19">
        <v>1.35</v>
      </c>
      <c r="E200" s="19">
        <v>1.35</v>
      </c>
      <c r="F200" s="19">
        <v>732.69</v>
      </c>
      <c r="G200" s="22">
        <v>543.34</v>
      </c>
      <c r="H200" s="26"/>
      <c r="I200">
        <f t="shared" si="3"/>
        <v>-1.35</v>
      </c>
    </row>
    <row r="201" spans="1:9" x14ac:dyDescent="0.2">
      <c r="A201" s="25" t="s">
        <v>3677</v>
      </c>
      <c r="B201" s="20">
        <v>9.6299999999999999E-4</v>
      </c>
      <c r="C201" s="20">
        <v>5.0800000000000003E-3</v>
      </c>
      <c r="D201" s="20">
        <v>1.35</v>
      </c>
      <c r="E201" s="20">
        <v>1.35</v>
      </c>
      <c r="F201" s="20">
        <v>28021.3</v>
      </c>
      <c r="G201" s="23">
        <v>20825.5</v>
      </c>
      <c r="H201" s="16"/>
      <c r="I201">
        <f t="shared" si="3"/>
        <v>-1.35</v>
      </c>
    </row>
    <row r="202" spans="1:9" x14ac:dyDescent="0.2">
      <c r="A202" s="24" t="s">
        <v>3682</v>
      </c>
      <c r="B202" s="19">
        <v>4.15E-3</v>
      </c>
      <c r="C202" s="19">
        <v>1.6199999999999999E-2</v>
      </c>
      <c r="D202" s="19">
        <v>1.35</v>
      </c>
      <c r="E202" s="19">
        <v>1.35</v>
      </c>
      <c r="F202" s="19">
        <v>342.39</v>
      </c>
      <c r="G202" s="22">
        <v>254.24</v>
      </c>
      <c r="H202" s="16"/>
      <c r="I202">
        <f t="shared" si="3"/>
        <v>-1.35</v>
      </c>
    </row>
    <row r="203" spans="1:9" x14ac:dyDescent="0.2">
      <c r="A203" s="25" t="s">
        <v>3683</v>
      </c>
      <c r="B203" s="20">
        <v>7.2199999999999999E-4</v>
      </c>
      <c r="C203" s="20">
        <v>4.0200000000000001E-3</v>
      </c>
      <c r="D203" s="20">
        <v>1.35</v>
      </c>
      <c r="E203" s="20">
        <v>1.35</v>
      </c>
      <c r="F203" s="20">
        <v>544.63</v>
      </c>
      <c r="G203" s="23">
        <v>404.36</v>
      </c>
      <c r="H203" s="16"/>
      <c r="I203">
        <f t="shared" si="3"/>
        <v>-1.35</v>
      </c>
    </row>
    <row r="204" spans="1:9" x14ac:dyDescent="0.2">
      <c r="A204" s="24" t="s">
        <v>3685</v>
      </c>
      <c r="B204" s="19">
        <v>1.33E-3</v>
      </c>
      <c r="C204" s="19">
        <v>6.5599999999999999E-3</v>
      </c>
      <c r="D204" s="19">
        <v>1.35</v>
      </c>
      <c r="E204" s="19">
        <v>1.35</v>
      </c>
      <c r="F204" s="19">
        <v>260.83999999999997</v>
      </c>
      <c r="G204" s="22">
        <v>193.63</v>
      </c>
      <c r="H204" s="16"/>
      <c r="I204">
        <f t="shared" si="3"/>
        <v>-1.35</v>
      </c>
    </row>
    <row r="205" spans="1:9" x14ac:dyDescent="0.2">
      <c r="A205" s="25" t="s">
        <v>3687</v>
      </c>
      <c r="B205" s="20">
        <v>1.31E-7</v>
      </c>
      <c r="C205" s="20">
        <v>4.33E-6</v>
      </c>
      <c r="D205" s="20">
        <v>1.35</v>
      </c>
      <c r="E205" s="20">
        <v>1.35</v>
      </c>
      <c r="F205" s="20">
        <v>4968.5200000000004</v>
      </c>
      <c r="G205" s="23">
        <v>3687.92</v>
      </c>
      <c r="H205" s="16"/>
      <c r="I205">
        <f t="shared" si="3"/>
        <v>-1.35</v>
      </c>
    </row>
    <row r="206" spans="1:9" x14ac:dyDescent="0.2">
      <c r="A206" s="24" t="s">
        <v>3697</v>
      </c>
      <c r="B206" s="19">
        <v>1.34E-4</v>
      </c>
      <c r="C206" s="19">
        <v>1.0300000000000001E-3</v>
      </c>
      <c r="D206" s="19">
        <v>1.35</v>
      </c>
      <c r="E206" s="19">
        <v>1.35</v>
      </c>
      <c r="F206" s="19">
        <v>4350.71</v>
      </c>
      <c r="G206" s="22">
        <v>3220.27</v>
      </c>
      <c r="H206" s="16"/>
      <c r="I206">
        <f t="shared" si="3"/>
        <v>-1.35</v>
      </c>
    </row>
    <row r="207" spans="1:9" x14ac:dyDescent="0.2">
      <c r="A207" s="25" t="s">
        <v>3698</v>
      </c>
      <c r="B207" s="20">
        <v>7.4099999999999999E-3</v>
      </c>
      <c r="C207" s="20">
        <v>2.5700000000000001E-2</v>
      </c>
      <c r="D207" s="20">
        <v>1.35</v>
      </c>
      <c r="E207" s="20">
        <v>1.35</v>
      </c>
      <c r="F207" s="20">
        <v>4680.84</v>
      </c>
      <c r="G207" s="23">
        <v>3463.48</v>
      </c>
      <c r="H207" s="16"/>
      <c r="I207">
        <f t="shared" si="3"/>
        <v>-1.35</v>
      </c>
    </row>
    <row r="208" spans="1:9" x14ac:dyDescent="0.2">
      <c r="A208" s="24" t="s">
        <v>3700</v>
      </c>
      <c r="B208" s="19">
        <v>4.2200000000000001E-4</v>
      </c>
      <c r="C208" s="19">
        <v>2.6099999999999999E-3</v>
      </c>
      <c r="D208" s="19">
        <v>1.35</v>
      </c>
      <c r="E208" s="19">
        <v>1.35</v>
      </c>
      <c r="F208" s="19">
        <v>222.35</v>
      </c>
      <c r="G208" s="22">
        <v>164.38</v>
      </c>
      <c r="H208" s="16"/>
      <c r="I208">
        <f t="shared" si="3"/>
        <v>-1.35</v>
      </c>
    </row>
    <row r="209" spans="1:9" x14ac:dyDescent="0.2">
      <c r="A209" s="25" t="s">
        <v>3635</v>
      </c>
      <c r="B209" s="20">
        <v>1.8599999999999999E-4</v>
      </c>
      <c r="C209" s="20">
        <v>1.3500000000000001E-3</v>
      </c>
      <c r="D209" s="20">
        <v>1.34</v>
      </c>
      <c r="E209" s="20">
        <v>1.34</v>
      </c>
      <c r="F209" s="20">
        <v>285.44</v>
      </c>
      <c r="G209" s="23">
        <v>213.66</v>
      </c>
      <c r="H209" s="16"/>
      <c r="I209">
        <f t="shared" si="3"/>
        <v>-1.34</v>
      </c>
    </row>
    <row r="210" spans="1:9" x14ac:dyDescent="0.2">
      <c r="A210" s="24" t="s">
        <v>3642</v>
      </c>
      <c r="B210" s="19">
        <v>5.6499999999999996E-4</v>
      </c>
      <c r="C210" s="19">
        <v>3.29E-3</v>
      </c>
      <c r="D210" s="19">
        <v>1.34</v>
      </c>
      <c r="E210" s="19">
        <v>1.34</v>
      </c>
      <c r="F210" s="19">
        <v>138.94</v>
      </c>
      <c r="G210" s="22">
        <v>103.83</v>
      </c>
      <c r="H210" s="16"/>
      <c r="I210">
        <f t="shared" si="3"/>
        <v>-1.34</v>
      </c>
    </row>
    <row r="211" spans="1:9" x14ac:dyDescent="0.2">
      <c r="A211" s="25" t="s">
        <v>3650</v>
      </c>
      <c r="B211" s="20">
        <v>6.4099999999999998E-8</v>
      </c>
      <c r="C211" s="20">
        <v>2.52E-6</v>
      </c>
      <c r="D211" s="20">
        <v>1.34</v>
      </c>
      <c r="E211" s="20">
        <v>1.34</v>
      </c>
      <c r="F211" s="20">
        <v>2939.77</v>
      </c>
      <c r="G211" s="23">
        <v>2194.0100000000002</v>
      </c>
      <c r="H211" s="16"/>
      <c r="I211">
        <f t="shared" si="3"/>
        <v>-1.34</v>
      </c>
    </row>
    <row r="212" spans="1:9" x14ac:dyDescent="0.2">
      <c r="A212" s="24" t="s">
        <v>3661</v>
      </c>
      <c r="B212" s="19">
        <v>6.1200000000000003E-7</v>
      </c>
      <c r="C212" s="19">
        <v>1.49E-5</v>
      </c>
      <c r="D212" s="19">
        <v>1.34</v>
      </c>
      <c r="E212" s="19">
        <v>1.34</v>
      </c>
      <c r="F212" s="19">
        <v>2072</v>
      </c>
      <c r="G212" s="22">
        <v>1544.11</v>
      </c>
      <c r="H212" s="16"/>
      <c r="I212">
        <f t="shared" si="3"/>
        <v>-1.34</v>
      </c>
    </row>
    <row r="213" spans="1:9" x14ac:dyDescent="0.2">
      <c r="A213" s="25" t="s">
        <v>3664</v>
      </c>
      <c r="B213" s="20">
        <v>7.2099999999999996E-4</v>
      </c>
      <c r="C213" s="20">
        <v>4.0200000000000001E-3</v>
      </c>
      <c r="D213" s="20">
        <v>1.34</v>
      </c>
      <c r="E213" s="20">
        <v>1.34</v>
      </c>
      <c r="F213" s="20">
        <v>112.21</v>
      </c>
      <c r="G213" s="23">
        <v>83.55</v>
      </c>
      <c r="H213" s="16"/>
      <c r="I213">
        <f t="shared" si="3"/>
        <v>-1.34</v>
      </c>
    </row>
    <row r="214" spans="1:9" x14ac:dyDescent="0.2">
      <c r="A214" s="24" t="s">
        <v>3665</v>
      </c>
      <c r="B214" s="19">
        <v>6.72E-9</v>
      </c>
      <c r="C214" s="19">
        <v>3.9999999999999998E-7</v>
      </c>
      <c r="D214" s="19">
        <v>1.34</v>
      </c>
      <c r="E214" s="19">
        <v>1.34</v>
      </c>
      <c r="F214" s="19">
        <v>1354.11</v>
      </c>
      <c r="G214" s="22">
        <v>1008.27</v>
      </c>
      <c r="H214" s="16"/>
      <c r="I214">
        <f t="shared" si="3"/>
        <v>-1.34</v>
      </c>
    </row>
    <row r="215" spans="1:9" x14ac:dyDescent="0.2">
      <c r="A215" s="25" t="s">
        <v>3673</v>
      </c>
      <c r="B215" s="20">
        <v>1.66E-5</v>
      </c>
      <c r="C215" s="20">
        <v>2.03E-4</v>
      </c>
      <c r="D215" s="20">
        <v>1.34</v>
      </c>
      <c r="E215" s="20">
        <v>1.34</v>
      </c>
      <c r="F215" s="20">
        <v>7301.15</v>
      </c>
      <c r="G215" s="23">
        <v>5430.64</v>
      </c>
      <c r="H215" s="16"/>
      <c r="I215">
        <f t="shared" si="3"/>
        <v>-1.34</v>
      </c>
    </row>
    <row r="216" spans="1:9" x14ac:dyDescent="0.2">
      <c r="A216" s="24" t="s">
        <v>3674</v>
      </c>
      <c r="B216" s="19">
        <v>2.5600000000000001E-6</v>
      </c>
      <c r="C216" s="19">
        <v>4.5500000000000001E-5</v>
      </c>
      <c r="D216" s="19">
        <v>1.34</v>
      </c>
      <c r="E216" s="19">
        <v>1.34</v>
      </c>
      <c r="F216" s="19">
        <v>4654.18</v>
      </c>
      <c r="G216" s="22">
        <v>3461.21</v>
      </c>
      <c r="H216" s="16"/>
      <c r="I216">
        <f t="shared" si="3"/>
        <v>-1.34</v>
      </c>
    </row>
    <row r="217" spans="1:9" x14ac:dyDescent="0.2">
      <c r="A217" s="25" t="s">
        <v>2823</v>
      </c>
      <c r="B217" s="20">
        <v>2.14E-3</v>
      </c>
      <c r="C217" s="20">
        <v>4.9700000000000001E-2</v>
      </c>
      <c r="D217" s="20">
        <v>1.33</v>
      </c>
      <c r="E217" s="20">
        <v>1.33</v>
      </c>
      <c r="F217" s="20">
        <v>111.19</v>
      </c>
      <c r="G217" s="23">
        <v>83.43</v>
      </c>
      <c r="H217" s="26"/>
      <c r="I217">
        <f t="shared" si="3"/>
        <v>-1.33</v>
      </c>
    </row>
    <row r="218" spans="1:9" x14ac:dyDescent="0.2">
      <c r="A218" s="24" t="s">
        <v>3607</v>
      </c>
      <c r="B218" s="19">
        <v>7.9600000000000005E-4</v>
      </c>
      <c r="C218" s="19">
        <v>4.3499999999999997E-3</v>
      </c>
      <c r="D218" s="19">
        <v>1.33</v>
      </c>
      <c r="E218" s="19">
        <v>1.33</v>
      </c>
      <c r="F218" s="19">
        <v>355.81</v>
      </c>
      <c r="G218" s="22">
        <v>267.95</v>
      </c>
      <c r="H218" s="16"/>
      <c r="I218">
        <f t="shared" si="3"/>
        <v>-1.33</v>
      </c>
    </row>
    <row r="219" spans="1:9" x14ac:dyDescent="0.2">
      <c r="A219" s="25" t="s">
        <v>3610</v>
      </c>
      <c r="B219" s="20">
        <v>4.9700000000000005E-4</v>
      </c>
      <c r="C219" s="20">
        <v>2.98E-3</v>
      </c>
      <c r="D219" s="20">
        <v>1.33</v>
      </c>
      <c r="E219" s="20">
        <v>1.33</v>
      </c>
      <c r="F219" s="20">
        <v>135.97</v>
      </c>
      <c r="G219" s="23">
        <v>102.34</v>
      </c>
      <c r="H219" s="16"/>
      <c r="I219">
        <f t="shared" si="3"/>
        <v>-1.33</v>
      </c>
    </row>
    <row r="220" spans="1:9" x14ac:dyDescent="0.2">
      <c r="A220" s="24" t="s">
        <v>3617</v>
      </c>
      <c r="B220" s="19">
        <v>2.4699999999999999E-4</v>
      </c>
      <c r="C220" s="19">
        <v>1.6800000000000001E-3</v>
      </c>
      <c r="D220" s="19">
        <v>1.33</v>
      </c>
      <c r="E220" s="19">
        <v>1.33</v>
      </c>
      <c r="F220" s="19">
        <v>422.02</v>
      </c>
      <c r="G220" s="22">
        <v>316.79000000000002</v>
      </c>
      <c r="H220" s="16"/>
      <c r="I220">
        <f t="shared" si="3"/>
        <v>-1.33</v>
      </c>
    </row>
    <row r="221" spans="1:9" x14ac:dyDescent="0.2">
      <c r="A221" s="25" t="s">
        <v>3620</v>
      </c>
      <c r="B221" s="20">
        <v>4.7299999999999998E-5</v>
      </c>
      <c r="C221" s="20">
        <v>4.5100000000000001E-4</v>
      </c>
      <c r="D221" s="20">
        <v>1.33</v>
      </c>
      <c r="E221" s="20">
        <v>1.33</v>
      </c>
      <c r="F221" s="20">
        <v>244.07</v>
      </c>
      <c r="G221" s="23">
        <v>183.15</v>
      </c>
      <c r="H221" s="16"/>
      <c r="I221">
        <f t="shared" si="3"/>
        <v>-1.33</v>
      </c>
    </row>
    <row r="222" spans="1:9" x14ac:dyDescent="0.2">
      <c r="A222" s="24" t="s">
        <v>3621</v>
      </c>
      <c r="B222" s="19">
        <v>1.67E-2</v>
      </c>
      <c r="C222" s="19">
        <v>4.9000000000000002E-2</v>
      </c>
      <c r="D222" s="19">
        <v>1.33</v>
      </c>
      <c r="E222" s="19">
        <v>1.33</v>
      </c>
      <c r="F222" s="19">
        <v>736.71</v>
      </c>
      <c r="G222" s="22">
        <v>552.70000000000005</v>
      </c>
      <c r="H222" s="16"/>
      <c r="I222">
        <f t="shared" si="3"/>
        <v>-1.33</v>
      </c>
    </row>
    <row r="223" spans="1:9" x14ac:dyDescent="0.2">
      <c r="A223" s="25" t="s">
        <v>3623</v>
      </c>
      <c r="B223" s="20">
        <v>1.8700000000000001E-5</v>
      </c>
      <c r="C223" s="20">
        <v>2.23E-4</v>
      </c>
      <c r="D223" s="20">
        <v>1.33</v>
      </c>
      <c r="E223" s="20">
        <v>1.33</v>
      </c>
      <c r="F223" s="20">
        <v>1282.3699999999999</v>
      </c>
      <c r="G223" s="23">
        <v>961.88</v>
      </c>
      <c r="H223" s="16"/>
      <c r="I223">
        <f t="shared" si="3"/>
        <v>-1.33</v>
      </c>
    </row>
    <row r="224" spans="1:9" x14ac:dyDescent="0.2">
      <c r="A224" s="24" t="s">
        <v>3625</v>
      </c>
      <c r="B224" s="19">
        <v>2.2700000000000001E-7</v>
      </c>
      <c r="C224" s="19">
        <v>6.6900000000000003E-6</v>
      </c>
      <c r="D224" s="19">
        <v>1.33</v>
      </c>
      <c r="E224" s="19">
        <v>1.33</v>
      </c>
      <c r="F224" s="19">
        <v>2272.7600000000002</v>
      </c>
      <c r="G224" s="22">
        <v>1704.27</v>
      </c>
      <c r="H224" s="16"/>
      <c r="I224">
        <f t="shared" si="3"/>
        <v>-1.33</v>
      </c>
    </row>
    <row r="225" spans="1:9" x14ac:dyDescent="0.2">
      <c r="A225" s="25" t="s">
        <v>3627</v>
      </c>
      <c r="B225" s="20">
        <v>6.2199999999999997E-6</v>
      </c>
      <c r="C225" s="20">
        <v>9.2499999999999999E-5</v>
      </c>
      <c r="D225" s="20">
        <v>1.33</v>
      </c>
      <c r="E225" s="20">
        <v>1.33</v>
      </c>
      <c r="F225" s="20">
        <v>657.85</v>
      </c>
      <c r="G225" s="23">
        <v>493.23</v>
      </c>
      <c r="H225" s="16"/>
      <c r="I225">
        <f t="shared" si="3"/>
        <v>-1.33</v>
      </c>
    </row>
    <row r="226" spans="1:9" x14ac:dyDescent="0.2">
      <c r="A226" s="24" t="s">
        <v>3628</v>
      </c>
      <c r="B226" s="19">
        <v>2.5299999999999998E-5</v>
      </c>
      <c r="C226" s="19">
        <v>2.7799999999999998E-4</v>
      </c>
      <c r="D226" s="19">
        <v>1.33</v>
      </c>
      <c r="E226" s="19">
        <v>1.33</v>
      </c>
      <c r="F226" s="19">
        <v>2292.89</v>
      </c>
      <c r="G226" s="22">
        <v>1718.98</v>
      </c>
      <c r="H226" s="16"/>
      <c r="I226">
        <f t="shared" si="3"/>
        <v>-1.33</v>
      </c>
    </row>
    <row r="227" spans="1:9" x14ac:dyDescent="0.2">
      <c r="A227" s="24" t="s">
        <v>3576</v>
      </c>
      <c r="B227" s="19">
        <v>1.8100000000000001E-4</v>
      </c>
      <c r="C227" s="19">
        <v>1.32E-3</v>
      </c>
      <c r="D227" s="19">
        <v>1.32</v>
      </c>
      <c r="E227" s="19">
        <v>1.32</v>
      </c>
      <c r="F227" s="19">
        <v>769.96</v>
      </c>
      <c r="G227" s="22">
        <v>584.79</v>
      </c>
      <c r="H227" s="16"/>
      <c r="I227">
        <f t="shared" si="3"/>
        <v>-1.32</v>
      </c>
    </row>
    <row r="228" spans="1:9" x14ac:dyDescent="0.2">
      <c r="A228" s="25" t="s">
        <v>3577</v>
      </c>
      <c r="B228" s="20">
        <v>2.4899999999999999E-5</v>
      </c>
      <c r="C228" s="20">
        <v>2.7500000000000002E-4</v>
      </c>
      <c r="D228" s="20">
        <v>1.32</v>
      </c>
      <c r="E228" s="20">
        <v>1.32</v>
      </c>
      <c r="F228" s="20">
        <v>6334</v>
      </c>
      <c r="G228" s="23">
        <v>4809.82</v>
      </c>
      <c r="H228" s="16"/>
      <c r="I228">
        <f t="shared" si="3"/>
        <v>-1.32</v>
      </c>
    </row>
    <row r="229" spans="1:9" x14ac:dyDescent="0.2">
      <c r="A229" s="24" t="s">
        <v>3578</v>
      </c>
      <c r="B229" s="19">
        <v>1.2899999999999999E-6</v>
      </c>
      <c r="C229" s="19">
        <v>2.6400000000000001E-5</v>
      </c>
      <c r="D229" s="19">
        <v>1.32</v>
      </c>
      <c r="E229" s="19">
        <v>1.32</v>
      </c>
      <c r="F229" s="19">
        <v>614.75</v>
      </c>
      <c r="G229" s="22">
        <v>466.81</v>
      </c>
      <c r="H229" s="16"/>
      <c r="I229">
        <f t="shared" si="3"/>
        <v>-1.32</v>
      </c>
    </row>
    <row r="230" spans="1:9" x14ac:dyDescent="0.2">
      <c r="A230" s="25" t="s">
        <v>3580</v>
      </c>
      <c r="B230" s="20">
        <v>1.06E-6</v>
      </c>
      <c r="C230" s="20">
        <v>2.27E-5</v>
      </c>
      <c r="D230" s="20">
        <v>1.32</v>
      </c>
      <c r="E230" s="20">
        <v>1.32</v>
      </c>
      <c r="F230" s="20">
        <v>471.02</v>
      </c>
      <c r="G230" s="23">
        <v>357.45</v>
      </c>
      <c r="H230" s="16"/>
      <c r="I230">
        <f t="shared" si="3"/>
        <v>-1.32</v>
      </c>
    </row>
    <row r="231" spans="1:9" x14ac:dyDescent="0.2">
      <c r="A231" s="24" t="s">
        <v>3581</v>
      </c>
      <c r="B231" s="19">
        <v>3.6699999999999998E-4</v>
      </c>
      <c r="C231" s="19">
        <v>2.33E-3</v>
      </c>
      <c r="D231" s="19">
        <v>1.32</v>
      </c>
      <c r="E231" s="19">
        <v>1.32</v>
      </c>
      <c r="F231" s="19">
        <v>7144.81</v>
      </c>
      <c r="G231" s="22">
        <v>5421.13</v>
      </c>
      <c r="H231" s="16"/>
      <c r="I231">
        <f t="shared" si="3"/>
        <v>-1.32</v>
      </c>
    </row>
    <row r="232" spans="1:9" x14ac:dyDescent="0.2">
      <c r="A232" s="25" t="s">
        <v>3582</v>
      </c>
      <c r="B232" s="20">
        <v>2.5000000000000001E-5</v>
      </c>
      <c r="C232" s="20">
        <v>2.7599999999999999E-4</v>
      </c>
      <c r="D232" s="20">
        <v>1.32</v>
      </c>
      <c r="E232" s="20">
        <v>1.32</v>
      </c>
      <c r="F232" s="20">
        <v>1116.53</v>
      </c>
      <c r="G232" s="23">
        <v>846.86</v>
      </c>
      <c r="H232" s="16"/>
      <c r="I232">
        <f t="shared" si="3"/>
        <v>-1.32</v>
      </c>
    </row>
    <row r="233" spans="1:9" x14ac:dyDescent="0.2">
      <c r="A233" s="24" t="s">
        <v>3586</v>
      </c>
      <c r="B233" s="19">
        <v>9.3500000000000003E-6</v>
      </c>
      <c r="C233" s="19">
        <v>1.2999999999999999E-4</v>
      </c>
      <c r="D233" s="19">
        <v>1.32</v>
      </c>
      <c r="E233" s="19">
        <v>1.32</v>
      </c>
      <c r="F233" s="19">
        <v>588.77</v>
      </c>
      <c r="G233" s="22">
        <v>446.3</v>
      </c>
      <c r="H233" s="16"/>
      <c r="I233">
        <f t="shared" si="3"/>
        <v>-1.32</v>
      </c>
    </row>
    <row r="234" spans="1:9" x14ac:dyDescent="0.2">
      <c r="A234" s="25" t="s">
        <v>3589</v>
      </c>
      <c r="B234" s="20">
        <v>1.8899999999999999E-6</v>
      </c>
      <c r="C234" s="20">
        <v>3.5800000000000003E-5</v>
      </c>
      <c r="D234" s="20">
        <v>1.32</v>
      </c>
      <c r="E234" s="20">
        <v>1.32</v>
      </c>
      <c r="F234" s="20">
        <v>567.01</v>
      </c>
      <c r="G234" s="23">
        <v>429.69</v>
      </c>
      <c r="H234" s="16"/>
      <c r="I234">
        <f t="shared" si="3"/>
        <v>-1.32</v>
      </c>
    </row>
    <row r="235" spans="1:9" x14ac:dyDescent="0.2">
      <c r="A235" s="24" t="s">
        <v>3598</v>
      </c>
      <c r="B235" s="19">
        <v>1.2700000000000001E-3</v>
      </c>
      <c r="C235" s="19">
        <v>6.3499999999999997E-3</v>
      </c>
      <c r="D235" s="19">
        <v>1.32</v>
      </c>
      <c r="E235" s="19">
        <v>1.32</v>
      </c>
      <c r="F235" s="19">
        <v>200.49</v>
      </c>
      <c r="G235" s="22">
        <v>151.38999999999999</v>
      </c>
      <c r="H235" s="16"/>
      <c r="I235">
        <f t="shared" si="3"/>
        <v>-1.32</v>
      </c>
    </row>
    <row r="236" spans="1:9" x14ac:dyDescent="0.2">
      <c r="A236" s="25" t="s">
        <v>3599</v>
      </c>
      <c r="B236" s="20">
        <v>1.38E-5</v>
      </c>
      <c r="C236" s="20">
        <v>1.7699999999999999E-4</v>
      </c>
      <c r="D236" s="20">
        <v>1.32</v>
      </c>
      <c r="E236" s="20">
        <v>1.32</v>
      </c>
      <c r="F236" s="20">
        <v>547.80999999999995</v>
      </c>
      <c r="G236" s="23">
        <v>413.61</v>
      </c>
      <c r="H236" s="16"/>
      <c r="I236">
        <f t="shared" si="3"/>
        <v>-1.32</v>
      </c>
    </row>
    <row r="237" spans="1:9" x14ac:dyDescent="0.2">
      <c r="A237" s="25" t="s">
        <v>3541</v>
      </c>
      <c r="B237" s="20">
        <v>4.3399999999999998E-4</v>
      </c>
      <c r="C237" s="20">
        <v>2.6700000000000001E-3</v>
      </c>
      <c r="D237" s="20">
        <v>1.31</v>
      </c>
      <c r="E237" s="20">
        <v>1.31</v>
      </c>
      <c r="F237" s="20">
        <v>1920.47</v>
      </c>
      <c r="G237" s="23">
        <v>1470.65</v>
      </c>
      <c r="H237" s="16"/>
      <c r="I237">
        <f t="shared" si="3"/>
        <v>-1.31</v>
      </c>
    </row>
    <row r="238" spans="1:9" x14ac:dyDescent="0.2">
      <c r="A238" s="24" t="s">
        <v>3546</v>
      </c>
      <c r="B238" s="19">
        <v>9.8800000000000003E-5</v>
      </c>
      <c r="C238" s="19">
        <v>8.0699999999999999E-4</v>
      </c>
      <c r="D238" s="19">
        <v>1.31</v>
      </c>
      <c r="E238" s="19">
        <v>1.31</v>
      </c>
      <c r="F238" s="19">
        <v>2164.2600000000002</v>
      </c>
      <c r="G238" s="22">
        <v>1655.16</v>
      </c>
      <c r="H238" s="16"/>
      <c r="I238">
        <f t="shared" si="3"/>
        <v>-1.31</v>
      </c>
    </row>
    <row r="239" spans="1:9" x14ac:dyDescent="0.2">
      <c r="A239" s="25" t="s">
        <v>3548</v>
      </c>
      <c r="B239" s="20">
        <v>1.3999999999999999E-4</v>
      </c>
      <c r="C239" s="20">
        <v>1.06E-3</v>
      </c>
      <c r="D239" s="20">
        <v>1.31</v>
      </c>
      <c r="E239" s="20">
        <v>1.31</v>
      </c>
      <c r="F239" s="20">
        <v>559.54</v>
      </c>
      <c r="G239" s="23">
        <v>427.65</v>
      </c>
      <c r="H239" s="16"/>
      <c r="I239">
        <f t="shared" si="3"/>
        <v>-1.31</v>
      </c>
    </row>
    <row r="240" spans="1:9" x14ac:dyDescent="0.2">
      <c r="A240" s="24" t="s">
        <v>3557</v>
      </c>
      <c r="B240" s="19">
        <v>9.6599999999999994E-7</v>
      </c>
      <c r="C240" s="19">
        <v>2.1100000000000001E-5</v>
      </c>
      <c r="D240" s="19">
        <v>1.31</v>
      </c>
      <c r="E240" s="19">
        <v>1.31</v>
      </c>
      <c r="F240" s="19">
        <v>802.1</v>
      </c>
      <c r="G240" s="22">
        <v>611.66999999999996</v>
      </c>
      <c r="H240" s="16"/>
      <c r="I240">
        <f t="shared" si="3"/>
        <v>-1.31</v>
      </c>
    </row>
    <row r="241" spans="1:9" x14ac:dyDescent="0.2">
      <c r="A241" s="25" t="s">
        <v>3561</v>
      </c>
      <c r="B241" s="20">
        <v>8.5900000000000001E-5</v>
      </c>
      <c r="C241" s="20">
        <v>7.3099999999999999E-4</v>
      </c>
      <c r="D241" s="20">
        <v>1.31</v>
      </c>
      <c r="E241" s="20">
        <v>1.31</v>
      </c>
      <c r="F241" s="20">
        <v>208.81</v>
      </c>
      <c r="G241" s="23">
        <v>159.13999999999999</v>
      </c>
      <c r="H241" s="16"/>
      <c r="I241">
        <f t="shared" si="3"/>
        <v>-1.31</v>
      </c>
    </row>
    <row r="242" spans="1:9" x14ac:dyDescent="0.2">
      <c r="A242" s="24" t="s">
        <v>3563</v>
      </c>
      <c r="B242" s="19">
        <v>6.8099999999999996E-4</v>
      </c>
      <c r="C242" s="19">
        <v>3.8400000000000001E-3</v>
      </c>
      <c r="D242" s="19">
        <v>1.31</v>
      </c>
      <c r="E242" s="19">
        <v>1.31</v>
      </c>
      <c r="F242" s="19">
        <v>142.4</v>
      </c>
      <c r="G242" s="22">
        <v>108.52</v>
      </c>
      <c r="H242" s="16"/>
      <c r="I242">
        <f t="shared" si="3"/>
        <v>-1.31</v>
      </c>
    </row>
    <row r="243" spans="1:9" x14ac:dyDescent="0.2">
      <c r="A243" s="25" t="s">
        <v>3565</v>
      </c>
      <c r="B243" s="20">
        <v>3.45E-6</v>
      </c>
      <c r="C243" s="20">
        <v>5.7000000000000003E-5</v>
      </c>
      <c r="D243" s="20">
        <v>1.31</v>
      </c>
      <c r="E243" s="20">
        <v>1.31</v>
      </c>
      <c r="F243" s="20">
        <v>920.23</v>
      </c>
      <c r="G243" s="23">
        <v>701.11</v>
      </c>
      <c r="H243" s="16"/>
      <c r="I243">
        <f t="shared" si="3"/>
        <v>-1.31</v>
      </c>
    </row>
    <row r="244" spans="1:9" x14ac:dyDescent="0.2">
      <c r="A244" s="24" t="s">
        <v>3566</v>
      </c>
      <c r="B244" s="19">
        <v>2.1199999999999999E-3</v>
      </c>
      <c r="C244" s="19">
        <v>9.4500000000000001E-3</v>
      </c>
      <c r="D244" s="19">
        <v>1.31</v>
      </c>
      <c r="E244" s="19">
        <v>1.31</v>
      </c>
      <c r="F244" s="19">
        <v>104.44</v>
      </c>
      <c r="G244" s="22">
        <v>79.56</v>
      </c>
      <c r="H244" s="16"/>
      <c r="I244">
        <f t="shared" si="3"/>
        <v>-1.31</v>
      </c>
    </row>
    <row r="245" spans="1:9" x14ac:dyDescent="0.2">
      <c r="A245" s="25" t="s">
        <v>3569</v>
      </c>
      <c r="B245" s="20">
        <v>1.5599999999999999E-2</v>
      </c>
      <c r="C245" s="20">
        <v>4.6399999999999997E-2</v>
      </c>
      <c r="D245" s="20">
        <v>1.31</v>
      </c>
      <c r="E245" s="20">
        <v>1.31</v>
      </c>
      <c r="F245" s="20">
        <v>141.79</v>
      </c>
      <c r="G245" s="23">
        <v>107.96</v>
      </c>
      <c r="H245" s="16"/>
      <c r="I245">
        <f t="shared" si="3"/>
        <v>-1.31</v>
      </c>
    </row>
    <row r="246" spans="1:9" x14ac:dyDescent="0.2">
      <c r="A246" s="24" t="s">
        <v>3570</v>
      </c>
      <c r="B246" s="19">
        <v>8.6299999999999999E-8</v>
      </c>
      <c r="C246" s="19">
        <v>3.14E-6</v>
      </c>
      <c r="D246" s="19">
        <v>1.31</v>
      </c>
      <c r="E246" s="19">
        <v>1.31</v>
      </c>
      <c r="F246" s="19">
        <v>6136.08</v>
      </c>
      <c r="G246" s="22">
        <v>4672.09</v>
      </c>
      <c r="H246" s="16"/>
      <c r="I246">
        <f t="shared" si="3"/>
        <v>-1.31</v>
      </c>
    </row>
    <row r="247" spans="1:9" x14ac:dyDescent="0.2">
      <c r="A247" s="25" t="s">
        <v>3573</v>
      </c>
      <c r="B247" s="20">
        <v>7.6599999999999997E-4</v>
      </c>
      <c r="C247" s="20">
        <v>4.2100000000000002E-3</v>
      </c>
      <c r="D247" s="20">
        <v>1.31</v>
      </c>
      <c r="E247" s="20">
        <v>1.31</v>
      </c>
      <c r="F247" s="20">
        <v>301.3</v>
      </c>
      <c r="G247" s="23">
        <v>229.31</v>
      </c>
      <c r="H247" s="16"/>
      <c r="I247">
        <f t="shared" si="3"/>
        <v>-1.31</v>
      </c>
    </row>
    <row r="248" spans="1:9" x14ac:dyDescent="0.2">
      <c r="A248" s="25" t="s">
        <v>2799</v>
      </c>
      <c r="B248" s="20">
        <v>3.8300000000000003E-5</v>
      </c>
      <c r="C248" s="20">
        <v>3.8499999999999998E-4</v>
      </c>
      <c r="D248" s="20">
        <v>1.3</v>
      </c>
      <c r="E248" s="20">
        <v>1.3</v>
      </c>
      <c r="F248" s="20">
        <v>262.06</v>
      </c>
      <c r="G248" s="23">
        <v>202.18</v>
      </c>
      <c r="H248" s="16"/>
      <c r="I248">
        <f t="shared" si="3"/>
        <v>-1.3</v>
      </c>
    </row>
    <row r="249" spans="1:9" x14ac:dyDescent="0.2">
      <c r="A249" s="24" t="s">
        <v>3496</v>
      </c>
      <c r="B249" s="19">
        <v>1.15E-5</v>
      </c>
      <c r="C249" s="19">
        <v>1.5200000000000001E-4</v>
      </c>
      <c r="D249" s="19">
        <v>1.3</v>
      </c>
      <c r="E249" s="19">
        <v>1.3</v>
      </c>
      <c r="F249" s="19">
        <v>525.54</v>
      </c>
      <c r="G249" s="22">
        <v>405.4</v>
      </c>
      <c r="H249" s="16"/>
      <c r="I249">
        <f t="shared" si="3"/>
        <v>-1.3</v>
      </c>
    </row>
    <row r="250" spans="1:9" x14ac:dyDescent="0.2">
      <c r="A250" s="25" t="s">
        <v>3497</v>
      </c>
      <c r="B250" s="20">
        <v>1.8400000000000001E-3</v>
      </c>
      <c r="C250" s="20">
        <v>8.5000000000000006E-3</v>
      </c>
      <c r="D250" s="20">
        <v>1.3</v>
      </c>
      <c r="E250" s="20">
        <v>1.3</v>
      </c>
      <c r="F250" s="20">
        <v>1319.61</v>
      </c>
      <c r="G250" s="23">
        <v>1017.78</v>
      </c>
      <c r="H250" s="16"/>
      <c r="I250">
        <f t="shared" si="3"/>
        <v>-1.3</v>
      </c>
    </row>
    <row r="251" spans="1:9" x14ac:dyDescent="0.2">
      <c r="A251" s="24" t="s">
        <v>3498</v>
      </c>
      <c r="B251" s="19">
        <v>4.5599999999999997E-5</v>
      </c>
      <c r="C251" s="19">
        <v>4.4200000000000001E-4</v>
      </c>
      <c r="D251" s="19">
        <v>1.3</v>
      </c>
      <c r="E251" s="19">
        <v>1.3</v>
      </c>
      <c r="F251" s="19">
        <v>1980.67</v>
      </c>
      <c r="G251" s="22">
        <v>1527.49</v>
      </c>
      <c r="H251" s="16"/>
      <c r="I251">
        <f t="shared" si="3"/>
        <v>-1.3</v>
      </c>
    </row>
    <row r="252" spans="1:9" x14ac:dyDescent="0.2">
      <c r="A252" s="25" t="s">
        <v>3504</v>
      </c>
      <c r="B252" s="20">
        <v>1.7699999999999999E-4</v>
      </c>
      <c r="C252" s="20">
        <v>1.2999999999999999E-3</v>
      </c>
      <c r="D252" s="20">
        <v>1.3</v>
      </c>
      <c r="E252" s="20">
        <v>1.3</v>
      </c>
      <c r="F252" s="20">
        <v>3879.36</v>
      </c>
      <c r="G252" s="23">
        <v>2989.49</v>
      </c>
      <c r="H252" s="16"/>
      <c r="I252">
        <f t="shared" si="3"/>
        <v>-1.3</v>
      </c>
    </row>
    <row r="253" spans="1:9" x14ac:dyDescent="0.2">
      <c r="A253" s="24" t="s">
        <v>3505</v>
      </c>
      <c r="B253" s="19">
        <v>1.5200000000000001E-3</v>
      </c>
      <c r="C253" s="19">
        <v>7.26E-3</v>
      </c>
      <c r="D253" s="19">
        <v>1.3</v>
      </c>
      <c r="E253" s="19">
        <v>1.3</v>
      </c>
      <c r="F253" s="19">
        <v>750.81</v>
      </c>
      <c r="G253" s="22">
        <v>578.57000000000005</v>
      </c>
      <c r="H253" s="16"/>
      <c r="I253">
        <f t="shared" si="3"/>
        <v>-1.3</v>
      </c>
    </row>
    <row r="254" spans="1:9" x14ac:dyDescent="0.2">
      <c r="A254" s="25" t="s">
        <v>3510</v>
      </c>
      <c r="B254" s="20">
        <v>8.5000000000000006E-5</v>
      </c>
      <c r="C254" s="20">
        <v>7.2599999999999997E-4</v>
      </c>
      <c r="D254" s="20">
        <v>1.3</v>
      </c>
      <c r="E254" s="20">
        <v>1.3</v>
      </c>
      <c r="F254" s="20">
        <v>264.51</v>
      </c>
      <c r="G254" s="23">
        <v>203.66</v>
      </c>
      <c r="H254" s="16"/>
      <c r="I254">
        <f t="shared" si="3"/>
        <v>-1.3</v>
      </c>
    </row>
    <row r="255" spans="1:9" x14ac:dyDescent="0.2">
      <c r="A255" s="24" t="s">
        <v>3512</v>
      </c>
      <c r="B255" s="19">
        <v>1.4700000000000001E-7</v>
      </c>
      <c r="C255" s="19">
        <v>4.7199999999999997E-6</v>
      </c>
      <c r="D255" s="19">
        <v>1.3</v>
      </c>
      <c r="E255" s="19">
        <v>1.3</v>
      </c>
      <c r="F255" s="19">
        <v>1949.5</v>
      </c>
      <c r="G255" s="22">
        <v>1499.76</v>
      </c>
      <c r="H255" s="16"/>
      <c r="I255">
        <f t="shared" si="3"/>
        <v>-1.3</v>
      </c>
    </row>
    <row r="256" spans="1:9" x14ac:dyDescent="0.2">
      <c r="A256" s="25" t="s">
        <v>3514</v>
      </c>
      <c r="B256" s="20">
        <v>6.64E-6</v>
      </c>
      <c r="C256" s="20">
        <v>9.7200000000000004E-5</v>
      </c>
      <c r="D256" s="20">
        <v>1.3</v>
      </c>
      <c r="E256" s="20">
        <v>1.3</v>
      </c>
      <c r="F256" s="20">
        <v>598.37</v>
      </c>
      <c r="G256" s="23">
        <v>460.15</v>
      </c>
      <c r="H256" s="16"/>
      <c r="I256">
        <f t="shared" si="3"/>
        <v>-1.3</v>
      </c>
    </row>
    <row r="257" spans="1:9" x14ac:dyDescent="0.2">
      <c r="A257" s="24" t="s">
        <v>3516</v>
      </c>
      <c r="B257" s="19">
        <v>1.41E-2</v>
      </c>
      <c r="C257" s="19">
        <v>4.2900000000000001E-2</v>
      </c>
      <c r="D257" s="19">
        <v>1.3</v>
      </c>
      <c r="E257" s="19">
        <v>1.3</v>
      </c>
      <c r="F257" s="19">
        <v>5041.25</v>
      </c>
      <c r="G257" s="22">
        <v>3876.11</v>
      </c>
      <c r="H257" s="16"/>
      <c r="I257">
        <f t="shared" si="3"/>
        <v>-1.3</v>
      </c>
    </row>
    <row r="258" spans="1:9" x14ac:dyDescent="0.2">
      <c r="A258" s="25" t="s">
        <v>3523</v>
      </c>
      <c r="B258" s="20">
        <v>8.6000000000000003E-5</v>
      </c>
      <c r="C258" s="20">
        <v>7.3099999999999999E-4</v>
      </c>
      <c r="D258" s="20">
        <v>1.3</v>
      </c>
      <c r="E258" s="20">
        <v>1.3</v>
      </c>
      <c r="F258" s="20">
        <v>527.92999999999995</v>
      </c>
      <c r="G258" s="23">
        <v>405.48</v>
      </c>
      <c r="H258" s="16"/>
      <c r="I258">
        <f t="shared" si="3"/>
        <v>-1.3</v>
      </c>
    </row>
    <row r="259" spans="1:9" x14ac:dyDescent="0.2">
      <c r="A259" s="24" t="s">
        <v>3525</v>
      </c>
      <c r="B259" s="19">
        <v>5.4700000000000001E-5</v>
      </c>
      <c r="C259" s="19">
        <v>5.0699999999999996E-4</v>
      </c>
      <c r="D259" s="19">
        <v>1.3</v>
      </c>
      <c r="E259" s="19">
        <v>1.3</v>
      </c>
      <c r="F259" s="19">
        <v>269.14</v>
      </c>
      <c r="G259" s="22">
        <v>206.64</v>
      </c>
      <c r="H259" s="16"/>
      <c r="I259">
        <f t="shared" ref="I259:I322" si="4">D259*-1</f>
        <v>-1.3</v>
      </c>
    </row>
    <row r="260" spans="1:9" x14ac:dyDescent="0.2">
      <c r="A260" s="25" t="s">
        <v>3530</v>
      </c>
      <c r="B260" s="20">
        <v>1.5299999999999999E-3</v>
      </c>
      <c r="C260" s="20">
        <v>7.3099999999999997E-3</v>
      </c>
      <c r="D260" s="20">
        <v>1.3</v>
      </c>
      <c r="E260" s="20">
        <v>1.3</v>
      </c>
      <c r="F260" s="20">
        <v>194.22</v>
      </c>
      <c r="G260" s="23">
        <v>148.94999999999999</v>
      </c>
      <c r="H260" s="16"/>
      <c r="I260">
        <f t="shared" si="4"/>
        <v>-1.3</v>
      </c>
    </row>
    <row r="261" spans="1:9" x14ac:dyDescent="0.2">
      <c r="A261" s="24" t="s">
        <v>3535</v>
      </c>
      <c r="B261" s="19">
        <v>1.3200000000000001E-4</v>
      </c>
      <c r="C261" s="19">
        <v>1.01E-3</v>
      </c>
      <c r="D261" s="19">
        <v>1.3</v>
      </c>
      <c r="E261" s="19">
        <v>1.3</v>
      </c>
      <c r="F261" s="19">
        <v>273.43</v>
      </c>
      <c r="G261" s="22">
        <v>209.57</v>
      </c>
      <c r="H261" s="16"/>
      <c r="I261">
        <f t="shared" si="4"/>
        <v>-1.3</v>
      </c>
    </row>
    <row r="262" spans="1:9" x14ac:dyDescent="0.2">
      <c r="A262" s="25" t="s">
        <v>3486</v>
      </c>
      <c r="B262" s="20">
        <v>1.7400000000000001E-6</v>
      </c>
      <c r="C262" s="20">
        <v>3.3500000000000001E-5</v>
      </c>
      <c r="D262" s="20">
        <v>1.29</v>
      </c>
      <c r="E262" s="20">
        <v>1.29</v>
      </c>
      <c r="F262" s="20">
        <v>2211.2199999999998</v>
      </c>
      <c r="G262" s="23">
        <v>1712.56</v>
      </c>
      <c r="H262" s="16"/>
      <c r="I262">
        <f t="shared" si="4"/>
        <v>-1.29</v>
      </c>
    </row>
    <row r="263" spans="1:9" x14ac:dyDescent="0.2">
      <c r="A263" s="24" t="s">
        <v>3489</v>
      </c>
      <c r="B263" s="19">
        <v>4.3600000000000003E-5</v>
      </c>
      <c r="C263" s="19">
        <v>4.2400000000000001E-4</v>
      </c>
      <c r="D263" s="19">
        <v>1.29</v>
      </c>
      <c r="E263" s="19">
        <v>1.29</v>
      </c>
      <c r="F263" s="19">
        <v>211.52</v>
      </c>
      <c r="G263" s="22">
        <v>163.63999999999999</v>
      </c>
      <c r="H263" s="16"/>
      <c r="I263">
        <f t="shared" si="4"/>
        <v>-1.29</v>
      </c>
    </row>
    <row r="264" spans="1:9" x14ac:dyDescent="0.2">
      <c r="A264" s="25" t="s">
        <v>3494</v>
      </c>
      <c r="B264" s="20">
        <v>5.2299999999999997E-5</v>
      </c>
      <c r="C264" s="20">
        <v>4.8999999999999998E-4</v>
      </c>
      <c r="D264" s="20">
        <v>1.29</v>
      </c>
      <c r="E264" s="20">
        <v>1.29</v>
      </c>
      <c r="F264" s="20">
        <v>555.01</v>
      </c>
      <c r="G264" s="23">
        <v>428.7</v>
      </c>
      <c r="H264" s="16"/>
      <c r="I264">
        <f t="shared" si="4"/>
        <v>-1.29</v>
      </c>
    </row>
    <row r="265" spans="1:9" x14ac:dyDescent="0.2">
      <c r="A265" s="24" t="s">
        <v>3495</v>
      </c>
      <c r="B265" s="19">
        <v>2.5799999999999998E-4</v>
      </c>
      <c r="C265" s="19">
        <v>1.74E-3</v>
      </c>
      <c r="D265" s="19">
        <v>1.29</v>
      </c>
      <c r="E265" s="19">
        <v>1.29</v>
      </c>
      <c r="F265" s="19">
        <v>6113.87</v>
      </c>
      <c r="G265" s="22">
        <v>4722.26</v>
      </c>
      <c r="H265" s="16"/>
      <c r="I265">
        <f t="shared" si="4"/>
        <v>-1.29</v>
      </c>
    </row>
    <row r="266" spans="1:9" x14ac:dyDescent="0.2">
      <c r="A266" s="24" t="s">
        <v>2814</v>
      </c>
      <c r="B266" s="19">
        <v>1.7200000000000001E-4</v>
      </c>
      <c r="C266" s="19">
        <v>1.0500000000000001E-2</v>
      </c>
      <c r="D266" s="19">
        <v>1.28</v>
      </c>
      <c r="E266" s="19">
        <v>1.28</v>
      </c>
      <c r="F266" s="19">
        <v>395.34</v>
      </c>
      <c r="G266" s="22">
        <v>309.47000000000003</v>
      </c>
      <c r="H266" s="26"/>
      <c r="I266">
        <f t="shared" si="4"/>
        <v>-1.28</v>
      </c>
    </row>
    <row r="267" spans="1:9" x14ac:dyDescent="0.2">
      <c r="A267" s="25" t="s">
        <v>3433</v>
      </c>
      <c r="B267" s="20">
        <v>2.43E-4</v>
      </c>
      <c r="C267" s="20">
        <v>1.66E-3</v>
      </c>
      <c r="D267" s="20">
        <v>1.28</v>
      </c>
      <c r="E267" s="20">
        <v>1.28</v>
      </c>
      <c r="F267" s="20">
        <v>2255.1</v>
      </c>
      <c r="G267" s="23">
        <v>1768.28</v>
      </c>
      <c r="H267" s="16"/>
      <c r="I267">
        <f t="shared" si="4"/>
        <v>-1.28</v>
      </c>
    </row>
    <row r="268" spans="1:9" x14ac:dyDescent="0.2">
      <c r="A268" s="24" t="s">
        <v>3443</v>
      </c>
      <c r="B268" s="19">
        <v>1.91E-5</v>
      </c>
      <c r="C268" s="19">
        <v>2.2599999999999999E-4</v>
      </c>
      <c r="D268" s="19">
        <v>1.28</v>
      </c>
      <c r="E268" s="19">
        <v>1.28</v>
      </c>
      <c r="F268" s="19">
        <v>926</v>
      </c>
      <c r="G268" s="22">
        <v>724.87</v>
      </c>
      <c r="H268" s="16"/>
      <c r="I268">
        <f t="shared" si="4"/>
        <v>-1.28</v>
      </c>
    </row>
    <row r="269" spans="1:9" x14ac:dyDescent="0.2">
      <c r="A269" s="25" t="s">
        <v>3445</v>
      </c>
      <c r="B269" s="20">
        <v>4.4499999999999997E-4</v>
      </c>
      <c r="C269" s="20">
        <v>2.7200000000000002E-3</v>
      </c>
      <c r="D269" s="20">
        <v>1.28</v>
      </c>
      <c r="E269" s="20">
        <v>1.28</v>
      </c>
      <c r="F269" s="20">
        <v>195.01</v>
      </c>
      <c r="G269" s="23">
        <v>152.52000000000001</v>
      </c>
      <c r="H269" s="16"/>
      <c r="I269">
        <f t="shared" si="4"/>
        <v>-1.28</v>
      </c>
    </row>
    <row r="270" spans="1:9" x14ac:dyDescent="0.2">
      <c r="A270" s="24" t="s">
        <v>3450</v>
      </c>
      <c r="B270" s="19">
        <v>8.7099999999999996E-6</v>
      </c>
      <c r="C270" s="19">
        <v>1.22E-4</v>
      </c>
      <c r="D270" s="19">
        <v>1.28</v>
      </c>
      <c r="E270" s="19">
        <v>1.28</v>
      </c>
      <c r="F270" s="19">
        <v>546.37</v>
      </c>
      <c r="G270" s="22">
        <v>427</v>
      </c>
      <c r="H270" s="16"/>
      <c r="I270">
        <f t="shared" si="4"/>
        <v>-1.28</v>
      </c>
    </row>
    <row r="271" spans="1:9" x14ac:dyDescent="0.2">
      <c r="A271" s="25" t="s">
        <v>3451</v>
      </c>
      <c r="B271" s="20">
        <v>3.3000000000000003E-5</v>
      </c>
      <c r="C271" s="20">
        <v>3.4499999999999998E-4</v>
      </c>
      <c r="D271" s="20">
        <v>1.28</v>
      </c>
      <c r="E271" s="20">
        <v>1.28</v>
      </c>
      <c r="F271" s="20">
        <v>591.66999999999996</v>
      </c>
      <c r="G271" s="23">
        <v>462.03</v>
      </c>
      <c r="H271" s="16"/>
      <c r="I271">
        <f t="shared" si="4"/>
        <v>-1.28</v>
      </c>
    </row>
    <row r="272" spans="1:9" x14ac:dyDescent="0.2">
      <c r="A272" s="24" t="s">
        <v>3452</v>
      </c>
      <c r="B272" s="19">
        <v>1.32E-2</v>
      </c>
      <c r="C272" s="19">
        <v>4.0800000000000003E-2</v>
      </c>
      <c r="D272" s="19">
        <v>1.28</v>
      </c>
      <c r="E272" s="19">
        <v>1.28</v>
      </c>
      <c r="F272" s="19">
        <v>401.19</v>
      </c>
      <c r="G272" s="22">
        <v>313.14999999999998</v>
      </c>
      <c r="H272" s="16"/>
      <c r="I272">
        <f t="shared" si="4"/>
        <v>-1.28</v>
      </c>
    </row>
    <row r="273" spans="1:9" x14ac:dyDescent="0.2">
      <c r="A273" s="25" t="s">
        <v>3454</v>
      </c>
      <c r="B273" s="20">
        <v>3.48E-3</v>
      </c>
      <c r="C273" s="20">
        <v>1.41E-2</v>
      </c>
      <c r="D273" s="20">
        <v>1.28</v>
      </c>
      <c r="E273" s="20">
        <v>1.28</v>
      </c>
      <c r="F273" s="20">
        <v>8258.9599999999991</v>
      </c>
      <c r="G273" s="23">
        <v>6444.75</v>
      </c>
      <c r="H273" s="16"/>
      <c r="I273">
        <f t="shared" si="4"/>
        <v>-1.28</v>
      </c>
    </row>
    <row r="274" spans="1:9" x14ac:dyDescent="0.2">
      <c r="A274" s="24" t="s">
        <v>3455</v>
      </c>
      <c r="B274" s="19">
        <v>1.46E-4</v>
      </c>
      <c r="C274" s="19">
        <v>1.1000000000000001E-3</v>
      </c>
      <c r="D274" s="19">
        <v>1.28</v>
      </c>
      <c r="E274" s="19">
        <v>1.28</v>
      </c>
      <c r="F274" s="19">
        <v>2515.87</v>
      </c>
      <c r="G274" s="22">
        <v>1963.04</v>
      </c>
      <c r="H274" s="16"/>
      <c r="I274">
        <f t="shared" si="4"/>
        <v>-1.28</v>
      </c>
    </row>
    <row r="275" spans="1:9" x14ac:dyDescent="0.2">
      <c r="A275" s="25" t="s">
        <v>3456</v>
      </c>
      <c r="B275" s="20">
        <v>2.0999999999999999E-3</v>
      </c>
      <c r="C275" s="20">
        <v>9.3799999999999994E-3</v>
      </c>
      <c r="D275" s="20">
        <v>1.28</v>
      </c>
      <c r="E275" s="20">
        <v>1.28</v>
      </c>
      <c r="F275" s="20">
        <v>8888.94</v>
      </c>
      <c r="G275" s="23">
        <v>6933.1</v>
      </c>
      <c r="H275" s="16"/>
      <c r="I275">
        <f t="shared" si="4"/>
        <v>-1.28</v>
      </c>
    </row>
    <row r="276" spans="1:9" x14ac:dyDescent="0.2">
      <c r="A276" s="24" t="s">
        <v>3458</v>
      </c>
      <c r="B276" s="19">
        <v>6.3100000000000005E-4</v>
      </c>
      <c r="C276" s="19">
        <v>3.5999999999999999E-3</v>
      </c>
      <c r="D276" s="19">
        <v>1.28</v>
      </c>
      <c r="E276" s="19">
        <v>1.28</v>
      </c>
      <c r="F276" s="19">
        <v>141.63999999999999</v>
      </c>
      <c r="G276" s="22">
        <v>110.4</v>
      </c>
      <c r="H276" s="16"/>
      <c r="I276">
        <f t="shared" si="4"/>
        <v>-1.28</v>
      </c>
    </row>
    <row r="277" spans="1:9" x14ac:dyDescent="0.2">
      <c r="A277" s="25" t="s">
        <v>3461</v>
      </c>
      <c r="B277" s="20">
        <v>9.7399999999999996E-5</v>
      </c>
      <c r="C277" s="20">
        <v>7.9900000000000001E-4</v>
      </c>
      <c r="D277" s="20">
        <v>1.28</v>
      </c>
      <c r="E277" s="20">
        <v>1.28</v>
      </c>
      <c r="F277" s="20">
        <v>1538.1</v>
      </c>
      <c r="G277" s="23">
        <v>1198.27</v>
      </c>
      <c r="H277" s="16"/>
      <c r="I277">
        <f t="shared" si="4"/>
        <v>-1.28</v>
      </c>
    </row>
    <row r="278" spans="1:9" x14ac:dyDescent="0.2">
      <c r="A278" s="24" t="s">
        <v>3462</v>
      </c>
      <c r="B278" s="19">
        <v>8.8400000000000001E-6</v>
      </c>
      <c r="C278" s="19">
        <v>1.2300000000000001E-4</v>
      </c>
      <c r="D278" s="19">
        <v>1.28</v>
      </c>
      <c r="E278" s="19">
        <v>1.28</v>
      </c>
      <c r="F278" s="19">
        <v>541.70000000000005</v>
      </c>
      <c r="G278" s="22">
        <v>421.9</v>
      </c>
      <c r="H278" s="16"/>
      <c r="I278">
        <f t="shared" si="4"/>
        <v>-1.28</v>
      </c>
    </row>
    <row r="279" spans="1:9" x14ac:dyDescent="0.2">
      <c r="A279" s="25" t="s">
        <v>3464</v>
      </c>
      <c r="B279" s="20">
        <v>5.9400000000000002E-4</v>
      </c>
      <c r="C279" s="20">
        <v>3.4299999999999999E-3</v>
      </c>
      <c r="D279" s="20">
        <v>1.28</v>
      </c>
      <c r="E279" s="20">
        <v>1.28</v>
      </c>
      <c r="F279" s="20">
        <v>496.92</v>
      </c>
      <c r="G279" s="23">
        <v>386.98</v>
      </c>
      <c r="H279" s="16"/>
      <c r="I279">
        <f t="shared" si="4"/>
        <v>-1.28</v>
      </c>
    </row>
    <row r="280" spans="1:9" x14ac:dyDescent="0.2">
      <c r="A280" s="24" t="s">
        <v>3468</v>
      </c>
      <c r="B280" s="19">
        <v>1.36E-5</v>
      </c>
      <c r="C280" s="19">
        <v>1.75E-4</v>
      </c>
      <c r="D280" s="19">
        <v>1.28</v>
      </c>
      <c r="E280" s="19">
        <v>1.28</v>
      </c>
      <c r="F280" s="19">
        <v>1035.83</v>
      </c>
      <c r="G280" s="22">
        <v>806.11</v>
      </c>
      <c r="H280" s="16"/>
      <c r="I280">
        <f t="shared" si="4"/>
        <v>-1.28</v>
      </c>
    </row>
    <row r="281" spans="1:9" x14ac:dyDescent="0.2">
      <c r="A281" s="24" t="s">
        <v>3394</v>
      </c>
      <c r="B281" s="19">
        <v>5.0500000000000001E-5</v>
      </c>
      <c r="C281" s="19">
        <v>4.75E-4</v>
      </c>
      <c r="D281" s="19">
        <v>1.27</v>
      </c>
      <c r="E281" s="19">
        <v>1.27</v>
      </c>
      <c r="F281" s="19">
        <v>465.84</v>
      </c>
      <c r="G281" s="22">
        <v>368.18</v>
      </c>
      <c r="H281" s="16"/>
      <c r="I281">
        <f t="shared" si="4"/>
        <v>-1.27</v>
      </c>
    </row>
    <row r="282" spans="1:9" x14ac:dyDescent="0.2">
      <c r="A282" s="25" t="s">
        <v>3399</v>
      </c>
      <c r="B282" s="20">
        <v>1.7899999999999999E-4</v>
      </c>
      <c r="C282" s="20">
        <v>1.31E-3</v>
      </c>
      <c r="D282" s="20">
        <v>1.27</v>
      </c>
      <c r="E282" s="20">
        <v>1.27</v>
      </c>
      <c r="F282" s="20">
        <v>301.44</v>
      </c>
      <c r="G282" s="23">
        <v>238.02</v>
      </c>
      <c r="H282" s="16"/>
      <c r="I282">
        <f t="shared" si="4"/>
        <v>-1.27</v>
      </c>
    </row>
    <row r="283" spans="1:9" x14ac:dyDescent="0.2">
      <c r="A283" s="24" t="s">
        <v>3400</v>
      </c>
      <c r="B283" s="19">
        <v>5.9299999999999999E-4</v>
      </c>
      <c r="C283" s="19">
        <v>3.4299999999999999E-3</v>
      </c>
      <c r="D283" s="19">
        <v>1.27</v>
      </c>
      <c r="E283" s="19">
        <v>1.27</v>
      </c>
      <c r="F283" s="19">
        <v>461.66</v>
      </c>
      <c r="G283" s="22">
        <v>364.51</v>
      </c>
      <c r="H283" s="16"/>
      <c r="I283">
        <f t="shared" si="4"/>
        <v>-1.27</v>
      </c>
    </row>
    <row r="284" spans="1:9" x14ac:dyDescent="0.2">
      <c r="A284" s="25" t="s">
        <v>3401</v>
      </c>
      <c r="B284" s="20">
        <v>2.4399999999999999E-3</v>
      </c>
      <c r="C284" s="20">
        <v>1.06E-2</v>
      </c>
      <c r="D284" s="20">
        <v>1.27</v>
      </c>
      <c r="E284" s="20">
        <v>1.27</v>
      </c>
      <c r="F284" s="20">
        <v>1255.97</v>
      </c>
      <c r="G284" s="23">
        <v>991.62</v>
      </c>
      <c r="H284" s="16"/>
      <c r="I284">
        <f t="shared" si="4"/>
        <v>-1.27</v>
      </c>
    </row>
    <row r="285" spans="1:9" x14ac:dyDescent="0.2">
      <c r="A285" s="24" t="s">
        <v>3406</v>
      </c>
      <c r="B285" s="19">
        <v>6.8700000000000002E-3</v>
      </c>
      <c r="C285" s="19">
        <v>2.4199999999999999E-2</v>
      </c>
      <c r="D285" s="19">
        <v>1.27</v>
      </c>
      <c r="E285" s="19">
        <v>1.27</v>
      </c>
      <c r="F285" s="19">
        <v>197.28</v>
      </c>
      <c r="G285" s="22">
        <v>155.63</v>
      </c>
      <c r="H285" s="16"/>
      <c r="I285">
        <f t="shared" si="4"/>
        <v>-1.27</v>
      </c>
    </row>
    <row r="286" spans="1:9" x14ac:dyDescent="0.2">
      <c r="A286" s="25" t="s">
        <v>3409</v>
      </c>
      <c r="B286" s="20">
        <v>5.7299999999999999E-3</v>
      </c>
      <c r="C286" s="20">
        <v>2.1000000000000001E-2</v>
      </c>
      <c r="D286" s="20">
        <v>1.27</v>
      </c>
      <c r="E286" s="20">
        <v>1.27</v>
      </c>
      <c r="F286" s="20">
        <v>206.12</v>
      </c>
      <c r="G286" s="23">
        <v>162.54</v>
      </c>
      <c r="H286" s="16"/>
      <c r="I286">
        <f t="shared" si="4"/>
        <v>-1.27</v>
      </c>
    </row>
    <row r="287" spans="1:9" x14ac:dyDescent="0.2">
      <c r="A287" s="24" t="s">
        <v>3411</v>
      </c>
      <c r="B287" s="19">
        <v>9.9500000000000005E-3</v>
      </c>
      <c r="C287" s="19">
        <v>3.2599999999999997E-2</v>
      </c>
      <c r="D287" s="19">
        <v>1.27</v>
      </c>
      <c r="E287" s="19">
        <v>1.27</v>
      </c>
      <c r="F287" s="19">
        <v>270.25</v>
      </c>
      <c r="G287" s="22">
        <v>212.99</v>
      </c>
      <c r="H287" s="16"/>
      <c r="I287">
        <f t="shared" si="4"/>
        <v>-1.27</v>
      </c>
    </row>
    <row r="288" spans="1:9" x14ac:dyDescent="0.2">
      <c r="A288" s="25" t="s">
        <v>3412</v>
      </c>
      <c r="B288" s="20">
        <v>5.7499999999999999E-4</v>
      </c>
      <c r="C288" s="20">
        <v>3.3500000000000001E-3</v>
      </c>
      <c r="D288" s="20">
        <v>1.27</v>
      </c>
      <c r="E288" s="20">
        <v>1.27</v>
      </c>
      <c r="F288" s="20">
        <v>809.55</v>
      </c>
      <c r="G288" s="23">
        <v>637.92999999999995</v>
      </c>
      <c r="H288" s="16"/>
      <c r="I288">
        <f t="shared" si="4"/>
        <v>-1.27</v>
      </c>
    </row>
    <row r="289" spans="1:9" x14ac:dyDescent="0.2">
      <c r="A289" s="24" t="s">
        <v>3417</v>
      </c>
      <c r="B289" s="19">
        <v>4.8899999999999996E-4</v>
      </c>
      <c r="C289" s="19">
        <v>2.9399999999999999E-3</v>
      </c>
      <c r="D289" s="19">
        <v>1.27</v>
      </c>
      <c r="E289" s="19">
        <v>1.27</v>
      </c>
      <c r="F289" s="19">
        <v>530.57000000000005</v>
      </c>
      <c r="G289" s="22">
        <v>417.36</v>
      </c>
      <c r="H289" s="16"/>
      <c r="I289">
        <f t="shared" si="4"/>
        <v>-1.27</v>
      </c>
    </row>
    <row r="290" spans="1:9" x14ac:dyDescent="0.2">
      <c r="A290" s="25" t="s">
        <v>3420</v>
      </c>
      <c r="B290" s="20">
        <v>4.3099999999999996E-3</v>
      </c>
      <c r="C290" s="20">
        <v>1.67E-2</v>
      </c>
      <c r="D290" s="20">
        <v>1.27</v>
      </c>
      <c r="E290" s="20">
        <v>1.27</v>
      </c>
      <c r="F290" s="20">
        <v>5344.82</v>
      </c>
      <c r="G290" s="23">
        <v>4201.42</v>
      </c>
      <c r="H290" s="16"/>
      <c r="I290">
        <f t="shared" si="4"/>
        <v>-1.27</v>
      </c>
    </row>
    <row r="291" spans="1:9" x14ac:dyDescent="0.2">
      <c r="A291" s="24" t="s">
        <v>3425</v>
      </c>
      <c r="B291" s="19">
        <v>0.01</v>
      </c>
      <c r="C291" s="19">
        <v>3.2800000000000003E-2</v>
      </c>
      <c r="D291" s="19">
        <v>1.27</v>
      </c>
      <c r="E291" s="19">
        <v>1.27</v>
      </c>
      <c r="F291" s="19">
        <v>341.9</v>
      </c>
      <c r="G291" s="22">
        <v>268.52</v>
      </c>
      <c r="H291" s="16"/>
      <c r="I291">
        <f t="shared" si="4"/>
        <v>-1.27</v>
      </c>
    </row>
    <row r="292" spans="1:9" x14ac:dyDescent="0.2">
      <c r="A292" s="25" t="s">
        <v>3429</v>
      </c>
      <c r="B292" s="20">
        <v>7.3100000000000001E-5</v>
      </c>
      <c r="C292" s="20">
        <v>6.4099999999999997E-4</v>
      </c>
      <c r="D292" s="20">
        <v>1.27</v>
      </c>
      <c r="E292" s="20">
        <v>1.27</v>
      </c>
      <c r="F292" s="20">
        <v>618.42999999999995</v>
      </c>
      <c r="G292" s="23">
        <v>485.26</v>
      </c>
      <c r="H292" s="16"/>
      <c r="I292">
        <f t="shared" si="4"/>
        <v>-1.27</v>
      </c>
    </row>
    <row r="293" spans="1:9" x14ac:dyDescent="0.2">
      <c r="A293" s="24" t="s">
        <v>3430</v>
      </c>
      <c r="B293" s="19">
        <v>5.1199999999999998E-4</v>
      </c>
      <c r="C293" s="19">
        <v>3.0500000000000002E-3</v>
      </c>
      <c r="D293" s="19">
        <v>1.27</v>
      </c>
      <c r="E293" s="19">
        <v>1.27</v>
      </c>
      <c r="F293" s="19">
        <v>1105</v>
      </c>
      <c r="G293" s="22">
        <v>867</v>
      </c>
      <c r="H293" s="16"/>
      <c r="I293">
        <f t="shared" si="4"/>
        <v>-1.27</v>
      </c>
    </row>
    <row r="294" spans="1:9" x14ac:dyDescent="0.2">
      <c r="A294" s="25" t="s">
        <v>3525</v>
      </c>
      <c r="B294" s="20">
        <v>3.57E-4</v>
      </c>
      <c r="C294" s="20">
        <v>4.19E-2</v>
      </c>
      <c r="D294" s="20">
        <v>1.27</v>
      </c>
      <c r="E294" s="20">
        <v>1.27</v>
      </c>
      <c r="F294" s="20">
        <v>269.14</v>
      </c>
      <c r="G294" s="28" t="s">
        <v>4688</v>
      </c>
      <c r="H294" s="29"/>
      <c r="I294">
        <f t="shared" si="4"/>
        <v>-1.27</v>
      </c>
    </row>
    <row r="295" spans="1:9" x14ac:dyDescent="0.2">
      <c r="A295" s="24" t="s">
        <v>3342</v>
      </c>
      <c r="B295" s="19">
        <v>2.7100000000000001E-5</v>
      </c>
      <c r="C295" s="19">
        <v>2.9300000000000002E-4</v>
      </c>
      <c r="D295" s="19">
        <v>1.26</v>
      </c>
      <c r="E295" s="19">
        <v>1.26</v>
      </c>
      <c r="F295" s="19">
        <v>3341.91</v>
      </c>
      <c r="G295" s="22">
        <v>2661.47</v>
      </c>
      <c r="H295" s="16"/>
      <c r="I295">
        <f t="shared" si="4"/>
        <v>-1.26</v>
      </c>
    </row>
    <row r="296" spans="1:9" x14ac:dyDescent="0.2">
      <c r="A296" s="25" t="s">
        <v>3343</v>
      </c>
      <c r="B296" s="20">
        <v>1.8599999999999999E-4</v>
      </c>
      <c r="C296" s="20">
        <v>1.3500000000000001E-3</v>
      </c>
      <c r="D296" s="20">
        <v>1.26</v>
      </c>
      <c r="E296" s="20">
        <v>1.26</v>
      </c>
      <c r="F296" s="20">
        <v>413.23</v>
      </c>
      <c r="G296" s="23">
        <v>329.04</v>
      </c>
      <c r="H296" s="16"/>
      <c r="I296">
        <f t="shared" si="4"/>
        <v>-1.26</v>
      </c>
    </row>
    <row r="297" spans="1:9" x14ac:dyDescent="0.2">
      <c r="A297" s="24" t="s">
        <v>3349</v>
      </c>
      <c r="B297" s="19">
        <v>1.7099999999999999E-3</v>
      </c>
      <c r="C297" s="19">
        <v>8.0000000000000002E-3</v>
      </c>
      <c r="D297" s="19">
        <v>1.26</v>
      </c>
      <c r="E297" s="19">
        <v>1.26</v>
      </c>
      <c r="F297" s="19">
        <v>1508.12</v>
      </c>
      <c r="G297" s="22">
        <v>1200.27</v>
      </c>
      <c r="H297" s="16"/>
      <c r="I297">
        <f t="shared" si="4"/>
        <v>-1.26</v>
      </c>
    </row>
    <row r="298" spans="1:9" x14ac:dyDescent="0.2">
      <c r="A298" s="25" t="s">
        <v>3354</v>
      </c>
      <c r="B298" s="20">
        <v>9.8200000000000002E-5</v>
      </c>
      <c r="C298" s="20">
        <v>8.03E-4</v>
      </c>
      <c r="D298" s="20">
        <v>1.26</v>
      </c>
      <c r="E298" s="20">
        <v>1.26</v>
      </c>
      <c r="F298" s="20">
        <v>490.2</v>
      </c>
      <c r="G298" s="23">
        <v>389.72</v>
      </c>
      <c r="H298" s="16"/>
      <c r="I298">
        <f t="shared" si="4"/>
        <v>-1.26</v>
      </c>
    </row>
    <row r="299" spans="1:9" x14ac:dyDescent="0.2">
      <c r="A299" s="24" t="s">
        <v>3356</v>
      </c>
      <c r="B299" s="19">
        <v>1.1100000000000001E-3</v>
      </c>
      <c r="C299" s="19">
        <v>5.6800000000000002E-3</v>
      </c>
      <c r="D299" s="19">
        <v>1.26</v>
      </c>
      <c r="E299" s="19">
        <v>1.26</v>
      </c>
      <c r="F299" s="19">
        <v>477.93</v>
      </c>
      <c r="G299" s="22">
        <v>379.92</v>
      </c>
      <c r="H299" s="16"/>
      <c r="I299">
        <f t="shared" si="4"/>
        <v>-1.26</v>
      </c>
    </row>
    <row r="300" spans="1:9" x14ac:dyDescent="0.2">
      <c r="A300" s="25" t="s">
        <v>3360</v>
      </c>
      <c r="B300" s="20">
        <v>3.5799999999999998E-3</v>
      </c>
      <c r="C300" s="20">
        <v>1.44E-2</v>
      </c>
      <c r="D300" s="20">
        <v>1.26</v>
      </c>
      <c r="E300" s="20">
        <v>1.26</v>
      </c>
      <c r="F300" s="20">
        <v>6096.01</v>
      </c>
      <c r="G300" s="23">
        <v>4843.03</v>
      </c>
      <c r="H300" s="16"/>
      <c r="I300">
        <f t="shared" si="4"/>
        <v>-1.26</v>
      </c>
    </row>
    <row r="301" spans="1:9" x14ac:dyDescent="0.2">
      <c r="A301" s="24" t="s">
        <v>3367</v>
      </c>
      <c r="B301" s="19">
        <v>1.34E-3</v>
      </c>
      <c r="C301" s="19">
        <v>6.62E-3</v>
      </c>
      <c r="D301" s="19">
        <v>1.26</v>
      </c>
      <c r="E301" s="19">
        <v>1.26</v>
      </c>
      <c r="F301" s="19">
        <v>563.99</v>
      </c>
      <c r="G301" s="22">
        <v>447.52</v>
      </c>
      <c r="H301" s="16"/>
      <c r="I301">
        <f t="shared" si="4"/>
        <v>-1.26</v>
      </c>
    </row>
    <row r="302" spans="1:9" x14ac:dyDescent="0.2">
      <c r="A302" s="25" t="s">
        <v>3384</v>
      </c>
      <c r="B302" s="20">
        <v>6.3200000000000005E-5</v>
      </c>
      <c r="C302" s="20">
        <v>5.6800000000000004E-4</v>
      </c>
      <c r="D302" s="20">
        <v>1.26</v>
      </c>
      <c r="E302" s="20">
        <v>1.26</v>
      </c>
      <c r="F302" s="20">
        <v>2724.57</v>
      </c>
      <c r="G302" s="23">
        <v>2156.13</v>
      </c>
      <c r="H302" s="16"/>
      <c r="I302">
        <f t="shared" si="4"/>
        <v>-1.26</v>
      </c>
    </row>
    <row r="303" spans="1:9" x14ac:dyDescent="0.2">
      <c r="A303" s="24" t="s">
        <v>3387</v>
      </c>
      <c r="B303" s="19">
        <v>8.9900000000000003E-5</v>
      </c>
      <c r="C303" s="19">
        <v>7.5799999999999999E-4</v>
      </c>
      <c r="D303" s="19">
        <v>1.26</v>
      </c>
      <c r="E303" s="19">
        <v>1.26</v>
      </c>
      <c r="F303" s="19">
        <v>1247.72</v>
      </c>
      <c r="G303" s="22">
        <v>987.17</v>
      </c>
      <c r="H303" s="16"/>
      <c r="I303">
        <f t="shared" si="4"/>
        <v>-1.26</v>
      </c>
    </row>
    <row r="304" spans="1:9" x14ac:dyDescent="0.2">
      <c r="A304" s="25" t="s">
        <v>3392</v>
      </c>
      <c r="B304" s="20">
        <v>2.97E-3</v>
      </c>
      <c r="C304" s="20">
        <v>1.24E-2</v>
      </c>
      <c r="D304" s="20">
        <v>1.26</v>
      </c>
      <c r="E304" s="20">
        <v>1.26</v>
      </c>
      <c r="F304" s="20">
        <v>134.65</v>
      </c>
      <c r="G304" s="23">
        <v>106.48</v>
      </c>
      <c r="H304" s="16"/>
      <c r="I304">
        <f t="shared" si="4"/>
        <v>-1.26</v>
      </c>
    </row>
    <row r="305" spans="1:9" x14ac:dyDescent="0.2">
      <c r="A305" s="24" t="s">
        <v>3304</v>
      </c>
      <c r="B305" s="19">
        <v>2.13E-4</v>
      </c>
      <c r="C305" s="19">
        <v>1.5E-3</v>
      </c>
      <c r="D305" s="19">
        <v>1.25</v>
      </c>
      <c r="E305" s="19">
        <v>1.25</v>
      </c>
      <c r="F305" s="19">
        <v>341.24</v>
      </c>
      <c r="G305" s="22">
        <v>273.82</v>
      </c>
      <c r="H305" s="16"/>
      <c r="I305">
        <f t="shared" si="4"/>
        <v>-1.25</v>
      </c>
    </row>
    <row r="306" spans="1:9" x14ac:dyDescent="0.2">
      <c r="A306" s="25" t="s">
        <v>3306</v>
      </c>
      <c r="B306" s="20">
        <v>6.0499999999999997E-6</v>
      </c>
      <c r="C306" s="20">
        <v>9.0299999999999999E-5</v>
      </c>
      <c r="D306" s="20">
        <v>1.25</v>
      </c>
      <c r="E306" s="20">
        <v>1.25</v>
      </c>
      <c r="F306" s="20">
        <v>784.68</v>
      </c>
      <c r="G306" s="23">
        <v>629.58000000000004</v>
      </c>
      <c r="H306" s="16"/>
      <c r="I306">
        <f t="shared" si="4"/>
        <v>-1.25</v>
      </c>
    </row>
    <row r="307" spans="1:9" x14ac:dyDescent="0.2">
      <c r="A307" s="24" t="s">
        <v>3310</v>
      </c>
      <c r="B307" s="19">
        <v>1.2200000000000001E-2</v>
      </c>
      <c r="C307" s="19">
        <v>3.8300000000000001E-2</v>
      </c>
      <c r="D307" s="19">
        <v>1.25</v>
      </c>
      <c r="E307" s="19">
        <v>1.25</v>
      </c>
      <c r="F307" s="19">
        <v>11998.75</v>
      </c>
      <c r="G307" s="22">
        <v>9621.1200000000008</v>
      </c>
      <c r="H307" s="16"/>
      <c r="I307">
        <f t="shared" si="4"/>
        <v>-1.25</v>
      </c>
    </row>
    <row r="308" spans="1:9" x14ac:dyDescent="0.2">
      <c r="A308" s="25" t="s">
        <v>3319</v>
      </c>
      <c r="B308" s="20">
        <v>7.3800000000000003E-3</v>
      </c>
      <c r="C308" s="20">
        <v>2.5700000000000001E-2</v>
      </c>
      <c r="D308" s="20">
        <v>1.25</v>
      </c>
      <c r="E308" s="20">
        <v>1.25</v>
      </c>
      <c r="F308" s="20">
        <v>821.71</v>
      </c>
      <c r="G308" s="23">
        <v>657.57</v>
      </c>
      <c r="H308" s="16"/>
      <c r="I308">
        <f t="shared" si="4"/>
        <v>-1.25</v>
      </c>
    </row>
    <row r="309" spans="1:9" x14ac:dyDescent="0.2">
      <c r="A309" s="24" t="s">
        <v>3322</v>
      </c>
      <c r="B309" s="19">
        <v>2.2499999999999998E-3</v>
      </c>
      <c r="C309" s="19">
        <v>9.9100000000000004E-3</v>
      </c>
      <c r="D309" s="19">
        <v>1.25</v>
      </c>
      <c r="E309" s="19">
        <v>1.25</v>
      </c>
      <c r="F309" s="19">
        <v>1192.26</v>
      </c>
      <c r="G309" s="22">
        <v>953.51</v>
      </c>
      <c r="H309" s="16"/>
      <c r="I309">
        <f t="shared" si="4"/>
        <v>-1.25</v>
      </c>
    </row>
    <row r="310" spans="1:9" x14ac:dyDescent="0.2">
      <c r="A310" s="25" t="s">
        <v>3324</v>
      </c>
      <c r="B310" s="20">
        <v>3.4600000000000001E-4</v>
      </c>
      <c r="C310" s="20">
        <v>2.2100000000000002E-3</v>
      </c>
      <c r="D310" s="20">
        <v>1.25</v>
      </c>
      <c r="E310" s="20">
        <v>1.25</v>
      </c>
      <c r="F310" s="20">
        <v>9821.14</v>
      </c>
      <c r="G310" s="23">
        <v>7852.19</v>
      </c>
      <c r="H310" s="16"/>
      <c r="I310">
        <f t="shared" si="4"/>
        <v>-1.25</v>
      </c>
    </row>
    <row r="311" spans="1:9" x14ac:dyDescent="0.2">
      <c r="A311" s="24" t="s">
        <v>3330</v>
      </c>
      <c r="B311" s="19">
        <v>8.1099999999999992E-3</v>
      </c>
      <c r="C311" s="19">
        <v>2.7699999999999999E-2</v>
      </c>
      <c r="D311" s="19">
        <v>1.25</v>
      </c>
      <c r="E311" s="19">
        <v>1.25</v>
      </c>
      <c r="F311" s="19">
        <v>2186.13</v>
      </c>
      <c r="G311" s="22">
        <v>1745.89</v>
      </c>
      <c r="H311" s="16"/>
      <c r="I311">
        <f t="shared" si="4"/>
        <v>-1.25</v>
      </c>
    </row>
    <row r="312" spans="1:9" x14ac:dyDescent="0.2">
      <c r="A312" s="25" t="s">
        <v>3336</v>
      </c>
      <c r="B312" s="20">
        <v>6.1199999999999997E-5</v>
      </c>
      <c r="C312" s="20">
        <v>5.5400000000000002E-4</v>
      </c>
      <c r="D312" s="20">
        <v>1.25</v>
      </c>
      <c r="E312" s="20">
        <v>1.25</v>
      </c>
      <c r="F312" s="20">
        <v>987.01</v>
      </c>
      <c r="G312" s="23">
        <v>787.35</v>
      </c>
      <c r="H312" s="16"/>
      <c r="I312">
        <f t="shared" si="4"/>
        <v>-1.25</v>
      </c>
    </row>
    <row r="313" spans="1:9" x14ac:dyDescent="0.2">
      <c r="A313" s="24" t="s">
        <v>3337</v>
      </c>
      <c r="B313" s="19">
        <v>3.8300000000000001E-3</v>
      </c>
      <c r="C313" s="19">
        <v>1.52E-2</v>
      </c>
      <c r="D313" s="19">
        <v>1.25</v>
      </c>
      <c r="E313" s="19">
        <v>1.25</v>
      </c>
      <c r="F313" s="19">
        <v>649</v>
      </c>
      <c r="G313" s="22">
        <v>517.65</v>
      </c>
      <c r="H313" s="16"/>
      <c r="I313">
        <f t="shared" si="4"/>
        <v>-1.25</v>
      </c>
    </row>
    <row r="314" spans="1:9" x14ac:dyDescent="0.2">
      <c r="A314" s="25" t="s">
        <v>3339</v>
      </c>
      <c r="B314" s="20">
        <v>3.5299999999999997E-5</v>
      </c>
      <c r="C314" s="20">
        <v>3.6200000000000002E-4</v>
      </c>
      <c r="D314" s="20">
        <v>1.25</v>
      </c>
      <c r="E314" s="20">
        <v>1.25</v>
      </c>
      <c r="F314" s="20">
        <v>604.54999999999995</v>
      </c>
      <c r="G314" s="23">
        <v>481.85</v>
      </c>
      <c r="H314" s="16"/>
      <c r="I314">
        <f t="shared" si="4"/>
        <v>-1.25</v>
      </c>
    </row>
    <row r="315" spans="1:9" x14ac:dyDescent="0.2">
      <c r="A315" s="25" t="s">
        <v>3256</v>
      </c>
      <c r="B315" s="20">
        <v>2.2900000000000001E-4</v>
      </c>
      <c r="C315" s="20">
        <v>1.5900000000000001E-3</v>
      </c>
      <c r="D315" s="20">
        <v>1.24</v>
      </c>
      <c r="E315" s="20">
        <v>1.24</v>
      </c>
      <c r="F315" s="20">
        <v>451.29</v>
      </c>
      <c r="G315" s="23">
        <v>365.07</v>
      </c>
      <c r="H315" s="16"/>
      <c r="I315">
        <f t="shared" si="4"/>
        <v>-1.24</v>
      </c>
    </row>
    <row r="316" spans="1:9" x14ac:dyDescent="0.2">
      <c r="A316" s="24" t="s">
        <v>3260</v>
      </c>
      <c r="B316" s="19">
        <v>1.1799999999999999E-6</v>
      </c>
      <c r="C316" s="19">
        <v>2.4700000000000001E-5</v>
      </c>
      <c r="D316" s="19">
        <v>1.24</v>
      </c>
      <c r="E316" s="19">
        <v>1.24</v>
      </c>
      <c r="F316" s="19">
        <v>708.66</v>
      </c>
      <c r="G316" s="22">
        <v>573.19000000000005</v>
      </c>
      <c r="H316" s="16"/>
      <c r="I316">
        <f t="shared" si="4"/>
        <v>-1.24</v>
      </c>
    </row>
    <row r="317" spans="1:9" x14ac:dyDescent="0.2">
      <c r="A317" s="25" t="s">
        <v>3262</v>
      </c>
      <c r="B317" s="20">
        <v>1.8599999999999999E-4</v>
      </c>
      <c r="C317" s="20">
        <v>1.3500000000000001E-3</v>
      </c>
      <c r="D317" s="20">
        <v>1.24</v>
      </c>
      <c r="E317" s="20">
        <v>1.24</v>
      </c>
      <c r="F317" s="20">
        <v>566.29999999999995</v>
      </c>
      <c r="G317" s="23">
        <v>457.95</v>
      </c>
      <c r="H317" s="16"/>
      <c r="I317">
        <f t="shared" si="4"/>
        <v>-1.24</v>
      </c>
    </row>
    <row r="318" spans="1:9" x14ac:dyDescent="0.2">
      <c r="A318" s="24" t="s">
        <v>3263</v>
      </c>
      <c r="B318" s="19">
        <v>4.0699999999999998E-3</v>
      </c>
      <c r="C318" s="19">
        <v>1.6E-2</v>
      </c>
      <c r="D318" s="19">
        <v>1.24</v>
      </c>
      <c r="E318" s="19">
        <v>1.24</v>
      </c>
      <c r="F318" s="19">
        <v>145.36000000000001</v>
      </c>
      <c r="G318" s="22">
        <v>117.48</v>
      </c>
      <c r="H318" s="16"/>
      <c r="I318">
        <f t="shared" si="4"/>
        <v>-1.24</v>
      </c>
    </row>
    <row r="319" spans="1:9" x14ac:dyDescent="0.2">
      <c r="A319" s="25" t="s">
        <v>3272</v>
      </c>
      <c r="B319" s="20">
        <v>4.8500000000000001E-3</v>
      </c>
      <c r="C319" s="20">
        <v>1.83E-2</v>
      </c>
      <c r="D319" s="20">
        <v>1.24</v>
      </c>
      <c r="E319" s="20">
        <v>1.24</v>
      </c>
      <c r="F319" s="20">
        <v>2671.16</v>
      </c>
      <c r="G319" s="23">
        <v>2154.06</v>
      </c>
      <c r="H319" s="16"/>
      <c r="I319">
        <f t="shared" si="4"/>
        <v>-1.24</v>
      </c>
    </row>
    <row r="320" spans="1:9" x14ac:dyDescent="0.2">
      <c r="A320" s="24" t="s">
        <v>3274</v>
      </c>
      <c r="B320" s="19">
        <v>1.6500000000000001E-2</v>
      </c>
      <c r="C320" s="19">
        <v>4.8500000000000001E-2</v>
      </c>
      <c r="D320" s="19">
        <v>1.24</v>
      </c>
      <c r="E320" s="19">
        <v>1.24</v>
      </c>
      <c r="F320" s="19">
        <v>182.18</v>
      </c>
      <c r="G320" s="22">
        <v>146.86000000000001</v>
      </c>
      <c r="H320" s="16"/>
      <c r="I320">
        <f t="shared" si="4"/>
        <v>-1.24</v>
      </c>
    </row>
    <row r="321" spans="1:9" x14ac:dyDescent="0.2">
      <c r="A321" s="25" t="s">
        <v>3275</v>
      </c>
      <c r="B321" s="20">
        <v>4.28E-3</v>
      </c>
      <c r="C321" s="20">
        <v>1.66E-2</v>
      </c>
      <c r="D321" s="20">
        <v>1.24</v>
      </c>
      <c r="E321" s="20">
        <v>1.24</v>
      </c>
      <c r="F321" s="20">
        <v>688.55</v>
      </c>
      <c r="G321" s="23">
        <v>555.02</v>
      </c>
      <c r="H321" s="16"/>
      <c r="I321">
        <f t="shared" si="4"/>
        <v>-1.24</v>
      </c>
    </row>
    <row r="322" spans="1:9" x14ac:dyDescent="0.2">
      <c r="A322" s="24" t="s">
        <v>3279</v>
      </c>
      <c r="B322" s="19">
        <v>9.8099999999999993E-3</v>
      </c>
      <c r="C322" s="19">
        <v>3.2199999999999999E-2</v>
      </c>
      <c r="D322" s="19">
        <v>1.24</v>
      </c>
      <c r="E322" s="19">
        <v>1.24</v>
      </c>
      <c r="F322" s="19">
        <v>142.18</v>
      </c>
      <c r="G322" s="22">
        <v>114.53</v>
      </c>
      <c r="H322" s="16"/>
      <c r="I322">
        <f t="shared" si="4"/>
        <v>-1.24</v>
      </c>
    </row>
    <row r="323" spans="1:9" x14ac:dyDescent="0.2">
      <c r="A323" s="25" t="s">
        <v>3280</v>
      </c>
      <c r="B323" s="20">
        <v>3.82E-3</v>
      </c>
      <c r="C323" s="20">
        <v>1.5100000000000001E-2</v>
      </c>
      <c r="D323" s="20">
        <v>1.24</v>
      </c>
      <c r="E323" s="20">
        <v>1.24</v>
      </c>
      <c r="F323" s="20">
        <v>3181.5</v>
      </c>
      <c r="G323" s="23">
        <v>2562.67</v>
      </c>
      <c r="H323" s="16"/>
      <c r="I323">
        <f t="shared" ref="I323:I386" si="5">D323*-1</f>
        <v>-1.24</v>
      </c>
    </row>
    <row r="324" spans="1:9" x14ac:dyDescent="0.2">
      <c r="A324" s="24" t="s">
        <v>3281</v>
      </c>
      <c r="B324" s="19">
        <v>3.9399999999999998E-4</v>
      </c>
      <c r="C324" s="19">
        <v>2.4599999999999999E-3</v>
      </c>
      <c r="D324" s="19">
        <v>1.24</v>
      </c>
      <c r="E324" s="19">
        <v>1.24</v>
      </c>
      <c r="F324" s="19">
        <v>171.61</v>
      </c>
      <c r="G324" s="22">
        <v>138.19</v>
      </c>
      <c r="H324" s="16"/>
      <c r="I324">
        <f t="shared" si="5"/>
        <v>-1.24</v>
      </c>
    </row>
    <row r="325" spans="1:9" x14ac:dyDescent="0.2">
      <c r="A325" s="25" t="s">
        <v>3282</v>
      </c>
      <c r="B325" s="20">
        <v>7.5199999999999996E-4</v>
      </c>
      <c r="C325" s="20">
        <v>4.1599999999999996E-3</v>
      </c>
      <c r="D325" s="20">
        <v>1.24</v>
      </c>
      <c r="E325" s="20">
        <v>1.24</v>
      </c>
      <c r="F325" s="20">
        <v>462.77</v>
      </c>
      <c r="G325" s="23">
        <v>372.64</v>
      </c>
      <c r="H325" s="16"/>
      <c r="I325">
        <f t="shared" si="5"/>
        <v>-1.24</v>
      </c>
    </row>
    <row r="326" spans="1:9" x14ac:dyDescent="0.2">
      <c r="A326" s="24" t="s">
        <v>3284</v>
      </c>
      <c r="B326" s="19">
        <v>5.6099999999999998E-4</v>
      </c>
      <c r="C326" s="19">
        <v>3.2799999999999999E-3</v>
      </c>
      <c r="D326" s="19">
        <v>1.24</v>
      </c>
      <c r="E326" s="19">
        <v>1.24</v>
      </c>
      <c r="F326" s="19">
        <v>8847.3799999999992</v>
      </c>
      <c r="G326" s="22">
        <v>7121.2</v>
      </c>
      <c r="H326" s="16"/>
      <c r="I326">
        <f t="shared" si="5"/>
        <v>-1.24</v>
      </c>
    </row>
    <row r="327" spans="1:9" x14ac:dyDescent="0.2">
      <c r="A327" s="25" t="s">
        <v>3293</v>
      </c>
      <c r="B327" s="20">
        <v>2.7599999999999999E-3</v>
      </c>
      <c r="C327" s="20">
        <v>1.17E-2</v>
      </c>
      <c r="D327" s="20">
        <v>1.24</v>
      </c>
      <c r="E327" s="20">
        <v>1.24</v>
      </c>
      <c r="F327" s="20">
        <v>1599.49</v>
      </c>
      <c r="G327" s="23">
        <v>1286.01</v>
      </c>
      <c r="H327" s="16"/>
      <c r="I327">
        <f t="shared" si="5"/>
        <v>-1.24</v>
      </c>
    </row>
    <row r="328" spans="1:9" x14ac:dyDescent="0.2">
      <c r="A328" s="25" t="s">
        <v>2803</v>
      </c>
      <c r="B328" s="20">
        <v>9.5200000000000003E-6</v>
      </c>
      <c r="C328" s="20">
        <v>1.6000000000000001E-3</v>
      </c>
      <c r="D328" s="20">
        <v>1.23</v>
      </c>
      <c r="E328" s="20">
        <v>1.23</v>
      </c>
      <c r="F328" s="20">
        <v>624.87</v>
      </c>
      <c r="G328" s="23">
        <v>509.6</v>
      </c>
      <c r="H328" s="26"/>
      <c r="I328">
        <f t="shared" si="5"/>
        <v>-1.23</v>
      </c>
    </row>
    <row r="329" spans="1:9" x14ac:dyDescent="0.2">
      <c r="A329" s="25" t="s">
        <v>3218</v>
      </c>
      <c r="B329" s="20">
        <v>1.04E-2</v>
      </c>
      <c r="C329" s="20">
        <v>3.3500000000000002E-2</v>
      </c>
      <c r="D329" s="20">
        <v>1.23</v>
      </c>
      <c r="E329" s="20">
        <v>1.23</v>
      </c>
      <c r="F329" s="20">
        <v>164.95</v>
      </c>
      <c r="G329" s="23">
        <v>134.49</v>
      </c>
      <c r="H329" s="16"/>
      <c r="I329">
        <f t="shared" si="5"/>
        <v>-1.23</v>
      </c>
    </row>
    <row r="330" spans="1:9" x14ac:dyDescent="0.2">
      <c r="A330" s="24" t="s">
        <v>3224</v>
      </c>
      <c r="B330" s="19">
        <v>1.21E-4</v>
      </c>
      <c r="C330" s="19">
        <v>9.4799999999999995E-4</v>
      </c>
      <c r="D330" s="19">
        <v>1.23</v>
      </c>
      <c r="E330" s="19">
        <v>1.23</v>
      </c>
      <c r="F330" s="19">
        <v>607.66</v>
      </c>
      <c r="G330" s="22">
        <v>494.72</v>
      </c>
      <c r="H330" s="16"/>
      <c r="I330">
        <f t="shared" si="5"/>
        <v>-1.23</v>
      </c>
    </row>
    <row r="331" spans="1:9" x14ac:dyDescent="0.2">
      <c r="A331" s="25" t="s">
        <v>3228</v>
      </c>
      <c r="B331" s="20">
        <v>3.9899999999999996E-3</v>
      </c>
      <c r="C331" s="20">
        <v>1.5699999999999999E-2</v>
      </c>
      <c r="D331" s="20">
        <v>1.23</v>
      </c>
      <c r="E331" s="20">
        <v>1.23</v>
      </c>
      <c r="F331" s="20">
        <v>523.58000000000004</v>
      </c>
      <c r="G331" s="23">
        <v>425.62</v>
      </c>
      <c r="H331" s="16"/>
      <c r="I331">
        <f t="shared" si="5"/>
        <v>-1.23</v>
      </c>
    </row>
    <row r="332" spans="1:9" x14ac:dyDescent="0.2">
      <c r="A332" s="24" t="s">
        <v>3229</v>
      </c>
      <c r="B332" s="19">
        <v>1.0500000000000001E-2</v>
      </c>
      <c r="C332" s="19">
        <v>3.3799999999999997E-2</v>
      </c>
      <c r="D332" s="19">
        <v>1.23</v>
      </c>
      <c r="E332" s="19">
        <v>1.23</v>
      </c>
      <c r="F332" s="19">
        <v>576.99</v>
      </c>
      <c r="G332" s="22">
        <v>469.01</v>
      </c>
      <c r="H332" s="16"/>
      <c r="I332">
        <f t="shared" si="5"/>
        <v>-1.23</v>
      </c>
    </row>
    <row r="333" spans="1:9" x14ac:dyDescent="0.2">
      <c r="A333" s="25" t="s">
        <v>3231</v>
      </c>
      <c r="B333" s="20">
        <v>2.64E-3</v>
      </c>
      <c r="C333" s="20">
        <v>1.1299999999999999E-2</v>
      </c>
      <c r="D333" s="20">
        <v>1.23</v>
      </c>
      <c r="E333" s="20">
        <v>1.23</v>
      </c>
      <c r="F333" s="20">
        <v>3147.03</v>
      </c>
      <c r="G333" s="23">
        <v>2557.4699999999998</v>
      </c>
      <c r="H333" s="16"/>
      <c r="I333">
        <f t="shared" si="5"/>
        <v>-1.23</v>
      </c>
    </row>
    <row r="334" spans="1:9" x14ac:dyDescent="0.2">
      <c r="A334" s="24" t="s">
        <v>3234</v>
      </c>
      <c r="B334" s="19">
        <v>1.46E-2</v>
      </c>
      <c r="C334" s="19">
        <v>4.3999999999999997E-2</v>
      </c>
      <c r="D334" s="19">
        <v>1.23</v>
      </c>
      <c r="E334" s="19">
        <v>1.23</v>
      </c>
      <c r="F334" s="19">
        <v>536.88</v>
      </c>
      <c r="G334" s="22">
        <v>435.97</v>
      </c>
      <c r="H334" s="16"/>
      <c r="I334">
        <f t="shared" si="5"/>
        <v>-1.23</v>
      </c>
    </row>
    <row r="335" spans="1:9" x14ac:dyDescent="0.2">
      <c r="A335" s="25" t="s">
        <v>3239</v>
      </c>
      <c r="B335" s="20">
        <v>5.8699999999999996E-4</v>
      </c>
      <c r="C335" s="20">
        <v>3.3999999999999998E-3</v>
      </c>
      <c r="D335" s="20">
        <v>1.23</v>
      </c>
      <c r="E335" s="20">
        <v>1.23</v>
      </c>
      <c r="F335" s="20">
        <v>384.64</v>
      </c>
      <c r="G335" s="23">
        <v>312.17</v>
      </c>
      <c r="H335" s="16"/>
      <c r="I335">
        <f t="shared" si="5"/>
        <v>-1.23</v>
      </c>
    </row>
    <row r="336" spans="1:9" x14ac:dyDescent="0.2">
      <c r="A336" s="24" t="s">
        <v>3240</v>
      </c>
      <c r="B336" s="19">
        <v>2.5300000000000002E-4</v>
      </c>
      <c r="C336" s="19">
        <v>1.7099999999999999E-3</v>
      </c>
      <c r="D336" s="19">
        <v>1.23</v>
      </c>
      <c r="E336" s="19">
        <v>1.23</v>
      </c>
      <c r="F336" s="19">
        <v>1266.1099999999999</v>
      </c>
      <c r="G336" s="22">
        <v>1027.3699999999999</v>
      </c>
      <c r="H336" s="16"/>
      <c r="I336">
        <f t="shared" si="5"/>
        <v>-1.23</v>
      </c>
    </row>
    <row r="337" spans="1:9" x14ac:dyDescent="0.2">
      <c r="A337" s="25" t="s">
        <v>3242</v>
      </c>
      <c r="B337" s="20">
        <v>8.7399999999999995E-3</v>
      </c>
      <c r="C337" s="20">
        <v>2.9399999999999999E-2</v>
      </c>
      <c r="D337" s="20">
        <v>1.23</v>
      </c>
      <c r="E337" s="20">
        <v>1.23</v>
      </c>
      <c r="F337" s="20">
        <v>252.67</v>
      </c>
      <c r="G337" s="23">
        <v>204.97</v>
      </c>
      <c r="H337" s="16"/>
      <c r="I337">
        <f t="shared" si="5"/>
        <v>-1.23</v>
      </c>
    </row>
    <row r="338" spans="1:9" x14ac:dyDescent="0.2">
      <c r="A338" s="24" t="s">
        <v>3243</v>
      </c>
      <c r="B338" s="19">
        <v>3.8E-3</v>
      </c>
      <c r="C338" s="19">
        <v>1.5100000000000001E-2</v>
      </c>
      <c r="D338" s="19">
        <v>1.23</v>
      </c>
      <c r="E338" s="19">
        <v>1.23</v>
      </c>
      <c r="F338" s="19">
        <v>399.96</v>
      </c>
      <c r="G338" s="22">
        <v>324.41000000000003</v>
      </c>
      <c r="H338" s="16"/>
      <c r="I338">
        <f t="shared" si="5"/>
        <v>-1.23</v>
      </c>
    </row>
    <row r="339" spans="1:9" x14ac:dyDescent="0.2">
      <c r="A339" s="25" t="s">
        <v>3245</v>
      </c>
      <c r="B339" s="20">
        <v>2.2599999999999999E-3</v>
      </c>
      <c r="C339" s="20">
        <v>9.9600000000000001E-3</v>
      </c>
      <c r="D339" s="20">
        <v>1.23</v>
      </c>
      <c r="E339" s="20">
        <v>1.23</v>
      </c>
      <c r="F339" s="20">
        <v>1470.34</v>
      </c>
      <c r="G339" s="23">
        <v>1191.98</v>
      </c>
      <c r="H339" s="16"/>
      <c r="I339">
        <f t="shared" si="5"/>
        <v>-1.23</v>
      </c>
    </row>
    <row r="340" spans="1:9" x14ac:dyDescent="0.2">
      <c r="A340" s="24" t="s">
        <v>3247</v>
      </c>
      <c r="B340" s="19">
        <v>1.89E-3</v>
      </c>
      <c r="C340" s="19">
        <v>8.6599999999999993E-3</v>
      </c>
      <c r="D340" s="19">
        <v>1.23</v>
      </c>
      <c r="E340" s="19">
        <v>1.23</v>
      </c>
      <c r="F340" s="19">
        <v>226.73</v>
      </c>
      <c r="G340" s="22">
        <v>183.71</v>
      </c>
      <c r="H340" s="16"/>
      <c r="I340">
        <f t="shared" si="5"/>
        <v>-1.23</v>
      </c>
    </row>
    <row r="341" spans="1:9" x14ac:dyDescent="0.2">
      <c r="A341" s="25" t="s">
        <v>3248</v>
      </c>
      <c r="B341" s="20">
        <v>1.73E-3</v>
      </c>
      <c r="C341" s="20">
        <v>8.0800000000000004E-3</v>
      </c>
      <c r="D341" s="20">
        <v>1.23</v>
      </c>
      <c r="E341" s="20">
        <v>1.23</v>
      </c>
      <c r="F341" s="20">
        <v>1251.3699999999999</v>
      </c>
      <c r="G341" s="23">
        <v>1013.88</v>
      </c>
      <c r="H341" s="16"/>
      <c r="I341">
        <f t="shared" si="5"/>
        <v>-1.23</v>
      </c>
    </row>
    <row r="342" spans="1:9" x14ac:dyDescent="0.2">
      <c r="A342" s="24" t="s">
        <v>3249</v>
      </c>
      <c r="B342" s="19">
        <v>7.5100000000000002E-3</v>
      </c>
      <c r="C342" s="19">
        <v>2.5999999999999999E-2</v>
      </c>
      <c r="D342" s="19">
        <v>1.23</v>
      </c>
      <c r="E342" s="19">
        <v>1.23</v>
      </c>
      <c r="F342" s="19">
        <v>818.59</v>
      </c>
      <c r="G342" s="22">
        <v>663.17</v>
      </c>
      <c r="H342" s="16"/>
      <c r="I342">
        <f t="shared" si="5"/>
        <v>-1.23</v>
      </c>
    </row>
    <row r="343" spans="1:9" x14ac:dyDescent="0.2">
      <c r="A343" s="24" t="s">
        <v>3496</v>
      </c>
      <c r="B343" s="19">
        <v>4.6299999999999998E-4</v>
      </c>
      <c r="C343" s="19">
        <v>4.8500000000000001E-2</v>
      </c>
      <c r="D343" s="19">
        <v>1.23</v>
      </c>
      <c r="E343" s="19">
        <v>1.23</v>
      </c>
      <c r="F343" s="19">
        <v>525.54</v>
      </c>
      <c r="G343" s="27" t="s">
        <v>4684</v>
      </c>
      <c r="H343" s="29"/>
      <c r="I343">
        <f t="shared" si="5"/>
        <v>-1.23</v>
      </c>
    </row>
    <row r="344" spans="1:9" x14ac:dyDescent="0.2">
      <c r="A344" s="24" t="s">
        <v>3193</v>
      </c>
      <c r="B344" s="19">
        <v>1.01E-2</v>
      </c>
      <c r="C344" s="19">
        <v>3.3000000000000002E-2</v>
      </c>
      <c r="D344" s="19">
        <v>1.22</v>
      </c>
      <c r="E344" s="19">
        <v>1.22</v>
      </c>
      <c r="F344" s="19">
        <v>513.21</v>
      </c>
      <c r="G344" s="22">
        <v>420.54</v>
      </c>
      <c r="H344" s="16"/>
      <c r="I344">
        <f t="shared" si="5"/>
        <v>-1.22</v>
      </c>
    </row>
    <row r="345" spans="1:9" x14ac:dyDescent="0.2">
      <c r="A345" s="25" t="s">
        <v>3194</v>
      </c>
      <c r="B345" s="20">
        <v>3.9399999999999999E-3</v>
      </c>
      <c r="C345" s="20">
        <v>1.5599999999999999E-2</v>
      </c>
      <c r="D345" s="20">
        <v>1.22</v>
      </c>
      <c r="E345" s="20">
        <v>1.22</v>
      </c>
      <c r="F345" s="20">
        <v>7216.48</v>
      </c>
      <c r="G345" s="23">
        <v>5912.67</v>
      </c>
      <c r="H345" s="16"/>
      <c r="I345">
        <f t="shared" si="5"/>
        <v>-1.22</v>
      </c>
    </row>
    <row r="346" spans="1:9" x14ac:dyDescent="0.2">
      <c r="A346" s="24" t="s">
        <v>3199</v>
      </c>
      <c r="B346" s="19">
        <v>1.6200000000000001E-4</v>
      </c>
      <c r="C346" s="19">
        <v>1.1999999999999999E-3</v>
      </c>
      <c r="D346" s="19">
        <v>1.22</v>
      </c>
      <c r="E346" s="19">
        <v>1.22</v>
      </c>
      <c r="F346" s="19">
        <v>415.52</v>
      </c>
      <c r="G346" s="22">
        <v>340.24</v>
      </c>
      <c r="H346" s="16"/>
      <c r="I346">
        <f t="shared" si="5"/>
        <v>-1.22</v>
      </c>
    </row>
    <row r="347" spans="1:9" x14ac:dyDescent="0.2">
      <c r="A347" s="25" t="s">
        <v>3200</v>
      </c>
      <c r="B347" s="20">
        <v>1.5299999999999999E-2</v>
      </c>
      <c r="C347" s="20">
        <v>4.58E-2</v>
      </c>
      <c r="D347" s="20">
        <v>1.22</v>
      </c>
      <c r="E347" s="20">
        <v>1.22</v>
      </c>
      <c r="F347" s="20">
        <v>117.8</v>
      </c>
      <c r="G347" s="23">
        <v>96.41</v>
      </c>
      <c r="H347" s="16"/>
      <c r="I347">
        <f t="shared" si="5"/>
        <v>-1.22</v>
      </c>
    </row>
    <row r="348" spans="1:9" x14ac:dyDescent="0.2">
      <c r="A348" s="24" t="s">
        <v>3201</v>
      </c>
      <c r="B348" s="19">
        <v>1.21E-2</v>
      </c>
      <c r="C348" s="19">
        <v>3.7900000000000003E-2</v>
      </c>
      <c r="D348" s="19">
        <v>1.22</v>
      </c>
      <c r="E348" s="19">
        <v>1.22</v>
      </c>
      <c r="F348" s="19">
        <v>170.58</v>
      </c>
      <c r="G348" s="22">
        <v>139.57</v>
      </c>
      <c r="H348" s="16"/>
      <c r="I348">
        <f t="shared" si="5"/>
        <v>-1.22</v>
      </c>
    </row>
    <row r="349" spans="1:9" x14ac:dyDescent="0.2">
      <c r="A349" s="25" t="s">
        <v>3202</v>
      </c>
      <c r="B349" s="20">
        <v>2.7299999999999998E-3</v>
      </c>
      <c r="C349" s="20">
        <v>1.1599999999999999E-2</v>
      </c>
      <c r="D349" s="20">
        <v>1.22</v>
      </c>
      <c r="E349" s="20">
        <v>1.22</v>
      </c>
      <c r="F349" s="20">
        <v>9996.4699999999993</v>
      </c>
      <c r="G349" s="23">
        <v>8176.84</v>
      </c>
      <c r="H349" s="16"/>
      <c r="I349">
        <f t="shared" si="5"/>
        <v>-1.22</v>
      </c>
    </row>
    <row r="350" spans="1:9" x14ac:dyDescent="0.2">
      <c r="A350" s="24" t="s">
        <v>3206</v>
      </c>
      <c r="B350" s="19">
        <v>9.5099999999999994E-3</v>
      </c>
      <c r="C350" s="19">
        <v>3.15E-2</v>
      </c>
      <c r="D350" s="19">
        <v>1.22</v>
      </c>
      <c r="E350" s="19">
        <v>1.22</v>
      </c>
      <c r="F350" s="19">
        <v>401.85</v>
      </c>
      <c r="G350" s="22">
        <v>328.23</v>
      </c>
      <c r="H350" s="16"/>
      <c r="I350">
        <f t="shared" si="5"/>
        <v>-1.22</v>
      </c>
    </row>
    <row r="351" spans="1:9" x14ac:dyDescent="0.2">
      <c r="A351" s="24" t="s">
        <v>2799</v>
      </c>
      <c r="B351" s="19">
        <v>4.5300000000000001E-4</v>
      </c>
      <c r="C351" s="19">
        <v>0.02</v>
      </c>
      <c r="D351" s="19">
        <v>1.21</v>
      </c>
      <c r="E351" s="19">
        <v>1.21</v>
      </c>
      <c r="F351" s="19">
        <v>262.06</v>
      </c>
      <c r="G351" s="22">
        <v>216.86</v>
      </c>
      <c r="H351" s="26"/>
      <c r="I351">
        <f t="shared" si="5"/>
        <v>-1.21</v>
      </c>
    </row>
    <row r="352" spans="1:9" x14ac:dyDescent="0.2">
      <c r="A352" s="25" t="s">
        <v>3136</v>
      </c>
      <c r="B352" s="20">
        <v>5.6099999999999998E-4</v>
      </c>
      <c r="C352" s="20">
        <v>3.2799999999999999E-3</v>
      </c>
      <c r="D352" s="20">
        <v>1.21</v>
      </c>
      <c r="E352" s="20">
        <v>1.21</v>
      </c>
      <c r="F352" s="20">
        <v>1026.8499999999999</v>
      </c>
      <c r="G352" s="23">
        <v>851.89</v>
      </c>
      <c r="H352" s="16"/>
      <c r="I352">
        <f t="shared" si="5"/>
        <v>-1.21</v>
      </c>
    </row>
    <row r="353" spans="1:9" x14ac:dyDescent="0.2">
      <c r="A353" s="24" t="s">
        <v>3137</v>
      </c>
      <c r="B353" s="19">
        <v>1.61E-2</v>
      </c>
      <c r="C353" s="19">
        <v>4.7600000000000003E-2</v>
      </c>
      <c r="D353" s="19">
        <v>1.21</v>
      </c>
      <c r="E353" s="19">
        <v>1.21</v>
      </c>
      <c r="F353" s="19">
        <v>253.82</v>
      </c>
      <c r="G353" s="22">
        <v>210.43</v>
      </c>
      <c r="H353" s="16"/>
      <c r="I353">
        <f t="shared" si="5"/>
        <v>-1.21</v>
      </c>
    </row>
    <row r="354" spans="1:9" x14ac:dyDescent="0.2">
      <c r="A354" s="25" t="s">
        <v>3140</v>
      </c>
      <c r="B354" s="20">
        <v>2.5699999999999998E-3</v>
      </c>
      <c r="C354" s="20">
        <v>1.0999999999999999E-2</v>
      </c>
      <c r="D354" s="20">
        <v>1.21</v>
      </c>
      <c r="E354" s="20">
        <v>1.21</v>
      </c>
      <c r="F354" s="20">
        <v>484.07</v>
      </c>
      <c r="G354" s="23">
        <v>401.07</v>
      </c>
      <c r="H354" s="16"/>
      <c r="I354">
        <f t="shared" si="5"/>
        <v>-1.21</v>
      </c>
    </row>
    <row r="355" spans="1:9" x14ac:dyDescent="0.2">
      <c r="A355" s="24" t="s">
        <v>3141</v>
      </c>
      <c r="B355" s="19">
        <v>4.5600000000000003E-4</v>
      </c>
      <c r="C355" s="19">
        <v>2.7799999999999999E-3</v>
      </c>
      <c r="D355" s="19">
        <v>1.21</v>
      </c>
      <c r="E355" s="19">
        <v>1.21</v>
      </c>
      <c r="F355" s="19">
        <v>775.84</v>
      </c>
      <c r="G355" s="22">
        <v>642.72</v>
      </c>
      <c r="H355" s="16"/>
      <c r="I355">
        <f t="shared" si="5"/>
        <v>-1.21</v>
      </c>
    </row>
    <row r="356" spans="1:9" x14ac:dyDescent="0.2">
      <c r="A356" s="25" t="s">
        <v>3142</v>
      </c>
      <c r="B356" s="20">
        <v>3.47E-3</v>
      </c>
      <c r="C356" s="20">
        <v>1.4E-2</v>
      </c>
      <c r="D356" s="20">
        <v>1.21</v>
      </c>
      <c r="E356" s="20">
        <v>1.21</v>
      </c>
      <c r="F356" s="20">
        <v>316.45999999999998</v>
      </c>
      <c r="G356" s="23">
        <v>262.14</v>
      </c>
      <c r="H356" s="16"/>
      <c r="I356">
        <f t="shared" si="5"/>
        <v>-1.21</v>
      </c>
    </row>
    <row r="357" spans="1:9" x14ac:dyDescent="0.2">
      <c r="A357" s="24" t="s">
        <v>3149</v>
      </c>
      <c r="B357" s="19">
        <v>2.4499999999999999E-3</v>
      </c>
      <c r="C357" s="19">
        <v>1.06E-2</v>
      </c>
      <c r="D357" s="19">
        <v>1.21</v>
      </c>
      <c r="E357" s="19">
        <v>1.21</v>
      </c>
      <c r="F357" s="19">
        <v>382.81</v>
      </c>
      <c r="G357" s="22">
        <v>316.77999999999997</v>
      </c>
      <c r="H357" s="16"/>
      <c r="I357">
        <f t="shared" si="5"/>
        <v>-1.21</v>
      </c>
    </row>
    <row r="358" spans="1:9" x14ac:dyDescent="0.2">
      <c r="A358" s="25" t="s">
        <v>3152</v>
      </c>
      <c r="B358" s="20">
        <v>3.0299999999999999E-4</v>
      </c>
      <c r="C358" s="20">
        <v>1.98E-3</v>
      </c>
      <c r="D358" s="20">
        <v>1.21</v>
      </c>
      <c r="E358" s="20">
        <v>1.21</v>
      </c>
      <c r="F358" s="20">
        <v>4536.41</v>
      </c>
      <c r="G358" s="23">
        <v>3753.07</v>
      </c>
      <c r="H358" s="16"/>
      <c r="I358">
        <f t="shared" si="5"/>
        <v>-1.21</v>
      </c>
    </row>
    <row r="359" spans="1:9" x14ac:dyDescent="0.2">
      <c r="A359" s="24" t="s">
        <v>3154</v>
      </c>
      <c r="B359" s="19">
        <v>6.4999999999999997E-3</v>
      </c>
      <c r="C359" s="19">
        <v>2.3199999999999998E-2</v>
      </c>
      <c r="D359" s="19">
        <v>1.21</v>
      </c>
      <c r="E359" s="19">
        <v>1.21</v>
      </c>
      <c r="F359" s="19">
        <v>565.58000000000004</v>
      </c>
      <c r="G359" s="22">
        <v>467.83</v>
      </c>
      <c r="H359" s="16"/>
      <c r="I359">
        <f t="shared" si="5"/>
        <v>-1.21</v>
      </c>
    </row>
    <row r="360" spans="1:9" x14ac:dyDescent="0.2">
      <c r="A360" s="25" t="s">
        <v>3159</v>
      </c>
      <c r="B360" s="20">
        <v>1.01E-3</v>
      </c>
      <c r="C360" s="20">
        <v>5.2500000000000003E-3</v>
      </c>
      <c r="D360" s="20">
        <v>1.21</v>
      </c>
      <c r="E360" s="20">
        <v>1.21</v>
      </c>
      <c r="F360" s="20">
        <v>197.71</v>
      </c>
      <c r="G360" s="23">
        <v>163.30000000000001</v>
      </c>
      <c r="H360" s="16"/>
      <c r="I360">
        <f t="shared" si="5"/>
        <v>-1.21</v>
      </c>
    </row>
    <row r="361" spans="1:9" x14ac:dyDescent="0.2">
      <c r="A361" s="24" t="s">
        <v>3161</v>
      </c>
      <c r="B361" s="19">
        <v>1.7799999999999999E-3</v>
      </c>
      <c r="C361" s="19">
        <v>8.2699999999999996E-3</v>
      </c>
      <c r="D361" s="19">
        <v>1.21</v>
      </c>
      <c r="E361" s="19">
        <v>1.21</v>
      </c>
      <c r="F361" s="19">
        <v>6977.99</v>
      </c>
      <c r="G361" s="22">
        <v>5762.45</v>
      </c>
      <c r="H361" s="16"/>
      <c r="I361">
        <f t="shared" si="5"/>
        <v>-1.21</v>
      </c>
    </row>
    <row r="362" spans="1:9" x14ac:dyDescent="0.2">
      <c r="A362" s="25" t="s">
        <v>3165</v>
      </c>
      <c r="B362" s="20">
        <v>6.45E-3</v>
      </c>
      <c r="C362" s="20">
        <v>2.3E-2</v>
      </c>
      <c r="D362" s="20">
        <v>1.21</v>
      </c>
      <c r="E362" s="20">
        <v>1.21</v>
      </c>
      <c r="F362" s="20">
        <v>114.45</v>
      </c>
      <c r="G362" s="23">
        <v>94.46</v>
      </c>
      <c r="H362" s="16"/>
      <c r="I362">
        <f t="shared" si="5"/>
        <v>-1.21</v>
      </c>
    </row>
    <row r="363" spans="1:9" x14ac:dyDescent="0.2">
      <c r="A363" s="24" t="s">
        <v>3166</v>
      </c>
      <c r="B363" s="19">
        <v>3.0999999999999999E-3</v>
      </c>
      <c r="C363" s="19">
        <v>1.2800000000000001E-2</v>
      </c>
      <c r="D363" s="19">
        <v>1.21</v>
      </c>
      <c r="E363" s="19">
        <v>1.21</v>
      </c>
      <c r="F363" s="19">
        <v>1093.1600000000001</v>
      </c>
      <c r="G363" s="22">
        <v>901.92</v>
      </c>
      <c r="H363" s="16"/>
      <c r="I363">
        <f t="shared" si="5"/>
        <v>-1.21</v>
      </c>
    </row>
    <row r="364" spans="1:9" x14ac:dyDescent="0.2">
      <c r="A364" s="25" t="s">
        <v>3167</v>
      </c>
      <c r="B364" s="20">
        <v>1.6199999999999999E-2</v>
      </c>
      <c r="C364" s="20">
        <v>4.7800000000000002E-2</v>
      </c>
      <c r="D364" s="20">
        <v>1.21</v>
      </c>
      <c r="E364" s="20">
        <v>1.21</v>
      </c>
      <c r="F364" s="20">
        <v>248.95</v>
      </c>
      <c r="G364" s="23">
        <v>205.25</v>
      </c>
      <c r="H364" s="16"/>
      <c r="I364">
        <f t="shared" si="5"/>
        <v>-1.21</v>
      </c>
    </row>
    <row r="365" spans="1:9" x14ac:dyDescent="0.2">
      <c r="A365" s="24" t="s">
        <v>3177</v>
      </c>
      <c r="B365" s="19">
        <v>5.0099999999999997E-3</v>
      </c>
      <c r="C365" s="19">
        <v>1.8800000000000001E-2</v>
      </c>
      <c r="D365" s="19">
        <v>1.21</v>
      </c>
      <c r="E365" s="19">
        <v>1.21</v>
      </c>
      <c r="F365" s="19">
        <v>136.66999999999999</v>
      </c>
      <c r="G365" s="22">
        <v>112.58</v>
      </c>
      <c r="H365" s="16"/>
      <c r="I365">
        <f t="shared" si="5"/>
        <v>-1.21</v>
      </c>
    </row>
    <row r="366" spans="1:9" x14ac:dyDescent="0.2">
      <c r="A366" s="25" t="s">
        <v>3178</v>
      </c>
      <c r="B366" s="20">
        <v>5.3899999999999998E-3</v>
      </c>
      <c r="C366" s="20">
        <v>1.9900000000000001E-2</v>
      </c>
      <c r="D366" s="20">
        <v>1.21</v>
      </c>
      <c r="E366" s="20">
        <v>1.21</v>
      </c>
      <c r="F366" s="20">
        <v>285.55</v>
      </c>
      <c r="G366" s="23">
        <v>235.15</v>
      </c>
      <c r="H366" s="16"/>
      <c r="I366">
        <f t="shared" si="5"/>
        <v>-1.21</v>
      </c>
    </row>
    <row r="367" spans="1:9" x14ac:dyDescent="0.2">
      <c r="A367" s="25" t="s">
        <v>3091</v>
      </c>
      <c r="B367" s="20">
        <v>7.11E-3</v>
      </c>
      <c r="C367" s="20">
        <v>2.4899999999999999E-2</v>
      </c>
      <c r="D367" s="20">
        <v>1.2</v>
      </c>
      <c r="E367" s="20">
        <v>1.2</v>
      </c>
      <c r="F367" s="20">
        <v>3486.37</v>
      </c>
      <c r="G367" s="23">
        <v>2917.45</v>
      </c>
      <c r="H367" s="16"/>
      <c r="I367">
        <f t="shared" si="5"/>
        <v>-1.2</v>
      </c>
    </row>
    <row r="368" spans="1:9" x14ac:dyDescent="0.2">
      <c r="A368" s="24" t="s">
        <v>3092</v>
      </c>
      <c r="B368" s="19">
        <v>1.67E-2</v>
      </c>
      <c r="C368" s="19">
        <v>4.9000000000000002E-2</v>
      </c>
      <c r="D368" s="19">
        <v>1.2</v>
      </c>
      <c r="E368" s="19">
        <v>1.2</v>
      </c>
      <c r="F368" s="19">
        <v>196.6</v>
      </c>
      <c r="G368" s="22">
        <v>164.45</v>
      </c>
      <c r="H368" s="16"/>
      <c r="I368">
        <f t="shared" si="5"/>
        <v>-1.2</v>
      </c>
    </row>
    <row r="369" spans="1:9" x14ac:dyDescent="0.2">
      <c r="A369" s="25" t="s">
        <v>3094</v>
      </c>
      <c r="B369" s="20">
        <v>7.0600000000000003E-3</v>
      </c>
      <c r="C369" s="20">
        <v>2.4799999999999999E-2</v>
      </c>
      <c r="D369" s="20">
        <v>1.2</v>
      </c>
      <c r="E369" s="20">
        <v>1.2</v>
      </c>
      <c r="F369" s="20">
        <v>308.02</v>
      </c>
      <c r="G369" s="23">
        <v>257.48</v>
      </c>
      <c r="H369" s="16"/>
      <c r="I369">
        <f t="shared" si="5"/>
        <v>-1.2</v>
      </c>
    </row>
    <row r="370" spans="1:9" x14ac:dyDescent="0.2">
      <c r="A370" s="24" t="s">
        <v>3096</v>
      </c>
      <c r="B370" s="19">
        <v>1.2999999999999999E-2</v>
      </c>
      <c r="C370" s="19">
        <v>4.0300000000000002E-2</v>
      </c>
      <c r="D370" s="19">
        <v>1.2</v>
      </c>
      <c r="E370" s="19">
        <v>1.2</v>
      </c>
      <c r="F370" s="19">
        <v>643</v>
      </c>
      <c r="G370" s="22">
        <v>537.4</v>
      </c>
      <c r="H370" s="16"/>
      <c r="I370">
        <f t="shared" si="5"/>
        <v>-1.2</v>
      </c>
    </row>
    <row r="371" spans="1:9" x14ac:dyDescent="0.2">
      <c r="A371" s="25" t="s">
        <v>3097</v>
      </c>
      <c r="B371" s="20">
        <v>8.2200000000000003E-4</v>
      </c>
      <c r="C371" s="20">
        <v>4.47E-3</v>
      </c>
      <c r="D371" s="20">
        <v>1.2</v>
      </c>
      <c r="E371" s="20">
        <v>1.2</v>
      </c>
      <c r="F371" s="20">
        <v>374.05</v>
      </c>
      <c r="G371" s="23">
        <v>312.57</v>
      </c>
      <c r="H371" s="16"/>
      <c r="I371">
        <f t="shared" si="5"/>
        <v>-1.2</v>
      </c>
    </row>
    <row r="372" spans="1:9" x14ac:dyDescent="0.2">
      <c r="A372" s="24" t="s">
        <v>3099</v>
      </c>
      <c r="B372" s="19">
        <v>1.44E-2</v>
      </c>
      <c r="C372" s="19">
        <v>4.3499999999999997E-2</v>
      </c>
      <c r="D372" s="19">
        <v>1.2</v>
      </c>
      <c r="E372" s="19">
        <v>1.2</v>
      </c>
      <c r="F372" s="19">
        <v>747.28</v>
      </c>
      <c r="G372" s="22">
        <v>624.27</v>
      </c>
      <c r="H372" s="16"/>
      <c r="I372">
        <f t="shared" si="5"/>
        <v>-1.2</v>
      </c>
    </row>
    <row r="373" spans="1:9" x14ac:dyDescent="0.2">
      <c r="A373" s="25" t="s">
        <v>3102</v>
      </c>
      <c r="B373" s="20">
        <v>3.7499999999999999E-3</v>
      </c>
      <c r="C373" s="20">
        <v>1.49E-2</v>
      </c>
      <c r="D373" s="20">
        <v>1.2</v>
      </c>
      <c r="E373" s="20">
        <v>1.2</v>
      </c>
      <c r="F373" s="20">
        <v>417.89</v>
      </c>
      <c r="G373" s="23">
        <v>349.04</v>
      </c>
      <c r="H373" s="16"/>
      <c r="I373">
        <f t="shared" si="5"/>
        <v>-1.2</v>
      </c>
    </row>
    <row r="374" spans="1:9" x14ac:dyDescent="0.2">
      <c r="A374" s="24" t="s">
        <v>3103</v>
      </c>
      <c r="B374" s="19">
        <v>5.4900000000000001E-3</v>
      </c>
      <c r="C374" s="19">
        <v>2.0199999999999999E-2</v>
      </c>
      <c r="D374" s="19">
        <v>1.2</v>
      </c>
      <c r="E374" s="19">
        <v>1.2</v>
      </c>
      <c r="F374" s="19">
        <v>378.16</v>
      </c>
      <c r="G374" s="22">
        <v>315.79000000000002</v>
      </c>
      <c r="H374" s="16"/>
      <c r="I374">
        <f t="shared" si="5"/>
        <v>-1.2</v>
      </c>
    </row>
    <row r="375" spans="1:9" x14ac:dyDescent="0.2">
      <c r="A375" s="25" t="s">
        <v>3107</v>
      </c>
      <c r="B375" s="20">
        <v>1.5799999999999999E-4</v>
      </c>
      <c r="C375" s="20">
        <v>1.1800000000000001E-3</v>
      </c>
      <c r="D375" s="20">
        <v>1.2</v>
      </c>
      <c r="E375" s="20">
        <v>1.2</v>
      </c>
      <c r="F375" s="20">
        <v>435.07</v>
      </c>
      <c r="G375" s="23">
        <v>362.83</v>
      </c>
      <c r="H375" s="16"/>
      <c r="I375">
        <f t="shared" si="5"/>
        <v>-1.2</v>
      </c>
    </row>
    <row r="376" spans="1:9" x14ac:dyDescent="0.2">
      <c r="A376" s="24" t="s">
        <v>3110</v>
      </c>
      <c r="B376" s="19">
        <v>1.5299999999999999E-2</v>
      </c>
      <c r="C376" s="19">
        <v>4.5699999999999998E-2</v>
      </c>
      <c r="D376" s="19">
        <v>1.2</v>
      </c>
      <c r="E376" s="19">
        <v>1.2</v>
      </c>
      <c r="F376" s="19">
        <v>265.73</v>
      </c>
      <c r="G376" s="22">
        <v>221.49</v>
      </c>
      <c r="H376" s="16"/>
      <c r="I376">
        <f t="shared" si="5"/>
        <v>-1.2</v>
      </c>
    </row>
    <row r="377" spans="1:9" x14ac:dyDescent="0.2">
      <c r="A377" s="25" t="s">
        <v>3115</v>
      </c>
      <c r="B377" s="20">
        <v>6.6699999999999995E-4</v>
      </c>
      <c r="C377" s="20">
        <v>3.7699999999999999E-3</v>
      </c>
      <c r="D377" s="20">
        <v>1.2</v>
      </c>
      <c r="E377" s="20">
        <v>1.2</v>
      </c>
      <c r="F377" s="20">
        <v>1183.4000000000001</v>
      </c>
      <c r="G377" s="23">
        <v>984.83</v>
      </c>
      <c r="H377" s="16"/>
      <c r="I377">
        <f t="shared" si="5"/>
        <v>-1.2</v>
      </c>
    </row>
    <row r="378" spans="1:9" x14ac:dyDescent="0.2">
      <c r="A378" s="24" t="s">
        <v>3116</v>
      </c>
      <c r="B378" s="19">
        <v>1.2800000000000001E-2</v>
      </c>
      <c r="C378" s="19">
        <v>3.9800000000000002E-2</v>
      </c>
      <c r="D378" s="19">
        <v>1.2</v>
      </c>
      <c r="E378" s="19">
        <v>1.2</v>
      </c>
      <c r="F378" s="19">
        <v>235.12</v>
      </c>
      <c r="G378" s="22">
        <v>195.67</v>
      </c>
      <c r="H378" s="16"/>
      <c r="I378">
        <f t="shared" si="5"/>
        <v>-1.2</v>
      </c>
    </row>
    <row r="379" spans="1:9" x14ac:dyDescent="0.2">
      <c r="A379" s="25" t="s">
        <v>3117</v>
      </c>
      <c r="B379" s="20">
        <v>1.46E-2</v>
      </c>
      <c r="C379" s="20">
        <v>4.3999999999999997E-2</v>
      </c>
      <c r="D379" s="20">
        <v>1.2</v>
      </c>
      <c r="E379" s="20">
        <v>1.2</v>
      </c>
      <c r="F379" s="20">
        <v>1202.1600000000001</v>
      </c>
      <c r="G379" s="23">
        <v>1000.16</v>
      </c>
      <c r="H379" s="16"/>
      <c r="I379">
        <f t="shared" si="5"/>
        <v>-1.2</v>
      </c>
    </row>
    <row r="380" spans="1:9" x14ac:dyDescent="0.2">
      <c r="A380" s="24" t="s">
        <v>3119</v>
      </c>
      <c r="B380" s="19">
        <v>1.3500000000000001E-3</v>
      </c>
      <c r="C380" s="19">
        <v>6.6600000000000001E-3</v>
      </c>
      <c r="D380" s="19">
        <v>1.2</v>
      </c>
      <c r="E380" s="19">
        <v>1.2</v>
      </c>
      <c r="F380" s="19">
        <v>617.53</v>
      </c>
      <c r="G380" s="22">
        <v>513.70000000000005</v>
      </c>
      <c r="H380" s="16"/>
      <c r="I380">
        <f t="shared" si="5"/>
        <v>-1.2</v>
      </c>
    </row>
    <row r="381" spans="1:9" x14ac:dyDescent="0.2">
      <c r="A381" s="25" t="s">
        <v>3125</v>
      </c>
      <c r="B381" s="20">
        <v>5.7300000000000005E-4</v>
      </c>
      <c r="C381" s="20">
        <v>3.3300000000000001E-3</v>
      </c>
      <c r="D381" s="20">
        <v>1.2</v>
      </c>
      <c r="E381" s="20">
        <v>1.2</v>
      </c>
      <c r="F381" s="20">
        <v>2339.9</v>
      </c>
      <c r="G381" s="23">
        <v>1945.36</v>
      </c>
      <c r="H381" s="16"/>
      <c r="I381">
        <f t="shared" si="5"/>
        <v>-1.2</v>
      </c>
    </row>
    <row r="382" spans="1:9" x14ac:dyDescent="0.2">
      <c r="A382" s="24" t="s">
        <v>3126</v>
      </c>
      <c r="B382" s="19">
        <v>9.4199999999999996E-3</v>
      </c>
      <c r="C382" s="19">
        <v>3.1199999999999999E-2</v>
      </c>
      <c r="D382" s="19">
        <v>1.2</v>
      </c>
      <c r="E382" s="19">
        <v>1.2</v>
      </c>
      <c r="F382" s="19">
        <v>430.58</v>
      </c>
      <c r="G382" s="22">
        <v>357.95</v>
      </c>
      <c r="H382" s="16"/>
      <c r="I382">
        <f t="shared" si="5"/>
        <v>-1.2</v>
      </c>
    </row>
    <row r="383" spans="1:9" x14ac:dyDescent="0.2">
      <c r="A383" s="25" t="s">
        <v>3129</v>
      </c>
      <c r="B383" s="20">
        <v>2.7200000000000002E-3</v>
      </c>
      <c r="C383" s="20">
        <v>1.1599999999999999E-2</v>
      </c>
      <c r="D383" s="20">
        <v>1.2</v>
      </c>
      <c r="E383" s="20">
        <v>1.2</v>
      </c>
      <c r="F383" s="20">
        <v>536.76</v>
      </c>
      <c r="G383" s="23">
        <v>445.97</v>
      </c>
      <c r="H383" s="16"/>
      <c r="I383">
        <f t="shared" si="5"/>
        <v>-1.2</v>
      </c>
    </row>
    <row r="384" spans="1:9" x14ac:dyDescent="0.2">
      <c r="A384" s="24" t="s">
        <v>3131</v>
      </c>
      <c r="B384" s="19">
        <v>1.2199999999999999E-3</v>
      </c>
      <c r="C384" s="19">
        <v>6.1500000000000001E-3</v>
      </c>
      <c r="D384" s="19">
        <v>1.2</v>
      </c>
      <c r="E384" s="19">
        <v>1.2</v>
      </c>
      <c r="F384" s="19">
        <v>592.9</v>
      </c>
      <c r="G384" s="22">
        <v>492.55</v>
      </c>
      <c r="H384" s="16"/>
      <c r="I384">
        <f t="shared" si="5"/>
        <v>-1.2</v>
      </c>
    </row>
    <row r="385" spans="1:9" x14ac:dyDescent="0.2">
      <c r="A385" s="25" t="s">
        <v>3133</v>
      </c>
      <c r="B385" s="20">
        <v>1.2E-2</v>
      </c>
      <c r="C385" s="20">
        <v>3.78E-2</v>
      </c>
      <c r="D385" s="20">
        <v>1.2</v>
      </c>
      <c r="E385" s="20">
        <v>1.2</v>
      </c>
      <c r="F385" s="20">
        <v>222.06</v>
      </c>
      <c r="G385" s="23">
        <v>184.46</v>
      </c>
      <c r="H385" s="16"/>
      <c r="I385">
        <f t="shared" si="5"/>
        <v>-1.2</v>
      </c>
    </row>
    <row r="386" spans="1:9" x14ac:dyDescent="0.2">
      <c r="A386" s="24" t="s">
        <v>3134</v>
      </c>
      <c r="B386" s="19">
        <v>1.14E-2</v>
      </c>
      <c r="C386" s="19">
        <v>3.61E-2</v>
      </c>
      <c r="D386" s="19">
        <v>1.2</v>
      </c>
      <c r="E386" s="19">
        <v>1.2</v>
      </c>
      <c r="F386" s="19">
        <v>505.79</v>
      </c>
      <c r="G386" s="22">
        <v>420.1</v>
      </c>
      <c r="H386" s="16"/>
      <c r="I386">
        <f t="shared" si="5"/>
        <v>-1.2</v>
      </c>
    </row>
    <row r="387" spans="1:9" x14ac:dyDescent="0.2">
      <c r="A387" s="24" t="s">
        <v>3059</v>
      </c>
      <c r="B387" s="19">
        <v>2.7399999999999998E-3</v>
      </c>
      <c r="C387" s="19">
        <v>1.1599999999999999E-2</v>
      </c>
      <c r="D387" s="19">
        <v>1.19</v>
      </c>
      <c r="E387" s="19">
        <v>1.19</v>
      </c>
      <c r="F387" s="19">
        <v>885.15</v>
      </c>
      <c r="G387" s="22">
        <v>746.23</v>
      </c>
      <c r="H387" s="16"/>
      <c r="I387">
        <f t="shared" ref="I387:I431" si="6">D387*-1</f>
        <v>-1.19</v>
      </c>
    </row>
    <row r="388" spans="1:9" x14ac:dyDescent="0.2">
      <c r="A388" s="25" t="s">
        <v>3063</v>
      </c>
      <c r="B388" s="20">
        <v>9.4799999999999995E-4</v>
      </c>
      <c r="C388" s="20">
        <v>5.0200000000000002E-3</v>
      </c>
      <c r="D388" s="20">
        <v>1.19</v>
      </c>
      <c r="E388" s="20">
        <v>1.19</v>
      </c>
      <c r="F388" s="20">
        <v>401.54</v>
      </c>
      <c r="G388" s="23">
        <v>338.2</v>
      </c>
      <c r="H388" s="16"/>
      <c r="I388">
        <f t="shared" si="6"/>
        <v>-1.19</v>
      </c>
    </row>
    <row r="389" spans="1:9" x14ac:dyDescent="0.2">
      <c r="A389" s="24" t="s">
        <v>3069</v>
      </c>
      <c r="B389" s="19">
        <v>4.5399999999999998E-4</v>
      </c>
      <c r="C389" s="19">
        <v>2.7699999999999999E-3</v>
      </c>
      <c r="D389" s="19">
        <v>1.19</v>
      </c>
      <c r="E389" s="19">
        <v>1.19</v>
      </c>
      <c r="F389" s="19">
        <v>1034.42</v>
      </c>
      <c r="G389" s="22">
        <v>869.53</v>
      </c>
      <c r="H389" s="16"/>
      <c r="I389">
        <f t="shared" si="6"/>
        <v>-1.19</v>
      </c>
    </row>
    <row r="390" spans="1:9" x14ac:dyDescent="0.2">
      <c r="A390" s="25" t="s">
        <v>3070</v>
      </c>
      <c r="B390" s="20">
        <v>7.1900000000000002E-3</v>
      </c>
      <c r="C390" s="20">
        <v>2.5100000000000001E-2</v>
      </c>
      <c r="D390" s="20">
        <v>1.19</v>
      </c>
      <c r="E390" s="20">
        <v>1.19</v>
      </c>
      <c r="F390" s="20">
        <v>349.03</v>
      </c>
      <c r="G390" s="23">
        <v>293.36</v>
      </c>
      <c r="H390" s="16"/>
      <c r="I390">
        <f t="shared" si="6"/>
        <v>-1.19</v>
      </c>
    </row>
    <row r="391" spans="1:9" x14ac:dyDescent="0.2">
      <c r="A391" s="24" t="s">
        <v>3076</v>
      </c>
      <c r="B391" s="19">
        <v>1.2500000000000001E-2</v>
      </c>
      <c r="C391" s="19">
        <v>3.9100000000000003E-2</v>
      </c>
      <c r="D391" s="19">
        <v>1.19</v>
      </c>
      <c r="E391" s="19">
        <v>1.19</v>
      </c>
      <c r="F391" s="19">
        <v>216.19</v>
      </c>
      <c r="G391" s="22">
        <v>181.4</v>
      </c>
      <c r="H391" s="16"/>
      <c r="I391">
        <f t="shared" si="6"/>
        <v>-1.19</v>
      </c>
    </row>
    <row r="392" spans="1:9" x14ac:dyDescent="0.2">
      <c r="A392" s="25" t="s">
        <v>3087</v>
      </c>
      <c r="B392" s="20">
        <v>3.7000000000000002E-3</v>
      </c>
      <c r="C392" s="20">
        <v>1.4800000000000001E-2</v>
      </c>
      <c r="D392" s="20">
        <v>1.19</v>
      </c>
      <c r="E392" s="20">
        <v>1.19</v>
      </c>
      <c r="F392" s="20">
        <v>676.06</v>
      </c>
      <c r="G392" s="23">
        <v>565.91999999999996</v>
      </c>
      <c r="H392" s="16"/>
      <c r="I392">
        <f t="shared" si="6"/>
        <v>-1.19</v>
      </c>
    </row>
    <row r="393" spans="1:9" x14ac:dyDescent="0.2">
      <c r="A393" s="24" t="s">
        <v>3090</v>
      </c>
      <c r="B393" s="19">
        <v>1.7099999999999999E-3</v>
      </c>
      <c r="C393" s="19">
        <v>8.0000000000000002E-3</v>
      </c>
      <c r="D393" s="19">
        <v>1.19</v>
      </c>
      <c r="E393" s="19">
        <v>1.19</v>
      </c>
      <c r="F393" s="19">
        <v>1067.83</v>
      </c>
      <c r="G393" s="22">
        <v>893.62</v>
      </c>
      <c r="H393" s="16"/>
      <c r="I393">
        <f t="shared" si="6"/>
        <v>-1.19</v>
      </c>
    </row>
    <row r="394" spans="1:9" x14ac:dyDescent="0.2">
      <c r="A394" s="24" t="s">
        <v>3019</v>
      </c>
      <c r="B394" s="19">
        <v>8.9300000000000004E-3</v>
      </c>
      <c r="C394" s="19">
        <v>2.9899999999999999E-2</v>
      </c>
      <c r="D394" s="19">
        <v>1.18</v>
      </c>
      <c r="E394" s="19">
        <v>1.18</v>
      </c>
      <c r="F394" s="19">
        <v>461.87</v>
      </c>
      <c r="G394" s="22">
        <v>392.98</v>
      </c>
      <c r="H394" s="16"/>
      <c r="I394">
        <f t="shared" si="6"/>
        <v>-1.18</v>
      </c>
    </row>
    <row r="395" spans="1:9" x14ac:dyDescent="0.2">
      <c r="A395" s="25" t="s">
        <v>3020</v>
      </c>
      <c r="B395" s="20">
        <v>5.4200000000000003E-3</v>
      </c>
      <c r="C395" s="20">
        <v>0.02</v>
      </c>
      <c r="D395" s="20">
        <v>1.18</v>
      </c>
      <c r="E395" s="20">
        <v>1.18</v>
      </c>
      <c r="F395" s="20">
        <v>971.74</v>
      </c>
      <c r="G395" s="23">
        <v>826.63</v>
      </c>
      <c r="H395" s="16"/>
      <c r="I395">
        <f t="shared" si="6"/>
        <v>-1.18</v>
      </c>
    </row>
    <row r="396" spans="1:9" x14ac:dyDescent="0.2">
      <c r="A396" s="24" t="s">
        <v>3021</v>
      </c>
      <c r="B396" s="19">
        <v>1.6799999999999999E-2</v>
      </c>
      <c r="C396" s="19">
        <v>4.9299999999999997E-2</v>
      </c>
      <c r="D396" s="19">
        <v>1.18</v>
      </c>
      <c r="E396" s="19">
        <v>1.18</v>
      </c>
      <c r="F396" s="19">
        <v>3486.98</v>
      </c>
      <c r="G396" s="22">
        <v>2966.2</v>
      </c>
      <c r="H396" s="16"/>
      <c r="I396">
        <f t="shared" si="6"/>
        <v>-1.18</v>
      </c>
    </row>
    <row r="397" spans="1:9" x14ac:dyDescent="0.2">
      <c r="A397" s="25" t="s">
        <v>3022</v>
      </c>
      <c r="B397" s="20">
        <v>5.1999999999999998E-3</v>
      </c>
      <c r="C397" s="20">
        <v>1.9400000000000001E-2</v>
      </c>
      <c r="D397" s="20">
        <v>1.18</v>
      </c>
      <c r="E397" s="20">
        <v>1.18</v>
      </c>
      <c r="F397" s="20">
        <v>347.15</v>
      </c>
      <c r="G397" s="23">
        <v>295.26</v>
      </c>
      <c r="H397" s="16"/>
      <c r="I397">
        <f t="shared" si="6"/>
        <v>-1.18</v>
      </c>
    </row>
    <row r="398" spans="1:9" x14ac:dyDescent="0.2">
      <c r="A398" s="24" t="s">
        <v>3030</v>
      </c>
      <c r="B398" s="19">
        <v>1.2500000000000001E-2</v>
      </c>
      <c r="C398" s="19">
        <v>3.9100000000000003E-2</v>
      </c>
      <c r="D398" s="19">
        <v>1.18</v>
      </c>
      <c r="E398" s="19">
        <v>1.18</v>
      </c>
      <c r="F398" s="19">
        <v>615.82000000000005</v>
      </c>
      <c r="G398" s="22">
        <v>523.29</v>
      </c>
      <c r="H398" s="16"/>
      <c r="I398">
        <f t="shared" si="6"/>
        <v>-1.18</v>
      </c>
    </row>
    <row r="399" spans="1:9" x14ac:dyDescent="0.2">
      <c r="A399" s="25" t="s">
        <v>3031</v>
      </c>
      <c r="B399" s="20">
        <v>1E-3</v>
      </c>
      <c r="C399" s="20">
        <v>5.2300000000000003E-3</v>
      </c>
      <c r="D399" s="20">
        <v>1.18</v>
      </c>
      <c r="E399" s="20">
        <v>1.18</v>
      </c>
      <c r="F399" s="20">
        <v>6409.95</v>
      </c>
      <c r="G399" s="23">
        <v>5440.61</v>
      </c>
      <c r="H399" s="16"/>
      <c r="I399">
        <f t="shared" si="6"/>
        <v>-1.18</v>
      </c>
    </row>
    <row r="400" spans="1:9" x14ac:dyDescent="0.2">
      <c r="A400" s="24" t="s">
        <v>3034</v>
      </c>
      <c r="B400" s="19">
        <v>7.28E-3</v>
      </c>
      <c r="C400" s="19">
        <v>2.5399999999999999E-2</v>
      </c>
      <c r="D400" s="19">
        <v>1.18</v>
      </c>
      <c r="E400" s="19">
        <v>1.18</v>
      </c>
      <c r="F400" s="19">
        <v>1014.92</v>
      </c>
      <c r="G400" s="22">
        <v>860.83</v>
      </c>
      <c r="H400" s="16"/>
      <c r="I400">
        <f t="shared" si="6"/>
        <v>-1.18</v>
      </c>
    </row>
    <row r="401" spans="1:9" x14ac:dyDescent="0.2">
      <c r="A401" s="25" t="s">
        <v>3039</v>
      </c>
      <c r="B401" s="20">
        <v>1.5100000000000001E-2</v>
      </c>
      <c r="C401" s="20">
        <v>4.5199999999999997E-2</v>
      </c>
      <c r="D401" s="20">
        <v>1.18</v>
      </c>
      <c r="E401" s="20">
        <v>1.18</v>
      </c>
      <c r="F401" s="20">
        <v>443.1</v>
      </c>
      <c r="G401" s="23">
        <v>375.39</v>
      </c>
      <c r="H401" s="16"/>
      <c r="I401">
        <f t="shared" si="6"/>
        <v>-1.18</v>
      </c>
    </row>
    <row r="402" spans="1:9" x14ac:dyDescent="0.2">
      <c r="A402" s="24" t="s">
        <v>3040</v>
      </c>
      <c r="B402" s="19">
        <v>4.6699999999999997E-3</v>
      </c>
      <c r="C402" s="19">
        <v>1.78E-2</v>
      </c>
      <c r="D402" s="19">
        <v>1.18</v>
      </c>
      <c r="E402" s="19">
        <v>1.18</v>
      </c>
      <c r="F402" s="19">
        <v>1388.98</v>
      </c>
      <c r="G402" s="22">
        <v>1176.57</v>
      </c>
      <c r="H402" s="16"/>
      <c r="I402">
        <f t="shared" si="6"/>
        <v>-1.18</v>
      </c>
    </row>
    <row r="403" spans="1:9" x14ac:dyDescent="0.2">
      <c r="A403" s="25" t="s">
        <v>3045</v>
      </c>
      <c r="B403" s="20">
        <v>4.4099999999999999E-3</v>
      </c>
      <c r="C403" s="20">
        <v>1.7000000000000001E-2</v>
      </c>
      <c r="D403" s="20">
        <v>1.18</v>
      </c>
      <c r="E403" s="20">
        <v>1.18</v>
      </c>
      <c r="F403" s="20">
        <v>856.7</v>
      </c>
      <c r="G403" s="23">
        <v>725.12</v>
      </c>
      <c r="H403" s="16"/>
      <c r="I403">
        <f t="shared" si="6"/>
        <v>-1.18</v>
      </c>
    </row>
    <row r="404" spans="1:9" x14ac:dyDescent="0.2">
      <c r="A404" s="24" t="s">
        <v>3047</v>
      </c>
      <c r="B404" s="19">
        <v>3.5899999999999999E-3</v>
      </c>
      <c r="C404" s="19">
        <v>1.44E-2</v>
      </c>
      <c r="D404" s="19">
        <v>1.18</v>
      </c>
      <c r="E404" s="19">
        <v>1.18</v>
      </c>
      <c r="F404" s="19">
        <v>1730.41</v>
      </c>
      <c r="G404" s="22">
        <v>1463.55</v>
      </c>
      <c r="H404" s="16"/>
      <c r="I404">
        <f t="shared" si="6"/>
        <v>-1.18</v>
      </c>
    </row>
    <row r="405" spans="1:9" x14ac:dyDescent="0.2">
      <c r="A405" s="25" t="s">
        <v>3048</v>
      </c>
      <c r="B405" s="20">
        <v>2.0600000000000002E-3</v>
      </c>
      <c r="C405" s="20">
        <v>9.2800000000000001E-3</v>
      </c>
      <c r="D405" s="20">
        <v>1.18</v>
      </c>
      <c r="E405" s="20">
        <v>1.18</v>
      </c>
      <c r="F405" s="20">
        <v>652</v>
      </c>
      <c r="G405" s="23">
        <v>551.36</v>
      </c>
      <c r="H405" s="16"/>
      <c r="I405">
        <f t="shared" si="6"/>
        <v>-1.18</v>
      </c>
    </row>
    <row r="406" spans="1:9" x14ac:dyDescent="0.2">
      <c r="A406" s="24" t="s">
        <v>2980</v>
      </c>
      <c r="B406" s="19">
        <v>1.4800000000000001E-2</v>
      </c>
      <c r="C406" s="19">
        <v>4.4499999999999998E-2</v>
      </c>
      <c r="D406" s="19">
        <v>1.17</v>
      </c>
      <c r="E406" s="19">
        <v>1.17</v>
      </c>
      <c r="F406" s="19">
        <v>1133.1600000000001</v>
      </c>
      <c r="G406" s="22">
        <v>972.46</v>
      </c>
      <c r="H406" s="16"/>
      <c r="I406">
        <f t="shared" si="6"/>
        <v>-1.17</v>
      </c>
    </row>
    <row r="407" spans="1:9" x14ac:dyDescent="0.2">
      <c r="A407" s="25" t="s">
        <v>2981</v>
      </c>
      <c r="B407" s="20">
        <v>1.5699999999999999E-2</v>
      </c>
      <c r="C407" s="20">
        <v>4.6600000000000003E-2</v>
      </c>
      <c r="D407" s="20">
        <v>1.17</v>
      </c>
      <c r="E407" s="20">
        <v>1.17</v>
      </c>
      <c r="F407" s="20">
        <v>549.01</v>
      </c>
      <c r="G407" s="23">
        <v>471.12</v>
      </c>
      <c r="H407" s="16"/>
      <c r="I407">
        <f t="shared" si="6"/>
        <v>-1.17</v>
      </c>
    </row>
    <row r="408" spans="1:9" x14ac:dyDescent="0.2">
      <c r="A408" s="24" t="s">
        <v>2987</v>
      </c>
      <c r="B408" s="19">
        <v>1.1299999999999999E-2</v>
      </c>
      <c r="C408" s="19">
        <v>3.5900000000000001E-2</v>
      </c>
      <c r="D408" s="19">
        <v>1.17</v>
      </c>
      <c r="E408" s="19">
        <v>1.17</v>
      </c>
      <c r="F408" s="19">
        <v>296.20999999999998</v>
      </c>
      <c r="G408" s="22">
        <v>253.94</v>
      </c>
      <c r="H408" s="16"/>
      <c r="I408">
        <f t="shared" si="6"/>
        <v>-1.17</v>
      </c>
    </row>
    <row r="409" spans="1:9" x14ac:dyDescent="0.2">
      <c r="A409" s="25" t="s">
        <v>2997</v>
      </c>
      <c r="B409" s="20">
        <v>1.61E-2</v>
      </c>
      <c r="C409" s="20">
        <v>4.7600000000000003E-2</v>
      </c>
      <c r="D409" s="20">
        <v>1.17</v>
      </c>
      <c r="E409" s="20">
        <v>1.17</v>
      </c>
      <c r="F409" s="20">
        <v>3760.4</v>
      </c>
      <c r="G409" s="23">
        <v>3218.18</v>
      </c>
      <c r="H409" s="16"/>
      <c r="I409">
        <f t="shared" si="6"/>
        <v>-1.17</v>
      </c>
    </row>
    <row r="410" spans="1:9" x14ac:dyDescent="0.2">
      <c r="A410" s="24" t="s">
        <v>3002</v>
      </c>
      <c r="B410" s="19">
        <v>1.6299999999999999E-3</v>
      </c>
      <c r="C410" s="19">
        <v>7.7000000000000002E-3</v>
      </c>
      <c r="D410" s="19">
        <v>1.17</v>
      </c>
      <c r="E410" s="19">
        <v>1.17</v>
      </c>
      <c r="F410" s="19">
        <v>1006.42</v>
      </c>
      <c r="G410" s="22">
        <v>859.66</v>
      </c>
      <c r="H410" s="16"/>
      <c r="I410">
        <f t="shared" si="6"/>
        <v>-1.17</v>
      </c>
    </row>
    <row r="411" spans="1:9" x14ac:dyDescent="0.2">
      <c r="A411" s="25" t="s">
        <v>3006</v>
      </c>
      <c r="B411" s="20">
        <v>7.9600000000000001E-3</v>
      </c>
      <c r="C411" s="20">
        <v>2.7300000000000001E-2</v>
      </c>
      <c r="D411" s="20">
        <v>1.17</v>
      </c>
      <c r="E411" s="20">
        <v>1.17</v>
      </c>
      <c r="F411" s="20">
        <v>2387.1799999999998</v>
      </c>
      <c r="G411" s="23">
        <v>2038.06</v>
      </c>
      <c r="H411" s="16"/>
      <c r="I411">
        <f t="shared" si="6"/>
        <v>-1.17</v>
      </c>
    </row>
    <row r="412" spans="1:9" x14ac:dyDescent="0.2">
      <c r="A412" s="24" t="s">
        <v>3007</v>
      </c>
      <c r="B412" s="19">
        <v>1.2999999999999999E-2</v>
      </c>
      <c r="C412" s="19">
        <v>4.0300000000000002E-2</v>
      </c>
      <c r="D412" s="19">
        <v>1.17</v>
      </c>
      <c r="E412" s="19">
        <v>1.17</v>
      </c>
      <c r="F412" s="19">
        <v>639.45000000000005</v>
      </c>
      <c r="G412" s="22">
        <v>545.88</v>
      </c>
      <c r="H412" s="16"/>
      <c r="I412">
        <f t="shared" si="6"/>
        <v>-1.17</v>
      </c>
    </row>
    <row r="413" spans="1:9" x14ac:dyDescent="0.2">
      <c r="A413" s="25" t="s">
        <v>3008</v>
      </c>
      <c r="B413" s="20">
        <v>7.6099999999999996E-3</v>
      </c>
      <c r="C413" s="20">
        <v>2.63E-2</v>
      </c>
      <c r="D413" s="20">
        <v>1.17</v>
      </c>
      <c r="E413" s="20">
        <v>1.17</v>
      </c>
      <c r="F413" s="20">
        <v>4236.51</v>
      </c>
      <c r="G413" s="23">
        <v>3615.19</v>
      </c>
      <c r="H413" s="16"/>
      <c r="I413">
        <f t="shared" si="6"/>
        <v>-1.17</v>
      </c>
    </row>
    <row r="414" spans="1:9" x14ac:dyDescent="0.2">
      <c r="A414" s="24" t="s">
        <v>3011</v>
      </c>
      <c r="B414" s="19">
        <v>7.2099999999999996E-4</v>
      </c>
      <c r="C414" s="19">
        <v>4.0200000000000001E-3</v>
      </c>
      <c r="D414" s="19">
        <v>1.17</v>
      </c>
      <c r="E414" s="19">
        <v>1.17</v>
      </c>
      <c r="F414" s="19">
        <v>1639.34</v>
      </c>
      <c r="G414" s="22">
        <v>1398.27</v>
      </c>
      <c r="H414" s="16"/>
      <c r="I414">
        <f t="shared" si="6"/>
        <v>-1.17</v>
      </c>
    </row>
    <row r="415" spans="1:9" x14ac:dyDescent="0.2">
      <c r="A415" s="25" t="s">
        <v>3014</v>
      </c>
      <c r="B415" s="20">
        <v>1.23E-2</v>
      </c>
      <c r="C415" s="20">
        <v>3.8600000000000002E-2</v>
      </c>
      <c r="D415" s="20">
        <v>1.17</v>
      </c>
      <c r="E415" s="20">
        <v>1.17</v>
      </c>
      <c r="F415" s="20">
        <v>340.79</v>
      </c>
      <c r="G415" s="23">
        <v>290.29000000000002</v>
      </c>
      <c r="H415" s="16"/>
      <c r="I415">
        <f t="shared" si="6"/>
        <v>-1.17</v>
      </c>
    </row>
    <row r="416" spans="1:9" x14ac:dyDescent="0.2">
      <c r="A416" s="25" t="s">
        <v>2963</v>
      </c>
      <c r="B416" s="20">
        <v>1.49E-2</v>
      </c>
      <c r="C416" s="20">
        <v>4.4699999999999997E-2</v>
      </c>
      <c r="D416" s="20">
        <v>1.1599999999999999</v>
      </c>
      <c r="E416" s="20">
        <v>1.1599999999999999</v>
      </c>
      <c r="F416" s="20">
        <v>1843.17</v>
      </c>
      <c r="G416" s="23">
        <v>1591.01</v>
      </c>
      <c r="H416" s="16"/>
      <c r="I416">
        <f t="shared" si="6"/>
        <v>-1.1599999999999999</v>
      </c>
    </row>
    <row r="417" spans="1:9" x14ac:dyDescent="0.2">
      <c r="A417" s="24" t="s">
        <v>2964</v>
      </c>
      <c r="B417" s="19">
        <v>1.61E-2</v>
      </c>
      <c r="C417" s="19">
        <v>4.7600000000000003E-2</v>
      </c>
      <c r="D417" s="19">
        <v>1.1599999999999999</v>
      </c>
      <c r="E417" s="19">
        <v>1.1599999999999999</v>
      </c>
      <c r="F417" s="19">
        <v>748.16</v>
      </c>
      <c r="G417" s="22">
        <v>645.76</v>
      </c>
      <c r="H417" s="16"/>
      <c r="I417">
        <f t="shared" si="6"/>
        <v>-1.1599999999999999</v>
      </c>
    </row>
    <row r="418" spans="1:9" x14ac:dyDescent="0.2">
      <c r="A418" s="25" t="s">
        <v>2972</v>
      </c>
      <c r="B418" s="20">
        <v>1.2500000000000001E-2</v>
      </c>
      <c r="C418" s="20">
        <v>3.9100000000000003E-2</v>
      </c>
      <c r="D418" s="20">
        <v>1.1599999999999999</v>
      </c>
      <c r="E418" s="20">
        <v>1.1599999999999999</v>
      </c>
      <c r="F418" s="20">
        <v>2356.9499999999998</v>
      </c>
      <c r="G418" s="23">
        <v>2029.87</v>
      </c>
      <c r="H418" s="16"/>
      <c r="I418">
        <f t="shared" si="6"/>
        <v>-1.1599999999999999</v>
      </c>
    </row>
    <row r="419" spans="1:9" x14ac:dyDescent="0.2">
      <c r="A419" s="24" t="s">
        <v>2973</v>
      </c>
      <c r="B419" s="19">
        <v>1.6199999999999999E-2</v>
      </c>
      <c r="C419" s="19">
        <v>4.7899999999999998E-2</v>
      </c>
      <c r="D419" s="19">
        <v>1.1599999999999999</v>
      </c>
      <c r="E419" s="19">
        <v>1.1599999999999999</v>
      </c>
      <c r="F419" s="19">
        <v>990.64</v>
      </c>
      <c r="G419" s="22">
        <v>853.09</v>
      </c>
      <c r="H419" s="16"/>
      <c r="I419">
        <f t="shared" si="6"/>
        <v>-1.1599999999999999</v>
      </c>
    </row>
    <row r="420" spans="1:9" x14ac:dyDescent="0.2">
      <c r="A420" s="25" t="s">
        <v>2975</v>
      </c>
      <c r="B420" s="20">
        <v>1.0800000000000001E-2</v>
      </c>
      <c r="C420" s="20">
        <v>3.4799999999999998E-2</v>
      </c>
      <c r="D420" s="20">
        <v>1.1599999999999999</v>
      </c>
      <c r="E420" s="20">
        <v>1.1599999999999999</v>
      </c>
      <c r="F420" s="20">
        <v>2026.06</v>
      </c>
      <c r="G420" s="23">
        <v>1740.62</v>
      </c>
      <c r="H420" s="16"/>
      <c r="I420">
        <f t="shared" si="6"/>
        <v>-1.1599999999999999</v>
      </c>
    </row>
    <row r="421" spans="1:9" x14ac:dyDescent="0.2">
      <c r="A421" s="25" t="s">
        <v>2942</v>
      </c>
      <c r="B421" s="20">
        <v>1.14E-2</v>
      </c>
      <c r="C421" s="20">
        <v>3.6299999999999999E-2</v>
      </c>
      <c r="D421" s="20">
        <v>1.1499999999999999</v>
      </c>
      <c r="E421" s="20">
        <v>1.1499999999999999</v>
      </c>
      <c r="F421" s="20">
        <v>420.86</v>
      </c>
      <c r="G421" s="23">
        <v>367.32</v>
      </c>
      <c r="H421" s="16"/>
      <c r="I421">
        <f t="shared" si="6"/>
        <v>-1.1499999999999999</v>
      </c>
    </row>
    <row r="422" spans="1:9" x14ac:dyDescent="0.2">
      <c r="A422" s="24" t="s">
        <v>2943</v>
      </c>
      <c r="B422" s="19">
        <v>8.0999999999999996E-3</v>
      </c>
      <c r="C422" s="19">
        <v>2.7699999999999999E-2</v>
      </c>
      <c r="D422" s="19">
        <v>1.1499999999999999</v>
      </c>
      <c r="E422" s="19">
        <v>1.1499999999999999</v>
      </c>
      <c r="F422" s="19">
        <v>814.46</v>
      </c>
      <c r="G422" s="22">
        <v>710.01</v>
      </c>
      <c r="H422" s="16"/>
      <c r="I422">
        <f t="shared" si="6"/>
        <v>-1.1499999999999999</v>
      </c>
    </row>
    <row r="423" spans="1:9" x14ac:dyDescent="0.2">
      <c r="A423" s="25" t="s">
        <v>2948</v>
      </c>
      <c r="B423" s="20">
        <v>6.2399999999999999E-3</v>
      </c>
      <c r="C423" s="20">
        <v>2.24E-2</v>
      </c>
      <c r="D423" s="20">
        <v>1.1499999999999999</v>
      </c>
      <c r="E423" s="20">
        <v>1.1499999999999999</v>
      </c>
      <c r="F423" s="20">
        <v>1504.86</v>
      </c>
      <c r="G423" s="23">
        <v>1309.8399999999999</v>
      </c>
      <c r="H423" s="16"/>
      <c r="I423">
        <f t="shared" si="6"/>
        <v>-1.1499999999999999</v>
      </c>
    </row>
    <row r="424" spans="1:9" x14ac:dyDescent="0.2">
      <c r="A424" s="24" t="s">
        <v>2960</v>
      </c>
      <c r="B424" s="19">
        <v>2.2899999999999999E-3</v>
      </c>
      <c r="C424" s="19">
        <v>0.01</v>
      </c>
      <c r="D424" s="19">
        <v>1.1499999999999999</v>
      </c>
      <c r="E424" s="19">
        <v>1.1499999999999999</v>
      </c>
      <c r="F424" s="19">
        <v>1867.51</v>
      </c>
      <c r="G424" s="22">
        <v>1617.05</v>
      </c>
      <c r="H424" s="16"/>
      <c r="I424">
        <f t="shared" si="6"/>
        <v>-1.1499999999999999</v>
      </c>
    </row>
    <row r="425" spans="1:9" x14ac:dyDescent="0.2">
      <c r="A425" s="24" t="s">
        <v>2924</v>
      </c>
      <c r="B425" s="19">
        <v>1.2500000000000001E-2</v>
      </c>
      <c r="C425" s="19">
        <v>3.9100000000000003E-2</v>
      </c>
      <c r="D425" s="19">
        <v>1.1399999999999999</v>
      </c>
      <c r="E425" s="19">
        <v>1.1399999999999999</v>
      </c>
      <c r="F425" s="19">
        <v>460.2</v>
      </c>
      <c r="G425" s="22">
        <v>405.03</v>
      </c>
      <c r="H425" s="16"/>
      <c r="I425">
        <f t="shared" si="6"/>
        <v>-1.1399999999999999</v>
      </c>
    </row>
    <row r="426" spans="1:9" x14ac:dyDescent="0.2">
      <c r="A426" s="25" t="s">
        <v>2927</v>
      </c>
      <c r="B426" s="20">
        <v>7.1500000000000001E-3</v>
      </c>
      <c r="C426" s="20">
        <v>2.5000000000000001E-2</v>
      </c>
      <c r="D426" s="20">
        <v>1.1399999999999999</v>
      </c>
      <c r="E426" s="20">
        <v>1.1399999999999999</v>
      </c>
      <c r="F426" s="20">
        <v>468.88</v>
      </c>
      <c r="G426" s="23">
        <v>412.08</v>
      </c>
      <c r="H426" s="16"/>
      <c r="I426">
        <f t="shared" si="6"/>
        <v>-1.1399999999999999</v>
      </c>
    </row>
    <row r="427" spans="1:9" x14ac:dyDescent="0.2">
      <c r="A427" s="24" t="s">
        <v>2936</v>
      </c>
      <c r="B427" s="19">
        <v>1.81E-3</v>
      </c>
      <c r="C427" s="19">
        <v>8.3999999999999995E-3</v>
      </c>
      <c r="D427" s="19">
        <v>1.1399999999999999</v>
      </c>
      <c r="E427" s="19">
        <v>1.1399999999999999</v>
      </c>
      <c r="F427" s="19">
        <v>883.66</v>
      </c>
      <c r="G427" s="22">
        <v>773.79</v>
      </c>
      <c r="H427" s="16"/>
      <c r="I427">
        <f t="shared" si="6"/>
        <v>-1.1399999999999999</v>
      </c>
    </row>
    <row r="428" spans="1:9" x14ac:dyDescent="0.2">
      <c r="A428" s="25" t="s">
        <v>2938</v>
      </c>
      <c r="B428" s="20">
        <v>3.3700000000000002E-3</v>
      </c>
      <c r="C428" s="20">
        <v>1.37E-2</v>
      </c>
      <c r="D428" s="20">
        <v>1.1399999999999999</v>
      </c>
      <c r="E428" s="20">
        <v>1.1399999999999999</v>
      </c>
      <c r="F428" s="20">
        <v>1735.75</v>
      </c>
      <c r="G428" s="23">
        <v>1518.13</v>
      </c>
      <c r="H428" s="16"/>
      <c r="I428">
        <f t="shared" si="6"/>
        <v>-1.1399999999999999</v>
      </c>
    </row>
    <row r="429" spans="1:9" x14ac:dyDescent="0.2">
      <c r="A429" s="24" t="s">
        <v>2941</v>
      </c>
      <c r="B429" s="19">
        <v>2.3800000000000002E-3</v>
      </c>
      <c r="C429" s="19">
        <v>1.04E-2</v>
      </c>
      <c r="D429" s="19">
        <v>1.1399999999999999</v>
      </c>
      <c r="E429" s="19">
        <v>1.1399999999999999</v>
      </c>
      <c r="F429" s="19">
        <v>1776.92</v>
      </c>
      <c r="G429" s="22">
        <v>1552.51</v>
      </c>
      <c r="H429" s="16"/>
      <c r="I429">
        <f t="shared" si="6"/>
        <v>-1.1399999999999999</v>
      </c>
    </row>
    <row r="430" spans="1:9" x14ac:dyDescent="0.2">
      <c r="A430" s="24" t="s">
        <v>2918</v>
      </c>
      <c r="B430" s="19">
        <v>9.4900000000000002E-3</v>
      </c>
      <c r="C430" s="19">
        <v>3.1399999999999997E-2</v>
      </c>
      <c r="D430" s="19">
        <v>1.1299999999999999</v>
      </c>
      <c r="E430" s="19">
        <v>1.1299999999999999</v>
      </c>
      <c r="F430" s="19">
        <v>316.12</v>
      </c>
      <c r="G430" s="22">
        <v>279.83</v>
      </c>
      <c r="H430" s="16"/>
      <c r="I430">
        <f t="shared" si="6"/>
        <v>-1.1299999999999999</v>
      </c>
    </row>
    <row r="431" spans="1:9" x14ac:dyDescent="0.2">
      <c r="A431" s="25" t="s">
        <v>2919</v>
      </c>
      <c r="B431" s="20">
        <v>1.2E-2</v>
      </c>
      <c r="C431" s="20">
        <v>3.7699999999999997E-2</v>
      </c>
      <c r="D431" s="20">
        <v>1.1299999999999999</v>
      </c>
      <c r="E431" s="20">
        <v>1.1299999999999999</v>
      </c>
      <c r="F431" s="20">
        <v>731.79</v>
      </c>
      <c r="G431" s="23">
        <v>647.32000000000005</v>
      </c>
      <c r="H431" s="16"/>
      <c r="I431">
        <f t="shared" si="6"/>
        <v>-1.1299999999999999</v>
      </c>
    </row>
  </sheetData>
  <sortState xmlns:xlrd2="http://schemas.microsoft.com/office/spreadsheetml/2017/richdata2" ref="A2:H431">
    <sortCondition descending="1" ref="E2:E431"/>
  </sortState>
  <conditionalFormatting sqref="A1:A8">
    <cfRule type="duplicateValues" dxfId="102" priority="4"/>
  </conditionalFormatting>
  <conditionalFormatting sqref="A9:A429">
    <cfRule type="duplicateValues" dxfId="101" priority="3"/>
  </conditionalFormatting>
  <conditionalFormatting sqref="A430:A431">
    <cfRule type="duplicateValues" dxfId="100" priority="2"/>
  </conditionalFormatting>
  <conditionalFormatting sqref="A1:A1048576">
    <cfRule type="duplicateValues" dxfId="9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6C0AC0-1A23-ED48-9541-98EF30C233F7}">
  <dimension ref="A1:W432"/>
  <sheetViews>
    <sheetView zoomScale="80" zoomScaleNormal="80" workbookViewId="0">
      <selection activeCell="U10" sqref="U10"/>
    </sheetView>
  </sheetViews>
  <sheetFormatPr baseColWidth="10" defaultColWidth="11" defaultRowHeight="16" x14ac:dyDescent="0.2"/>
  <cols>
    <col min="10" max="11" width="11" style="16"/>
  </cols>
  <sheetData>
    <row r="1" spans="1:23" ht="17" thickBot="1" x14ac:dyDescent="0.25">
      <c r="A1" s="12" t="s">
        <v>4752</v>
      </c>
      <c r="B1" s="12"/>
      <c r="D1" s="14" t="s">
        <v>4753</v>
      </c>
      <c r="G1" s="15" t="s">
        <v>4754</v>
      </c>
      <c r="H1" s="15"/>
      <c r="J1" s="16" t="s">
        <v>4755</v>
      </c>
    </row>
    <row r="2" spans="1:23" x14ac:dyDescent="0.2">
      <c r="A2" s="12" t="s">
        <v>4750</v>
      </c>
      <c r="B2" s="12" t="s">
        <v>4751</v>
      </c>
      <c r="G2" s="15" t="s">
        <v>4750</v>
      </c>
      <c r="H2" s="15" t="s">
        <v>4751</v>
      </c>
      <c r="J2" s="16" t="s">
        <v>4750</v>
      </c>
      <c r="K2" s="16" t="s">
        <v>4751</v>
      </c>
      <c r="M2" t="s">
        <v>4759</v>
      </c>
      <c r="N2" t="s">
        <v>4758</v>
      </c>
      <c r="P2" s="11" t="s">
        <v>4756</v>
      </c>
      <c r="Q2" s="3" t="s">
        <v>4750</v>
      </c>
      <c r="R2" s="4" t="s">
        <v>4751</v>
      </c>
      <c r="T2" t="s">
        <v>4760</v>
      </c>
      <c r="W2" t="s">
        <v>4761</v>
      </c>
    </row>
    <row r="3" spans="1:23" x14ac:dyDescent="0.2">
      <c r="A3" s="13" t="s">
        <v>206</v>
      </c>
      <c r="B3" s="13" t="s">
        <v>2826</v>
      </c>
      <c r="G3" s="15" t="s">
        <v>502</v>
      </c>
      <c r="H3" s="15" t="s">
        <v>3496</v>
      </c>
      <c r="J3" s="16" t="s">
        <v>1111</v>
      </c>
      <c r="K3" s="16" t="s">
        <v>3433</v>
      </c>
      <c r="M3" s="2" t="s">
        <v>206</v>
      </c>
      <c r="N3" s="2" t="s">
        <v>2826</v>
      </c>
      <c r="P3" s="5" t="s">
        <v>4752</v>
      </c>
      <c r="Q3" s="6">
        <v>7</v>
      </c>
      <c r="R3" s="7">
        <v>7</v>
      </c>
      <c r="T3">
        <v>1040</v>
      </c>
      <c r="W3">
        <v>5009</v>
      </c>
    </row>
    <row r="4" spans="1:23" x14ac:dyDescent="0.2">
      <c r="A4" s="13" t="s">
        <v>65</v>
      </c>
      <c r="B4" s="13" t="s">
        <v>2823</v>
      </c>
      <c r="G4" s="15"/>
      <c r="H4" s="15" t="s">
        <v>3525</v>
      </c>
      <c r="J4" s="16" t="s">
        <v>1056</v>
      </c>
      <c r="K4" s="16" t="s">
        <v>4078</v>
      </c>
      <c r="M4" s="2" t="s">
        <v>65</v>
      </c>
      <c r="N4" s="2" t="s">
        <v>2823</v>
      </c>
      <c r="P4" s="5" t="s">
        <v>4757</v>
      </c>
      <c r="Q4" s="6">
        <v>0</v>
      </c>
      <c r="R4" s="7">
        <v>0</v>
      </c>
    </row>
    <row r="5" spans="1:23" x14ac:dyDescent="0.2">
      <c r="A5" s="13" t="s">
        <v>201</v>
      </c>
      <c r="B5" s="13" t="s">
        <v>2803</v>
      </c>
      <c r="J5" s="16" t="s">
        <v>1675</v>
      </c>
      <c r="K5" s="16" t="s">
        <v>3586</v>
      </c>
      <c r="M5" s="2" t="s">
        <v>201</v>
      </c>
      <c r="N5" s="2" t="s">
        <v>2803</v>
      </c>
      <c r="P5" s="5" t="s">
        <v>4754</v>
      </c>
      <c r="Q5" s="6">
        <v>1</v>
      </c>
      <c r="R5" s="7">
        <v>2</v>
      </c>
      <c r="W5" t="s">
        <v>4762</v>
      </c>
    </row>
    <row r="6" spans="1:23" ht="17" thickBot="1" x14ac:dyDescent="0.25">
      <c r="A6" s="13" t="s">
        <v>146</v>
      </c>
      <c r="B6" s="13" t="s">
        <v>2814</v>
      </c>
      <c r="J6" s="16" t="s">
        <v>585</v>
      </c>
      <c r="K6" s="16" t="s">
        <v>3154</v>
      </c>
      <c r="M6" s="2" t="s">
        <v>146</v>
      </c>
      <c r="N6" s="2" t="s">
        <v>2814</v>
      </c>
      <c r="P6" s="8" t="s">
        <v>4755</v>
      </c>
      <c r="Q6" s="9">
        <v>55</v>
      </c>
      <c r="R6" s="10">
        <v>421</v>
      </c>
      <c r="W6">
        <v>2958</v>
      </c>
    </row>
    <row r="7" spans="1:23" x14ac:dyDescent="0.2">
      <c r="A7" s="13" t="s">
        <v>118</v>
      </c>
      <c r="B7" s="13" t="s">
        <v>2835</v>
      </c>
      <c r="J7" s="16" t="s">
        <v>1302</v>
      </c>
      <c r="K7" s="16" t="s">
        <v>4023</v>
      </c>
      <c r="M7" s="2" t="s">
        <v>118</v>
      </c>
      <c r="N7" s="2" t="s">
        <v>2835</v>
      </c>
    </row>
    <row r="8" spans="1:23" x14ac:dyDescent="0.2">
      <c r="A8" s="13" t="s">
        <v>171</v>
      </c>
      <c r="B8" s="13" t="s">
        <v>2842</v>
      </c>
      <c r="J8" s="16" t="s">
        <v>2629</v>
      </c>
      <c r="K8" s="16" t="s">
        <v>3664</v>
      </c>
      <c r="M8" s="2" t="s">
        <v>171</v>
      </c>
      <c r="N8" s="2" t="s">
        <v>2842</v>
      </c>
      <c r="W8" t="s">
        <v>4763</v>
      </c>
    </row>
    <row r="9" spans="1:23" x14ac:dyDescent="0.2">
      <c r="A9" s="13" t="s">
        <v>103</v>
      </c>
      <c r="B9" s="13" t="s">
        <v>2799</v>
      </c>
      <c r="J9" s="16" t="s">
        <v>2167</v>
      </c>
      <c r="K9" s="16" t="s">
        <v>3769</v>
      </c>
      <c r="M9" s="2" t="s">
        <v>103</v>
      </c>
      <c r="N9" s="2" t="s">
        <v>2799</v>
      </c>
      <c r="W9">
        <v>2051</v>
      </c>
    </row>
    <row r="10" spans="1:23" x14ac:dyDescent="0.2">
      <c r="J10" s="16" t="s">
        <v>2012</v>
      </c>
      <c r="K10" s="16" t="s">
        <v>2918</v>
      </c>
      <c r="M10" t="s">
        <v>502</v>
      </c>
      <c r="N10" t="s">
        <v>3496</v>
      </c>
    </row>
    <row r="11" spans="1:23" x14ac:dyDescent="0.2">
      <c r="J11" s="16" t="s">
        <v>1271</v>
      </c>
      <c r="K11" s="16" t="s">
        <v>3040</v>
      </c>
      <c r="M11" t="s">
        <v>1111</v>
      </c>
      <c r="N11" t="s">
        <v>3525</v>
      </c>
    </row>
    <row r="12" spans="1:23" x14ac:dyDescent="0.2">
      <c r="J12" s="16" t="s">
        <v>2070</v>
      </c>
      <c r="K12" s="16" t="s">
        <v>4372</v>
      </c>
      <c r="M12" t="s">
        <v>1056</v>
      </c>
      <c r="N12" t="s">
        <v>3433</v>
      </c>
    </row>
    <row r="13" spans="1:23" x14ac:dyDescent="0.2">
      <c r="J13" s="16" t="s">
        <v>103</v>
      </c>
      <c r="K13" s="16" t="s">
        <v>3745</v>
      </c>
      <c r="M13" t="s">
        <v>1675</v>
      </c>
      <c r="N13" t="s">
        <v>4078</v>
      </c>
    </row>
    <row r="14" spans="1:23" x14ac:dyDescent="0.2">
      <c r="J14" s="16" t="s">
        <v>1247</v>
      </c>
      <c r="K14" s="16" t="s">
        <v>4558</v>
      </c>
      <c r="M14" t="s">
        <v>585</v>
      </c>
      <c r="N14" t="s">
        <v>3586</v>
      </c>
    </row>
    <row r="15" spans="1:23" x14ac:dyDescent="0.2">
      <c r="J15" s="16" t="s">
        <v>1900</v>
      </c>
      <c r="K15" s="16" t="s">
        <v>3715</v>
      </c>
      <c r="M15" t="s">
        <v>1302</v>
      </c>
      <c r="N15" t="s">
        <v>3154</v>
      </c>
    </row>
    <row r="16" spans="1:23" x14ac:dyDescent="0.2">
      <c r="J16" s="16" t="s">
        <v>1611</v>
      </c>
      <c r="K16" s="16" t="s">
        <v>3582</v>
      </c>
      <c r="M16" t="s">
        <v>2629</v>
      </c>
      <c r="N16" t="s">
        <v>4023</v>
      </c>
    </row>
    <row r="17" spans="10:14" x14ac:dyDescent="0.2">
      <c r="J17" s="16" t="s">
        <v>1012</v>
      </c>
      <c r="K17" s="16" t="s">
        <v>3126</v>
      </c>
      <c r="M17" t="s">
        <v>2167</v>
      </c>
      <c r="N17" t="s">
        <v>3664</v>
      </c>
    </row>
    <row r="18" spans="10:14" x14ac:dyDescent="0.2">
      <c r="J18" s="16" t="s">
        <v>2297</v>
      </c>
      <c r="K18" s="16" t="s">
        <v>3306</v>
      </c>
      <c r="M18" t="s">
        <v>2012</v>
      </c>
      <c r="N18" t="s">
        <v>3769</v>
      </c>
    </row>
    <row r="19" spans="10:14" x14ac:dyDescent="0.2">
      <c r="J19" s="16" t="s">
        <v>1795</v>
      </c>
      <c r="K19" s="16" t="s">
        <v>3561</v>
      </c>
      <c r="M19" t="s">
        <v>1271</v>
      </c>
      <c r="N19" t="s">
        <v>2918</v>
      </c>
    </row>
    <row r="20" spans="10:14" x14ac:dyDescent="0.2">
      <c r="J20" s="16" t="s">
        <v>1537</v>
      </c>
      <c r="K20" s="16" t="s">
        <v>4246</v>
      </c>
      <c r="M20" t="s">
        <v>2070</v>
      </c>
      <c r="N20" t="s">
        <v>3040</v>
      </c>
    </row>
    <row r="21" spans="10:14" x14ac:dyDescent="0.2">
      <c r="J21" s="16" t="s">
        <v>863</v>
      </c>
      <c r="K21" s="16" t="s">
        <v>3577</v>
      </c>
      <c r="M21" t="s">
        <v>103</v>
      </c>
      <c r="N21" t="s">
        <v>4372</v>
      </c>
    </row>
    <row r="22" spans="10:14" x14ac:dyDescent="0.2">
      <c r="J22" s="16" t="s">
        <v>2136</v>
      </c>
      <c r="K22" s="16" t="s">
        <v>3141</v>
      </c>
      <c r="M22" t="s">
        <v>1247</v>
      </c>
      <c r="N22" t="s">
        <v>3745</v>
      </c>
    </row>
    <row r="23" spans="10:14" x14ac:dyDescent="0.2">
      <c r="J23" s="16" t="s">
        <v>2484</v>
      </c>
      <c r="K23" s="16" t="s">
        <v>3096</v>
      </c>
      <c r="M23" t="s">
        <v>1900</v>
      </c>
      <c r="N23" t="s">
        <v>4558</v>
      </c>
    </row>
    <row r="24" spans="10:14" x14ac:dyDescent="0.2">
      <c r="J24" s="16" t="s">
        <v>1132</v>
      </c>
      <c r="K24" s="16" t="s">
        <v>3682</v>
      </c>
      <c r="M24" t="s">
        <v>1611</v>
      </c>
      <c r="N24" t="s">
        <v>3715</v>
      </c>
    </row>
    <row r="25" spans="10:14" x14ac:dyDescent="0.2">
      <c r="J25" s="16" t="s">
        <v>2040</v>
      </c>
      <c r="K25" s="16" t="s">
        <v>3776</v>
      </c>
      <c r="M25" t="s">
        <v>1012</v>
      </c>
      <c r="N25" t="s">
        <v>3582</v>
      </c>
    </row>
    <row r="26" spans="10:14" x14ac:dyDescent="0.2">
      <c r="J26" s="16" t="s">
        <v>1028</v>
      </c>
      <c r="K26" s="16" t="s">
        <v>3525</v>
      </c>
      <c r="M26" t="s">
        <v>2297</v>
      </c>
      <c r="N26" t="s">
        <v>3126</v>
      </c>
    </row>
    <row r="27" spans="10:14" x14ac:dyDescent="0.2">
      <c r="J27" s="16" t="s">
        <v>2116</v>
      </c>
      <c r="K27" s="16" t="s">
        <v>3877</v>
      </c>
      <c r="M27" t="s">
        <v>1795</v>
      </c>
      <c r="N27" t="s">
        <v>3306</v>
      </c>
    </row>
    <row r="28" spans="10:14" x14ac:dyDescent="0.2">
      <c r="J28" s="16" t="s">
        <v>2432</v>
      </c>
      <c r="K28" s="16" t="s">
        <v>3763</v>
      </c>
      <c r="M28" t="s">
        <v>1537</v>
      </c>
      <c r="N28" t="s">
        <v>3561</v>
      </c>
    </row>
    <row r="29" spans="10:14" x14ac:dyDescent="0.2">
      <c r="J29" s="16" t="s">
        <v>1939</v>
      </c>
      <c r="K29" s="16" t="s">
        <v>4306</v>
      </c>
      <c r="M29" t="s">
        <v>863</v>
      </c>
      <c r="N29" t="s">
        <v>4246</v>
      </c>
    </row>
    <row r="30" spans="10:14" x14ac:dyDescent="0.2">
      <c r="J30" s="16" t="s">
        <v>1135</v>
      </c>
      <c r="K30" s="16" t="s">
        <v>3780</v>
      </c>
      <c r="M30" t="s">
        <v>2136</v>
      </c>
      <c r="N30" t="s">
        <v>3577</v>
      </c>
    </row>
    <row r="31" spans="10:14" x14ac:dyDescent="0.2">
      <c r="J31" s="16" t="s">
        <v>1846</v>
      </c>
      <c r="K31" s="16" t="s">
        <v>3451</v>
      </c>
      <c r="M31" t="s">
        <v>2484</v>
      </c>
      <c r="N31" t="s">
        <v>3141</v>
      </c>
    </row>
    <row r="32" spans="10:14" x14ac:dyDescent="0.2">
      <c r="J32" s="16" t="s">
        <v>710</v>
      </c>
      <c r="K32" s="16" t="s">
        <v>3541</v>
      </c>
      <c r="M32" t="s">
        <v>1132</v>
      </c>
      <c r="N32" t="s">
        <v>3096</v>
      </c>
    </row>
    <row r="33" spans="10:14" x14ac:dyDescent="0.2">
      <c r="J33" s="16" t="s">
        <v>1364</v>
      </c>
      <c r="K33" s="16" t="s">
        <v>3149</v>
      </c>
      <c r="M33" t="s">
        <v>2040</v>
      </c>
      <c r="N33" t="s">
        <v>3682</v>
      </c>
    </row>
    <row r="34" spans="10:14" x14ac:dyDescent="0.2">
      <c r="J34" s="16" t="s">
        <v>715</v>
      </c>
      <c r="K34" s="16" t="s">
        <v>3859</v>
      </c>
      <c r="M34" t="s">
        <v>1028</v>
      </c>
      <c r="N34" t="s">
        <v>3776</v>
      </c>
    </row>
    <row r="35" spans="10:14" x14ac:dyDescent="0.2">
      <c r="J35" s="16" t="s">
        <v>2325</v>
      </c>
      <c r="K35" s="16" t="s">
        <v>3875</v>
      </c>
      <c r="M35" t="s">
        <v>2116</v>
      </c>
      <c r="N35" t="s">
        <v>3525</v>
      </c>
    </row>
    <row r="36" spans="10:14" x14ac:dyDescent="0.2">
      <c r="J36" s="16" t="s">
        <v>989</v>
      </c>
      <c r="K36" s="16" t="s">
        <v>4209</v>
      </c>
      <c r="M36" t="s">
        <v>2432</v>
      </c>
      <c r="N36" t="s">
        <v>3877</v>
      </c>
    </row>
    <row r="37" spans="10:14" x14ac:dyDescent="0.2">
      <c r="J37" s="16" t="s">
        <v>2442</v>
      </c>
      <c r="K37" s="16" t="s">
        <v>4004</v>
      </c>
      <c r="M37" t="s">
        <v>1939</v>
      </c>
      <c r="N37" t="s">
        <v>3763</v>
      </c>
    </row>
    <row r="38" spans="10:14" x14ac:dyDescent="0.2">
      <c r="J38" s="16" t="s">
        <v>1343</v>
      </c>
      <c r="K38" s="16" t="s">
        <v>4176</v>
      </c>
      <c r="M38" t="s">
        <v>1135</v>
      </c>
      <c r="N38" t="s">
        <v>4306</v>
      </c>
    </row>
    <row r="39" spans="10:14" x14ac:dyDescent="0.2">
      <c r="J39" s="16" t="s">
        <v>897</v>
      </c>
      <c r="K39" s="16" t="s">
        <v>4512</v>
      </c>
      <c r="M39" t="s">
        <v>1846</v>
      </c>
      <c r="N39" t="s">
        <v>3780</v>
      </c>
    </row>
    <row r="40" spans="10:14" x14ac:dyDescent="0.2">
      <c r="J40" s="16" t="s">
        <v>2277</v>
      </c>
      <c r="K40" s="16" t="s">
        <v>3598</v>
      </c>
      <c r="M40" t="s">
        <v>710</v>
      </c>
      <c r="N40" t="s">
        <v>3451</v>
      </c>
    </row>
    <row r="41" spans="10:14" x14ac:dyDescent="0.2">
      <c r="J41" s="16" t="s">
        <v>904</v>
      </c>
      <c r="K41" s="16" t="s">
        <v>4018</v>
      </c>
      <c r="M41" t="s">
        <v>1364</v>
      </c>
      <c r="N41" t="s">
        <v>3541</v>
      </c>
    </row>
    <row r="42" spans="10:14" x14ac:dyDescent="0.2">
      <c r="J42" s="16" t="s">
        <v>792</v>
      </c>
      <c r="K42" s="16" t="s">
        <v>3239</v>
      </c>
      <c r="M42" t="s">
        <v>715</v>
      </c>
      <c r="N42" t="s">
        <v>3149</v>
      </c>
    </row>
    <row r="43" spans="10:14" x14ac:dyDescent="0.2">
      <c r="J43" s="16" t="s">
        <v>2377</v>
      </c>
      <c r="K43" s="16" t="s">
        <v>3394</v>
      </c>
      <c r="M43" t="s">
        <v>2325</v>
      </c>
      <c r="N43" t="s">
        <v>3859</v>
      </c>
    </row>
    <row r="44" spans="10:14" x14ac:dyDescent="0.2">
      <c r="J44" s="16" t="s">
        <v>885</v>
      </c>
      <c r="K44" s="16" t="s">
        <v>3792</v>
      </c>
      <c r="M44" t="s">
        <v>989</v>
      </c>
      <c r="N44" t="s">
        <v>3875</v>
      </c>
    </row>
    <row r="45" spans="10:14" x14ac:dyDescent="0.2">
      <c r="J45" s="16" t="s">
        <v>1592</v>
      </c>
      <c r="K45" s="16" t="s">
        <v>3262</v>
      </c>
      <c r="M45" t="s">
        <v>2442</v>
      </c>
      <c r="N45" t="s">
        <v>4209</v>
      </c>
    </row>
    <row r="46" spans="10:14" x14ac:dyDescent="0.2">
      <c r="J46" s="16" t="s">
        <v>570</v>
      </c>
      <c r="K46" s="16" t="s">
        <v>4384</v>
      </c>
      <c r="M46" t="s">
        <v>1343</v>
      </c>
      <c r="N46" t="s">
        <v>4004</v>
      </c>
    </row>
    <row r="47" spans="10:14" x14ac:dyDescent="0.2">
      <c r="J47" s="16" t="s">
        <v>613</v>
      </c>
      <c r="K47" s="16" t="s">
        <v>3486</v>
      </c>
      <c r="M47" t="s">
        <v>897</v>
      </c>
      <c r="N47" t="s">
        <v>4176</v>
      </c>
    </row>
    <row r="48" spans="10:14" x14ac:dyDescent="0.2">
      <c r="J48" s="16" t="s">
        <v>2335</v>
      </c>
      <c r="K48" s="16" t="s">
        <v>3218</v>
      </c>
      <c r="M48" t="s">
        <v>2277</v>
      </c>
      <c r="N48" t="s">
        <v>4512</v>
      </c>
    </row>
    <row r="49" spans="10:14" x14ac:dyDescent="0.2">
      <c r="J49" s="16" t="s">
        <v>1155</v>
      </c>
      <c r="K49" s="16" t="s">
        <v>4352</v>
      </c>
      <c r="M49" t="s">
        <v>904</v>
      </c>
      <c r="N49" t="s">
        <v>3598</v>
      </c>
    </row>
    <row r="50" spans="10:14" x14ac:dyDescent="0.2">
      <c r="J50" s="16" t="s">
        <v>2105</v>
      </c>
      <c r="K50" s="16" t="s">
        <v>3142</v>
      </c>
      <c r="M50" t="s">
        <v>792</v>
      </c>
      <c r="N50" t="s">
        <v>4018</v>
      </c>
    </row>
    <row r="51" spans="10:14" x14ac:dyDescent="0.2">
      <c r="J51" s="16" t="s">
        <v>2647</v>
      </c>
      <c r="K51" s="16" t="s">
        <v>3165</v>
      </c>
      <c r="M51" t="s">
        <v>2377</v>
      </c>
      <c r="N51" t="s">
        <v>3239</v>
      </c>
    </row>
    <row r="52" spans="10:14" x14ac:dyDescent="0.2">
      <c r="J52" s="16" t="s">
        <v>1106</v>
      </c>
      <c r="K52" s="16" t="s">
        <v>4115</v>
      </c>
      <c r="M52" t="s">
        <v>885</v>
      </c>
      <c r="N52" t="s">
        <v>3394</v>
      </c>
    </row>
    <row r="53" spans="10:14" x14ac:dyDescent="0.2">
      <c r="J53" s="16" t="s">
        <v>171</v>
      </c>
      <c r="K53" s="16" t="s">
        <v>3850</v>
      </c>
      <c r="M53" t="s">
        <v>1592</v>
      </c>
      <c r="N53" t="s">
        <v>3792</v>
      </c>
    </row>
    <row r="54" spans="10:14" x14ac:dyDescent="0.2">
      <c r="J54" s="16" t="s">
        <v>2390</v>
      </c>
      <c r="K54" s="16" t="s">
        <v>4247</v>
      </c>
      <c r="M54" t="s">
        <v>570</v>
      </c>
      <c r="N54" t="s">
        <v>3262</v>
      </c>
    </row>
    <row r="55" spans="10:14" x14ac:dyDescent="0.2">
      <c r="J55" s="16" t="s">
        <v>1696</v>
      </c>
      <c r="K55" s="16" t="s">
        <v>3953</v>
      </c>
      <c r="M55" t="s">
        <v>613</v>
      </c>
      <c r="N55" t="s">
        <v>4384</v>
      </c>
    </row>
    <row r="56" spans="10:14" x14ac:dyDescent="0.2">
      <c r="J56" s="16" t="s">
        <v>502</v>
      </c>
      <c r="K56" s="16" t="s">
        <v>3199</v>
      </c>
      <c r="M56" t="s">
        <v>2335</v>
      </c>
      <c r="N56" t="s">
        <v>3486</v>
      </c>
    </row>
    <row r="57" spans="10:14" x14ac:dyDescent="0.2">
      <c r="J57" s="16" t="s">
        <v>841</v>
      </c>
      <c r="K57" s="16" t="s">
        <v>3134</v>
      </c>
      <c r="M57" t="s">
        <v>1155</v>
      </c>
      <c r="N57" t="s">
        <v>3218</v>
      </c>
    </row>
    <row r="58" spans="10:14" x14ac:dyDescent="0.2">
      <c r="K58" s="16" t="s">
        <v>3117</v>
      </c>
      <c r="M58" t="s">
        <v>2105</v>
      </c>
      <c r="N58" t="s">
        <v>4352</v>
      </c>
    </row>
    <row r="59" spans="10:14" x14ac:dyDescent="0.2">
      <c r="K59" s="16" t="s">
        <v>3687</v>
      </c>
      <c r="M59" t="s">
        <v>2647</v>
      </c>
      <c r="N59" t="s">
        <v>3142</v>
      </c>
    </row>
    <row r="60" spans="10:14" x14ac:dyDescent="0.2">
      <c r="K60" s="16" t="s">
        <v>4454</v>
      </c>
      <c r="M60" t="s">
        <v>1106</v>
      </c>
      <c r="N60" t="s">
        <v>3165</v>
      </c>
    </row>
    <row r="61" spans="10:14" x14ac:dyDescent="0.2">
      <c r="K61" s="16" t="s">
        <v>3498</v>
      </c>
      <c r="M61" t="s">
        <v>171</v>
      </c>
      <c r="N61" t="s">
        <v>4115</v>
      </c>
    </row>
    <row r="62" spans="10:14" x14ac:dyDescent="0.2">
      <c r="K62" s="16" t="s">
        <v>4029</v>
      </c>
      <c r="M62" t="s">
        <v>2390</v>
      </c>
      <c r="N62" t="s">
        <v>3850</v>
      </c>
    </row>
    <row r="63" spans="10:14" x14ac:dyDescent="0.2">
      <c r="K63" s="16" t="s">
        <v>3007</v>
      </c>
      <c r="M63" t="s">
        <v>1696</v>
      </c>
      <c r="N63" t="s">
        <v>4247</v>
      </c>
    </row>
    <row r="64" spans="10:14" x14ac:dyDescent="0.2">
      <c r="K64" s="16" t="s">
        <v>4401</v>
      </c>
      <c r="M64" t="s">
        <v>502</v>
      </c>
      <c r="N64" t="s">
        <v>3953</v>
      </c>
    </row>
    <row r="65" spans="11:14" x14ac:dyDescent="0.2">
      <c r="K65" s="16" t="s">
        <v>3021</v>
      </c>
      <c r="M65" t="s">
        <v>841</v>
      </c>
      <c r="N65" t="s">
        <v>3199</v>
      </c>
    </row>
    <row r="66" spans="11:14" x14ac:dyDescent="0.2">
      <c r="K66" s="16" t="s">
        <v>3796</v>
      </c>
      <c r="N66" t="s">
        <v>3134</v>
      </c>
    </row>
    <row r="67" spans="11:14" x14ac:dyDescent="0.2">
      <c r="K67" s="16" t="s">
        <v>3732</v>
      </c>
      <c r="N67" t="s">
        <v>3117</v>
      </c>
    </row>
    <row r="68" spans="11:14" x14ac:dyDescent="0.2">
      <c r="K68" s="16" t="s">
        <v>3834</v>
      </c>
      <c r="N68" t="s">
        <v>3687</v>
      </c>
    </row>
    <row r="69" spans="11:14" x14ac:dyDescent="0.2">
      <c r="K69" s="16" t="s">
        <v>4137</v>
      </c>
      <c r="N69" t="s">
        <v>4454</v>
      </c>
    </row>
    <row r="70" spans="11:14" x14ac:dyDescent="0.2">
      <c r="K70" s="16" t="s">
        <v>3710</v>
      </c>
      <c r="N70" t="s">
        <v>3498</v>
      </c>
    </row>
    <row r="71" spans="11:14" x14ac:dyDescent="0.2">
      <c r="K71" s="16" t="s">
        <v>4046</v>
      </c>
      <c r="N71" t="s">
        <v>4029</v>
      </c>
    </row>
    <row r="72" spans="11:14" x14ac:dyDescent="0.2">
      <c r="K72" s="16" t="s">
        <v>4168</v>
      </c>
      <c r="N72" t="s">
        <v>3007</v>
      </c>
    </row>
    <row r="73" spans="11:14" x14ac:dyDescent="0.2">
      <c r="K73" s="16" t="s">
        <v>3260</v>
      </c>
      <c r="N73" t="s">
        <v>4401</v>
      </c>
    </row>
    <row r="74" spans="11:14" x14ac:dyDescent="0.2">
      <c r="K74" s="16" t="s">
        <v>3504</v>
      </c>
      <c r="N74" t="s">
        <v>3021</v>
      </c>
    </row>
    <row r="75" spans="11:14" x14ac:dyDescent="0.2">
      <c r="K75" s="16" t="s">
        <v>3914</v>
      </c>
      <c r="N75" t="s">
        <v>3796</v>
      </c>
    </row>
    <row r="76" spans="11:14" x14ac:dyDescent="0.2">
      <c r="K76" s="16" t="s">
        <v>3243</v>
      </c>
      <c r="N76" t="s">
        <v>3732</v>
      </c>
    </row>
    <row r="77" spans="11:14" x14ac:dyDescent="0.2">
      <c r="K77" s="16" t="s">
        <v>3430</v>
      </c>
      <c r="N77" t="s">
        <v>3834</v>
      </c>
    </row>
    <row r="78" spans="11:14" x14ac:dyDescent="0.2">
      <c r="K78" s="16" t="s">
        <v>3576</v>
      </c>
      <c r="N78" t="s">
        <v>4137</v>
      </c>
    </row>
    <row r="79" spans="11:14" x14ac:dyDescent="0.2">
      <c r="K79" s="16" t="s">
        <v>4281</v>
      </c>
      <c r="N79" t="s">
        <v>3710</v>
      </c>
    </row>
    <row r="80" spans="11:14" x14ac:dyDescent="0.2">
      <c r="K80" s="16" t="s">
        <v>3642</v>
      </c>
      <c r="N80" t="s">
        <v>4046</v>
      </c>
    </row>
    <row r="81" spans="11:14" x14ac:dyDescent="0.2">
      <c r="K81" s="16" t="s">
        <v>3722</v>
      </c>
      <c r="N81" t="s">
        <v>4168</v>
      </c>
    </row>
    <row r="82" spans="11:14" x14ac:dyDescent="0.2">
      <c r="K82" s="16" t="s">
        <v>4554</v>
      </c>
      <c r="N82" t="s">
        <v>3260</v>
      </c>
    </row>
    <row r="83" spans="11:14" x14ac:dyDescent="0.2">
      <c r="K83" s="16" t="s">
        <v>3152</v>
      </c>
      <c r="N83" t="s">
        <v>3504</v>
      </c>
    </row>
    <row r="84" spans="11:14" x14ac:dyDescent="0.2">
      <c r="K84" s="16" t="s">
        <v>3924</v>
      </c>
      <c r="N84" t="s">
        <v>3914</v>
      </c>
    </row>
    <row r="85" spans="11:14" x14ac:dyDescent="0.2">
      <c r="K85" s="16" t="s">
        <v>3360</v>
      </c>
      <c r="N85" t="s">
        <v>3243</v>
      </c>
    </row>
    <row r="86" spans="11:14" x14ac:dyDescent="0.2">
      <c r="K86" s="16" t="s">
        <v>3563</v>
      </c>
      <c r="N86" t="s">
        <v>3430</v>
      </c>
    </row>
    <row r="87" spans="11:14" x14ac:dyDescent="0.2">
      <c r="K87" s="16" t="s">
        <v>4385</v>
      </c>
      <c r="N87" t="s">
        <v>3576</v>
      </c>
    </row>
    <row r="88" spans="11:14" x14ac:dyDescent="0.2">
      <c r="K88" s="16" t="s">
        <v>3972</v>
      </c>
      <c r="N88" t="s">
        <v>4281</v>
      </c>
    </row>
    <row r="89" spans="11:14" x14ac:dyDescent="0.2">
      <c r="K89" s="16" t="s">
        <v>4399</v>
      </c>
      <c r="N89" t="s">
        <v>3642</v>
      </c>
    </row>
    <row r="90" spans="11:14" x14ac:dyDescent="0.2">
      <c r="K90" s="16" t="s">
        <v>3936</v>
      </c>
      <c r="N90" t="s">
        <v>3722</v>
      </c>
    </row>
    <row r="91" spans="11:14" x14ac:dyDescent="0.2">
      <c r="K91" s="16" t="s">
        <v>3996</v>
      </c>
      <c r="N91" t="s">
        <v>4554</v>
      </c>
    </row>
    <row r="92" spans="11:14" x14ac:dyDescent="0.2">
      <c r="K92" s="16" t="s">
        <v>4143</v>
      </c>
      <c r="N92" t="s">
        <v>3152</v>
      </c>
    </row>
    <row r="93" spans="11:14" x14ac:dyDescent="0.2">
      <c r="K93" s="16" t="s">
        <v>3965</v>
      </c>
      <c r="N93" t="s">
        <v>3924</v>
      </c>
    </row>
    <row r="94" spans="11:14" x14ac:dyDescent="0.2">
      <c r="K94" s="16" t="s">
        <v>3962</v>
      </c>
      <c r="N94" t="s">
        <v>3360</v>
      </c>
    </row>
    <row r="95" spans="11:14" x14ac:dyDescent="0.2">
      <c r="K95" s="16" t="s">
        <v>4177</v>
      </c>
      <c r="N95" t="s">
        <v>3563</v>
      </c>
    </row>
    <row r="96" spans="11:14" x14ac:dyDescent="0.2">
      <c r="K96" s="16" t="s">
        <v>4163</v>
      </c>
      <c r="N96" t="s">
        <v>4385</v>
      </c>
    </row>
    <row r="97" spans="11:14" x14ac:dyDescent="0.2">
      <c r="K97" s="16" t="s">
        <v>4254</v>
      </c>
      <c r="N97" t="s">
        <v>3972</v>
      </c>
    </row>
    <row r="98" spans="11:14" x14ac:dyDescent="0.2">
      <c r="K98" s="16" t="s">
        <v>4478</v>
      </c>
      <c r="N98" t="s">
        <v>4399</v>
      </c>
    </row>
    <row r="99" spans="11:14" x14ac:dyDescent="0.2">
      <c r="K99" s="16" t="s">
        <v>4059</v>
      </c>
      <c r="N99" t="s">
        <v>3936</v>
      </c>
    </row>
    <row r="100" spans="11:14" x14ac:dyDescent="0.2">
      <c r="K100" s="16" t="s">
        <v>3420</v>
      </c>
      <c r="N100" t="s">
        <v>3996</v>
      </c>
    </row>
    <row r="101" spans="11:14" x14ac:dyDescent="0.2">
      <c r="K101" s="16" t="s">
        <v>4217</v>
      </c>
      <c r="N101" t="s">
        <v>4143</v>
      </c>
    </row>
    <row r="102" spans="11:14" x14ac:dyDescent="0.2">
      <c r="K102" s="16" t="s">
        <v>3020</v>
      </c>
      <c r="N102" t="s">
        <v>3965</v>
      </c>
    </row>
    <row r="103" spans="11:14" x14ac:dyDescent="0.2">
      <c r="K103" s="16" t="s">
        <v>3907</v>
      </c>
      <c r="N103" t="s">
        <v>3962</v>
      </c>
    </row>
    <row r="104" spans="11:14" x14ac:dyDescent="0.2">
      <c r="K104" s="16" t="s">
        <v>3247</v>
      </c>
      <c r="N104" t="s">
        <v>4177</v>
      </c>
    </row>
    <row r="105" spans="11:14" x14ac:dyDescent="0.2">
      <c r="K105" s="16" t="s">
        <v>3765</v>
      </c>
      <c r="N105" t="s">
        <v>4163</v>
      </c>
    </row>
    <row r="106" spans="11:14" x14ac:dyDescent="0.2">
      <c r="K106" s="16" t="s">
        <v>3843</v>
      </c>
      <c r="N106" t="s">
        <v>4254</v>
      </c>
    </row>
    <row r="107" spans="11:14" x14ac:dyDescent="0.2">
      <c r="K107" s="16" t="s">
        <v>3200</v>
      </c>
      <c r="N107" t="s">
        <v>4478</v>
      </c>
    </row>
    <row r="108" spans="11:14" x14ac:dyDescent="0.2">
      <c r="K108" s="16" t="s">
        <v>3129</v>
      </c>
      <c r="N108" t="s">
        <v>4059</v>
      </c>
    </row>
    <row r="109" spans="11:14" x14ac:dyDescent="0.2">
      <c r="K109" s="16" t="s">
        <v>3400</v>
      </c>
      <c r="N109" t="s">
        <v>3420</v>
      </c>
    </row>
    <row r="110" spans="11:14" x14ac:dyDescent="0.2">
      <c r="K110" s="16" t="s">
        <v>4002</v>
      </c>
      <c r="N110" t="s">
        <v>4217</v>
      </c>
    </row>
    <row r="111" spans="11:14" x14ac:dyDescent="0.2">
      <c r="K111" s="16" t="s">
        <v>4062</v>
      </c>
      <c r="N111" t="s">
        <v>3020</v>
      </c>
    </row>
    <row r="112" spans="11:14" x14ac:dyDescent="0.2">
      <c r="K112" s="16" t="s">
        <v>3367</v>
      </c>
      <c r="N112" t="s">
        <v>3907</v>
      </c>
    </row>
    <row r="113" spans="11:14" x14ac:dyDescent="0.2">
      <c r="K113" s="16" t="s">
        <v>4561</v>
      </c>
      <c r="N113" t="s">
        <v>3247</v>
      </c>
    </row>
    <row r="114" spans="11:14" x14ac:dyDescent="0.2">
      <c r="K114" s="16" t="s">
        <v>2799</v>
      </c>
      <c r="N114" t="s">
        <v>3765</v>
      </c>
    </row>
    <row r="115" spans="11:14" x14ac:dyDescent="0.2">
      <c r="K115" s="16" t="s">
        <v>3984</v>
      </c>
      <c r="N115" t="s">
        <v>3843</v>
      </c>
    </row>
    <row r="116" spans="11:14" x14ac:dyDescent="0.2">
      <c r="K116" s="16" t="s">
        <v>3177</v>
      </c>
      <c r="N116" t="s">
        <v>3200</v>
      </c>
    </row>
    <row r="117" spans="11:14" x14ac:dyDescent="0.2">
      <c r="K117" s="16" t="s">
        <v>3406</v>
      </c>
      <c r="N117" t="s">
        <v>3129</v>
      </c>
    </row>
    <row r="118" spans="11:14" x14ac:dyDescent="0.2">
      <c r="K118" s="16" t="s">
        <v>3610</v>
      </c>
      <c r="N118" t="s">
        <v>3400</v>
      </c>
    </row>
    <row r="119" spans="11:14" x14ac:dyDescent="0.2">
      <c r="K119" s="16" t="s">
        <v>4041</v>
      </c>
      <c r="N119" t="s">
        <v>4002</v>
      </c>
    </row>
    <row r="120" spans="11:14" x14ac:dyDescent="0.2">
      <c r="K120" s="16" t="s">
        <v>3091</v>
      </c>
      <c r="N120" t="s">
        <v>4062</v>
      </c>
    </row>
    <row r="121" spans="11:14" x14ac:dyDescent="0.2">
      <c r="K121" s="16" t="s">
        <v>3006</v>
      </c>
      <c r="N121" t="s">
        <v>3367</v>
      </c>
    </row>
    <row r="122" spans="11:14" x14ac:dyDescent="0.2">
      <c r="K122" s="16" t="s">
        <v>3846</v>
      </c>
      <c r="N122" t="s">
        <v>4561</v>
      </c>
    </row>
    <row r="123" spans="11:14" x14ac:dyDescent="0.2">
      <c r="K123" s="16" t="s">
        <v>3627</v>
      </c>
      <c r="N123" t="s">
        <v>2799</v>
      </c>
    </row>
    <row r="124" spans="11:14" x14ac:dyDescent="0.2">
      <c r="K124" s="16" t="s">
        <v>3322</v>
      </c>
      <c r="N124" t="s">
        <v>3984</v>
      </c>
    </row>
    <row r="125" spans="11:14" x14ac:dyDescent="0.2">
      <c r="K125" s="16" t="s">
        <v>4327</v>
      </c>
      <c r="N125" t="s">
        <v>3177</v>
      </c>
    </row>
    <row r="126" spans="11:14" x14ac:dyDescent="0.2">
      <c r="K126" s="16" t="s">
        <v>3387</v>
      </c>
      <c r="N126" t="s">
        <v>3406</v>
      </c>
    </row>
    <row r="127" spans="11:14" x14ac:dyDescent="0.2">
      <c r="K127" s="16" t="s">
        <v>2823</v>
      </c>
      <c r="N127" t="s">
        <v>3610</v>
      </c>
    </row>
    <row r="128" spans="11:14" x14ac:dyDescent="0.2">
      <c r="K128" s="16" t="s">
        <v>3876</v>
      </c>
      <c r="N128" t="s">
        <v>4041</v>
      </c>
    </row>
    <row r="129" spans="11:14" x14ac:dyDescent="0.2">
      <c r="K129" s="16" t="s">
        <v>2941</v>
      </c>
      <c r="N129" t="s">
        <v>3091</v>
      </c>
    </row>
    <row r="130" spans="11:14" x14ac:dyDescent="0.2">
      <c r="K130" s="16" t="s">
        <v>3788</v>
      </c>
      <c r="N130" t="s">
        <v>3006</v>
      </c>
    </row>
    <row r="131" spans="11:14" x14ac:dyDescent="0.2">
      <c r="K131" s="16" t="s">
        <v>3030</v>
      </c>
      <c r="N131" t="s">
        <v>3846</v>
      </c>
    </row>
    <row r="132" spans="11:14" x14ac:dyDescent="0.2">
      <c r="K132" s="16" t="s">
        <v>3628</v>
      </c>
      <c r="N132" t="s">
        <v>3627</v>
      </c>
    </row>
    <row r="133" spans="11:14" x14ac:dyDescent="0.2">
      <c r="K133" s="16" t="s">
        <v>3282</v>
      </c>
      <c r="N133" t="s">
        <v>3322</v>
      </c>
    </row>
    <row r="134" spans="11:14" x14ac:dyDescent="0.2">
      <c r="K134" s="16" t="s">
        <v>3070</v>
      </c>
      <c r="N134" t="s">
        <v>4327</v>
      </c>
    </row>
    <row r="135" spans="11:14" x14ac:dyDescent="0.2">
      <c r="K135" s="16" t="s">
        <v>4012</v>
      </c>
      <c r="N135" t="s">
        <v>3387</v>
      </c>
    </row>
    <row r="136" spans="11:14" x14ac:dyDescent="0.2">
      <c r="K136" s="16" t="s">
        <v>3092</v>
      </c>
      <c r="N136" t="s">
        <v>2823</v>
      </c>
    </row>
    <row r="137" spans="11:14" x14ac:dyDescent="0.2">
      <c r="K137" s="16" t="s">
        <v>3512</v>
      </c>
      <c r="N137" t="s">
        <v>3876</v>
      </c>
    </row>
    <row r="138" spans="11:14" x14ac:dyDescent="0.2">
      <c r="K138" s="16" t="s">
        <v>3581</v>
      </c>
      <c r="N138" t="s">
        <v>2941</v>
      </c>
    </row>
    <row r="139" spans="11:14" x14ac:dyDescent="0.2">
      <c r="K139" s="16" t="s">
        <v>3425</v>
      </c>
      <c r="N139" t="s">
        <v>3788</v>
      </c>
    </row>
    <row r="140" spans="11:14" x14ac:dyDescent="0.2">
      <c r="K140" s="16" t="s">
        <v>3570</v>
      </c>
      <c r="N140" t="s">
        <v>3030</v>
      </c>
    </row>
    <row r="141" spans="11:14" x14ac:dyDescent="0.2">
      <c r="K141" s="16" t="s">
        <v>3815</v>
      </c>
      <c r="N141" t="s">
        <v>3628</v>
      </c>
    </row>
    <row r="142" spans="11:14" x14ac:dyDescent="0.2">
      <c r="K142" s="16" t="s">
        <v>3489</v>
      </c>
      <c r="N142" t="s">
        <v>3282</v>
      </c>
    </row>
    <row r="143" spans="11:14" x14ac:dyDescent="0.2">
      <c r="K143" s="16" t="s">
        <v>3206</v>
      </c>
      <c r="N143" t="s">
        <v>3070</v>
      </c>
    </row>
    <row r="144" spans="11:14" x14ac:dyDescent="0.2">
      <c r="K144" s="16" t="s">
        <v>3709</v>
      </c>
      <c r="N144" t="s">
        <v>4012</v>
      </c>
    </row>
    <row r="145" spans="11:14" x14ac:dyDescent="0.2">
      <c r="K145" s="16" t="s">
        <v>3700</v>
      </c>
      <c r="N145" t="s">
        <v>3092</v>
      </c>
    </row>
    <row r="146" spans="11:14" x14ac:dyDescent="0.2">
      <c r="K146" s="16" t="s">
        <v>4274</v>
      </c>
      <c r="N146" t="s">
        <v>3512</v>
      </c>
    </row>
    <row r="147" spans="11:14" x14ac:dyDescent="0.2">
      <c r="K147" s="16" t="s">
        <v>3022</v>
      </c>
      <c r="N147" t="s">
        <v>3581</v>
      </c>
    </row>
    <row r="148" spans="11:14" x14ac:dyDescent="0.2">
      <c r="K148" s="16" t="s">
        <v>2948</v>
      </c>
      <c r="N148" t="s">
        <v>3425</v>
      </c>
    </row>
    <row r="149" spans="11:14" x14ac:dyDescent="0.2">
      <c r="K149" s="16" t="s">
        <v>4193</v>
      </c>
      <c r="N149" t="s">
        <v>3570</v>
      </c>
    </row>
    <row r="150" spans="11:14" x14ac:dyDescent="0.2">
      <c r="K150" s="16" t="s">
        <v>3399</v>
      </c>
      <c r="N150" t="s">
        <v>3815</v>
      </c>
    </row>
    <row r="151" spans="11:14" x14ac:dyDescent="0.2">
      <c r="K151" s="16" t="s">
        <v>3048</v>
      </c>
      <c r="N151" t="s">
        <v>3489</v>
      </c>
    </row>
    <row r="152" spans="11:14" x14ac:dyDescent="0.2">
      <c r="K152" s="16" t="s">
        <v>3723</v>
      </c>
      <c r="N152" t="s">
        <v>3206</v>
      </c>
    </row>
    <row r="153" spans="11:14" x14ac:dyDescent="0.2">
      <c r="K153" s="16" t="s">
        <v>4109</v>
      </c>
      <c r="N153" t="s">
        <v>3709</v>
      </c>
    </row>
    <row r="154" spans="11:14" x14ac:dyDescent="0.2">
      <c r="K154" s="16" t="s">
        <v>4042</v>
      </c>
      <c r="N154" t="s">
        <v>3700</v>
      </c>
    </row>
    <row r="155" spans="11:14" x14ac:dyDescent="0.2">
      <c r="K155" s="16" t="s">
        <v>3137</v>
      </c>
      <c r="N155" t="s">
        <v>4274</v>
      </c>
    </row>
    <row r="156" spans="11:14" x14ac:dyDescent="0.2">
      <c r="K156" s="16" t="s">
        <v>2826</v>
      </c>
      <c r="N156" t="s">
        <v>3022</v>
      </c>
    </row>
    <row r="157" spans="11:14" x14ac:dyDescent="0.2">
      <c r="K157" s="16" t="s">
        <v>3384</v>
      </c>
      <c r="N157" t="s">
        <v>2948</v>
      </c>
    </row>
    <row r="158" spans="11:14" x14ac:dyDescent="0.2">
      <c r="K158" s="16" t="s">
        <v>3245</v>
      </c>
      <c r="N158" t="s">
        <v>4193</v>
      </c>
    </row>
    <row r="159" spans="11:14" x14ac:dyDescent="0.2">
      <c r="K159" s="16" t="s">
        <v>3319</v>
      </c>
      <c r="N159" t="s">
        <v>3399</v>
      </c>
    </row>
    <row r="160" spans="11:14" x14ac:dyDescent="0.2">
      <c r="K160" s="16" t="s">
        <v>3836</v>
      </c>
      <c r="N160" t="s">
        <v>3048</v>
      </c>
    </row>
    <row r="161" spans="11:14" x14ac:dyDescent="0.2">
      <c r="K161" s="16" t="s">
        <v>4136</v>
      </c>
      <c r="N161" t="s">
        <v>3723</v>
      </c>
    </row>
    <row r="162" spans="11:14" x14ac:dyDescent="0.2">
      <c r="K162" s="16" t="s">
        <v>3452</v>
      </c>
      <c r="N162" t="s">
        <v>4109</v>
      </c>
    </row>
    <row r="163" spans="11:14" x14ac:dyDescent="0.2">
      <c r="K163" s="16" t="s">
        <v>3971</v>
      </c>
      <c r="N163" t="s">
        <v>4042</v>
      </c>
    </row>
    <row r="164" spans="11:14" x14ac:dyDescent="0.2">
      <c r="K164" s="16" t="s">
        <v>3343</v>
      </c>
      <c r="N164" t="s">
        <v>3137</v>
      </c>
    </row>
    <row r="165" spans="11:14" x14ac:dyDescent="0.2">
      <c r="K165" s="16" t="s">
        <v>4024</v>
      </c>
      <c r="N165" t="s">
        <v>2826</v>
      </c>
    </row>
    <row r="166" spans="11:14" x14ac:dyDescent="0.2">
      <c r="K166" s="16" t="s">
        <v>3284</v>
      </c>
      <c r="N166" t="s">
        <v>3384</v>
      </c>
    </row>
    <row r="167" spans="11:14" x14ac:dyDescent="0.2">
      <c r="K167" s="16" t="s">
        <v>3801</v>
      </c>
      <c r="N167" t="s">
        <v>3245</v>
      </c>
    </row>
    <row r="168" spans="11:14" x14ac:dyDescent="0.2">
      <c r="K168" s="16" t="s">
        <v>3202</v>
      </c>
      <c r="N168" t="s">
        <v>3319</v>
      </c>
    </row>
    <row r="169" spans="11:14" x14ac:dyDescent="0.2">
      <c r="K169" s="16" t="s">
        <v>3166</v>
      </c>
      <c r="N169" t="s">
        <v>3836</v>
      </c>
    </row>
    <row r="170" spans="11:14" x14ac:dyDescent="0.2">
      <c r="K170" s="16" t="s">
        <v>3356</v>
      </c>
      <c r="N170" t="s">
        <v>4136</v>
      </c>
    </row>
    <row r="171" spans="11:14" x14ac:dyDescent="0.2">
      <c r="K171" s="16" t="s">
        <v>4175</v>
      </c>
      <c r="N171" t="s">
        <v>3452</v>
      </c>
    </row>
    <row r="172" spans="11:14" x14ac:dyDescent="0.2">
      <c r="K172" s="16" t="s">
        <v>4065</v>
      </c>
      <c r="N172" t="s">
        <v>3971</v>
      </c>
    </row>
    <row r="173" spans="11:14" x14ac:dyDescent="0.2">
      <c r="K173" s="16" t="s">
        <v>3739</v>
      </c>
      <c r="N173" t="s">
        <v>3343</v>
      </c>
    </row>
    <row r="174" spans="11:14" x14ac:dyDescent="0.2">
      <c r="K174" s="16" t="s">
        <v>3925</v>
      </c>
      <c r="N174" t="s">
        <v>4024</v>
      </c>
    </row>
    <row r="175" spans="11:14" x14ac:dyDescent="0.2">
      <c r="K175" s="16" t="s">
        <v>4265</v>
      </c>
      <c r="N175" t="s">
        <v>3284</v>
      </c>
    </row>
    <row r="176" spans="11:14" x14ac:dyDescent="0.2">
      <c r="K176" s="16" t="s">
        <v>4028</v>
      </c>
      <c r="N176" t="s">
        <v>3801</v>
      </c>
    </row>
    <row r="177" spans="11:14" x14ac:dyDescent="0.2">
      <c r="K177" s="16" t="s">
        <v>3530</v>
      </c>
      <c r="N177" t="s">
        <v>3202</v>
      </c>
    </row>
    <row r="178" spans="11:14" x14ac:dyDescent="0.2">
      <c r="K178" s="16" t="s">
        <v>3201</v>
      </c>
      <c r="N178" t="s">
        <v>3166</v>
      </c>
    </row>
    <row r="179" spans="11:14" x14ac:dyDescent="0.2">
      <c r="K179" s="16" t="s">
        <v>3674</v>
      </c>
      <c r="N179" t="s">
        <v>3356</v>
      </c>
    </row>
    <row r="180" spans="11:14" x14ac:dyDescent="0.2">
      <c r="K180" s="16" t="s">
        <v>3249</v>
      </c>
      <c r="N180" t="s">
        <v>4175</v>
      </c>
    </row>
    <row r="181" spans="11:14" x14ac:dyDescent="0.2">
      <c r="K181" s="16" t="s">
        <v>3274</v>
      </c>
      <c r="N181" t="s">
        <v>4065</v>
      </c>
    </row>
    <row r="182" spans="11:14" x14ac:dyDescent="0.2">
      <c r="K182" s="16" t="s">
        <v>3494</v>
      </c>
      <c r="N182" t="s">
        <v>3739</v>
      </c>
    </row>
    <row r="183" spans="11:14" x14ac:dyDescent="0.2">
      <c r="K183" s="16" t="s">
        <v>3304</v>
      </c>
      <c r="N183" t="s">
        <v>3925</v>
      </c>
    </row>
    <row r="184" spans="11:14" x14ac:dyDescent="0.2">
      <c r="K184" s="16" t="s">
        <v>4273</v>
      </c>
      <c r="N184" t="s">
        <v>4265</v>
      </c>
    </row>
    <row r="185" spans="11:14" x14ac:dyDescent="0.2">
      <c r="K185" s="16" t="s">
        <v>3635</v>
      </c>
      <c r="N185" t="s">
        <v>4028</v>
      </c>
    </row>
    <row r="186" spans="11:14" x14ac:dyDescent="0.2">
      <c r="K186" s="16" t="s">
        <v>3566</v>
      </c>
      <c r="N186" t="s">
        <v>3530</v>
      </c>
    </row>
    <row r="187" spans="11:14" x14ac:dyDescent="0.2">
      <c r="K187" s="16" t="s">
        <v>3495</v>
      </c>
      <c r="N187" t="s">
        <v>3201</v>
      </c>
    </row>
    <row r="188" spans="11:14" x14ac:dyDescent="0.2">
      <c r="K188" s="16" t="s">
        <v>4555</v>
      </c>
      <c r="N188" t="s">
        <v>3674</v>
      </c>
    </row>
    <row r="189" spans="11:14" x14ac:dyDescent="0.2">
      <c r="K189" s="16" t="s">
        <v>3782</v>
      </c>
      <c r="N189" t="s">
        <v>3249</v>
      </c>
    </row>
    <row r="190" spans="11:14" x14ac:dyDescent="0.2">
      <c r="K190" s="16" t="s">
        <v>4151</v>
      </c>
      <c r="N190" t="s">
        <v>3274</v>
      </c>
    </row>
    <row r="191" spans="11:14" x14ac:dyDescent="0.2">
      <c r="K191" s="16" t="s">
        <v>2981</v>
      </c>
      <c r="N191" t="s">
        <v>3494</v>
      </c>
    </row>
    <row r="192" spans="11:14" x14ac:dyDescent="0.2">
      <c r="K192" s="16" t="s">
        <v>3133</v>
      </c>
      <c r="N192" t="s">
        <v>3304</v>
      </c>
    </row>
    <row r="193" spans="11:14" x14ac:dyDescent="0.2">
      <c r="K193" s="16" t="s">
        <v>4013</v>
      </c>
      <c r="N193" t="s">
        <v>4273</v>
      </c>
    </row>
    <row r="194" spans="11:14" x14ac:dyDescent="0.2">
      <c r="K194" s="16" t="s">
        <v>4037</v>
      </c>
      <c r="N194" t="s">
        <v>3635</v>
      </c>
    </row>
    <row r="195" spans="11:14" x14ac:dyDescent="0.2">
      <c r="K195" s="16" t="s">
        <v>3730</v>
      </c>
      <c r="N195" t="s">
        <v>3566</v>
      </c>
    </row>
    <row r="196" spans="11:14" x14ac:dyDescent="0.2">
      <c r="K196" s="16" t="s">
        <v>3110</v>
      </c>
      <c r="N196" t="s">
        <v>3495</v>
      </c>
    </row>
    <row r="197" spans="11:14" x14ac:dyDescent="0.2">
      <c r="K197" s="16" t="s">
        <v>3848</v>
      </c>
      <c r="N197" t="s">
        <v>4555</v>
      </c>
    </row>
    <row r="198" spans="11:14" x14ac:dyDescent="0.2">
      <c r="K198" s="16" t="s">
        <v>4376</v>
      </c>
      <c r="N198" t="s">
        <v>3782</v>
      </c>
    </row>
    <row r="199" spans="11:14" x14ac:dyDescent="0.2">
      <c r="K199" s="16" t="s">
        <v>4433</v>
      </c>
      <c r="N199" t="s">
        <v>4151</v>
      </c>
    </row>
    <row r="200" spans="11:14" x14ac:dyDescent="0.2">
      <c r="K200" s="16" t="s">
        <v>3742</v>
      </c>
      <c r="N200" t="s">
        <v>2981</v>
      </c>
    </row>
    <row r="201" spans="11:14" x14ac:dyDescent="0.2">
      <c r="K201" s="16" t="s">
        <v>3409</v>
      </c>
      <c r="N201" t="s">
        <v>3133</v>
      </c>
    </row>
    <row r="202" spans="11:14" x14ac:dyDescent="0.2">
      <c r="K202" s="16" t="s">
        <v>4060</v>
      </c>
      <c r="N202" t="s">
        <v>4013</v>
      </c>
    </row>
    <row r="203" spans="11:14" x14ac:dyDescent="0.2">
      <c r="K203" s="16" t="s">
        <v>3991</v>
      </c>
      <c r="N203" t="s">
        <v>4037</v>
      </c>
    </row>
    <row r="204" spans="11:14" x14ac:dyDescent="0.2">
      <c r="K204" s="16" t="s">
        <v>3464</v>
      </c>
      <c r="N204" t="s">
        <v>3730</v>
      </c>
    </row>
    <row r="205" spans="11:14" x14ac:dyDescent="0.2">
      <c r="K205" s="16" t="s">
        <v>4373</v>
      </c>
      <c r="N205" t="s">
        <v>3110</v>
      </c>
    </row>
    <row r="206" spans="11:14" x14ac:dyDescent="0.2">
      <c r="K206" s="16" t="s">
        <v>3275</v>
      </c>
      <c r="N206" t="s">
        <v>3848</v>
      </c>
    </row>
    <row r="207" spans="11:14" x14ac:dyDescent="0.2">
      <c r="K207" s="16" t="s">
        <v>3505</v>
      </c>
      <c r="N207" t="s">
        <v>4376</v>
      </c>
    </row>
    <row r="208" spans="11:14" x14ac:dyDescent="0.2">
      <c r="K208" s="16" t="s">
        <v>3913</v>
      </c>
      <c r="N208" t="s">
        <v>4433</v>
      </c>
    </row>
    <row r="209" spans="11:14" x14ac:dyDescent="0.2">
      <c r="K209" s="16" t="s">
        <v>2975</v>
      </c>
      <c r="N209" t="s">
        <v>3742</v>
      </c>
    </row>
    <row r="210" spans="11:14" x14ac:dyDescent="0.2">
      <c r="K210" s="16" t="s">
        <v>3816</v>
      </c>
      <c r="N210" t="s">
        <v>3409</v>
      </c>
    </row>
    <row r="211" spans="11:14" x14ac:dyDescent="0.2">
      <c r="K211" s="16" t="s">
        <v>3752</v>
      </c>
      <c r="N211" t="s">
        <v>4060</v>
      </c>
    </row>
    <row r="212" spans="11:14" x14ac:dyDescent="0.2">
      <c r="K212" s="16" t="s">
        <v>4185</v>
      </c>
      <c r="N212" t="s">
        <v>3991</v>
      </c>
    </row>
    <row r="213" spans="11:14" x14ac:dyDescent="0.2">
      <c r="K213" s="16" t="s">
        <v>3324</v>
      </c>
      <c r="N213" t="s">
        <v>3464</v>
      </c>
    </row>
    <row r="214" spans="11:14" x14ac:dyDescent="0.2">
      <c r="K214" s="16" t="s">
        <v>3019</v>
      </c>
      <c r="N214" t="s">
        <v>4373</v>
      </c>
    </row>
    <row r="215" spans="11:14" x14ac:dyDescent="0.2">
      <c r="K215" s="16" t="s">
        <v>4353</v>
      </c>
      <c r="N215" t="s">
        <v>3275</v>
      </c>
    </row>
    <row r="216" spans="11:14" x14ac:dyDescent="0.2">
      <c r="K216" s="16" t="s">
        <v>3673</v>
      </c>
      <c r="N216" t="s">
        <v>3505</v>
      </c>
    </row>
    <row r="217" spans="11:14" x14ac:dyDescent="0.2">
      <c r="K217" s="16" t="s">
        <v>3809</v>
      </c>
      <c r="N217" t="s">
        <v>3913</v>
      </c>
    </row>
    <row r="218" spans="11:14" x14ac:dyDescent="0.2">
      <c r="K218" s="16" t="s">
        <v>2980</v>
      </c>
      <c r="N218" t="s">
        <v>2975</v>
      </c>
    </row>
    <row r="219" spans="11:14" x14ac:dyDescent="0.2">
      <c r="K219" s="16" t="s">
        <v>4007</v>
      </c>
      <c r="N219" t="s">
        <v>3816</v>
      </c>
    </row>
    <row r="220" spans="11:14" x14ac:dyDescent="0.2">
      <c r="K220" s="16" t="s">
        <v>4489</v>
      </c>
      <c r="N220" t="s">
        <v>3752</v>
      </c>
    </row>
    <row r="221" spans="11:14" x14ac:dyDescent="0.2">
      <c r="K221" s="16" t="s">
        <v>3557</v>
      </c>
      <c r="N221" t="s">
        <v>4185</v>
      </c>
    </row>
    <row r="222" spans="11:14" x14ac:dyDescent="0.2">
      <c r="K222" s="16" t="s">
        <v>4226</v>
      </c>
      <c r="N222" t="s">
        <v>3324</v>
      </c>
    </row>
    <row r="223" spans="11:14" x14ac:dyDescent="0.2">
      <c r="K223" s="16" t="s">
        <v>4068</v>
      </c>
      <c r="N223" t="s">
        <v>3019</v>
      </c>
    </row>
    <row r="224" spans="11:14" x14ac:dyDescent="0.2">
      <c r="K224" s="16" t="s">
        <v>3802</v>
      </c>
      <c r="N224" t="s">
        <v>4353</v>
      </c>
    </row>
    <row r="225" spans="11:14" x14ac:dyDescent="0.2">
      <c r="K225" s="16" t="s">
        <v>3761</v>
      </c>
      <c r="N225" t="s">
        <v>3673</v>
      </c>
    </row>
    <row r="226" spans="11:14" x14ac:dyDescent="0.2">
      <c r="K226" s="16" t="s">
        <v>3857</v>
      </c>
      <c r="N226" t="s">
        <v>3809</v>
      </c>
    </row>
    <row r="227" spans="11:14" x14ac:dyDescent="0.2">
      <c r="K227" s="16" t="s">
        <v>3565</v>
      </c>
      <c r="N227" t="s">
        <v>2980</v>
      </c>
    </row>
    <row r="228" spans="11:14" x14ac:dyDescent="0.2">
      <c r="K228" s="16" t="s">
        <v>3849</v>
      </c>
      <c r="N228" t="s">
        <v>4007</v>
      </c>
    </row>
    <row r="229" spans="11:14" x14ac:dyDescent="0.2">
      <c r="K229" s="16" t="s">
        <v>3948</v>
      </c>
      <c r="N229" t="s">
        <v>4489</v>
      </c>
    </row>
    <row r="230" spans="11:14" x14ac:dyDescent="0.2">
      <c r="K230" s="16" t="s">
        <v>2964</v>
      </c>
      <c r="N230" t="s">
        <v>3557</v>
      </c>
    </row>
    <row r="231" spans="11:14" x14ac:dyDescent="0.2">
      <c r="K231" s="16" t="s">
        <v>4387</v>
      </c>
      <c r="N231" t="s">
        <v>4226</v>
      </c>
    </row>
    <row r="232" spans="11:14" x14ac:dyDescent="0.2">
      <c r="K232" s="16" t="s">
        <v>4001</v>
      </c>
      <c r="N232" t="s">
        <v>4068</v>
      </c>
    </row>
    <row r="233" spans="11:14" x14ac:dyDescent="0.2">
      <c r="K233" s="16" t="s">
        <v>3743</v>
      </c>
      <c r="N233" t="s">
        <v>3802</v>
      </c>
    </row>
    <row r="234" spans="11:14" x14ac:dyDescent="0.2">
      <c r="K234" s="16" t="s">
        <v>4201</v>
      </c>
      <c r="N234" t="s">
        <v>3761</v>
      </c>
    </row>
    <row r="235" spans="11:14" x14ac:dyDescent="0.2">
      <c r="K235" s="16" t="s">
        <v>3817</v>
      </c>
      <c r="N235" t="s">
        <v>3857</v>
      </c>
    </row>
    <row r="236" spans="11:14" x14ac:dyDescent="0.2">
      <c r="K236" s="16" t="s">
        <v>4069</v>
      </c>
      <c r="N236" t="s">
        <v>3565</v>
      </c>
    </row>
    <row r="237" spans="11:14" x14ac:dyDescent="0.2">
      <c r="K237" s="16" t="s">
        <v>3868</v>
      </c>
      <c r="N237" t="s">
        <v>3849</v>
      </c>
    </row>
    <row r="238" spans="11:14" x14ac:dyDescent="0.2">
      <c r="K238" s="16" t="s">
        <v>3034</v>
      </c>
      <c r="N238" t="s">
        <v>3948</v>
      </c>
    </row>
    <row r="239" spans="11:14" x14ac:dyDescent="0.2">
      <c r="K239" s="16" t="s">
        <v>3339</v>
      </c>
      <c r="N239" t="s">
        <v>2964</v>
      </c>
    </row>
    <row r="240" spans="11:14" x14ac:dyDescent="0.2">
      <c r="K240" s="16" t="s">
        <v>3178</v>
      </c>
      <c r="N240" t="s">
        <v>4387</v>
      </c>
    </row>
    <row r="241" spans="11:14" x14ac:dyDescent="0.2">
      <c r="K241" s="16" t="s">
        <v>4420</v>
      </c>
      <c r="N241" t="s">
        <v>4001</v>
      </c>
    </row>
    <row r="242" spans="11:14" x14ac:dyDescent="0.2">
      <c r="K242" s="16" t="s">
        <v>3349</v>
      </c>
      <c r="N242" t="s">
        <v>3743</v>
      </c>
    </row>
    <row r="243" spans="11:14" x14ac:dyDescent="0.2">
      <c r="K243" s="16" t="s">
        <v>4513</v>
      </c>
      <c r="N243" t="s">
        <v>4201</v>
      </c>
    </row>
    <row r="244" spans="11:14" x14ac:dyDescent="0.2">
      <c r="K244" s="16" t="s">
        <v>3468</v>
      </c>
      <c r="N244" t="s">
        <v>3817</v>
      </c>
    </row>
    <row r="245" spans="11:14" x14ac:dyDescent="0.2">
      <c r="K245" s="16" t="s">
        <v>3280</v>
      </c>
      <c r="N245" t="s">
        <v>4069</v>
      </c>
    </row>
    <row r="246" spans="11:14" x14ac:dyDescent="0.2">
      <c r="K246" s="16" t="s">
        <v>4026</v>
      </c>
      <c r="N246" t="s">
        <v>3868</v>
      </c>
    </row>
    <row r="247" spans="11:14" x14ac:dyDescent="0.2">
      <c r="K247" s="16" t="s">
        <v>4539</v>
      </c>
      <c r="N247" t="s">
        <v>3034</v>
      </c>
    </row>
    <row r="248" spans="11:14" x14ac:dyDescent="0.2">
      <c r="K248" s="16" t="s">
        <v>3978</v>
      </c>
      <c r="N248" t="s">
        <v>3339</v>
      </c>
    </row>
    <row r="249" spans="11:14" x14ac:dyDescent="0.2">
      <c r="K249" s="16" t="s">
        <v>3337</v>
      </c>
      <c r="N249" t="s">
        <v>3178</v>
      </c>
    </row>
    <row r="250" spans="11:14" x14ac:dyDescent="0.2">
      <c r="K250" s="16" t="s">
        <v>3620</v>
      </c>
      <c r="N250" t="s">
        <v>4420</v>
      </c>
    </row>
    <row r="251" spans="11:14" x14ac:dyDescent="0.2">
      <c r="K251" s="16" t="s">
        <v>4135</v>
      </c>
      <c r="N251" t="s">
        <v>3349</v>
      </c>
    </row>
    <row r="252" spans="11:14" x14ac:dyDescent="0.2">
      <c r="K252" s="16" t="s">
        <v>3685</v>
      </c>
      <c r="N252" t="s">
        <v>4513</v>
      </c>
    </row>
    <row r="253" spans="11:14" x14ac:dyDescent="0.2">
      <c r="K253" s="16" t="s">
        <v>3580</v>
      </c>
      <c r="N253" t="s">
        <v>3468</v>
      </c>
    </row>
    <row r="254" spans="11:14" x14ac:dyDescent="0.2">
      <c r="K254" s="16" t="s">
        <v>3461</v>
      </c>
      <c r="N254" t="s">
        <v>3280</v>
      </c>
    </row>
    <row r="255" spans="11:14" x14ac:dyDescent="0.2">
      <c r="K255" s="16" t="s">
        <v>2942</v>
      </c>
      <c r="N255" t="s">
        <v>4026</v>
      </c>
    </row>
    <row r="256" spans="11:14" x14ac:dyDescent="0.2">
      <c r="K256" s="16" t="s">
        <v>4216</v>
      </c>
      <c r="N256" t="s">
        <v>4539</v>
      </c>
    </row>
    <row r="257" spans="11:14" x14ac:dyDescent="0.2">
      <c r="K257" s="16" t="s">
        <v>4100</v>
      </c>
      <c r="N257" t="s">
        <v>3978</v>
      </c>
    </row>
    <row r="258" spans="11:14" x14ac:dyDescent="0.2">
      <c r="K258" s="16" t="s">
        <v>3623</v>
      </c>
      <c r="N258" t="s">
        <v>3337</v>
      </c>
    </row>
    <row r="259" spans="11:14" x14ac:dyDescent="0.2">
      <c r="K259" s="16" t="s">
        <v>3161</v>
      </c>
      <c r="N259" t="s">
        <v>3620</v>
      </c>
    </row>
    <row r="260" spans="11:14" x14ac:dyDescent="0.2">
      <c r="K260" s="16" t="s">
        <v>3231</v>
      </c>
      <c r="N260" t="s">
        <v>4135</v>
      </c>
    </row>
    <row r="261" spans="11:14" x14ac:dyDescent="0.2">
      <c r="K261" s="16" t="s">
        <v>4286</v>
      </c>
      <c r="N261" t="s">
        <v>3685</v>
      </c>
    </row>
    <row r="262" spans="11:14" x14ac:dyDescent="0.2">
      <c r="K262" s="16" t="s">
        <v>3496</v>
      </c>
      <c r="N262" t="s">
        <v>3580</v>
      </c>
    </row>
    <row r="263" spans="11:14" x14ac:dyDescent="0.2">
      <c r="K263" s="16" t="s">
        <v>4054</v>
      </c>
      <c r="N263" t="s">
        <v>3461</v>
      </c>
    </row>
    <row r="264" spans="11:14" x14ac:dyDescent="0.2">
      <c r="K264" s="16" t="s">
        <v>3456</v>
      </c>
      <c r="N264" t="s">
        <v>2942</v>
      </c>
    </row>
    <row r="265" spans="11:14" x14ac:dyDescent="0.2">
      <c r="K265" s="16" t="s">
        <v>2924</v>
      </c>
      <c r="N265" t="s">
        <v>4216</v>
      </c>
    </row>
    <row r="266" spans="11:14" x14ac:dyDescent="0.2">
      <c r="K266" s="16" t="s">
        <v>3713</v>
      </c>
      <c r="N266" t="s">
        <v>4100</v>
      </c>
    </row>
    <row r="267" spans="11:14" x14ac:dyDescent="0.2">
      <c r="K267" s="16" t="s">
        <v>4070</v>
      </c>
      <c r="N267" t="s">
        <v>3623</v>
      </c>
    </row>
    <row r="268" spans="11:14" x14ac:dyDescent="0.2">
      <c r="K268" s="16" t="s">
        <v>4107</v>
      </c>
      <c r="N268" t="s">
        <v>3161</v>
      </c>
    </row>
    <row r="269" spans="11:14" x14ac:dyDescent="0.2">
      <c r="K269" s="16" t="s">
        <v>2972</v>
      </c>
      <c r="N269" t="s">
        <v>3231</v>
      </c>
    </row>
    <row r="270" spans="11:14" x14ac:dyDescent="0.2">
      <c r="K270" s="16" t="s">
        <v>3140</v>
      </c>
      <c r="N270" t="s">
        <v>4286</v>
      </c>
    </row>
    <row r="271" spans="11:14" x14ac:dyDescent="0.2">
      <c r="K271" s="16" t="s">
        <v>3102</v>
      </c>
      <c r="N271" t="s">
        <v>3496</v>
      </c>
    </row>
    <row r="272" spans="11:14" x14ac:dyDescent="0.2">
      <c r="K272" s="16" t="s">
        <v>3125</v>
      </c>
      <c r="N272" t="s">
        <v>4054</v>
      </c>
    </row>
    <row r="273" spans="11:14" x14ac:dyDescent="0.2">
      <c r="K273" s="16" t="s">
        <v>3455</v>
      </c>
      <c r="N273" t="s">
        <v>3456</v>
      </c>
    </row>
    <row r="274" spans="11:14" x14ac:dyDescent="0.2">
      <c r="K274" s="16" t="s">
        <v>4397</v>
      </c>
      <c r="N274" t="s">
        <v>2924</v>
      </c>
    </row>
    <row r="275" spans="11:14" x14ac:dyDescent="0.2">
      <c r="K275" s="16" t="s">
        <v>3047</v>
      </c>
      <c r="N275" t="s">
        <v>3713</v>
      </c>
    </row>
    <row r="276" spans="11:14" x14ac:dyDescent="0.2">
      <c r="K276" s="16" t="s">
        <v>3242</v>
      </c>
      <c r="N276" t="s">
        <v>4070</v>
      </c>
    </row>
    <row r="277" spans="11:14" x14ac:dyDescent="0.2">
      <c r="K277" s="16" t="s">
        <v>3677</v>
      </c>
      <c r="N277" t="s">
        <v>4107</v>
      </c>
    </row>
    <row r="278" spans="11:14" x14ac:dyDescent="0.2">
      <c r="K278" s="16" t="s">
        <v>3976</v>
      </c>
      <c r="N278" t="s">
        <v>2972</v>
      </c>
    </row>
    <row r="279" spans="11:14" x14ac:dyDescent="0.2">
      <c r="K279" s="16" t="s">
        <v>2973</v>
      </c>
      <c r="N279" t="s">
        <v>3140</v>
      </c>
    </row>
    <row r="280" spans="11:14" x14ac:dyDescent="0.2">
      <c r="K280" s="16" t="s">
        <v>3759</v>
      </c>
      <c r="N280" t="s">
        <v>3102</v>
      </c>
    </row>
    <row r="281" spans="11:14" x14ac:dyDescent="0.2">
      <c r="K281" s="16" t="s">
        <v>3167</v>
      </c>
      <c r="N281" t="s">
        <v>3125</v>
      </c>
    </row>
    <row r="282" spans="11:14" x14ac:dyDescent="0.2">
      <c r="K282" s="16" t="s">
        <v>3354</v>
      </c>
      <c r="N282" t="s">
        <v>3455</v>
      </c>
    </row>
    <row r="283" spans="11:14" x14ac:dyDescent="0.2">
      <c r="K283" s="16" t="s">
        <v>4481</v>
      </c>
      <c r="N283" t="s">
        <v>4397</v>
      </c>
    </row>
    <row r="284" spans="11:14" x14ac:dyDescent="0.2">
      <c r="K284" s="16" t="s">
        <v>3194</v>
      </c>
      <c r="N284" t="s">
        <v>3047</v>
      </c>
    </row>
    <row r="285" spans="11:14" x14ac:dyDescent="0.2">
      <c r="K285" s="16" t="s">
        <v>4337</v>
      </c>
      <c r="N285" t="s">
        <v>3242</v>
      </c>
    </row>
    <row r="286" spans="11:14" x14ac:dyDescent="0.2">
      <c r="K286" s="16" t="s">
        <v>4207</v>
      </c>
      <c r="N286" t="s">
        <v>3677</v>
      </c>
    </row>
    <row r="287" spans="11:14" x14ac:dyDescent="0.2">
      <c r="K287" s="16" t="s">
        <v>4206</v>
      </c>
      <c r="N287" t="s">
        <v>3976</v>
      </c>
    </row>
    <row r="288" spans="11:14" x14ac:dyDescent="0.2">
      <c r="K288" s="16" t="s">
        <v>4424</v>
      </c>
      <c r="N288" t="s">
        <v>2973</v>
      </c>
    </row>
    <row r="289" spans="11:14" x14ac:dyDescent="0.2">
      <c r="K289" s="16" t="s">
        <v>3665</v>
      </c>
      <c r="N289" t="s">
        <v>3759</v>
      </c>
    </row>
    <row r="290" spans="11:14" x14ac:dyDescent="0.2">
      <c r="K290" s="16" t="s">
        <v>3116</v>
      </c>
      <c r="N290" t="s">
        <v>3167</v>
      </c>
    </row>
    <row r="291" spans="11:14" x14ac:dyDescent="0.2">
      <c r="K291" s="16" t="s">
        <v>3159</v>
      </c>
      <c r="N291" t="s">
        <v>3354</v>
      </c>
    </row>
    <row r="292" spans="11:14" x14ac:dyDescent="0.2">
      <c r="K292" s="16" t="s">
        <v>3063</v>
      </c>
      <c r="N292" t="s">
        <v>4481</v>
      </c>
    </row>
    <row r="293" spans="11:14" x14ac:dyDescent="0.2">
      <c r="K293" s="16" t="s">
        <v>2963</v>
      </c>
      <c r="N293" t="s">
        <v>3194</v>
      </c>
    </row>
    <row r="294" spans="11:14" x14ac:dyDescent="0.2">
      <c r="K294" s="16" t="s">
        <v>4113</v>
      </c>
      <c r="N294" t="s">
        <v>4337</v>
      </c>
    </row>
    <row r="295" spans="11:14" x14ac:dyDescent="0.2">
      <c r="K295" s="16" t="s">
        <v>3548</v>
      </c>
      <c r="N295" t="s">
        <v>4207</v>
      </c>
    </row>
    <row r="296" spans="11:14" x14ac:dyDescent="0.2">
      <c r="K296" s="16" t="s">
        <v>3008</v>
      </c>
      <c r="N296" t="s">
        <v>4206</v>
      </c>
    </row>
    <row r="297" spans="11:14" x14ac:dyDescent="0.2">
      <c r="K297" s="16" t="s">
        <v>4212</v>
      </c>
      <c r="N297" t="s">
        <v>4424</v>
      </c>
    </row>
    <row r="298" spans="11:14" x14ac:dyDescent="0.2">
      <c r="K298" s="16" t="s">
        <v>4160</v>
      </c>
      <c r="N298" t="s">
        <v>3665</v>
      </c>
    </row>
    <row r="299" spans="11:14" x14ac:dyDescent="0.2">
      <c r="K299" s="16" t="s">
        <v>4157</v>
      </c>
      <c r="N299" t="s">
        <v>3116</v>
      </c>
    </row>
    <row r="300" spans="11:14" x14ac:dyDescent="0.2">
      <c r="K300" s="16" t="s">
        <v>3087</v>
      </c>
      <c r="N300" t="s">
        <v>3159</v>
      </c>
    </row>
    <row r="301" spans="11:14" x14ac:dyDescent="0.2">
      <c r="K301" s="16" t="s">
        <v>2997</v>
      </c>
      <c r="N301" t="s">
        <v>3063</v>
      </c>
    </row>
    <row r="302" spans="11:14" x14ac:dyDescent="0.2">
      <c r="K302" s="16" t="s">
        <v>3336</v>
      </c>
      <c r="N302" t="s">
        <v>2963</v>
      </c>
    </row>
    <row r="303" spans="11:14" x14ac:dyDescent="0.2">
      <c r="K303" s="16" t="s">
        <v>3234</v>
      </c>
      <c r="N303" t="s">
        <v>4113</v>
      </c>
    </row>
    <row r="304" spans="11:14" x14ac:dyDescent="0.2">
      <c r="K304" s="16" t="s">
        <v>3002</v>
      </c>
      <c r="N304" t="s">
        <v>3548</v>
      </c>
    </row>
    <row r="305" spans="11:14" x14ac:dyDescent="0.2">
      <c r="K305" s="16" t="s">
        <v>2919</v>
      </c>
      <c r="N305" t="s">
        <v>3008</v>
      </c>
    </row>
    <row r="306" spans="11:14" x14ac:dyDescent="0.2">
      <c r="K306" s="16" t="s">
        <v>3607</v>
      </c>
      <c r="N306" t="s">
        <v>4212</v>
      </c>
    </row>
    <row r="307" spans="11:14" x14ac:dyDescent="0.2">
      <c r="K307" s="16" t="s">
        <v>3263</v>
      </c>
      <c r="N307" t="s">
        <v>4160</v>
      </c>
    </row>
    <row r="308" spans="11:14" x14ac:dyDescent="0.2">
      <c r="K308" s="16" t="s">
        <v>3310</v>
      </c>
      <c r="N308" t="s">
        <v>4157</v>
      </c>
    </row>
    <row r="309" spans="11:14" x14ac:dyDescent="0.2">
      <c r="K309" s="16" t="s">
        <v>4188</v>
      </c>
      <c r="N309" t="s">
        <v>3087</v>
      </c>
    </row>
    <row r="310" spans="11:14" x14ac:dyDescent="0.2">
      <c r="K310" s="16" t="s">
        <v>3886</v>
      </c>
      <c r="N310" t="s">
        <v>2997</v>
      </c>
    </row>
    <row r="311" spans="11:14" x14ac:dyDescent="0.2">
      <c r="K311" s="16" t="s">
        <v>3546</v>
      </c>
      <c r="N311" t="s">
        <v>3336</v>
      </c>
    </row>
    <row r="312" spans="11:14" x14ac:dyDescent="0.2">
      <c r="K312" s="16" t="s">
        <v>3443</v>
      </c>
      <c r="N312" t="s">
        <v>3234</v>
      </c>
    </row>
    <row r="313" spans="11:14" x14ac:dyDescent="0.2">
      <c r="K313" s="16" t="s">
        <v>3401</v>
      </c>
      <c r="N313" t="s">
        <v>3002</v>
      </c>
    </row>
    <row r="314" spans="11:14" x14ac:dyDescent="0.2">
      <c r="K314" s="16" t="s">
        <v>4366</v>
      </c>
      <c r="N314" t="s">
        <v>2919</v>
      </c>
    </row>
    <row r="315" spans="11:14" x14ac:dyDescent="0.2">
      <c r="K315" s="16" t="s">
        <v>4146</v>
      </c>
      <c r="N315" t="s">
        <v>3607</v>
      </c>
    </row>
    <row r="316" spans="11:14" x14ac:dyDescent="0.2">
      <c r="K316" s="16" t="s">
        <v>4444</v>
      </c>
      <c r="N316" t="s">
        <v>3263</v>
      </c>
    </row>
    <row r="317" spans="11:14" x14ac:dyDescent="0.2">
      <c r="K317" s="16" t="s">
        <v>3330</v>
      </c>
      <c r="N317" t="s">
        <v>3310</v>
      </c>
    </row>
    <row r="318" spans="11:14" x14ac:dyDescent="0.2">
      <c r="K318" s="16" t="s">
        <v>4097</v>
      </c>
      <c r="N318" t="s">
        <v>4188</v>
      </c>
    </row>
    <row r="319" spans="11:14" x14ac:dyDescent="0.2">
      <c r="K319" s="16" t="s">
        <v>3131</v>
      </c>
      <c r="N319" t="s">
        <v>3886</v>
      </c>
    </row>
    <row r="320" spans="11:14" x14ac:dyDescent="0.2">
      <c r="K320" s="16" t="s">
        <v>4210</v>
      </c>
      <c r="N320" t="s">
        <v>3546</v>
      </c>
    </row>
    <row r="321" spans="11:14" x14ac:dyDescent="0.2">
      <c r="K321" s="16" t="s">
        <v>3011</v>
      </c>
      <c r="N321" t="s">
        <v>3443</v>
      </c>
    </row>
    <row r="322" spans="11:14" x14ac:dyDescent="0.2">
      <c r="K322" s="16" t="s">
        <v>3621</v>
      </c>
      <c r="N322" t="s">
        <v>3401</v>
      </c>
    </row>
    <row r="323" spans="11:14" x14ac:dyDescent="0.2">
      <c r="K323" s="16" t="s">
        <v>3891</v>
      </c>
      <c r="N323" t="s">
        <v>4366</v>
      </c>
    </row>
    <row r="324" spans="11:14" x14ac:dyDescent="0.2">
      <c r="K324" s="16" t="s">
        <v>4529</v>
      </c>
      <c r="N324" t="s">
        <v>4146</v>
      </c>
    </row>
    <row r="325" spans="11:14" x14ac:dyDescent="0.2">
      <c r="K325" s="16" t="s">
        <v>3076</v>
      </c>
      <c r="N325" t="s">
        <v>4444</v>
      </c>
    </row>
    <row r="326" spans="11:14" x14ac:dyDescent="0.2">
      <c r="K326" s="16" t="s">
        <v>3569</v>
      </c>
      <c r="N326" t="s">
        <v>3330</v>
      </c>
    </row>
    <row r="327" spans="11:14" x14ac:dyDescent="0.2">
      <c r="K327" s="16" t="s">
        <v>3103</v>
      </c>
      <c r="N327" t="s">
        <v>4097</v>
      </c>
    </row>
    <row r="328" spans="11:14" x14ac:dyDescent="0.2">
      <c r="K328" s="16" t="s">
        <v>3272</v>
      </c>
      <c r="N328" t="s">
        <v>3131</v>
      </c>
    </row>
    <row r="329" spans="11:14" x14ac:dyDescent="0.2">
      <c r="K329" s="16" t="s">
        <v>4315</v>
      </c>
      <c r="N329" t="s">
        <v>4210</v>
      </c>
    </row>
    <row r="330" spans="11:14" x14ac:dyDescent="0.2">
      <c r="K330" s="16" t="s">
        <v>2987</v>
      </c>
      <c r="N330" t="s">
        <v>3011</v>
      </c>
    </row>
    <row r="331" spans="11:14" x14ac:dyDescent="0.2">
      <c r="K331" s="16" t="s">
        <v>3031</v>
      </c>
      <c r="N331" t="s">
        <v>3621</v>
      </c>
    </row>
    <row r="332" spans="11:14" x14ac:dyDescent="0.2">
      <c r="K332" s="16" t="s">
        <v>3697</v>
      </c>
      <c r="N332" t="s">
        <v>3891</v>
      </c>
    </row>
    <row r="333" spans="11:14" x14ac:dyDescent="0.2">
      <c r="K333" s="16" t="s">
        <v>2842</v>
      </c>
      <c r="N333" t="s">
        <v>4529</v>
      </c>
    </row>
    <row r="334" spans="11:14" x14ac:dyDescent="0.2">
      <c r="K334" s="16" t="s">
        <v>2960</v>
      </c>
      <c r="N334" t="s">
        <v>3076</v>
      </c>
    </row>
    <row r="335" spans="11:14" x14ac:dyDescent="0.2">
      <c r="K335" s="16" t="s">
        <v>3954</v>
      </c>
      <c r="N335" t="s">
        <v>3569</v>
      </c>
    </row>
    <row r="336" spans="11:14" x14ac:dyDescent="0.2">
      <c r="K336" s="16" t="s">
        <v>3988</v>
      </c>
      <c r="N336" t="s">
        <v>3103</v>
      </c>
    </row>
    <row r="337" spans="11:14" x14ac:dyDescent="0.2">
      <c r="K337" s="16" t="s">
        <v>2938</v>
      </c>
      <c r="N337" t="s">
        <v>3272</v>
      </c>
    </row>
    <row r="338" spans="11:14" x14ac:dyDescent="0.2">
      <c r="K338" s="16" t="s">
        <v>3224</v>
      </c>
      <c r="N338" t="s">
        <v>4315</v>
      </c>
    </row>
    <row r="339" spans="11:14" x14ac:dyDescent="0.2">
      <c r="K339" s="16" t="s">
        <v>3392</v>
      </c>
      <c r="N339" t="s">
        <v>2987</v>
      </c>
    </row>
    <row r="340" spans="11:14" x14ac:dyDescent="0.2">
      <c r="K340" s="16" t="s">
        <v>3794</v>
      </c>
      <c r="N340" t="s">
        <v>3031</v>
      </c>
    </row>
    <row r="341" spans="11:14" x14ac:dyDescent="0.2">
      <c r="K341" s="16" t="s">
        <v>3240</v>
      </c>
      <c r="N341" t="s">
        <v>3697</v>
      </c>
    </row>
    <row r="342" spans="11:14" x14ac:dyDescent="0.2">
      <c r="K342" s="16" t="s">
        <v>3097</v>
      </c>
      <c r="N342" t="s">
        <v>2842</v>
      </c>
    </row>
    <row r="343" spans="11:14" x14ac:dyDescent="0.2">
      <c r="K343" s="16" t="s">
        <v>3281</v>
      </c>
      <c r="N343" t="s">
        <v>2960</v>
      </c>
    </row>
    <row r="344" spans="11:14" x14ac:dyDescent="0.2">
      <c r="K344" s="16" t="s">
        <v>3573</v>
      </c>
      <c r="N344" t="s">
        <v>3954</v>
      </c>
    </row>
    <row r="345" spans="11:14" x14ac:dyDescent="0.2">
      <c r="K345" s="16" t="s">
        <v>3773</v>
      </c>
      <c r="N345" t="s">
        <v>3988</v>
      </c>
    </row>
    <row r="346" spans="11:14" x14ac:dyDescent="0.2">
      <c r="K346" s="16" t="s">
        <v>3650</v>
      </c>
      <c r="N346" t="s">
        <v>2938</v>
      </c>
    </row>
    <row r="347" spans="11:14" x14ac:dyDescent="0.2">
      <c r="K347" s="16" t="s">
        <v>2943</v>
      </c>
      <c r="N347" t="s">
        <v>3224</v>
      </c>
    </row>
    <row r="348" spans="11:14" x14ac:dyDescent="0.2">
      <c r="K348" s="16" t="s">
        <v>3535</v>
      </c>
      <c r="N348" t="s">
        <v>3392</v>
      </c>
    </row>
    <row r="349" spans="11:14" x14ac:dyDescent="0.2">
      <c r="K349" s="16" t="s">
        <v>3107</v>
      </c>
      <c r="N349" t="s">
        <v>3794</v>
      </c>
    </row>
    <row r="350" spans="11:14" x14ac:dyDescent="0.2">
      <c r="K350" s="16" t="s">
        <v>3617</v>
      </c>
      <c r="N350" t="s">
        <v>3240</v>
      </c>
    </row>
    <row r="351" spans="11:14" x14ac:dyDescent="0.2">
      <c r="K351" s="16" t="s">
        <v>3039</v>
      </c>
      <c r="N351" t="s">
        <v>3097</v>
      </c>
    </row>
    <row r="352" spans="11:14" x14ac:dyDescent="0.2">
      <c r="K352" s="16" t="s">
        <v>3094</v>
      </c>
      <c r="N352" t="s">
        <v>3281</v>
      </c>
    </row>
    <row r="353" spans="11:14" x14ac:dyDescent="0.2">
      <c r="K353" s="16" t="s">
        <v>4364</v>
      </c>
      <c r="N353" t="s">
        <v>3573</v>
      </c>
    </row>
    <row r="354" spans="11:14" x14ac:dyDescent="0.2">
      <c r="K354" s="16" t="s">
        <v>4171</v>
      </c>
      <c r="N354" t="s">
        <v>3773</v>
      </c>
    </row>
    <row r="355" spans="11:14" x14ac:dyDescent="0.2">
      <c r="K355" s="16" t="s">
        <v>3059</v>
      </c>
      <c r="N355" t="s">
        <v>3650</v>
      </c>
    </row>
    <row r="356" spans="11:14" x14ac:dyDescent="0.2">
      <c r="K356" s="16" t="s">
        <v>3950</v>
      </c>
      <c r="N356" t="s">
        <v>2943</v>
      </c>
    </row>
    <row r="357" spans="11:14" x14ac:dyDescent="0.2">
      <c r="K357" s="16" t="s">
        <v>4342</v>
      </c>
      <c r="N357" t="s">
        <v>3535</v>
      </c>
    </row>
    <row r="358" spans="11:14" x14ac:dyDescent="0.2">
      <c r="K358" s="16" t="s">
        <v>3458</v>
      </c>
      <c r="N358" t="s">
        <v>3107</v>
      </c>
    </row>
    <row r="359" spans="11:14" x14ac:dyDescent="0.2">
      <c r="K359" s="16" t="s">
        <v>3862</v>
      </c>
      <c r="N359" t="s">
        <v>3617</v>
      </c>
    </row>
    <row r="360" spans="11:14" x14ac:dyDescent="0.2">
      <c r="K360" s="16" t="s">
        <v>3014</v>
      </c>
      <c r="N360" t="s">
        <v>3039</v>
      </c>
    </row>
    <row r="361" spans="11:14" x14ac:dyDescent="0.2">
      <c r="K361" s="16" t="s">
        <v>3454</v>
      </c>
      <c r="N361" t="s">
        <v>3094</v>
      </c>
    </row>
    <row r="362" spans="11:14" x14ac:dyDescent="0.2">
      <c r="K362" s="16" t="s">
        <v>3771</v>
      </c>
      <c r="N362" t="s">
        <v>4364</v>
      </c>
    </row>
    <row r="363" spans="11:14" x14ac:dyDescent="0.2">
      <c r="K363" s="16" t="s">
        <v>3683</v>
      </c>
      <c r="N363" t="s">
        <v>4171</v>
      </c>
    </row>
    <row r="364" spans="11:14" x14ac:dyDescent="0.2">
      <c r="K364" s="16" t="s">
        <v>3228</v>
      </c>
      <c r="N364" t="s">
        <v>3059</v>
      </c>
    </row>
    <row r="365" spans="11:14" x14ac:dyDescent="0.2">
      <c r="K365" s="16" t="s">
        <v>4374</v>
      </c>
      <c r="N365" t="s">
        <v>3950</v>
      </c>
    </row>
    <row r="366" spans="11:14" x14ac:dyDescent="0.2">
      <c r="K366" s="16" t="s">
        <v>3293</v>
      </c>
      <c r="N366" t="s">
        <v>4342</v>
      </c>
    </row>
    <row r="367" spans="11:14" x14ac:dyDescent="0.2">
      <c r="K367" s="16" t="s">
        <v>4108</v>
      </c>
      <c r="N367" t="s">
        <v>3458</v>
      </c>
    </row>
    <row r="368" spans="11:14" x14ac:dyDescent="0.2">
      <c r="K368" s="16" t="s">
        <v>3514</v>
      </c>
      <c r="N368" t="s">
        <v>3862</v>
      </c>
    </row>
    <row r="369" spans="11:14" x14ac:dyDescent="0.2">
      <c r="K369" s="16" t="s">
        <v>4198</v>
      </c>
      <c r="N369" t="s">
        <v>3014</v>
      </c>
    </row>
    <row r="370" spans="11:14" x14ac:dyDescent="0.2">
      <c r="K370" s="16" t="s">
        <v>3865</v>
      </c>
      <c r="N370" t="s">
        <v>3454</v>
      </c>
    </row>
    <row r="371" spans="11:14" x14ac:dyDescent="0.2">
      <c r="K371" s="16" t="s">
        <v>3981</v>
      </c>
      <c r="N371" t="s">
        <v>3771</v>
      </c>
    </row>
    <row r="372" spans="11:14" x14ac:dyDescent="0.2">
      <c r="K372" s="16" t="s">
        <v>3990</v>
      </c>
      <c r="N372" t="s">
        <v>3683</v>
      </c>
    </row>
    <row r="373" spans="11:14" x14ac:dyDescent="0.2">
      <c r="K373" s="16" t="s">
        <v>3510</v>
      </c>
      <c r="N373" t="s">
        <v>3228</v>
      </c>
    </row>
    <row r="374" spans="11:14" x14ac:dyDescent="0.2">
      <c r="K374" s="16" t="s">
        <v>4221</v>
      </c>
      <c r="N374" t="s">
        <v>4374</v>
      </c>
    </row>
    <row r="375" spans="11:14" x14ac:dyDescent="0.2">
      <c r="K375" s="16" t="s">
        <v>4149</v>
      </c>
      <c r="N375" t="s">
        <v>3293</v>
      </c>
    </row>
    <row r="376" spans="11:14" x14ac:dyDescent="0.2">
      <c r="K376" s="16" t="s">
        <v>3947</v>
      </c>
      <c r="N376" t="s">
        <v>4108</v>
      </c>
    </row>
    <row r="377" spans="11:14" x14ac:dyDescent="0.2">
      <c r="K377" s="16" t="s">
        <v>3879</v>
      </c>
      <c r="N377" t="s">
        <v>3514</v>
      </c>
    </row>
    <row r="378" spans="11:14" x14ac:dyDescent="0.2">
      <c r="K378" s="16" t="s">
        <v>3450</v>
      </c>
      <c r="N378" t="s">
        <v>4198</v>
      </c>
    </row>
    <row r="379" spans="11:14" x14ac:dyDescent="0.2">
      <c r="K379" s="16" t="s">
        <v>3115</v>
      </c>
      <c r="N379" t="s">
        <v>3865</v>
      </c>
    </row>
    <row r="380" spans="11:14" x14ac:dyDescent="0.2">
      <c r="K380" s="16" t="s">
        <v>3589</v>
      </c>
      <c r="N380" t="s">
        <v>3981</v>
      </c>
    </row>
    <row r="381" spans="11:14" x14ac:dyDescent="0.2">
      <c r="K381" s="16" t="s">
        <v>4411</v>
      </c>
      <c r="N381" t="s">
        <v>3990</v>
      </c>
    </row>
    <row r="382" spans="11:14" x14ac:dyDescent="0.2">
      <c r="K382" s="16" t="s">
        <v>3090</v>
      </c>
      <c r="N382" t="s">
        <v>3510</v>
      </c>
    </row>
    <row r="383" spans="11:14" x14ac:dyDescent="0.2">
      <c r="K383" s="16" t="s">
        <v>3248</v>
      </c>
      <c r="N383" t="s">
        <v>4221</v>
      </c>
    </row>
    <row r="384" spans="11:14" x14ac:dyDescent="0.2">
      <c r="K384" s="16" t="s">
        <v>3256</v>
      </c>
      <c r="N384" t="s">
        <v>4149</v>
      </c>
    </row>
    <row r="385" spans="11:14" x14ac:dyDescent="0.2">
      <c r="K385" s="16" t="s">
        <v>4182</v>
      </c>
      <c r="N385" t="s">
        <v>3947</v>
      </c>
    </row>
    <row r="386" spans="11:14" x14ac:dyDescent="0.2">
      <c r="K386" s="16" t="s">
        <v>4098</v>
      </c>
      <c r="N386" t="s">
        <v>3879</v>
      </c>
    </row>
    <row r="387" spans="11:14" x14ac:dyDescent="0.2">
      <c r="K387" s="16" t="s">
        <v>3872</v>
      </c>
      <c r="N387" t="s">
        <v>3450</v>
      </c>
    </row>
    <row r="388" spans="11:14" x14ac:dyDescent="0.2">
      <c r="K388" s="16" t="s">
        <v>3193</v>
      </c>
      <c r="N388" t="s">
        <v>3115</v>
      </c>
    </row>
    <row r="389" spans="11:14" x14ac:dyDescent="0.2">
      <c r="K389" s="16" t="s">
        <v>3888</v>
      </c>
      <c r="N389" t="s">
        <v>3589</v>
      </c>
    </row>
    <row r="390" spans="11:14" x14ac:dyDescent="0.2">
      <c r="K390" s="16" t="s">
        <v>2927</v>
      </c>
      <c r="N390" t="s">
        <v>4411</v>
      </c>
    </row>
    <row r="391" spans="11:14" x14ac:dyDescent="0.2">
      <c r="K391" s="16" t="s">
        <v>3497</v>
      </c>
      <c r="N391" t="s">
        <v>3090</v>
      </c>
    </row>
    <row r="392" spans="11:14" x14ac:dyDescent="0.2">
      <c r="K392" s="16" t="s">
        <v>3625</v>
      </c>
      <c r="N392" t="s">
        <v>3248</v>
      </c>
    </row>
    <row r="393" spans="11:14" x14ac:dyDescent="0.2">
      <c r="K393" s="16" t="s">
        <v>3045</v>
      </c>
      <c r="N393" t="s">
        <v>3256</v>
      </c>
    </row>
    <row r="394" spans="11:14" x14ac:dyDescent="0.2">
      <c r="K394" s="16" t="s">
        <v>3136</v>
      </c>
      <c r="N394" t="s">
        <v>4182</v>
      </c>
    </row>
    <row r="395" spans="11:14" x14ac:dyDescent="0.2">
      <c r="K395" s="16" t="s">
        <v>3429</v>
      </c>
      <c r="N395" t="s">
        <v>4098</v>
      </c>
    </row>
    <row r="396" spans="11:14" x14ac:dyDescent="0.2">
      <c r="K396" s="16" t="s">
        <v>3417</v>
      </c>
      <c r="N396" t="s">
        <v>3872</v>
      </c>
    </row>
    <row r="397" spans="11:14" x14ac:dyDescent="0.2">
      <c r="K397" s="16" t="s">
        <v>3921</v>
      </c>
      <c r="N397" t="s">
        <v>3193</v>
      </c>
    </row>
    <row r="398" spans="11:14" x14ac:dyDescent="0.2">
      <c r="K398" s="16" t="s">
        <v>3411</v>
      </c>
      <c r="N398" t="s">
        <v>3888</v>
      </c>
    </row>
    <row r="399" spans="11:14" x14ac:dyDescent="0.2">
      <c r="K399" s="16" t="s">
        <v>3578</v>
      </c>
      <c r="N399" t="s">
        <v>2927</v>
      </c>
    </row>
    <row r="400" spans="11:14" x14ac:dyDescent="0.2">
      <c r="K400" s="16" t="s">
        <v>3698</v>
      </c>
      <c r="N400" t="s">
        <v>3497</v>
      </c>
    </row>
    <row r="401" spans="11:14" x14ac:dyDescent="0.2">
      <c r="K401" s="16" t="s">
        <v>3599</v>
      </c>
      <c r="N401" t="s">
        <v>3625</v>
      </c>
    </row>
    <row r="402" spans="11:14" x14ac:dyDescent="0.2">
      <c r="K402" s="16" t="s">
        <v>4242</v>
      </c>
      <c r="N402" t="s">
        <v>3045</v>
      </c>
    </row>
    <row r="403" spans="11:14" x14ac:dyDescent="0.2">
      <c r="K403" s="16" t="s">
        <v>4105</v>
      </c>
      <c r="N403" t="s">
        <v>3136</v>
      </c>
    </row>
    <row r="404" spans="11:14" x14ac:dyDescent="0.2">
      <c r="K404" s="16" t="s">
        <v>3279</v>
      </c>
      <c r="N404" t="s">
        <v>3429</v>
      </c>
    </row>
    <row r="405" spans="11:14" x14ac:dyDescent="0.2">
      <c r="K405" s="16" t="s">
        <v>2936</v>
      </c>
      <c r="N405" t="s">
        <v>3417</v>
      </c>
    </row>
    <row r="406" spans="11:14" x14ac:dyDescent="0.2">
      <c r="K406" s="16" t="s">
        <v>3412</v>
      </c>
      <c r="N406" t="s">
        <v>3921</v>
      </c>
    </row>
    <row r="407" spans="11:14" x14ac:dyDescent="0.2">
      <c r="K407" s="16" t="s">
        <v>3516</v>
      </c>
      <c r="N407" t="s">
        <v>3411</v>
      </c>
    </row>
    <row r="408" spans="11:14" x14ac:dyDescent="0.2">
      <c r="K408" s="16" t="s">
        <v>3342</v>
      </c>
      <c r="N408" t="s">
        <v>3578</v>
      </c>
    </row>
    <row r="409" spans="11:14" x14ac:dyDescent="0.2">
      <c r="K409" s="16" t="s">
        <v>3099</v>
      </c>
      <c r="N409" t="s">
        <v>3698</v>
      </c>
    </row>
    <row r="410" spans="11:14" x14ac:dyDescent="0.2">
      <c r="K410" s="16" t="s">
        <v>3758</v>
      </c>
      <c r="N410" t="s">
        <v>3599</v>
      </c>
    </row>
    <row r="411" spans="11:14" x14ac:dyDescent="0.2">
      <c r="K411" s="16" t="s">
        <v>3462</v>
      </c>
      <c r="N411" t="s">
        <v>4242</v>
      </c>
    </row>
    <row r="412" spans="11:14" x14ac:dyDescent="0.2">
      <c r="K412" s="16" t="s">
        <v>3884</v>
      </c>
      <c r="N412" t="s">
        <v>4105</v>
      </c>
    </row>
    <row r="413" spans="11:14" x14ac:dyDescent="0.2">
      <c r="K413" s="16" t="s">
        <v>3119</v>
      </c>
      <c r="N413" t="s">
        <v>3279</v>
      </c>
    </row>
    <row r="414" spans="11:14" x14ac:dyDescent="0.2">
      <c r="K414" s="16" t="s">
        <v>3835</v>
      </c>
      <c r="N414" t="s">
        <v>2936</v>
      </c>
    </row>
    <row r="415" spans="11:14" x14ac:dyDescent="0.2">
      <c r="K415" s="16" t="s">
        <v>4008</v>
      </c>
      <c r="N415" t="s">
        <v>3412</v>
      </c>
    </row>
    <row r="416" spans="11:14" x14ac:dyDescent="0.2">
      <c r="K416" s="16" t="s">
        <v>3229</v>
      </c>
      <c r="N416" t="s">
        <v>3516</v>
      </c>
    </row>
    <row r="417" spans="11:14" x14ac:dyDescent="0.2">
      <c r="K417" s="16" t="s">
        <v>4118</v>
      </c>
      <c r="N417" t="s">
        <v>3342</v>
      </c>
    </row>
    <row r="418" spans="11:14" x14ac:dyDescent="0.2">
      <c r="K418" s="16" t="s">
        <v>3728</v>
      </c>
      <c r="N418" t="s">
        <v>3099</v>
      </c>
    </row>
    <row r="419" spans="11:14" x14ac:dyDescent="0.2">
      <c r="K419" s="16" t="s">
        <v>3069</v>
      </c>
      <c r="N419" t="s">
        <v>3758</v>
      </c>
    </row>
    <row r="420" spans="11:14" x14ac:dyDescent="0.2">
      <c r="K420" s="16" t="s">
        <v>3661</v>
      </c>
      <c r="N420" t="s">
        <v>3462</v>
      </c>
    </row>
    <row r="421" spans="11:14" x14ac:dyDescent="0.2">
      <c r="K421" s="16" t="s">
        <v>3445</v>
      </c>
      <c r="N421" t="s">
        <v>3884</v>
      </c>
    </row>
    <row r="422" spans="11:14" x14ac:dyDescent="0.2">
      <c r="K422" s="16" t="s">
        <v>4005</v>
      </c>
      <c r="N422" t="s">
        <v>3119</v>
      </c>
    </row>
    <row r="423" spans="11:14" x14ac:dyDescent="0.2">
      <c r="K423" s="16" t="s">
        <v>3523</v>
      </c>
      <c r="N423" t="s">
        <v>3835</v>
      </c>
    </row>
    <row r="424" spans="11:14" x14ac:dyDescent="0.2">
      <c r="N424" t="s">
        <v>4008</v>
      </c>
    </row>
    <row r="425" spans="11:14" x14ac:dyDescent="0.2">
      <c r="N425" t="s">
        <v>3229</v>
      </c>
    </row>
    <row r="426" spans="11:14" x14ac:dyDescent="0.2">
      <c r="N426" t="s">
        <v>4118</v>
      </c>
    </row>
    <row r="427" spans="11:14" x14ac:dyDescent="0.2">
      <c r="N427" t="s">
        <v>3728</v>
      </c>
    </row>
    <row r="428" spans="11:14" x14ac:dyDescent="0.2">
      <c r="N428" t="s">
        <v>3069</v>
      </c>
    </row>
    <row r="429" spans="11:14" x14ac:dyDescent="0.2">
      <c r="N429" t="s">
        <v>3661</v>
      </c>
    </row>
    <row r="430" spans="11:14" x14ac:dyDescent="0.2">
      <c r="N430" t="s">
        <v>3445</v>
      </c>
    </row>
    <row r="431" spans="11:14" x14ac:dyDescent="0.2">
      <c r="N431" t="s">
        <v>4005</v>
      </c>
    </row>
    <row r="432" spans="11:14" x14ac:dyDescent="0.2">
      <c r="N432" t="s">
        <v>35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271C1-FF7C-FD4B-9932-CBB0D12E0F11}">
  <dimension ref="A1:J424"/>
  <sheetViews>
    <sheetView workbookViewId="0">
      <selection activeCell="G8" sqref="A1:G8"/>
    </sheetView>
  </sheetViews>
  <sheetFormatPr baseColWidth="10" defaultColWidth="11" defaultRowHeight="16" x14ac:dyDescent="0.2"/>
  <cols>
    <col min="1" max="1" width="14.5" bestFit="1" customWidth="1"/>
    <col min="2" max="2" width="21.83203125" bestFit="1" customWidth="1"/>
    <col min="3" max="3" width="25.83203125" bestFit="1" customWidth="1"/>
    <col min="4" max="4" width="20" bestFit="1" customWidth="1"/>
    <col min="5" max="5" width="25.6640625" bestFit="1" customWidth="1"/>
    <col min="6" max="6" width="26.83203125" bestFit="1" customWidth="1"/>
    <col min="7" max="7" width="27.1640625" bestFit="1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J1" t="s">
        <v>4750</v>
      </c>
    </row>
    <row r="2" spans="1:10" x14ac:dyDescent="0.2">
      <c r="A2" s="1" t="s">
        <v>65</v>
      </c>
      <c r="B2">
        <v>3.6099999999999999E-4</v>
      </c>
      <c r="C2">
        <v>1.7000000000000001E-2</v>
      </c>
      <c r="D2">
        <v>0.42</v>
      </c>
      <c r="E2">
        <v>-2.39</v>
      </c>
      <c r="F2">
        <v>9.6199999999999992</v>
      </c>
      <c r="G2">
        <v>22.97</v>
      </c>
      <c r="J2" t="s">
        <v>206</v>
      </c>
    </row>
    <row r="3" spans="1:10" x14ac:dyDescent="0.2">
      <c r="A3" s="1" t="s">
        <v>103</v>
      </c>
      <c r="B3">
        <v>3.2699999999999998E-4</v>
      </c>
      <c r="C3">
        <v>1.61E-2</v>
      </c>
      <c r="D3">
        <v>0.48</v>
      </c>
      <c r="E3">
        <v>-2.0699999999999998</v>
      </c>
      <c r="F3">
        <v>22.58</v>
      </c>
      <c r="G3">
        <v>46.65</v>
      </c>
      <c r="J3" t="s">
        <v>65</v>
      </c>
    </row>
    <row r="4" spans="1:10" x14ac:dyDescent="0.2">
      <c r="A4" s="1" t="s">
        <v>118</v>
      </c>
      <c r="B4">
        <v>6.7499999999999997E-6</v>
      </c>
      <c r="C4">
        <v>1.2700000000000001E-3</v>
      </c>
      <c r="D4">
        <v>0.51</v>
      </c>
      <c r="E4">
        <v>-1.97</v>
      </c>
      <c r="F4">
        <v>46.18</v>
      </c>
      <c r="G4">
        <v>90.77</v>
      </c>
      <c r="J4" t="s">
        <v>201</v>
      </c>
    </row>
    <row r="5" spans="1:10" x14ac:dyDescent="0.2">
      <c r="A5" s="1" t="s">
        <v>146</v>
      </c>
      <c r="B5">
        <v>8.1899999999999995E-6</v>
      </c>
      <c r="C5">
        <v>1.4499999999999999E-3</v>
      </c>
      <c r="D5">
        <v>0.55000000000000004</v>
      </c>
      <c r="E5">
        <v>-1.83</v>
      </c>
      <c r="F5">
        <v>24.17</v>
      </c>
      <c r="G5">
        <v>44.17</v>
      </c>
      <c r="J5" t="s">
        <v>146</v>
      </c>
    </row>
    <row r="6" spans="1:10" x14ac:dyDescent="0.2">
      <c r="A6" s="1" t="s">
        <v>171</v>
      </c>
      <c r="B6">
        <v>3.0299999999999999E-4</v>
      </c>
      <c r="C6">
        <v>1.54E-2</v>
      </c>
      <c r="D6">
        <v>0.56999999999999995</v>
      </c>
      <c r="E6">
        <v>-1.75</v>
      </c>
      <c r="F6">
        <v>44.52</v>
      </c>
      <c r="G6">
        <v>77.75</v>
      </c>
      <c r="J6" t="s">
        <v>118</v>
      </c>
    </row>
    <row r="7" spans="1:10" x14ac:dyDescent="0.2">
      <c r="A7" s="1" t="s">
        <v>201</v>
      </c>
      <c r="B7">
        <v>3.2899999999999997E-4</v>
      </c>
      <c r="C7">
        <v>1.61E-2</v>
      </c>
      <c r="D7">
        <v>0.61</v>
      </c>
      <c r="E7">
        <v>-1.64</v>
      </c>
      <c r="F7">
        <v>40.82</v>
      </c>
      <c r="G7">
        <v>66.88</v>
      </c>
      <c r="J7" t="s">
        <v>171</v>
      </c>
    </row>
    <row r="8" spans="1:10" x14ac:dyDescent="0.2">
      <c r="A8" s="1" t="s">
        <v>206</v>
      </c>
      <c r="B8">
        <v>2.7399999999999999E-4</v>
      </c>
      <c r="C8">
        <v>1.44E-2</v>
      </c>
      <c r="D8">
        <v>0.61</v>
      </c>
      <c r="E8">
        <v>-1.63</v>
      </c>
      <c r="F8">
        <v>61.26</v>
      </c>
      <c r="G8">
        <v>99.85</v>
      </c>
      <c r="J8" t="s">
        <v>103</v>
      </c>
    </row>
    <row r="9" spans="1:10" x14ac:dyDescent="0.2">
      <c r="A9" s="1" t="s">
        <v>7</v>
      </c>
      <c r="B9">
        <v>2.17E-10</v>
      </c>
      <c r="C9">
        <v>1.24E-7</v>
      </c>
      <c r="D9">
        <v>0.05</v>
      </c>
      <c r="E9">
        <v>-21.99</v>
      </c>
      <c r="F9">
        <v>25.41</v>
      </c>
      <c r="G9">
        <v>558.78</v>
      </c>
    </row>
    <row r="10" spans="1:10" x14ac:dyDescent="0.2">
      <c r="A10" s="1" t="s">
        <v>8</v>
      </c>
      <c r="B10">
        <v>7.5899999999999995E-7</v>
      </c>
      <c r="C10">
        <v>2.1699999999999999E-4</v>
      </c>
      <c r="D10">
        <v>0.11</v>
      </c>
      <c r="E10">
        <v>-9.08</v>
      </c>
      <c r="F10">
        <v>8.2100000000000009</v>
      </c>
      <c r="G10">
        <v>74.48</v>
      </c>
    </row>
    <row r="11" spans="1:10" x14ac:dyDescent="0.2">
      <c r="A11" s="1" t="s">
        <v>9</v>
      </c>
      <c r="B11">
        <v>1.08E-6</v>
      </c>
      <c r="C11">
        <v>3.0200000000000002E-4</v>
      </c>
      <c r="D11">
        <v>0.16</v>
      </c>
      <c r="E11">
        <v>-6.39</v>
      </c>
      <c r="F11">
        <v>7</v>
      </c>
      <c r="G11">
        <v>44.73</v>
      </c>
    </row>
    <row r="12" spans="1:10" x14ac:dyDescent="0.2">
      <c r="A12" s="1" t="s">
        <v>10</v>
      </c>
      <c r="B12">
        <v>1.1E-5</v>
      </c>
      <c r="C12">
        <v>1.75E-3</v>
      </c>
      <c r="D12">
        <v>0.16</v>
      </c>
      <c r="E12">
        <v>-6.22</v>
      </c>
      <c r="F12">
        <v>30.12</v>
      </c>
      <c r="G12">
        <v>187.33</v>
      </c>
    </row>
    <row r="13" spans="1:10" x14ac:dyDescent="0.2">
      <c r="A13" s="1" t="s">
        <v>11</v>
      </c>
      <c r="B13">
        <v>3.1E-8</v>
      </c>
      <c r="C13">
        <v>1.1800000000000001E-5</v>
      </c>
      <c r="D13">
        <v>0.17</v>
      </c>
      <c r="E13">
        <v>-6.06</v>
      </c>
      <c r="F13">
        <v>69.47</v>
      </c>
      <c r="G13">
        <v>420.85</v>
      </c>
    </row>
    <row r="14" spans="1:10" x14ac:dyDescent="0.2">
      <c r="A14" s="1" t="s">
        <v>12</v>
      </c>
      <c r="B14">
        <v>1.6100000000000001E-4</v>
      </c>
      <c r="C14">
        <v>1.01E-2</v>
      </c>
      <c r="D14">
        <v>0.18</v>
      </c>
      <c r="E14">
        <v>-5.67</v>
      </c>
      <c r="F14">
        <v>129.54</v>
      </c>
      <c r="G14">
        <v>733.97</v>
      </c>
    </row>
    <row r="15" spans="1:10" x14ac:dyDescent="0.2">
      <c r="A15" s="1" t="s">
        <v>13</v>
      </c>
      <c r="B15">
        <v>3.01E-5</v>
      </c>
      <c r="C15">
        <v>3.5599999999999998E-3</v>
      </c>
      <c r="D15">
        <v>0.19</v>
      </c>
      <c r="E15">
        <v>-5.17</v>
      </c>
      <c r="F15">
        <v>6.5</v>
      </c>
      <c r="G15">
        <v>33.590000000000003</v>
      </c>
    </row>
    <row r="16" spans="1:10" x14ac:dyDescent="0.2">
      <c r="A16" s="1" t="s">
        <v>14</v>
      </c>
      <c r="B16">
        <v>4.5500000000000001E-5</v>
      </c>
      <c r="C16">
        <v>4.7099999999999998E-3</v>
      </c>
      <c r="D16">
        <v>0.2</v>
      </c>
      <c r="E16">
        <v>-5.08</v>
      </c>
      <c r="F16">
        <v>5.84</v>
      </c>
      <c r="G16">
        <v>29.61</v>
      </c>
    </row>
    <row r="17" spans="1:7" x14ac:dyDescent="0.2">
      <c r="A17" s="1" t="s">
        <v>15</v>
      </c>
      <c r="B17">
        <v>1.01E-4</v>
      </c>
      <c r="C17">
        <v>7.4799999999999997E-3</v>
      </c>
      <c r="D17">
        <v>0.2</v>
      </c>
      <c r="E17">
        <v>-4.93</v>
      </c>
      <c r="F17">
        <v>8.51</v>
      </c>
      <c r="G17">
        <v>41.91</v>
      </c>
    </row>
    <row r="18" spans="1:7" x14ac:dyDescent="0.2">
      <c r="A18" s="1" t="s">
        <v>16</v>
      </c>
      <c r="B18">
        <v>6.37E-6</v>
      </c>
      <c r="C18">
        <v>1.25E-3</v>
      </c>
      <c r="D18">
        <v>0.21</v>
      </c>
      <c r="E18">
        <v>-4.8099999999999996</v>
      </c>
      <c r="F18">
        <v>8.59</v>
      </c>
      <c r="G18">
        <v>41.29</v>
      </c>
    </row>
    <row r="19" spans="1:7" x14ac:dyDescent="0.2">
      <c r="A19" s="1" t="s">
        <v>17</v>
      </c>
      <c r="B19">
        <v>5.2899999999999998E-5</v>
      </c>
      <c r="C19">
        <v>5.0000000000000001E-3</v>
      </c>
      <c r="D19">
        <v>0.22</v>
      </c>
      <c r="E19">
        <v>-4.53</v>
      </c>
      <c r="F19">
        <v>8.49</v>
      </c>
      <c r="G19">
        <v>38.44</v>
      </c>
    </row>
    <row r="20" spans="1:7" x14ac:dyDescent="0.2">
      <c r="A20" s="1" t="s">
        <v>18</v>
      </c>
      <c r="B20">
        <v>2.3700000000000002E-6</v>
      </c>
      <c r="C20">
        <v>5.8500000000000002E-4</v>
      </c>
      <c r="D20">
        <v>0.22</v>
      </c>
      <c r="E20">
        <v>-4.51</v>
      </c>
      <c r="F20">
        <v>49.6</v>
      </c>
      <c r="G20">
        <v>223.67</v>
      </c>
    </row>
    <row r="21" spans="1:7" x14ac:dyDescent="0.2">
      <c r="A21" s="1" t="s">
        <v>19</v>
      </c>
      <c r="B21">
        <v>1.2999999999999999E-4</v>
      </c>
      <c r="C21">
        <v>8.8000000000000005E-3</v>
      </c>
      <c r="D21">
        <v>0.24</v>
      </c>
      <c r="E21">
        <v>-4.25</v>
      </c>
      <c r="F21">
        <v>5.45</v>
      </c>
      <c r="G21">
        <v>23.14</v>
      </c>
    </row>
    <row r="22" spans="1:7" x14ac:dyDescent="0.2">
      <c r="A22" s="1" t="s">
        <v>20</v>
      </c>
      <c r="B22">
        <v>9.6199999999999994E-5</v>
      </c>
      <c r="C22">
        <v>7.3099999999999997E-3</v>
      </c>
      <c r="D22">
        <v>0.24</v>
      </c>
      <c r="E22">
        <v>-4.1399999999999997</v>
      </c>
      <c r="F22">
        <v>114.98</v>
      </c>
      <c r="G22">
        <v>475.84</v>
      </c>
    </row>
    <row r="23" spans="1:7" x14ac:dyDescent="0.2">
      <c r="A23" s="1" t="s">
        <v>21</v>
      </c>
      <c r="B23">
        <v>5.5399999999999998E-5</v>
      </c>
      <c r="C23">
        <v>5.0800000000000003E-3</v>
      </c>
      <c r="D23">
        <v>0.26</v>
      </c>
      <c r="E23">
        <v>-3.79</v>
      </c>
      <c r="F23">
        <v>24.34</v>
      </c>
      <c r="G23">
        <v>92.27</v>
      </c>
    </row>
    <row r="24" spans="1:7" x14ac:dyDescent="0.2">
      <c r="A24" s="1" t="s">
        <v>22</v>
      </c>
      <c r="B24">
        <v>8.4500000000000004E-6</v>
      </c>
      <c r="C24">
        <v>1.48E-3</v>
      </c>
      <c r="D24">
        <v>0.27</v>
      </c>
      <c r="E24">
        <v>-3.73</v>
      </c>
      <c r="F24">
        <v>9.23</v>
      </c>
      <c r="G24">
        <v>34.47</v>
      </c>
    </row>
    <row r="25" spans="1:7" x14ac:dyDescent="0.2">
      <c r="A25" s="1" t="s">
        <v>23</v>
      </c>
      <c r="B25">
        <v>9.1799999999999995E-5</v>
      </c>
      <c r="C25">
        <v>7.1300000000000001E-3</v>
      </c>
      <c r="D25">
        <v>0.27</v>
      </c>
      <c r="E25">
        <v>-3.66</v>
      </c>
      <c r="F25">
        <v>4.1500000000000004</v>
      </c>
      <c r="G25">
        <v>15.19</v>
      </c>
    </row>
    <row r="26" spans="1:7" x14ac:dyDescent="0.2">
      <c r="A26" s="1" t="s">
        <v>24</v>
      </c>
      <c r="B26">
        <v>1.7799999999999999E-4</v>
      </c>
      <c r="C26">
        <v>1.0800000000000001E-2</v>
      </c>
      <c r="D26">
        <v>0.28000000000000003</v>
      </c>
      <c r="E26">
        <v>-3.63</v>
      </c>
      <c r="F26">
        <v>16.04</v>
      </c>
      <c r="G26">
        <v>58.17</v>
      </c>
    </row>
    <row r="27" spans="1:7" x14ac:dyDescent="0.2">
      <c r="A27" s="1" t="s">
        <v>25</v>
      </c>
      <c r="B27">
        <v>1.08E-5</v>
      </c>
      <c r="C27">
        <v>1.73E-3</v>
      </c>
      <c r="D27">
        <v>0.28000000000000003</v>
      </c>
      <c r="E27">
        <v>-3.59</v>
      </c>
      <c r="F27">
        <v>20.41</v>
      </c>
      <c r="G27">
        <v>73.36</v>
      </c>
    </row>
    <row r="28" spans="1:7" x14ac:dyDescent="0.2">
      <c r="A28" s="1" t="s">
        <v>26</v>
      </c>
      <c r="B28">
        <v>4.5800000000000002E-5</v>
      </c>
      <c r="C28">
        <v>4.7099999999999998E-3</v>
      </c>
      <c r="D28">
        <v>0.28999999999999998</v>
      </c>
      <c r="E28">
        <v>-3.46</v>
      </c>
      <c r="F28">
        <v>35.340000000000003</v>
      </c>
      <c r="G28">
        <v>122.29</v>
      </c>
    </row>
    <row r="29" spans="1:7" x14ac:dyDescent="0.2">
      <c r="A29" s="1" t="s">
        <v>27</v>
      </c>
      <c r="B29">
        <v>1.7E-5</v>
      </c>
      <c r="C29">
        <v>2.5400000000000002E-3</v>
      </c>
      <c r="D29">
        <v>0.3</v>
      </c>
      <c r="E29">
        <v>-3.33</v>
      </c>
      <c r="F29">
        <v>11.18</v>
      </c>
      <c r="G29">
        <v>37.19</v>
      </c>
    </row>
    <row r="30" spans="1:7" x14ac:dyDescent="0.2">
      <c r="A30" s="1" t="s">
        <v>28</v>
      </c>
      <c r="B30">
        <v>4.8400000000000002E-6</v>
      </c>
      <c r="C30">
        <v>1.0300000000000001E-3</v>
      </c>
      <c r="D30">
        <v>0.31</v>
      </c>
      <c r="E30">
        <v>-3.28</v>
      </c>
      <c r="F30">
        <v>6.89</v>
      </c>
      <c r="G30">
        <v>22.57</v>
      </c>
    </row>
    <row r="31" spans="1:7" x14ac:dyDescent="0.2">
      <c r="A31" s="1" t="s">
        <v>29</v>
      </c>
      <c r="B31">
        <v>1.13E-4</v>
      </c>
      <c r="C31">
        <v>8.0400000000000003E-3</v>
      </c>
      <c r="D31">
        <v>0.31</v>
      </c>
      <c r="E31">
        <v>-3.25</v>
      </c>
      <c r="F31">
        <v>6.28</v>
      </c>
      <c r="G31">
        <v>20.41</v>
      </c>
    </row>
    <row r="32" spans="1:7" x14ac:dyDescent="0.2">
      <c r="A32" s="1" t="s">
        <v>30</v>
      </c>
      <c r="B32">
        <v>1.3699999999999999E-3</v>
      </c>
      <c r="C32">
        <v>3.7999999999999999E-2</v>
      </c>
      <c r="D32">
        <v>0.31</v>
      </c>
      <c r="E32">
        <v>-3.18</v>
      </c>
      <c r="F32">
        <v>6.01</v>
      </c>
      <c r="G32">
        <v>19.11</v>
      </c>
    </row>
    <row r="33" spans="1:7" x14ac:dyDescent="0.2">
      <c r="A33" s="1" t="s">
        <v>31</v>
      </c>
      <c r="B33">
        <v>4.3900000000000003E-5</v>
      </c>
      <c r="C33">
        <v>4.6299999999999996E-3</v>
      </c>
      <c r="D33">
        <v>0.32</v>
      </c>
      <c r="E33">
        <v>-3.16</v>
      </c>
      <c r="F33">
        <v>54.36</v>
      </c>
      <c r="G33">
        <v>171.96</v>
      </c>
    </row>
    <row r="34" spans="1:7" x14ac:dyDescent="0.2">
      <c r="A34" s="1" t="s">
        <v>32</v>
      </c>
      <c r="B34">
        <v>5.4600000000000004E-4</v>
      </c>
      <c r="C34">
        <v>2.23E-2</v>
      </c>
      <c r="D34">
        <v>0.32</v>
      </c>
      <c r="E34">
        <v>-3.16</v>
      </c>
      <c r="F34">
        <v>17.489999999999998</v>
      </c>
      <c r="G34">
        <v>55.32</v>
      </c>
    </row>
    <row r="35" spans="1:7" x14ac:dyDescent="0.2">
      <c r="A35" s="1" t="s">
        <v>33</v>
      </c>
      <c r="B35">
        <v>9.1600000000000004E-6</v>
      </c>
      <c r="C35">
        <v>1.56E-3</v>
      </c>
      <c r="D35">
        <v>0.32</v>
      </c>
      <c r="E35">
        <v>-3.13</v>
      </c>
      <c r="F35">
        <v>16.5</v>
      </c>
      <c r="G35">
        <v>51.61</v>
      </c>
    </row>
    <row r="36" spans="1:7" x14ac:dyDescent="0.2">
      <c r="A36" s="1" t="s">
        <v>34</v>
      </c>
      <c r="B36">
        <v>5.7700000000000004E-4</v>
      </c>
      <c r="C36">
        <v>2.29E-2</v>
      </c>
      <c r="D36">
        <v>0.33</v>
      </c>
      <c r="E36">
        <v>-3.08</v>
      </c>
      <c r="F36">
        <v>3.88</v>
      </c>
      <c r="G36">
        <v>11.93</v>
      </c>
    </row>
    <row r="37" spans="1:7" x14ac:dyDescent="0.2">
      <c r="A37" s="1" t="s">
        <v>35</v>
      </c>
      <c r="B37">
        <v>1.13E-4</v>
      </c>
      <c r="C37">
        <v>8.0400000000000003E-3</v>
      </c>
      <c r="D37">
        <v>0.33</v>
      </c>
      <c r="E37">
        <v>-3.03</v>
      </c>
      <c r="F37">
        <v>8.9600000000000009</v>
      </c>
      <c r="G37">
        <v>27.12</v>
      </c>
    </row>
    <row r="38" spans="1:7" x14ac:dyDescent="0.2">
      <c r="A38" s="1" t="s">
        <v>36</v>
      </c>
      <c r="B38">
        <v>2.1100000000000001E-4</v>
      </c>
      <c r="C38">
        <v>1.21E-2</v>
      </c>
      <c r="D38">
        <v>0.33</v>
      </c>
      <c r="E38">
        <v>-3.02</v>
      </c>
      <c r="F38">
        <v>73.47</v>
      </c>
      <c r="G38">
        <v>221.57</v>
      </c>
    </row>
    <row r="39" spans="1:7" x14ac:dyDescent="0.2">
      <c r="A39" s="1" t="s">
        <v>37</v>
      </c>
      <c r="B39">
        <v>3.4499999999999998E-4</v>
      </c>
      <c r="C39">
        <v>1.66E-2</v>
      </c>
      <c r="D39">
        <v>0.34</v>
      </c>
      <c r="E39">
        <v>-2.97</v>
      </c>
      <c r="F39">
        <v>51.65</v>
      </c>
      <c r="G39">
        <v>153.63999999999999</v>
      </c>
    </row>
    <row r="40" spans="1:7" x14ac:dyDescent="0.2">
      <c r="A40" s="1" t="s">
        <v>38</v>
      </c>
      <c r="B40">
        <v>6.5799999999999995E-4</v>
      </c>
      <c r="C40">
        <v>2.4799999999999999E-2</v>
      </c>
      <c r="D40">
        <v>0.34</v>
      </c>
      <c r="E40">
        <v>-2.93</v>
      </c>
      <c r="F40">
        <v>12.85</v>
      </c>
      <c r="G40">
        <v>37.61</v>
      </c>
    </row>
    <row r="41" spans="1:7" x14ac:dyDescent="0.2">
      <c r="A41" s="1" t="s">
        <v>39</v>
      </c>
      <c r="B41">
        <v>2.4600000000000002E-5</v>
      </c>
      <c r="C41">
        <v>3.15E-3</v>
      </c>
      <c r="D41">
        <v>0.34</v>
      </c>
      <c r="E41">
        <v>-2.93</v>
      </c>
      <c r="F41">
        <v>18.78</v>
      </c>
      <c r="G41">
        <v>54.94</v>
      </c>
    </row>
    <row r="42" spans="1:7" x14ac:dyDescent="0.2">
      <c r="A42" s="1" t="s">
        <v>40</v>
      </c>
      <c r="B42">
        <v>3.4200000000000002E-4</v>
      </c>
      <c r="C42">
        <v>1.6500000000000001E-2</v>
      </c>
      <c r="D42">
        <v>0.35</v>
      </c>
      <c r="E42">
        <v>-2.84</v>
      </c>
      <c r="F42">
        <v>15.44</v>
      </c>
      <c r="G42">
        <v>43.77</v>
      </c>
    </row>
    <row r="43" spans="1:7" x14ac:dyDescent="0.2">
      <c r="A43" s="1" t="s">
        <v>41</v>
      </c>
      <c r="B43">
        <v>6.9399999999999996E-4</v>
      </c>
      <c r="C43">
        <v>2.5700000000000001E-2</v>
      </c>
      <c r="D43">
        <v>0.36</v>
      </c>
      <c r="E43">
        <v>-2.82</v>
      </c>
      <c r="F43">
        <v>10.53</v>
      </c>
      <c r="G43">
        <v>29.66</v>
      </c>
    </row>
    <row r="44" spans="1:7" x14ac:dyDescent="0.2">
      <c r="A44" s="1" t="s">
        <v>42</v>
      </c>
      <c r="B44">
        <v>5.8100000000000003E-4</v>
      </c>
      <c r="C44">
        <v>2.29E-2</v>
      </c>
      <c r="D44">
        <v>0.36</v>
      </c>
      <c r="E44">
        <v>-2.81</v>
      </c>
      <c r="F44">
        <v>5.26</v>
      </c>
      <c r="G44">
        <v>14.81</v>
      </c>
    </row>
    <row r="45" spans="1:7" x14ac:dyDescent="0.2">
      <c r="A45" s="1" t="s">
        <v>43</v>
      </c>
      <c r="B45">
        <v>1.55E-6</v>
      </c>
      <c r="C45">
        <v>4.2200000000000001E-4</v>
      </c>
      <c r="D45">
        <v>0.36</v>
      </c>
      <c r="E45">
        <v>-2.79</v>
      </c>
      <c r="F45">
        <v>61.29</v>
      </c>
      <c r="G45">
        <v>171.05</v>
      </c>
    </row>
    <row r="46" spans="1:7" x14ac:dyDescent="0.2">
      <c r="A46" s="1" t="s">
        <v>44</v>
      </c>
      <c r="B46">
        <v>5.0199999999999995E-4</v>
      </c>
      <c r="C46">
        <v>2.1299999999999999E-2</v>
      </c>
      <c r="D46">
        <v>0.36</v>
      </c>
      <c r="E46">
        <v>-2.79</v>
      </c>
      <c r="F46">
        <v>3.08</v>
      </c>
      <c r="G46">
        <v>8.58</v>
      </c>
    </row>
    <row r="47" spans="1:7" x14ac:dyDescent="0.2">
      <c r="A47" s="1" t="s">
        <v>45</v>
      </c>
      <c r="B47">
        <v>5.8100000000000003E-4</v>
      </c>
      <c r="C47">
        <v>2.29E-2</v>
      </c>
      <c r="D47">
        <v>0.36</v>
      </c>
      <c r="E47">
        <v>-2.74</v>
      </c>
      <c r="F47">
        <v>4.3</v>
      </c>
      <c r="G47">
        <v>11.8</v>
      </c>
    </row>
    <row r="48" spans="1:7" x14ac:dyDescent="0.2">
      <c r="A48" s="1" t="s">
        <v>46</v>
      </c>
      <c r="B48">
        <v>1.55E-4</v>
      </c>
      <c r="C48">
        <v>9.7699999999999992E-3</v>
      </c>
      <c r="D48">
        <v>0.37</v>
      </c>
      <c r="E48">
        <v>-2.72</v>
      </c>
      <c r="F48">
        <v>12.65</v>
      </c>
      <c r="G48">
        <v>34.47</v>
      </c>
    </row>
    <row r="49" spans="1:7" x14ac:dyDescent="0.2">
      <c r="A49" s="1" t="s">
        <v>47</v>
      </c>
      <c r="B49">
        <v>3.0899999999999999E-5</v>
      </c>
      <c r="C49">
        <v>3.5899999999999999E-3</v>
      </c>
      <c r="D49">
        <v>0.37</v>
      </c>
      <c r="E49">
        <v>-2.71</v>
      </c>
      <c r="F49">
        <v>33.56</v>
      </c>
      <c r="G49">
        <v>90.86</v>
      </c>
    </row>
    <row r="50" spans="1:7" x14ac:dyDescent="0.2">
      <c r="A50" s="1" t="s">
        <v>48</v>
      </c>
      <c r="B50">
        <v>3.2700000000000002E-5</v>
      </c>
      <c r="C50">
        <v>3.6700000000000001E-3</v>
      </c>
      <c r="D50">
        <v>0.37</v>
      </c>
      <c r="E50">
        <v>-2.7</v>
      </c>
      <c r="F50">
        <v>19.82</v>
      </c>
      <c r="G50">
        <v>53.43</v>
      </c>
    </row>
    <row r="51" spans="1:7" x14ac:dyDescent="0.2">
      <c r="A51" s="1" t="s">
        <v>49</v>
      </c>
      <c r="B51">
        <v>1.1199999999999999E-5</v>
      </c>
      <c r="C51">
        <v>1.7700000000000001E-3</v>
      </c>
      <c r="D51">
        <v>0.37</v>
      </c>
      <c r="E51">
        <v>-2.69</v>
      </c>
      <c r="F51">
        <v>10.46</v>
      </c>
      <c r="G51">
        <v>28.12</v>
      </c>
    </row>
    <row r="52" spans="1:7" x14ac:dyDescent="0.2">
      <c r="A52" s="1" t="s">
        <v>50</v>
      </c>
      <c r="B52">
        <v>3.1799999999999998E-4</v>
      </c>
      <c r="C52">
        <v>1.5699999999999999E-2</v>
      </c>
      <c r="D52">
        <v>0.37</v>
      </c>
      <c r="E52">
        <v>-2.68</v>
      </c>
      <c r="F52">
        <v>40.700000000000003</v>
      </c>
      <c r="G52">
        <v>109.24</v>
      </c>
    </row>
    <row r="53" spans="1:7" x14ac:dyDescent="0.2">
      <c r="A53" s="1" t="s">
        <v>51</v>
      </c>
      <c r="B53">
        <v>3.6200000000000002E-4</v>
      </c>
      <c r="C53">
        <v>1.7000000000000001E-2</v>
      </c>
      <c r="D53">
        <v>0.37</v>
      </c>
      <c r="E53">
        <v>-2.67</v>
      </c>
      <c r="F53">
        <v>8.59</v>
      </c>
      <c r="G53">
        <v>22.9</v>
      </c>
    </row>
    <row r="54" spans="1:7" x14ac:dyDescent="0.2">
      <c r="A54" s="1" t="s">
        <v>52</v>
      </c>
      <c r="B54">
        <v>6.0599999999999998E-4</v>
      </c>
      <c r="C54">
        <v>2.35E-2</v>
      </c>
      <c r="D54">
        <v>0.38</v>
      </c>
      <c r="E54">
        <v>-2.65</v>
      </c>
      <c r="F54">
        <v>40.82</v>
      </c>
      <c r="G54">
        <v>108.2</v>
      </c>
    </row>
    <row r="55" spans="1:7" x14ac:dyDescent="0.2">
      <c r="A55" s="1" t="s">
        <v>53</v>
      </c>
      <c r="B55">
        <v>5.7799999999999995E-4</v>
      </c>
      <c r="C55">
        <v>2.29E-2</v>
      </c>
      <c r="D55">
        <v>0.38</v>
      </c>
      <c r="E55">
        <v>-2.61</v>
      </c>
      <c r="F55">
        <v>9.09</v>
      </c>
      <c r="G55">
        <v>23.76</v>
      </c>
    </row>
    <row r="56" spans="1:7" x14ac:dyDescent="0.2">
      <c r="A56" s="1" t="s">
        <v>54</v>
      </c>
      <c r="B56">
        <v>1.1900000000000001E-4</v>
      </c>
      <c r="C56">
        <v>8.2900000000000005E-3</v>
      </c>
      <c r="D56">
        <v>0.38</v>
      </c>
      <c r="E56">
        <v>-2.61</v>
      </c>
      <c r="F56">
        <v>7.22</v>
      </c>
      <c r="G56">
        <v>18.87</v>
      </c>
    </row>
    <row r="57" spans="1:7" x14ac:dyDescent="0.2">
      <c r="A57" s="1" t="s">
        <v>55</v>
      </c>
      <c r="B57">
        <v>1.9100000000000001E-4</v>
      </c>
      <c r="C57">
        <v>1.12E-2</v>
      </c>
      <c r="D57">
        <v>0.38</v>
      </c>
      <c r="E57">
        <v>-2.6</v>
      </c>
      <c r="F57">
        <v>7.28</v>
      </c>
      <c r="G57">
        <v>18.940000000000001</v>
      </c>
    </row>
    <row r="58" spans="1:7" x14ac:dyDescent="0.2">
      <c r="A58" s="1" t="s">
        <v>56</v>
      </c>
      <c r="B58">
        <v>4.07E-6</v>
      </c>
      <c r="C58">
        <v>8.9700000000000001E-4</v>
      </c>
      <c r="D58">
        <v>0.39</v>
      </c>
      <c r="E58">
        <v>-2.57</v>
      </c>
      <c r="F58">
        <v>22.18</v>
      </c>
      <c r="G58">
        <v>57.07</v>
      </c>
    </row>
    <row r="59" spans="1:7" x14ac:dyDescent="0.2">
      <c r="A59" s="1" t="s">
        <v>57</v>
      </c>
      <c r="B59">
        <v>1.5300000000000001E-4</v>
      </c>
      <c r="C59">
        <v>9.7400000000000004E-3</v>
      </c>
      <c r="D59">
        <v>0.39</v>
      </c>
      <c r="E59">
        <v>-2.5299999999999998</v>
      </c>
      <c r="F59">
        <v>10.86</v>
      </c>
      <c r="G59">
        <v>27.52</v>
      </c>
    </row>
    <row r="60" spans="1:7" x14ac:dyDescent="0.2">
      <c r="A60" s="1" t="s">
        <v>58</v>
      </c>
      <c r="B60">
        <v>2.5799999999999998E-4</v>
      </c>
      <c r="C60">
        <v>1.3899999999999999E-2</v>
      </c>
      <c r="D60">
        <v>0.4</v>
      </c>
      <c r="E60">
        <v>-2.4700000000000002</v>
      </c>
      <c r="F60">
        <v>20.5</v>
      </c>
      <c r="G60">
        <v>50.66</v>
      </c>
    </row>
    <row r="61" spans="1:7" x14ac:dyDescent="0.2">
      <c r="A61" s="1" t="s">
        <v>59</v>
      </c>
      <c r="B61">
        <v>8.3699999999999996E-4</v>
      </c>
      <c r="C61">
        <v>2.8799999999999999E-2</v>
      </c>
      <c r="D61">
        <v>0.41</v>
      </c>
      <c r="E61">
        <v>-2.4700000000000002</v>
      </c>
      <c r="F61">
        <v>10.41</v>
      </c>
      <c r="G61">
        <v>25.67</v>
      </c>
    </row>
    <row r="62" spans="1:7" x14ac:dyDescent="0.2">
      <c r="A62" s="1" t="s">
        <v>60</v>
      </c>
      <c r="B62">
        <v>2.7099999999999997E-4</v>
      </c>
      <c r="C62">
        <v>1.44E-2</v>
      </c>
      <c r="D62">
        <v>0.41</v>
      </c>
      <c r="E62">
        <v>-2.46</v>
      </c>
      <c r="F62">
        <v>7.37</v>
      </c>
      <c r="G62">
        <v>18.16</v>
      </c>
    </row>
    <row r="63" spans="1:7" x14ac:dyDescent="0.2">
      <c r="A63" s="1" t="s">
        <v>61</v>
      </c>
      <c r="B63">
        <v>2.14E-3</v>
      </c>
      <c r="C63">
        <v>4.9700000000000001E-2</v>
      </c>
      <c r="D63">
        <v>0.41</v>
      </c>
      <c r="E63">
        <v>-2.44</v>
      </c>
      <c r="F63">
        <v>22.65</v>
      </c>
      <c r="G63">
        <v>55.2</v>
      </c>
    </row>
    <row r="64" spans="1:7" x14ac:dyDescent="0.2">
      <c r="A64" s="1" t="s">
        <v>62</v>
      </c>
      <c r="B64">
        <v>1.2999999999999999E-4</v>
      </c>
      <c r="C64">
        <v>8.8000000000000005E-3</v>
      </c>
      <c r="D64">
        <v>0.41</v>
      </c>
      <c r="E64">
        <v>-2.44</v>
      </c>
      <c r="F64">
        <v>16.850000000000001</v>
      </c>
      <c r="G64">
        <v>41.05</v>
      </c>
    </row>
    <row r="65" spans="1:7" x14ac:dyDescent="0.2">
      <c r="A65" s="1" t="s">
        <v>63</v>
      </c>
      <c r="B65">
        <v>2.22E-4</v>
      </c>
      <c r="C65">
        <v>1.2500000000000001E-2</v>
      </c>
      <c r="D65">
        <v>0.41</v>
      </c>
      <c r="E65">
        <v>-2.42</v>
      </c>
      <c r="F65">
        <v>28.13</v>
      </c>
      <c r="G65">
        <v>67.959999999999994</v>
      </c>
    </row>
    <row r="66" spans="1:7" x14ac:dyDescent="0.2">
      <c r="A66" s="1" t="s">
        <v>64</v>
      </c>
      <c r="B66">
        <v>5.5199999999999997E-4</v>
      </c>
      <c r="C66">
        <v>2.24E-2</v>
      </c>
      <c r="D66">
        <v>0.42</v>
      </c>
      <c r="E66">
        <v>-2.4</v>
      </c>
      <c r="F66">
        <v>12.67</v>
      </c>
      <c r="G66">
        <v>30.48</v>
      </c>
    </row>
    <row r="67" spans="1:7" x14ac:dyDescent="0.2">
      <c r="A67" s="1" t="s">
        <v>66</v>
      </c>
      <c r="B67">
        <v>5.0199999999999995E-4</v>
      </c>
      <c r="C67">
        <v>2.1299999999999999E-2</v>
      </c>
      <c r="D67">
        <v>0.42</v>
      </c>
      <c r="E67">
        <v>-2.38</v>
      </c>
      <c r="F67">
        <v>120.73</v>
      </c>
      <c r="G67">
        <v>287.29000000000002</v>
      </c>
    </row>
    <row r="68" spans="1:7" x14ac:dyDescent="0.2">
      <c r="A68" s="1" t="s">
        <v>67</v>
      </c>
      <c r="B68">
        <v>1.5499999999999999E-3</v>
      </c>
      <c r="C68">
        <v>4.07E-2</v>
      </c>
      <c r="D68">
        <v>0.42</v>
      </c>
      <c r="E68">
        <v>-2.38</v>
      </c>
      <c r="F68">
        <v>140.59</v>
      </c>
      <c r="G68">
        <v>333.99</v>
      </c>
    </row>
    <row r="69" spans="1:7" x14ac:dyDescent="0.2">
      <c r="A69" s="1" t="s">
        <v>68</v>
      </c>
      <c r="B69">
        <v>5.5900000000000004E-4</v>
      </c>
      <c r="C69">
        <v>2.2499999999999999E-2</v>
      </c>
      <c r="D69">
        <v>0.43</v>
      </c>
      <c r="E69">
        <v>-2.35</v>
      </c>
      <c r="F69">
        <v>18</v>
      </c>
      <c r="G69">
        <v>42.35</v>
      </c>
    </row>
    <row r="70" spans="1:7" x14ac:dyDescent="0.2">
      <c r="A70" s="1" t="s">
        <v>69</v>
      </c>
      <c r="B70">
        <v>1.5899999999999999E-4</v>
      </c>
      <c r="C70">
        <v>0.01</v>
      </c>
      <c r="D70">
        <v>0.43</v>
      </c>
      <c r="E70">
        <v>-2.34</v>
      </c>
      <c r="F70">
        <v>41.56</v>
      </c>
      <c r="G70">
        <v>97.18</v>
      </c>
    </row>
    <row r="71" spans="1:7" x14ac:dyDescent="0.2">
      <c r="A71" s="1" t="s">
        <v>70</v>
      </c>
      <c r="B71">
        <v>4.6699999999999997E-5</v>
      </c>
      <c r="C71">
        <v>4.7299999999999998E-3</v>
      </c>
      <c r="D71">
        <v>0.43</v>
      </c>
      <c r="E71">
        <v>-2.3199999999999998</v>
      </c>
      <c r="F71">
        <v>22.15</v>
      </c>
      <c r="G71">
        <v>51.5</v>
      </c>
    </row>
    <row r="72" spans="1:7" x14ac:dyDescent="0.2">
      <c r="A72" s="1" t="s">
        <v>71</v>
      </c>
      <c r="B72">
        <v>3.8900000000000002E-4</v>
      </c>
      <c r="C72">
        <v>1.77E-2</v>
      </c>
      <c r="D72">
        <v>0.43</v>
      </c>
      <c r="E72">
        <v>-2.3199999999999998</v>
      </c>
      <c r="F72">
        <v>22.07</v>
      </c>
      <c r="G72">
        <v>51.15</v>
      </c>
    </row>
    <row r="73" spans="1:7" x14ac:dyDescent="0.2">
      <c r="A73" s="1" t="s">
        <v>72</v>
      </c>
      <c r="B73">
        <v>5.1900000000000004E-4</v>
      </c>
      <c r="C73">
        <v>2.1899999999999999E-2</v>
      </c>
      <c r="D73">
        <v>0.43</v>
      </c>
      <c r="E73">
        <v>-2.31</v>
      </c>
      <c r="F73">
        <v>10.16</v>
      </c>
      <c r="G73">
        <v>23.51</v>
      </c>
    </row>
    <row r="74" spans="1:7" x14ac:dyDescent="0.2">
      <c r="A74" s="1" t="s">
        <v>73</v>
      </c>
      <c r="B74">
        <v>5.9299999999999999E-4</v>
      </c>
      <c r="C74">
        <v>2.3099999999999999E-2</v>
      </c>
      <c r="D74">
        <v>0.43</v>
      </c>
      <c r="E74">
        <v>-2.2999999999999998</v>
      </c>
      <c r="F74">
        <v>17.32</v>
      </c>
      <c r="G74">
        <v>39.86</v>
      </c>
    </row>
    <row r="75" spans="1:7" x14ac:dyDescent="0.2">
      <c r="A75" s="1" t="s">
        <v>74</v>
      </c>
      <c r="B75">
        <v>3.1399999999999999E-4</v>
      </c>
      <c r="C75">
        <v>1.5699999999999999E-2</v>
      </c>
      <c r="D75">
        <v>0.44</v>
      </c>
      <c r="E75">
        <v>-2.29</v>
      </c>
      <c r="F75">
        <v>46.96</v>
      </c>
      <c r="G75">
        <v>107.34</v>
      </c>
    </row>
    <row r="76" spans="1:7" x14ac:dyDescent="0.2">
      <c r="A76" s="1" t="s">
        <v>75</v>
      </c>
      <c r="B76">
        <v>1.08E-3</v>
      </c>
      <c r="C76">
        <v>3.3500000000000002E-2</v>
      </c>
      <c r="D76">
        <v>0.44</v>
      </c>
      <c r="E76">
        <v>-2.27</v>
      </c>
      <c r="F76">
        <v>11.22</v>
      </c>
      <c r="G76">
        <v>25.43</v>
      </c>
    </row>
    <row r="77" spans="1:7" x14ac:dyDescent="0.2">
      <c r="A77" s="1" t="s">
        <v>76</v>
      </c>
      <c r="B77">
        <v>2.0100000000000001E-3</v>
      </c>
      <c r="C77">
        <v>4.7899999999999998E-2</v>
      </c>
      <c r="D77">
        <v>0.44</v>
      </c>
      <c r="E77">
        <v>-2.27</v>
      </c>
      <c r="F77">
        <v>5.24</v>
      </c>
      <c r="G77">
        <v>11.88</v>
      </c>
    </row>
    <row r="78" spans="1:7" x14ac:dyDescent="0.2">
      <c r="A78" s="1" t="s">
        <v>77</v>
      </c>
      <c r="B78">
        <v>7.9100000000000004E-4</v>
      </c>
      <c r="C78">
        <v>2.76E-2</v>
      </c>
      <c r="D78">
        <v>0.44</v>
      </c>
      <c r="E78">
        <v>-2.25</v>
      </c>
      <c r="F78">
        <v>11.52</v>
      </c>
      <c r="G78">
        <v>25.91</v>
      </c>
    </row>
    <row r="79" spans="1:7" x14ac:dyDescent="0.2">
      <c r="A79" s="1" t="s">
        <v>78</v>
      </c>
      <c r="B79">
        <v>1.81E-3</v>
      </c>
      <c r="C79">
        <v>4.4900000000000002E-2</v>
      </c>
      <c r="D79">
        <v>0.45</v>
      </c>
      <c r="E79">
        <v>-2.2400000000000002</v>
      </c>
      <c r="F79">
        <v>9.3800000000000008</v>
      </c>
      <c r="G79">
        <v>21.04</v>
      </c>
    </row>
    <row r="80" spans="1:7" x14ac:dyDescent="0.2">
      <c r="A80" s="1" t="s">
        <v>79</v>
      </c>
      <c r="B80">
        <v>3.0600000000000001E-4</v>
      </c>
      <c r="C80">
        <v>1.54E-2</v>
      </c>
      <c r="D80">
        <v>0.45</v>
      </c>
      <c r="E80">
        <v>-2.2400000000000002</v>
      </c>
      <c r="F80">
        <v>9.14</v>
      </c>
      <c r="G80">
        <v>20.440000000000001</v>
      </c>
    </row>
    <row r="81" spans="1:7" x14ac:dyDescent="0.2">
      <c r="A81" s="1" t="s">
        <v>80</v>
      </c>
      <c r="B81">
        <v>6.5899999999999997E-4</v>
      </c>
      <c r="C81">
        <v>2.4799999999999999E-2</v>
      </c>
      <c r="D81">
        <v>0.45</v>
      </c>
      <c r="E81">
        <v>-2.2400000000000002</v>
      </c>
      <c r="F81">
        <v>44</v>
      </c>
      <c r="G81">
        <v>98.37</v>
      </c>
    </row>
    <row r="82" spans="1:7" x14ac:dyDescent="0.2">
      <c r="A82" s="1" t="s">
        <v>81</v>
      </c>
      <c r="B82">
        <v>4.2900000000000002E-4</v>
      </c>
      <c r="C82">
        <v>1.9099999999999999E-2</v>
      </c>
      <c r="D82">
        <v>0.45</v>
      </c>
      <c r="E82">
        <v>-2.23</v>
      </c>
      <c r="F82">
        <v>71.56</v>
      </c>
      <c r="G82">
        <v>159.88999999999999</v>
      </c>
    </row>
    <row r="83" spans="1:7" x14ac:dyDescent="0.2">
      <c r="A83" s="1" t="s">
        <v>82</v>
      </c>
      <c r="B83">
        <v>3.4800000000000001E-6</v>
      </c>
      <c r="C83">
        <v>7.8200000000000003E-4</v>
      </c>
      <c r="D83">
        <v>0.45</v>
      </c>
      <c r="E83">
        <v>-2.23</v>
      </c>
      <c r="F83">
        <v>9.98</v>
      </c>
      <c r="G83">
        <v>22.22</v>
      </c>
    </row>
    <row r="84" spans="1:7" x14ac:dyDescent="0.2">
      <c r="A84" s="1" t="s">
        <v>83</v>
      </c>
      <c r="B84">
        <v>4.44E-4</v>
      </c>
      <c r="C84">
        <v>1.9699999999999999E-2</v>
      </c>
      <c r="D84">
        <v>0.45</v>
      </c>
      <c r="E84">
        <v>-2.2200000000000002</v>
      </c>
      <c r="F84">
        <v>20.25</v>
      </c>
      <c r="G84">
        <v>44.95</v>
      </c>
    </row>
    <row r="85" spans="1:7" x14ac:dyDescent="0.2">
      <c r="A85" s="1" t="s">
        <v>84</v>
      </c>
      <c r="B85">
        <v>5.6099999999999998E-4</v>
      </c>
      <c r="C85">
        <v>2.2499999999999999E-2</v>
      </c>
      <c r="D85">
        <v>0.45</v>
      </c>
      <c r="E85">
        <v>-2.2000000000000002</v>
      </c>
      <c r="F85">
        <v>25.76</v>
      </c>
      <c r="G85">
        <v>56.69</v>
      </c>
    </row>
    <row r="86" spans="1:7" x14ac:dyDescent="0.2">
      <c r="A86" s="1" t="s">
        <v>85</v>
      </c>
      <c r="B86">
        <v>2.05E-5</v>
      </c>
      <c r="C86">
        <v>2.8700000000000002E-3</v>
      </c>
      <c r="D86">
        <v>0.46</v>
      </c>
      <c r="E86">
        <v>-2.19</v>
      </c>
      <c r="F86">
        <v>78.2</v>
      </c>
      <c r="G86">
        <v>171.48</v>
      </c>
    </row>
    <row r="87" spans="1:7" x14ac:dyDescent="0.2">
      <c r="A87" s="1" t="s">
        <v>86</v>
      </c>
      <c r="B87">
        <v>8.4400000000000002E-4</v>
      </c>
      <c r="C87">
        <v>2.8899999999999999E-2</v>
      </c>
      <c r="D87">
        <v>0.46</v>
      </c>
      <c r="E87">
        <v>-2.19</v>
      </c>
      <c r="F87">
        <v>762.31</v>
      </c>
      <c r="G87">
        <v>1670.91</v>
      </c>
    </row>
    <row r="88" spans="1:7" x14ac:dyDescent="0.2">
      <c r="A88" s="1" t="s">
        <v>87</v>
      </c>
      <c r="B88">
        <v>9.6199999999999996E-4</v>
      </c>
      <c r="C88">
        <v>3.1300000000000001E-2</v>
      </c>
      <c r="D88">
        <v>0.46</v>
      </c>
      <c r="E88">
        <v>-2.19</v>
      </c>
      <c r="F88">
        <v>22.46</v>
      </c>
      <c r="G88">
        <v>49.19</v>
      </c>
    </row>
    <row r="89" spans="1:7" x14ac:dyDescent="0.2">
      <c r="A89" s="1" t="s">
        <v>88</v>
      </c>
      <c r="B89">
        <v>8.8099999999999995E-4</v>
      </c>
      <c r="C89">
        <v>2.9499999999999998E-2</v>
      </c>
      <c r="D89">
        <v>0.46</v>
      </c>
      <c r="E89">
        <v>-2.16</v>
      </c>
      <c r="F89">
        <v>34.049999999999997</v>
      </c>
      <c r="G89">
        <v>73.540000000000006</v>
      </c>
    </row>
    <row r="90" spans="1:7" x14ac:dyDescent="0.2">
      <c r="A90" s="1" t="s">
        <v>89</v>
      </c>
      <c r="B90">
        <v>1.83E-3</v>
      </c>
      <c r="C90">
        <v>4.5100000000000001E-2</v>
      </c>
      <c r="D90">
        <v>0.46</v>
      </c>
      <c r="E90">
        <v>-2.16</v>
      </c>
      <c r="F90">
        <v>7.46</v>
      </c>
      <c r="G90">
        <v>16.100000000000001</v>
      </c>
    </row>
    <row r="91" spans="1:7" x14ac:dyDescent="0.2">
      <c r="A91" s="1" t="s">
        <v>90</v>
      </c>
      <c r="B91">
        <v>6.0900000000000003E-5</v>
      </c>
      <c r="C91">
        <v>5.3200000000000001E-3</v>
      </c>
      <c r="D91">
        <v>0.46</v>
      </c>
      <c r="E91">
        <v>-2.16</v>
      </c>
      <c r="F91">
        <v>19.670000000000002</v>
      </c>
      <c r="G91">
        <v>42.42</v>
      </c>
    </row>
    <row r="92" spans="1:7" x14ac:dyDescent="0.2">
      <c r="A92" s="1" t="s">
        <v>91</v>
      </c>
      <c r="B92">
        <v>1.6900000000000001E-3</v>
      </c>
      <c r="C92">
        <v>4.3200000000000002E-2</v>
      </c>
      <c r="D92">
        <v>0.46</v>
      </c>
      <c r="E92">
        <v>-2.15</v>
      </c>
      <c r="F92">
        <v>21.31</v>
      </c>
      <c r="G92">
        <v>45.88</v>
      </c>
    </row>
    <row r="93" spans="1:7" x14ac:dyDescent="0.2">
      <c r="A93" s="1" t="s">
        <v>92</v>
      </c>
      <c r="B93">
        <v>8.8199999999999997E-4</v>
      </c>
      <c r="C93">
        <v>2.9499999999999998E-2</v>
      </c>
      <c r="D93">
        <v>0.47</v>
      </c>
      <c r="E93">
        <v>-2.15</v>
      </c>
      <c r="F93">
        <v>17.59</v>
      </c>
      <c r="G93">
        <v>37.729999999999997</v>
      </c>
    </row>
    <row r="94" spans="1:7" x14ac:dyDescent="0.2">
      <c r="A94" s="1" t="s">
        <v>93</v>
      </c>
      <c r="B94">
        <v>4.3099999999999998E-7</v>
      </c>
      <c r="C94">
        <v>1.26E-4</v>
      </c>
      <c r="D94">
        <v>0.47</v>
      </c>
      <c r="E94">
        <v>-2.13</v>
      </c>
      <c r="F94">
        <v>16.309999999999999</v>
      </c>
      <c r="G94">
        <v>34.729999999999997</v>
      </c>
    </row>
    <row r="95" spans="1:7" x14ac:dyDescent="0.2">
      <c r="A95" s="1" t="s">
        <v>94</v>
      </c>
      <c r="B95">
        <v>3.48E-4</v>
      </c>
      <c r="C95">
        <v>1.66E-2</v>
      </c>
      <c r="D95">
        <v>0.47</v>
      </c>
      <c r="E95">
        <v>-2.13</v>
      </c>
      <c r="F95">
        <v>78.010000000000005</v>
      </c>
      <c r="G95">
        <v>166.08</v>
      </c>
    </row>
    <row r="96" spans="1:7" x14ac:dyDescent="0.2">
      <c r="A96" s="1" t="s">
        <v>95</v>
      </c>
      <c r="B96">
        <v>1.7100000000000001E-4</v>
      </c>
      <c r="C96">
        <v>1.0500000000000001E-2</v>
      </c>
      <c r="D96">
        <v>0.47</v>
      </c>
      <c r="E96">
        <v>-2.13</v>
      </c>
      <c r="F96">
        <v>13.77</v>
      </c>
      <c r="G96">
        <v>29.29</v>
      </c>
    </row>
    <row r="97" spans="1:7" x14ac:dyDescent="0.2">
      <c r="A97" s="1" t="s">
        <v>96</v>
      </c>
      <c r="B97">
        <v>1.2800000000000001E-3</v>
      </c>
      <c r="C97">
        <v>3.6700000000000003E-2</v>
      </c>
      <c r="D97">
        <v>0.47</v>
      </c>
      <c r="E97">
        <v>-2.12</v>
      </c>
      <c r="F97">
        <v>9.1</v>
      </c>
      <c r="G97">
        <v>19.28</v>
      </c>
    </row>
    <row r="98" spans="1:7" x14ac:dyDescent="0.2">
      <c r="A98" s="1" t="s">
        <v>97</v>
      </c>
      <c r="B98">
        <v>1.0499999999999999E-3</v>
      </c>
      <c r="C98">
        <v>3.2899999999999999E-2</v>
      </c>
      <c r="D98">
        <v>0.47</v>
      </c>
      <c r="E98">
        <v>-2.11</v>
      </c>
      <c r="F98">
        <v>16.63</v>
      </c>
      <c r="G98">
        <v>35.07</v>
      </c>
    </row>
    <row r="99" spans="1:7" x14ac:dyDescent="0.2">
      <c r="A99" s="1" t="s">
        <v>98</v>
      </c>
      <c r="B99">
        <v>2.9700000000000001E-4</v>
      </c>
      <c r="C99">
        <v>1.52E-2</v>
      </c>
      <c r="D99">
        <v>0.48</v>
      </c>
      <c r="E99">
        <v>-2.1</v>
      </c>
      <c r="F99">
        <v>51.38</v>
      </c>
      <c r="G99">
        <v>108.03</v>
      </c>
    </row>
    <row r="100" spans="1:7" x14ac:dyDescent="0.2">
      <c r="A100" s="1" t="s">
        <v>99</v>
      </c>
      <c r="B100">
        <v>5.3700000000000004E-4</v>
      </c>
      <c r="C100">
        <v>2.2100000000000002E-2</v>
      </c>
      <c r="D100">
        <v>0.48</v>
      </c>
      <c r="E100">
        <v>-2.08</v>
      </c>
      <c r="F100">
        <v>114.65</v>
      </c>
      <c r="G100">
        <v>238.5</v>
      </c>
    </row>
    <row r="101" spans="1:7" x14ac:dyDescent="0.2">
      <c r="A101" s="1" t="s">
        <v>100</v>
      </c>
      <c r="B101">
        <v>3.28E-4</v>
      </c>
      <c r="C101">
        <v>1.61E-2</v>
      </c>
      <c r="D101">
        <v>0.48</v>
      </c>
      <c r="E101">
        <v>-2.08</v>
      </c>
      <c r="F101">
        <v>23.75</v>
      </c>
      <c r="G101">
        <v>49.35</v>
      </c>
    </row>
    <row r="102" spans="1:7" x14ac:dyDescent="0.2">
      <c r="A102" s="1" t="s">
        <v>101</v>
      </c>
      <c r="B102">
        <v>2.7799999999999998E-4</v>
      </c>
      <c r="C102">
        <v>1.4500000000000001E-2</v>
      </c>
      <c r="D102">
        <v>0.48</v>
      </c>
      <c r="E102">
        <v>-2.0699999999999998</v>
      </c>
      <c r="F102">
        <v>12.99</v>
      </c>
      <c r="G102">
        <v>26.87</v>
      </c>
    </row>
    <row r="103" spans="1:7" x14ac:dyDescent="0.2">
      <c r="A103" s="1" t="s">
        <v>102</v>
      </c>
      <c r="B103">
        <v>2.43E-4</v>
      </c>
      <c r="C103">
        <v>1.32E-2</v>
      </c>
      <c r="D103">
        <v>0.48</v>
      </c>
      <c r="E103">
        <v>-2.0699999999999998</v>
      </c>
      <c r="F103">
        <v>10.55</v>
      </c>
      <c r="G103">
        <v>21.8</v>
      </c>
    </row>
    <row r="104" spans="1:7" x14ac:dyDescent="0.2">
      <c r="A104" s="1" t="s">
        <v>104</v>
      </c>
      <c r="B104">
        <v>4.9600000000000002E-4</v>
      </c>
      <c r="C104">
        <v>2.12E-2</v>
      </c>
      <c r="D104">
        <v>0.48</v>
      </c>
      <c r="E104">
        <v>-2.0699999999999998</v>
      </c>
      <c r="F104">
        <v>23.21</v>
      </c>
      <c r="G104">
        <v>47.93</v>
      </c>
    </row>
    <row r="105" spans="1:7" x14ac:dyDescent="0.2">
      <c r="A105" s="1" t="s">
        <v>105</v>
      </c>
      <c r="B105">
        <v>4.84E-4</v>
      </c>
      <c r="C105">
        <v>2.0799999999999999E-2</v>
      </c>
      <c r="D105">
        <v>0.49</v>
      </c>
      <c r="E105">
        <v>-2.06</v>
      </c>
      <c r="F105">
        <v>18.010000000000002</v>
      </c>
      <c r="G105">
        <v>37.020000000000003</v>
      </c>
    </row>
    <row r="106" spans="1:7" x14ac:dyDescent="0.2">
      <c r="A106" s="1" t="s">
        <v>106</v>
      </c>
      <c r="B106">
        <v>5.9999999999999995E-4</v>
      </c>
      <c r="C106">
        <v>2.3300000000000001E-2</v>
      </c>
      <c r="D106">
        <v>0.49</v>
      </c>
      <c r="E106">
        <v>-2.04</v>
      </c>
      <c r="F106">
        <v>11.21</v>
      </c>
      <c r="G106">
        <v>22.87</v>
      </c>
    </row>
    <row r="107" spans="1:7" x14ac:dyDescent="0.2">
      <c r="A107" s="1" t="s">
        <v>107</v>
      </c>
      <c r="B107">
        <v>2.1000000000000001E-4</v>
      </c>
      <c r="C107">
        <v>1.21E-2</v>
      </c>
      <c r="D107">
        <v>0.49</v>
      </c>
      <c r="E107">
        <v>-2.04</v>
      </c>
      <c r="F107">
        <v>4.43</v>
      </c>
      <c r="G107">
        <v>9.02</v>
      </c>
    </row>
    <row r="108" spans="1:7" x14ac:dyDescent="0.2">
      <c r="A108" s="1" t="s">
        <v>108</v>
      </c>
      <c r="B108">
        <v>1.2600000000000001E-3</v>
      </c>
      <c r="C108">
        <v>3.6299999999999999E-2</v>
      </c>
      <c r="D108">
        <v>0.5</v>
      </c>
      <c r="E108">
        <v>-2.0099999999999998</v>
      </c>
      <c r="F108">
        <v>34.97</v>
      </c>
      <c r="G108">
        <v>70.38</v>
      </c>
    </row>
    <row r="109" spans="1:7" x14ac:dyDescent="0.2">
      <c r="A109" s="1" t="s">
        <v>109</v>
      </c>
      <c r="B109">
        <v>1.3799999999999999E-4</v>
      </c>
      <c r="C109">
        <v>9.0299999999999998E-3</v>
      </c>
      <c r="D109">
        <v>0.5</v>
      </c>
      <c r="E109">
        <v>-2.0099999999999998</v>
      </c>
      <c r="F109">
        <v>52.06</v>
      </c>
      <c r="G109">
        <v>104.48</v>
      </c>
    </row>
    <row r="110" spans="1:7" x14ac:dyDescent="0.2">
      <c r="A110" s="1" t="s">
        <v>110</v>
      </c>
      <c r="B110">
        <v>3.7299999999999999E-5</v>
      </c>
      <c r="C110">
        <v>4.1099999999999999E-3</v>
      </c>
      <c r="D110">
        <v>0.5</v>
      </c>
      <c r="E110">
        <v>-2.0099999999999998</v>
      </c>
      <c r="F110">
        <v>21.43</v>
      </c>
      <c r="G110">
        <v>42.99</v>
      </c>
    </row>
    <row r="111" spans="1:7" x14ac:dyDescent="0.2">
      <c r="A111" s="1" t="s">
        <v>111</v>
      </c>
      <c r="B111">
        <v>6.9999999999999994E-5</v>
      </c>
      <c r="C111">
        <v>5.9899999999999997E-3</v>
      </c>
      <c r="D111">
        <v>0.5</v>
      </c>
      <c r="E111">
        <v>-1.99</v>
      </c>
      <c r="F111">
        <v>1003.88</v>
      </c>
      <c r="G111">
        <v>1997.98</v>
      </c>
    </row>
    <row r="112" spans="1:7" x14ac:dyDescent="0.2">
      <c r="A112" s="1" t="s">
        <v>112</v>
      </c>
      <c r="B112">
        <v>1.4499999999999999E-3</v>
      </c>
      <c r="C112">
        <v>3.9100000000000003E-2</v>
      </c>
      <c r="D112">
        <v>0.5</v>
      </c>
      <c r="E112">
        <v>-1.99</v>
      </c>
      <c r="F112">
        <v>4.78</v>
      </c>
      <c r="G112">
        <v>9.51</v>
      </c>
    </row>
    <row r="113" spans="1:7" x14ac:dyDescent="0.2">
      <c r="A113" s="1" t="s">
        <v>113</v>
      </c>
      <c r="B113">
        <v>5.4299999999999997E-4</v>
      </c>
      <c r="C113">
        <v>2.23E-2</v>
      </c>
      <c r="D113">
        <v>0.5</v>
      </c>
      <c r="E113">
        <v>-1.98</v>
      </c>
      <c r="F113">
        <v>21.53</v>
      </c>
      <c r="G113">
        <v>42.72</v>
      </c>
    </row>
    <row r="114" spans="1:7" x14ac:dyDescent="0.2">
      <c r="A114" s="1" t="s">
        <v>114</v>
      </c>
      <c r="B114">
        <v>8.5400000000000005E-4</v>
      </c>
      <c r="C114">
        <v>2.9000000000000001E-2</v>
      </c>
      <c r="D114">
        <v>0.5</v>
      </c>
      <c r="E114">
        <v>-1.98</v>
      </c>
      <c r="F114">
        <v>33.72</v>
      </c>
      <c r="G114">
        <v>66.87</v>
      </c>
    </row>
    <row r="115" spans="1:7" x14ac:dyDescent="0.2">
      <c r="A115" s="1" t="s">
        <v>115</v>
      </c>
      <c r="B115">
        <v>2.15E-3</v>
      </c>
      <c r="C115">
        <v>4.9700000000000001E-2</v>
      </c>
      <c r="D115">
        <v>0.5</v>
      </c>
      <c r="E115">
        <v>-1.98</v>
      </c>
      <c r="F115">
        <v>7.23</v>
      </c>
      <c r="G115">
        <v>14.33</v>
      </c>
    </row>
    <row r="116" spans="1:7" x14ac:dyDescent="0.2">
      <c r="A116" s="1" t="s">
        <v>116</v>
      </c>
      <c r="B116">
        <v>3.7299999999999999E-5</v>
      </c>
      <c r="C116">
        <v>4.1099999999999999E-3</v>
      </c>
      <c r="D116">
        <v>0.51</v>
      </c>
      <c r="E116">
        <v>-1.98</v>
      </c>
      <c r="F116">
        <v>1115.44</v>
      </c>
      <c r="G116">
        <v>2205.2199999999998</v>
      </c>
    </row>
    <row r="117" spans="1:7" x14ac:dyDescent="0.2">
      <c r="A117" s="1" t="s">
        <v>117</v>
      </c>
      <c r="B117">
        <v>7.5299999999999998E-4</v>
      </c>
      <c r="C117">
        <v>2.6800000000000001E-2</v>
      </c>
      <c r="D117">
        <v>0.51</v>
      </c>
      <c r="E117">
        <v>-1.97</v>
      </c>
      <c r="F117">
        <v>50.97</v>
      </c>
      <c r="G117">
        <v>100.4</v>
      </c>
    </row>
    <row r="118" spans="1:7" x14ac:dyDescent="0.2">
      <c r="A118" s="1" t="s">
        <v>119</v>
      </c>
      <c r="B118">
        <v>1.1000000000000001E-3</v>
      </c>
      <c r="C118">
        <v>3.3599999999999998E-2</v>
      </c>
      <c r="D118">
        <v>0.51</v>
      </c>
      <c r="E118">
        <v>-1.97</v>
      </c>
      <c r="F118">
        <v>15</v>
      </c>
      <c r="G118">
        <v>29.49</v>
      </c>
    </row>
    <row r="119" spans="1:7" x14ac:dyDescent="0.2">
      <c r="A119" s="1" t="s">
        <v>120</v>
      </c>
      <c r="B119">
        <v>2.31E-4</v>
      </c>
      <c r="C119">
        <v>1.2800000000000001E-2</v>
      </c>
      <c r="D119">
        <v>0.51</v>
      </c>
      <c r="E119">
        <v>-1.94</v>
      </c>
      <c r="F119">
        <v>53.48</v>
      </c>
      <c r="G119">
        <v>103.85</v>
      </c>
    </row>
    <row r="120" spans="1:7" x14ac:dyDescent="0.2">
      <c r="A120" s="1" t="s">
        <v>121</v>
      </c>
      <c r="B120">
        <v>2.48E-5</v>
      </c>
      <c r="C120">
        <v>3.15E-3</v>
      </c>
      <c r="D120">
        <v>0.52</v>
      </c>
      <c r="E120">
        <v>-1.94</v>
      </c>
      <c r="F120">
        <v>330.46</v>
      </c>
      <c r="G120">
        <v>641.55999999999995</v>
      </c>
    </row>
    <row r="121" spans="1:7" x14ac:dyDescent="0.2">
      <c r="A121" s="1" t="s">
        <v>122</v>
      </c>
      <c r="B121">
        <v>4.84E-4</v>
      </c>
      <c r="C121">
        <v>2.0799999999999999E-2</v>
      </c>
      <c r="D121">
        <v>0.52</v>
      </c>
      <c r="E121">
        <v>-1.94</v>
      </c>
      <c r="F121">
        <v>11.66</v>
      </c>
      <c r="G121">
        <v>22.57</v>
      </c>
    </row>
    <row r="122" spans="1:7" x14ac:dyDescent="0.2">
      <c r="A122" s="1" t="s">
        <v>123</v>
      </c>
      <c r="B122">
        <v>3.48E-4</v>
      </c>
      <c r="C122">
        <v>1.66E-2</v>
      </c>
      <c r="D122">
        <v>0.52</v>
      </c>
      <c r="E122">
        <v>-1.93</v>
      </c>
      <c r="F122">
        <v>44.93</v>
      </c>
      <c r="G122">
        <v>86.81</v>
      </c>
    </row>
    <row r="123" spans="1:7" x14ac:dyDescent="0.2">
      <c r="A123" s="1" t="s">
        <v>124</v>
      </c>
      <c r="B123">
        <v>1.1100000000000001E-3</v>
      </c>
      <c r="C123">
        <v>3.39E-2</v>
      </c>
      <c r="D123">
        <v>0.52</v>
      </c>
      <c r="E123">
        <v>-1.93</v>
      </c>
      <c r="F123">
        <v>42.75</v>
      </c>
      <c r="G123">
        <v>82.6</v>
      </c>
    </row>
    <row r="124" spans="1:7" x14ac:dyDescent="0.2">
      <c r="A124" s="1" t="s">
        <v>125</v>
      </c>
      <c r="B124">
        <v>8.7799999999999998E-4</v>
      </c>
      <c r="C124">
        <v>2.9499999999999998E-2</v>
      </c>
      <c r="D124">
        <v>0.52</v>
      </c>
      <c r="E124">
        <v>-1.93</v>
      </c>
      <c r="F124">
        <v>13.81</v>
      </c>
      <c r="G124">
        <v>26.63</v>
      </c>
    </row>
    <row r="125" spans="1:7" x14ac:dyDescent="0.2">
      <c r="A125" s="1" t="s">
        <v>126</v>
      </c>
      <c r="B125">
        <v>5.7300000000000005E-4</v>
      </c>
      <c r="C125">
        <v>2.2800000000000001E-2</v>
      </c>
      <c r="D125">
        <v>0.52</v>
      </c>
      <c r="E125">
        <v>-1.92</v>
      </c>
      <c r="F125">
        <v>12.07</v>
      </c>
      <c r="G125">
        <v>23.22</v>
      </c>
    </row>
    <row r="126" spans="1:7" x14ac:dyDescent="0.2">
      <c r="A126" s="1" t="s">
        <v>127</v>
      </c>
      <c r="B126">
        <v>1.3799999999999999E-3</v>
      </c>
      <c r="C126">
        <v>3.7999999999999999E-2</v>
      </c>
      <c r="D126">
        <v>0.52</v>
      </c>
      <c r="E126">
        <v>-1.91</v>
      </c>
      <c r="F126">
        <v>260.13</v>
      </c>
      <c r="G126">
        <v>496.13</v>
      </c>
    </row>
    <row r="127" spans="1:7" x14ac:dyDescent="0.2">
      <c r="A127" s="1" t="s">
        <v>128</v>
      </c>
      <c r="B127">
        <v>2.1800000000000001E-3</v>
      </c>
      <c r="C127">
        <v>4.99E-2</v>
      </c>
      <c r="D127">
        <v>0.53</v>
      </c>
      <c r="E127">
        <v>-1.9</v>
      </c>
      <c r="F127">
        <v>65.17</v>
      </c>
      <c r="G127">
        <v>124.08</v>
      </c>
    </row>
    <row r="128" spans="1:7" x14ac:dyDescent="0.2">
      <c r="A128" s="1" t="s">
        <v>129</v>
      </c>
      <c r="B128">
        <v>1.4599999999999999E-3</v>
      </c>
      <c r="C128">
        <v>3.9199999999999999E-2</v>
      </c>
      <c r="D128">
        <v>0.53</v>
      </c>
      <c r="E128">
        <v>-1.9</v>
      </c>
      <c r="F128">
        <v>16.559999999999999</v>
      </c>
      <c r="G128">
        <v>31.44</v>
      </c>
    </row>
    <row r="129" spans="1:7" x14ac:dyDescent="0.2">
      <c r="A129" s="1" t="s">
        <v>130</v>
      </c>
      <c r="B129">
        <v>1.6199999999999999E-3</v>
      </c>
      <c r="C129">
        <v>4.19E-2</v>
      </c>
      <c r="D129">
        <v>0.53</v>
      </c>
      <c r="E129">
        <v>-1.89</v>
      </c>
      <c r="F129">
        <v>20.88</v>
      </c>
      <c r="G129">
        <v>39.49</v>
      </c>
    </row>
    <row r="130" spans="1:7" x14ac:dyDescent="0.2">
      <c r="A130" s="1" t="s">
        <v>131</v>
      </c>
      <c r="B130">
        <v>7.1599999999999995E-4</v>
      </c>
      <c r="C130">
        <v>2.5999999999999999E-2</v>
      </c>
      <c r="D130">
        <v>0.53</v>
      </c>
      <c r="E130">
        <v>-1.89</v>
      </c>
      <c r="F130">
        <v>58.93</v>
      </c>
      <c r="G130">
        <v>111.35</v>
      </c>
    </row>
    <row r="131" spans="1:7" x14ac:dyDescent="0.2">
      <c r="A131" s="1" t="s">
        <v>132</v>
      </c>
      <c r="B131">
        <v>5.0300000000000003E-5</v>
      </c>
      <c r="C131">
        <v>4.8700000000000002E-3</v>
      </c>
      <c r="D131">
        <v>0.53</v>
      </c>
      <c r="E131">
        <v>-1.89</v>
      </c>
      <c r="F131">
        <v>12.71</v>
      </c>
      <c r="G131">
        <v>24</v>
      </c>
    </row>
    <row r="132" spans="1:7" x14ac:dyDescent="0.2">
      <c r="A132" s="1" t="s">
        <v>133</v>
      </c>
      <c r="B132">
        <v>1E-4</v>
      </c>
      <c r="C132">
        <v>7.4799999999999997E-3</v>
      </c>
      <c r="D132">
        <v>0.53</v>
      </c>
      <c r="E132">
        <v>-1.89</v>
      </c>
      <c r="F132">
        <v>516.33000000000004</v>
      </c>
      <c r="G132">
        <v>974.58</v>
      </c>
    </row>
    <row r="133" spans="1:7" x14ac:dyDescent="0.2">
      <c r="A133" s="1" t="s">
        <v>134</v>
      </c>
      <c r="B133">
        <v>5.3600000000000002E-5</v>
      </c>
      <c r="C133">
        <v>5.0299999999999997E-3</v>
      </c>
      <c r="D133">
        <v>0.53</v>
      </c>
      <c r="E133">
        <v>-1.89</v>
      </c>
      <c r="F133">
        <v>147.16</v>
      </c>
      <c r="G133">
        <v>277.68</v>
      </c>
    </row>
    <row r="134" spans="1:7" x14ac:dyDescent="0.2">
      <c r="A134" s="1" t="s">
        <v>135</v>
      </c>
      <c r="B134">
        <v>8.5999999999999998E-4</v>
      </c>
      <c r="C134">
        <v>2.9100000000000001E-2</v>
      </c>
      <c r="D134">
        <v>0.53</v>
      </c>
      <c r="E134">
        <v>-1.89</v>
      </c>
      <c r="F134">
        <v>19.47</v>
      </c>
      <c r="G134">
        <v>36.700000000000003</v>
      </c>
    </row>
    <row r="135" spans="1:7" x14ac:dyDescent="0.2">
      <c r="A135" s="1" t="s">
        <v>136</v>
      </c>
      <c r="B135">
        <v>3.1E-4</v>
      </c>
      <c r="C135">
        <v>1.55E-2</v>
      </c>
      <c r="D135">
        <v>0.53</v>
      </c>
      <c r="E135">
        <v>-1.87</v>
      </c>
      <c r="F135">
        <v>22.31</v>
      </c>
      <c r="G135">
        <v>41.82</v>
      </c>
    </row>
    <row r="136" spans="1:7" x14ac:dyDescent="0.2">
      <c r="A136" s="1" t="s">
        <v>137</v>
      </c>
      <c r="B136">
        <v>1.5099999999999999E-5</v>
      </c>
      <c r="C136">
        <v>2.31E-3</v>
      </c>
      <c r="D136">
        <v>0.54</v>
      </c>
      <c r="E136">
        <v>-1.87</v>
      </c>
      <c r="F136">
        <v>97.49</v>
      </c>
      <c r="G136">
        <v>182</v>
      </c>
    </row>
    <row r="137" spans="1:7" x14ac:dyDescent="0.2">
      <c r="A137" s="1" t="s">
        <v>138</v>
      </c>
      <c r="B137">
        <v>6.3699999999999998E-4</v>
      </c>
      <c r="C137">
        <v>2.4299999999999999E-2</v>
      </c>
      <c r="D137">
        <v>0.54</v>
      </c>
      <c r="E137">
        <v>-1.86</v>
      </c>
      <c r="F137">
        <v>69.790000000000006</v>
      </c>
      <c r="G137">
        <v>130.09</v>
      </c>
    </row>
    <row r="138" spans="1:7" x14ac:dyDescent="0.2">
      <c r="A138" s="1" t="s">
        <v>139</v>
      </c>
      <c r="B138">
        <v>1.08E-3</v>
      </c>
      <c r="C138">
        <v>3.3500000000000002E-2</v>
      </c>
      <c r="D138">
        <v>0.54</v>
      </c>
      <c r="E138">
        <v>-1.86</v>
      </c>
      <c r="F138">
        <v>10.55</v>
      </c>
      <c r="G138">
        <v>19.64</v>
      </c>
    </row>
    <row r="139" spans="1:7" x14ac:dyDescent="0.2">
      <c r="A139" s="1" t="s">
        <v>140</v>
      </c>
      <c r="B139">
        <v>1.05E-4</v>
      </c>
      <c r="C139">
        <v>7.62E-3</v>
      </c>
      <c r="D139">
        <v>0.54</v>
      </c>
      <c r="E139">
        <v>-1.86</v>
      </c>
      <c r="F139">
        <v>25.69</v>
      </c>
      <c r="G139">
        <v>47.75</v>
      </c>
    </row>
    <row r="140" spans="1:7" x14ac:dyDescent="0.2">
      <c r="A140" s="1" t="s">
        <v>141</v>
      </c>
      <c r="B140">
        <v>1.32E-3</v>
      </c>
      <c r="C140">
        <v>3.73E-2</v>
      </c>
      <c r="D140">
        <v>0.54</v>
      </c>
      <c r="E140">
        <v>-1.85</v>
      </c>
      <c r="F140">
        <v>15.97</v>
      </c>
      <c r="G140">
        <v>29.61</v>
      </c>
    </row>
    <row r="141" spans="1:7" x14ac:dyDescent="0.2">
      <c r="A141" s="1" t="s">
        <v>142</v>
      </c>
      <c r="B141">
        <v>1.0699999999999999E-5</v>
      </c>
      <c r="C141">
        <v>1.73E-3</v>
      </c>
      <c r="D141">
        <v>0.54</v>
      </c>
      <c r="E141">
        <v>-1.85</v>
      </c>
      <c r="F141">
        <v>30.19</v>
      </c>
      <c r="G141">
        <v>55.78</v>
      </c>
    </row>
    <row r="142" spans="1:7" x14ac:dyDescent="0.2">
      <c r="A142" s="1" t="s">
        <v>143</v>
      </c>
      <c r="B142">
        <v>4.1399999999999997E-5</v>
      </c>
      <c r="C142">
        <v>4.4900000000000001E-3</v>
      </c>
      <c r="D142">
        <v>0.54</v>
      </c>
      <c r="E142">
        <v>-1.85</v>
      </c>
      <c r="F142">
        <v>92.32</v>
      </c>
      <c r="G142">
        <v>170.4</v>
      </c>
    </row>
    <row r="143" spans="1:7" x14ac:dyDescent="0.2">
      <c r="A143" s="1" t="s">
        <v>144</v>
      </c>
      <c r="B143">
        <v>1.2099999999999999E-3</v>
      </c>
      <c r="C143">
        <v>3.56E-2</v>
      </c>
      <c r="D143">
        <v>0.54</v>
      </c>
      <c r="E143">
        <v>-1.84</v>
      </c>
      <c r="F143">
        <v>15.07</v>
      </c>
      <c r="G143">
        <v>27.77</v>
      </c>
    </row>
    <row r="144" spans="1:7" x14ac:dyDescent="0.2">
      <c r="A144" s="1" t="s">
        <v>145</v>
      </c>
      <c r="B144">
        <v>1.3699999999999999E-3</v>
      </c>
      <c r="C144">
        <v>3.7999999999999999E-2</v>
      </c>
      <c r="D144">
        <v>0.54</v>
      </c>
      <c r="E144">
        <v>-1.84</v>
      </c>
      <c r="F144">
        <v>6.46</v>
      </c>
      <c r="G144">
        <v>11.88</v>
      </c>
    </row>
    <row r="145" spans="1:7" x14ac:dyDescent="0.2">
      <c r="A145" s="1" t="s">
        <v>147</v>
      </c>
      <c r="B145">
        <v>5.2700000000000002E-4</v>
      </c>
      <c r="C145">
        <v>2.2100000000000002E-2</v>
      </c>
      <c r="D145">
        <v>0.55000000000000004</v>
      </c>
      <c r="E145">
        <v>-1.83</v>
      </c>
      <c r="F145">
        <v>35.01</v>
      </c>
      <c r="G145">
        <v>63.96</v>
      </c>
    </row>
    <row r="146" spans="1:7" x14ac:dyDescent="0.2">
      <c r="A146" s="1" t="s">
        <v>148</v>
      </c>
      <c r="B146">
        <v>1.8699999999999999E-4</v>
      </c>
      <c r="C146">
        <v>1.12E-2</v>
      </c>
      <c r="D146">
        <v>0.55000000000000004</v>
      </c>
      <c r="E146">
        <v>-1.81</v>
      </c>
      <c r="F146">
        <v>351.76</v>
      </c>
      <c r="G146">
        <v>638.04999999999995</v>
      </c>
    </row>
    <row r="147" spans="1:7" x14ac:dyDescent="0.2">
      <c r="A147" s="1" t="s">
        <v>149</v>
      </c>
      <c r="B147">
        <v>6.8300000000000007E-5</v>
      </c>
      <c r="C147">
        <v>5.8799999999999998E-3</v>
      </c>
      <c r="D147">
        <v>0.55000000000000004</v>
      </c>
      <c r="E147">
        <v>-1.81</v>
      </c>
      <c r="F147">
        <v>33.5</v>
      </c>
      <c r="G147">
        <v>60.54</v>
      </c>
    </row>
    <row r="148" spans="1:7" x14ac:dyDescent="0.2">
      <c r="A148" s="1" t="s">
        <v>150</v>
      </c>
      <c r="B148">
        <v>1.2999999999999999E-4</v>
      </c>
      <c r="C148">
        <v>8.8000000000000005E-3</v>
      </c>
      <c r="D148">
        <v>0.56000000000000005</v>
      </c>
      <c r="E148">
        <v>-1.8</v>
      </c>
      <c r="F148">
        <v>61.5</v>
      </c>
      <c r="G148">
        <v>110.7</v>
      </c>
    </row>
    <row r="149" spans="1:7" x14ac:dyDescent="0.2">
      <c r="A149" s="1" t="s">
        <v>151</v>
      </c>
      <c r="B149">
        <v>2.0600000000000002E-3</v>
      </c>
      <c r="C149">
        <v>4.87E-2</v>
      </c>
      <c r="D149">
        <v>0.56000000000000005</v>
      </c>
      <c r="E149">
        <v>-1.8</v>
      </c>
      <c r="F149">
        <v>73.63</v>
      </c>
      <c r="G149">
        <v>132.43</v>
      </c>
    </row>
    <row r="150" spans="1:7" x14ac:dyDescent="0.2">
      <c r="A150" s="1" t="s">
        <v>152</v>
      </c>
      <c r="B150">
        <v>3.77E-4</v>
      </c>
      <c r="C150">
        <v>1.7299999999999999E-2</v>
      </c>
      <c r="D150">
        <v>0.56000000000000005</v>
      </c>
      <c r="E150">
        <v>-1.79</v>
      </c>
      <c r="F150">
        <v>125.9</v>
      </c>
      <c r="G150">
        <v>225.19</v>
      </c>
    </row>
    <row r="151" spans="1:7" x14ac:dyDescent="0.2">
      <c r="A151" s="1" t="s">
        <v>153</v>
      </c>
      <c r="B151">
        <v>4.9700000000000002E-5</v>
      </c>
      <c r="C151">
        <v>4.8399999999999997E-3</v>
      </c>
      <c r="D151">
        <v>0.56000000000000005</v>
      </c>
      <c r="E151">
        <v>-1.79</v>
      </c>
      <c r="F151">
        <v>13.41</v>
      </c>
      <c r="G151">
        <v>23.98</v>
      </c>
    </row>
    <row r="152" spans="1:7" x14ac:dyDescent="0.2">
      <c r="A152" s="1" t="s">
        <v>154</v>
      </c>
      <c r="B152">
        <v>4.75E-4</v>
      </c>
      <c r="C152">
        <v>2.07E-2</v>
      </c>
      <c r="D152">
        <v>0.56000000000000005</v>
      </c>
      <c r="E152">
        <v>-1.79</v>
      </c>
      <c r="F152">
        <v>55.42</v>
      </c>
      <c r="G152">
        <v>99.09</v>
      </c>
    </row>
    <row r="153" spans="1:7" x14ac:dyDescent="0.2">
      <c r="A153" s="1" t="s">
        <v>155</v>
      </c>
      <c r="B153">
        <v>2.0300000000000001E-3</v>
      </c>
      <c r="C153">
        <v>4.8300000000000003E-2</v>
      </c>
      <c r="D153">
        <v>0.56000000000000005</v>
      </c>
      <c r="E153">
        <v>-1.78</v>
      </c>
      <c r="F153">
        <v>21.02</v>
      </c>
      <c r="G153">
        <v>37.49</v>
      </c>
    </row>
    <row r="154" spans="1:7" x14ac:dyDescent="0.2">
      <c r="A154" s="1" t="s">
        <v>156</v>
      </c>
      <c r="B154">
        <v>2.3400000000000001E-8</v>
      </c>
      <c r="C154">
        <v>9.7799999999999995E-6</v>
      </c>
      <c r="D154">
        <v>0.56000000000000005</v>
      </c>
      <c r="E154">
        <v>-1.78</v>
      </c>
      <c r="F154">
        <v>2288.33</v>
      </c>
      <c r="G154">
        <v>4078.92</v>
      </c>
    </row>
    <row r="155" spans="1:7" x14ac:dyDescent="0.2">
      <c r="A155" s="1" t="s">
        <v>157</v>
      </c>
      <c r="B155">
        <v>2.0100000000000001E-3</v>
      </c>
      <c r="C155">
        <v>4.7899999999999998E-2</v>
      </c>
      <c r="D155">
        <v>0.56000000000000005</v>
      </c>
      <c r="E155">
        <v>-1.78</v>
      </c>
      <c r="F155">
        <v>32.46</v>
      </c>
      <c r="G155">
        <v>57.8</v>
      </c>
    </row>
    <row r="156" spans="1:7" x14ac:dyDescent="0.2">
      <c r="A156" s="1" t="s">
        <v>158</v>
      </c>
      <c r="B156">
        <v>5.2500000000000002E-5</v>
      </c>
      <c r="C156">
        <v>5.0000000000000001E-3</v>
      </c>
      <c r="D156">
        <v>0.56000000000000005</v>
      </c>
      <c r="E156">
        <v>-1.78</v>
      </c>
      <c r="F156">
        <v>33.56</v>
      </c>
      <c r="G156">
        <v>59.66</v>
      </c>
    </row>
    <row r="157" spans="1:7" x14ac:dyDescent="0.2">
      <c r="A157" s="1" t="s">
        <v>159</v>
      </c>
      <c r="B157">
        <v>2.92E-4</v>
      </c>
      <c r="C157">
        <v>1.5100000000000001E-2</v>
      </c>
      <c r="D157">
        <v>0.56000000000000005</v>
      </c>
      <c r="E157">
        <v>-1.78</v>
      </c>
      <c r="F157">
        <v>98.98</v>
      </c>
      <c r="G157">
        <v>175.83</v>
      </c>
    </row>
    <row r="158" spans="1:7" x14ac:dyDescent="0.2">
      <c r="A158" s="1" t="s">
        <v>160</v>
      </c>
      <c r="B158">
        <v>3.5E-4</v>
      </c>
      <c r="C158">
        <v>1.67E-2</v>
      </c>
      <c r="D158">
        <v>0.56000000000000005</v>
      </c>
      <c r="E158">
        <v>-1.78</v>
      </c>
      <c r="F158">
        <v>136.53</v>
      </c>
      <c r="G158">
        <v>242.51</v>
      </c>
    </row>
    <row r="159" spans="1:7" x14ac:dyDescent="0.2">
      <c r="A159" s="1" t="s">
        <v>161</v>
      </c>
      <c r="B159">
        <v>2.1299999999999999E-3</v>
      </c>
      <c r="C159">
        <v>4.9700000000000001E-2</v>
      </c>
      <c r="D159">
        <v>0.56000000000000005</v>
      </c>
      <c r="E159">
        <v>-1.77</v>
      </c>
      <c r="F159">
        <v>29.61</v>
      </c>
      <c r="G159">
        <v>52.45</v>
      </c>
    </row>
    <row r="160" spans="1:7" x14ac:dyDescent="0.2">
      <c r="A160" s="1" t="s">
        <v>162</v>
      </c>
      <c r="B160">
        <v>1.41E-3</v>
      </c>
      <c r="C160">
        <v>3.85E-2</v>
      </c>
      <c r="D160">
        <v>0.56999999999999995</v>
      </c>
      <c r="E160">
        <v>-1.76</v>
      </c>
      <c r="F160">
        <v>74.11</v>
      </c>
      <c r="G160">
        <v>130.79</v>
      </c>
    </row>
    <row r="161" spans="1:7" x14ac:dyDescent="0.2">
      <c r="A161" s="1" t="s">
        <v>163</v>
      </c>
      <c r="B161">
        <v>1.97E-3</v>
      </c>
      <c r="C161">
        <v>4.7100000000000003E-2</v>
      </c>
      <c r="D161">
        <v>0.56999999999999995</v>
      </c>
      <c r="E161">
        <v>-1.76</v>
      </c>
      <c r="F161">
        <v>201.67</v>
      </c>
      <c r="G161">
        <v>355.91</v>
      </c>
    </row>
    <row r="162" spans="1:7" x14ac:dyDescent="0.2">
      <c r="A162" s="1" t="s">
        <v>164</v>
      </c>
      <c r="B162">
        <v>2.7599999999999999E-4</v>
      </c>
      <c r="C162">
        <v>1.44E-2</v>
      </c>
      <c r="D162">
        <v>0.56999999999999995</v>
      </c>
      <c r="E162">
        <v>-1.76</v>
      </c>
      <c r="F162">
        <v>60.03</v>
      </c>
      <c r="G162">
        <v>105.95</v>
      </c>
    </row>
    <row r="163" spans="1:7" x14ac:dyDescent="0.2">
      <c r="A163" s="1" t="s">
        <v>165</v>
      </c>
      <c r="B163">
        <v>5.5800000000000001E-5</v>
      </c>
      <c r="C163">
        <v>5.0800000000000003E-3</v>
      </c>
      <c r="D163">
        <v>0.56999999999999995</v>
      </c>
      <c r="E163">
        <v>-1.76</v>
      </c>
      <c r="F163">
        <v>47.44</v>
      </c>
      <c r="G163">
        <v>83.58</v>
      </c>
    </row>
    <row r="164" spans="1:7" x14ac:dyDescent="0.2">
      <c r="A164" s="1" t="s">
        <v>166</v>
      </c>
      <c r="B164">
        <v>7.5299999999999998E-4</v>
      </c>
      <c r="C164">
        <v>2.6800000000000001E-2</v>
      </c>
      <c r="D164">
        <v>0.56999999999999995</v>
      </c>
      <c r="E164">
        <v>-1.76</v>
      </c>
      <c r="F164">
        <v>16.98</v>
      </c>
      <c r="G164">
        <v>29.86</v>
      </c>
    </row>
    <row r="165" spans="1:7" x14ac:dyDescent="0.2">
      <c r="A165" s="1" t="s">
        <v>167</v>
      </c>
      <c r="B165">
        <v>1.5100000000000001E-4</v>
      </c>
      <c r="C165">
        <v>9.6600000000000002E-3</v>
      </c>
      <c r="D165">
        <v>0.56999999999999995</v>
      </c>
      <c r="E165">
        <v>-1.75</v>
      </c>
      <c r="F165">
        <v>282.97000000000003</v>
      </c>
      <c r="G165">
        <v>495.46</v>
      </c>
    </row>
    <row r="166" spans="1:7" x14ac:dyDescent="0.2">
      <c r="A166" s="1" t="s">
        <v>168</v>
      </c>
      <c r="B166">
        <v>3.2100000000000001E-5</v>
      </c>
      <c r="C166">
        <v>3.6600000000000001E-3</v>
      </c>
      <c r="D166">
        <v>0.56999999999999995</v>
      </c>
      <c r="E166">
        <v>-1.75</v>
      </c>
      <c r="F166">
        <v>25.69</v>
      </c>
      <c r="G166">
        <v>44.95</v>
      </c>
    </row>
    <row r="167" spans="1:7" x14ac:dyDescent="0.2">
      <c r="A167" s="1" t="s">
        <v>169</v>
      </c>
      <c r="B167">
        <v>1.7600000000000001E-3</v>
      </c>
      <c r="C167">
        <v>4.4299999999999999E-2</v>
      </c>
      <c r="D167">
        <v>0.56999999999999995</v>
      </c>
      <c r="E167">
        <v>-1.75</v>
      </c>
      <c r="F167">
        <v>22.69</v>
      </c>
      <c r="G167">
        <v>39.700000000000003</v>
      </c>
    </row>
    <row r="168" spans="1:7" x14ac:dyDescent="0.2">
      <c r="A168" s="1" t="s">
        <v>170</v>
      </c>
      <c r="B168">
        <v>1.5800000000000001E-5</v>
      </c>
      <c r="C168">
        <v>2.3900000000000002E-3</v>
      </c>
      <c r="D168">
        <v>0.56999999999999995</v>
      </c>
      <c r="E168">
        <v>-1.75</v>
      </c>
      <c r="F168">
        <v>111.64</v>
      </c>
      <c r="G168">
        <v>195.06</v>
      </c>
    </row>
    <row r="169" spans="1:7" x14ac:dyDescent="0.2">
      <c r="A169" s="1" t="s">
        <v>172</v>
      </c>
      <c r="B169">
        <v>7.8300000000000006E-5</v>
      </c>
      <c r="C169">
        <v>6.5599999999999999E-3</v>
      </c>
      <c r="D169">
        <v>0.57999999999999996</v>
      </c>
      <c r="E169">
        <v>-1.73</v>
      </c>
      <c r="F169">
        <v>49.31</v>
      </c>
      <c r="G169">
        <v>85.45</v>
      </c>
    </row>
    <row r="170" spans="1:7" x14ac:dyDescent="0.2">
      <c r="A170" s="1" t="s">
        <v>173</v>
      </c>
      <c r="B170">
        <v>8.9599999999999996E-5</v>
      </c>
      <c r="C170">
        <v>7.11E-3</v>
      </c>
      <c r="D170">
        <v>0.57999999999999996</v>
      </c>
      <c r="E170">
        <v>-1.73</v>
      </c>
      <c r="F170">
        <v>85.35</v>
      </c>
      <c r="G170">
        <v>147.85</v>
      </c>
    </row>
    <row r="171" spans="1:7" x14ac:dyDescent="0.2">
      <c r="A171" s="1" t="s">
        <v>174</v>
      </c>
      <c r="B171">
        <v>1.7700000000000001E-3</v>
      </c>
      <c r="C171">
        <v>4.4400000000000002E-2</v>
      </c>
      <c r="D171">
        <v>0.57999999999999996</v>
      </c>
      <c r="E171">
        <v>-1.73</v>
      </c>
      <c r="F171">
        <v>21.29</v>
      </c>
      <c r="G171">
        <v>36.82</v>
      </c>
    </row>
    <row r="172" spans="1:7" x14ac:dyDescent="0.2">
      <c r="A172" s="1" t="s">
        <v>175</v>
      </c>
      <c r="B172">
        <v>1.7799999999999999E-3</v>
      </c>
      <c r="C172">
        <v>4.4400000000000002E-2</v>
      </c>
      <c r="D172">
        <v>0.57999999999999996</v>
      </c>
      <c r="E172">
        <v>-1.73</v>
      </c>
      <c r="F172">
        <v>455.32</v>
      </c>
      <c r="G172">
        <v>787.29</v>
      </c>
    </row>
    <row r="173" spans="1:7" x14ac:dyDescent="0.2">
      <c r="A173" s="1" t="s">
        <v>176</v>
      </c>
      <c r="B173">
        <v>9.68E-4</v>
      </c>
      <c r="C173">
        <v>3.1300000000000001E-2</v>
      </c>
      <c r="D173">
        <v>0.57999999999999996</v>
      </c>
      <c r="E173">
        <v>-1.73</v>
      </c>
      <c r="F173">
        <v>599.35</v>
      </c>
      <c r="G173">
        <v>1035.54</v>
      </c>
    </row>
    <row r="174" spans="1:7" x14ac:dyDescent="0.2">
      <c r="A174" s="1" t="s">
        <v>177</v>
      </c>
      <c r="B174">
        <v>5.8100000000000003E-5</v>
      </c>
      <c r="C174">
        <v>5.2500000000000003E-3</v>
      </c>
      <c r="D174">
        <v>0.57999999999999996</v>
      </c>
      <c r="E174">
        <v>-1.73</v>
      </c>
      <c r="F174">
        <v>24.19</v>
      </c>
      <c r="G174">
        <v>41.76</v>
      </c>
    </row>
    <row r="175" spans="1:7" x14ac:dyDescent="0.2">
      <c r="A175" s="1" t="s">
        <v>178</v>
      </c>
      <c r="B175">
        <v>5.4799999999999998E-4</v>
      </c>
      <c r="C175">
        <v>2.23E-2</v>
      </c>
      <c r="D175">
        <v>0.57999999999999996</v>
      </c>
      <c r="E175">
        <v>-1.72</v>
      </c>
      <c r="F175">
        <v>21.06</v>
      </c>
      <c r="G175">
        <v>36.200000000000003</v>
      </c>
    </row>
    <row r="176" spans="1:7" x14ac:dyDescent="0.2">
      <c r="A176" s="1" t="s">
        <v>179</v>
      </c>
      <c r="B176">
        <v>1.4599999999999999E-3</v>
      </c>
      <c r="C176">
        <v>3.9199999999999999E-2</v>
      </c>
      <c r="D176">
        <v>0.57999999999999996</v>
      </c>
      <c r="E176">
        <v>-1.71</v>
      </c>
      <c r="F176">
        <v>16.37</v>
      </c>
      <c r="G176">
        <v>28.01</v>
      </c>
    </row>
    <row r="177" spans="1:7" x14ac:dyDescent="0.2">
      <c r="A177" s="1" t="s">
        <v>180</v>
      </c>
      <c r="B177">
        <v>5.3200000000000003E-4</v>
      </c>
      <c r="C177">
        <v>2.2100000000000002E-2</v>
      </c>
      <c r="D177">
        <v>0.59</v>
      </c>
      <c r="E177">
        <v>-1.71</v>
      </c>
      <c r="F177">
        <v>12.27</v>
      </c>
      <c r="G177">
        <v>20.94</v>
      </c>
    </row>
    <row r="178" spans="1:7" x14ac:dyDescent="0.2">
      <c r="A178" s="1" t="s">
        <v>181</v>
      </c>
      <c r="B178">
        <v>4.64E-4</v>
      </c>
      <c r="C178">
        <v>2.0199999999999999E-2</v>
      </c>
      <c r="D178">
        <v>0.59</v>
      </c>
      <c r="E178">
        <v>-1.7</v>
      </c>
      <c r="F178">
        <v>31.44</v>
      </c>
      <c r="G178">
        <v>53.54</v>
      </c>
    </row>
    <row r="179" spans="1:7" x14ac:dyDescent="0.2">
      <c r="A179" s="1" t="s">
        <v>182</v>
      </c>
      <c r="B179">
        <v>1.6900000000000001E-3</v>
      </c>
      <c r="C179">
        <v>4.3200000000000002E-2</v>
      </c>
      <c r="D179">
        <v>0.59</v>
      </c>
      <c r="E179">
        <v>-1.7</v>
      </c>
      <c r="F179">
        <v>14.48</v>
      </c>
      <c r="G179">
        <v>24.65</v>
      </c>
    </row>
    <row r="180" spans="1:7" x14ac:dyDescent="0.2">
      <c r="A180" s="1" t="s">
        <v>183</v>
      </c>
      <c r="B180">
        <v>1.3699999999999999E-3</v>
      </c>
      <c r="C180">
        <v>3.7999999999999999E-2</v>
      </c>
      <c r="D180">
        <v>0.59</v>
      </c>
      <c r="E180">
        <v>-1.7</v>
      </c>
      <c r="F180">
        <v>38.72</v>
      </c>
      <c r="G180">
        <v>65.84</v>
      </c>
    </row>
    <row r="181" spans="1:7" x14ac:dyDescent="0.2">
      <c r="A181" s="1" t="s">
        <v>184</v>
      </c>
      <c r="B181">
        <v>8.0699999999999999E-4</v>
      </c>
      <c r="C181">
        <v>2.8000000000000001E-2</v>
      </c>
      <c r="D181">
        <v>0.59</v>
      </c>
      <c r="E181">
        <v>-1.7</v>
      </c>
      <c r="F181">
        <v>72.47</v>
      </c>
      <c r="G181">
        <v>123.02</v>
      </c>
    </row>
    <row r="182" spans="1:7" x14ac:dyDescent="0.2">
      <c r="A182" s="1" t="s">
        <v>185</v>
      </c>
      <c r="B182">
        <v>7.1100000000000004E-4</v>
      </c>
      <c r="C182">
        <v>2.5899999999999999E-2</v>
      </c>
      <c r="D182">
        <v>0.59</v>
      </c>
      <c r="E182">
        <v>-1.69</v>
      </c>
      <c r="F182">
        <v>208.36</v>
      </c>
      <c r="G182">
        <v>352.77</v>
      </c>
    </row>
    <row r="183" spans="1:7" x14ac:dyDescent="0.2">
      <c r="A183" s="1" t="s">
        <v>186</v>
      </c>
      <c r="B183">
        <v>8.0099999999999995E-4</v>
      </c>
      <c r="C183">
        <v>2.7900000000000001E-2</v>
      </c>
      <c r="D183">
        <v>0.59</v>
      </c>
      <c r="E183">
        <v>-1.69</v>
      </c>
      <c r="F183">
        <v>41.7</v>
      </c>
      <c r="G183">
        <v>70.319999999999993</v>
      </c>
    </row>
    <row r="184" spans="1:7" x14ac:dyDescent="0.2">
      <c r="A184" s="1" t="s">
        <v>187</v>
      </c>
      <c r="B184">
        <v>1.2300000000000001E-4</v>
      </c>
      <c r="C184">
        <v>8.4799999999999997E-3</v>
      </c>
      <c r="D184">
        <v>0.6</v>
      </c>
      <c r="E184">
        <v>-1.68</v>
      </c>
      <c r="F184">
        <v>148.19999999999999</v>
      </c>
      <c r="G184">
        <v>248.47</v>
      </c>
    </row>
    <row r="185" spans="1:7" x14ac:dyDescent="0.2">
      <c r="A185" s="1" t="s">
        <v>188</v>
      </c>
      <c r="B185">
        <v>1.9E-3</v>
      </c>
      <c r="C185">
        <v>4.5999999999999999E-2</v>
      </c>
      <c r="D185">
        <v>0.6</v>
      </c>
      <c r="E185">
        <v>-1.67</v>
      </c>
      <c r="F185">
        <v>23.32</v>
      </c>
      <c r="G185">
        <v>39.01</v>
      </c>
    </row>
    <row r="186" spans="1:7" x14ac:dyDescent="0.2">
      <c r="A186" s="1" t="s">
        <v>189</v>
      </c>
      <c r="B186">
        <v>1.14E-3</v>
      </c>
      <c r="C186">
        <v>3.4200000000000001E-2</v>
      </c>
      <c r="D186">
        <v>0.6</v>
      </c>
      <c r="E186">
        <v>-1.67</v>
      </c>
      <c r="F186">
        <v>345.04</v>
      </c>
      <c r="G186">
        <v>576.75</v>
      </c>
    </row>
    <row r="187" spans="1:7" x14ac:dyDescent="0.2">
      <c r="A187" s="1" t="s">
        <v>190</v>
      </c>
      <c r="B187">
        <v>8.2899999999999998E-4</v>
      </c>
      <c r="C187">
        <v>2.86E-2</v>
      </c>
      <c r="D187">
        <v>0.6</v>
      </c>
      <c r="E187">
        <v>-1.67</v>
      </c>
      <c r="F187">
        <v>149.5</v>
      </c>
      <c r="G187">
        <v>249.53</v>
      </c>
    </row>
    <row r="188" spans="1:7" x14ac:dyDescent="0.2">
      <c r="A188" s="1" t="s">
        <v>191</v>
      </c>
      <c r="B188">
        <v>4.35E-4</v>
      </c>
      <c r="C188">
        <v>1.9300000000000001E-2</v>
      </c>
      <c r="D188">
        <v>0.6</v>
      </c>
      <c r="E188">
        <v>-1.66</v>
      </c>
      <c r="F188">
        <v>170.92</v>
      </c>
      <c r="G188">
        <v>284.05</v>
      </c>
    </row>
    <row r="189" spans="1:7" x14ac:dyDescent="0.2">
      <c r="A189" s="1" t="s">
        <v>192</v>
      </c>
      <c r="B189">
        <v>2.3499999999999999E-5</v>
      </c>
      <c r="C189">
        <v>3.14E-3</v>
      </c>
      <c r="D189">
        <v>0.6</v>
      </c>
      <c r="E189">
        <v>-1.66</v>
      </c>
      <c r="F189">
        <v>243.55</v>
      </c>
      <c r="G189">
        <v>404.54</v>
      </c>
    </row>
    <row r="190" spans="1:7" x14ac:dyDescent="0.2">
      <c r="A190" s="1" t="s">
        <v>193</v>
      </c>
      <c r="B190">
        <v>6.3100000000000005E-4</v>
      </c>
      <c r="C190">
        <v>2.4299999999999999E-2</v>
      </c>
      <c r="D190">
        <v>0.6</v>
      </c>
      <c r="E190">
        <v>-1.66</v>
      </c>
      <c r="F190">
        <v>63.7</v>
      </c>
      <c r="G190">
        <v>105.64</v>
      </c>
    </row>
    <row r="191" spans="1:7" x14ac:dyDescent="0.2">
      <c r="A191" s="1" t="s">
        <v>194</v>
      </c>
      <c r="B191">
        <v>6.5699999999999998E-6</v>
      </c>
      <c r="C191">
        <v>1.25E-3</v>
      </c>
      <c r="D191">
        <v>0.6</v>
      </c>
      <c r="E191">
        <v>-1.66</v>
      </c>
      <c r="F191">
        <v>139.32</v>
      </c>
      <c r="G191">
        <v>230.79</v>
      </c>
    </row>
    <row r="192" spans="1:7" x14ac:dyDescent="0.2">
      <c r="A192" s="1" t="s">
        <v>195</v>
      </c>
      <c r="B192">
        <v>1.5200000000000001E-3</v>
      </c>
      <c r="C192">
        <v>4.0399999999999998E-2</v>
      </c>
      <c r="D192">
        <v>0.6</v>
      </c>
      <c r="E192">
        <v>-1.65</v>
      </c>
      <c r="F192">
        <v>112.37</v>
      </c>
      <c r="G192">
        <v>185.97</v>
      </c>
    </row>
    <row r="193" spans="1:7" x14ac:dyDescent="0.2">
      <c r="A193" s="1" t="s">
        <v>196</v>
      </c>
      <c r="B193">
        <v>6.2700000000000006E-5</v>
      </c>
      <c r="C193">
        <v>5.4299999999999999E-3</v>
      </c>
      <c r="D193">
        <v>0.6</v>
      </c>
      <c r="E193">
        <v>-1.65</v>
      </c>
      <c r="F193">
        <v>62.62</v>
      </c>
      <c r="G193">
        <v>103.61</v>
      </c>
    </row>
    <row r="194" spans="1:7" x14ac:dyDescent="0.2">
      <c r="A194" s="1" t="s">
        <v>197</v>
      </c>
      <c r="B194">
        <v>2.0500000000000002E-3</v>
      </c>
      <c r="C194">
        <v>4.87E-2</v>
      </c>
      <c r="D194">
        <v>0.6</v>
      </c>
      <c r="E194">
        <v>-1.65</v>
      </c>
      <c r="F194">
        <v>85.56</v>
      </c>
      <c r="G194">
        <v>141.53</v>
      </c>
    </row>
    <row r="195" spans="1:7" x14ac:dyDescent="0.2">
      <c r="A195" s="1" t="s">
        <v>198</v>
      </c>
      <c r="B195">
        <v>1.2199999999999999E-3</v>
      </c>
      <c r="C195">
        <v>3.56E-2</v>
      </c>
      <c r="D195">
        <v>0.61</v>
      </c>
      <c r="E195">
        <v>-1.65</v>
      </c>
      <c r="F195">
        <v>184.14</v>
      </c>
      <c r="G195">
        <v>304.07</v>
      </c>
    </row>
    <row r="196" spans="1:7" x14ac:dyDescent="0.2">
      <c r="A196" s="1" t="s">
        <v>199</v>
      </c>
      <c r="B196">
        <v>1.5200000000000001E-3</v>
      </c>
      <c r="C196">
        <v>4.0300000000000002E-2</v>
      </c>
      <c r="D196">
        <v>0.61</v>
      </c>
      <c r="E196">
        <v>-1.65</v>
      </c>
      <c r="F196">
        <v>10.97</v>
      </c>
      <c r="G196">
        <v>18.09</v>
      </c>
    </row>
    <row r="197" spans="1:7" x14ac:dyDescent="0.2">
      <c r="A197" s="1" t="s">
        <v>200</v>
      </c>
      <c r="B197">
        <v>2.3799999999999999E-5</v>
      </c>
      <c r="C197">
        <v>3.15E-3</v>
      </c>
      <c r="D197">
        <v>0.61</v>
      </c>
      <c r="E197">
        <v>-1.64</v>
      </c>
      <c r="F197">
        <v>19.73</v>
      </c>
      <c r="G197">
        <v>32.43</v>
      </c>
    </row>
    <row r="198" spans="1:7" x14ac:dyDescent="0.2">
      <c r="A198" s="1" t="s">
        <v>202</v>
      </c>
      <c r="B198">
        <v>5.3399999999999997E-4</v>
      </c>
      <c r="C198">
        <v>2.2100000000000002E-2</v>
      </c>
      <c r="D198">
        <v>0.61</v>
      </c>
      <c r="E198">
        <v>-1.64</v>
      </c>
      <c r="F198">
        <v>310.02</v>
      </c>
      <c r="G198">
        <v>507.68</v>
      </c>
    </row>
    <row r="199" spans="1:7" x14ac:dyDescent="0.2">
      <c r="A199" s="1" t="s">
        <v>203</v>
      </c>
      <c r="B199">
        <v>4.8699999999999998E-5</v>
      </c>
      <c r="C199">
        <v>4.8199999999999996E-3</v>
      </c>
      <c r="D199">
        <v>0.61</v>
      </c>
      <c r="E199">
        <v>-1.64</v>
      </c>
      <c r="F199">
        <v>148.25</v>
      </c>
      <c r="G199">
        <v>242.64</v>
      </c>
    </row>
    <row r="200" spans="1:7" x14ac:dyDescent="0.2">
      <c r="A200" s="1" t="s">
        <v>204</v>
      </c>
      <c r="B200">
        <v>1.3699999999999999E-3</v>
      </c>
      <c r="C200">
        <v>3.7999999999999999E-2</v>
      </c>
      <c r="D200">
        <v>0.61</v>
      </c>
      <c r="E200">
        <v>-1.63</v>
      </c>
      <c r="F200">
        <v>15.67</v>
      </c>
      <c r="G200">
        <v>25.54</v>
      </c>
    </row>
    <row r="201" spans="1:7" x14ac:dyDescent="0.2">
      <c r="A201" s="1" t="s">
        <v>205</v>
      </c>
      <c r="B201">
        <v>8.4900000000000004E-5</v>
      </c>
      <c r="C201">
        <v>6.8999999999999999E-3</v>
      </c>
      <c r="D201">
        <v>0.61</v>
      </c>
      <c r="E201">
        <v>-1.63</v>
      </c>
      <c r="F201">
        <v>17.87</v>
      </c>
      <c r="G201">
        <v>29.13</v>
      </c>
    </row>
    <row r="202" spans="1:7" x14ac:dyDescent="0.2">
      <c r="A202" s="1" t="s">
        <v>207</v>
      </c>
      <c r="B202">
        <v>2.1299999999999999E-3</v>
      </c>
      <c r="C202">
        <v>4.9700000000000001E-2</v>
      </c>
      <c r="D202">
        <v>0.62</v>
      </c>
      <c r="E202">
        <v>-1.62</v>
      </c>
      <c r="F202">
        <v>29.79</v>
      </c>
      <c r="G202">
        <v>48.36</v>
      </c>
    </row>
    <row r="203" spans="1:7" x14ac:dyDescent="0.2">
      <c r="A203" s="1" t="s">
        <v>208</v>
      </c>
      <c r="B203">
        <v>1.41E-3</v>
      </c>
      <c r="C203">
        <v>3.85E-2</v>
      </c>
      <c r="D203">
        <v>0.62</v>
      </c>
      <c r="E203">
        <v>-1.62</v>
      </c>
      <c r="F203">
        <v>36.450000000000003</v>
      </c>
      <c r="G203">
        <v>59.16</v>
      </c>
    </row>
    <row r="204" spans="1:7" x14ac:dyDescent="0.2">
      <c r="A204" s="1" t="s">
        <v>209</v>
      </c>
      <c r="B204">
        <v>2.0699999999999998E-3</v>
      </c>
      <c r="C204">
        <v>4.8899999999999999E-2</v>
      </c>
      <c r="D204">
        <v>0.62</v>
      </c>
      <c r="E204">
        <v>-1.62</v>
      </c>
      <c r="F204">
        <v>10.44</v>
      </c>
      <c r="G204">
        <v>16.91</v>
      </c>
    </row>
    <row r="205" spans="1:7" x14ac:dyDescent="0.2">
      <c r="A205" s="1" t="s">
        <v>210</v>
      </c>
      <c r="B205">
        <v>7.3399999999999995E-5</v>
      </c>
      <c r="C205">
        <v>6.1900000000000002E-3</v>
      </c>
      <c r="D205">
        <v>0.62</v>
      </c>
      <c r="E205">
        <v>-1.61</v>
      </c>
      <c r="F205">
        <v>237.66</v>
      </c>
      <c r="G205">
        <v>383.78</v>
      </c>
    </row>
    <row r="206" spans="1:7" x14ac:dyDescent="0.2">
      <c r="A206" s="1" t="s">
        <v>211</v>
      </c>
      <c r="B206">
        <v>7.5000000000000002E-4</v>
      </c>
      <c r="C206">
        <v>2.6800000000000001E-2</v>
      </c>
      <c r="D206">
        <v>0.62</v>
      </c>
      <c r="E206">
        <v>-1.61</v>
      </c>
      <c r="F206">
        <v>26.78</v>
      </c>
      <c r="G206">
        <v>43.16</v>
      </c>
    </row>
    <row r="207" spans="1:7" x14ac:dyDescent="0.2">
      <c r="A207" s="1" t="s">
        <v>212</v>
      </c>
      <c r="B207">
        <v>1.4300000000000001E-3</v>
      </c>
      <c r="C207">
        <v>3.8600000000000002E-2</v>
      </c>
      <c r="D207">
        <v>0.62</v>
      </c>
      <c r="E207">
        <v>-1.61</v>
      </c>
      <c r="F207">
        <v>100.4</v>
      </c>
      <c r="G207">
        <v>161.79</v>
      </c>
    </row>
    <row r="208" spans="1:7" x14ac:dyDescent="0.2">
      <c r="A208" s="1" t="s">
        <v>213</v>
      </c>
      <c r="B208">
        <v>1.6800000000000001E-3</v>
      </c>
      <c r="C208">
        <v>4.3099999999999999E-2</v>
      </c>
      <c r="D208">
        <v>0.62</v>
      </c>
      <c r="E208">
        <v>-1.61</v>
      </c>
      <c r="F208">
        <v>20.34</v>
      </c>
      <c r="G208">
        <v>32.71</v>
      </c>
    </row>
    <row r="209" spans="1:7" x14ac:dyDescent="0.2">
      <c r="A209" s="1" t="s">
        <v>214</v>
      </c>
      <c r="B209">
        <v>8.5099999999999995E-5</v>
      </c>
      <c r="C209">
        <v>6.8999999999999999E-3</v>
      </c>
      <c r="D209">
        <v>0.62</v>
      </c>
      <c r="E209">
        <v>-1.6</v>
      </c>
      <c r="F209">
        <v>54.21</v>
      </c>
      <c r="G209">
        <v>87</v>
      </c>
    </row>
    <row r="210" spans="1:7" x14ac:dyDescent="0.2">
      <c r="A210" s="1" t="s">
        <v>215</v>
      </c>
      <c r="B210">
        <v>7.8899999999999999E-4</v>
      </c>
      <c r="C210">
        <v>2.76E-2</v>
      </c>
      <c r="D210">
        <v>0.62</v>
      </c>
      <c r="E210">
        <v>-1.6</v>
      </c>
      <c r="F210">
        <v>21.62</v>
      </c>
      <c r="G210">
        <v>34.65</v>
      </c>
    </row>
    <row r="211" spans="1:7" x14ac:dyDescent="0.2">
      <c r="A211" s="1" t="s">
        <v>216</v>
      </c>
      <c r="B211">
        <v>1.9000000000000001E-4</v>
      </c>
      <c r="C211">
        <v>1.12E-2</v>
      </c>
      <c r="D211">
        <v>0.62</v>
      </c>
      <c r="E211">
        <v>-1.6</v>
      </c>
      <c r="F211">
        <v>197.22</v>
      </c>
      <c r="G211">
        <v>316.05</v>
      </c>
    </row>
    <row r="212" spans="1:7" x14ac:dyDescent="0.2">
      <c r="A212" s="1" t="s">
        <v>217</v>
      </c>
      <c r="B212">
        <v>1.89E-3</v>
      </c>
      <c r="C212">
        <v>4.5999999999999999E-2</v>
      </c>
      <c r="D212">
        <v>0.62</v>
      </c>
      <c r="E212">
        <v>-1.6</v>
      </c>
      <c r="F212">
        <v>309.16000000000003</v>
      </c>
      <c r="G212">
        <v>494.74</v>
      </c>
    </row>
    <row r="213" spans="1:7" x14ac:dyDescent="0.2">
      <c r="A213" s="1" t="s">
        <v>218</v>
      </c>
      <c r="B213">
        <v>1.4200000000000001E-4</v>
      </c>
      <c r="C213">
        <v>9.1900000000000003E-3</v>
      </c>
      <c r="D213">
        <v>0.63</v>
      </c>
      <c r="E213">
        <v>-1.6</v>
      </c>
      <c r="F213">
        <v>32.83</v>
      </c>
      <c r="G213">
        <v>52.47</v>
      </c>
    </row>
    <row r="214" spans="1:7" x14ac:dyDescent="0.2">
      <c r="A214" s="1" t="s">
        <v>219</v>
      </c>
      <c r="B214">
        <v>5.5300000000000002E-5</v>
      </c>
      <c r="C214">
        <v>5.0800000000000003E-3</v>
      </c>
      <c r="D214">
        <v>0.63</v>
      </c>
      <c r="E214">
        <v>-1.6</v>
      </c>
      <c r="F214">
        <v>148.43</v>
      </c>
      <c r="G214">
        <v>236.92</v>
      </c>
    </row>
    <row r="215" spans="1:7" x14ac:dyDescent="0.2">
      <c r="A215" s="1" t="s">
        <v>220</v>
      </c>
      <c r="B215">
        <v>1.7899999999999999E-3</v>
      </c>
      <c r="C215">
        <v>4.4600000000000001E-2</v>
      </c>
      <c r="D215">
        <v>0.63</v>
      </c>
      <c r="E215">
        <v>-1.59</v>
      </c>
      <c r="F215">
        <v>38.33</v>
      </c>
      <c r="G215">
        <v>60.94</v>
      </c>
    </row>
    <row r="216" spans="1:7" x14ac:dyDescent="0.2">
      <c r="A216" s="1" t="s">
        <v>221</v>
      </c>
      <c r="B216">
        <v>7.3399999999999995E-4</v>
      </c>
      <c r="C216">
        <v>2.64E-2</v>
      </c>
      <c r="D216">
        <v>0.63</v>
      </c>
      <c r="E216">
        <v>-1.59</v>
      </c>
      <c r="F216">
        <v>82.52</v>
      </c>
      <c r="G216">
        <v>131.02000000000001</v>
      </c>
    </row>
    <row r="217" spans="1:7" x14ac:dyDescent="0.2">
      <c r="A217" s="1" t="s">
        <v>222</v>
      </c>
      <c r="B217">
        <v>6.3599999999999996E-4</v>
      </c>
      <c r="C217">
        <v>2.4299999999999999E-2</v>
      </c>
      <c r="D217">
        <v>0.63</v>
      </c>
      <c r="E217">
        <v>-1.58</v>
      </c>
      <c r="F217">
        <v>55.62</v>
      </c>
      <c r="G217">
        <v>88.16</v>
      </c>
    </row>
    <row r="218" spans="1:7" x14ac:dyDescent="0.2">
      <c r="A218" s="1" t="s">
        <v>223</v>
      </c>
      <c r="B218">
        <v>2.9399999999999999E-4</v>
      </c>
      <c r="C218">
        <v>1.5100000000000001E-2</v>
      </c>
      <c r="D218">
        <v>0.63</v>
      </c>
      <c r="E218">
        <v>-1.58</v>
      </c>
      <c r="F218">
        <v>614.97</v>
      </c>
      <c r="G218">
        <v>974.49</v>
      </c>
    </row>
    <row r="219" spans="1:7" x14ac:dyDescent="0.2">
      <c r="A219" s="1" t="s">
        <v>224</v>
      </c>
      <c r="B219">
        <v>1.0300000000000001E-3</v>
      </c>
      <c r="C219">
        <v>3.27E-2</v>
      </c>
      <c r="D219">
        <v>0.63</v>
      </c>
      <c r="E219">
        <v>-1.58</v>
      </c>
      <c r="F219">
        <v>186.96</v>
      </c>
      <c r="G219">
        <v>295.74</v>
      </c>
    </row>
    <row r="220" spans="1:7" x14ac:dyDescent="0.2">
      <c r="A220" s="1" t="s">
        <v>225</v>
      </c>
      <c r="B220">
        <v>3.3699999999999999E-6</v>
      </c>
      <c r="C220">
        <v>7.6999999999999996E-4</v>
      </c>
      <c r="D220">
        <v>0.63</v>
      </c>
      <c r="E220">
        <v>-1.58</v>
      </c>
      <c r="F220">
        <v>171.63</v>
      </c>
      <c r="G220">
        <v>271.47000000000003</v>
      </c>
    </row>
    <row r="221" spans="1:7" x14ac:dyDescent="0.2">
      <c r="A221" s="1" t="s">
        <v>226</v>
      </c>
      <c r="B221">
        <v>1.6100000000000001E-3</v>
      </c>
      <c r="C221">
        <v>4.19E-2</v>
      </c>
      <c r="D221">
        <v>0.63</v>
      </c>
      <c r="E221">
        <v>-1.58</v>
      </c>
      <c r="F221">
        <v>90.4</v>
      </c>
      <c r="G221">
        <v>142.97999999999999</v>
      </c>
    </row>
    <row r="222" spans="1:7" x14ac:dyDescent="0.2">
      <c r="A222" s="1" t="s">
        <v>227</v>
      </c>
      <c r="B222">
        <v>1.56E-3</v>
      </c>
      <c r="C222">
        <v>4.0800000000000003E-2</v>
      </c>
      <c r="D222">
        <v>0.63</v>
      </c>
      <c r="E222">
        <v>-1.58</v>
      </c>
      <c r="F222">
        <v>40.159999999999997</v>
      </c>
      <c r="G222">
        <v>63.3</v>
      </c>
    </row>
    <row r="223" spans="1:7" x14ac:dyDescent="0.2">
      <c r="A223" s="1" t="s">
        <v>228</v>
      </c>
      <c r="B223">
        <v>1.42E-3</v>
      </c>
      <c r="C223">
        <v>3.85E-2</v>
      </c>
      <c r="D223">
        <v>0.64</v>
      </c>
      <c r="E223">
        <v>-1.56</v>
      </c>
      <c r="F223">
        <v>41.13</v>
      </c>
      <c r="G223">
        <v>64.34</v>
      </c>
    </row>
    <row r="224" spans="1:7" x14ac:dyDescent="0.2">
      <c r="A224" s="1" t="s">
        <v>229</v>
      </c>
      <c r="B224">
        <v>2.4700000000000001E-6</v>
      </c>
      <c r="C224">
        <v>5.8600000000000004E-4</v>
      </c>
      <c r="D224">
        <v>0.64</v>
      </c>
      <c r="E224">
        <v>-1.56</v>
      </c>
      <c r="F224">
        <v>975.44</v>
      </c>
      <c r="G224">
        <v>1521.55</v>
      </c>
    </row>
    <row r="225" spans="1:7" x14ac:dyDescent="0.2">
      <c r="A225" s="1" t="s">
        <v>230</v>
      </c>
      <c r="B225">
        <v>9.6599999999999995E-4</v>
      </c>
      <c r="C225">
        <v>3.1300000000000001E-2</v>
      </c>
      <c r="D225">
        <v>0.64</v>
      </c>
      <c r="E225">
        <v>-1.56</v>
      </c>
      <c r="F225">
        <v>263.55</v>
      </c>
      <c r="G225">
        <v>410.19</v>
      </c>
    </row>
    <row r="226" spans="1:7" x14ac:dyDescent="0.2">
      <c r="A226" s="1" t="s">
        <v>231</v>
      </c>
      <c r="B226">
        <v>4.32E-5</v>
      </c>
      <c r="C226">
        <v>4.5999999999999999E-3</v>
      </c>
      <c r="D226">
        <v>0.64</v>
      </c>
      <c r="E226">
        <v>-1.55</v>
      </c>
      <c r="F226">
        <v>57.34</v>
      </c>
      <c r="G226">
        <v>89.09</v>
      </c>
    </row>
    <row r="227" spans="1:7" x14ac:dyDescent="0.2">
      <c r="A227" s="1" t="s">
        <v>232</v>
      </c>
      <c r="B227">
        <v>6.6200000000000005E-4</v>
      </c>
      <c r="C227">
        <v>2.4799999999999999E-2</v>
      </c>
      <c r="D227">
        <v>0.64</v>
      </c>
      <c r="E227">
        <v>-1.55</v>
      </c>
      <c r="F227">
        <v>107.31</v>
      </c>
      <c r="G227">
        <v>166.48</v>
      </c>
    </row>
    <row r="228" spans="1:7" x14ac:dyDescent="0.2">
      <c r="A228" s="1" t="s">
        <v>233</v>
      </c>
      <c r="B228">
        <v>2.4700000000000001E-5</v>
      </c>
      <c r="C228">
        <v>3.15E-3</v>
      </c>
      <c r="D228">
        <v>0.65</v>
      </c>
      <c r="E228">
        <v>-1.55</v>
      </c>
      <c r="F228">
        <v>4181.7700000000004</v>
      </c>
      <c r="G228">
        <v>6480.69</v>
      </c>
    </row>
    <row r="229" spans="1:7" x14ac:dyDescent="0.2">
      <c r="A229" s="1" t="s">
        <v>234</v>
      </c>
      <c r="B229">
        <v>3.7399999999999998E-4</v>
      </c>
      <c r="C229">
        <v>1.7299999999999999E-2</v>
      </c>
      <c r="D229">
        <v>0.65</v>
      </c>
      <c r="E229">
        <v>-1.55</v>
      </c>
      <c r="F229">
        <v>82.9</v>
      </c>
      <c r="G229">
        <v>128.24</v>
      </c>
    </row>
    <row r="230" spans="1:7" x14ac:dyDescent="0.2">
      <c r="A230" s="1" t="s">
        <v>235</v>
      </c>
      <c r="B230">
        <v>2.0599999999999999E-5</v>
      </c>
      <c r="C230">
        <v>2.8700000000000002E-3</v>
      </c>
      <c r="D230">
        <v>0.65</v>
      </c>
      <c r="E230">
        <v>-1.54</v>
      </c>
      <c r="F230">
        <v>21.67</v>
      </c>
      <c r="G230">
        <v>33.47</v>
      </c>
    </row>
    <row r="231" spans="1:7" x14ac:dyDescent="0.2">
      <c r="A231" s="1" t="s">
        <v>236</v>
      </c>
      <c r="B231">
        <v>4.06E-4</v>
      </c>
      <c r="C231">
        <v>1.83E-2</v>
      </c>
      <c r="D231">
        <v>0.65</v>
      </c>
      <c r="E231">
        <v>-1.54</v>
      </c>
      <c r="F231">
        <v>145.26</v>
      </c>
      <c r="G231">
        <v>224.35</v>
      </c>
    </row>
    <row r="232" spans="1:7" x14ac:dyDescent="0.2">
      <c r="A232" s="1" t="s">
        <v>237</v>
      </c>
      <c r="B232">
        <v>1.2999999999999999E-3</v>
      </c>
      <c r="C232">
        <v>3.6999999999999998E-2</v>
      </c>
      <c r="D232">
        <v>0.65</v>
      </c>
      <c r="E232">
        <v>-1.54</v>
      </c>
      <c r="F232">
        <v>24.39</v>
      </c>
      <c r="G232">
        <v>37.61</v>
      </c>
    </row>
    <row r="233" spans="1:7" x14ac:dyDescent="0.2">
      <c r="A233" s="1" t="s">
        <v>238</v>
      </c>
      <c r="B233">
        <v>5.3600000000000002E-4</v>
      </c>
      <c r="C233">
        <v>2.2100000000000002E-2</v>
      </c>
      <c r="D233">
        <v>0.65</v>
      </c>
      <c r="E233">
        <v>-1.53</v>
      </c>
      <c r="F233">
        <v>50.81</v>
      </c>
      <c r="G233">
        <v>77.989999999999995</v>
      </c>
    </row>
    <row r="234" spans="1:7" x14ac:dyDescent="0.2">
      <c r="A234" s="1" t="s">
        <v>239</v>
      </c>
      <c r="B234">
        <v>1.5900000000000001E-3</v>
      </c>
      <c r="C234">
        <v>4.1700000000000001E-2</v>
      </c>
      <c r="D234">
        <v>0.65</v>
      </c>
      <c r="E234">
        <v>-1.53</v>
      </c>
      <c r="F234">
        <v>15.61</v>
      </c>
      <c r="G234">
        <v>23.93</v>
      </c>
    </row>
    <row r="235" spans="1:7" x14ac:dyDescent="0.2">
      <c r="A235" s="1" t="s">
        <v>240</v>
      </c>
      <c r="B235">
        <v>2.15E-3</v>
      </c>
      <c r="C235">
        <v>4.9700000000000001E-2</v>
      </c>
      <c r="D235">
        <v>0.65</v>
      </c>
      <c r="E235">
        <v>-1.53</v>
      </c>
      <c r="F235">
        <v>49.28</v>
      </c>
      <c r="G235">
        <v>75.47</v>
      </c>
    </row>
    <row r="236" spans="1:7" x14ac:dyDescent="0.2">
      <c r="A236" s="1" t="s">
        <v>241</v>
      </c>
      <c r="B236">
        <v>8.5599999999999994E-5</v>
      </c>
      <c r="C236">
        <v>6.8999999999999999E-3</v>
      </c>
      <c r="D236">
        <v>0.65</v>
      </c>
      <c r="E236">
        <v>-1.53</v>
      </c>
      <c r="F236">
        <v>36.450000000000003</v>
      </c>
      <c r="G236">
        <v>55.81</v>
      </c>
    </row>
    <row r="237" spans="1:7" x14ac:dyDescent="0.2">
      <c r="A237" s="1" t="s">
        <v>242</v>
      </c>
      <c r="B237">
        <v>1.66E-3</v>
      </c>
      <c r="C237">
        <v>4.2999999999999997E-2</v>
      </c>
      <c r="D237">
        <v>0.65</v>
      </c>
      <c r="E237">
        <v>-1.53</v>
      </c>
      <c r="F237">
        <v>34.22</v>
      </c>
      <c r="G237">
        <v>52.27</v>
      </c>
    </row>
    <row r="238" spans="1:7" x14ac:dyDescent="0.2">
      <c r="A238" s="1" t="s">
        <v>243</v>
      </c>
      <c r="B238">
        <v>3.6999999999999999E-4</v>
      </c>
      <c r="C238">
        <v>1.72E-2</v>
      </c>
      <c r="D238">
        <v>0.65</v>
      </c>
      <c r="E238">
        <v>-1.53</v>
      </c>
      <c r="F238">
        <v>48.26</v>
      </c>
      <c r="G238">
        <v>73.7</v>
      </c>
    </row>
    <row r="239" spans="1:7" x14ac:dyDescent="0.2">
      <c r="A239" s="1" t="s">
        <v>244</v>
      </c>
      <c r="B239">
        <v>4.9200000000000003E-5</v>
      </c>
      <c r="C239">
        <v>4.8300000000000001E-3</v>
      </c>
      <c r="D239">
        <v>0.66</v>
      </c>
      <c r="E239">
        <v>-1.53</v>
      </c>
      <c r="F239">
        <v>23.29</v>
      </c>
      <c r="G239">
        <v>35.520000000000003</v>
      </c>
    </row>
    <row r="240" spans="1:7" x14ac:dyDescent="0.2">
      <c r="A240" s="1" t="s">
        <v>245</v>
      </c>
      <c r="B240">
        <v>2.1000000000000001E-4</v>
      </c>
      <c r="C240">
        <v>1.21E-2</v>
      </c>
      <c r="D240">
        <v>0.66</v>
      </c>
      <c r="E240">
        <v>-1.52</v>
      </c>
      <c r="F240">
        <v>96.15</v>
      </c>
      <c r="G240">
        <v>146.59</v>
      </c>
    </row>
    <row r="241" spans="1:7" x14ac:dyDescent="0.2">
      <c r="A241" s="1" t="s">
        <v>246</v>
      </c>
      <c r="B241">
        <v>9.7900000000000005E-4</v>
      </c>
      <c r="C241">
        <v>3.1600000000000003E-2</v>
      </c>
      <c r="D241">
        <v>0.66</v>
      </c>
      <c r="E241">
        <v>-1.52</v>
      </c>
      <c r="F241">
        <v>23.79</v>
      </c>
      <c r="G241">
        <v>36.049999999999997</v>
      </c>
    </row>
    <row r="242" spans="1:7" x14ac:dyDescent="0.2">
      <c r="A242" s="1" t="s">
        <v>247</v>
      </c>
      <c r="B242">
        <v>8.8599999999999996E-4</v>
      </c>
      <c r="C242">
        <v>2.9600000000000001E-2</v>
      </c>
      <c r="D242">
        <v>0.66</v>
      </c>
      <c r="E242">
        <v>-1.51</v>
      </c>
      <c r="F242">
        <v>148.72999999999999</v>
      </c>
      <c r="G242">
        <v>225.31</v>
      </c>
    </row>
    <row r="243" spans="1:7" x14ac:dyDescent="0.2">
      <c r="A243" s="1" t="s">
        <v>248</v>
      </c>
      <c r="B243">
        <v>2.0999999999999999E-5</v>
      </c>
      <c r="C243">
        <v>2.9099999999999998E-3</v>
      </c>
      <c r="D243">
        <v>0.66</v>
      </c>
      <c r="E243">
        <v>-1.51</v>
      </c>
      <c r="F243">
        <v>123.69</v>
      </c>
      <c r="G243">
        <v>186.87</v>
      </c>
    </row>
    <row r="244" spans="1:7" x14ac:dyDescent="0.2">
      <c r="A244" s="1" t="s">
        <v>249</v>
      </c>
      <c r="B244">
        <v>2.4700000000000001E-5</v>
      </c>
      <c r="C244">
        <v>3.15E-3</v>
      </c>
      <c r="D244">
        <v>0.66</v>
      </c>
      <c r="E244">
        <v>-1.51</v>
      </c>
      <c r="F244">
        <v>25.66</v>
      </c>
      <c r="G244">
        <v>38.76</v>
      </c>
    </row>
    <row r="245" spans="1:7" x14ac:dyDescent="0.2">
      <c r="A245" s="1" t="s">
        <v>250</v>
      </c>
      <c r="B245">
        <v>1.2899999999999999E-3</v>
      </c>
      <c r="C245">
        <v>3.6799999999999999E-2</v>
      </c>
      <c r="D245">
        <v>0.66</v>
      </c>
      <c r="E245">
        <v>-1.51</v>
      </c>
      <c r="F245">
        <v>122.41</v>
      </c>
      <c r="G245">
        <v>184.52</v>
      </c>
    </row>
    <row r="246" spans="1:7" x14ac:dyDescent="0.2">
      <c r="A246" s="1" t="s">
        <v>251</v>
      </c>
      <c r="B246">
        <v>2.8099999999999999E-5</v>
      </c>
      <c r="C246">
        <v>3.49E-3</v>
      </c>
      <c r="D246">
        <v>0.66</v>
      </c>
      <c r="E246">
        <v>-1.51</v>
      </c>
      <c r="F246">
        <v>57.54</v>
      </c>
      <c r="G246">
        <v>86.73</v>
      </c>
    </row>
    <row r="247" spans="1:7" x14ac:dyDescent="0.2">
      <c r="A247" s="1" t="s">
        <v>252</v>
      </c>
      <c r="B247">
        <v>1.6800000000000001E-3</v>
      </c>
      <c r="C247">
        <v>4.3099999999999999E-2</v>
      </c>
      <c r="D247">
        <v>0.66</v>
      </c>
      <c r="E247">
        <v>-1.51</v>
      </c>
      <c r="F247">
        <v>88.48</v>
      </c>
      <c r="G247">
        <v>133.29</v>
      </c>
    </row>
    <row r="248" spans="1:7" x14ac:dyDescent="0.2">
      <c r="A248" s="1" t="s">
        <v>253</v>
      </c>
      <c r="B248">
        <v>1.8500000000000001E-3</v>
      </c>
      <c r="C248">
        <v>4.5499999999999999E-2</v>
      </c>
      <c r="D248">
        <v>0.66</v>
      </c>
      <c r="E248">
        <v>-1.51</v>
      </c>
      <c r="F248">
        <v>105.8</v>
      </c>
      <c r="G248">
        <v>159.37</v>
      </c>
    </row>
    <row r="249" spans="1:7" x14ac:dyDescent="0.2">
      <c r="A249" s="1" t="s">
        <v>254</v>
      </c>
      <c r="B249">
        <v>2.0100000000000001E-4</v>
      </c>
      <c r="C249">
        <v>1.18E-2</v>
      </c>
      <c r="D249">
        <v>0.66</v>
      </c>
      <c r="E249">
        <v>-1.51</v>
      </c>
      <c r="F249">
        <v>45.93</v>
      </c>
      <c r="G249">
        <v>69.150000000000006</v>
      </c>
    </row>
    <row r="250" spans="1:7" x14ac:dyDescent="0.2">
      <c r="A250" s="1" t="s">
        <v>255</v>
      </c>
      <c r="B250">
        <v>2E-3</v>
      </c>
      <c r="C250">
        <v>4.7800000000000002E-2</v>
      </c>
      <c r="D250">
        <v>0.66</v>
      </c>
      <c r="E250">
        <v>-1.5</v>
      </c>
      <c r="F250">
        <v>72.12</v>
      </c>
      <c r="G250">
        <v>108.53</v>
      </c>
    </row>
    <row r="251" spans="1:7" x14ac:dyDescent="0.2">
      <c r="A251" s="1" t="s">
        <v>256</v>
      </c>
      <c r="B251">
        <v>5.2099999999999998E-4</v>
      </c>
      <c r="C251">
        <v>2.1899999999999999E-2</v>
      </c>
      <c r="D251">
        <v>0.67</v>
      </c>
      <c r="E251">
        <v>-1.5</v>
      </c>
      <c r="F251">
        <v>39.28</v>
      </c>
      <c r="G251">
        <v>59.01</v>
      </c>
    </row>
    <row r="252" spans="1:7" x14ac:dyDescent="0.2">
      <c r="A252" s="1" t="s">
        <v>257</v>
      </c>
      <c r="B252">
        <v>1.2999999999999999E-3</v>
      </c>
      <c r="C252">
        <v>3.6999999999999998E-2</v>
      </c>
      <c r="D252">
        <v>0.67</v>
      </c>
      <c r="E252">
        <v>-1.5</v>
      </c>
      <c r="F252">
        <v>16.55</v>
      </c>
      <c r="G252">
        <v>24.83</v>
      </c>
    </row>
    <row r="253" spans="1:7" x14ac:dyDescent="0.2">
      <c r="A253" s="1" t="s">
        <v>258</v>
      </c>
      <c r="B253">
        <v>5.4600000000000004E-4</v>
      </c>
      <c r="C253">
        <v>2.23E-2</v>
      </c>
      <c r="D253">
        <v>0.67</v>
      </c>
      <c r="E253">
        <v>-1.5</v>
      </c>
      <c r="F253">
        <v>41.34</v>
      </c>
      <c r="G253">
        <v>62.01</v>
      </c>
    </row>
    <row r="254" spans="1:7" x14ac:dyDescent="0.2">
      <c r="A254" s="1" t="s">
        <v>259</v>
      </c>
      <c r="B254">
        <v>5.3700000000000004E-4</v>
      </c>
      <c r="C254">
        <v>2.2100000000000002E-2</v>
      </c>
      <c r="D254">
        <v>0.67</v>
      </c>
      <c r="E254">
        <v>-1.5</v>
      </c>
      <c r="F254">
        <v>27.44</v>
      </c>
      <c r="G254">
        <v>41.13</v>
      </c>
    </row>
    <row r="255" spans="1:7" x14ac:dyDescent="0.2">
      <c r="A255" s="1" t="s">
        <v>260</v>
      </c>
      <c r="B255">
        <v>5.49E-5</v>
      </c>
      <c r="C255">
        <v>5.0800000000000003E-3</v>
      </c>
      <c r="D255">
        <v>0.67</v>
      </c>
      <c r="E255">
        <v>-1.5</v>
      </c>
      <c r="F255">
        <v>87.11</v>
      </c>
      <c r="G255">
        <v>130.51</v>
      </c>
    </row>
    <row r="256" spans="1:7" x14ac:dyDescent="0.2">
      <c r="A256" s="1" t="s">
        <v>261</v>
      </c>
      <c r="B256">
        <v>1.1199999999999999E-3</v>
      </c>
      <c r="C256">
        <v>3.4000000000000002E-2</v>
      </c>
      <c r="D256">
        <v>0.67</v>
      </c>
      <c r="E256">
        <v>-1.5</v>
      </c>
      <c r="F256">
        <v>233.9</v>
      </c>
      <c r="G256">
        <v>350.3</v>
      </c>
    </row>
    <row r="257" spans="1:7" x14ac:dyDescent="0.2">
      <c r="A257" s="1" t="s">
        <v>262</v>
      </c>
      <c r="B257">
        <v>1.3899999999999999E-4</v>
      </c>
      <c r="C257">
        <v>9.0699999999999999E-3</v>
      </c>
      <c r="D257">
        <v>0.67</v>
      </c>
      <c r="E257">
        <v>-1.5</v>
      </c>
      <c r="F257">
        <v>397.22</v>
      </c>
      <c r="G257">
        <v>594.80999999999995</v>
      </c>
    </row>
    <row r="258" spans="1:7" x14ac:dyDescent="0.2">
      <c r="A258" s="1" t="s">
        <v>263</v>
      </c>
      <c r="B258">
        <v>9.6500000000000001E-5</v>
      </c>
      <c r="C258">
        <v>7.3099999999999997E-3</v>
      </c>
      <c r="D258">
        <v>0.67</v>
      </c>
      <c r="E258">
        <v>-1.5</v>
      </c>
      <c r="F258">
        <v>65.180000000000007</v>
      </c>
      <c r="G258">
        <v>97.57</v>
      </c>
    </row>
    <row r="259" spans="1:7" x14ac:dyDescent="0.2">
      <c r="A259" s="1" t="s">
        <v>264</v>
      </c>
      <c r="B259">
        <v>8.9599999999999999E-4</v>
      </c>
      <c r="C259">
        <v>2.98E-2</v>
      </c>
      <c r="D259">
        <v>0.67</v>
      </c>
      <c r="E259">
        <v>-1.5</v>
      </c>
      <c r="F259">
        <v>144.13</v>
      </c>
      <c r="G259">
        <v>215.62</v>
      </c>
    </row>
    <row r="260" spans="1:7" x14ac:dyDescent="0.2">
      <c r="A260" s="1" t="s">
        <v>265</v>
      </c>
      <c r="B260">
        <v>7.6199999999999998E-4</v>
      </c>
      <c r="C260">
        <v>2.69E-2</v>
      </c>
      <c r="D260">
        <v>0.67</v>
      </c>
      <c r="E260">
        <v>-1.49</v>
      </c>
      <c r="F260">
        <v>226.33</v>
      </c>
      <c r="G260">
        <v>338.32</v>
      </c>
    </row>
    <row r="261" spans="1:7" x14ac:dyDescent="0.2">
      <c r="A261" s="1" t="s">
        <v>266</v>
      </c>
      <c r="B261">
        <v>1.1299999999999999E-3</v>
      </c>
      <c r="C261">
        <v>3.4200000000000001E-2</v>
      </c>
      <c r="D261">
        <v>0.67</v>
      </c>
      <c r="E261">
        <v>-1.49</v>
      </c>
      <c r="F261">
        <v>34.409999999999997</v>
      </c>
      <c r="G261">
        <v>51.4</v>
      </c>
    </row>
    <row r="262" spans="1:7" x14ac:dyDescent="0.2">
      <c r="A262" s="1" t="s">
        <v>267</v>
      </c>
      <c r="B262">
        <v>1.3799999999999999E-3</v>
      </c>
      <c r="C262">
        <v>3.7999999999999999E-2</v>
      </c>
      <c r="D262">
        <v>0.67</v>
      </c>
      <c r="E262">
        <v>-1.49</v>
      </c>
      <c r="F262">
        <v>55.37</v>
      </c>
      <c r="G262">
        <v>82.65</v>
      </c>
    </row>
    <row r="263" spans="1:7" x14ac:dyDescent="0.2">
      <c r="A263" s="1" t="s">
        <v>268</v>
      </c>
      <c r="B263">
        <v>5.0100000000000003E-4</v>
      </c>
      <c r="C263">
        <v>2.1299999999999999E-2</v>
      </c>
      <c r="D263">
        <v>0.67</v>
      </c>
      <c r="E263">
        <v>-1.49</v>
      </c>
      <c r="F263">
        <v>38.31</v>
      </c>
      <c r="G263">
        <v>57.16</v>
      </c>
    </row>
    <row r="264" spans="1:7" x14ac:dyDescent="0.2">
      <c r="A264" s="1" t="s">
        <v>269</v>
      </c>
      <c r="B264">
        <v>3.8600000000000002E-8</v>
      </c>
      <c r="C264">
        <v>1.3499999999999999E-5</v>
      </c>
      <c r="D264">
        <v>0.67</v>
      </c>
      <c r="E264">
        <v>-1.49</v>
      </c>
      <c r="F264">
        <v>328.07</v>
      </c>
      <c r="G264">
        <v>489.26</v>
      </c>
    </row>
    <row r="265" spans="1:7" x14ac:dyDescent="0.2">
      <c r="A265" s="1" t="s">
        <v>270</v>
      </c>
      <c r="B265">
        <v>1.8600000000000001E-3</v>
      </c>
      <c r="C265">
        <v>4.5499999999999999E-2</v>
      </c>
      <c r="D265">
        <v>0.67</v>
      </c>
      <c r="E265">
        <v>-1.49</v>
      </c>
      <c r="F265">
        <v>55.37</v>
      </c>
      <c r="G265">
        <v>82.51</v>
      </c>
    </row>
    <row r="266" spans="1:7" x14ac:dyDescent="0.2">
      <c r="A266" s="1" t="s">
        <v>271</v>
      </c>
      <c r="B266">
        <v>7.2000000000000005E-4</v>
      </c>
      <c r="C266">
        <v>2.5999999999999999E-2</v>
      </c>
      <c r="D266">
        <v>0.67</v>
      </c>
      <c r="E266">
        <v>-1.49</v>
      </c>
      <c r="F266">
        <v>52.64</v>
      </c>
      <c r="G266">
        <v>78.34</v>
      </c>
    </row>
    <row r="267" spans="1:7" x14ac:dyDescent="0.2">
      <c r="A267" s="1" t="s">
        <v>272</v>
      </c>
      <c r="B267">
        <v>2.26E-6</v>
      </c>
      <c r="C267">
        <v>5.7899999999999998E-4</v>
      </c>
      <c r="D267">
        <v>0.67</v>
      </c>
      <c r="E267">
        <v>-1.49</v>
      </c>
      <c r="F267">
        <v>931.08</v>
      </c>
      <c r="G267">
        <v>1383.99</v>
      </c>
    </row>
    <row r="268" spans="1:7" x14ac:dyDescent="0.2">
      <c r="A268" s="1" t="s">
        <v>273</v>
      </c>
      <c r="B268">
        <v>1.7700000000000001E-3</v>
      </c>
      <c r="C268">
        <v>4.4400000000000002E-2</v>
      </c>
      <c r="D268">
        <v>0.67</v>
      </c>
      <c r="E268">
        <v>-1.49</v>
      </c>
      <c r="F268">
        <v>39.74</v>
      </c>
      <c r="G268">
        <v>59.06</v>
      </c>
    </row>
    <row r="269" spans="1:7" x14ac:dyDescent="0.2">
      <c r="A269" s="1" t="s">
        <v>274</v>
      </c>
      <c r="B269">
        <v>6.2700000000000001E-6</v>
      </c>
      <c r="C269">
        <v>1.25E-3</v>
      </c>
      <c r="D269">
        <v>0.67</v>
      </c>
      <c r="E269">
        <v>-1.48</v>
      </c>
      <c r="F269">
        <v>219.14</v>
      </c>
      <c r="G269">
        <v>325.2</v>
      </c>
    </row>
    <row r="270" spans="1:7" x14ac:dyDescent="0.2">
      <c r="A270" s="1" t="s">
        <v>275</v>
      </c>
      <c r="B270">
        <v>9.0400000000000002E-5</v>
      </c>
      <c r="C270">
        <v>7.11E-3</v>
      </c>
      <c r="D270">
        <v>0.67</v>
      </c>
      <c r="E270">
        <v>-1.48</v>
      </c>
      <c r="F270">
        <v>78.92</v>
      </c>
      <c r="G270">
        <v>117.04</v>
      </c>
    </row>
    <row r="271" spans="1:7" x14ac:dyDescent="0.2">
      <c r="A271" s="1" t="s">
        <v>276</v>
      </c>
      <c r="B271">
        <v>1.08E-3</v>
      </c>
      <c r="C271">
        <v>3.3500000000000002E-2</v>
      </c>
      <c r="D271">
        <v>0.68</v>
      </c>
      <c r="E271">
        <v>-1.48</v>
      </c>
      <c r="F271">
        <v>57.35</v>
      </c>
      <c r="G271">
        <v>84.87</v>
      </c>
    </row>
    <row r="272" spans="1:7" x14ac:dyDescent="0.2">
      <c r="A272" s="1" t="s">
        <v>277</v>
      </c>
      <c r="B272">
        <v>6.3500000000000004E-4</v>
      </c>
      <c r="C272">
        <v>2.4299999999999999E-2</v>
      </c>
      <c r="D272">
        <v>0.68</v>
      </c>
      <c r="E272">
        <v>-1.48</v>
      </c>
      <c r="F272">
        <v>30.45</v>
      </c>
      <c r="G272">
        <v>45.01</v>
      </c>
    </row>
    <row r="273" spans="1:7" x14ac:dyDescent="0.2">
      <c r="A273" s="1" t="s">
        <v>278</v>
      </c>
      <c r="B273">
        <v>1.17E-4</v>
      </c>
      <c r="C273">
        <v>8.2500000000000004E-3</v>
      </c>
      <c r="D273">
        <v>0.68</v>
      </c>
      <c r="E273">
        <v>-1.48</v>
      </c>
      <c r="F273">
        <v>58.54</v>
      </c>
      <c r="G273">
        <v>86.46</v>
      </c>
    </row>
    <row r="274" spans="1:7" x14ac:dyDescent="0.2">
      <c r="A274" s="1" t="s">
        <v>279</v>
      </c>
      <c r="B274">
        <v>8.6499999999999999E-4</v>
      </c>
      <c r="C274">
        <v>2.92E-2</v>
      </c>
      <c r="D274">
        <v>0.68</v>
      </c>
      <c r="E274">
        <v>-1.48</v>
      </c>
      <c r="F274">
        <v>202.83</v>
      </c>
      <c r="G274">
        <v>299.45</v>
      </c>
    </row>
    <row r="275" spans="1:7" x14ac:dyDescent="0.2">
      <c r="A275" s="1" t="s">
        <v>280</v>
      </c>
      <c r="B275">
        <v>6.3900000000000003E-4</v>
      </c>
      <c r="C275">
        <v>2.4299999999999999E-2</v>
      </c>
      <c r="D275">
        <v>0.68</v>
      </c>
      <c r="E275">
        <v>-1.47</v>
      </c>
      <c r="F275">
        <v>86.32</v>
      </c>
      <c r="G275">
        <v>127.17</v>
      </c>
    </row>
    <row r="276" spans="1:7" x14ac:dyDescent="0.2">
      <c r="A276" s="1" t="s">
        <v>281</v>
      </c>
      <c r="B276">
        <v>2.3800000000000001E-6</v>
      </c>
      <c r="C276">
        <v>5.8500000000000002E-4</v>
      </c>
      <c r="D276">
        <v>0.68</v>
      </c>
      <c r="E276">
        <v>-1.47</v>
      </c>
      <c r="F276">
        <v>324.3</v>
      </c>
      <c r="G276">
        <v>477.17</v>
      </c>
    </row>
    <row r="277" spans="1:7" x14ac:dyDescent="0.2">
      <c r="A277" s="1" t="s">
        <v>282</v>
      </c>
      <c r="B277">
        <v>7.8299999999999995E-4</v>
      </c>
      <c r="C277">
        <v>2.75E-2</v>
      </c>
      <c r="D277">
        <v>0.68</v>
      </c>
      <c r="E277">
        <v>-1.47</v>
      </c>
      <c r="F277">
        <v>166.17</v>
      </c>
      <c r="G277">
        <v>244.24</v>
      </c>
    </row>
    <row r="278" spans="1:7" x14ac:dyDescent="0.2">
      <c r="A278" s="1" t="s">
        <v>283</v>
      </c>
      <c r="B278">
        <v>1.2800000000000001E-3</v>
      </c>
      <c r="C278">
        <v>3.6700000000000003E-2</v>
      </c>
      <c r="D278">
        <v>0.68</v>
      </c>
      <c r="E278">
        <v>-1.47</v>
      </c>
      <c r="F278">
        <v>443.79</v>
      </c>
      <c r="G278">
        <v>650.46</v>
      </c>
    </row>
    <row r="279" spans="1:7" x14ac:dyDescent="0.2">
      <c r="A279" s="1" t="s">
        <v>284</v>
      </c>
      <c r="B279">
        <v>9.4799999999999995E-4</v>
      </c>
      <c r="C279">
        <v>3.1300000000000001E-2</v>
      </c>
      <c r="D279">
        <v>0.68</v>
      </c>
      <c r="E279">
        <v>-1.47</v>
      </c>
      <c r="F279">
        <v>33.71</v>
      </c>
      <c r="G279">
        <v>49.4</v>
      </c>
    </row>
    <row r="280" spans="1:7" x14ac:dyDescent="0.2">
      <c r="A280" s="1" t="s">
        <v>285</v>
      </c>
      <c r="B280">
        <v>1.1900000000000001E-3</v>
      </c>
      <c r="C280">
        <v>3.5099999999999999E-2</v>
      </c>
      <c r="D280">
        <v>0.68</v>
      </c>
      <c r="E280">
        <v>-1.47</v>
      </c>
      <c r="F280">
        <v>93.64</v>
      </c>
      <c r="G280">
        <v>137.19999999999999</v>
      </c>
    </row>
    <row r="281" spans="1:7" x14ac:dyDescent="0.2">
      <c r="A281" s="1" t="s">
        <v>286</v>
      </c>
      <c r="B281">
        <v>4.03E-7</v>
      </c>
      <c r="C281">
        <v>1.21E-4</v>
      </c>
      <c r="D281">
        <v>0.68</v>
      </c>
      <c r="E281">
        <v>-1.46</v>
      </c>
      <c r="F281">
        <v>122.39</v>
      </c>
      <c r="G281">
        <v>179.28</v>
      </c>
    </row>
    <row r="282" spans="1:7" x14ac:dyDescent="0.2">
      <c r="A282" s="1" t="s">
        <v>287</v>
      </c>
      <c r="B282">
        <v>1.9199999999999999E-5</v>
      </c>
      <c r="C282">
        <v>2.7699999999999999E-3</v>
      </c>
      <c r="D282">
        <v>0.68</v>
      </c>
      <c r="E282">
        <v>-1.46</v>
      </c>
      <c r="F282">
        <v>259.64</v>
      </c>
      <c r="G282">
        <v>379.71</v>
      </c>
    </row>
    <row r="283" spans="1:7" x14ac:dyDescent="0.2">
      <c r="A283" s="1" t="s">
        <v>288</v>
      </c>
      <c r="B283">
        <v>1.05E-4</v>
      </c>
      <c r="C283">
        <v>7.62E-3</v>
      </c>
      <c r="D283">
        <v>0.68</v>
      </c>
      <c r="E283">
        <v>-1.46</v>
      </c>
      <c r="F283">
        <v>37.44</v>
      </c>
      <c r="G283">
        <v>54.69</v>
      </c>
    </row>
    <row r="284" spans="1:7" x14ac:dyDescent="0.2">
      <c r="A284" s="1" t="s">
        <v>289</v>
      </c>
      <c r="B284">
        <v>1.31E-3</v>
      </c>
      <c r="C284">
        <v>3.7100000000000001E-2</v>
      </c>
      <c r="D284">
        <v>0.68</v>
      </c>
      <c r="E284">
        <v>-1.46</v>
      </c>
      <c r="F284">
        <v>33.54</v>
      </c>
      <c r="G284">
        <v>48.99</v>
      </c>
    </row>
    <row r="285" spans="1:7" x14ac:dyDescent="0.2">
      <c r="A285" s="1" t="s">
        <v>290</v>
      </c>
      <c r="B285">
        <v>1.0200000000000001E-3</v>
      </c>
      <c r="C285">
        <v>3.2599999999999997E-2</v>
      </c>
      <c r="D285">
        <v>0.68</v>
      </c>
      <c r="E285">
        <v>-1.46</v>
      </c>
      <c r="F285">
        <v>46.23</v>
      </c>
      <c r="G285">
        <v>67.5</v>
      </c>
    </row>
    <row r="286" spans="1:7" x14ac:dyDescent="0.2">
      <c r="A286" s="1" t="s">
        <v>291</v>
      </c>
      <c r="B286">
        <v>3.0299999999999999E-4</v>
      </c>
      <c r="C286">
        <v>1.54E-2</v>
      </c>
      <c r="D286">
        <v>0.68</v>
      </c>
      <c r="E286">
        <v>-1.46</v>
      </c>
      <c r="F286">
        <v>21.94</v>
      </c>
      <c r="G286">
        <v>32.03</v>
      </c>
    </row>
    <row r="287" spans="1:7" x14ac:dyDescent="0.2">
      <c r="A287" s="1" t="s">
        <v>292</v>
      </c>
      <c r="B287">
        <v>8.2700000000000004E-5</v>
      </c>
      <c r="C287">
        <v>6.7999999999999996E-3</v>
      </c>
      <c r="D287">
        <v>0.69</v>
      </c>
      <c r="E287">
        <v>-1.46</v>
      </c>
      <c r="F287">
        <v>41.76</v>
      </c>
      <c r="G287">
        <v>60.93</v>
      </c>
    </row>
    <row r="288" spans="1:7" x14ac:dyDescent="0.2">
      <c r="A288" s="1" t="s">
        <v>293</v>
      </c>
      <c r="B288">
        <v>1.92E-3</v>
      </c>
      <c r="C288">
        <v>4.6300000000000001E-2</v>
      </c>
      <c r="D288">
        <v>0.69</v>
      </c>
      <c r="E288">
        <v>-1.46</v>
      </c>
      <c r="F288">
        <v>41.71</v>
      </c>
      <c r="G288">
        <v>60.75</v>
      </c>
    </row>
    <row r="289" spans="1:7" x14ac:dyDescent="0.2">
      <c r="A289" s="1" t="s">
        <v>294</v>
      </c>
      <c r="B289">
        <v>6.0899999999999995E-4</v>
      </c>
      <c r="C289">
        <v>2.35E-2</v>
      </c>
      <c r="D289">
        <v>0.69</v>
      </c>
      <c r="E289">
        <v>-1.45</v>
      </c>
      <c r="F289">
        <v>66.98</v>
      </c>
      <c r="G289">
        <v>97.32</v>
      </c>
    </row>
    <row r="290" spans="1:7" x14ac:dyDescent="0.2">
      <c r="A290" s="1" t="s">
        <v>295</v>
      </c>
      <c r="B290">
        <v>3.3399999999999999E-4</v>
      </c>
      <c r="C290">
        <v>1.6299999999999999E-2</v>
      </c>
      <c r="D290">
        <v>0.69</v>
      </c>
      <c r="E290">
        <v>-1.45</v>
      </c>
      <c r="F290">
        <v>63.22</v>
      </c>
      <c r="G290">
        <v>91.77</v>
      </c>
    </row>
    <row r="291" spans="1:7" x14ac:dyDescent="0.2">
      <c r="A291" s="1" t="s">
        <v>296</v>
      </c>
      <c r="B291">
        <v>7.1000000000000002E-4</v>
      </c>
      <c r="C291">
        <v>2.5899999999999999E-2</v>
      </c>
      <c r="D291">
        <v>0.69</v>
      </c>
      <c r="E291">
        <v>-1.45</v>
      </c>
      <c r="F291">
        <v>61.75</v>
      </c>
      <c r="G291">
        <v>89.51</v>
      </c>
    </row>
    <row r="292" spans="1:7" x14ac:dyDescent="0.2">
      <c r="A292" s="1" t="s">
        <v>297</v>
      </c>
      <c r="B292">
        <v>7.3599999999999998E-6</v>
      </c>
      <c r="C292">
        <v>1.34E-3</v>
      </c>
      <c r="D292">
        <v>0.69</v>
      </c>
      <c r="E292">
        <v>-1.45</v>
      </c>
      <c r="F292">
        <v>64.14</v>
      </c>
      <c r="G292">
        <v>92.9</v>
      </c>
    </row>
    <row r="293" spans="1:7" x14ac:dyDescent="0.2">
      <c r="A293" s="1" t="s">
        <v>298</v>
      </c>
      <c r="B293">
        <v>4.6900000000000002E-5</v>
      </c>
      <c r="C293">
        <v>4.7299999999999998E-3</v>
      </c>
      <c r="D293">
        <v>0.69</v>
      </c>
      <c r="E293">
        <v>-1.45</v>
      </c>
      <c r="F293">
        <v>58.39</v>
      </c>
      <c r="G293">
        <v>84.49</v>
      </c>
    </row>
    <row r="294" spans="1:7" x14ac:dyDescent="0.2">
      <c r="A294" s="1" t="s">
        <v>299</v>
      </c>
      <c r="B294">
        <v>1.0499999999999999E-3</v>
      </c>
      <c r="C294">
        <v>3.2899999999999999E-2</v>
      </c>
      <c r="D294">
        <v>0.69</v>
      </c>
      <c r="E294">
        <v>-1.45</v>
      </c>
      <c r="F294">
        <v>79.209999999999994</v>
      </c>
      <c r="G294">
        <v>114.58</v>
      </c>
    </row>
    <row r="295" spans="1:7" x14ac:dyDescent="0.2">
      <c r="A295" s="1" t="s">
        <v>300</v>
      </c>
      <c r="B295">
        <v>1.0499999999999999E-3</v>
      </c>
      <c r="C295">
        <v>3.2899999999999999E-2</v>
      </c>
      <c r="D295">
        <v>0.69</v>
      </c>
      <c r="E295">
        <v>-1.44</v>
      </c>
      <c r="F295">
        <v>51.8</v>
      </c>
      <c r="G295">
        <v>74.81</v>
      </c>
    </row>
    <row r="296" spans="1:7" x14ac:dyDescent="0.2">
      <c r="A296" s="1" t="s">
        <v>301</v>
      </c>
      <c r="B296">
        <v>1.0300000000000001E-3</v>
      </c>
      <c r="C296">
        <v>3.27E-2</v>
      </c>
      <c r="D296">
        <v>0.69</v>
      </c>
      <c r="E296">
        <v>-1.44</v>
      </c>
      <c r="F296">
        <v>14.37</v>
      </c>
      <c r="G296">
        <v>20.74</v>
      </c>
    </row>
    <row r="297" spans="1:7" x14ac:dyDescent="0.2">
      <c r="A297" s="1" t="s">
        <v>302</v>
      </c>
      <c r="B297">
        <v>1.6000000000000001E-3</v>
      </c>
      <c r="C297">
        <v>4.19E-2</v>
      </c>
      <c r="D297">
        <v>0.69</v>
      </c>
      <c r="E297">
        <v>-1.44</v>
      </c>
      <c r="F297">
        <v>34.01</v>
      </c>
      <c r="G297">
        <v>49.08</v>
      </c>
    </row>
    <row r="298" spans="1:7" x14ac:dyDescent="0.2">
      <c r="A298" s="1" t="s">
        <v>303</v>
      </c>
      <c r="B298">
        <v>2.14E-3</v>
      </c>
      <c r="C298">
        <v>4.9700000000000001E-2</v>
      </c>
      <c r="D298">
        <v>0.69</v>
      </c>
      <c r="E298">
        <v>-1.44</v>
      </c>
      <c r="F298">
        <v>94.08</v>
      </c>
      <c r="G298">
        <v>135.69999999999999</v>
      </c>
    </row>
    <row r="299" spans="1:7" x14ac:dyDescent="0.2">
      <c r="A299" s="1" t="s">
        <v>304</v>
      </c>
      <c r="B299">
        <v>1.37E-4</v>
      </c>
      <c r="C299">
        <v>9.0100000000000006E-3</v>
      </c>
      <c r="D299">
        <v>0.69</v>
      </c>
      <c r="E299">
        <v>-1.44</v>
      </c>
      <c r="F299">
        <v>55.42</v>
      </c>
      <c r="G299">
        <v>79.8</v>
      </c>
    </row>
    <row r="300" spans="1:7" x14ac:dyDescent="0.2">
      <c r="A300" s="1" t="s">
        <v>305</v>
      </c>
      <c r="B300">
        <v>8.7700000000000004E-5</v>
      </c>
      <c r="C300">
        <v>7.0200000000000002E-3</v>
      </c>
      <c r="D300">
        <v>0.7</v>
      </c>
      <c r="E300">
        <v>-1.44</v>
      </c>
      <c r="F300">
        <v>39.799999999999997</v>
      </c>
      <c r="G300">
        <v>57.27</v>
      </c>
    </row>
    <row r="301" spans="1:7" x14ac:dyDescent="0.2">
      <c r="A301" s="1" t="s">
        <v>306</v>
      </c>
      <c r="B301">
        <v>3.01E-5</v>
      </c>
      <c r="C301">
        <v>3.5599999999999998E-3</v>
      </c>
      <c r="D301">
        <v>0.7</v>
      </c>
      <c r="E301">
        <v>-1.44</v>
      </c>
      <c r="F301">
        <v>90.14</v>
      </c>
      <c r="G301">
        <v>129.65</v>
      </c>
    </row>
    <row r="302" spans="1:7" x14ac:dyDescent="0.2">
      <c r="A302" s="1" t="s">
        <v>307</v>
      </c>
      <c r="B302">
        <v>1.31E-3</v>
      </c>
      <c r="C302">
        <v>3.7100000000000001E-2</v>
      </c>
      <c r="D302">
        <v>0.7</v>
      </c>
      <c r="E302">
        <v>-1.44</v>
      </c>
      <c r="F302">
        <v>53.94</v>
      </c>
      <c r="G302">
        <v>77.459999999999994</v>
      </c>
    </row>
    <row r="303" spans="1:7" x14ac:dyDescent="0.2">
      <c r="A303" s="1" t="s">
        <v>308</v>
      </c>
      <c r="B303">
        <v>2.15E-3</v>
      </c>
      <c r="C303">
        <v>4.9700000000000001E-2</v>
      </c>
      <c r="D303">
        <v>0.7</v>
      </c>
      <c r="E303">
        <v>-1.44</v>
      </c>
      <c r="F303">
        <v>154.31</v>
      </c>
      <c r="G303">
        <v>221.59</v>
      </c>
    </row>
    <row r="304" spans="1:7" x14ac:dyDescent="0.2">
      <c r="A304" s="1" t="s">
        <v>309</v>
      </c>
      <c r="B304">
        <v>1.45E-5</v>
      </c>
      <c r="C304">
        <v>2.2499999999999998E-3</v>
      </c>
      <c r="D304">
        <v>0.7</v>
      </c>
      <c r="E304">
        <v>-1.44</v>
      </c>
      <c r="F304">
        <v>85.53</v>
      </c>
      <c r="G304">
        <v>122.75</v>
      </c>
    </row>
    <row r="305" spans="1:7" x14ac:dyDescent="0.2">
      <c r="A305" s="1" t="s">
        <v>310</v>
      </c>
      <c r="B305">
        <v>6.8800000000000003E-4</v>
      </c>
      <c r="C305">
        <v>2.5600000000000001E-2</v>
      </c>
      <c r="D305">
        <v>0.7</v>
      </c>
      <c r="E305">
        <v>-1.43</v>
      </c>
      <c r="F305">
        <v>203.05</v>
      </c>
      <c r="G305">
        <v>291.19</v>
      </c>
    </row>
    <row r="306" spans="1:7" x14ac:dyDescent="0.2">
      <c r="A306" s="1" t="s">
        <v>311</v>
      </c>
      <c r="B306">
        <v>1.31E-3</v>
      </c>
      <c r="C306">
        <v>3.7100000000000001E-2</v>
      </c>
      <c r="D306">
        <v>0.7</v>
      </c>
      <c r="E306">
        <v>-1.43</v>
      </c>
      <c r="F306">
        <v>37.979999999999997</v>
      </c>
      <c r="G306">
        <v>54.45</v>
      </c>
    </row>
    <row r="307" spans="1:7" x14ac:dyDescent="0.2">
      <c r="A307" s="1" t="s">
        <v>312</v>
      </c>
      <c r="B307">
        <v>1.08E-3</v>
      </c>
      <c r="C307">
        <v>3.3500000000000002E-2</v>
      </c>
      <c r="D307">
        <v>0.7</v>
      </c>
      <c r="E307">
        <v>-1.43</v>
      </c>
      <c r="F307">
        <v>178.75</v>
      </c>
      <c r="G307">
        <v>256.20999999999998</v>
      </c>
    </row>
    <row r="308" spans="1:7" x14ac:dyDescent="0.2">
      <c r="A308" s="1" t="s">
        <v>313</v>
      </c>
      <c r="B308">
        <v>8.1199999999999995E-5</v>
      </c>
      <c r="C308">
        <v>6.7499999999999999E-3</v>
      </c>
      <c r="D308">
        <v>0.7</v>
      </c>
      <c r="E308">
        <v>-1.43</v>
      </c>
      <c r="F308">
        <v>38.56</v>
      </c>
      <c r="G308">
        <v>55.25</v>
      </c>
    </row>
    <row r="309" spans="1:7" x14ac:dyDescent="0.2">
      <c r="A309" s="1" t="s">
        <v>314</v>
      </c>
      <c r="B309">
        <v>9.5099999999999994E-5</v>
      </c>
      <c r="C309">
        <v>7.2899999999999996E-3</v>
      </c>
      <c r="D309">
        <v>0.7</v>
      </c>
      <c r="E309">
        <v>-1.43</v>
      </c>
      <c r="F309">
        <v>700.45</v>
      </c>
      <c r="G309">
        <v>1003.69</v>
      </c>
    </row>
    <row r="310" spans="1:7" x14ac:dyDescent="0.2">
      <c r="A310" s="1" t="s">
        <v>315</v>
      </c>
      <c r="B310">
        <v>1.66E-4</v>
      </c>
      <c r="C310">
        <v>1.03E-2</v>
      </c>
      <c r="D310">
        <v>0.7</v>
      </c>
      <c r="E310">
        <v>-1.43</v>
      </c>
      <c r="F310">
        <v>510.09</v>
      </c>
      <c r="G310">
        <v>730.49</v>
      </c>
    </row>
    <row r="311" spans="1:7" x14ac:dyDescent="0.2">
      <c r="A311" s="1" t="s">
        <v>316</v>
      </c>
      <c r="B311">
        <v>6.0599999999999996E-6</v>
      </c>
      <c r="C311">
        <v>1.23E-3</v>
      </c>
      <c r="D311">
        <v>0.7</v>
      </c>
      <c r="E311">
        <v>-1.43</v>
      </c>
      <c r="F311">
        <v>301.26</v>
      </c>
      <c r="G311">
        <v>430.52</v>
      </c>
    </row>
    <row r="312" spans="1:7" x14ac:dyDescent="0.2">
      <c r="A312" s="1" t="s">
        <v>317</v>
      </c>
      <c r="B312">
        <v>5.9200000000000002E-5</v>
      </c>
      <c r="C312">
        <v>5.2700000000000004E-3</v>
      </c>
      <c r="D312">
        <v>0.7</v>
      </c>
      <c r="E312">
        <v>-1.43</v>
      </c>
      <c r="F312">
        <v>227.35</v>
      </c>
      <c r="G312">
        <v>324.83</v>
      </c>
    </row>
    <row r="313" spans="1:7" x14ac:dyDescent="0.2">
      <c r="A313" s="1" t="s">
        <v>318</v>
      </c>
      <c r="B313">
        <v>2.4000000000000001E-4</v>
      </c>
      <c r="C313">
        <v>1.3100000000000001E-2</v>
      </c>
      <c r="D313">
        <v>0.7</v>
      </c>
      <c r="E313">
        <v>-1.43</v>
      </c>
      <c r="F313">
        <v>72.2</v>
      </c>
      <c r="G313">
        <v>103.13</v>
      </c>
    </row>
    <row r="314" spans="1:7" x14ac:dyDescent="0.2">
      <c r="A314" s="1" t="s">
        <v>319</v>
      </c>
      <c r="B314">
        <v>5.4099999999999999E-6</v>
      </c>
      <c r="C314">
        <v>1.1100000000000001E-3</v>
      </c>
      <c r="D314">
        <v>0.7</v>
      </c>
      <c r="E314">
        <v>-1.43</v>
      </c>
      <c r="F314">
        <v>147.49</v>
      </c>
      <c r="G314">
        <v>210.53</v>
      </c>
    </row>
    <row r="315" spans="1:7" x14ac:dyDescent="0.2">
      <c r="A315" s="1" t="s">
        <v>320</v>
      </c>
      <c r="B315">
        <v>1.67E-3</v>
      </c>
      <c r="C315">
        <v>4.2999999999999997E-2</v>
      </c>
      <c r="D315">
        <v>0.7</v>
      </c>
      <c r="E315">
        <v>-1.43</v>
      </c>
      <c r="F315">
        <v>52.01</v>
      </c>
      <c r="G315">
        <v>74.150000000000006</v>
      </c>
    </row>
    <row r="316" spans="1:7" x14ac:dyDescent="0.2">
      <c r="A316" s="1" t="s">
        <v>321</v>
      </c>
      <c r="B316">
        <v>2.04E-4</v>
      </c>
      <c r="C316">
        <v>1.18E-2</v>
      </c>
      <c r="D316">
        <v>0.7</v>
      </c>
      <c r="E316">
        <v>-1.43</v>
      </c>
      <c r="F316">
        <v>44.19</v>
      </c>
      <c r="G316">
        <v>62.98</v>
      </c>
    </row>
    <row r="317" spans="1:7" x14ac:dyDescent="0.2">
      <c r="A317" s="1" t="s">
        <v>322</v>
      </c>
      <c r="B317">
        <v>2.1700000000000001E-3</v>
      </c>
      <c r="C317">
        <v>4.9799999999999997E-2</v>
      </c>
      <c r="D317">
        <v>0.7</v>
      </c>
      <c r="E317">
        <v>-1.42</v>
      </c>
      <c r="F317">
        <v>74.599999999999994</v>
      </c>
      <c r="G317">
        <v>106.26</v>
      </c>
    </row>
    <row r="318" spans="1:7" x14ac:dyDescent="0.2">
      <c r="A318" s="1" t="s">
        <v>323</v>
      </c>
      <c r="B318">
        <v>1.9000000000000001E-4</v>
      </c>
      <c r="C318">
        <v>1.12E-2</v>
      </c>
      <c r="D318">
        <v>0.7</v>
      </c>
      <c r="E318">
        <v>-1.42</v>
      </c>
      <c r="F318">
        <v>369.12</v>
      </c>
      <c r="G318">
        <v>525.6</v>
      </c>
    </row>
    <row r="319" spans="1:7" x14ac:dyDescent="0.2">
      <c r="A319" s="1" t="s">
        <v>324</v>
      </c>
      <c r="B319">
        <v>1.34E-4</v>
      </c>
      <c r="C319">
        <v>8.8800000000000007E-3</v>
      </c>
      <c r="D319">
        <v>0.7</v>
      </c>
      <c r="E319">
        <v>-1.42</v>
      </c>
      <c r="F319">
        <v>73.53</v>
      </c>
      <c r="G319">
        <v>104.46</v>
      </c>
    </row>
    <row r="320" spans="1:7" x14ac:dyDescent="0.2">
      <c r="A320" s="1" t="s">
        <v>325</v>
      </c>
      <c r="B320">
        <v>2.19E-5</v>
      </c>
      <c r="C320">
        <v>2.99E-3</v>
      </c>
      <c r="D320">
        <v>0.7</v>
      </c>
      <c r="E320">
        <v>-1.42</v>
      </c>
      <c r="F320">
        <v>96.71</v>
      </c>
      <c r="G320">
        <v>137.30000000000001</v>
      </c>
    </row>
    <row r="321" spans="1:7" x14ac:dyDescent="0.2">
      <c r="A321" s="1" t="s">
        <v>326</v>
      </c>
      <c r="B321">
        <v>1.17E-3</v>
      </c>
      <c r="C321">
        <v>3.49E-2</v>
      </c>
      <c r="D321">
        <v>0.7</v>
      </c>
      <c r="E321">
        <v>-1.42</v>
      </c>
      <c r="F321">
        <v>77.09</v>
      </c>
      <c r="G321">
        <v>109.36</v>
      </c>
    </row>
    <row r="322" spans="1:7" x14ac:dyDescent="0.2">
      <c r="A322" s="1" t="s">
        <v>327</v>
      </c>
      <c r="B322">
        <v>1.82E-3</v>
      </c>
      <c r="C322">
        <v>4.4999999999999998E-2</v>
      </c>
      <c r="D322">
        <v>0.71</v>
      </c>
      <c r="E322">
        <v>-1.42</v>
      </c>
      <c r="F322">
        <v>90.14</v>
      </c>
      <c r="G322">
        <v>127.84</v>
      </c>
    </row>
    <row r="323" spans="1:7" x14ac:dyDescent="0.2">
      <c r="A323" s="1" t="s">
        <v>328</v>
      </c>
      <c r="B323">
        <v>1.41E-3</v>
      </c>
      <c r="C323">
        <v>3.85E-2</v>
      </c>
      <c r="D323">
        <v>0.71</v>
      </c>
      <c r="E323">
        <v>-1.42</v>
      </c>
      <c r="F323">
        <v>417.85</v>
      </c>
      <c r="G323">
        <v>592.45000000000005</v>
      </c>
    </row>
    <row r="324" spans="1:7" x14ac:dyDescent="0.2">
      <c r="A324" s="1" t="s">
        <v>329</v>
      </c>
      <c r="B324">
        <v>4.57E-4</v>
      </c>
      <c r="C324">
        <v>2.01E-2</v>
      </c>
      <c r="D324">
        <v>0.71</v>
      </c>
      <c r="E324">
        <v>-1.42</v>
      </c>
      <c r="F324">
        <v>45.36</v>
      </c>
      <c r="G324">
        <v>64.25</v>
      </c>
    </row>
    <row r="325" spans="1:7" x14ac:dyDescent="0.2">
      <c r="A325" s="1" t="s">
        <v>330</v>
      </c>
      <c r="B325">
        <v>1.5399999999999999E-3</v>
      </c>
      <c r="C325">
        <v>4.07E-2</v>
      </c>
      <c r="D325">
        <v>0.71</v>
      </c>
      <c r="E325">
        <v>-1.42</v>
      </c>
      <c r="F325">
        <v>302.48</v>
      </c>
      <c r="G325">
        <v>428.38</v>
      </c>
    </row>
    <row r="326" spans="1:7" x14ac:dyDescent="0.2">
      <c r="A326" s="1" t="s">
        <v>331</v>
      </c>
      <c r="B326">
        <v>1.08E-4</v>
      </c>
      <c r="C326">
        <v>7.79E-3</v>
      </c>
      <c r="D326">
        <v>0.71</v>
      </c>
      <c r="E326">
        <v>-1.42</v>
      </c>
      <c r="F326">
        <v>64.22</v>
      </c>
      <c r="G326">
        <v>90.94</v>
      </c>
    </row>
    <row r="327" spans="1:7" x14ac:dyDescent="0.2">
      <c r="A327" s="1" t="s">
        <v>332</v>
      </c>
      <c r="B327">
        <v>1.7099999999999999E-6</v>
      </c>
      <c r="C327">
        <v>4.5800000000000002E-4</v>
      </c>
      <c r="D327">
        <v>0.71</v>
      </c>
      <c r="E327">
        <v>-1.41</v>
      </c>
      <c r="F327">
        <v>72.180000000000007</v>
      </c>
      <c r="G327">
        <v>102.1</v>
      </c>
    </row>
    <row r="328" spans="1:7" x14ac:dyDescent="0.2">
      <c r="A328" s="1" t="s">
        <v>333</v>
      </c>
      <c r="B328">
        <v>1.0399999999999999E-3</v>
      </c>
      <c r="C328">
        <v>3.2899999999999999E-2</v>
      </c>
      <c r="D328">
        <v>0.71</v>
      </c>
      <c r="E328">
        <v>-1.41</v>
      </c>
      <c r="F328">
        <v>152.41</v>
      </c>
      <c r="G328">
        <v>215.21</v>
      </c>
    </row>
    <row r="329" spans="1:7" x14ac:dyDescent="0.2">
      <c r="A329" s="1" t="s">
        <v>334</v>
      </c>
      <c r="B329">
        <v>1.3500000000000001E-3</v>
      </c>
      <c r="C329">
        <v>3.7999999999999999E-2</v>
      </c>
      <c r="D329">
        <v>0.71</v>
      </c>
      <c r="E329">
        <v>-1.41</v>
      </c>
      <c r="F329">
        <v>56.38</v>
      </c>
      <c r="G329">
        <v>79.599999999999994</v>
      </c>
    </row>
    <row r="330" spans="1:7" x14ac:dyDescent="0.2">
      <c r="A330" s="1" t="s">
        <v>335</v>
      </c>
      <c r="B330">
        <v>1.17E-3</v>
      </c>
      <c r="C330">
        <v>3.49E-2</v>
      </c>
      <c r="D330">
        <v>0.71</v>
      </c>
      <c r="E330">
        <v>-1.41</v>
      </c>
      <c r="F330">
        <v>39.9</v>
      </c>
      <c r="G330">
        <v>56.26</v>
      </c>
    </row>
    <row r="331" spans="1:7" x14ac:dyDescent="0.2">
      <c r="A331" s="1" t="s">
        <v>336</v>
      </c>
      <c r="B331">
        <v>2.32E-4</v>
      </c>
      <c r="C331">
        <v>1.2800000000000001E-2</v>
      </c>
      <c r="D331">
        <v>0.71</v>
      </c>
      <c r="E331">
        <v>-1.41</v>
      </c>
      <c r="F331">
        <v>147.91999999999999</v>
      </c>
      <c r="G331">
        <v>208.38</v>
      </c>
    </row>
    <row r="332" spans="1:7" x14ac:dyDescent="0.2">
      <c r="A332" s="1" t="s">
        <v>337</v>
      </c>
      <c r="B332">
        <v>1.89E-3</v>
      </c>
      <c r="C332">
        <v>4.5999999999999999E-2</v>
      </c>
      <c r="D332">
        <v>0.71</v>
      </c>
      <c r="E332">
        <v>-1.41</v>
      </c>
      <c r="F332">
        <v>143.08000000000001</v>
      </c>
      <c r="G332">
        <v>201.49</v>
      </c>
    </row>
    <row r="333" spans="1:7" x14ac:dyDescent="0.2">
      <c r="A333" s="1" t="s">
        <v>338</v>
      </c>
      <c r="B333">
        <v>7.6199999999999998E-4</v>
      </c>
      <c r="C333">
        <v>2.69E-2</v>
      </c>
      <c r="D333">
        <v>0.71</v>
      </c>
      <c r="E333">
        <v>-1.41</v>
      </c>
      <c r="F333">
        <v>197.41</v>
      </c>
      <c r="G333">
        <v>277.39999999999998</v>
      </c>
    </row>
    <row r="334" spans="1:7" x14ac:dyDescent="0.2">
      <c r="A334" s="1" t="s">
        <v>339</v>
      </c>
      <c r="B334">
        <v>4.2799999999999997E-5</v>
      </c>
      <c r="C334">
        <v>4.5900000000000003E-3</v>
      </c>
      <c r="D334">
        <v>0.71</v>
      </c>
      <c r="E334">
        <v>-1.4</v>
      </c>
      <c r="F334">
        <v>168.72</v>
      </c>
      <c r="G334">
        <v>236.97</v>
      </c>
    </row>
    <row r="335" spans="1:7" x14ac:dyDescent="0.2">
      <c r="A335" s="1" t="s">
        <v>340</v>
      </c>
      <c r="B335">
        <v>5.62E-4</v>
      </c>
      <c r="C335">
        <v>2.2499999999999999E-2</v>
      </c>
      <c r="D335">
        <v>0.71</v>
      </c>
      <c r="E335">
        <v>-1.4</v>
      </c>
      <c r="F335">
        <v>31.18</v>
      </c>
      <c r="G335">
        <v>43.7</v>
      </c>
    </row>
    <row r="336" spans="1:7" x14ac:dyDescent="0.2">
      <c r="A336" s="1" t="s">
        <v>341</v>
      </c>
      <c r="B336">
        <v>1.24E-3</v>
      </c>
      <c r="C336">
        <v>3.61E-2</v>
      </c>
      <c r="D336">
        <v>0.71</v>
      </c>
      <c r="E336">
        <v>-1.4</v>
      </c>
      <c r="F336">
        <v>61.62</v>
      </c>
      <c r="G336">
        <v>86.23</v>
      </c>
    </row>
    <row r="337" spans="1:7" x14ac:dyDescent="0.2">
      <c r="A337" s="1" t="s">
        <v>342</v>
      </c>
      <c r="B337">
        <v>1.06E-3</v>
      </c>
      <c r="C337">
        <v>3.3099999999999997E-2</v>
      </c>
      <c r="D337">
        <v>0.72</v>
      </c>
      <c r="E337">
        <v>-1.39</v>
      </c>
      <c r="F337">
        <v>78.56</v>
      </c>
      <c r="G337">
        <v>109.44</v>
      </c>
    </row>
    <row r="338" spans="1:7" x14ac:dyDescent="0.2">
      <c r="A338" s="1" t="s">
        <v>343</v>
      </c>
      <c r="B338">
        <v>1.5100000000000001E-3</v>
      </c>
      <c r="C338">
        <v>4.02E-2</v>
      </c>
      <c r="D338">
        <v>0.72</v>
      </c>
      <c r="E338">
        <v>-1.39</v>
      </c>
      <c r="F338">
        <v>126.14</v>
      </c>
      <c r="G338">
        <v>175.66</v>
      </c>
    </row>
    <row r="339" spans="1:7" x14ac:dyDescent="0.2">
      <c r="A339" s="1" t="s">
        <v>344</v>
      </c>
      <c r="B339">
        <v>3.8299999999999999E-4</v>
      </c>
      <c r="C339">
        <v>1.7500000000000002E-2</v>
      </c>
      <c r="D339">
        <v>0.72</v>
      </c>
      <c r="E339">
        <v>-1.39</v>
      </c>
      <c r="F339">
        <v>178.3</v>
      </c>
      <c r="G339">
        <v>248.22</v>
      </c>
    </row>
    <row r="340" spans="1:7" x14ac:dyDescent="0.2">
      <c r="A340" s="1" t="s">
        <v>345</v>
      </c>
      <c r="B340">
        <v>1.93E-4</v>
      </c>
      <c r="C340">
        <v>1.14E-2</v>
      </c>
      <c r="D340">
        <v>0.72</v>
      </c>
      <c r="E340">
        <v>-1.39</v>
      </c>
      <c r="F340">
        <v>42.57</v>
      </c>
      <c r="G340">
        <v>59.25</v>
      </c>
    </row>
    <row r="341" spans="1:7" x14ac:dyDescent="0.2">
      <c r="A341" s="1" t="s">
        <v>346</v>
      </c>
      <c r="B341">
        <v>4.6099999999999998E-4</v>
      </c>
      <c r="C341">
        <v>2.0199999999999999E-2</v>
      </c>
      <c r="D341">
        <v>0.72</v>
      </c>
      <c r="E341">
        <v>-1.39</v>
      </c>
      <c r="F341">
        <v>39.24</v>
      </c>
      <c r="G341">
        <v>54.61</v>
      </c>
    </row>
    <row r="342" spans="1:7" x14ac:dyDescent="0.2">
      <c r="A342" s="1" t="s">
        <v>347</v>
      </c>
      <c r="B342">
        <v>2.33E-4</v>
      </c>
      <c r="C342">
        <v>1.2800000000000001E-2</v>
      </c>
      <c r="D342">
        <v>0.72</v>
      </c>
      <c r="E342">
        <v>-1.39</v>
      </c>
      <c r="F342">
        <v>148.03</v>
      </c>
      <c r="G342">
        <v>205.8</v>
      </c>
    </row>
    <row r="343" spans="1:7" x14ac:dyDescent="0.2">
      <c r="A343" s="1" t="s">
        <v>348</v>
      </c>
      <c r="B343">
        <v>1.6199999999999999E-3</v>
      </c>
      <c r="C343">
        <v>4.19E-2</v>
      </c>
      <c r="D343">
        <v>0.72</v>
      </c>
      <c r="E343">
        <v>-1.39</v>
      </c>
      <c r="F343">
        <v>82.2</v>
      </c>
      <c r="G343">
        <v>114.16</v>
      </c>
    </row>
    <row r="344" spans="1:7" x14ac:dyDescent="0.2">
      <c r="A344" s="1" t="s">
        <v>349</v>
      </c>
      <c r="B344">
        <v>1.76E-4</v>
      </c>
      <c r="C344">
        <v>1.0800000000000001E-2</v>
      </c>
      <c r="D344">
        <v>0.72</v>
      </c>
      <c r="E344">
        <v>-1.39</v>
      </c>
      <c r="F344">
        <v>78.62</v>
      </c>
      <c r="G344">
        <v>109.14</v>
      </c>
    </row>
    <row r="345" spans="1:7" x14ac:dyDescent="0.2">
      <c r="A345" s="1" t="s">
        <v>350</v>
      </c>
      <c r="B345">
        <v>2.61E-4</v>
      </c>
      <c r="C345">
        <v>1.3899999999999999E-2</v>
      </c>
      <c r="D345">
        <v>0.72</v>
      </c>
      <c r="E345">
        <v>-1.39</v>
      </c>
      <c r="F345">
        <v>99.52</v>
      </c>
      <c r="G345">
        <v>138.15</v>
      </c>
    </row>
    <row r="346" spans="1:7" x14ac:dyDescent="0.2">
      <c r="A346" s="1" t="s">
        <v>351</v>
      </c>
      <c r="B346">
        <v>9.1899999999999998E-5</v>
      </c>
      <c r="C346">
        <v>7.1300000000000001E-3</v>
      </c>
      <c r="D346">
        <v>0.72</v>
      </c>
      <c r="E346">
        <v>-1.39</v>
      </c>
      <c r="F346">
        <v>46.83</v>
      </c>
      <c r="G346">
        <v>64.989999999999995</v>
      </c>
    </row>
    <row r="347" spans="1:7" x14ac:dyDescent="0.2">
      <c r="A347" s="1" t="s">
        <v>352</v>
      </c>
      <c r="B347">
        <v>2.1700000000000001E-3</v>
      </c>
      <c r="C347">
        <v>4.9799999999999997E-2</v>
      </c>
      <c r="D347">
        <v>0.72</v>
      </c>
      <c r="E347">
        <v>-1.39</v>
      </c>
      <c r="F347">
        <v>31.74</v>
      </c>
      <c r="G347">
        <v>44</v>
      </c>
    </row>
    <row r="348" spans="1:7" x14ac:dyDescent="0.2">
      <c r="A348" s="1" t="s">
        <v>353</v>
      </c>
      <c r="B348">
        <v>3.5799999999999997E-4</v>
      </c>
      <c r="C348">
        <v>1.6899999999999998E-2</v>
      </c>
      <c r="D348">
        <v>0.72</v>
      </c>
      <c r="E348">
        <v>-1.39</v>
      </c>
      <c r="F348">
        <v>129.72</v>
      </c>
      <c r="G348">
        <v>179.79</v>
      </c>
    </row>
    <row r="349" spans="1:7" x14ac:dyDescent="0.2">
      <c r="A349" s="1" t="s">
        <v>354</v>
      </c>
      <c r="B349">
        <v>9.6400000000000001E-4</v>
      </c>
      <c r="C349">
        <v>3.1300000000000001E-2</v>
      </c>
      <c r="D349">
        <v>0.72</v>
      </c>
      <c r="E349">
        <v>-1.38</v>
      </c>
      <c r="F349">
        <v>122.88</v>
      </c>
      <c r="G349">
        <v>170.15</v>
      </c>
    </row>
    <row r="350" spans="1:7" x14ac:dyDescent="0.2">
      <c r="A350" s="1" t="s">
        <v>355</v>
      </c>
      <c r="B350">
        <v>1.0200000000000001E-3</v>
      </c>
      <c r="C350">
        <v>3.2599999999999997E-2</v>
      </c>
      <c r="D350">
        <v>0.72</v>
      </c>
      <c r="E350">
        <v>-1.38</v>
      </c>
      <c r="F350">
        <v>72.44</v>
      </c>
      <c r="G350">
        <v>100.07</v>
      </c>
    </row>
    <row r="351" spans="1:7" x14ac:dyDescent="0.2">
      <c r="A351" s="1" t="s">
        <v>356</v>
      </c>
      <c r="B351">
        <v>5.6599999999999999E-4</v>
      </c>
      <c r="C351">
        <v>2.2700000000000001E-2</v>
      </c>
      <c r="D351">
        <v>0.73</v>
      </c>
      <c r="E351">
        <v>-1.38</v>
      </c>
      <c r="F351">
        <v>238.28</v>
      </c>
      <c r="G351">
        <v>328.59</v>
      </c>
    </row>
    <row r="352" spans="1:7" x14ac:dyDescent="0.2">
      <c r="A352" s="1" t="s">
        <v>357</v>
      </c>
      <c r="B352">
        <v>1.8199999999999999E-5</v>
      </c>
      <c r="C352">
        <v>2.66E-3</v>
      </c>
      <c r="D352">
        <v>0.73</v>
      </c>
      <c r="E352">
        <v>-1.38</v>
      </c>
      <c r="F352">
        <v>73.489999999999995</v>
      </c>
      <c r="G352">
        <v>101.33</v>
      </c>
    </row>
    <row r="353" spans="1:7" x14ac:dyDescent="0.2">
      <c r="A353" s="1" t="s">
        <v>358</v>
      </c>
      <c r="B353">
        <v>8.9400000000000005E-4</v>
      </c>
      <c r="C353">
        <v>2.98E-2</v>
      </c>
      <c r="D353">
        <v>0.73</v>
      </c>
      <c r="E353">
        <v>-1.38</v>
      </c>
      <c r="F353">
        <v>72.86</v>
      </c>
      <c r="G353">
        <v>100.25</v>
      </c>
    </row>
    <row r="354" spans="1:7" x14ac:dyDescent="0.2">
      <c r="A354" s="1" t="s">
        <v>359</v>
      </c>
      <c r="B354">
        <v>3.6900000000000002E-4</v>
      </c>
      <c r="C354">
        <v>1.72E-2</v>
      </c>
      <c r="D354">
        <v>0.73</v>
      </c>
      <c r="E354">
        <v>-1.38</v>
      </c>
      <c r="F354">
        <v>94.96</v>
      </c>
      <c r="G354">
        <v>130.62</v>
      </c>
    </row>
    <row r="355" spans="1:7" x14ac:dyDescent="0.2">
      <c r="A355" s="1" t="s">
        <v>360</v>
      </c>
      <c r="B355">
        <v>6.9999999999999999E-4</v>
      </c>
      <c r="C355">
        <v>2.5700000000000001E-2</v>
      </c>
      <c r="D355">
        <v>0.73</v>
      </c>
      <c r="E355">
        <v>-1.37</v>
      </c>
      <c r="F355">
        <v>142.21</v>
      </c>
      <c r="G355">
        <v>195.51</v>
      </c>
    </row>
    <row r="356" spans="1:7" x14ac:dyDescent="0.2">
      <c r="A356" s="1" t="s">
        <v>361</v>
      </c>
      <c r="B356">
        <v>3.86E-4</v>
      </c>
      <c r="C356">
        <v>1.7600000000000001E-2</v>
      </c>
      <c r="D356">
        <v>0.73</v>
      </c>
      <c r="E356">
        <v>-1.37</v>
      </c>
      <c r="F356">
        <v>159.59</v>
      </c>
      <c r="G356">
        <v>219.23</v>
      </c>
    </row>
    <row r="357" spans="1:7" x14ac:dyDescent="0.2">
      <c r="A357" s="1" t="s">
        <v>362</v>
      </c>
      <c r="B357">
        <v>2.7300000000000002E-4</v>
      </c>
      <c r="C357">
        <v>1.44E-2</v>
      </c>
      <c r="D357">
        <v>0.73</v>
      </c>
      <c r="E357">
        <v>-1.37</v>
      </c>
      <c r="F357">
        <v>70.06</v>
      </c>
      <c r="G357">
        <v>96.16</v>
      </c>
    </row>
    <row r="358" spans="1:7" x14ac:dyDescent="0.2">
      <c r="A358" s="1" t="s">
        <v>363</v>
      </c>
      <c r="B358">
        <v>1.2099999999999999E-3</v>
      </c>
      <c r="C358">
        <v>3.56E-2</v>
      </c>
      <c r="D358">
        <v>0.73</v>
      </c>
      <c r="E358">
        <v>-1.37</v>
      </c>
      <c r="F358">
        <v>62.05</v>
      </c>
      <c r="G358">
        <v>84.94</v>
      </c>
    </row>
    <row r="359" spans="1:7" x14ac:dyDescent="0.2">
      <c r="A359" s="1" t="s">
        <v>364</v>
      </c>
      <c r="B359">
        <v>2.0200000000000001E-3</v>
      </c>
      <c r="C359">
        <v>4.8099999999999997E-2</v>
      </c>
      <c r="D359">
        <v>0.73</v>
      </c>
      <c r="E359">
        <v>-1.37</v>
      </c>
      <c r="F359">
        <v>39.79</v>
      </c>
      <c r="G359">
        <v>54.36</v>
      </c>
    </row>
    <row r="360" spans="1:7" x14ac:dyDescent="0.2">
      <c r="A360" s="1" t="s">
        <v>365</v>
      </c>
      <c r="B360">
        <v>4.0200000000000001E-4</v>
      </c>
      <c r="C360">
        <v>1.8200000000000001E-2</v>
      </c>
      <c r="D360">
        <v>0.73</v>
      </c>
      <c r="E360">
        <v>-1.36</v>
      </c>
      <c r="F360">
        <v>51.68</v>
      </c>
      <c r="G360">
        <v>70.510000000000005</v>
      </c>
    </row>
    <row r="361" spans="1:7" x14ac:dyDescent="0.2">
      <c r="A361" s="1" t="s">
        <v>366</v>
      </c>
      <c r="B361">
        <v>3.7399999999999998E-4</v>
      </c>
      <c r="C361">
        <v>1.7299999999999999E-2</v>
      </c>
      <c r="D361">
        <v>0.73</v>
      </c>
      <c r="E361">
        <v>-1.36</v>
      </c>
      <c r="F361">
        <v>36.69</v>
      </c>
      <c r="G361">
        <v>50.03</v>
      </c>
    </row>
    <row r="362" spans="1:7" x14ac:dyDescent="0.2">
      <c r="A362" s="1" t="s">
        <v>367</v>
      </c>
      <c r="B362">
        <v>1.1299999999999999E-3</v>
      </c>
      <c r="C362">
        <v>3.4099999999999998E-2</v>
      </c>
      <c r="D362">
        <v>0.73</v>
      </c>
      <c r="E362">
        <v>-1.36</v>
      </c>
      <c r="F362">
        <v>46.7</v>
      </c>
      <c r="G362">
        <v>63.66</v>
      </c>
    </row>
    <row r="363" spans="1:7" x14ac:dyDescent="0.2">
      <c r="A363" s="1" t="s">
        <v>368</v>
      </c>
      <c r="B363">
        <v>1.82E-3</v>
      </c>
      <c r="C363">
        <v>4.4999999999999998E-2</v>
      </c>
      <c r="D363">
        <v>0.73</v>
      </c>
      <c r="E363">
        <v>-1.36</v>
      </c>
      <c r="F363">
        <v>132.78</v>
      </c>
      <c r="G363">
        <v>180.99</v>
      </c>
    </row>
    <row r="364" spans="1:7" x14ac:dyDescent="0.2">
      <c r="A364" s="1" t="s">
        <v>369</v>
      </c>
      <c r="B364">
        <v>1.41E-3</v>
      </c>
      <c r="C364">
        <v>3.85E-2</v>
      </c>
      <c r="D364">
        <v>0.74</v>
      </c>
      <c r="E364">
        <v>-1.36</v>
      </c>
      <c r="F364">
        <v>45.23</v>
      </c>
      <c r="G364">
        <v>61.45</v>
      </c>
    </row>
    <row r="365" spans="1:7" x14ac:dyDescent="0.2">
      <c r="A365" s="1" t="s">
        <v>370</v>
      </c>
      <c r="B365">
        <v>4.4199999999999997E-5</v>
      </c>
      <c r="C365">
        <v>4.6299999999999996E-3</v>
      </c>
      <c r="D365">
        <v>0.74</v>
      </c>
      <c r="E365">
        <v>-1.36</v>
      </c>
      <c r="F365">
        <v>84.55</v>
      </c>
      <c r="G365">
        <v>114.72</v>
      </c>
    </row>
    <row r="366" spans="1:7" x14ac:dyDescent="0.2">
      <c r="A366" s="1" t="s">
        <v>371</v>
      </c>
      <c r="B366">
        <v>1.9300000000000001E-3</v>
      </c>
      <c r="C366">
        <v>4.6600000000000003E-2</v>
      </c>
      <c r="D366">
        <v>0.74</v>
      </c>
      <c r="E366">
        <v>-1.36</v>
      </c>
      <c r="F366">
        <v>141.46</v>
      </c>
      <c r="G366">
        <v>191.81</v>
      </c>
    </row>
    <row r="367" spans="1:7" x14ac:dyDescent="0.2">
      <c r="A367" s="1" t="s">
        <v>372</v>
      </c>
      <c r="B367">
        <v>1.8400000000000001E-3</v>
      </c>
      <c r="C367">
        <v>4.5100000000000001E-2</v>
      </c>
      <c r="D367">
        <v>0.74</v>
      </c>
      <c r="E367">
        <v>-1.35</v>
      </c>
      <c r="F367">
        <v>85.45</v>
      </c>
      <c r="G367">
        <v>115.72</v>
      </c>
    </row>
    <row r="368" spans="1:7" x14ac:dyDescent="0.2">
      <c r="A368" s="1" t="s">
        <v>373</v>
      </c>
      <c r="B368">
        <v>2.81E-4</v>
      </c>
      <c r="C368">
        <v>1.46E-2</v>
      </c>
      <c r="D368">
        <v>0.74</v>
      </c>
      <c r="E368">
        <v>-1.35</v>
      </c>
      <c r="F368">
        <v>88.69</v>
      </c>
      <c r="G368">
        <v>120.03</v>
      </c>
    </row>
    <row r="369" spans="1:7" x14ac:dyDescent="0.2">
      <c r="A369" s="1" t="s">
        <v>374</v>
      </c>
      <c r="B369">
        <v>2.1800000000000001E-3</v>
      </c>
      <c r="C369">
        <v>4.99E-2</v>
      </c>
      <c r="D369">
        <v>0.74</v>
      </c>
      <c r="E369">
        <v>-1.35</v>
      </c>
      <c r="F369">
        <v>42.96</v>
      </c>
      <c r="G369">
        <v>58.1</v>
      </c>
    </row>
    <row r="370" spans="1:7" x14ac:dyDescent="0.2">
      <c r="A370" s="1" t="s">
        <v>375</v>
      </c>
      <c r="B370">
        <v>9.7000000000000005E-4</v>
      </c>
      <c r="C370">
        <v>3.1300000000000001E-2</v>
      </c>
      <c r="D370">
        <v>0.74</v>
      </c>
      <c r="E370">
        <v>-1.35</v>
      </c>
      <c r="F370">
        <v>64.17</v>
      </c>
      <c r="G370">
        <v>86.73</v>
      </c>
    </row>
    <row r="371" spans="1:7" x14ac:dyDescent="0.2">
      <c r="A371" s="1" t="s">
        <v>376</v>
      </c>
      <c r="B371">
        <v>9.5E-4</v>
      </c>
      <c r="C371">
        <v>3.1300000000000001E-2</v>
      </c>
      <c r="D371">
        <v>0.74</v>
      </c>
      <c r="E371">
        <v>-1.35</v>
      </c>
      <c r="F371">
        <v>692.08</v>
      </c>
      <c r="G371">
        <v>934.11</v>
      </c>
    </row>
    <row r="372" spans="1:7" x14ac:dyDescent="0.2">
      <c r="A372" s="1" t="s">
        <v>377</v>
      </c>
      <c r="B372">
        <v>3.0299999999999999E-4</v>
      </c>
      <c r="C372">
        <v>1.54E-2</v>
      </c>
      <c r="D372">
        <v>0.74</v>
      </c>
      <c r="E372">
        <v>-1.34</v>
      </c>
      <c r="F372">
        <v>77.69</v>
      </c>
      <c r="G372">
        <v>104.41</v>
      </c>
    </row>
    <row r="373" spans="1:7" x14ac:dyDescent="0.2">
      <c r="A373" s="1" t="s">
        <v>378</v>
      </c>
      <c r="B373">
        <v>1.3600000000000001E-3</v>
      </c>
      <c r="C373">
        <v>3.7999999999999999E-2</v>
      </c>
      <c r="D373">
        <v>0.74</v>
      </c>
      <c r="E373">
        <v>-1.34</v>
      </c>
      <c r="F373">
        <v>707.55</v>
      </c>
      <c r="G373">
        <v>949.92</v>
      </c>
    </row>
    <row r="374" spans="1:7" x14ac:dyDescent="0.2">
      <c r="A374" s="1" t="s">
        <v>379</v>
      </c>
      <c r="B374">
        <v>1.25E-3</v>
      </c>
      <c r="C374">
        <v>3.6200000000000003E-2</v>
      </c>
      <c r="D374">
        <v>0.75</v>
      </c>
      <c r="E374">
        <v>-1.34</v>
      </c>
      <c r="F374">
        <v>321.60000000000002</v>
      </c>
      <c r="G374">
        <v>431.55</v>
      </c>
    </row>
    <row r="375" spans="1:7" x14ac:dyDescent="0.2">
      <c r="A375" s="1" t="s">
        <v>380</v>
      </c>
      <c r="B375">
        <v>2.0799999999999998E-3</v>
      </c>
      <c r="C375">
        <v>4.9000000000000002E-2</v>
      </c>
      <c r="D375">
        <v>0.75</v>
      </c>
      <c r="E375">
        <v>-1.34</v>
      </c>
      <c r="F375">
        <v>167.89</v>
      </c>
      <c r="G375">
        <v>224.78</v>
      </c>
    </row>
    <row r="376" spans="1:7" x14ac:dyDescent="0.2">
      <c r="A376" s="1" t="s">
        <v>381</v>
      </c>
      <c r="B376">
        <v>1.03E-4</v>
      </c>
      <c r="C376">
        <v>7.5599999999999999E-3</v>
      </c>
      <c r="D376">
        <v>0.75</v>
      </c>
      <c r="E376">
        <v>-1.34</v>
      </c>
      <c r="F376">
        <v>114.28</v>
      </c>
      <c r="G376">
        <v>152.9</v>
      </c>
    </row>
    <row r="377" spans="1:7" x14ac:dyDescent="0.2">
      <c r="A377" s="1" t="s">
        <v>382</v>
      </c>
      <c r="B377">
        <v>1.25E-3</v>
      </c>
      <c r="C377">
        <v>3.6299999999999999E-2</v>
      </c>
      <c r="D377">
        <v>0.75</v>
      </c>
      <c r="E377">
        <v>-1.34</v>
      </c>
      <c r="F377">
        <v>104.66</v>
      </c>
      <c r="G377">
        <v>139.77000000000001</v>
      </c>
    </row>
    <row r="378" spans="1:7" x14ac:dyDescent="0.2">
      <c r="A378" s="1" t="s">
        <v>383</v>
      </c>
      <c r="B378">
        <v>6.3100000000000005E-4</v>
      </c>
      <c r="C378">
        <v>2.4299999999999999E-2</v>
      </c>
      <c r="D378">
        <v>0.75</v>
      </c>
      <c r="E378">
        <v>-1.34</v>
      </c>
      <c r="F378">
        <v>72.03</v>
      </c>
      <c r="G378">
        <v>96.19</v>
      </c>
    </row>
    <row r="379" spans="1:7" x14ac:dyDescent="0.2">
      <c r="A379" s="1" t="s">
        <v>384</v>
      </c>
      <c r="B379">
        <v>9.0500000000000004E-5</v>
      </c>
      <c r="C379">
        <v>7.11E-3</v>
      </c>
      <c r="D379">
        <v>0.75</v>
      </c>
      <c r="E379">
        <v>-1.33</v>
      </c>
      <c r="F379">
        <v>311.23</v>
      </c>
      <c r="G379">
        <v>415.12</v>
      </c>
    </row>
    <row r="380" spans="1:7" x14ac:dyDescent="0.2">
      <c r="A380" s="1" t="s">
        <v>385</v>
      </c>
      <c r="B380">
        <v>1.1100000000000001E-3</v>
      </c>
      <c r="C380">
        <v>3.39E-2</v>
      </c>
      <c r="D380">
        <v>0.75</v>
      </c>
      <c r="E380">
        <v>-1.33</v>
      </c>
      <c r="F380">
        <v>71.25</v>
      </c>
      <c r="G380">
        <v>94.98</v>
      </c>
    </row>
    <row r="381" spans="1:7" x14ac:dyDescent="0.2">
      <c r="A381" s="1" t="s">
        <v>386</v>
      </c>
      <c r="B381">
        <v>1.7100000000000001E-4</v>
      </c>
      <c r="C381">
        <v>1.0500000000000001E-2</v>
      </c>
      <c r="D381">
        <v>0.75</v>
      </c>
      <c r="E381">
        <v>-1.33</v>
      </c>
      <c r="F381">
        <v>71.28</v>
      </c>
      <c r="G381">
        <v>94.79</v>
      </c>
    </row>
    <row r="382" spans="1:7" x14ac:dyDescent="0.2">
      <c r="A382" s="1" t="s">
        <v>387</v>
      </c>
      <c r="B382">
        <v>1.42E-3</v>
      </c>
      <c r="C382">
        <v>3.85E-2</v>
      </c>
      <c r="D382">
        <v>0.75</v>
      </c>
      <c r="E382">
        <v>-1.33</v>
      </c>
      <c r="F382">
        <v>80.099999999999994</v>
      </c>
      <c r="G382">
        <v>106.5</v>
      </c>
    </row>
    <row r="383" spans="1:7" x14ac:dyDescent="0.2">
      <c r="A383" s="1" t="s">
        <v>388</v>
      </c>
      <c r="B383">
        <v>1.1900000000000001E-3</v>
      </c>
      <c r="C383">
        <v>3.5099999999999999E-2</v>
      </c>
      <c r="D383">
        <v>0.75</v>
      </c>
      <c r="E383">
        <v>-1.33</v>
      </c>
      <c r="F383">
        <v>48.17</v>
      </c>
      <c r="G383">
        <v>64.05</v>
      </c>
    </row>
    <row r="384" spans="1:7" x14ac:dyDescent="0.2">
      <c r="A384" s="1" t="s">
        <v>389</v>
      </c>
      <c r="B384">
        <v>1.1800000000000001E-3</v>
      </c>
      <c r="C384">
        <v>3.5099999999999999E-2</v>
      </c>
      <c r="D384">
        <v>0.76</v>
      </c>
      <c r="E384">
        <v>-1.32</v>
      </c>
      <c r="F384">
        <v>48.13</v>
      </c>
      <c r="G384">
        <v>63.69</v>
      </c>
    </row>
    <row r="385" spans="1:7" x14ac:dyDescent="0.2">
      <c r="A385" s="1" t="s">
        <v>390</v>
      </c>
      <c r="B385">
        <v>1.3100000000000001E-4</v>
      </c>
      <c r="C385">
        <v>8.8400000000000006E-3</v>
      </c>
      <c r="D385">
        <v>0.76</v>
      </c>
      <c r="E385">
        <v>-1.32</v>
      </c>
      <c r="F385">
        <v>146.09</v>
      </c>
      <c r="G385">
        <v>193.25</v>
      </c>
    </row>
    <row r="386" spans="1:7" x14ac:dyDescent="0.2">
      <c r="A386" s="1" t="s">
        <v>391</v>
      </c>
      <c r="B386">
        <v>2.2000000000000001E-4</v>
      </c>
      <c r="C386">
        <v>1.2500000000000001E-2</v>
      </c>
      <c r="D386">
        <v>0.76</v>
      </c>
      <c r="E386">
        <v>-1.32</v>
      </c>
      <c r="F386">
        <v>60.62</v>
      </c>
      <c r="G386">
        <v>79.819999999999993</v>
      </c>
    </row>
    <row r="387" spans="1:7" x14ac:dyDescent="0.2">
      <c r="A387" s="1" t="s">
        <v>392</v>
      </c>
      <c r="B387">
        <v>9.5099999999999994E-5</v>
      </c>
      <c r="C387">
        <v>7.2899999999999996E-3</v>
      </c>
      <c r="D387">
        <v>0.76</v>
      </c>
      <c r="E387">
        <v>-1.31</v>
      </c>
      <c r="F387">
        <v>194.9</v>
      </c>
      <c r="G387">
        <v>255.83</v>
      </c>
    </row>
    <row r="388" spans="1:7" x14ac:dyDescent="0.2">
      <c r="A388" s="1" t="s">
        <v>393</v>
      </c>
      <c r="B388">
        <v>2.15E-3</v>
      </c>
      <c r="C388">
        <v>4.9700000000000001E-2</v>
      </c>
      <c r="D388">
        <v>0.76</v>
      </c>
      <c r="E388">
        <v>-1.31</v>
      </c>
      <c r="F388">
        <v>72.42</v>
      </c>
      <c r="G388">
        <v>94.97</v>
      </c>
    </row>
    <row r="389" spans="1:7" x14ac:dyDescent="0.2">
      <c r="A389" s="1" t="s">
        <v>394</v>
      </c>
      <c r="B389">
        <v>1.5299999999999999E-3</v>
      </c>
      <c r="C389">
        <v>4.0399999999999998E-2</v>
      </c>
      <c r="D389">
        <v>0.77</v>
      </c>
      <c r="E389">
        <v>-1.3</v>
      </c>
      <c r="F389">
        <v>91.1</v>
      </c>
      <c r="G389">
        <v>118.89</v>
      </c>
    </row>
    <row r="390" spans="1:7" x14ac:dyDescent="0.2">
      <c r="A390" s="1" t="s">
        <v>395</v>
      </c>
      <c r="B390">
        <v>1.5299999999999999E-3</v>
      </c>
      <c r="C390">
        <v>4.0500000000000001E-2</v>
      </c>
      <c r="D390">
        <v>0.77</v>
      </c>
      <c r="E390">
        <v>-1.3</v>
      </c>
      <c r="F390">
        <v>283.89</v>
      </c>
      <c r="G390">
        <v>370.46</v>
      </c>
    </row>
    <row r="391" spans="1:7" x14ac:dyDescent="0.2">
      <c r="A391" s="1" t="s">
        <v>396</v>
      </c>
      <c r="B391">
        <v>1.73E-3</v>
      </c>
      <c r="C391">
        <v>4.3900000000000002E-2</v>
      </c>
      <c r="D391">
        <v>0.77</v>
      </c>
      <c r="E391">
        <v>-1.3</v>
      </c>
      <c r="F391">
        <v>129.1</v>
      </c>
      <c r="G391">
        <v>168.35</v>
      </c>
    </row>
    <row r="392" spans="1:7" x14ac:dyDescent="0.2">
      <c r="A392" s="1" t="s">
        <v>397</v>
      </c>
      <c r="B392">
        <v>1.89E-3</v>
      </c>
      <c r="C392">
        <v>4.5999999999999999E-2</v>
      </c>
      <c r="D392">
        <v>0.77</v>
      </c>
      <c r="E392">
        <v>-1.3</v>
      </c>
      <c r="F392">
        <v>55.41</v>
      </c>
      <c r="G392">
        <v>72.06</v>
      </c>
    </row>
    <row r="393" spans="1:7" x14ac:dyDescent="0.2">
      <c r="A393" s="1" t="s">
        <v>398</v>
      </c>
      <c r="B393">
        <v>1.89E-3</v>
      </c>
      <c r="C393">
        <v>4.5999999999999999E-2</v>
      </c>
      <c r="D393">
        <v>0.77</v>
      </c>
      <c r="E393">
        <v>-1.3</v>
      </c>
      <c r="F393">
        <v>161.21</v>
      </c>
      <c r="G393">
        <v>209.38</v>
      </c>
    </row>
    <row r="394" spans="1:7" x14ac:dyDescent="0.2">
      <c r="A394" s="1" t="s">
        <v>399</v>
      </c>
      <c r="B394">
        <v>1.7799999999999999E-3</v>
      </c>
      <c r="C394">
        <v>4.4400000000000002E-2</v>
      </c>
      <c r="D394">
        <v>0.77</v>
      </c>
      <c r="E394">
        <v>-1.3</v>
      </c>
      <c r="F394">
        <v>147.94999999999999</v>
      </c>
      <c r="G394">
        <v>191.61</v>
      </c>
    </row>
    <row r="395" spans="1:7" x14ac:dyDescent="0.2">
      <c r="A395" s="1" t="s">
        <v>400</v>
      </c>
      <c r="B395">
        <v>1.2199999999999999E-3</v>
      </c>
      <c r="C395">
        <v>3.56E-2</v>
      </c>
      <c r="D395">
        <v>0.77</v>
      </c>
      <c r="E395">
        <v>-1.29</v>
      </c>
      <c r="F395">
        <v>186.96</v>
      </c>
      <c r="G395">
        <v>242.04</v>
      </c>
    </row>
    <row r="396" spans="1:7" x14ac:dyDescent="0.2">
      <c r="A396" s="1" t="s">
        <v>401</v>
      </c>
      <c r="B396">
        <v>8.2799999999999996E-4</v>
      </c>
      <c r="C396">
        <v>2.86E-2</v>
      </c>
      <c r="D396">
        <v>0.78</v>
      </c>
      <c r="E396">
        <v>-1.29</v>
      </c>
      <c r="F396">
        <v>152.82</v>
      </c>
      <c r="G396">
        <v>196.79</v>
      </c>
    </row>
    <row r="397" spans="1:7" x14ac:dyDescent="0.2">
      <c r="A397" s="1" t="s">
        <v>402</v>
      </c>
      <c r="B397">
        <v>9.9700000000000006E-4</v>
      </c>
      <c r="C397">
        <v>3.2000000000000001E-2</v>
      </c>
      <c r="D397">
        <v>0.78</v>
      </c>
      <c r="E397">
        <v>-1.29</v>
      </c>
      <c r="F397">
        <v>304.17</v>
      </c>
      <c r="G397">
        <v>391.23</v>
      </c>
    </row>
    <row r="398" spans="1:7" x14ac:dyDescent="0.2">
      <c r="A398" s="1" t="s">
        <v>403</v>
      </c>
      <c r="B398">
        <v>4.8299999999999998E-4</v>
      </c>
      <c r="C398">
        <v>2.0799999999999999E-2</v>
      </c>
      <c r="D398">
        <v>0.78</v>
      </c>
      <c r="E398">
        <v>-1.29</v>
      </c>
      <c r="F398">
        <v>542.72</v>
      </c>
      <c r="G398">
        <v>697.56</v>
      </c>
    </row>
    <row r="399" spans="1:7" x14ac:dyDescent="0.2">
      <c r="A399" s="1" t="s">
        <v>404</v>
      </c>
      <c r="B399">
        <v>2.2100000000000001E-4</v>
      </c>
      <c r="C399">
        <v>1.2500000000000001E-2</v>
      </c>
      <c r="D399">
        <v>0.78</v>
      </c>
      <c r="E399">
        <v>-1.28</v>
      </c>
      <c r="F399">
        <v>97</v>
      </c>
      <c r="G399">
        <v>124.45</v>
      </c>
    </row>
    <row r="400" spans="1:7" x14ac:dyDescent="0.2">
      <c r="A400" s="1" t="s">
        <v>405</v>
      </c>
      <c r="B400">
        <v>1.3600000000000001E-3</v>
      </c>
      <c r="C400">
        <v>3.7999999999999999E-2</v>
      </c>
      <c r="D400">
        <v>0.78</v>
      </c>
      <c r="E400">
        <v>-1.28</v>
      </c>
      <c r="F400">
        <v>96.98</v>
      </c>
      <c r="G400">
        <v>124.21</v>
      </c>
    </row>
    <row r="401" spans="1:7" x14ac:dyDescent="0.2">
      <c r="A401" s="1" t="s">
        <v>406</v>
      </c>
      <c r="B401">
        <v>9.3800000000000003E-4</v>
      </c>
      <c r="C401">
        <v>3.1099999999999999E-2</v>
      </c>
      <c r="D401">
        <v>0.78</v>
      </c>
      <c r="E401">
        <v>-1.28</v>
      </c>
      <c r="F401">
        <v>273.85000000000002</v>
      </c>
      <c r="G401">
        <v>350.55</v>
      </c>
    </row>
    <row r="402" spans="1:7" x14ac:dyDescent="0.2">
      <c r="A402" s="1" t="s">
        <v>407</v>
      </c>
      <c r="B402">
        <v>1.1299999999999999E-3</v>
      </c>
      <c r="C402">
        <v>3.4099999999999998E-2</v>
      </c>
      <c r="D402">
        <v>0.78</v>
      </c>
      <c r="E402">
        <v>-1.28</v>
      </c>
      <c r="F402">
        <v>143.63999999999999</v>
      </c>
      <c r="G402">
        <v>183.8</v>
      </c>
    </row>
    <row r="403" spans="1:7" x14ac:dyDescent="0.2">
      <c r="A403" s="1" t="s">
        <v>408</v>
      </c>
      <c r="B403">
        <v>3.4000000000000002E-4</v>
      </c>
      <c r="C403">
        <v>1.6500000000000001E-2</v>
      </c>
      <c r="D403">
        <v>0.78</v>
      </c>
      <c r="E403">
        <v>-1.28</v>
      </c>
      <c r="F403">
        <v>158.27000000000001</v>
      </c>
      <c r="G403">
        <v>202.17</v>
      </c>
    </row>
    <row r="404" spans="1:7" x14ac:dyDescent="0.2">
      <c r="A404" s="1" t="s">
        <v>409</v>
      </c>
      <c r="B404">
        <v>1.5100000000000001E-4</v>
      </c>
      <c r="C404">
        <v>9.6600000000000002E-3</v>
      </c>
      <c r="D404">
        <v>0.78</v>
      </c>
      <c r="E404">
        <v>-1.28</v>
      </c>
      <c r="F404">
        <v>444.93</v>
      </c>
      <c r="G404">
        <v>567.84</v>
      </c>
    </row>
    <row r="405" spans="1:7" x14ac:dyDescent="0.2">
      <c r="A405" s="1" t="s">
        <v>410</v>
      </c>
      <c r="B405">
        <v>1.73E-3</v>
      </c>
      <c r="C405">
        <v>4.3799999999999999E-2</v>
      </c>
      <c r="D405">
        <v>0.79</v>
      </c>
      <c r="E405">
        <v>-1.27</v>
      </c>
      <c r="F405">
        <v>267.73</v>
      </c>
      <c r="G405">
        <v>340.83</v>
      </c>
    </row>
    <row r="406" spans="1:7" x14ac:dyDescent="0.2">
      <c r="A406" s="1" t="s">
        <v>411</v>
      </c>
      <c r="B406">
        <v>8.4800000000000001E-4</v>
      </c>
      <c r="C406">
        <v>2.8899999999999999E-2</v>
      </c>
      <c r="D406">
        <v>0.79</v>
      </c>
      <c r="E406">
        <v>-1.27</v>
      </c>
      <c r="F406">
        <v>215.58</v>
      </c>
      <c r="G406">
        <v>273.83</v>
      </c>
    </row>
    <row r="407" spans="1:7" x14ac:dyDescent="0.2">
      <c r="A407" s="1" t="s">
        <v>412</v>
      </c>
      <c r="B407">
        <v>8.4500000000000005E-4</v>
      </c>
      <c r="C407">
        <v>2.8899999999999999E-2</v>
      </c>
      <c r="D407">
        <v>0.79</v>
      </c>
      <c r="E407">
        <v>-1.27</v>
      </c>
      <c r="F407">
        <v>1492.66</v>
      </c>
      <c r="G407">
        <v>1894.56</v>
      </c>
    </row>
    <row r="408" spans="1:7" x14ac:dyDescent="0.2">
      <c r="A408" s="1" t="s">
        <v>413</v>
      </c>
      <c r="B408">
        <v>1.01E-3</v>
      </c>
      <c r="C408">
        <v>3.2199999999999999E-2</v>
      </c>
      <c r="D408">
        <v>0.79</v>
      </c>
      <c r="E408">
        <v>-1.27</v>
      </c>
      <c r="F408">
        <v>237.23</v>
      </c>
      <c r="G408">
        <v>300.86</v>
      </c>
    </row>
    <row r="409" spans="1:7" x14ac:dyDescent="0.2">
      <c r="A409" s="1" t="s">
        <v>414</v>
      </c>
      <c r="B409">
        <v>1.09E-3</v>
      </c>
      <c r="C409">
        <v>3.3599999999999998E-2</v>
      </c>
      <c r="D409">
        <v>0.79</v>
      </c>
      <c r="E409">
        <v>-1.27</v>
      </c>
      <c r="F409">
        <v>199.65</v>
      </c>
      <c r="G409">
        <v>253.02</v>
      </c>
    </row>
    <row r="410" spans="1:7" x14ac:dyDescent="0.2">
      <c r="A410" s="1" t="s">
        <v>415</v>
      </c>
      <c r="B410">
        <v>1.2700000000000001E-3</v>
      </c>
      <c r="C410">
        <v>3.6700000000000003E-2</v>
      </c>
      <c r="D410">
        <v>0.79</v>
      </c>
      <c r="E410">
        <v>-1.27</v>
      </c>
      <c r="F410">
        <v>104.23</v>
      </c>
      <c r="G410">
        <v>131.9</v>
      </c>
    </row>
    <row r="411" spans="1:7" x14ac:dyDescent="0.2">
      <c r="A411" s="1" t="s">
        <v>416</v>
      </c>
      <c r="B411">
        <v>1.3699999999999999E-3</v>
      </c>
      <c r="C411">
        <v>3.7999999999999999E-2</v>
      </c>
      <c r="D411">
        <v>0.79</v>
      </c>
      <c r="E411">
        <v>-1.26</v>
      </c>
      <c r="F411">
        <v>341.07</v>
      </c>
      <c r="G411">
        <v>430.69</v>
      </c>
    </row>
    <row r="412" spans="1:7" x14ac:dyDescent="0.2">
      <c r="A412" s="1" t="s">
        <v>417</v>
      </c>
      <c r="B412">
        <v>1.7099999999999999E-3</v>
      </c>
      <c r="C412">
        <v>4.3400000000000001E-2</v>
      </c>
      <c r="D412">
        <v>0.8</v>
      </c>
      <c r="E412">
        <v>-1.25</v>
      </c>
      <c r="F412">
        <v>362.87</v>
      </c>
      <c r="G412">
        <v>454.71</v>
      </c>
    </row>
    <row r="413" spans="1:7" x14ac:dyDescent="0.2">
      <c r="A413" s="1" t="s">
        <v>418</v>
      </c>
      <c r="B413">
        <v>1.4400000000000001E-3</v>
      </c>
      <c r="C413">
        <v>3.8899999999999997E-2</v>
      </c>
      <c r="D413">
        <v>0.8</v>
      </c>
      <c r="E413">
        <v>-1.25</v>
      </c>
      <c r="F413">
        <v>82.72</v>
      </c>
      <c r="G413">
        <v>103.04</v>
      </c>
    </row>
    <row r="414" spans="1:7" x14ac:dyDescent="0.2">
      <c r="A414" s="1" t="s">
        <v>419</v>
      </c>
      <c r="B414">
        <v>1.8799999999999999E-4</v>
      </c>
      <c r="C414">
        <v>1.12E-2</v>
      </c>
      <c r="D414">
        <v>0.8</v>
      </c>
      <c r="E414">
        <v>-1.24</v>
      </c>
      <c r="F414">
        <v>560.76</v>
      </c>
      <c r="G414">
        <v>697.25</v>
      </c>
    </row>
    <row r="415" spans="1:7" x14ac:dyDescent="0.2">
      <c r="A415" s="1" t="s">
        <v>420</v>
      </c>
      <c r="B415">
        <v>1.1900000000000001E-3</v>
      </c>
      <c r="C415">
        <v>3.5099999999999999E-2</v>
      </c>
      <c r="D415">
        <v>0.81</v>
      </c>
      <c r="E415">
        <v>-1.24</v>
      </c>
      <c r="F415">
        <v>242.37</v>
      </c>
      <c r="G415">
        <v>299.87</v>
      </c>
    </row>
    <row r="416" spans="1:7" x14ac:dyDescent="0.2">
      <c r="A416" s="1" t="s">
        <v>421</v>
      </c>
      <c r="B416">
        <v>1.6299999999999999E-3</v>
      </c>
      <c r="C416">
        <v>4.2200000000000001E-2</v>
      </c>
      <c r="D416">
        <v>0.81</v>
      </c>
      <c r="E416">
        <v>-1.24</v>
      </c>
      <c r="F416">
        <v>80.319999999999993</v>
      </c>
      <c r="G416">
        <v>99.34</v>
      </c>
    </row>
    <row r="417" spans="1:7" x14ac:dyDescent="0.2">
      <c r="A417" s="1" t="s">
        <v>422</v>
      </c>
      <c r="B417">
        <v>1.5100000000000001E-3</v>
      </c>
      <c r="C417">
        <v>4.02E-2</v>
      </c>
      <c r="D417">
        <v>0.81</v>
      </c>
      <c r="E417">
        <v>-1.24</v>
      </c>
      <c r="F417">
        <v>507.91</v>
      </c>
      <c r="G417">
        <v>628.19000000000005</v>
      </c>
    </row>
    <row r="418" spans="1:7" x14ac:dyDescent="0.2">
      <c r="A418" s="1" t="s">
        <v>423</v>
      </c>
      <c r="B418">
        <v>1.08E-3</v>
      </c>
      <c r="C418">
        <v>3.3500000000000002E-2</v>
      </c>
      <c r="D418">
        <v>0.81</v>
      </c>
      <c r="E418">
        <v>-1.23</v>
      </c>
      <c r="F418">
        <v>514.12</v>
      </c>
      <c r="G418">
        <v>631.74</v>
      </c>
    </row>
    <row r="419" spans="1:7" x14ac:dyDescent="0.2">
      <c r="A419" s="1" t="s">
        <v>424</v>
      </c>
      <c r="B419">
        <v>9.6100000000000005E-4</v>
      </c>
      <c r="C419">
        <v>3.1300000000000001E-2</v>
      </c>
      <c r="D419">
        <v>0.82</v>
      </c>
      <c r="E419">
        <v>-1.22</v>
      </c>
      <c r="F419">
        <v>490.17</v>
      </c>
      <c r="G419">
        <v>600.41</v>
      </c>
    </row>
    <row r="420" spans="1:7" x14ac:dyDescent="0.2">
      <c r="A420" s="1" t="s">
        <v>425</v>
      </c>
      <c r="B420">
        <v>1.2799999999999999E-4</v>
      </c>
      <c r="C420">
        <v>8.7600000000000004E-3</v>
      </c>
      <c r="D420">
        <v>0.82</v>
      </c>
      <c r="E420">
        <v>-1.22</v>
      </c>
      <c r="F420">
        <v>204.35</v>
      </c>
      <c r="G420">
        <v>249.85</v>
      </c>
    </row>
    <row r="421" spans="1:7" x14ac:dyDescent="0.2">
      <c r="A421" s="1" t="s">
        <v>426</v>
      </c>
      <c r="B421">
        <v>1.16E-4</v>
      </c>
      <c r="C421">
        <v>8.2000000000000007E-3</v>
      </c>
      <c r="D421">
        <v>0.82</v>
      </c>
      <c r="E421">
        <v>-1.22</v>
      </c>
      <c r="F421">
        <v>411.55</v>
      </c>
      <c r="G421">
        <v>501.77</v>
      </c>
    </row>
    <row r="422" spans="1:7" x14ac:dyDescent="0.2">
      <c r="A422" s="1" t="s">
        <v>427</v>
      </c>
      <c r="B422">
        <v>1.9599999999999999E-3</v>
      </c>
      <c r="C422">
        <v>4.7100000000000003E-2</v>
      </c>
      <c r="D422">
        <v>0.83</v>
      </c>
      <c r="E422">
        <v>-1.2</v>
      </c>
      <c r="F422">
        <v>117.37</v>
      </c>
      <c r="G422">
        <v>141.30000000000001</v>
      </c>
    </row>
    <row r="423" spans="1:7" x14ac:dyDescent="0.2">
      <c r="A423" s="1" t="s">
        <v>428</v>
      </c>
      <c r="B423">
        <v>1.2199999999999999E-3</v>
      </c>
      <c r="C423">
        <v>3.56E-2</v>
      </c>
      <c r="D423">
        <v>0.84</v>
      </c>
      <c r="E423">
        <v>-1.19</v>
      </c>
      <c r="F423">
        <v>268.04000000000002</v>
      </c>
      <c r="G423">
        <v>317.69</v>
      </c>
    </row>
    <row r="424" spans="1:7" x14ac:dyDescent="0.2">
      <c r="A424" s="1" t="s">
        <v>429</v>
      </c>
      <c r="B424">
        <v>9.6000000000000002E-4</v>
      </c>
      <c r="C424">
        <v>3.1300000000000001E-2</v>
      </c>
      <c r="D424">
        <v>0.86</v>
      </c>
      <c r="E424">
        <v>-1.17</v>
      </c>
      <c r="F424">
        <v>210.77</v>
      </c>
      <c r="G424">
        <v>246.37</v>
      </c>
    </row>
  </sheetData>
  <conditionalFormatting sqref="H5">
    <cfRule type="duplicateValues" dxfId="98" priority="2"/>
  </conditionalFormatting>
  <conditionalFormatting sqref="A1:A1048576 J1:J1048576">
    <cfRule type="duplicateValues" dxfId="97" priority="1"/>
  </conditionalFormatting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8EFD9-7847-8840-AA8C-65D1A7CF45C5}">
  <dimension ref="A1:G2"/>
  <sheetViews>
    <sheetView workbookViewId="0">
      <selection activeCell="D25" sqref="D25"/>
    </sheetView>
  </sheetViews>
  <sheetFormatPr baseColWidth="10" defaultColWidth="11" defaultRowHeight="16" x14ac:dyDescent="0.2"/>
  <cols>
    <col min="1" max="1" width="14.5" bestFit="1" customWidth="1"/>
    <col min="2" max="2" width="21.83203125" bestFit="1" customWidth="1"/>
    <col min="3" max="3" width="25.83203125" bestFit="1" customWidth="1"/>
    <col min="4" max="4" width="20" bestFit="1" customWidth="1"/>
    <col min="5" max="5" width="25.6640625" bestFit="1" customWidth="1"/>
    <col min="6" max="6" width="26.83203125" bestFit="1" customWidth="1"/>
    <col min="7" max="7" width="27.1640625" bestFit="1" customWidth="1"/>
  </cols>
  <sheetData>
    <row r="1" spans="1:7" x14ac:dyDescent="0.2">
      <c r="A1" t="s">
        <v>0</v>
      </c>
      <c r="B1" t="s">
        <v>436</v>
      </c>
      <c r="C1" t="s">
        <v>437</v>
      </c>
      <c r="D1" t="s">
        <v>438</v>
      </c>
      <c r="E1" t="s">
        <v>439</v>
      </c>
      <c r="F1" t="s">
        <v>440</v>
      </c>
      <c r="G1" t="s">
        <v>441</v>
      </c>
    </row>
    <row r="2" spans="1:7" x14ac:dyDescent="0.2">
      <c r="A2" s="1"/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67D65-D990-B449-87B7-60626AAD3424}">
  <dimension ref="A1:J2391"/>
  <sheetViews>
    <sheetView topLeftCell="A26" workbookViewId="0">
      <selection activeCell="A2" sqref="A2:G56"/>
    </sheetView>
  </sheetViews>
  <sheetFormatPr baseColWidth="10" defaultColWidth="11" defaultRowHeight="16" x14ac:dyDescent="0.2"/>
  <cols>
    <col min="1" max="1" width="14.5" bestFit="1" customWidth="1"/>
    <col min="2" max="2" width="20.6640625" bestFit="1" customWidth="1"/>
    <col min="3" max="3" width="24.6640625" bestFit="1" customWidth="1"/>
    <col min="4" max="4" width="18.83203125" bestFit="1" customWidth="1"/>
    <col min="5" max="5" width="24.5" bestFit="1" customWidth="1"/>
    <col min="6" max="6" width="25.6640625" bestFit="1" customWidth="1"/>
    <col min="7" max="7" width="24.83203125" bestFit="1" customWidth="1"/>
  </cols>
  <sheetData>
    <row r="1" spans="1:10" x14ac:dyDescent="0.2">
      <c r="A1" t="s">
        <v>0</v>
      </c>
      <c r="B1" t="s">
        <v>485</v>
      </c>
      <c r="C1" t="s">
        <v>486</v>
      </c>
      <c r="D1" t="s">
        <v>487</v>
      </c>
      <c r="E1" t="s">
        <v>488</v>
      </c>
      <c r="F1" t="s">
        <v>489</v>
      </c>
      <c r="G1" t="s">
        <v>490</v>
      </c>
      <c r="J1" t="s">
        <v>4755</v>
      </c>
    </row>
    <row r="2" spans="1:10" x14ac:dyDescent="0.2">
      <c r="A2" s="1" t="s">
        <v>502</v>
      </c>
      <c r="B2">
        <v>1.08E-18</v>
      </c>
      <c r="C2">
        <v>8.5000000000000001E-16</v>
      </c>
      <c r="D2">
        <v>0.14000000000000001</v>
      </c>
      <c r="E2">
        <v>-7.34</v>
      </c>
      <c r="F2">
        <v>128.74</v>
      </c>
      <c r="G2">
        <v>944.4</v>
      </c>
      <c r="J2" t="s">
        <v>4750</v>
      </c>
    </row>
    <row r="3" spans="1:10" x14ac:dyDescent="0.2">
      <c r="A3" s="1" t="s">
        <v>570</v>
      </c>
      <c r="B3">
        <v>2.1800000000000001E-4</v>
      </c>
      <c r="C3">
        <v>1.5299999999999999E-3</v>
      </c>
      <c r="D3">
        <v>0.35</v>
      </c>
      <c r="E3">
        <v>-2.87</v>
      </c>
      <c r="F3">
        <v>127.67</v>
      </c>
      <c r="G3">
        <v>366.36</v>
      </c>
      <c r="J3" t="s">
        <v>1111</v>
      </c>
    </row>
    <row r="4" spans="1:10" x14ac:dyDescent="0.2">
      <c r="A4" s="1" t="s">
        <v>585</v>
      </c>
      <c r="B4">
        <v>0.01</v>
      </c>
      <c r="C4">
        <v>3.27E-2</v>
      </c>
      <c r="D4">
        <v>0.37</v>
      </c>
      <c r="E4">
        <v>-2.7</v>
      </c>
      <c r="F4">
        <v>4447.51</v>
      </c>
      <c r="G4">
        <v>12015.65</v>
      </c>
      <c r="J4" t="s">
        <v>1056</v>
      </c>
    </row>
    <row r="5" spans="1:10" x14ac:dyDescent="0.2">
      <c r="A5" s="1" t="s">
        <v>613</v>
      </c>
      <c r="B5">
        <v>7.9099999999999994E-9</v>
      </c>
      <c r="C5">
        <v>4.58E-7</v>
      </c>
      <c r="D5">
        <v>0.4</v>
      </c>
      <c r="E5">
        <v>-2.4900000000000002</v>
      </c>
      <c r="F5">
        <v>2859.92</v>
      </c>
      <c r="G5">
        <v>7124.4</v>
      </c>
      <c r="J5" t="s">
        <v>1675</v>
      </c>
    </row>
    <row r="6" spans="1:10" x14ac:dyDescent="0.2">
      <c r="A6" s="1" t="s">
        <v>710</v>
      </c>
      <c r="B6">
        <v>4.7199999999999999E-8</v>
      </c>
      <c r="C6">
        <v>1.9700000000000002E-6</v>
      </c>
      <c r="D6">
        <v>0.49</v>
      </c>
      <c r="E6">
        <v>-2.0299999999999998</v>
      </c>
      <c r="F6">
        <v>281.44</v>
      </c>
      <c r="G6">
        <v>570.6</v>
      </c>
      <c r="J6" t="s">
        <v>585</v>
      </c>
    </row>
    <row r="7" spans="1:10" x14ac:dyDescent="0.2">
      <c r="A7" s="1" t="s">
        <v>715</v>
      </c>
      <c r="B7">
        <v>4.0699999999999998E-3</v>
      </c>
      <c r="C7">
        <v>1.6E-2</v>
      </c>
      <c r="D7">
        <v>0.5</v>
      </c>
      <c r="E7">
        <v>-2.02</v>
      </c>
      <c r="F7">
        <v>8.5299999999999994</v>
      </c>
      <c r="G7">
        <v>17.23</v>
      </c>
      <c r="J7" t="s">
        <v>1302</v>
      </c>
    </row>
    <row r="8" spans="1:10" x14ac:dyDescent="0.2">
      <c r="A8" s="1" t="s">
        <v>171</v>
      </c>
      <c r="B8">
        <v>1.3200000000000001E-4</v>
      </c>
      <c r="C8">
        <v>1.01E-3</v>
      </c>
      <c r="D8">
        <v>0.54</v>
      </c>
      <c r="E8">
        <v>-1.86</v>
      </c>
      <c r="F8">
        <v>44.52</v>
      </c>
      <c r="G8">
        <v>82.8</v>
      </c>
      <c r="J8" t="s">
        <v>2629</v>
      </c>
    </row>
    <row r="9" spans="1:10" x14ac:dyDescent="0.2">
      <c r="A9" s="1" t="s">
        <v>792</v>
      </c>
      <c r="B9">
        <v>4.1399999999999996E-3</v>
      </c>
      <c r="C9">
        <v>1.6199999999999999E-2</v>
      </c>
      <c r="D9">
        <v>0.54</v>
      </c>
      <c r="E9">
        <v>-1.85</v>
      </c>
      <c r="F9">
        <v>15.72</v>
      </c>
      <c r="G9">
        <v>29.11</v>
      </c>
      <c r="J9" t="s">
        <v>2167</v>
      </c>
    </row>
    <row r="10" spans="1:10" x14ac:dyDescent="0.2">
      <c r="A10" s="1" t="s">
        <v>841</v>
      </c>
      <c r="B10">
        <v>2.6700000000000001E-3</v>
      </c>
      <c r="C10">
        <v>1.14E-2</v>
      </c>
      <c r="D10">
        <v>0.56000000000000005</v>
      </c>
      <c r="E10">
        <v>-1.8</v>
      </c>
      <c r="F10">
        <v>13.52</v>
      </c>
      <c r="G10">
        <v>24.34</v>
      </c>
      <c r="J10" t="s">
        <v>2012</v>
      </c>
    </row>
    <row r="11" spans="1:10" x14ac:dyDescent="0.2">
      <c r="A11" s="1" t="s">
        <v>863</v>
      </c>
      <c r="B11">
        <v>1.5900000000000001E-3</v>
      </c>
      <c r="C11">
        <v>7.5399999999999998E-3</v>
      </c>
      <c r="D11">
        <v>0.56000000000000005</v>
      </c>
      <c r="E11">
        <v>-1.78</v>
      </c>
      <c r="F11">
        <v>131.63999999999999</v>
      </c>
      <c r="G11">
        <v>233.71</v>
      </c>
      <c r="J11" t="s">
        <v>1271</v>
      </c>
    </row>
    <row r="12" spans="1:10" x14ac:dyDescent="0.2">
      <c r="A12" s="1" t="s">
        <v>885</v>
      </c>
      <c r="B12">
        <v>1.4599999999999999E-3</v>
      </c>
      <c r="C12">
        <v>7.0800000000000004E-3</v>
      </c>
      <c r="D12">
        <v>0.56999999999999995</v>
      </c>
      <c r="E12">
        <v>-1.76</v>
      </c>
      <c r="F12">
        <v>315.18</v>
      </c>
      <c r="G12">
        <v>554.25</v>
      </c>
      <c r="J12" t="s">
        <v>2070</v>
      </c>
    </row>
    <row r="13" spans="1:10" x14ac:dyDescent="0.2">
      <c r="A13" s="1" t="s">
        <v>897</v>
      </c>
      <c r="B13">
        <v>5.1700000000000001E-3</v>
      </c>
      <c r="C13">
        <v>1.9300000000000001E-2</v>
      </c>
      <c r="D13">
        <v>0.56999999999999995</v>
      </c>
      <c r="E13">
        <v>-1.74</v>
      </c>
      <c r="F13">
        <v>688.23</v>
      </c>
      <c r="G13">
        <v>1200.6099999999999</v>
      </c>
      <c r="J13" t="s">
        <v>103</v>
      </c>
    </row>
    <row r="14" spans="1:10" x14ac:dyDescent="0.2">
      <c r="A14" s="1" t="s">
        <v>904</v>
      </c>
      <c r="B14">
        <v>1.3599999999999999E-2</v>
      </c>
      <c r="C14">
        <v>4.19E-2</v>
      </c>
      <c r="D14">
        <v>0.57999999999999996</v>
      </c>
      <c r="E14">
        <v>-1.74</v>
      </c>
      <c r="F14">
        <v>31.76</v>
      </c>
      <c r="G14">
        <v>55.12</v>
      </c>
      <c r="J14" t="s">
        <v>1247</v>
      </c>
    </row>
    <row r="15" spans="1:10" x14ac:dyDescent="0.2">
      <c r="A15" s="1" t="s">
        <v>103</v>
      </c>
      <c r="B15">
        <v>1.5699999999999999E-2</v>
      </c>
      <c r="C15">
        <v>4.6699999999999998E-2</v>
      </c>
      <c r="D15">
        <v>0.59</v>
      </c>
      <c r="E15">
        <v>-1.69</v>
      </c>
      <c r="F15">
        <v>22.58</v>
      </c>
      <c r="G15">
        <v>38.04</v>
      </c>
      <c r="J15" t="s">
        <v>1900</v>
      </c>
    </row>
    <row r="16" spans="1:10" x14ac:dyDescent="0.2">
      <c r="A16" s="1" t="s">
        <v>989</v>
      </c>
      <c r="B16">
        <v>5.4799999999999997E-5</v>
      </c>
      <c r="C16">
        <v>5.0699999999999996E-4</v>
      </c>
      <c r="D16">
        <v>0.6</v>
      </c>
      <c r="E16">
        <v>-1.67</v>
      </c>
      <c r="F16">
        <v>86.37</v>
      </c>
      <c r="G16">
        <v>143.9</v>
      </c>
      <c r="J16" t="s">
        <v>1611</v>
      </c>
    </row>
    <row r="17" spans="1:10" x14ac:dyDescent="0.2">
      <c r="A17" s="1" t="s">
        <v>1012</v>
      </c>
      <c r="B17">
        <v>1.8200000000000001E-8</v>
      </c>
      <c r="C17">
        <v>8.8899999999999998E-7</v>
      </c>
      <c r="D17">
        <v>0.61</v>
      </c>
      <c r="E17">
        <v>-1.65</v>
      </c>
      <c r="F17">
        <v>1134.97</v>
      </c>
      <c r="G17">
        <v>1867.58</v>
      </c>
      <c r="J17" t="s">
        <v>1012</v>
      </c>
    </row>
    <row r="18" spans="1:10" x14ac:dyDescent="0.2">
      <c r="A18" s="1" t="s">
        <v>1028</v>
      </c>
      <c r="B18">
        <v>1.0999999999999999E-2</v>
      </c>
      <c r="C18">
        <v>3.5200000000000002E-2</v>
      </c>
      <c r="D18">
        <v>0.61</v>
      </c>
      <c r="E18">
        <v>-1.64</v>
      </c>
      <c r="F18">
        <v>208.83</v>
      </c>
      <c r="G18">
        <v>341.71</v>
      </c>
      <c r="J18" t="s">
        <v>2297</v>
      </c>
    </row>
    <row r="19" spans="1:10" x14ac:dyDescent="0.2">
      <c r="A19" s="1" t="s">
        <v>1056</v>
      </c>
      <c r="B19">
        <v>9.0600000000000001E-4</v>
      </c>
      <c r="C19">
        <v>4.8500000000000001E-3</v>
      </c>
      <c r="D19">
        <v>0.62</v>
      </c>
      <c r="E19">
        <v>-1.61</v>
      </c>
      <c r="F19">
        <v>340.08</v>
      </c>
      <c r="G19">
        <v>549.17999999999995</v>
      </c>
      <c r="J19" t="s">
        <v>1795</v>
      </c>
    </row>
    <row r="20" spans="1:10" x14ac:dyDescent="0.2">
      <c r="A20" s="1" t="s">
        <v>1106</v>
      </c>
      <c r="B20">
        <v>4.0000000000000001E-8</v>
      </c>
      <c r="C20">
        <v>1.73E-6</v>
      </c>
      <c r="D20">
        <v>0.63</v>
      </c>
      <c r="E20">
        <v>-1.58</v>
      </c>
      <c r="F20">
        <v>1380.82</v>
      </c>
      <c r="G20">
        <v>2183.19</v>
      </c>
      <c r="J20" t="s">
        <v>1537</v>
      </c>
    </row>
    <row r="21" spans="1:10" x14ac:dyDescent="0.2">
      <c r="A21" s="1" t="s">
        <v>1111</v>
      </c>
      <c r="B21">
        <v>6.37E-7</v>
      </c>
      <c r="C21">
        <v>1.5400000000000002E-5</v>
      </c>
      <c r="D21">
        <v>0.63</v>
      </c>
      <c r="E21">
        <v>-1.58</v>
      </c>
      <c r="F21">
        <v>950.22</v>
      </c>
      <c r="G21">
        <v>1498.4</v>
      </c>
      <c r="J21" t="s">
        <v>863</v>
      </c>
    </row>
    <row r="22" spans="1:10" x14ac:dyDescent="0.2">
      <c r="A22" s="1" t="s">
        <v>1132</v>
      </c>
      <c r="B22">
        <v>2.5099999999999998E-9</v>
      </c>
      <c r="C22">
        <v>1.8099999999999999E-7</v>
      </c>
      <c r="D22">
        <v>0.64</v>
      </c>
      <c r="E22">
        <v>-1.56</v>
      </c>
      <c r="F22">
        <v>359.12</v>
      </c>
      <c r="G22">
        <v>560.29</v>
      </c>
      <c r="J22" t="s">
        <v>2136</v>
      </c>
    </row>
    <row r="23" spans="1:10" x14ac:dyDescent="0.2">
      <c r="A23" s="1" t="s">
        <v>1135</v>
      </c>
      <c r="B23">
        <v>1.29E-2</v>
      </c>
      <c r="C23">
        <v>4.0099999999999997E-2</v>
      </c>
      <c r="D23">
        <v>0.64</v>
      </c>
      <c r="E23">
        <v>-1.56</v>
      </c>
      <c r="F23">
        <v>16.850000000000001</v>
      </c>
      <c r="G23">
        <v>26.28</v>
      </c>
      <c r="J23" t="s">
        <v>2484</v>
      </c>
    </row>
    <row r="24" spans="1:10" x14ac:dyDescent="0.2">
      <c r="A24" s="1" t="s">
        <v>1155</v>
      </c>
      <c r="B24">
        <v>4.7199999999999997E-6</v>
      </c>
      <c r="C24">
        <v>7.3899999999999994E-5</v>
      </c>
      <c r="D24">
        <v>0.64</v>
      </c>
      <c r="E24">
        <v>-1.55</v>
      </c>
      <c r="F24">
        <v>108.4</v>
      </c>
      <c r="G24">
        <v>168.18</v>
      </c>
      <c r="J24" t="s">
        <v>1132</v>
      </c>
    </row>
    <row r="25" spans="1:10" x14ac:dyDescent="0.2">
      <c r="A25" s="1" t="s">
        <v>1247</v>
      </c>
      <c r="B25">
        <v>2.15E-3</v>
      </c>
      <c r="C25">
        <v>9.5499999999999995E-3</v>
      </c>
      <c r="D25">
        <v>0.66</v>
      </c>
      <c r="E25">
        <v>-1.51</v>
      </c>
      <c r="F25">
        <v>121.03</v>
      </c>
      <c r="G25">
        <v>182.7</v>
      </c>
      <c r="J25" t="s">
        <v>2040</v>
      </c>
    </row>
    <row r="26" spans="1:10" x14ac:dyDescent="0.2">
      <c r="A26" s="1" t="s">
        <v>1271</v>
      </c>
      <c r="B26">
        <v>7.43E-3</v>
      </c>
      <c r="C26">
        <v>2.58E-2</v>
      </c>
      <c r="D26">
        <v>0.67</v>
      </c>
      <c r="E26">
        <v>-1.5</v>
      </c>
      <c r="F26">
        <v>321.62</v>
      </c>
      <c r="G26">
        <v>482.92</v>
      </c>
      <c r="J26" t="s">
        <v>1028</v>
      </c>
    </row>
    <row r="27" spans="1:10" x14ac:dyDescent="0.2">
      <c r="A27" s="1" t="s">
        <v>1302</v>
      </c>
      <c r="B27">
        <v>5.2100000000000001E-6</v>
      </c>
      <c r="C27">
        <v>8.0199999999999998E-5</v>
      </c>
      <c r="D27">
        <v>0.67</v>
      </c>
      <c r="E27">
        <v>-1.49</v>
      </c>
      <c r="F27">
        <v>1394.9</v>
      </c>
      <c r="G27">
        <v>2081.84</v>
      </c>
      <c r="J27" t="s">
        <v>2116</v>
      </c>
    </row>
    <row r="28" spans="1:10" x14ac:dyDescent="0.2">
      <c r="A28" s="1" t="s">
        <v>1343</v>
      </c>
      <c r="B28">
        <v>4.2799999999999997E-5</v>
      </c>
      <c r="C28">
        <v>4.2000000000000002E-4</v>
      </c>
      <c r="D28">
        <v>0.68</v>
      </c>
      <c r="E28">
        <v>-1.47</v>
      </c>
      <c r="F28">
        <v>2036.93</v>
      </c>
      <c r="G28">
        <v>3004.13</v>
      </c>
      <c r="J28" t="s">
        <v>2432</v>
      </c>
    </row>
    <row r="29" spans="1:10" x14ac:dyDescent="0.2">
      <c r="A29" s="1" t="s">
        <v>1364</v>
      </c>
      <c r="B29">
        <v>1.5499999999999999E-3</v>
      </c>
      <c r="C29">
        <v>7.3800000000000003E-3</v>
      </c>
      <c r="D29">
        <v>0.68</v>
      </c>
      <c r="E29">
        <v>-1.47</v>
      </c>
      <c r="F29">
        <v>1207</v>
      </c>
      <c r="G29">
        <v>1772.59</v>
      </c>
      <c r="J29" t="s">
        <v>1939</v>
      </c>
    </row>
    <row r="30" spans="1:10" x14ac:dyDescent="0.2">
      <c r="A30" s="1" t="s">
        <v>1537</v>
      </c>
      <c r="B30">
        <v>8.5800000000000004E-4</v>
      </c>
      <c r="C30">
        <v>4.64E-3</v>
      </c>
      <c r="D30">
        <v>0.71</v>
      </c>
      <c r="E30">
        <v>-1.41</v>
      </c>
      <c r="F30">
        <v>78.739999999999995</v>
      </c>
      <c r="G30">
        <v>111.12</v>
      </c>
      <c r="J30" t="s">
        <v>1135</v>
      </c>
    </row>
    <row r="31" spans="1:10" x14ac:dyDescent="0.2">
      <c r="A31" s="1" t="s">
        <v>1592</v>
      </c>
      <c r="B31">
        <v>4.0800000000000002E-5</v>
      </c>
      <c r="C31">
        <v>4.0400000000000001E-4</v>
      </c>
      <c r="D31">
        <v>0.72</v>
      </c>
      <c r="E31">
        <v>-1.39</v>
      </c>
      <c r="F31">
        <v>750.08</v>
      </c>
      <c r="G31">
        <v>1042.1099999999999</v>
      </c>
      <c r="J31" t="s">
        <v>1846</v>
      </c>
    </row>
    <row r="32" spans="1:10" x14ac:dyDescent="0.2">
      <c r="A32" s="1" t="s">
        <v>1611</v>
      </c>
      <c r="B32">
        <v>2.32E-3</v>
      </c>
      <c r="C32">
        <v>1.0200000000000001E-2</v>
      </c>
      <c r="D32">
        <v>0.72</v>
      </c>
      <c r="E32">
        <v>-1.38</v>
      </c>
      <c r="F32">
        <v>187.11</v>
      </c>
      <c r="G32">
        <v>258.76</v>
      </c>
      <c r="J32" t="s">
        <v>710</v>
      </c>
    </row>
    <row r="33" spans="1:10" x14ac:dyDescent="0.2">
      <c r="A33" s="1" t="s">
        <v>1675</v>
      </c>
      <c r="B33">
        <v>4.2699999999999999E-8</v>
      </c>
      <c r="C33">
        <v>1.84E-6</v>
      </c>
      <c r="D33">
        <v>0.73</v>
      </c>
      <c r="E33">
        <v>-1.37</v>
      </c>
      <c r="F33">
        <v>1439.24</v>
      </c>
      <c r="G33">
        <v>1971.59</v>
      </c>
      <c r="J33" t="s">
        <v>1364</v>
      </c>
    </row>
    <row r="34" spans="1:10" x14ac:dyDescent="0.2">
      <c r="A34" s="1" t="s">
        <v>1696</v>
      </c>
      <c r="B34">
        <v>8.3799999999999999E-4</v>
      </c>
      <c r="C34">
        <v>4.5500000000000002E-3</v>
      </c>
      <c r="D34">
        <v>0.73</v>
      </c>
      <c r="E34">
        <v>-1.37</v>
      </c>
      <c r="F34">
        <v>135.06</v>
      </c>
      <c r="G34">
        <v>184.37</v>
      </c>
      <c r="J34" t="s">
        <v>715</v>
      </c>
    </row>
    <row r="35" spans="1:10" x14ac:dyDescent="0.2">
      <c r="A35" s="1" t="s">
        <v>1795</v>
      </c>
      <c r="B35">
        <v>5.6699999999999997E-3</v>
      </c>
      <c r="C35">
        <v>2.0799999999999999E-2</v>
      </c>
      <c r="D35">
        <v>0.75</v>
      </c>
      <c r="E35">
        <v>-1.34</v>
      </c>
      <c r="F35">
        <v>181.41</v>
      </c>
      <c r="G35">
        <v>243.07</v>
      </c>
      <c r="J35" t="s">
        <v>2325</v>
      </c>
    </row>
    <row r="36" spans="1:10" x14ac:dyDescent="0.2">
      <c r="A36" s="1" t="s">
        <v>1846</v>
      </c>
      <c r="B36">
        <v>2.3800000000000001E-4</v>
      </c>
      <c r="C36">
        <v>1.6299999999999999E-3</v>
      </c>
      <c r="D36">
        <v>0.75</v>
      </c>
      <c r="E36">
        <v>-1.33</v>
      </c>
      <c r="F36">
        <v>234.82</v>
      </c>
      <c r="G36">
        <v>311.18</v>
      </c>
      <c r="J36" t="s">
        <v>989</v>
      </c>
    </row>
    <row r="37" spans="1:10" x14ac:dyDescent="0.2">
      <c r="A37" s="1" t="s">
        <v>1900</v>
      </c>
      <c r="B37">
        <v>4.8799999999999998E-3</v>
      </c>
      <c r="C37">
        <v>1.84E-2</v>
      </c>
      <c r="D37">
        <v>0.76</v>
      </c>
      <c r="E37">
        <v>-1.31</v>
      </c>
      <c r="F37">
        <v>573.15</v>
      </c>
      <c r="G37">
        <v>751.67</v>
      </c>
      <c r="J37" t="s">
        <v>2442</v>
      </c>
    </row>
    <row r="38" spans="1:10" x14ac:dyDescent="0.2">
      <c r="A38" s="1" t="s">
        <v>1939</v>
      </c>
      <c r="B38">
        <v>2.15E-3</v>
      </c>
      <c r="C38">
        <v>9.5499999999999995E-3</v>
      </c>
      <c r="D38">
        <v>0.77</v>
      </c>
      <c r="E38">
        <v>-1.31</v>
      </c>
      <c r="F38">
        <v>220.38</v>
      </c>
      <c r="G38">
        <v>287.69</v>
      </c>
      <c r="J38" t="s">
        <v>1343</v>
      </c>
    </row>
    <row r="39" spans="1:10" x14ac:dyDescent="0.2">
      <c r="A39" s="1" t="s">
        <v>2012</v>
      </c>
      <c r="B39">
        <v>6.0200000000000002E-3</v>
      </c>
      <c r="C39">
        <v>2.18E-2</v>
      </c>
      <c r="D39">
        <v>0.78</v>
      </c>
      <c r="E39">
        <v>-1.29</v>
      </c>
      <c r="F39">
        <v>321.94</v>
      </c>
      <c r="G39">
        <v>415.05</v>
      </c>
      <c r="J39" t="s">
        <v>897</v>
      </c>
    </row>
    <row r="40" spans="1:10" x14ac:dyDescent="0.2">
      <c r="A40" s="1" t="s">
        <v>2040</v>
      </c>
      <c r="B40">
        <v>5.0799999999999999E-4</v>
      </c>
      <c r="C40">
        <v>3.0300000000000001E-3</v>
      </c>
      <c r="D40">
        <v>0.78</v>
      </c>
      <c r="E40">
        <v>-1.28</v>
      </c>
      <c r="F40">
        <v>849.61</v>
      </c>
      <c r="G40">
        <v>1090.05</v>
      </c>
      <c r="J40" t="s">
        <v>2277</v>
      </c>
    </row>
    <row r="41" spans="1:10" x14ac:dyDescent="0.2">
      <c r="A41" s="1" t="s">
        <v>2070</v>
      </c>
      <c r="B41">
        <v>2.7700000000000001E-4</v>
      </c>
      <c r="C41">
        <v>1.8400000000000001E-3</v>
      </c>
      <c r="D41">
        <v>0.78</v>
      </c>
      <c r="E41">
        <v>-1.28</v>
      </c>
      <c r="F41">
        <v>465.14</v>
      </c>
      <c r="G41">
        <v>594.07000000000005</v>
      </c>
      <c r="J41" t="s">
        <v>904</v>
      </c>
    </row>
    <row r="42" spans="1:10" x14ac:dyDescent="0.2">
      <c r="A42" s="1" t="s">
        <v>2105</v>
      </c>
      <c r="B42">
        <v>7.5100000000000002E-3</v>
      </c>
      <c r="C42">
        <v>2.5999999999999999E-2</v>
      </c>
      <c r="D42">
        <v>0.79</v>
      </c>
      <c r="E42">
        <v>-1.27</v>
      </c>
      <c r="F42">
        <v>833.77</v>
      </c>
      <c r="G42">
        <v>1059.1199999999999</v>
      </c>
      <c r="J42" t="s">
        <v>792</v>
      </c>
    </row>
    <row r="43" spans="1:10" x14ac:dyDescent="0.2">
      <c r="A43" s="1" t="s">
        <v>2116</v>
      </c>
      <c r="B43">
        <v>2.6800000000000001E-3</v>
      </c>
      <c r="C43">
        <v>1.14E-2</v>
      </c>
      <c r="D43">
        <v>0.79</v>
      </c>
      <c r="E43">
        <v>-1.27</v>
      </c>
      <c r="F43">
        <v>258.83</v>
      </c>
      <c r="G43">
        <v>328.29</v>
      </c>
      <c r="J43" t="s">
        <v>2377</v>
      </c>
    </row>
    <row r="44" spans="1:10" x14ac:dyDescent="0.2">
      <c r="A44" s="1" t="s">
        <v>2136</v>
      </c>
      <c r="B44">
        <v>5.8199999999999997E-3</v>
      </c>
      <c r="C44">
        <v>2.12E-2</v>
      </c>
      <c r="D44">
        <v>0.79</v>
      </c>
      <c r="E44">
        <v>-1.26</v>
      </c>
      <c r="F44">
        <v>68.72</v>
      </c>
      <c r="G44">
        <v>86.88</v>
      </c>
      <c r="J44" t="s">
        <v>885</v>
      </c>
    </row>
    <row r="45" spans="1:10" x14ac:dyDescent="0.2">
      <c r="A45" s="1" t="s">
        <v>2167</v>
      </c>
      <c r="B45">
        <v>7.4099999999999999E-3</v>
      </c>
      <c r="C45">
        <v>2.5700000000000001E-2</v>
      </c>
      <c r="D45">
        <v>0.79</v>
      </c>
      <c r="E45">
        <v>-1.26</v>
      </c>
      <c r="F45">
        <v>954.81</v>
      </c>
      <c r="G45">
        <v>1201.67</v>
      </c>
      <c r="J45" t="s">
        <v>1592</v>
      </c>
    </row>
    <row r="46" spans="1:10" x14ac:dyDescent="0.2">
      <c r="A46" s="1" t="s">
        <v>2277</v>
      </c>
      <c r="B46">
        <v>5.9500000000000004E-3</v>
      </c>
      <c r="C46">
        <v>2.1600000000000001E-2</v>
      </c>
      <c r="D46">
        <v>0.81</v>
      </c>
      <c r="E46">
        <v>-1.24</v>
      </c>
      <c r="F46">
        <v>619.77</v>
      </c>
      <c r="G46">
        <v>767.96</v>
      </c>
      <c r="J46" t="s">
        <v>570</v>
      </c>
    </row>
    <row r="47" spans="1:10" x14ac:dyDescent="0.2">
      <c r="A47" s="1" t="s">
        <v>2297</v>
      </c>
      <c r="B47">
        <v>6.28E-3</v>
      </c>
      <c r="C47">
        <v>2.2499999999999999E-2</v>
      </c>
      <c r="D47">
        <v>0.81</v>
      </c>
      <c r="E47">
        <v>-1.23</v>
      </c>
      <c r="F47">
        <v>165.1</v>
      </c>
      <c r="G47">
        <v>203.89</v>
      </c>
      <c r="J47" t="s">
        <v>613</v>
      </c>
    </row>
    <row r="48" spans="1:10" x14ac:dyDescent="0.2">
      <c r="A48" s="1" t="s">
        <v>2325</v>
      </c>
      <c r="B48">
        <v>5.79E-3</v>
      </c>
      <c r="C48">
        <v>2.1100000000000001E-2</v>
      </c>
      <c r="D48">
        <v>0.81</v>
      </c>
      <c r="E48">
        <v>-1.23</v>
      </c>
      <c r="F48">
        <v>462.74</v>
      </c>
      <c r="G48">
        <v>569.4</v>
      </c>
      <c r="J48" t="s">
        <v>2335</v>
      </c>
    </row>
    <row r="49" spans="1:10" x14ac:dyDescent="0.2">
      <c r="A49" s="1" t="s">
        <v>2335</v>
      </c>
      <c r="B49">
        <v>5.0099999999999998E-5</v>
      </c>
      <c r="C49">
        <v>4.73E-4</v>
      </c>
      <c r="D49">
        <v>0.81</v>
      </c>
      <c r="E49">
        <v>-1.23</v>
      </c>
      <c r="F49">
        <v>498.48</v>
      </c>
      <c r="G49">
        <v>612.30999999999995</v>
      </c>
      <c r="J49" t="s">
        <v>1155</v>
      </c>
    </row>
    <row r="50" spans="1:10" x14ac:dyDescent="0.2">
      <c r="A50" s="1" t="s">
        <v>2377</v>
      </c>
      <c r="B50">
        <v>2.63E-3</v>
      </c>
      <c r="C50">
        <v>1.12E-2</v>
      </c>
      <c r="D50">
        <v>0.82</v>
      </c>
      <c r="E50">
        <v>-1.22</v>
      </c>
      <c r="F50">
        <v>853.64</v>
      </c>
      <c r="G50">
        <v>1039.23</v>
      </c>
      <c r="J50" t="s">
        <v>2105</v>
      </c>
    </row>
    <row r="51" spans="1:10" x14ac:dyDescent="0.2">
      <c r="A51" s="1" t="s">
        <v>2390</v>
      </c>
      <c r="B51">
        <v>1.6900000000000001E-3</v>
      </c>
      <c r="C51">
        <v>7.9500000000000005E-3</v>
      </c>
      <c r="D51">
        <v>0.82</v>
      </c>
      <c r="E51">
        <v>-1.21</v>
      </c>
      <c r="F51">
        <v>230.19</v>
      </c>
      <c r="G51">
        <v>279.51</v>
      </c>
      <c r="J51" t="s">
        <v>2647</v>
      </c>
    </row>
    <row r="52" spans="1:10" x14ac:dyDescent="0.2">
      <c r="A52" s="1" t="s">
        <v>2432</v>
      </c>
      <c r="B52">
        <v>1.6199999999999999E-2</v>
      </c>
      <c r="C52">
        <v>4.7800000000000002E-2</v>
      </c>
      <c r="D52">
        <v>0.83</v>
      </c>
      <c r="E52">
        <v>-1.21</v>
      </c>
      <c r="F52">
        <v>752.1</v>
      </c>
      <c r="G52">
        <v>908.55</v>
      </c>
      <c r="J52" t="s">
        <v>1106</v>
      </c>
    </row>
    <row r="53" spans="1:10" x14ac:dyDescent="0.2">
      <c r="A53" s="1" t="s">
        <v>2442</v>
      </c>
      <c r="B53">
        <v>1.83E-3</v>
      </c>
      <c r="C53">
        <v>8.4700000000000001E-3</v>
      </c>
      <c r="D53">
        <v>0.83</v>
      </c>
      <c r="E53">
        <v>-1.21</v>
      </c>
      <c r="F53">
        <v>2384.98</v>
      </c>
      <c r="G53">
        <v>2875.09</v>
      </c>
      <c r="J53" t="s">
        <v>171</v>
      </c>
    </row>
    <row r="54" spans="1:10" x14ac:dyDescent="0.2">
      <c r="A54" s="1" t="s">
        <v>2484</v>
      </c>
      <c r="B54">
        <v>8.6E-3</v>
      </c>
      <c r="C54">
        <v>2.9100000000000001E-2</v>
      </c>
      <c r="D54">
        <v>0.83</v>
      </c>
      <c r="E54">
        <v>-1.2</v>
      </c>
      <c r="F54">
        <v>370.52</v>
      </c>
      <c r="G54">
        <v>443.96</v>
      </c>
      <c r="J54" t="s">
        <v>2390</v>
      </c>
    </row>
    <row r="55" spans="1:10" x14ac:dyDescent="0.2">
      <c r="A55" s="1" t="s">
        <v>2629</v>
      </c>
      <c r="B55">
        <v>4.6100000000000004E-3</v>
      </c>
      <c r="C55">
        <v>1.7600000000000001E-2</v>
      </c>
      <c r="D55">
        <v>0.86</v>
      </c>
      <c r="E55">
        <v>-1.1599999999999999</v>
      </c>
      <c r="F55">
        <v>232.82</v>
      </c>
      <c r="G55">
        <v>270.83999999999997</v>
      </c>
      <c r="J55" t="s">
        <v>1696</v>
      </c>
    </row>
    <row r="56" spans="1:10" x14ac:dyDescent="0.2">
      <c r="A56" s="1" t="s">
        <v>2647</v>
      </c>
      <c r="B56">
        <v>9.1900000000000003E-3</v>
      </c>
      <c r="C56">
        <v>3.0599999999999999E-2</v>
      </c>
      <c r="D56">
        <v>0.86</v>
      </c>
      <c r="E56">
        <v>-1.1599999999999999</v>
      </c>
      <c r="F56">
        <v>1276.8800000000001</v>
      </c>
      <c r="G56">
        <v>1478.29</v>
      </c>
      <c r="J56" t="s">
        <v>502</v>
      </c>
    </row>
    <row r="57" spans="1:10" x14ac:dyDescent="0.2">
      <c r="A57" s="1" t="s">
        <v>491</v>
      </c>
      <c r="B57">
        <v>8.6799999999999996E-29</v>
      </c>
      <c r="C57">
        <v>3.6399999999999998E-25</v>
      </c>
      <c r="D57">
        <v>0.01</v>
      </c>
      <c r="E57">
        <v>-89.24</v>
      </c>
      <c r="F57">
        <v>4.04</v>
      </c>
      <c r="G57">
        <v>360.85</v>
      </c>
      <c r="J57" t="s">
        <v>841</v>
      </c>
    </row>
    <row r="58" spans="1:10" x14ac:dyDescent="0.2">
      <c r="A58" s="1" t="s">
        <v>492</v>
      </c>
      <c r="B58">
        <v>5.69E-26</v>
      </c>
      <c r="C58">
        <v>1.79E-22</v>
      </c>
      <c r="D58">
        <v>0.02</v>
      </c>
      <c r="E58">
        <v>-64.38</v>
      </c>
      <c r="F58">
        <v>10.16</v>
      </c>
      <c r="G58">
        <v>654.38</v>
      </c>
    </row>
    <row r="59" spans="1:10" x14ac:dyDescent="0.2">
      <c r="A59" s="1" t="s">
        <v>493</v>
      </c>
      <c r="B59">
        <v>1.1400000000000001E-11</v>
      </c>
      <c r="C59">
        <v>2.0500000000000002E-9</v>
      </c>
      <c r="D59">
        <v>0.05</v>
      </c>
      <c r="E59">
        <v>-20.399999999999999</v>
      </c>
      <c r="F59">
        <v>9.8000000000000007</v>
      </c>
      <c r="G59">
        <v>199.99</v>
      </c>
    </row>
    <row r="60" spans="1:10" x14ac:dyDescent="0.2">
      <c r="A60" s="1" t="s">
        <v>30</v>
      </c>
      <c r="B60">
        <v>1.07E-15</v>
      </c>
      <c r="C60">
        <v>4.8199999999999997E-13</v>
      </c>
      <c r="D60">
        <v>0.06</v>
      </c>
      <c r="E60">
        <v>-17.95</v>
      </c>
      <c r="F60">
        <v>6.01</v>
      </c>
      <c r="G60">
        <v>107.9</v>
      </c>
    </row>
    <row r="61" spans="1:10" x14ac:dyDescent="0.2">
      <c r="A61" s="1" t="s">
        <v>494</v>
      </c>
      <c r="B61">
        <v>5.3899999999999998E-18</v>
      </c>
      <c r="C61">
        <v>3.98E-15</v>
      </c>
      <c r="D61">
        <v>0.06</v>
      </c>
      <c r="E61">
        <v>-15.59</v>
      </c>
      <c r="F61">
        <v>5.83</v>
      </c>
      <c r="G61">
        <v>90.87</v>
      </c>
    </row>
    <row r="62" spans="1:10" x14ac:dyDescent="0.2">
      <c r="A62" s="1" t="s">
        <v>495</v>
      </c>
      <c r="B62">
        <v>3.4E-15</v>
      </c>
      <c r="C62">
        <v>1.42E-12</v>
      </c>
      <c r="D62">
        <v>7.0000000000000007E-2</v>
      </c>
      <c r="E62">
        <v>-15.34</v>
      </c>
      <c r="F62">
        <v>2.58</v>
      </c>
      <c r="G62">
        <v>39.590000000000003</v>
      </c>
    </row>
    <row r="63" spans="1:10" x14ac:dyDescent="0.2">
      <c r="A63" s="1" t="s">
        <v>496</v>
      </c>
      <c r="B63">
        <v>5.92E-11</v>
      </c>
      <c r="C63">
        <v>8.09E-9</v>
      </c>
      <c r="D63">
        <v>7.0000000000000007E-2</v>
      </c>
      <c r="E63">
        <v>-13.37</v>
      </c>
      <c r="F63">
        <v>20.85</v>
      </c>
      <c r="G63">
        <v>278.73</v>
      </c>
    </row>
    <row r="64" spans="1:10" x14ac:dyDescent="0.2">
      <c r="A64" s="1" t="s">
        <v>12</v>
      </c>
      <c r="B64">
        <v>2.5699999999999999E-7</v>
      </c>
      <c r="C64">
        <v>7.3499999999999999E-6</v>
      </c>
      <c r="D64">
        <v>0.09</v>
      </c>
      <c r="E64">
        <v>-10.69</v>
      </c>
      <c r="F64">
        <v>129.54</v>
      </c>
      <c r="G64">
        <v>1384.96</v>
      </c>
    </row>
    <row r="65" spans="1:7" x14ac:dyDescent="0.2">
      <c r="A65" s="1" t="s">
        <v>497</v>
      </c>
      <c r="B65">
        <v>1.8099999999999999E-23</v>
      </c>
      <c r="C65">
        <v>3.79E-20</v>
      </c>
      <c r="D65">
        <v>0.1</v>
      </c>
      <c r="E65">
        <v>-9.8699999999999992</v>
      </c>
      <c r="F65">
        <v>10.62</v>
      </c>
      <c r="G65">
        <v>104.82</v>
      </c>
    </row>
    <row r="66" spans="1:7" x14ac:dyDescent="0.2">
      <c r="A66" s="1" t="s">
        <v>17</v>
      </c>
      <c r="B66">
        <v>3E-9</v>
      </c>
      <c r="C66">
        <v>2.1299999999999999E-7</v>
      </c>
      <c r="D66">
        <v>0.11</v>
      </c>
      <c r="E66">
        <v>-9.31</v>
      </c>
      <c r="F66">
        <v>8.49</v>
      </c>
      <c r="G66">
        <v>79.03</v>
      </c>
    </row>
    <row r="67" spans="1:7" x14ac:dyDescent="0.2">
      <c r="A67" s="1" t="s">
        <v>498</v>
      </c>
      <c r="B67">
        <v>1.21E-20</v>
      </c>
      <c r="C67">
        <v>1.1699999999999999E-17</v>
      </c>
      <c r="D67">
        <v>0.11</v>
      </c>
      <c r="E67">
        <v>-9.0399999999999991</v>
      </c>
      <c r="F67">
        <v>10.91</v>
      </c>
      <c r="G67">
        <v>98.65</v>
      </c>
    </row>
    <row r="68" spans="1:7" x14ac:dyDescent="0.2">
      <c r="A68" s="1" t="s">
        <v>499</v>
      </c>
      <c r="B68">
        <v>2.5400000000000002E-7</v>
      </c>
      <c r="C68">
        <v>7.3200000000000002E-6</v>
      </c>
      <c r="D68">
        <v>0.12</v>
      </c>
      <c r="E68">
        <v>-8.34</v>
      </c>
      <c r="F68">
        <v>184.62</v>
      </c>
      <c r="G68">
        <v>1539.22</v>
      </c>
    </row>
    <row r="69" spans="1:7" x14ac:dyDescent="0.2">
      <c r="A69" s="1" t="s">
        <v>500</v>
      </c>
      <c r="B69">
        <v>3.2399999999999999E-23</v>
      </c>
      <c r="C69">
        <v>5.8199999999999994E-20</v>
      </c>
      <c r="D69">
        <v>0.12</v>
      </c>
      <c r="E69">
        <v>-8.0399999999999991</v>
      </c>
      <c r="F69">
        <v>21.51</v>
      </c>
      <c r="G69">
        <v>173.07</v>
      </c>
    </row>
    <row r="70" spans="1:7" x14ac:dyDescent="0.2">
      <c r="A70" s="1" t="s">
        <v>501</v>
      </c>
      <c r="B70">
        <v>1.5900000000000001E-12</v>
      </c>
      <c r="C70">
        <v>3.7000000000000001E-10</v>
      </c>
      <c r="D70">
        <v>0.13</v>
      </c>
      <c r="E70">
        <v>-7.51</v>
      </c>
      <c r="F70">
        <v>3399.99</v>
      </c>
      <c r="G70">
        <v>25546.79</v>
      </c>
    </row>
    <row r="71" spans="1:7" x14ac:dyDescent="0.2">
      <c r="A71" s="1" t="s">
        <v>503</v>
      </c>
      <c r="B71">
        <v>8.76E-13</v>
      </c>
      <c r="C71">
        <v>2.1999999999999999E-10</v>
      </c>
      <c r="D71">
        <v>0.14000000000000001</v>
      </c>
      <c r="E71">
        <v>-7.19</v>
      </c>
      <c r="F71">
        <v>17.059999999999999</v>
      </c>
      <c r="G71">
        <v>122.74</v>
      </c>
    </row>
    <row r="72" spans="1:7" x14ac:dyDescent="0.2">
      <c r="A72" s="1" t="s">
        <v>504</v>
      </c>
      <c r="B72">
        <v>4.5699999999999997E-9</v>
      </c>
      <c r="C72">
        <v>2.8999999999999998E-7</v>
      </c>
      <c r="D72">
        <v>0.14000000000000001</v>
      </c>
      <c r="E72">
        <v>-7.02</v>
      </c>
      <c r="F72">
        <v>3650.84</v>
      </c>
      <c r="G72">
        <v>25611.72</v>
      </c>
    </row>
    <row r="73" spans="1:7" x14ac:dyDescent="0.2">
      <c r="A73" s="1" t="s">
        <v>505</v>
      </c>
      <c r="B73">
        <v>3.7000000000000002E-21</v>
      </c>
      <c r="C73">
        <v>4.6499999999999999E-18</v>
      </c>
      <c r="D73">
        <v>0.14000000000000001</v>
      </c>
      <c r="E73">
        <v>-6.95</v>
      </c>
      <c r="F73">
        <v>23.03</v>
      </c>
      <c r="G73">
        <v>160.06</v>
      </c>
    </row>
    <row r="74" spans="1:7" x14ac:dyDescent="0.2">
      <c r="A74" s="1" t="s">
        <v>506</v>
      </c>
      <c r="B74">
        <v>7.3099999999999993E-15</v>
      </c>
      <c r="C74">
        <v>2.9599999999999999E-12</v>
      </c>
      <c r="D74">
        <v>0.15</v>
      </c>
      <c r="E74">
        <v>-6.64</v>
      </c>
      <c r="F74">
        <v>6.41</v>
      </c>
      <c r="G74">
        <v>42.56</v>
      </c>
    </row>
    <row r="75" spans="1:7" x14ac:dyDescent="0.2">
      <c r="A75" s="1" t="s">
        <v>507</v>
      </c>
      <c r="B75">
        <v>1.4599999999999999E-17</v>
      </c>
      <c r="C75">
        <v>1.02E-14</v>
      </c>
      <c r="D75">
        <v>0.15</v>
      </c>
      <c r="E75">
        <v>-6.59</v>
      </c>
      <c r="F75">
        <v>25.77</v>
      </c>
      <c r="G75">
        <v>169.83</v>
      </c>
    </row>
    <row r="76" spans="1:7" x14ac:dyDescent="0.2">
      <c r="A76" s="1" t="s">
        <v>508</v>
      </c>
      <c r="B76">
        <v>1.5399999999999999E-14</v>
      </c>
      <c r="C76">
        <v>5.3900000000000003E-12</v>
      </c>
      <c r="D76">
        <v>0.15</v>
      </c>
      <c r="E76">
        <v>-6.48</v>
      </c>
      <c r="F76">
        <v>636.13</v>
      </c>
      <c r="G76">
        <v>4121.3</v>
      </c>
    </row>
    <row r="77" spans="1:7" x14ac:dyDescent="0.2">
      <c r="A77" s="1" t="s">
        <v>509</v>
      </c>
      <c r="B77">
        <v>1.5399999999999999E-14</v>
      </c>
      <c r="C77">
        <v>5.3900000000000003E-12</v>
      </c>
      <c r="D77">
        <v>0.15</v>
      </c>
      <c r="E77">
        <v>-6.48</v>
      </c>
      <c r="F77">
        <v>636.13</v>
      </c>
      <c r="G77">
        <v>4121.3</v>
      </c>
    </row>
    <row r="78" spans="1:7" x14ac:dyDescent="0.2">
      <c r="A78" s="1" t="s">
        <v>34</v>
      </c>
      <c r="B78">
        <v>3.7300000000000002E-7</v>
      </c>
      <c r="C78">
        <v>9.9199999999999999E-6</v>
      </c>
      <c r="D78">
        <v>0.18</v>
      </c>
      <c r="E78">
        <v>-5.56</v>
      </c>
      <c r="F78">
        <v>3.88</v>
      </c>
      <c r="G78">
        <v>21.57</v>
      </c>
    </row>
    <row r="79" spans="1:7" x14ac:dyDescent="0.2">
      <c r="A79" s="1" t="s">
        <v>510</v>
      </c>
      <c r="B79">
        <v>2.5900000000000001E-12</v>
      </c>
      <c r="C79">
        <v>5.6000000000000003E-10</v>
      </c>
      <c r="D79">
        <v>0.19</v>
      </c>
      <c r="E79">
        <v>-5.37</v>
      </c>
      <c r="F79">
        <v>2660.58</v>
      </c>
      <c r="G79">
        <v>14295.61</v>
      </c>
    </row>
    <row r="80" spans="1:7" x14ac:dyDescent="0.2">
      <c r="A80" s="1" t="s">
        <v>511</v>
      </c>
      <c r="B80">
        <v>2.18E-12</v>
      </c>
      <c r="C80">
        <v>4.8E-10</v>
      </c>
      <c r="D80">
        <v>0.19</v>
      </c>
      <c r="E80">
        <v>-5.37</v>
      </c>
      <c r="F80">
        <v>4911.46</v>
      </c>
      <c r="G80">
        <v>26382.35</v>
      </c>
    </row>
    <row r="81" spans="1:7" x14ac:dyDescent="0.2">
      <c r="A81" s="1" t="s">
        <v>512</v>
      </c>
      <c r="B81">
        <v>2.9600000000000001E-14</v>
      </c>
      <c r="C81">
        <v>9.7899999999999993E-12</v>
      </c>
      <c r="D81">
        <v>0.19</v>
      </c>
      <c r="E81">
        <v>-5.24</v>
      </c>
      <c r="F81">
        <v>5.99</v>
      </c>
      <c r="G81">
        <v>31.36</v>
      </c>
    </row>
    <row r="82" spans="1:7" x14ac:dyDescent="0.2">
      <c r="A82" s="1" t="s">
        <v>513</v>
      </c>
      <c r="B82">
        <v>4.4900000000000002E-6</v>
      </c>
      <c r="C82">
        <v>7.0599999999999995E-5</v>
      </c>
      <c r="D82">
        <v>0.19</v>
      </c>
      <c r="E82">
        <v>-5.21</v>
      </c>
      <c r="F82">
        <v>46.88</v>
      </c>
      <c r="G82">
        <v>244.15</v>
      </c>
    </row>
    <row r="83" spans="1:7" x14ac:dyDescent="0.2">
      <c r="A83" s="1" t="s">
        <v>514</v>
      </c>
      <c r="B83">
        <v>3.4399999999999997E-8</v>
      </c>
      <c r="C83">
        <v>1.5200000000000001E-6</v>
      </c>
      <c r="D83">
        <v>0.19</v>
      </c>
      <c r="E83">
        <v>-5.17</v>
      </c>
      <c r="F83">
        <v>2191.5700000000002</v>
      </c>
      <c r="G83">
        <v>11340.53</v>
      </c>
    </row>
    <row r="84" spans="1:7" x14ac:dyDescent="0.2">
      <c r="A84" s="1" t="s">
        <v>515</v>
      </c>
      <c r="B84">
        <v>1.3399999999999999E-8</v>
      </c>
      <c r="C84">
        <v>6.9800000000000003E-7</v>
      </c>
      <c r="D84">
        <v>0.19</v>
      </c>
      <c r="E84">
        <v>-5.15</v>
      </c>
      <c r="F84">
        <v>51.15</v>
      </c>
      <c r="G84">
        <v>263.56</v>
      </c>
    </row>
    <row r="85" spans="1:7" x14ac:dyDescent="0.2">
      <c r="A85" s="1" t="s">
        <v>516</v>
      </c>
      <c r="B85">
        <v>5.4299999999999997E-6</v>
      </c>
      <c r="C85">
        <v>8.2899999999999996E-5</v>
      </c>
      <c r="D85">
        <v>0.2</v>
      </c>
      <c r="E85">
        <v>-4.9800000000000004</v>
      </c>
      <c r="F85">
        <v>71.099999999999994</v>
      </c>
      <c r="G85">
        <v>353.99</v>
      </c>
    </row>
    <row r="86" spans="1:7" x14ac:dyDescent="0.2">
      <c r="A86" s="1" t="s">
        <v>517</v>
      </c>
      <c r="B86">
        <v>8.6099999999999999E-7</v>
      </c>
      <c r="C86">
        <v>1.9400000000000001E-5</v>
      </c>
      <c r="D86">
        <v>0.2</v>
      </c>
      <c r="E86">
        <v>-4.97</v>
      </c>
      <c r="F86">
        <v>20.71</v>
      </c>
      <c r="G86">
        <v>102.94</v>
      </c>
    </row>
    <row r="87" spans="1:7" x14ac:dyDescent="0.2">
      <c r="A87" s="1" t="s">
        <v>518</v>
      </c>
      <c r="B87">
        <v>9.9400000000000009E-4</v>
      </c>
      <c r="C87">
        <v>5.2100000000000002E-3</v>
      </c>
      <c r="D87">
        <v>0.2</v>
      </c>
      <c r="E87">
        <v>-4.97</v>
      </c>
      <c r="F87">
        <v>11.79</v>
      </c>
      <c r="G87">
        <v>58.57</v>
      </c>
    </row>
    <row r="88" spans="1:7" x14ac:dyDescent="0.2">
      <c r="A88" s="1" t="s">
        <v>519</v>
      </c>
      <c r="B88">
        <v>4.2900000000000002E-11</v>
      </c>
      <c r="C88">
        <v>6.34E-9</v>
      </c>
      <c r="D88">
        <v>0.2</v>
      </c>
      <c r="E88">
        <v>-4.96</v>
      </c>
      <c r="F88">
        <v>3067.04</v>
      </c>
      <c r="G88">
        <v>15203.09</v>
      </c>
    </row>
    <row r="89" spans="1:7" x14ac:dyDescent="0.2">
      <c r="A89" s="1" t="s">
        <v>520</v>
      </c>
      <c r="B89">
        <v>1.15E-10</v>
      </c>
      <c r="C89">
        <v>1.39E-8</v>
      </c>
      <c r="D89">
        <v>0.2</v>
      </c>
      <c r="E89">
        <v>-4.93</v>
      </c>
      <c r="F89">
        <v>3804.65</v>
      </c>
      <c r="G89">
        <v>18741.689999999999</v>
      </c>
    </row>
    <row r="90" spans="1:7" x14ac:dyDescent="0.2">
      <c r="A90" s="1" t="s">
        <v>521</v>
      </c>
      <c r="B90">
        <v>1.4899999999999999E-8</v>
      </c>
      <c r="C90">
        <v>7.5199999999999996E-7</v>
      </c>
      <c r="D90">
        <v>0.21</v>
      </c>
      <c r="E90">
        <v>-4.87</v>
      </c>
      <c r="F90">
        <v>36.92</v>
      </c>
      <c r="G90">
        <v>179.71</v>
      </c>
    </row>
    <row r="91" spans="1:7" x14ac:dyDescent="0.2">
      <c r="A91" s="1" t="s">
        <v>28</v>
      </c>
      <c r="B91">
        <v>4.7399999999999998E-9</v>
      </c>
      <c r="C91">
        <v>2.9799999999999999E-7</v>
      </c>
      <c r="D91">
        <v>0.21</v>
      </c>
      <c r="E91">
        <v>-4.8499999999999996</v>
      </c>
      <c r="F91">
        <v>6.89</v>
      </c>
      <c r="G91">
        <v>33.44</v>
      </c>
    </row>
    <row r="92" spans="1:7" x14ac:dyDescent="0.2">
      <c r="A92" s="1" t="s">
        <v>522</v>
      </c>
      <c r="B92">
        <v>5.3999999999999998E-5</v>
      </c>
      <c r="C92">
        <v>5.0199999999999995E-4</v>
      </c>
      <c r="D92">
        <v>0.22</v>
      </c>
      <c r="E92">
        <v>-4.59</v>
      </c>
      <c r="F92">
        <v>34.72</v>
      </c>
      <c r="G92">
        <v>159.26</v>
      </c>
    </row>
    <row r="93" spans="1:7" x14ac:dyDescent="0.2">
      <c r="A93" s="1" t="s">
        <v>523</v>
      </c>
      <c r="B93">
        <v>3.4699999999999999E-10</v>
      </c>
      <c r="C93">
        <v>3.4300000000000003E-8</v>
      </c>
      <c r="D93">
        <v>0.22</v>
      </c>
      <c r="E93">
        <v>-4.49</v>
      </c>
      <c r="F93">
        <v>45.71</v>
      </c>
      <c r="G93">
        <v>205.01</v>
      </c>
    </row>
    <row r="94" spans="1:7" x14ac:dyDescent="0.2">
      <c r="A94" s="1" t="s">
        <v>524</v>
      </c>
      <c r="B94">
        <v>8.2299999999999995E-10</v>
      </c>
      <c r="C94">
        <v>7.0200000000000007E-8</v>
      </c>
      <c r="D94">
        <v>0.22</v>
      </c>
      <c r="E94">
        <v>-4.4800000000000004</v>
      </c>
      <c r="F94">
        <v>463.52</v>
      </c>
      <c r="G94">
        <v>2074.4499999999998</v>
      </c>
    </row>
    <row r="95" spans="1:7" x14ac:dyDescent="0.2">
      <c r="A95" s="1" t="s">
        <v>525</v>
      </c>
      <c r="B95">
        <v>2.5699999999999998E-3</v>
      </c>
      <c r="C95">
        <v>1.0999999999999999E-2</v>
      </c>
      <c r="D95">
        <v>0.23</v>
      </c>
      <c r="E95">
        <v>-4.4400000000000004</v>
      </c>
      <c r="F95">
        <v>12.79</v>
      </c>
      <c r="G95">
        <v>56.75</v>
      </c>
    </row>
    <row r="96" spans="1:7" x14ac:dyDescent="0.2">
      <c r="A96" s="1" t="s">
        <v>22</v>
      </c>
      <c r="B96">
        <v>1.15E-6</v>
      </c>
      <c r="C96">
        <v>2.41E-5</v>
      </c>
      <c r="D96">
        <v>0.23</v>
      </c>
      <c r="E96">
        <v>-4.3899999999999997</v>
      </c>
      <c r="F96">
        <v>9.23</v>
      </c>
      <c r="G96">
        <v>40.54</v>
      </c>
    </row>
    <row r="97" spans="1:7" x14ac:dyDescent="0.2">
      <c r="A97" s="1" t="s">
        <v>526</v>
      </c>
      <c r="B97">
        <v>9.6599999999999992E-16</v>
      </c>
      <c r="C97">
        <v>4.6700000000000003E-13</v>
      </c>
      <c r="D97">
        <v>0.23</v>
      </c>
      <c r="E97">
        <v>-4.3099999999999996</v>
      </c>
      <c r="F97">
        <v>16.38</v>
      </c>
      <c r="G97">
        <v>70.650000000000006</v>
      </c>
    </row>
    <row r="98" spans="1:7" x14ac:dyDescent="0.2">
      <c r="A98" s="1" t="s">
        <v>442</v>
      </c>
      <c r="B98">
        <v>4.3000000000000004E-22</v>
      </c>
      <c r="C98">
        <v>5.9999999999999999E-19</v>
      </c>
      <c r="D98">
        <v>0.23</v>
      </c>
      <c r="E98">
        <v>-4.29</v>
      </c>
      <c r="F98">
        <v>32.65</v>
      </c>
      <c r="G98">
        <v>139.96</v>
      </c>
    </row>
    <row r="99" spans="1:7" x14ac:dyDescent="0.2">
      <c r="A99" s="1" t="s">
        <v>527</v>
      </c>
      <c r="B99">
        <v>2.0700000000000001E-20</v>
      </c>
      <c r="C99">
        <v>1.86E-17</v>
      </c>
      <c r="D99">
        <v>0.24</v>
      </c>
      <c r="E99">
        <v>-4.24</v>
      </c>
      <c r="F99">
        <v>17.760000000000002</v>
      </c>
      <c r="G99">
        <v>75.3</v>
      </c>
    </row>
    <row r="100" spans="1:7" x14ac:dyDescent="0.2">
      <c r="A100" s="1" t="s">
        <v>143</v>
      </c>
      <c r="B100">
        <v>4.6500000000000001E-21</v>
      </c>
      <c r="C100">
        <v>5.3100000000000002E-18</v>
      </c>
      <c r="D100">
        <v>0.24</v>
      </c>
      <c r="E100">
        <v>-4.13</v>
      </c>
      <c r="F100">
        <v>92.32</v>
      </c>
      <c r="G100">
        <v>381.56</v>
      </c>
    </row>
    <row r="101" spans="1:7" x14ac:dyDescent="0.2">
      <c r="A101" s="1" t="s">
        <v>528</v>
      </c>
      <c r="B101">
        <v>6.7799999999999996E-34</v>
      </c>
      <c r="C101">
        <v>8.5199999999999999E-30</v>
      </c>
      <c r="D101">
        <v>0.25</v>
      </c>
      <c r="E101">
        <v>-4.05</v>
      </c>
      <c r="F101">
        <v>123.83</v>
      </c>
      <c r="G101">
        <v>501.62</v>
      </c>
    </row>
    <row r="102" spans="1:7" x14ac:dyDescent="0.2">
      <c r="A102" s="1" t="s">
        <v>529</v>
      </c>
      <c r="B102">
        <v>1.7300000000000001E-12</v>
      </c>
      <c r="C102">
        <v>3.9499999999999998E-10</v>
      </c>
      <c r="D102">
        <v>0.25</v>
      </c>
      <c r="E102">
        <v>-4.0199999999999996</v>
      </c>
      <c r="F102">
        <v>8.8699999999999992</v>
      </c>
      <c r="G102">
        <v>35.64</v>
      </c>
    </row>
    <row r="103" spans="1:7" x14ac:dyDescent="0.2">
      <c r="A103" s="1" t="s">
        <v>31</v>
      </c>
      <c r="B103">
        <v>9.4499999999999995E-7</v>
      </c>
      <c r="C103">
        <v>2.0699999999999998E-5</v>
      </c>
      <c r="D103">
        <v>0.25</v>
      </c>
      <c r="E103">
        <v>-4.01</v>
      </c>
      <c r="F103">
        <v>54.36</v>
      </c>
      <c r="G103">
        <v>218.19</v>
      </c>
    </row>
    <row r="104" spans="1:7" x14ac:dyDescent="0.2">
      <c r="A104" s="1" t="s">
        <v>530</v>
      </c>
      <c r="B104">
        <v>1.2100000000000001E-6</v>
      </c>
      <c r="C104">
        <v>2.51E-5</v>
      </c>
      <c r="D104">
        <v>0.25</v>
      </c>
      <c r="E104">
        <v>-3.96</v>
      </c>
      <c r="F104">
        <v>6.5</v>
      </c>
      <c r="G104">
        <v>25.79</v>
      </c>
    </row>
    <row r="105" spans="1:7" x14ac:dyDescent="0.2">
      <c r="A105" s="1" t="s">
        <v>531</v>
      </c>
      <c r="B105">
        <v>2.1999999999999998E-9</v>
      </c>
      <c r="C105">
        <v>1.6199999999999999E-7</v>
      </c>
      <c r="D105">
        <v>0.25</v>
      </c>
      <c r="E105">
        <v>-3.94</v>
      </c>
      <c r="F105">
        <v>62.47</v>
      </c>
      <c r="G105">
        <v>246.38</v>
      </c>
    </row>
    <row r="106" spans="1:7" x14ac:dyDescent="0.2">
      <c r="A106" s="1" t="s">
        <v>532</v>
      </c>
      <c r="B106">
        <v>4.0599999999999996E-9</v>
      </c>
      <c r="C106">
        <v>2.7300000000000002E-7</v>
      </c>
      <c r="D106">
        <v>0.26</v>
      </c>
      <c r="E106">
        <v>-3.91</v>
      </c>
      <c r="F106">
        <v>7.22</v>
      </c>
      <c r="G106">
        <v>28.25</v>
      </c>
    </row>
    <row r="107" spans="1:7" x14ac:dyDescent="0.2">
      <c r="A107" s="1" t="s">
        <v>533</v>
      </c>
      <c r="B107">
        <v>5.1900000000000001E-13</v>
      </c>
      <c r="C107">
        <v>1.3900000000000001E-10</v>
      </c>
      <c r="D107">
        <v>0.26</v>
      </c>
      <c r="E107">
        <v>-3.86</v>
      </c>
      <c r="F107">
        <v>95.43</v>
      </c>
      <c r="G107">
        <v>368.19</v>
      </c>
    </row>
    <row r="108" spans="1:7" x14ac:dyDescent="0.2">
      <c r="A108" s="1" t="s">
        <v>36</v>
      </c>
      <c r="B108">
        <v>9.8500000000000006E-6</v>
      </c>
      <c r="C108">
        <v>1.35E-4</v>
      </c>
      <c r="D108">
        <v>0.27</v>
      </c>
      <c r="E108">
        <v>-3.75</v>
      </c>
      <c r="F108">
        <v>73.47</v>
      </c>
      <c r="G108">
        <v>275.64</v>
      </c>
    </row>
    <row r="109" spans="1:7" x14ac:dyDescent="0.2">
      <c r="A109" s="1" t="s">
        <v>534</v>
      </c>
      <c r="B109">
        <v>2.2499999999999999E-4</v>
      </c>
      <c r="C109">
        <v>1.57E-3</v>
      </c>
      <c r="D109">
        <v>0.27</v>
      </c>
      <c r="E109">
        <v>-3.74</v>
      </c>
      <c r="F109">
        <v>67.38</v>
      </c>
      <c r="G109">
        <v>252.13</v>
      </c>
    </row>
    <row r="110" spans="1:7" x14ac:dyDescent="0.2">
      <c r="A110" s="1" t="s">
        <v>535</v>
      </c>
      <c r="B110">
        <v>1.8700000000000001E-6</v>
      </c>
      <c r="C110">
        <v>3.57E-5</v>
      </c>
      <c r="D110">
        <v>0.27</v>
      </c>
      <c r="E110">
        <v>-3.68</v>
      </c>
      <c r="F110">
        <v>23.72</v>
      </c>
      <c r="G110">
        <v>87.37</v>
      </c>
    </row>
    <row r="111" spans="1:7" x14ac:dyDescent="0.2">
      <c r="A111" s="1" t="s">
        <v>536</v>
      </c>
      <c r="B111">
        <v>4.8700000000000001E-17</v>
      </c>
      <c r="C111">
        <v>3.0599999999999997E-14</v>
      </c>
      <c r="D111">
        <v>0.27</v>
      </c>
      <c r="E111">
        <v>-3.67</v>
      </c>
      <c r="F111">
        <v>30.04</v>
      </c>
      <c r="G111">
        <v>110.09</v>
      </c>
    </row>
    <row r="112" spans="1:7" x14ac:dyDescent="0.2">
      <c r="A112" s="1" t="s">
        <v>537</v>
      </c>
      <c r="B112">
        <v>9.7900000000000003E-9</v>
      </c>
      <c r="C112">
        <v>5.37E-7</v>
      </c>
      <c r="D112">
        <v>0.28000000000000003</v>
      </c>
      <c r="E112">
        <v>-3.64</v>
      </c>
      <c r="F112">
        <v>55.28</v>
      </c>
      <c r="G112">
        <v>201</v>
      </c>
    </row>
    <row r="113" spans="1:7" x14ac:dyDescent="0.2">
      <c r="A113" s="1" t="s">
        <v>538</v>
      </c>
      <c r="B113">
        <v>2.5400000000000001E-11</v>
      </c>
      <c r="C113">
        <v>4.0300000000000004E-9</v>
      </c>
      <c r="D113">
        <v>0.28000000000000003</v>
      </c>
      <c r="E113">
        <v>-3.64</v>
      </c>
      <c r="F113">
        <v>8.91</v>
      </c>
      <c r="G113">
        <v>32.380000000000003</v>
      </c>
    </row>
    <row r="114" spans="1:7" x14ac:dyDescent="0.2">
      <c r="A114" s="1" t="s">
        <v>539</v>
      </c>
      <c r="B114">
        <v>1.03E-7</v>
      </c>
      <c r="C114">
        <v>3.63E-6</v>
      </c>
      <c r="D114">
        <v>0.28000000000000003</v>
      </c>
      <c r="E114">
        <v>-3.62</v>
      </c>
      <c r="F114">
        <v>8.17</v>
      </c>
      <c r="G114">
        <v>29.58</v>
      </c>
    </row>
    <row r="115" spans="1:7" x14ac:dyDescent="0.2">
      <c r="A115" s="1" t="s">
        <v>540</v>
      </c>
      <c r="B115">
        <v>9.1500000000000008E-15</v>
      </c>
      <c r="C115">
        <v>3.4899999999999999E-12</v>
      </c>
      <c r="D115">
        <v>0.28000000000000003</v>
      </c>
      <c r="E115">
        <v>-3.61</v>
      </c>
      <c r="F115">
        <v>56.2</v>
      </c>
      <c r="G115">
        <v>203.03</v>
      </c>
    </row>
    <row r="116" spans="1:7" x14ac:dyDescent="0.2">
      <c r="A116" s="1" t="s">
        <v>541</v>
      </c>
      <c r="B116">
        <v>4.2999999999999999E-4</v>
      </c>
      <c r="C116">
        <v>2.64E-3</v>
      </c>
      <c r="D116">
        <v>0.28000000000000003</v>
      </c>
      <c r="E116">
        <v>-3.59</v>
      </c>
      <c r="F116">
        <v>22.71</v>
      </c>
      <c r="G116">
        <v>81.5</v>
      </c>
    </row>
    <row r="117" spans="1:7" x14ac:dyDescent="0.2">
      <c r="A117" s="1" t="s">
        <v>246</v>
      </c>
      <c r="B117">
        <v>3.7199999999999999E-22</v>
      </c>
      <c r="C117">
        <v>5.8400000000000003E-19</v>
      </c>
      <c r="D117">
        <v>0.28000000000000003</v>
      </c>
      <c r="E117">
        <v>-3.58</v>
      </c>
      <c r="F117">
        <v>23.79</v>
      </c>
      <c r="G117">
        <v>85.07</v>
      </c>
    </row>
    <row r="118" spans="1:7" x14ac:dyDescent="0.2">
      <c r="A118" s="1" t="s">
        <v>542</v>
      </c>
      <c r="B118">
        <v>2.1600000000000001E-6</v>
      </c>
      <c r="C118">
        <v>3.9700000000000003E-5</v>
      </c>
      <c r="D118">
        <v>0.28000000000000003</v>
      </c>
      <c r="E118">
        <v>-3.54</v>
      </c>
      <c r="F118">
        <v>5.1100000000000003</v>
      </c>
      <c r="G118">
        <v>18.079999999999998</v>
      </c>
    </row>
    <row r="119" spans="1:7" x14ac:dyDescent="0.2">
      <c r="A119" s="1" t="s">
        <v>543</v>
      </c>
      <c r="B119">
        <v>3.4099999999999998E-3</v>
      </c>
      <c r="C119">
        <v>1.3899999999999999E-2</v>
      </c>
      <c r="D119">
        <v>0.28999999999999998</v>
      </c>
      <c r="E119">
        <v>-3.5</v>
      </c>
      <c r="F119">
        <v>85.52</v>
      </c>
      <c r="G119">
        <v>299.27999999999997</v>
      </c>
    </row>
    <row r="120" spans="1:7" x14ac:dyDescent="0.2">
      <c r="A120" s="1" t="s">
        <v>544</v>
      </c>
      <c r="B120">
        <v>2.1200000000000001E-8</v>
      </c>
      <c r="C120">
        <v>1.02E-6</v>
      </c>
      <c r="D120">
        <v>0.28999999999999998</v>
      </c>
      <c r="E120">
        <v>-3.48</v>
      </c>
      <c r="F120">
        <v>79</v>
      </c>
      <c r="G120">
        <v>275.29000000000002</v>
      </c>
    </row>
    <row r="121" spans="1:7" x14ac:dyDescent="0.2">
      <c r="A121" s="1" t="s">
        <v>14</v>
      </c>
      <c r="B121">
        <v>2.5300000000000001E-3</v>
      </c>
      <c r="C121">
        <v>1.09E-2</v>
      </c>
      <c r="D121">
        <v>0.28999999999999998</v>
      </c>
      <c r="E121">
        <v>-3.48</v>
      </c>
      <c r="F121">
        <v>5.84</v>
      </c>
      <c r="G121">
        <v>20.29</v>
      </c>
    </row>
    <row r="122" spans="1:7" x14ac:dyDescent="0.2">
      <c r="A122" s="1" t="s">
        <v>545</v>
      </c>
      <c r="B122">
        <v>2.4899999999999998E-17</v>
      </c>
      <c r="C122">
        <v>1.6400000000000001E-14</v>
      </c>
      <c r="D122">
        <v>0.28999999999999998</v>
      </c>
      <c r="E122">
        <v>-3.39</v>
      </c>
      <c r="F122">
        <v>415.43</v>
      </c>
      <c r="G122">
        <v>1409.38</v>
      </c>
    </row>
    <row r="123" spans="1:7" x14ac:dyDescent="0.2">
      <c r="A123" s="1" t="s">
        <v>546</v>
      </c>
      <c r="B123">
        <v>8.3299999999999998E-8</v>
      </c>
      <c r="C123">
        <v>3.05E-6</v>
      </c>
      <c r="D123">
        <v>0.3</v>
      </c>
      <c r="E123">
        <v>-3.32</v>
      </c>
      <c r="F123">
        <v>12.23</v>
      </c>
      <c r="G123">
        <v>40.619999999999997</v>
      </c>
    </row>
    <row r="124" spans="1:7" x14ac:dyDescent="0.2">
      <c r="A124" s="1" t="s">
        <v>547</v>
      </c>
      <c r="B124">
        <v>6.5799999999999995E-4</v>
      </c>
      <c r="C124">
        <v>3.7299999999999998E-3</v>
      </c>
      <c r="D124">
        <v>0.3</v>
      </c>
      <c r="E124">
        <v>-3.31</v>
      </c>
      <c r="F124">
        <v>5.47</v>
      </c>
      <c r="G124">
        <v>18.12</v>
      </c>
    </row>
    <row r="125" spans="1:7" x14ac:dyDescent="0.2">
      <c r="A125" s="1" t="s">
        <v>548</v>
      </c>
      <c r="B125">
        <v>6.4300000000000003E-9</v>
      </c>
      <c r="C125">
        <v>3.8700000000000001E-7</v>
      </c>
      <c r="D125">
        <v>0.3</v>
      </c>
      <c r="E125">
        <v>-3.31</v>
      </c>
      <c r="F125">
        <v>68.819999999999993</v>
      </c>
      <c r="G125">
        <v>227.65</v>
      </c>
    </row>
    <row r="126" spans="1:7" x14ac:dyDescent="0.2">
      <c r="A126" s="1" t="s">
        <v>549</v>
      </c>
      <c r="B126">
        <v>1.1600000000000001E-5</v>
      </c>
      <c r="C126">
        <v>1.5300000000000001E-4</v>
      </c>
      <c r="D126">
        <v>0.3</v>
      </c>
      <c r="E126">
        <v>-3.29</v>
      </c>
      <c r="F126">
        <v>200.25</v>
      </c>
      <c r="G126">
        <v>659.48</v>
      </c>
    </row>
    <row r="127" spans="1:7" x14ac:dyDescent="0.2">
      <c r="A127" s="1" t="s">
        <v>550</v>
      </c>
      <c r="B127">
        <v>3.3399999999999999E-5</v>
      </c>
      <c r="C127">
        <v>3.4699999999999998E-4</v>
      </c>
      <c r="D127">
        <v>0.31</v>
      </c>
      <c r="E127">
        <v>-3.27</v>
      </c>
      <c r="F127">
        <v>13209.47</v>
      </c>
      <c r="G127">
        <v>43241.52</v>
      </c>
    </row>
    <row r="128" spans="1:7" x14ac:dyDescent="0.2">
      <c r="A128" s="1" t="s">
        <v>551</v>
      </c>
      <c r="B128">
        <v>2.2500000000000001E-5</v>
      </c>
      <c r="C128">
        <v>2.5599999999999999E-4</v>
      </c>
      <c r="D128">
        <v>0.31</v>
      </c>
      <c r="E128">
        <v>-3.26</v>
      </c>
      <c r="F128">
        <v>11.06</v>
      </c>
      <c r="G128">
        <v>36.07</v>
      </c>
    </row>
    <row r="129" spans="1:7" x14ac:dyDescent="0.2">
      <c r="A129" s="1" t="s">
        <v>552</v>
      </c>
      <c r="B129">
        <v>6.1399999999999997E-6</v>
      </c>
      <c r="C129">
        <v>9.1500000000000001E-5</v>
      </c>
      <c r="D129">
        <v>0.31</v>
      </c>
      <c r="E129">
        <v>-3.25</v>
      </c>
      <c r="F129">
        <v>4.46</v>
      </c>
      <c r="G129">
        <v>14.5</v>
      </c>
    </row>
    <row r="130" spans="1:7" x14ac:dyDescent="0.2">
      <c r="A130" s="1" t="s">
        <v>553</v>
      </c>
      <c r="B130">
        <v>6.5000000000000002E-7</v>
      </c>
      <c r="C130">
        <v>1.5500000000000001E-5</v>
      </c>
      <c r="D130">
        <v>0.31</v>
      </c>
      <c r="E130">
        <v>-3.23</v>
      </c>
      <c r="F130">
        <v>391.48</v>
      </c>
      <c r="G130">
        <v>1265.08</v>
      </c>
    </row>
    <row r="131" spans="1:7" x14ac:dyDescent="0.2">
      <c r="A131" s="1" t="s">
        <v>554</v>
      </c>
      <c r="B131">
        <v>4.3600000000000003E-4</v>
      </c>
      <c r="C131">
        <v>2.6800000000000001E-3</v>
      </c>
      <c r="D131">
        <v>0.31</v>
      </c>
      <c r="E131">
        <v>-3.23</v>
      </c>
      <c r="F131">
        <v>112.58</v>
      </c>
      <c r="G131">
        <v>363.7</v>
      </c>
    </row>
    <row r="132" spans="1:7" x14ac:dyDescent="0.2">
      <c r="A132" s="1" t="s">
        <v>23</v>
      </c>
      <c r="B132">
        <v>1.06E-3</v>
      </c>
      <c r="C132">
        <v>5.47E-3</v>
      </c>
      <c r="D132">
        <v>0.31</v>
      </c>
      <c r="E132">
        <v>-3.2</v>
      </c>
      <c r="F132">
        <v>4.1500000000000004</v>
      </c>
      <c r="G132">
        <v>13.3</v>
      </c>
    </row>
    <row r="133" spans="1:7" x14ac:dyDescent="0.2">
      <c r="A133" s="1" t="s">
        <v>555</v>
      </c>
      <c r="B133">
        <v>4.5100000000000001E-3</v>
      </c>
      <c r="C133">
        <v>1.7299999999999999E-2</v>
      </c>
      <c r="D133">
        <v>0.32</v>
      </c>
      <c r="E133">
        <v>-3.17</v>
      </c>
      <c r="F133">
        <v>4.24</v>
      </c>
      <c r="G133">
        <v>13.44</v>
      </c>
    </row>
    <row r="134" spans="1:7" x14ac:dyDescent="0.2">
      <c r="A134" s="1" t="s">
        <v>556</v>
      </c>
      <c r="B134">
        <v>7.3200000000000001E-4</v>
      </c>
      <c r="C134">
        <v>4.0699999999999998E-3</v>
      </c>
      <c r="D134">
        <v>0.32</v>
      </c>
      <c r="E134">
        <v>-3.16</v>
      </c>
      <c r="F134">
        <v>229.03</v>
      </c>
      <c r="G134">
        <v>722.85</v>
      </c>
    </row>
    <row r="135" spans="1:7" x14ac:dyDescent="0.2">
      <c r="A135" s="1" t="s">
        <v>557</v>
      </c>
      <c r="B135">
        <v>1.27E-8</v>
      </c>
      <c r="C135">
        <v>6.7100000000000001E-7</v>
      </c>
      <c r="D135">
        <v>0.32</v>
      </c>
      <c r="E135">
        <v>-3.14</v>
      </c>
      <c r="F135">
        <v>241.2</v>
      </c>
      <c r="G135">
        <v>757.83</v>
      </c>
    </row>
    <row r="136" spans="1:7" x14ac:dyDescent="0.2">
      <c r="A136" s="1" t="s">
        <v>558</v>
      </c>
      <c r="B136">
        <v>9.9800000000000002E-7</v>
      </c>
      <c r="C136">
        <v>2.16E-5</v>
      </c>
      <c r="D136">
        <v>0.32</v>
      </c>
      <c r="E136">
        <v>-3.13</v>
      </c>
      <c r="F136">
        <v>125.84</v>
      </c>
      <c r="G136">
        <v>394.31</v>
      </c>
    </row>
    <row r="137" spans="1:7" x14ac:dyDescent="0.2">
      <c r="A137" s="1" t="s">
        <v>559</v>
      </c>
      <c r="B137">
        <v>2.08E-6</v>
      </c>
      <c r="C137">
        <v>3.8500000000000001E-5</v>
      </c>
      <c r="D137">
        <v>0.32</v>
      </c>
      <c r="E137">
        <v>-3.11</v>
      </c>
      <c r="F137">
        <v>507.72</v>
      </c>
      <c r="G137">
        <v>1581.5</v>
      </c>
    </row>
    <row r="138" spans="1:7" x14ac:dyDescent="0.2">
      <c r="A138" s="1" t="s">
        <v>560</v>
      </c>
      <c r="B138">
        <v>4.1000000000000003E-3</v>
      </c>
      <c r="C138">
        <v>1.6E-2</v>
      </c>
      <c r="D138">
        <v>0.33</v>
      </c>
      <c r="E138">
        <v>-3.04</v>
      </c>
      <c r="F138">
        <v>4.8</v>
      </c>
      <c r="G138">
        <v>14.6</v>
      </c>
    </row>
    <row r="139" spans="1:7" x14ac:dyDescent="0.2">
      <c r="A139" s="1" t="s">
        <v>561</v>
      </c>
      <c r="B139">
        <v>1.58E-16</v>
      </c>
      <c r="C139">
        <v>8.6200000000000001E-14</v>
      </c>
      <c r="D139">
        <v>0.33</v>
      </c>
      <c r="E139">
        <v>-3.01</v>
      </c>
      <c r="F139">
        <v>20.13</v>
      </c>
      <c r="G139">
        <v>60.58</v>
      </c>
    </row>
    <row r="140" spans="1:7" x14ac:dyDescent="0.2">
      <c r="A140" s="1" t="s">
        <v>562</v>
      </c>
      <c r="B140">
        <v>6.1500000000000001E-8</v>
      </c>
      <c r="C140">
        <v>2.4600000000000002E-6</v>
      </c>
      <c r="D140">
        <v>0.33</v>
      </c>
      <c r="E140">
        <v>-3.01</v>
      </c>
      <c r="F140">
        <v>61.77</v>
      </c>
      <c r="G140">
        <v>185.68</v>
      </c>
    </row>
    <row r="141" spans="1:7" x14ac:dyDescent="0.2">
      <c r="A141" s="1" t="s">
        <v>563</v>
      </c>
      <c r="B141">
        <v>3.8099999999999999E-9</v>
      </c>
      <c r="C141">
        <v>2.6E-7</v>
      </c>
      <c r="D141">
        <v>0.33</v>
      </c>
      <c r="E141">
        <v>-3</v>
      </c>
      <c r="F141">
        <v>469.47</v>
      </c>
      <c r="G141">
        <v>1410.55</v>
      </c>
    </row>
    <row r="142" spans="1:7" x14ac:dyDescent="0.2">
      <c r="A142" s="1" t="s">
        <v>311</v>
      </c>
      <c r="B142">
        <v>8.8899999999999999E-21</v>
      </c>
      <c r="C142">
        <v>9.3100000000000005E-18</v>
      </c>
      <c r="D142">
        <v>0.33</v>
      </c>
      <c r="E142">
        <v>-3</v>
      </c>
      <c r="F142">
        <v>37.979999999999997</v>
      </c>
      <c r="G142">
        <v>113.82</v>
      </c>
    </row>
    <row r="143" spans="1:7" x14ac:dyDescent="0.2">
      <c r="A143" s="1" t="s">
        <v>564</v>
      </c>
      <c r="B143">
        <v>7.6000000000000003E-7</v>
      </c>
      <c r="C143">
        <v>1.7499999999999998E-5</v>
      </c>
      <c r="D143">
        <v>0.33</v>
      </c>
      <c r="E143">
        <v>-2.99</v>
      </c>
      <c r="F143">
        <v>15.71</v>
      </c>
      <c r="G143">
        <v>46.93</v>
      </c>
    </row>
    <row r="144" spans="1:7" x14ac:dyDescent="0.2">
      <c r="A144" s="1" t="s">
        <v>99</v>
      </c>
      <c r="B144">
        <v>3.0499999999999999E-7</v>
      </c>
      <c r="C144">
        <v>8.4500000000000004E-6</v>
      </c>
      <c r="D144">
        <v>0.34</v>
      </c>
      <c r="E144">
        <v>-2.97</v>
      </c>
      <c r="F144">
        <v>114.65</v>
      </c>
      <c r="G144">
        <v>341.03</v>
      </c>
    </row>
    <row r="145" spans="1:7" x14ac:dyDescent="0.2">
      <c r="A145" s="1" t="s">
        <v>565</v>
      </c>
      <c r="B145">
        <v>5.6200000000000002E-10</v>
      </c>
      <c r="C145">
        <v>5.2299999999999998E-8</v>
      </c>
      <c r="D145">
        <v>0.34</v>
      </c>
      <c r="E145">
        <v>-2.97</v>
      </c>
      <c r="F145">
        <v>12.64</v>
      </c>
      <c r="G145">
        <v>37.51</v>
      </c>
    </row>
    <row r="146" spans="1:7" x14ac:dyDescent="0.2">
      <c r="A146" s="1" t="s">
        <v>566</v>
      </c>
      <c r="B146">
        <v>1.86E-7</v>
      </c>
      <c r="C146">
        <v>5.7599999999999999E-6</v>
      </c>
      <c r="D146">
        <v>0.34</v>
      </c>
      <c r="E146">
        <v>-2.95</v>
      </c>
      <c r="F146">
        <v>193.4</v>
      </c>
      <c r="G146">
        <v>569.76</v>
      </c>
    </row>
    <row r="147" spans="1:7" x14ac:dyDescent="0.2">
      <c r="A147" s="1" t="s">
        <v>567</v>
      </c>
      <c r="B147">
        <v>7.52E-6</v>
      </c>
      <c r="C147">
        <v>1.08E-4</v>
      </c>
      <c r="D147">
        <v>0.34</v>
      </c>
      <c r="E147">
        <v>-2.94</v>
      </c>
      <c r="F147">
        <v>287</v>
      </c>
      <c r="G147">
        <v>843.6</v>
      </c>
    </row>
    <row r="148" spans="1:7" x14ac:dyDescent="0.2">
      <c r="A148" s="1" t="s">
        <v>68</v>
      </c>
      <c r="B148">
        <v>2.69E-5</v>
      </c>
      <c r="C148">
        <v>2.92E-4</v>
      </c>
      <c r="D148">
        <v>0.34</v>
      </c>
      <c r="E148">
        <v>-2.92</v>
      </c>
      <c r="F148">
        <v>18</v>
      </c>
      <c r="G148">
        <v>52.6</v>
      </c>
    </row>
    <row r="149" spans="1:7" x14ac:dyDescent="0.2">
      <c r="A149" s="1" t="s">
        <v>153</v>
      </c>
      <c r="B149">
        <v>1.0899999999999999E-11</v>
      </c>
      <c r="C149">
        <v>1.9800000000000002E-9</v>
      </c>
      <c r="D149">
        <v>0.34</v>
      </c>
      <c r="E149">
        <v>-2.92</v>
      </c>
      <c r="F149">
        <v>13.41</v>
      </c>
      <c r="G149">
        <v>39.11</v>
      </c>
    </row>
    <row r="150" spans="1:7" x14ac:dyDescent="0.2">
      <c r="A150" s="1" t="s">
        <v>568</v>
      </c>
      <c r="B150">
        <v>4.08E-9</v>
      </c>
      <c r="C150">
        <v>2.7300000000000002E-7</v>
      </c>
      <c r="D150">
        <v>0.34</v>
      </c>
      <c r="E150">
        <v>-2.9</v>
      </c>
      <c r="F150">
        <v>145.66</v>
      </c>
      <c r="G150">
        <v>422.4</v>
      </c>
    </row>
    <row r="151" spans="1:7" x14ac:dyDescent="0.2">
      <c r="A151" s="1" t="s">
        <v>569</v>
      </c>
      <c r="B151">
        <v>2.2800000000000002E-6</v>
      </c>
      <c r="C151">
        <v>4.1300000000000001E-5</v>
      </c>
      <c r="D151">
        <v>0.35</v>
      </c>
      <c r="E151">
        <v>-2.87</v>
      </c>
      <c r="F151">
        <v>800.94</v>
      </c>
      <c r="G151">
        <v>2298.58</v>
      </c>
    </row>
    <row r="152" spans="1:7" x14ac:dyDescent="0.2">
      <c r="A152" s="1" t="s">
        <v>571</v>
      </c>
      <c r="B152">
        <v>1.8899999999999999E-5</v>
      </c>
      <c r="C152">
        <v>2.2499999999999999E-4</v>
      </c>
      <c r="D152">
        <v>0.35</v>
      </c>
      <c r="E152">
        <v>-2.87</v>
      </c>
      <c r="F152">
        <v>219.26</v>
      </c>
      <c r="G152">
        <v>628.26</v>
      </c>
    </row>
    <row r="153" spans="1:7" x14ac:dyDescent="0.2">
      <c r="A153" s="1" t="s">
        <v>572</v>
      </c>
      <c r="B153">
        <v>2.0900000000000001E-4</v>
      </c>
      <c r="C153">
        <v>1.48E-3</v>
      </c>
      <c r="D153">
        <v>0.35</v>
      </c>
      <c r="E153">
        <v>-2.86</v>
      </c>
      <c r="F153">
        <v>27.91</v>
      </c>
      <c r="G153">
        <v>79.930000000000007</v>
      </c>
    </row>
    <row r="154" spans="1:7" x14ac:dyDescent="0.2">
      <c r="A154" s="1" t="s">
        <v>573</v>
      </c>
      <c r="B154">
        <v>6.6199999999999996E-5</v>
      </c>
      <c r="C154">
        <v>5.9000000000000003E-4</v>
      </c>
      <c r="D154">
        <v>0.35</v>
      </c>
      <c r="E154">
        <v>-2.85</v>
      </c>
      <c r="F154">
        <v>20.46</v>
      </c>
      <c r="G154">
        <v>58.35</v>
      </c>
    </row>
    <row r="155" spans="1:7" x14ac:dyDescent="0.2">
      <c r="A155" s="1" t="s">
        <v>74</v>
      </c>
      <c r="B155">
        <v>6.8399999999999997E-6</v>
      </c>
      <c r="C155">
        <v>9.9400000000000004E-5</v>
      </c>
      <c r="D155">
        <v>0.35</v>
      </c>
      <c r="E155">
        <v>-2.85</v>
      </c>
      <c r="F155">
        <v>46.96</v>
      </c>
      <c r="G155">
        <v>133.74</v>
      </c>
    </row>
    <row r="156" spans="1:7" x14ac:dyDescent="0.2">
      <c r="A156" s="1" t="s">
        <v>574</v>
      </c>
      <c r="B156">
        <v>5.8600000000000004E-10</v>
      </c>
      <c r="C156">
        <v>5.3699999999999998E-8</v>
      </c>
      <c r="D156">
        <v>0.35</v>
      </c>
      <c r="E156">
        <v>-2.85</v>
      </c>
      <c r="F156">
        <v>769.8</v>
      </c>
      <c r="G156">
        <v>2190.23</v>
      </c>
    </row>
    <row r="157" spans="1:7" x14ac:dyDescent="0.2">
      <c r="A157" s="1" t="s">
        <v>108</v>
      </c>
      <c r="B157">
        <v>2.26E-6</v>
      </c>
      <c r="C157">
        <v>4.1300000000000001E-5</v>
      </c>
      <c r="D157">
        <v>0.35</v>
      </c>
      <c r="E157">
        <v>-2.85</v>
      </c>
      <c r="F157">
        <v>34.97</v>
      </c>
      <c r="G157">
        <v>99.49</v>
      </c>
    </row>
    <row r="158" spans="1:7" x14ac:dyDescent="0.2">
      <c r="A158" s="1" t="s">
        <v>575</v>
      </c>
      <c r="B158">
        <v>4.57E-5</v>
      </c>
      <c r="C158">
        <v>4.4200000000000001E-4</v>
      </c>
      <c r="D158">
        <v>0.35</v>
      </c>
      <c r="E158">
        <v>-2.84</v>
      </c>
      <c r="F158">
        <v>413</v>
      </c>
      <c r="G158">
        <v>1173.28</v>
      </c>
    </row>
    <row r="159" spans="1:7" x14ac:dyDescent="0.2">
      <c r="A159" s="1" t="s">
        <v>576</v>
      </c>
      <c r="B159">
        <v>1.6600000000000001E-9</v>
      </c>
      <c r="C159">
        <v>1.2499999999999999E-7</v>
      </c>
      <c r="D159">
        <v>0.35</v>
      </c>
      <c r="E159">
        <v>-2.84</v>
      </c>
      <c r="F159">
        <v>121.37</v>
      </c>
      <c r="G159">
        <v>344.65</v>
      </c>
    </row>
    <row r="160" spans="1:7" x14ac:dyDescent="0.2">
      <c r="A160" s="1" t="s">
        <v>577</v>
      </c>
      <c r="B160">
        <v>3.3099999999999998E-5</v>
      </c>
      <c r="C160">
        <v>3.4499999999999998E-4</v>
      </c>
      <c r="D160">
        <v>0.35</v>
      </c>
      <c r="E160">
        <v>-2.84</v>
      </c>
      <c r="F160">
        <v>262.58</v>
      </c>
      <c r="G160">
        <v>745.39</v>
      </c>
    </row>
    <row r="161" spans="1:7" x14ac:dyDescent="0.2">
      <c r="A161" s="1" t="s">
        <v>578</v>
      </c>
      <c r="B161">
        <v>8.1400000000000001E-8</v>
      </c>
      <c r="C161">
        <v>2.9900000000000002E-6</v>
      </c>
      <c r="D161">
        <v>0.35</v>
      </c>
      <c r="E161">
        <v>-2.84</v>
      </c>
      <c r="F161">
        <v>8.44</v>
      </c>
      <c r="G161">
        <v>23.93</v>
      </c>
    </row>
    <row r="162" spans="1:7" x14ac:dyDescent="0.2">
      <c r="A162" s="1" t="s">
        <v>579</v>
      </c>
      <c r="B162">
        <v>2.92E-6</v>
      </c>
      <c r="C162">
        <v>5.0300000000000003E-5</v>
      </c>
      <c r="D162">
        <v>0.36</v>
      </c>
      <c r="E162">
        <v>-2.81</v>
      </c>
      <c r="F162">
        <v>277.79000000000002</v>
      </c>
      <c r="G162">
        <v>781.93</v>
      </c>
    </row>
    <row r="163" spans="1:7" x14ac:dyDescent="0.2">
      <c r="A163" s="1" t="s">
        <v>40</v>
      </c>
      <c r="B163">
        <v>5.5099999999999995E-4</v>
      </c>
      <c r="C163">
        <v>3.2299999999999998E-3</v>
      </c>
      <c r="D163">
        <v>0.36</v>
      </c>
      <c r="E163">
        <v>-2.81</v>
      </c>
      <c r="F163">
        <v>15.44</v>
      </c>
      <c r="G163">
        <v>43.43</v>
      </c>
    </row>
    <row r="164" spans="1:7" x14ac:dyDescent="0.2">
      <c r="A164" s="1" t="s">
        <v>580</v>
      </c>
      <c r="B164">
        <v>2.1400000000000001E-10</v>
      </c>
      <c r="C164">
        <v>2.3000000000000001E-8</v>
      </c>
      <c r="D164">
        <v>0.36</v>
      </c>
      <c r="E164">
        <v>-2.8</v>
      </c>
      <c r="F164">
        <v>224.7</v>
      </c>
      <c r="G164">
        <v>628.62</v>
      </c>
    </row>
    <row r="165" spans="1:7" x14ac:dyDescent="0.2">
      <c r="A165" s="1" t="s">
        <v>581</v>
      </c>
      <c r="B165">
        <v>9.0099999999999995E-5</v>
      </c>
      <c r="C165">
        <v>7.5900000000000002E-4</v>
      </c>
      <c r="D165">
        <v>0.36</v>
      </c>
      <c r="E165">
        <v>-2.79</v>
      </c>
      <c r="F165">
        <v>463.18</v>
      </c>
      <c r="G165">
        <v>1294.4100000000001</v>
      </c>
    </row>
    <row r="166" spans="1:7" x14ac:dyDescent="0.2">
      <c r="A166" s="1" t="s">
        <v>57</v>
      </c>
      <c r="B166">
        <v>8.0500000000000005E-5</v>
      </c>
      <c r="C166">
        <v>6.9300000000000004E-4</v>
      </c>
      <c r="D166">
        <v>0.36</v>
      </c>
      <c r="E166">
        <v>-2.78</v>
      </c>
      <c r="F166">
        <v>10.86</v>
      </c>
      <c r="G166">
        <v>30.18</v>
      </c>
    </row>
    <row r="167" spans="1:7" x14ac:dyDescent="0.2">
      <c r="A167" s="1" t="s">
        <v>445</v>
      </c>
      <c r="B167">
        <v>1.08E-32</v>
      </c>
      <c r="C167">
        <v>6.7700000000000003E-29</v>
      </c>
      <c r="D167">
        <v>0.36</v>
      </c>
      <c r="E167">
        <v>-2.77</v>
      </c>
      <c r="F167">
        <v>167.56</v>
      </c>
      <c r="G167">
        <v>463.72</v>
      </c>
    </row>
    <row r="168" spans="1:7" x14ac:dyDescent="0.2">
      <c r="A168" s="1" t="s">
        <v>582</v>
      </c>
      <c r="B168">
        <v>4.42E-9</v>
      </c>
      <c r="C168">
        <v>2.8299999999999998E-7</v>
      </c>
      <c r="D168">
        <v>0.36</v>
      </c>
      <c r="E168">
        <v>-2.76</v>
      </c>
      <c r="F168">
        <v>143.19999999999999</v>
      </c>
      <c r="G168">
        <v>395.24</v>
      </c>
    </row>
    <row r="169" spans="1:7" x14ac:dyDescent="0.2">
      <c r="A169" s="1" t="s">
        <v>583</v>
      </c>
      <c r="B169">
        <v>1.48E-6</v>
      </c>
      <c r="C169">
        <v>2.9499999999999999E-5</v>
      </c>
      <c r="D169">
        <v>0.36</v>
      </c>
      <c r="E169">
        <v>-2.76</v>
      </c>
      <c r="F169">
        <v>71.67</v>
      </c>
      <c r="G169">
        <v>197.51</v>
      </c>
    </row>
    <row r="170" spans="1:7" x14ac:dyDescent="0.2">
      <c r="A170" s="1" t="s">
        <v>584</v>
      </c>
      <c r="B170">
        <v>1.3899999999999999E-4</v>
      </c>
      <c r="C170">
        <v>1.06E-3</v>
      </c>
      <c r="D170">
        <v>0.36</v>
      </c>
      <c r="E170">
        <v>-2.75</v>
      </c>
      <c r="F170">
        <v>16.87</v>
      </c>
      <c r="G170">
        <v>46.38</v>
      </c>
    </row>
    <row r="171" spans="1:7" x14ac:dyDescent="0.2">
      <c r="A171" s="1" t="s">
        <v>124</v>
      </c>
      <c r="B171">
        <v>9.2600000000000001E-7</v>
      </c>
      <c r="C171">
        <v>2.0400000000000001E-5</v>
      </c>
      <c r="D171">
        <v>0.36</v>
      </c>
      <c r="E171">
        <v>-2.75</v>
      </c>
      <c r="F171">
        <v>42.75</v>
      </c>
      <c r="G171">
        <v>117.42</v>
      </c>
    </row>
    <row r="172" spans="1:7" x14ac:dyDescent="0.2">
      <c r="A172" s="1" t="s">
        <v>212</v>
      </c>
      <c r="B172">
        <v>3.1599999999999999E-11</v>
      </c>
      <c r="C172">
        <v>4.7799999999999996E-9</v>
      </c>
      <c r="D172">
        <v>0.37</v>
      </c>
      <c r="E172">
        <v>-2.74</v>
      </c>
      <c r="F172">
        <v>100.4</v>
      </c>
      <c r="G172">
        <v>274.86</v>
      </c>
    </row>
    <row r="173" spans="1:7" x14ac:dyDescent="0.2">
      <c r="A173" s="1" t="s">
        <v>29</v>
      </c>
      <c r="B173">
        <v>2.1099999999999999E-3</v>
      </c>
      <c r="C173">
        <v>9.41E-3</v>
      </c>
      <c r="D173">
        <v>0.37</v>
      </c>
      <c r="E173">
        <v>-2.72</v>
      </c>
      <c r="F173">
        <v>6.28</v>
      </c>
      <c r="G173">
        <v>17.11</v>
      </c>
    </row>
    <row r="174" spans="1:7" x14ac:dyDescent="0.2">
      <c r="A174" s="1" t="s">
        <v>248</v>
      </c>
      <c r="B174">
        <v>1.5E-23</v>
      </c>
      <c r="C174">
        <v>3.77E-20</v>
      </c>
      <c r="D174">
        <v>0.37</v>
      </c>
      <c r="E174">
        <v>-2.71</v>
      </c>
      <c r="F174">
        <v>123.69</v>
      </c>
      <c r="G174">
        <v>334.58</v>
      </c>
    </row>
    <row r="175" spans="1:7" x14ac:dyDescent="0.2">
      <c r="A175" s="1" t="s">
        <v>586</v>
      </c>
      <c r="B175">
        <v>2.0999999999999999E-3</v>
      </c>
      <c r="C175">
        <v>9.41E-3</v>
      </c>
      <c r="D175">
        <v>0.37</v>
      </c>
      <c r="E175">
        <v>-2.7</v>
      </c>
      <c r="F175">
        <v>91.42</v>
      </c>
      <c r="G175">
        <v>246.39</v>
      </c>
    </row>
    <row r="176" spans="1:7" x14ac:dyDescent="0.2">
      <c r="A176" s="1" t="s">
        <v>587</v>
      </c>
      <c r="B176">
        <v>4.6500000000000003E-4</v>
      </c>
      <c r="C176">
        <v>2.82E-3</v>
      </c>
      <c r="D176">
        <v>0.37</v>
      </c>
      <c r="E176">
        <v>-2.69</v>
      </c>
      <c r="F176">
        <v>20.97</v>
      </c>
      <c r="G176">
        <v>56.4</v>
      </c>
    </row>
    <row r="177" spans="1:7" x14ac:dyDescent="0.2">
      <c r="A177" s="1" t="s">
        <v>588</v>
      </c>
      <c r="B177">
        <v>2.0100000000000001E-3</v>
      </c>
      <c r="C177">
        <v>9.0900000000000009E-3</v>
      </c>
      <c r="D177">
        <v>0.37</v>
      </c>
      <c r="E177">
        <v>-2.68</v>
      </c>
      <c r="F177">
        <v>31.08</v>
      </c>
      <c r="G177">
        <v>83.15</v>
      </c>
    </row>
    <row r="178" spans="1:7" x14ac:dyDescent="0.2">
      <c r="A178" s="1" t="s">
        <v>589</v>
      </c>
      <c r="B178">
        <v>4.1599999999999996E-3</v>
      </c>
      <c r="C178">
        <v>1.6199999999999999E-2</v>
      </c>
      <c r="D178">
        <v>0.37</v>
      </c>
      <c r="E178">
        <v>-2.67</v>
      </c>
      <c r="F178">
        <v>23.09</v>
      </c>
      <c r="G178">
        <v>61.68</v>
      </c>
    </row>
    <row r="179" spans="1:7" x14ac:dyDescent="0.2">
      <c r="A179" s="1" t="s">
        <v>590</v>
      </c>
      <c r="B179">
        <v>4.9200000000000003E-6</v>
      </c>
      <c r="C179">
        <v>7.6500000000000003E-5</v>
      </c>
      <c r="D179">
        <v>0.37</v>
      </c>
      <c r="E179">
        <v>-2.67</v>
      </c>
      <c r="F179">
        <v>429.26</v>
      </c>
      <c r="G179">
        <v>1146.44</v>
      </c>
    </row>
    <row r="180" spans="1:7" x14ac:dyDescent="0.2">
      <c r="A180" s="1" t="s">
        <v>591</v>
      </c>
      <c r="B180">
        <v>6.3300000000000004E-8</v>
      </c>
      <c r="C180">
        <v>2.5000000000000002E-6</v>
      </c>
      <c r="D180">
        <v>0.37</v>
      </c>
      <c r="E180">
        <v>-2.67</v>
      </c>
      <c r="F180">
        <v>70.88</v>
      </c>
      <c r="G180">
        <v>189.29</v>
      </c>
    </row>
    <row r="181" spans="1:7" x14ac:dyDescent="0.2">
      <c r="A181" s="1" t="s">
        <v>592</v>
      </c>
      <c r="B181">
        <v>9.1199999999999994E-5</v>
      </c>
      <c r="C181">
        <v>7.6599999999999997E-4</v>
      </c>
      <c r="D181">
        <v>0.38</v>
      </c>
      <c r="E181">
        <v>-2.66</v>
      </c>
      <c r="F181">
        <v>14.6</v>
      </c>
      <c r="G181">
        <v>38.85</v>
      </c>
    </row>
    <row r="182" spans="1:7" x14ac:dyDescent="0.2">
      <c r="A182" s="1" t="s">
        <v>104</v>
      </c>
      <c r="B182">
        <v>5.9900000000000002E-6</v>
      </c>
      <c r="C182">
        <v>8.9599999999999996E-5</v>
      </c>
      <c r="D182">
        <v>0.38</v>
      </c>
      <c r="E182">
        <v>-2.66</v>
      </c>
      <c r="F182">
        <v>23.21</v>
      </c>
      <c r="G182">
        <v>61.62</v>
      </c>
    </row>
    <row r="183" spans="1:7" x14ac:dyDescent="0.2">
      <c r="A183" s="1" t="s">
        <v>593</v>
      </c>
      <c r="B183">
        <v>8.6999999999999998E-8</v>
      </c>
      <c r="C183">
        <v>3.1499999999999999E-6</v>
      </c>
      <c r="D183">
        <v>0.38</v>
      </c>
      <c r="E183">
        <v>-2.65</v>
      </c>
      <c r="F183">
        <v>57.73</v>
      </c>
      <c r="G183">
        <v>152.97999999999999</v>
      </c>
    </row>
    <row r="184" spans="1:7" x14ac:dyDescent="0.2">
      <c r="A184" s="1" t="s">
        <v>21</v>
      </c>
      <c r="B184">
        <v>3.7599999999999999E-3</v>
      </c>
      <c r="C184">
        <v>1.4999999999999999E-2</v>
      </c>
      <c r="D184">
        <v>0.38</v>
      </c>
      <c r="E184">
        <v>-2.65</v>
      </c>
      <c r="F184">
        <v>24.34</v>
      </c>
      <c r="G184">
        <v>64.45</v>
      </c>
    </row>
    <row r="185" spans="1:7" x14ac:dyDescent="0.2">
      <c r="A185" s="1" t="s">
        <v>594</v>
      </c>
      <c r="B185">
        <v>1.17E-3</v>
      </c>
      <c r="C185">
        <v>5.9300000000000004E-3</v>
      </c>
      <c r="D185">
        <v>0.38</v>
      </c>
      <c r="E185">
        <v>-2.65</v>
      </c>
      <c r="F185">
        <v>7.95</v>
      </c>
      <c r="G185">
        <v>21.04</v>
      </c>
    </row>
    <row r="186" spans="1:7" x14ac:dyDescent="0.2">
      <c r="A186" s="1" t="s">
        <v>595</v>
      </c>
      <c r="B186">
        <v>1.68E-6</v>
      </c>
      <c r="C186">
        <v>3.26E-5</v>
      </c>
      <c r="D186">
        <v>0.38</v>
      </c>
      <c r="E186">
        <v>-2.64</v>
      </c>
      <c r="F186">
        <v>272.77</v>
      </c>
      <c r="G186">
        <v>719.75</v>
      </c>
    </row>
    <row r="187" spans="1:7" x14ac:dyDescent="0.2">
      <c r="A187" s="1" t="s">
        <v>207</v>
      </c>
      <c r="B187">
        <v>4.3800000000000002E-9</v>
      </c>
      <c r="C187">
        <v>2.8299999999999998E-7</v>
      </c>
      <c r="D187">
        <v>0.38</v>
      </c>
      <c r="E187">
        <v>-2.63</v>
      </c>
      <c r="F187">
        <v>29.79</v>
      </c>
      <c r="G187">
        <v>78.27</v>
      </c>
    </row>
    <row r="188" spans="1:7" x14ac:dyDescent="0.2">
      <c r="A188" s="1" t="s">
        <v>596</v>
      </c>
      <c r="B188">
        <v>4.4100000000000003E-9</v>
      </c>
      <c r="C188">
        <v>2.8299999999999998E-7</v>
      </c>
      <c r="D188">
        <v>0.38</v>
      </c>
      <c r="E188">
        <v>-2.62</v>
      </c>
      <c r="F188">
        <v>36.15</v>
      </c>
      <c r="G188">
        <v>94.8</v>
      </c>
    </row>
    <row r="189" spans="1:7" x14ac:dyDescent="0.2">
      <c r="A189" s="1" t="s">
        <v>597</v>
      </c>
      <c r="B189">
        <v>2.7399999999999999E-4</v>
      </c>
      <c r="C189">
        <v>1.83E-3</v>
      </c>
      <c r="D189">
        <v>0.38</v>
      </c>
      <c r="E189">
        <v>-2.61</v>
      </c>
      <c r="F189">
        <v>6.24</v>
      </c>
      <c r="G189">
        <v>16.260000000000002</v>
      </c>
    </row>
    <row r="190" spans="1:7" x14ac:dyDescent="0.2">
      <c r="A190" s="1" t="s">
        <v>598</v>
      </c>
      <c r="B190">
        <v>5.2099999999999998E-4</v>
      </c>
      <c r="C190">
        <v>3.0799999999999998E-3</v>
      </c>
      <c r="D190">
        <v>0.38</v>
      </c>
      <c r="E190">
        <v>-2.6</v>
      </c>
      <c r="F190">
        <v>72.739999999999995</v>
      </c>
      <c r="G190">
        <v>189.12</v>
      </c>
    </row>
    <row r="191" spans="1:7" x14ac:dyDescent="0.2">
      <c r="A191" s="1" t="s">
        <v>599</v>
      </c>
      <c r="B191">
        <v>3.7099999999999999E-19</v>
      </c>
      <c r="C191">
        <v>3.1100000000000002E-16</v>
      </c>
      <c r="D191">
        <v>0.38</v>
      </c>
      <c r="E191">
        <v>-2.6</v>
      </c>
      <c r="F191">
        <v>30.61</v>
      </c>
      <c r="G191">
        <v>79.56</v>
      </c>
    </row>
    <row r="192" spans="1:7" x14ac:dyDescent="0.2">
      <c r="A192" s="1" t="s">
        <v>600</v>
      </c>
      <c r="B192">
        <v>1.0399999999999999E-4</v>
      </c>
      <c r="C192">
        <v>8.43E-4</v>
      </c>
      <c r="D192">
        <v>0.39</v>
      </c>
      <c r="E192">
        <v>-2.6</v>
      </c>
      <c r="F192">
        <v>6.51</v>
      </c>
      <c r="G192">
        <v>16.899999999999999</v>
      </c>
    </row>
    <row r="193" spans="1:7" x14ac:dyDescent="0.2">
      <c r="A193" s="1" t="s">
        <v>601</v>
      </c>
      <c r="B193">
        <v>9.0699999999999996E-5</v>
      </c>
      <c r="C193">
        <v>7.6199999999999998E-4</v>
      </c>
      <c r="D193">
        <v>0.39</v>
      </c>
      <c r="E193">
        <v>-2.59</v>
      </c>
      <c r="F193">
        <v>28.11</v>
      </c>
      <c r="G193">
        <v>72.8</v>
      </c>
    </row>
    <row r="194" spans="1:7" x14ac:dyDescent="0.2">
      <c r="A194" s="1" t="s">
        <v>42</v>
      </c>
      <c r="B194">
        <v>3.62E-3</v>
      </c>
      <c r="C194">
        <v>1.4500000000000001E-2</v>
      </c>
      <c r="D194">
        <v>0.39</v>
      </c>
      <c r="E194">
        <v>-2.58</v>
      </c>
      <c r="F194">
        <v>5.26</v>
      </c>
      <c r="G194">
        <v>13.6</v>
      </c>
    </row>
    <row r="195" spans="1:7" x14ac:dyDescent="0.2">
      <c r="A195" s="1" t="s">
        <v>602</v>
      </c>
      <c r="B195">
        <v>8.09E-7</v>
      </c>
      <c r="C195">
        <v>1.84E-5</v>
      </c>
      <c r="D195">
        <v>0.39</v>
      </c>
      <c r="E195">
        <v>-2.58</v>
      </c>
      <c r="F195">
        <v>477.34</v>
      </c>
      <c r="G195">
        <v>1231.76</v>
      </c>
    </row>
    <row r="196" spans="1:7" x14ac:dyDescent="0.2">
      <c r="A196" s="1" t="s">
        <v>603</v>
      </c>
      <c r="B196">
        <v>7.9300000000000003E-5</v>
      </c>
      <c r="C196">
        <v>6.8599999999999998E-4</v>
      </c>
      <c r="D196">
        <v>0.39</v>
      </c>
      <c r="E196">
        <v>-2.58</v>
      </c>
      <c r="F196">
        <v>617.77</v>
      </c>
      <c r="G196">
        <v>1592.35</v>
      </c>
    </row>
    <row r="197" spans="1:7" x14ac:dyDescent="0.2">
      <c r="A197" s="1" t="s">
        <v>604</v>
      </c>
      <c r="B197">
        <v>7.0900000000000006E-8</v>
      </c>
      <c r="C197">
        <v>2.6800000000000002E-6</v>
      </c>
      <c r="D197">
        <v>0.39</v>
      </c>
      <c r="E197">
        <v>-2.58</v>
      </c>
      <c r="F197">
        <v>41.55</v>
      </c>
      <c r="G197">
        <v>107</v>
      </c>
    </row>
    <row r="198" spans="1:7" x14ac:dyDescent="0.2">
      <c r="A198" s="1" t="s">
        <v>605</v>
      </c>
      <c r="B198">
        <v>3.7600000000000003E-9</v>
      </c>
      <c r="C198">
        <v>2.5800000000000001E-7</v>
      </c>
      <c r="D198">
        <v>0.39</v>
      </c>
      <c r="E198">
        <v>-2.57</v>
      </c>
      <c r="F198">
        <v>18.48</v>
      </c>
      <c r="G198">
        <v>47.43</v>
      </c>
    </row>
    <row r="199" spans="1:7" x14ac:dyDescent="0.2">
      <c r="A199" s="1" t="s">
        <v>606</v>
      </c>
      <c r="B199">
        <v>2.9999999999999997E-4</v>
      </c>
      <c r="C199">
        <v>1.9599999999999999E-3</v>
      </c>
      <c r="D199">
        <v>0.39</v>
      </c>
      <c r="E199">
        <v>-2.57</v>
      </c>
      <c r="F199">
        <v>4.38</v>
      </c>
      <c r="G199">
        <v>11.25</v>
      </c>
    </row>
    <row r="200" spans="1:7" x14ac:dyDescent="0.2">
      <c r="A200" s="1" t="s">
        <v>607</v>
      </c>
      <c r="B200">
        <v>1.1200000000000001E-6</v>
      </c>
      <c r="C200">
        <v>2.37E-5</v>
      </c>
      <c r="D200">
        <v>0.39</v>
      </c>
      <c r="E200">
        <v>-2.57</v>
      </c>
      <c r="F200">
        <v>107.54</v>
      </c>
      <c r="G200">
        <v>275.88</v>
      </c>
    </row>
    <row r="201" spans="1:7" x14ac:dyDescent="0.2">
      <c r="A201" s="1" t="s">
        <v>608</v>
      </c>
      <c r="B201">
        <v>5.7800000000000002E-5</v>
      </c>
      <c r="C201">
        <v>5.2899999999999996E-4</v>
      </c>
      <c r="D201">
        <v>0.39</v>
      </c>
      <c r="E201">
        <v>-2.54</v>
      </c>
      <c r="F201">
        <v>45.38</v>
      </c>
      <c r="G201">
        <v>115.36</v>
      </c>
    </row>
    <row r="202" spans="1:7" x14ac:dyDescent="0.2">
      <c r="A202" s="1" t="s">
        <v>609</v>
      </c>
      <c r="B202">
        <v>5.2499999999999997E-4</v>
      </c>
      <c r="C202">
        <v>3.1099999999999999E-3</v>
      </c>
      <c r="D202">
        <v>0.39</v>
      </c>
      <c r="E202">
        <v>-2.54</v>
      </c>
      <c r="F202">
        <v>15.96</v>
      </c>
      <c r="G202">
        <v>40.5</v>
      </c>
    </row>
    <row r="203" spans="1:7" x14ac:dyDescent="0.2">
      <c r="A203" s="1" t="s">
        <v>610</v>
      </c>
      <c r="B203">
        <v>6.4399999999999993E-5</v>
      </c>
      <c r="C203">
        <v>5.7700000000000004E-4</v>
      </c>
      <c r="D203">
        <v>0.39</v>
      </c>
      <c r="E203">
        <v>-2.54</v>
      </c>
      <c r="F203">
        <v>59.86</v>
      </c>
      <c r="G203">
        <v>151.88</v>
      </c>
    </row>
    <row r="204" spans="1:7" x14ac:dyDescent="0.2">
      <c r="A204" s="1" t="s">
        <v>611</v>
      </c>
      <c r="B204">
        <v>2.1500000000000001E-8</v>
      </c>
      <c r="C204">
        <v>1.0300000000000001E-6</v>
      </c>
      <c r="D204">
        <v>0.4</v>
      </c>
      <c r="E204">
        <v>-2.5099999999999998</v>
      </c>
      <c r="F204">
        <v>2156.12</v>
      </c>
      <c r="G204">
        <v>5405.2</v>
      </c>
    </row>
    <row r="205" spans="1:7" x14ac:dyDescent="0.2">
      <c r="A205" s="1" t="s">
        <v>105</v>
      </c>
      <c r="B205">
        <v>2.4199999999999999E-5</v>
      </c>
      <c r="C205">
        <v>2.7099999999999997E-4</v>
      </c>
      <c r="D205">
        <v>0.4</v>
      </c>
      <c r="E205">
        <v>-2.5</v>
      </c>
      <c r="F205">
        <v>18.010000000000002</v>
      </c>
      <c r="G205">
        <v>45</v>
      </c>
    </row>
    <row r="206" spans="1:7" x14ac:dyDescent="0.2">
      <c r="A206" s="1" t="s">
        <v>95</v>
      </c>
      <c r="B206">
        <v>2.0100000000000001E-5</v>
      </c>
      <c r="C206">
        <v>2.34E-4</v>
      </c>
      <c r="D206">
        <v>0.4</v>
      </c>
      <c r="E206">
        <v>-2.5</v>
      </c>
      <c r="F206">
        <v>13.77</v>
      </c>
      <c r="G206">
        <v>34.409999999999997</v>
      </c>
    </row>
    <row r="207" spans="1:7" x14ac:dyDescent="0.2">
      <c r="A207" s="1" t="s">
        <v>612</v>
      </c>
      <c r="B207">
        <v>9.7700000000000002E-17</v>
      </c>
      <c r="C207">
        <v>5.58E-14</v>
      </c>
      <c r="D207">
        <v>0.4</v>
      </c>
      <c r="E207">
        <v>-2.4900000000000002</v>
      </c>
      <c r="F207">
        <v>138.97</v>
      </c>
      <c r="G207">
        <v>346.55</v>
      </c>
    </row>
    <row r="208" spans="1:7" x14ac:dyDescent="0.2">
      <c r="A208" s="1" t="s">
        <v>614</v>
      </c>
      <c r="B208">
        <v>1.15E-4</v>
      </c>
      <c r="C208">
        <v>9.1500000000000001E-4</v>
      </c>
      <c r="D208">
        <v>0.4</v>
      </c>
      <c r="E208">
        <v>-2.4900000000000002</v>
      </c>
      <c r="F208">
        <v>21.38</v>
      </c>
      <c r="G208">
        <v>53.21</v>
      </c>
    </row>
    <row r="209" spans="1:7" x14ac:dyDescent="0.2">
      <c r="A209" s="1" t="s">
        <v>615</v>
      </c>
      <c r="B209">
        <v>6.3300000000000004E-8</v>
      </c>
      <c r="C209">
        <v>2.5000000000000002E-6</v>
      </c>
      <c r="D209">
        <v>0.4</v>
      </c>
      <c r="E209">
        <v>-2.4900000000000002</v>
      </c>
      <c r="F209">
        <v>53.64</v>
      </c>
      <c r="G209">
        <v>133.32</v>
      </c>
    </row>
    <row r="210" spans="1:7" x14ac:dyDescent="0.2">
      <c r="A210" s="1" t="s">
        <v>616</v>
      </c>
      <c r="B210">
        <v>2.3700000000000001E-3</v>
      </c>
      <c r="C210">
        <v>1.03E-2</v>
      </c>
      <c r="D210">
        <v>0.4</v>
      </c>
      <c r="E210">
        <v>-2.48</v>
      </c>
      <c r="F210">
        <v>35.64</v>
      </c>
      <c r="G210">
        <v>88.4</v>
      </c>
    </row>
    <row r="211" spans="1:7" x14ac:dyDescent="0.2">
      <c r="A211" s="1" t="s">
        <v>617</v>
      </c>
      <c r="B211">
        <v>4.4100000000000003E-9</v>
      </c>
      <c r="C211">
        <v>2.8299999999999998E-7</v>
      </c>
      <c r="D211">
        <v>0.4</v>
      </c>
      <c r="E211">
        <v>-2.48</v>
      </c>
      <c r="F211">
        <v>750.37</v>
      </c>
      <c r="G211">
        <v>1859.74</v>
      </c>
    </row>
    <row r="212" spans="1:7" x14ac:dyDescent="0.2">
      <c r="A212" s="1" t="s">
        <v>54</v>
      </c>
      <c r="B212">
        <v>9.3000000000000005E-4</v>
      </c>
      <c r="C212">
        <v>4.9500000000000004E-3</v>
      </c>
      <c r="D212">
        <v>0.41</v>
      </c>
      <c r="E212">
        <v>-2.4700000000000002</v>
      </c>
      <c r="F212">
        <v>7.22</v>
      </c>
      <c r="G212">
        <v>17.809999999999999</v>
      </c>
    </row>
    <row r="213" spans="1:7" x14ac:dyDescent="0.2">
      <c r="A213" s="1" t="s">
        <v>618</v>
      </c>
      <c r="B213">
        <v>1.88E-6</v>
      </c>
      <c r="C213">
        <v>3.5800000000000003E-5</v>
      </c>
      <c r="D213">
        <v>0.41</v>
      </c>
      <c r="E213">
        <v>-2.4500000000000002</v>
      </c>
      <c r="F213">
        <v>311.02</v>
      </c>
      <c r="G213">
        <v>762.17</v>
      </c>
    </row>
    <row r="214" spans="1:7" x14ac:dyDescent="0.2">
      <c r="A214" s="1" t="s">
        <v>37</v>
      </c>
      <c r="B214">
        <v>3.6700000000000001E-3</v>
      </c>
      <c r="C214">
        <v>1.46E-2</v>
      </c>
      <c r="D214">
        <v>0.41</v>
      </c>
      <c r="E214">
        <v>-2.44</v>
      </c>
      <c r="F214">
        <v>51.65</v>
      </c>
      <c r="G214">
        <v>126.22</v>
      </c>
    </row>
    <row r="215" spans="1:7" x14ac:dyDescent="0.2">
      <c r="A215" s="1" t="s">
        <v>619</v>
      </c>
      <c r="B215">
        <v>8.5000000000000001E-7</v>
      </c>
      <c r="C215">
        <v>1.9199999999999999E-5</v>
      </c>
      <c r="D215">
        <v>0.41</v>
      </c>
      <c r="E215">
        <v>-2.4300000000000002</v>
      </c>
      <c r="F215">
        <v>11.46</v>
      </c>
      <c r="G215">
        <v>27.78</v>
      </c>
    </row>
    <row r="216" spans="1:7" x14ac:dyDescent="0.2">
      <c r="A216" s="1" t="s">
        <v>620</v>
      </c>
      <c r="B216">
        <v>2.52E-6</v>
      </c>
      <c r="C216">
        <v>4.49E-5</v>
      </c>
      <c r="D216">
        <v>0.41</v>
      </c>
      <c r="E216">
        <v>-2.42</v>
      </c>
      <c r="F216">
        <v>679.06</v>
      </c>
      <c r="G216">
        <v>1642.82</v>
      </c>
    </row>
    <row r="217" spans="1:7" x14ac:dyDescent="0.2">
      <c r="A217" s="1" t="s">
        <v>162</v>
      </c>
      <c r="B217">
        <v>1.08E-6</v>
      </c>
      <c r="C217">
        <v>2.3099999999999999E-5</v>
      </c>
      <c r="D217">
        <v>0.41</v>
      </c>
      <c r="E217">
        <v>-2.42</v>
      </c>
      <c r="F217">
        <v>74.11</v>
      </c>
      <c r="G217">
        <v>179.09</v>
      </c>
    </row>
    <row r="218" spans="1:7" x14ac:dyDescent="0.2">
      <c r="A218" s="1" t="s">
        <v>621</v>
      </c>
      <c r="B218">
        <v>1.4800000000000001E-9</v>
      </c>
      <c r="C218">
        <v>1.15E-7</v>
      </c>
      <c r="D218">
        <v>0.41</v>
      </c>
      <c r="E218">
        <v>-2.41</v>
      </c>
      <c r="F218">
        <v>159.11000000000001</v>
      </c>
      <c r="G218">
        <v>383.65</v>
      </c>
    </row>
    <row r="219" spans="1:7" x14ac:dyDescent="0.2">
      <c r="A219" s="1" t="s">
        <v>622</v>
      </c>
      <c r="B219">
        <v>1.31E-3</v>
      </c>
      <c r="C219">
        <v>6.5199999999999998E-3</v>
      </c>
      <c r="D219">
        <v>0.41</v>
      </c>
      <c r="E219">
        <v>-2.41</v>
      </c>
      <c r="F219">
        <v>4.96</v>
      </c>
      <c r="G219">
        <v>11.95</v>
      </c>
    </row>
    <row r="220" spans="1:7" x14ac:dyDescent="0.2">
      <c r="A220" s="1" t="s">
        <v>623</v>
      </c>
      <c r="B220">
        <v>1.49E-2</v>
      </c>
      <c r="C220">
        <v>4.48E-2</v>
      </c>
      <c r="D220">
        <v>0.42</v>
      </c>
      <c r="E220">
        <v>-2.4</v>
      </c>
      <c r="F220">
        <v>36.01</v>
      </c>
      <c r="G220">
        <v>86.54</v>
      </c>
    </row>
    <row r="221" spans="1:7" x14ac:dyDescent="0.2">
      <c r="A221" s="1" t="s">
        <v>624</v>
      </c>
      <c r="B221">
        <v>2.5799999999999998E-4</v>
      </c>
      <c r="C221">
        <v>1.74E-3</v>
      </c>
      <c r="D221">
        <v>0.42</v>
      </c>
      <c r="E221">
        <v>-2.4</v>
      </c>
      <c r="F221">
        <v>709.32</v>
      </c>
      <c r="G221">
        <v>1704.06</v>
      </c>
    </row>
    <row r="222" spans="1:7" x14ac:dyDescent="0.2">
      <c r="A222" s="1" t="s">
        <v>81</v>
      </c>
      <c r="B222">
        <v>1.4899999999999999E-4</v>
      </c>
      <c r="C222">
        <v>1.1199999999999999E-3</v>
      </c>
      <c r="D222">
        <v>0.42</v>
      </c>
      <c r="E222">
        <v>-2.4</v>
      </c>
      <c r="F222">
        <v>71.56</v>
      </c>
      <c r="G222">
        <v>171.8</v>
      </c>
    </row>
    <row r="223" spans="1:7" x14ac:dyDescent="0.2">
      <c r="A223" s="1" t="s">
        <v>625</v>
      </c>
      <c r="B223">
        <v>6.5400000000000002E-10</v>
      </c>
      <c r="C223">
        <v>5.8299999999999999E-8</v>
      </c>
      <c r="D223">
        <v>0.42</v>
      </c>
      <c r="E223">
        <v>-2.4</v>
      </c>
      <c r="F223">
        <v>866.27</v>
      </c>
      <c r="G223">
        <v>2075.85</v>
      </c>
    </row>
    <row r="224" spans="1:7" x14ac:dyDescent="0.2">
      <c r="A224" s="1" t="s">
        <v>45</v>
      </c>
      <c r="B224">
        <v>7.8300000000000002E-3</v>
      </c>
      <c r="C224">
        <v>2.69E-2</v>
      </c>
      <c r="D224">
        <v>0.42</v>
      </c>
      <c r="E224">
        <v>-2.39</v>
      </c>
      <c r="F224">
        <v>4.3</v>
      </c>
      <c r="G224">
        <v>10.27</v>
      </c>
    </row>
    <row r="225" spans="1:7" x14ac:dyDescent="0.2">
      <c r="A225" s="1" t="s">
        <v>626</v>
      </c>
      <c r="B225">
        <v>3.0799999999999998E-3</v>
      </c>
      <c r="C225">
        <v>1.2699999999999999E-2</v>
      </c>
      <c r="D225">
        <v>0.42</v>
      </c>
      <c r="E225">
        <v>-2.39</v>
      </c>
      <c r="F225">
        <v>4.91</v>
      </c>
      <c r="G225">
        <v>11.72</v>
      </c>
    </row>
    <row r="226" spans="1:7" x14ac:dyDescent="0.2">
      <c r="A226" s="1" t="s">
        <v>627</v>
      </c>
      <c r="B226">
        <v>7.1199999999999996E-5</v>
      </c>
      <c r="C226">
        <v>6.3000000000000003E-4</v>
      </c>
      <c r="D226">
        <v>0.42</v>
      </c>
      <c r="E226">
        <v>-2.38</v>
      </c>
      <c r="F226">
        <v>10.61</v>
      </c>
      <c r="G226">
        <v>25.24</v>
      </c>
    </row>
    <row r="227" spans="1:7" x14ac:dyDescent="0.2">
      <c r="A227" s="1" t="s">
        <v>50</v>
      </c>
      <c r="B227">
        <v>1.8799999999999999E-3</v>
      </c>
      <c r="C227">
        <v>8.6300000000000005E-3</v>
      </c>
      <c r="D227">
        <v>0.42</v>
      </c>
      <c r="E227">
        <v>-2.38</v>
      </c>
      <c r="F227">
        <v>40.700000000000003</v>
      </c>
      <c r="G227">
        <v>96.71</v>
      </c>
    </row>
    <row r="228" spans="1:7" x14ac:dyDescent="0.2">
      <c r="A228" s="1" t="s">
        <v>628</v>
      </c>
      <c r="B228">
        <v>1.99E-7</v>
      </c>
      <c r="C228">
        <v>6.02E-6</v>
      </c>
      <c r="D228">
        <v>0.42</v>
      </c>
      <c r="E228">
        <v>-2.37</v>
      </c>
      <c r="F228">
        <v>472.81</v>
      </c>
      <c r="G228">
        <v>1121.78</v>
      </c>
    </row>
    <row r="229" spans="1:7" x14ac:dyDescent="0.2">
      <c r="A229" s="1" t="s">
        <v>32</v>
      </c>
      <c r="B229">
        <v>1.14E-2</v>
      </c>
      <c r="C229">
        <v>3.6200000000000003E-2</v>
      </c>
      <c r="D229">
        <v>0.42</v>
      </c>
      <c r="E229">
        <v>-2.37</v>
      </c>
      <c r="F229">
        <v>17.489999999999998</v>
      </c>
      <c r="G229">
        <v>41.48</v>
      </c>
    </row>
    <row r="230" spans="1:7" x14ac:dyDescent="0.2">
      <c r="A230" s="1" t="s">
        <v>629</v>
      </c>
      <c r="B230">
        <v>8.8499999999999996E-5</v>
      </c>
      <c r="C230">
        <v>7.4799999999999997E-4</v>
      </c>
      <c r="D230">
        <v>0.42</v>
      </c>
      <c r="E230">
        <v>-2.37</v>
      </c>
      <c r="F230">
        <v>17.920000000000002</v>
      </c>
      <c r="G230">
        <v>42.48</v>
      </c>
    </row>
    <row r="231" spans="1:7" x14ac:dyDescent="0.2">
      <c r="A231" s="1" t="s">
        <v>630</v>
      </c>
      <c r="B231">
        <v>2.1200000000000001E-9</v>
      </c>
      <c r="C231">
        <v>1.5699999999999999E-7</v>
      </c>
      <c r="D231">
        <v>0.42</v>
      </c>
      <c r="E231">
        <v>-2.36</v>
      </c>
      <c r="F231">
        <v>89.14</v>
      </c>
      <c r="G231">
        <v>210.54</v>
      </c>
    </row>
    <row r="232" spans="1:7" x14ac:dyDescent="0.2">
      <c r="A232" s="1" t="s">
        <v>631</v>
      </c>
      <c r="B232">
        <v>3.6500000000000002E-6</v>
      </c>
      <c r="C232">
        <v>5.9299999999999998E-5</v>
      </c>
      <c r="D232">
        <v>0.42</v>
      </c>
      <c r="E232">
        <v>-2.36</v>
      </c>
      <c r="F232">
        <v>272.31</v>
      </c>
      <c r="G232">
        <v>642.99</v>
      </c>
    </row>
    <row r="233" spans="1:7" x14ac:dyDescent="0.2">
      <c r="A233" s="1" t="s">
        <v>632</v>
      </c>
      <c r="B233">
        <v>1.12E-7</v>
      </c>
      <c r="C233">
        <v>3.8800000000000001E-6</v>
      </c>
      <c r="D233">
        <v>0.42</v>
      </c>
      <c r="E233">
        <v>-2.36</v>
      </c>
      <c r="F233">
        <v>24.04</v>
      </c>
      <c r="G233">
        <v>56.77</v>
      </c>
    </row>
    <row r="234" spans="1:7" x14ac:dyDescent="0.2">
      <c r="A234" s="1" t="s">
        <v>633</v>
      </c>
      <c r="B234">
        <v>2.34E-6</v>
      </c>
      <c r="C234">
        <v>4.2299999999999998E-5</v>
      </c>
      <c r="D234">
        <v>0.42</v>
      </c>
      <c r="E234">
        <v>-2.36</v>
      </c>
      <c r="F234">
        <v>15.73</v>
      </c>
      <c r="G234">
        <v>37.08</v>
      </c>
    </row>
    <row r="235" spans="1:7" x14ac:dyDescent="0.2">
      <c r="A235" s="1" t="s">
        <v>634</v>
      </c>
      <c r="B235">
        <v>2.97E-3</v>
      </c>
      <c r="C235">
        <v>1.24E-2</v>
      </c>
      <c r="D235">
        <v>0.43</v>
      </c>
      <c r="E235">
        <v>-2.35</v>
      </c>
      <c r="F235">
        <v>7.92</v>
      </c>
      <c r="G235">
        <v>18.64</v>
      </c>
    </row>
    <row r="236" spans="1:7" x14ac:dyDescent="0.2">
      <c r="A236" s="1" t="s">
        <v>24</v>
      </c>
      <c r="B236">
        <v>1.5299999999999999E-2</v>
      </c>
      <c r="C236">
        <v>4.58E-2</v>
      </c>
      <c r="D236">
        <v>0.43</v>
      </c>
      <c r="E236">
        <v>-2.35</v>
      </c>
      <c r="F236">
        <v>16.04</v>
      </c>
      <c r="G236">
        <v>37.72</v>
      </c>
    </row>
    <row r="237" spans="1:7" x14ac:dyDescent="0.2">
      <c r="A237" s="1" t="s">
        <v>635</v>
      </c>
      <c r="B237">
        <v>1.5999999999999999E-6</v>
      </c>
      <c r="C237">
        <v>3.1399999999999998E-5</v>
      </c>
      <c r="D237">
        <v>0.43</v>
      </c>
      <c r="E237">
        <v>-2.34</v>
      </c>
      <c r="F237">
        <v>57.16</v>
      </c>
      <c r="G237">
        <v>133.69</v>
      </c>
    </row>
    <row r="238" spans="1:7" x14ac:dyDescent="0.2">
      <c r="A238" s="1" t="s">
        <v>636</v>
      </c>
      <c r="B238">
        <v>3.1700000000000001E-4</v>
      </c>
      <c r="C238">
        <v>2.0500000000000002E-3</v>
      </c>
      <c r="D238">
        <v>0.43</v>
      </c>
      <c r="E238">
        <v>-2.33</v>
      </c>
      <c r="F238">
        <v>5852.42</v>
      </c>
      <c r="G238">
        <v>13659.42</v>
      </c>
    </row>
    <row r="239" spans="1:7" x14ac:dyDescent="0.2">
      <c r="A239" s="1" t="s">
        <v>637</v>
      </c>
      <c r="B239">
        <v>2.8699999999999999E-8</v>
      </c>
      <c r="C239">
        <v>1.31E-6</v>
      </c>
      <c r="D239">
        <v>0.43</v>
      </c>
      <c r="E239">
        <v>-2.33</v>
      </c>
      <c r="F239">
        <v>294.63</v>
      </c>
      <c r="G239">
        <v>687.61</v>
      </c>
    </row>
    <row r="240" spans="1:7" x14ac:dyDescent="0.2">
      <c r="A240" s="1" t="s">
        <v>638</v>
      </c>
      <c r="B240">
        <v>1.5500000000000001E-5</v>
      </c>
      <c r="C240">
        <v>1.93E-4</v>
      </c>
      <c r="D240">
        <v>0.43</v>
      </c>
      <c r="E240">
        <v>-2.3199999999999998</v>
      </c>
      <c r="F240">
        <v>63.41</v>
      </c>
      <c r="G240">
        <v>147.4</v>
      </c>
    </row>
    <row r="241" spans="1:7" x14ac:dyDescent="0.2">
      <c r="A241" s="1" t="s">
        <v>639</v>
      </c>
      <c r="B241">
        <v>3.1100000000000002E-7</v>
      </c>
      <c r="C241">
        <v>8.5900000000000008E-6</v>
      </c>
      <c r="D241">
        <v>0.43</v>
      </c>
      <c r="E241">
        <v>-2.3199999999999998</v>
      </c>
      <c r="F241">
        <v>579.69000000000005</v>
      </c>
      <c r="G241">
        <v>1343.53</v>
      </c>
    </row>
    <row r="242" spans="1:7" x14ac:dyDescent="0.2">
      <c r="A242" s="1" t="s">
        <v>640</v>
      </c>
      <c r="B242">
        <v>7.4399999999999998E-4</v>
      </c>
      <c r="C242">
        <v>4.13E-3</v>
      </c>
      <c r="D242">
        <v>0.43</v>
      </c>
      <c r="E242">
        <v>-2.31</v>
      </c>
      <c r="F242">
        <v>4.9800000000000004</v>
      </c>
      <c r="G242">
        <v>11.51</v>
      </c>
    </row>
    <row r="243" spans="1:7" x14ac:dyDescent="0.2">
      <c r="A243" s="1" t="s">
        <v>641</v>
      </c>
      <c r="B243">
        <v>6.6600000000000003E-4</v>
      </c>
      <c r="C243">
        <v>3.7699999999999999E-3</v>
      </c>
      <c r="D243">
        <v>0.43</v>
      </c>
      <c r="E243">
        <v>-2.2999999999999998</v>
      </c>
      <c r="F243">
        <v>1449.71</v>
      </c>
      <c r="G243">
        <v>3337.59</v>
      </c>
    </row>
    <row r="244" spans="1:7" x14ac:dyDescent="0.2">
      <c r="A244" s="1" t="s">
        <v>642</v>
      </c>
      <c r="B244">
        <v>8.9699999999999998E-5</v>
      </c>
      <c r="C244">
        <v>7.5699999999999997E-4</v>
      </c>
      <c r="D244">
        <v>0.44</v>
      </c>
      <c r="E244">
        <v>-2.29</v>
      </c>
      <c r="F244">
        <v>11</v>
      </c>
      <c r="G244">
        <v>25.24</v>
      </c>
    </row>
    <row r="245" spans="1:7" x14ac:dyDescent="0.2">
      <c r="A245" s="1" t="s">
        <v>643</v>
      </c>
      <c r="B245">
        <v>5.3700000000000001E-14</v>
      </c>
      <c r="C245">
        <v>1.6900000000000001E-11</v>
      </c>
      <c r="D245">
        <v>0.44</v>
      </c>
      <c r="E245">
        <v>-2.29</v>
      </c>
      <c r="F245">
        <v>41.29</v>
      </c>
      <c r="G245">
        <v>94.71</v>
      </c>
    </row>
    <row r="246" spans="1:7" x14ac:dyDescent="0.2">
      <c r="A246" s="1" t="s">
        <v>644</v>
      </c>
      <c r="B246">
        <v>1.9199999999999999E-5</v>
      </c>
      <c r="C246">
        <v>2.2699999999999999E-4</v>
      </c>
      <c r="D246">
        <v>0.44</v>
      </c>
      <c r="E246">
        <v>-2.29</v>
      </c>
      <c r="F246">
        <v>48.12</v>
      </c>
      <c r="G246">
        <v>110.23</v>
      </c>
    </row>
    <row r="247" spans="1:7" x14ac:dyDescent="0.2">
      <c r="A247" s="1" t="s">
        <v>645</v>
      </c>
      <c r="B247">
        <v>1.42E-11</v>
      </c>
      <c r="C247">
        <v>2.4399999999999998E-9</v>
      </c>
      <c r="D247">
        <v>0.44</v>
      </c>
      <c r="E247">
        <v>-2.29</v>
      </c>
      <c r="F247">
        <v>82.32</v>
      </c>
      <c r="G247">
        <v>188.5</v>
      </c>
    </row>
    <row r="248" spans="1:7" x14ac:dyDescent="0.2">
      <c r="A248" s="1" t="s">
        <v>646</v>
      </c>
      <c r="B248">
        <v>2.2699999999999999E-4</v>
      </c>
      <c r="C248">
        <v>1.58E-3</v>
      </c>
      <c r="D248">
        <v>0.44</v>
      </c>
      <c r="E248">
        <v>-2.29</v>
      </c>
      <c r="F248">
        <v>11.51</v>
      </c>
      <c r="G248">
        <v>26.32</v>
      </c>
    </row>
    <row r="249" spans="1:7" x14ac:dyDescent="0.2">
      <c r="A249" s="1" t="s">
        <v>647</v>
      </c>
      <c r="B249">
        <v>6.3099999999999997E-6</v>
      </c>
      <c r="C249">
        <v>9.3900000000000006E-5</v>
      </c>
      <c r="D249">
        <v>0.44</v>
      </c>
      <c r="E249">
        <v>-2.29</v>
      </c>
      <c r="F249">
        <v>220.05</v>
      </c>
      <c r="G249">
        <v>503.05</v>
      </c>
    </row>
    <row r="250" spans="1:7" x14ac:dyDescent="0.2">
      <c r="A250" s="1" t="s">
        <v>648</v>
      </c>
      <c r="B250">
        <v>7.4399999999999999E-6</v>
      </c>
      <c r="C250">
        <v>1.07E-4</v>
      </c>
      <c r="D250">
        <v>0.44</v>
      </c>
      <c r="E250">
        <v>-2.2799999999999998</v>
      </c>
      <c r="F250">
        <v>84.83</v>
      </c>
      <c r="G250">
        <v>193.4</v>
      </c>
    </row>
    <row r="251" spans="1:7" x14ac:dyDescent="0.2">
      <c r="A251" s="1" t="s">
        <v>649</v>
      </c>
      <c r="B251">
        <v>1.5300000000000001E-7</v>
      </c>
      <c r="C251">
        <v>4.8799999999999999E-6</v>
      </c>
      <c r="D251">
        <v>0.44</v>
      </c>
      <c r="E251">
        <v>-2.2599999999999998</v>
      </c>
      <c r="F251">
        <v>138.19</v>
      </c>
      <c r="G251">
        <v>312.77999999999997</v>
      </c>
    </row>
    <row r="252" spans="1:7" x14ac:dyDescent="0.2">
      <c r="A252" s="1" t="s">
        <v>650</v>
      </c>
      <c r="B252">
        <v>6.2100000000000005E-5</v>
      </c>
      <c r="C252">
        <v>5.5999999999999995E-4</v>
      </c>
      <c r="D252">
        <v>0.44</v>
      </c>
      <c r="E252">
        <v>-2.2599999999999998</v>
      </c>
      <c r="F252">
        <v>30.18</v>
      </c>
      <c r="G252">
        <v>68.3</v>
      </c>
    </row>
    <row r="253" spans="1:7" x14ac:dyDescent="0.2">
      <c r="A253" s="1" t="s">
        <v>651</v>
      </c>
      <c r="B253">
        <v>2.88E-6</v>
      </c>
      <c r="C253">
        <v>4.9700000000000002E-5</v>
      </c>
      <c r="D253">
        <v>0.44</v>
      </c>
      <c r="E253">
        <v>-2.2599999999999998</v>
      </c>
      <c r="F253">
        <v>102.51</v>
      </c>
      <c r="G253">
        <v>231.76</v>
      </c>
    </row>
    <row r="254" spans="1:7" x14ac:dyDescent="0.2">
      <c r="A254" s="1" t="s">
        <v>652</v>
      </c>
      <c r="B254">
        <v>1.35E-7</v>
      </c>
      <c r="C254">
        <v>4.4100000000000001E-6</v>
      </c>
      <c r="D254">
        <v>0.44</v>
      </c>
      <c r="E254">
        <v>-2.2599999999999998</v>
      </c>
      <c r="F254">
        <v>992.71</v>
      </c>
      <c r="G254">
        <v>2243.75</v>
      </c>
    </row>
    <row r="255" spans="1:7" x14ac:dyDescent="0.2">
      <c r="A255" s="1" t="s">
        <v>38</v>
      </c>
      <c r="B255">
        <v>1.2800000000000001E-2</v>
      </c>
      <c r="C255">
        <v>3.9899999999999998E-2</v>
      </c>
      <c r="D255">
        <v>0.44</v>
      </c>
      <c r="E255">
        <v>-2.2599999999999998</v>
      </c>
      <c r="F255">
        <v>12.85</v>
      </c>
      <c r="G255">
        <v>29.03</v>
      </c>
    </row>
    <row r="256" spans="1:7" x14ac:dyDescent="0.2">
      <c r="A256" s="1" t="s">
        <v>653</v>
      </c>
      <c r="B256">
        <v>1.29E-5</v>
      </c>
      <c r="C256">
        <v>1.6699999999999999E-4</v>
      </c>
      <c r="D256">
        <v>0.45</v>
      </c>
      <c r="E256">
        <v>-2.2400000000000002</v>
      </c>
      <c r="F256">
        <v>380.32</v>
      </c>
      <c r="G256">
        <v>853.73</v>
      </c>
    </row>
    <row r="257" spans="1:7" x14ac:dyDescent="0.2">
      <c r="A257" s="1" t="s">
        <v>654</v>
      </c>
      <c r="B257">
        <v>5.0300000000000002E-9</v>
      </c>
      <c r="C257">
        <v>3.1300000000000001E-7</v>
      </c>
      <c r="D257">
        <v>0.45</v>
      </c>
      <c r="E257">
        <v>-2.2400000000000002</v>
      </c>
      <c r="F257">
        <v>2053.0700000000002</v>
      </c>
      <c r="G257">
        <v>4607.6000000000004</v>
      </c>
    </row>
    <row r="258" spans="1:7" x14ac:dyDescent="0.2">
      <c r="A258" s="1" t="s">
        <v>655</v>
      </c>
      <c r="B258">
        <v>3.6300000000000001E-5</v>
      </c>
      <c r="C258">
        <v>3.6999999999999999E-4</v>
      </c>
      <c r="D258">
        <v>0.45</v>
      </c>
      <c r="E258">
        <v>-2.2400000000000002</v>
      </c>
      <c r="F258">
        <v>736.69</v>
      </c>
      <c r="G258">
        <v>1652.75</v>
      </c>
    </row>
    <row r="259" spans="1:7" x14ac:dyDescent="0.2">
      <c r="A259" s="1" t="s">
        <v>656</v>
      </c>
      <c r="B259">
        <v>4.1E-5</v>
      </c>
      <c r="C259">
        <v>4.0499999999999998E-4</v>
      </c>
      <c r="D259">
        <v>0.45</v>
      </c>
      <c r="E259">
        <v>-2.23</v>
      </c>
      <c r="F259">
        <v>32.04</v>
      </c>
      <c r="G259">
        <v>71.59</v>
      </c>
    </row>
    <row r="260" spans="1:7" x14ac:dyDescent="0.2">
      <c r="A260" s="1" t="s">
        <v>75</v>
      </c>
      <c r="B260">
        <v>2.5999999999999999E-3</v>
      </c>
      <c r="C260">
        <v>1.11E-2</v>
      </c>
      <c r="D260">
        <v>0.45</v>
      </c>
      <c r="E260">
        <v>-2.23</v>
      </c>
      <c r="F260">
        <v>11.22</v>
      </c>
      <c r="G260">
        <v>25.05</v>
      </c>
    </row>
    <row r="261" spans="1:7" x14ac:dyDescent="0.2">
      <c r="A261" s="1" t="s">
        <v>294</v>
      </c>
      <c r="B261">
        <v>2.1100000000000001E-12</v>
      </c>
      <c r="C261">
        <v>4.7300000000000002E-10</v>
      </c>
      <c r="D261">
        <v>0.45</v>
      </c>
      <c r="E261">
        <v>-2.23</v>
      </c>
      <c r="F261">
        <v>66.98</v>
      </c>
      <c r="G261">
        <v>149.56</v>
      </c>
    </row>
    <row r="262" spans="1:7" x14ac:dyDescent="0.2">
      <c r="A262" s="1" t="s">
        <v>657</v>
      </c>
      <c r="B262">
        <v>5.2700000000000004E-10</v>
      </c>
      <c r="C262">
        <v>5.02E-8</v>
      </c>
      <c r="D262">
        <v>0.45</v>
      </c>
      <c r="E262">
        <v>-2.23</v>
      </c>
      <c r="F262">
        <v>53.61</v>
      </c>
      <c r="G262">
        <v>119.63</v>
      </c>
    </row>
    <row r="263" spans="1:7" x14ac:dyDescent="0.2">
      <c r="A263" s="1" t="s">
        <v>658</v>
      </c>
      <c r="B263">
        <v>3.1800000000000002E-9</v>
      </c>
      <c r="C263">
        <v>2.2499999999999999E-7</v>
      </c>
      <c r="D263">
        <v>0.45</v>
      </c>
      <c r="E263">
        <v>-2.2200000000000002</v>
      </c>
      <c r="F263">
        <v>567.64</v>
      </c>
      <c r="G263">
        <v>1262.1400000000001</v>
      </c>
    </row>
    <row r="264" spans="1:7" x14ac:dyDescent="0.2">
      <c r="A264" s="1" t="s">
        <v>659</v>
      </c>
      <c r="B264">
        <v>1.6799999999999999E-4</v>
      </c>
      <c r="C264">
        <v>1.24E-3</v>
      </c>
      <c r="D264">
        <v>0.45</v>
      </c>
      <c r="E264">
        <v>-2.2200000000000002</v>
      </c>
      <c r="F264">
        <v>151.91</v>
      </c>
      <c r="G264">
        <v>337.56</v>
      </c>
    </row>
    <row r="265" spans="1:7" x14ac:dyDescent="0.2">
      <c r="A265" s="1" t="s">
        <v>660</v>
      </c>
      <c r="B265">
        <v>1.3200000000000001E-4</v>
      </c>
      <c r="C265">
        <v>1.01E-3</v>
      </c>
      <c r="D265">
        <v>0.45</v>
      </c>
      <c r="E265">
        <v>-2.2200000000000002</v>
      </c>
      <c r="F265">
        <v>12.22</v>
      </c>
      <c r="G265">
        <v>27.09</v>
      </c>
    </row>
    <row r="266" spans="1:7" x14ac:dyDescent="0.2">
      <c r="A266" s="1" t="s">
        <v>166</v>
      </c>
      <c r="B266">
        <v>1.26E-5</v>
      </c>
      <c r="C266">
        <v>1.64E-4</v>
      </c>
      <c r="D266">
        <v>0.45</v>
      </c>
      <c r="E266">
        <v>-2.2200000000000002</v>
      </c>
      <c r="F266">
        <v>16.98</v>
      </c>
      <c r="G266">
        <v>37.619999999999997</v>
      </c>
    </row>
    <row r="267" spans="1:7" x14ac:dyDescent="0.2">
      <c r="A267" s="1" t="s">
        <v>661</v>
      </c>
      <c r="B267">
        <v>6.5900000000000004E-3</v>
      </c>
      <c r="C267">
        <v>2.3400000000000001E-2</v>
      </c>
      <c r="D267">
        <v>0.45</v>
      </c>
      <c r="E267">
        <v>-2.21</v>
      </c>
      <c r="F267">
        <v>38.950000000000003</v>
      </c>
      <c r="G267">
        <v>86.22</v>
      </c>
    </row>
    <row r="268" spans="1:7" x14ac:dyDescent="0.2">
      <c r="A268" s="1" t="s">
        <v>151</v>
      </c>
      <c r="B268">
        <v>4.18E-5</v>
      </c>
      <c r="C268">
        <v>4.1100000000000002E-4</v>
      </c>
      <c r="D268">
        <v>0.45</v>
      </c>
      <c r="E268">
        <v>-2.21</v>
      </c>
      <c r="F268">
        <v>73.63</v>
      </c>
      <c r="G268">
        <v>162.83000000000001</v>
      </c>
    </row>
    <row r="269" spans="1:7" x14ac:dyDescent="0.2">
      <c r="A269" s="1" t="s">
        <v>662</v>
      </c>
      <c r="B269">
        <v>9.2699999999999998E-4</v>
      </c>
      <c r="C269">
        <v>4.9399999999999999E-3</v>
      </c>
      <c r="D269">
        <v>0.45</v>
      </c>
      <c r="E269">
        <v>-2.21</v>
      </c>
      <c r="F269">
        <v>9.36</v>
      </c>
      <c r="G269">
        <v>20.65</v>
      </c>
    </row>
    <row r="270" spans="1:7" x14ac:dyDescent="0.2">
      <c r="A270" s="1" t="s">
        <v>663</v>
      </c>
      <c r="B270">
        <v>1.37E-6</v>
      </c>
      <c r="C270">
        <v>2.7800000000000001E-5</v>
      </c>
      <c r="D270">
        <v>0.45</v>
      </c>
      <c r="E270">
        <v>-2.2000000000000002</v>
      </c>
      <c r="F270">
        <v>48.7</v>
      </c>
      <c r="G270">
        <v>107.3</v>
      </c>
    </row>
    <row r="271" spans="1:7" x14ac:dyDescent="0.2">
      <c r="A271" s="1" t="s">
        <v>664</v>
      </c>
      <c r="B271">
        <v>3.9900000000000002E-10</v>
      </c>
      <c r="C271">
        <v>3.8500000000000001E-8</v>
      </c>
      <c r="D271">
        <v>0.46</v>
      </c>
      <c r="E271">
        <v>-2.2000000000000002</v>
      </c>
      <c r="F271">
        <v>84.22</v>
      </c>
      <c r="G271">
        <v>185.03</v>
      </c>
    </row>
    <row r="272" spans="1:7" x14ac:dyDescent="0.2">
      <c r="A272" s="1" t="s">
        <v>665</v>
      </c>
      <c r="B272">
        <v>6.3899999999999996E-9</v>
      </c>
      <c r="C272">
        <v>3.8599999999999999E-7</v>
      </c>
      <c r="D272">
        <v>0.46</v>
      </c>
      <c r="E272">
        <v>-2.1800000000000002</v>
      </c>
      <c r="F272">
        <v>640.52</v>
      </c>
      <c r="G272">
        <v>1399.46</v>
      </c>
    </row>
    <row r="273" spans="1:7" x14ac:dyDescent="0.2">
      <c r="A273" s="1" t="s">
        <v>666</v>
      </c>
      <c r="B273">
        <v>8.9099999999999995E-11</v>
      </c>
      <c r="C273">
        <v>1.14E-8</v>
      </c>
      <c r="D273">
        <v>0.46</v>
      </c>
      <c r="E273">
        <v>-2.1800000000000002</v>
      </c>
      <c r="F273">
        <v>47.1</v>
      </c>
      <c r="G273">
        <v>102.48</v>
      </c>
    </row>
    <row r="274" spans="1:7" x14ac:dyDescent="0.2">
      <c r="A274" s="1" t="s">
        <v>667</v>
      </c>
      <c r="B274">
        <v>1.2500000000000001E-5</v>
      </c>
      <c r="C274">
        <v>1.63E-4</v>
      </c>
      <c r="D274">
        <v>0.46</v>
      </c>
      <c r="E274">
        <v>-2.17</v>
      </c>
      <c r="F274">
        <v>269.31</v>
      </c>
      <c r="G274">
        <v>584.70000000000005</v>
      </c>
    </row>
    <row r="275" spans="1:7" x14ac:dyDescent="0.2">
      <c r="A275" s="1" t="s">
        <v>668</v>
      </c>
      <c r="B275">
        <v>4.3100000000000002E-6</v>
      </c>
      <c r="C275">
        <v>6.8499999999999998E-5</v>
      </c>
      <c r="D275">
        <v>0.46</v>
      </c>
      <c r="E275">
        <v>-2.17</v>
      </c>
      <c r="F275">
        <v>1070.07</v>
      </c>
      <c r="G275">
        <v>2319.63</v>
      </c>
    </row>
    <row r="276" spans="1:7" x14ac:dyDescent="0.2">
      <c r="A276" s="1" t="s">
        <v>669</v>
      </c>
      <c r="B276">
        <v>2.2799999999999999E-8</v>
      </c>
      <c r="C276">
        <v>1.08E-6</v>
      </c>
      <c r="D276">
        <v>0.46</v>
      </c>
      <c r="E276">
        <v>-2.17</v>
      </c>
      <c r="F276">
        <v>153.63999999999999</v>
      </c>
      <c r="G276">
        <v>332.73</v>
      </c>
    </row>
    <row r="277" spans="1:7" x14ac:dyDescent="0.2">
      <c r="A277" s="1" t="s">
        <v>670</v>
      </c>
      <c r="B277">
        <v>4.8600000000000002E-9</v>
      </c>
      <c r="C277">
        <v>3.0400000000000002E-7</v>
      </c>
      <c r="D277">
        <v>0.46</v>
      </c>
      <c r="E277">
        <v>-2.15</v>
      </c>
      <c r="F277">
        <v>69.14</v>
      </c>
      <c r="G277">
        <v>148.87</v>
      </c>
    </row>
    <row r="278" spans="1:7" x14ac:dyDescent="0.2">
      <c r="A278" s="1" t="s">
        <v>671</v>
      </c>
      <c r="B278">
        <v>9.7599999999999994E-9</v>
      </c>
      <c r="C278">
        <v>5.37E-7</v>
      </c>
      <c r="D278">
        <v>0.47</v>
      </c>
      <c r="E278">
        <v>-2.15</v>
      </c>
      <c r="F278">
        <v>77.81</v>
      </c>
      <c r="G278">
        <v>167.31</v>
      </c>
    </row>
    <row r="279" spans="1:7" x14ac:dyDescent="0.2">
      <c r="A279" s="1" t="s">
        <v>275</v>
      </c>
      <c r="B279">
        <v>5.93E-13</v>
      </c>
      <c r="C279">
        <v>1.5500000000000001E-10</v>
      </c>
      <c r="D279">
        <v>0.47</v>
      </c>
      <c r="E279">
        <v>-2.14</v>
      </c>
      <c r="F279">
        <v>78.92</v>
      </c>
      <c r="G279">
        <v>169.24</v>
      </c>
    </row>
    <row r="280" spans="1:7" x14ac:dyDescent="0.2">
      <c r="A280" s="1" t="s">
        <v>672</v>
      </c>
      <c r="B280">
        <v>6.2500000000000003E-3</v>
      </c>
      <c r="C280">
        <v>2.2499999999999999E-2</v>
      </c>
      <c r="D280">
        <v>0.47</v>
      </c>
      <c r="E280">
        <v>-2.13</v>
      </c>
      <c r="F280">
        <v>10.85</v>
      </c>
      <c r="G280">
        <v>23.17</v>
      </c>
    </row>
    <row r="281" spans="1:7" x14ac:dyDescent="0.2">
      <c r="A281" s="1" t="s">
        <v>55</v>
      </c>
      <c r="B281">
        <v>7.3899999999999999E-3</v>
      </c>
      <c r="C281">
        <v>2.5700000000000001E-2</v>
      </c>
      <c r="D281">
        <v>0.47</v>
      </c>
      <c r="E281">
        <v>-2.13</v>
      </c>
      <c r="F281">
        <v>7.28</v>
      </c>
      <c r="G281">
        <v>15.53</v>
      </c>
    </row>
    <row r="282" spans="1:7" x14ac:dyDescent="0.2">
      <c r="A282" s="1" t="s">
        <v>673</v>
      </c>
      <c r="B282">
        <v>3.77E-4</v>
      </c>
      <c r="C282">
        <v>2.3700000000000001E-3</v>
      </c>
      <c r="D282">
        <v>0.47</v>
      </c>
      <c r="E282">
        <v>-2.13</v>
      </c>
      <c r="F282">
        <v>11.06</v>
      </c>
      <c r="G282">
        <v>23.58</v>
      </c>
    </row>
    <row r="283" spans="1:7" x14ac:dyDescent="0.2">
      <c r="A283" s="1" t="s">
        <v>674</v>
      </c>
      <c r="B283">
        <v>1.39E-6</v>
      </c>
      <c r="C283">
        <v>2.8099999999999999E-5</v>
      </c>
      <c r="D283">
        <v>0.47</v>
      </c>
      <c r="E283">
        <v>-2.13</v>
      </c>
      <c r="F283">
        <v>159.54</v>
      </c>
      <c r="G283">
        <v>339.91</v>
      </c>
    </row>
    <row r="284" spans="1:7" x14ac:dyDescent="0.2">
      <c r="A284" s="1" t="s">
        <v>675</v>
      </c>
      <c r="B284">
        <v>6.5700000000000003E-3</v>
      </c>
      <c r="C284">
        <v>2.3400000000000001E-2</v>
      </c>
      <c r="D284">
        <v>0.47</v>
      </c>
      <c r="E284">
        <v>-2.13</v>
      </c>
      <c r="F284">
        <v>6.61</v>
      </c>
      <c r="G284">
        <v>14.09</v>
      </c>
    </row>
    <row r="285" spans="1:7" x14ac:dyDescent="0.2">
      <c r="A285" s="1" t="s">
        <v>676</v>
      </c>
      <c r="B285">
        <v>4.0199999999999996E-6</v>
      </c>
      <c r="C285">
        <v>6.4700000000000001E-5</v>
      </c>
      <c r="D285">
        <v>0.47</v>
      </c>
      <c r="E285">
        <v>-2.13</v>
      </c>
      <c r="F285">
        <v>71.52</v>
      </c>
      <c r="G285">
        <v>152.30000000000001</v>
      </c>
    </row>
    <row r="286" spans="1:7" x14ac:dyDescent="0.2">
      <c r="A286" s="1" t="s">
        <v>677</v>
      </c>
      <c r="B286">
        <v>1.06E-5</v>
      </c>
      <c r="C286">
        <v>1.44E-4</v>
      </c>
      <c r="D286">
        <v>0.47</v>
      </c>
      <c r="E286">
        <v>-2.13</v>
      </c>
      <c r="F286">
        <v>396.93</v>
      </c>
      <c r="G286">
        <v>844.88</v>
      </c>
    </row>
    <row r="287" spans="1:7" x14ac:dyDescent="0.2">
      <c r="A287" s="1" t="s">
        <v>678</v>
      </c>
      <c r="B287">
        <v>3.2400000000000001E-5</v>
      </c>
      <c r="C287">
        <v>3.3799999999999998E-4</v>
      </c>
      <c r="D287">
        <v>0.47</v>
      </c>
      <c r="E287">
        <v>-2.13</v>
      </c>
      <c r="F287">
        <v>733.92</v>
      </c>
      <c r="G287">
        <v>1561.94</v>
      </c>
    </row>
    <row r="288" spans="1:7" x14ac:dyDescent="0.2">
      <c r="A288" s="1" t="s">
        <v>144</v>
      </c>
      <c r="B288">
        <v>2.3000000000000001E-4</v>
      </c>
      <c r="C288">
        <v>1.5900000000000001E-3</v>
      </c>
      <c r="D288">
        <v>0.47</v>
      </c>
      <c r="E288">
        <v>-2.13</v>
      </c>
      <c r="F288">
        <v>15.07</v>
      </c>
      <c r="G288">
        <v>32.049999999999997</v>
      </c>
    </row>
    <row r="289" spans="1:7" x14ac:dyDescent="0.2">
      <c r="A289" s="1" t="s">
        <v>232</v>
      </c>
      <c r="B289">
        <v>1.18E-8</v>
      </c>
      <c r="C289">
        <v>6.2600000000000002E-7</v>
      </c>
      <c r="D289">
        <v>0.47</v>
      </c>
      <c r="E289">
        <v>-2.13</v>
      </c>
      <c r="F289">
        <v>107.31</v>
      </c>
      <c r="G289">
        <v>228.05</v>
      </c>
    </row>
    <row r="290" spans="1:7" x14ac:dyDescent="0.2">
      <c r="A290" s="1" t="s">
        <v>679</v>
      </c>
      <c r="B290">
        <v>1.4E-5</v>
      </c>
      <c r="C290">
        <v>1.7899999999999999E-4</v>
      </c>
      <c r="D290">
        <v>0.47</v>
      </c>
      <c r="E290">
        <v>-2.12</v>
      </c>
      <c r="F290">
        <v>12.47</v>
      </c>
      <c r="G290">
        <v>26.49</v>
      </c>
    </row>
    <row r="291" spans="1:7" x14ac:dyDescent="0.2">
      <c r="A291" s="1" t="s">
        <v>680</v>
      </c>
      <c r="B291">
        <v>3.18E-15</v>
      </c>
      <c r="C291">
        <v>1.38E-12</v>
      </c>
      <c r="D291">
        <v>0.47</v>
      </c>
      <c r="E291">
        <v>-2.11</v>
      </c>
      <c r="F291">
        <v>663.42</v>
      </c>
      <c r="G291">
        <v>1402.46</v>
      </c>
    </row>
    <row r="292" spans="1:7" x14ac:dyDescent="0.2">
      <c r="A292" s="1" t="s">
        <v>681</v>
      </c>
      <c r="B292">
        <v>1.38E-5</v>
      </c>
      <c r="C292">
        <v>1.7699999999999999E-4</v>
      </c>
      <c r="D292">
        <v>0.47</v>
      </c>
      <c r="E292">
        <v>-2.11</v>
      </c>
      <c r="F292">
        <v>22.77</v>
      </c>
      <c r="G292">
        <v>47.97</v>
      </c>
    </row>
    <row r="293" spans="1:7" x14ac:dyDescent="0.2">
      <c r="A293" s="1" t="s">
        <v>117</v>
      </c>
      <c r="B293">
        <v>2.9999999999999997E-4</v>
      </c>
      <c r="C293">
        <v>1.9599999999999999E-3</v>
      </c>
      <c r="D293">
        <v>0.47</v>
      </c>
      <c r="E293">
        <v>-2.11</v>
      </c>
      <c r="F293">
        <v>50.97</v>
      </c>
      <c r="G293">
        <v>107.34</v>
      </c>
    </row>
    <row r="294" spans="1:7" x14ac:dyDescent="0.2">
      <c r="A294" s="1" t="s">
        <v>682</v>
      </c>
      <c r="B294">
        <v>2.55E-5</v>
      </c>
      <c r="C294">
        <v>2.7999999999999998E-4</v>
      </c>
      <c r="D294">
        <v>0.47</v>
      </c>
      <c r="E294">
        <v>-2.11</v>
      </c>
      <c r="F294">
        <v>293.22000000000003</v>
      </c>
      <c r="G294">
        <v>617.52</v>
      </c>
    </row>
    <row r="295" spans="1:7" x14ac:dyDescent="0.2">
      <c r="A295" s="1" t="s">
        <v>683</v>
      </c>
      <c r="B295">
        <v>1.7599999999999999E-7</v>
      </c>
      <c r="C295">
        <v>5.49E-6</v>
      </c>
      <c r="D295">
        <v>0.47</v>
      </c>
      <c r="E295">
        <v>-2.11</v>
      </c>
      <c r="F295">
        <v>5555.5</v>
      </c>
      <c r="G295">
        <v>11698.27</v>
      </c>
    </row>
    <row r="296" spans="1:7" x14ac:dyDescent="0.2">
      <c r="A296" s="1" t="s">
        <v>684</v>
      </c>
      <c r="B296">
        <v>5.9200000000000002E-10</v>
      </c>
      <c r="C296">
        <v>5.39E-8</v>
      </c>
      <c r="D296">
        <v>0.48</v>
      </c>
      <c r="E296">
        <v>-2.1</v>
      </c>
      <c r="F296">
        <v>1021.64</v>
      </c>
      <c r="G296">
        <v>2148.9</v>
      </c>
    </row>
    <row r="297" spans="1:7" x14ac:dyDescent="0.2">
      <c r="A297" s="1" t="s">
        <v>685</v>
      </c>
      <c r="B297">
        <v>2.1700000000000001E-3</v>
      </c>
      <c r="C297">
        <v>9.6299999999999997E-3</v>
      </c>
      <c r="D297">
        <v>0.48</v>
      </c>
      <c r="E297">
        <v>-2.1</v>
      </c>
      <c r="F297">
        <v>20.48</v>
      </c>
      <c r="G297">
        <v>42.93</v>
      </c>
    </row>
    <row r="298" spans="1:7" x14ac:dyDescent="0.2">
      <c r="A298" s="1" t="s">
        <v>686</v>
      </c>
      <c r="B298">
        <v>2.0700000000000001E-6</v>
      </c>
      <c r="C298">
        <v>3.8399999999999998E-5</v>
      </c>
      <c r="D298">
        <v>0.48</v>
      </c>
      <c r="E298">
        <v>-2.09</v>
      </c>
      <c r="F298">
        <v>31.03</v>
      </c>
      <c r="G298">
        <v>64.900000000000006</v>
      </c>
    </row>
    <row r="299" spans="1:7" x14ac:dyDescent="0.2">
      <c r="A299" s="1" t="s">
        <v>687</v>
      </c>
      <c r="B299">
        <v>1.0699999999999999E-2</v>
      </c>
      <c r="C299">
        <v>3.4500000000000003E-2</v>
      </c>
      <c r="D299">
        <v>0.48</v>
      </c>
      <c r="E299">
        <v>-2.09</v>
      </c>
      <c r="F299">
        <v>58.48</v>
      </c>
      <c r="G299">
        <v>122.29</v>
      </c>
    </row>
    <row r="300" spans="1:7" x14ac:dyDescent="0.2">
      <c r="A300" s="1" t="s">
        <v>688</v>
      </c>
      <c r="B300">
        <v>4.6399999999999996E-6</v>
      </c>
      <c r="C300">
        <v>7.2799999999999994E-5</v>
      </c>
      <c r="D300">
        <v>0.48</v>
      </c>
      <c r="E300">
        <v>-2.08</v>
      </c>
      <c r="F300">
        <v>905.44</v>
      </c>
      <c r="G300">
        <v>1885.84</v>
      </c>
    </row>
    <row r="301" spans="1:7" x14ac:dyDescent="0.2">
      <c r="A301" s="1" t="s">
        <v>689</v>
      </c>
      <c r="B301">
        <v>4.2699999999999999E-8</v>
      </c>
      <c r="C301">
        <v>1.84E-6</v>
      </c>
      <c r="D301">
        <v>0.48</v>
      </c>
      <c r="E301">
        <v>-2.08</v>
      </c>
      <c r="F301">
        <v>5034.8900000000003</v>
      </c>
      <c r="G301">
        <v>10486.32</v>
      </c>
    </row>
    <row r="302" spans="1:7" x14ac:dyDescent="0.2">
      <c r="A302" s="1" t="s">
        <v>690</v>
      </c>
      <c r="B302">
        <v>2.23E-7</v>
      </c>
      <c r="C302">
        <v>6.6200000000000001E-6</v>
      </c>
      <c r="D302">
        <v>0.48</v>
      </c>
      <c r="E302">
        <v>-2.08</v>
      </c>
      <c r="F302">
        <v>335.28</v>
      </c>
      <c r="G302">
        <v>697.84</v>
      </c>
    </row>
    <row r="303" spans="1:7" x14ac:dyDescent="0.2">
      <c r="A303" s="1" t="s">
        <v>691</v>
      </c>
      <c r="B303">
        <v>9.3500000000000007E-3</v>
      </c>
      <c r="C303">
        <v>3.1E-2</v>
      </c>
      <c r="D303">
        <v>0.48</v>
      </c>
      <c r="E303">
        <v>-2.08</v>
      </c>
      <c r="F303">
        <v>6.15</v>
      </c>
      <c r="G303">
        <v>12.79</v>
      </c>
    </row>
    <row r="304" spans="1:7" x14ac:dyDescent="0.2">
      <c r="A304" s="1" t="s">
        <v>692</v>
      </c>
      <c r="B304">
        <v>8.9699999999999998E-5</v>
      </c>
      <c r="C304">
        <v>7.5699999999999997E-4</v>
      </c>
      <c r="D304">
        <v>0.48</v>
      </c>
      <c r="E304">
        <v>-2.08</v>
      </c>
      <c r="F304">
        <v>17.27</v>
      </c>
      <c r="G304">
        <v>35.89</v>
      </c>
    </row>
    <row r="305" spans="1:7" x14ac:dyDescent="0.2">
      <c r="A305" s="1" t="s">
        <v>164</v>
      </c>
      <c r="B305">
        <v>5.8300000000000001E-6</v>
      </c>
      <c r="C305">
        <v>8.7700000000000004E-5</v>
      </c>
      <c r="D305">
        <v>0.48</v>
      </c>
      <c r="E305">
        <v>-2.08</v>
      </c>
      <c r="F305">
        <v>60.03</v>
      </c>
      <c r="G305">
        <v>124.71</v>
      </c>
    </row>
    <row r="306" spans="1:7" x14ac:dyDescent="0.2">
      <c r="A306" s="1" t="s">
        <v>693</v>
      </c>
      <c r="B306">
        <v>2.63E-3</v>
      </c>
      <c r="C306">
        <v>1.1299999999999999E-2</v>
      </c>
      <c r="D306">
        <v>0.48</v>
      </c>
      <c r="E306">
        <v>-2.08</v>
      </c>
      <c r="F306">
        <v>24.65</v>
      </c>
      <c r="G306">
        <v>51.18</v>
      </c>
    </row>
    <row r="307" spans="1:7" x14ac:dyDescent="0.2">
      <c r="A307" s="1" t="s">
        <v>694</v>
      </c>
      <c r="B307">
        <v>2.33E-4</v>
      </c>
      <c r="C307">
        <v>1.6100000000000001E-3</v>
      </c>
      <c r="D307">
        <v>0.48</v>
      </c>
      <c r="E307">
        <v>-2.08</v>
      </c>
      <c r="F307">
        <v>28.38</v>
      </c>
      <c r="G307">
        <v>58.93</v>
      </c>
    </row>
    <row r="308" spans="1:7" x14ac:dyDescent="0.2">
      <c r="A308" s="1" t="s">
        <v>695</v>
      </c>
      <c r="B308">
        <v>2.8900000000000001E-5</v>
      </c>
      <c r="C308">
        <v>3.0800000000000001E-4</v>
      </c>
      <c r="D308">
        <v>0.48</v>
      </c>
      <c r="E308">
        <v>-2.0699999999999998</v>
      </c>
      <c r="F308">
        <v>10.47</v>
      </c>
      <c r="G308">
        <v>21.72</v>
      </c>
    </row>
    <row r="309" spans="1:7" x14ac:dyDescent="0.2">
      <c r="A309" s="1" t="s">
        <v>696</v>
      </c>
      <c r="B309">
        <v>3.4400000000000001E-6</v>
      </c>
      <c r="C309">
        <v>5.7000000000000003E-5</v>
      </c>
      <c r="D309">
        <v>0.48</v>
      </c>
      <c r="E309">
        <v>-2.0699999999999998</v>
      </c>
      <c r="F309">
        <v>38.08</v>
      </c>
      <c r="G309">
        <v>78.959999999999994</v>
      </c>
    </row>
    <row r="310" spans="1:7" x14ac:dyDescent="0.2">
      <c r="A310" s="1" t="s">
        <v>697</v>
      </c>
      <c r="B310">
        <v>7.2999999999999996E-4</v>
      </c>
      <c r="C310">
        <v>4.0600000000000002E-3</v>
      </c>
      <c r="D310">
        <v>0.48</v>
      </c>
      <c r="E310">
        <v>-2.0699999999999998</v>
      </c>
      <c r="F310">
        <v>20.3</v>
      </c>
      <c r="G310">
        <v>42.03</v>
      </c>
    </row>
    <row r="311" spans="1:7" x14ac:dyDescent="0.2">
      <c r="A311" s="1" t="s">
        <v>698</v>
      </c>
      <c r="B311">
        <v>3.18E-6</v>
      </c>
      <c r="C311">
        <v>5.3600000000000002E-5</v>
      </c>
      <c r="D311">
        <v>0.48</v>
      </c>
      <c r="E311">
        <v>-2.0699999999999998</v>
      </c>
      <c r="F311">
        <v>42.26</v>
      </c>
      <c r="G311">
        <v>87.41</v>
      </c>
    </row>
    <row r="312" spans="1:7" x14ac:dyDescent="0.2">
      <c r="A312" s="1" t="s">
        <v>228</v>
      </c>
      <c r="B312">
        <v>9.6800000000000009E-7</v>
      </c>
      <c r="C312">
        <v>2.1100000000000001E-5</v>
      </c>
      <c r="D312">
        <v>0.48</v>
      </c>
      <c r="E312">
        <v>-2.0699999999999998</v>
      </c>
      <c r="F312">
        <v>41.13</v>
      </c>
      <c r="G312">
        <v>84.93</v>
      </c>
    </row>
    <row r="313" spans="1:7" x14ac:dyDescent="0.2">
      <c r="A313" s="1" t="s">
        <v>699</v>
      </c>
      <c r="B313">
        <v>1.05E-7</v>
      </c>
      <c r="C313">
        <v>3.6600000000000001E-6</v>
      </c>
      <c r="D313">
        <v>0.48</v>
      </c>
      <c r="E313">
        <v>-2.06</v>
      </c>
      <c r="F313">
        <v>41.3</v>
      </c>
      <c r="G313">
        <v>85.2</v>
      </c>
    </row>
    <row r="314" spans="1:7" x14ac:dyDescent="0.2">
      <c r="A314" s="1" t="s">
        <v>700</v>
      </c>
      <c r="B314">
        <v>6.1999999999999999E-7</v>
      </c>
      <c r="C314">
        <v>1.5E-5</v>
      </c>
      <c r="D314">
        <v>0.49</v>
      </c>
      <c r="E314">
        <v>-2.0499999999999998</v>
      </c>
      <c r="F314">
        <v>34.39</v>
      </c>
      <c r="G314">
        <v>70.66</v>
      </c>
    </row>
    <row r="315" spans="1:7" x14ac:dyDescent="0.2">
      <c r="A315" s="1" t="s">
        <v>701</v>
      </c>
      <c r="B315">
        <v>1.5E-6</v>
      </c>
      <c r="C315">
        <v>2.9799999999999999E-5</v>
      </c>
      <c r="D315">
        <v>0.49</v>
      </c>
      <c r="E315">
        <v>-2.0499999999999998</v>
      </c>
      <c r="F315">
        <v>2887.41</v>
      </c>
      <c r="G315">
        <v>5923.26</v>
      </c>
    </row>
    <row r="316" spans="1:7" x14ac:dyDescent="0.2">
      <c r="A316" s="1" t="s">
        <v>702</v>
      </c>
      <c r="B316">
        <v>3.4199999999999999E-3</v>
      </c>
      <c r="C316">
        <v>1.3899999999999999E-2</v>
      </c>
      <c r="D316">
        <v>0.49</v>
      </c>
      <c r="E316">
        <v>-2.0499999999999998</v>
      </c>
      <c r="F316">
        <v>7.56</v>
      </c>
      <c r="G316">
        <v>15.49</v>
      </c>
    </row>
    <row r="317" spans="1:7" x14ac:dyDescent="0.2">
      <c r="A317" s="1" t="s">
        <v>53</v>
      </c>
      <c r="B317">
        <v>1.7000000000000001E-2</v>
      </c>
      <c r="C317">
        <v>4.9799999999999997E-2</v>
      </c>
      <c r="D317">
        <v>0.49</v>
      </c>
      <c r="E317">
        <v>-2.0499999999999998</v>
      </c>
      <c r="F317">
        <v>9.09</v>
      </c>
      <c r="G317">
        <v>18.600000000000001</v>
      </c>
    </row>
    <row r="318" spans="1:7" x14ac:dyDescent="0.2">
      <c r="A318" s="1" t="s">
        <v>703</v>
      </c>
      <c r="B318">
        <v>3.5099999999999999E-5</v>
      </c>
      <c r="C318">
        <v>3.6099999999999999E-4</v>
      </c>
      <c r="D318">
        <v>0.49</v>
      </c>
      <c r="E318">
        <v>-2.0499999999999998</v>
      </c>
      <c r="F318">
        <v>40.81</v>
      </c>
      <c r="G318">
        <v>83.5</v>
      </c>
    </row>
    <row r="319" spans="1:7" x14ac:dyDescent="0.2">
      <c r="A319" s="1" t="s">
        <v>704</v>
      </c>
      <c r="B319">
        <v>1.22E-4</v>
      </c>
      <c r="C319">
        <v>9.5699999999999995E-4</v>
      </c>
      <c r="D319">
        <v>0.49</v>
      </c>
      <c r="E319">
        <v>-2.0499999999999998</v>
      </c>
      <c r="F319">
        <v>12.24</v>
      </c>
      <c r="G319">
        <v>25.03</v>
      </c>
    </row>
    <row r="320" spans="1:7" x14ac:dyDescent="0.2">
      <c r="A320" s="1" t="s">
        <v>705</v>
      </c>
      <c r="B320">
        <v>1.1199999999999999E-3</v>
      </c>
      <c r="C320">
        <v>5.7200000000000003E-3</v>
      </c>
      <c r="D320">
        <v>0.49</v>
      </c>
      <c r="E320">
        <v>-2.04</v>
      </c>
      <c r="F320">
        <v>87.46</v>
      </c>
      <c r="G320">
        <v>178.83</v>
      </c>
    </row>
    <row r="321" spans="1:7" x14ac:dyDescent="0.2">
      <c r="A321" s="1" t="s">
        <v>706</v>
      </c>
      <c r="B321">
        <v>7.7100000000000001E-7</v>
      </c>
      <c r="C321">
        <v>1.77E-5</v>
      </c>
      <c r="D321">
        <v>0.49</v>
      </c>
      <c r="E321">
        <v>-2.04</v>
      </c>
      <c r="F321">
        <v>81.77</v>
      </c>
      <c r="G321">
        <v>167.17</v>
      </c>
    </row>
    <row r="322" spans="1:7" x14ac:dyDescent="0.2">
      <c r="A322" s="1" t="s">
        <v>210</v>
      </c>
      <c r="B322">
        <v>5.4899999999999999E-9</v>
      </c>
      <c r="C322">
        <v>3.3999999999999997E-7</v>
      </c>
      <c r="D322">
        <v>0.49</v>
      </c>
      <c r="E322">
        <v>-2.04</v>
      </c>
      <c r="F322">
        <v>237.66</v>
      </c>
      <c r="G322">
        <v>485.66</v>
      </c>
    </row>
    <row r="323" spans="1:7" x14ac:dyDescent="0.2">
      <c r="A323" s="1" t="s">
        <v>707</v>
      </c>
      <c r="B323">
        <v>1.2299999999999999E-10</v>
      </c>
      <c r="C323">
        <v>1.46E-8</v>
      </c>
      <c r="D323">
        <v>0.49</v>
      </c>
      <c r="E323">
        <v>-2.04</v>
      </c>
      <c r="F323">
        <v>92.84</v>
      </c>
      <c r="G323">
        <v>189.13</v>
      </c>
    </row>
    <row r="324" spans="1:7" x14ac:dyDescent="0.2">
      <c r="A324" s="1" t="s">
        <v>110</v>
      </c>
      <c r="B324">
        <v>9.7299999999999993E-5</v>
      </c>
      <c r="C324">
        <v>7.9799999999999999E-4</v>
      </c>
      <c r="D324">
        <v>0.49</v>
      </c>
      <c r="E324">
        <v>-2.04</v>
      </c>
      <c r="F324">
        <v>21.43</v>
      </c>
      <c r="G324">
        <v>43.65</v>
      </c>
    </row>
    <row r="325" spans="1:7" x14ac:dyDescent="0.2">
      <c r="A325" s="1" t="s">
        <v>708</v>
      </c>
      <c r="B325">
        <v>1.0099999999999999E-8</v>
      </c>
      <c r="C325">
        <v>5.5000000000000003E-7</v>
      </c>
      <c r="D325">
        <v>0.49</v>
      </c>
      <c r="E325">
        <v>-2.0299999999999998</v>
      </c>
      <c r="F325">
        <v>503.26</v>
      </c>
      <c r="G325">
        <v>1022.78</v>
      </c>
    </row>
    <row r="326" spans="1:7" x14ac:dyDescent="0.2">
      <c r="A326" s="1" t="s">
        <v>709</v>
      </c>
      <c r="B326">
        <v>1.0499999999999999E-5</v>
      </c>
      <c r="C326">
        <v>1.4300000000000001E-4</v>
      </c>
      <c r="D326">
        <v>0.49</v>
      </c>
      <c r="E326">
        <v>-2.0299999999999998</v>
      </c>
      <c r="F326">
        <v>28.41</v>
      </c>
      <c r="G326">
        <v>57.71</v>
      </c>
    </row>
    <row r="327" spans="1:7" x14ac:dyDescent="0.2">
      <c r="A327" s="1" t="s">
        <v>711</v>
      </c>
      <c r="B327">
        <v>4.7400000000000003E-3</v>
      </c>
      <c r="C327">
        <v>1.7999999999999999E-2</v>
      </c>
      <c r="D327">
        <v>0.49</v>
      </c>
      <c r="E327">
        <v>-2.0299999999999998</v>
      </c>
      <c r="F327">
        <v>12.65</v>
      </c>
      <c r="G327">
        <v>25.61</v>
      </c>
    </row>
    <row r="328" spans="1:7" x14ac:dyDescent="0.2">
      <c r="A328" s="1" t="s">
        <v>712</v>
      </c>
      <c r="B328">
        <v>9.4399999999999998E-7</v>
      </c>
      <c r="C328">
        <v>2.0699999999999998E-5</v>
      </c>
      <c r="D328">
        <v>0.49</v>
      </c>
      <c r="E328">
        <v>-2.0299999999999998</v>
      </c>
      <c r="F328">
        <v>2430.84</v>
      </c>
      <c r="G328">
        <v>4923.51</v>
      </c>
    </row>
    <row r="329" spans="1:7" x14ac:dyDescent="0.2">
      <c r="A329" s="1" t="s">
        <v>713</v>
      </c>
      <c r="B329">
        <v>1.02E-4</v>
      </c>
      <c r="C329">
        <v>8.2799999999999996E-4</v>
      </c>
      <c r="D329">
        <v>0.49</v>
      </c>
      <c r="E329">
        <v>-2.0299999999999998</v>
      </c>
      <c r="F329">
        <v>14.39</v>
      </c>
      <c r="G329">
        <v>29.14</v>
      </c>
    </row>
    <row r="330" spans="1:7" x14ac:dyDescent="0.2">
      <c r="A330" s="1" t="s">
        <v>714</v>
      </c>
      <c r="B330">
        <v>2.4299999999999999E-3</v>
      </c>
      <c r="C330">
        <v>1.06E-2</v>
      </c>
      <c r="D330">
        <v>0.49</v>
      </c>
      <c r="E330">
        <v>-2.02</v>
      </c>
      <c r="F330">
        <v>21.92</v>
      </c>
      <c r="G330">
        <v>44.35</v>
      </c>
    </row>
    <row r="331" spans="1:7" x14ac:dyDescent="0.2">
      <c r="A331" s="1" t="s">
        <v>59</v>
      </c>
      <c r="B331">
        <v>1.5100000000000001E-2</v>
      </c>
      <c r="C331">
        <v>4.5199999999999997E-2</v>
      </c>
      <c r="D331">
        <v>0.5</v>
      </c>
      <c r="E331">
        <v>-2.02</v>
      </c>
      <c r="F331">
        <v>10.41</v>
      </c>
      <c r="G331">
        <v>21.03</v>
      </c>
    </row>
    <row r="332" spans="1:7" x14ac:dyDescent="0.2">
      <c r="A332" s="1" t="s">
        <v>716</v>
      </c>
      <c r="B332">
        <v>1.36E-4</v>
      </c>
      <c r="C332">
        <v>1.0399999999999999E-3</v>
      </c>
      <c r="D332">
        <v>0.5</v>
      </c>
      <c r="E332">
        <v>-2.02</v>
      </c>
      <c r="F332">
        <v>33.53</v>
      </c>
      <c r="G332">
        <v>67.66</v>
      </c>
    </row>
    <row r="333" spans="1:7" x14ac:dyDescent="0.2">
      <c r="A333" s="1" t="s">
        <v>717</v>
      </c>
      <c r="B333">
        <v>2.8500000000000002E-5</v>
      </c>
      <c r="C333">
        <v>3.0400000000000002E-4</v>
      </c>
      <c r="D333">
        <v>0.5</v>
      </c>
      <c r="E333">
        <v>-2.02</v>
      </c>
      <c r="F333">
        <v>119.88</v>
      </c>
      <c r="G333">
        <v>241.61</v>
      </c>
    </row>
    <row r="334" spans="1:7" x14ac:dyDescent="0.2">
      <c r="A334" s="1" t="s">
        <v>718</v>
      </c>
      <c r="B334">
        <v>1.7100000000000001E-2</v>
      </c>
      <c r="C334">
        <v>4.99E-2</v>
      </c>
      <c r="D334">
        <v>0.5</v>
      </c>
      <c r="E334">
        <v>-2.0099999999999998</v>
      </c>
      <c r="F334">
        <v>6.01</v>
      </c>
      <c r="G334">
        <v>12.1</v>
      </c>
    </row>
    <row r="335" spans="1:7" x14ac:dyDescent="0.2">
      <c r="A335" s="1" t="s">
        <v>719</v>
      </c>
      <c r="B335">
        <v>1.8600000000000001E-5</v>
      </c>
      <c r="C335">
        <v>2.23E-4</v>
      </c>
      <c r="D335">
        <v>0.5</v>
      </c>
      <c r="E335">
        <v>-2.0099999999999998</v>
      </c>
      <c r="F335">
        <v>99.34</v>
      </c>
      <c r="G335">
        <v>199.9</v>
      </c>
    </row>
    <row r="336" spans="1:7" x14ac:dyDescent="0.2">
      <c r="A336" s="1" t="s">
        <v>64</v>
      </c>
      <c r="B336">
        <v>9.8200000000000006E-3</v>
      </c>
      <c r="C336">
        <v>3.2300000000000002E-2</v>
      </c>
      <c r="D336">
        <v>0.5</v>
      </c>
      <c r="E336">
        <v>-2.0099999999999998</v>
      </c>
      <c r="F336">
        <v>12.67</v>
      </c>
      <c r="G336">
        <v>25.5</v>
      </c>
    </row>
    <row r="337" spans="1:7" x14ac:dyDescent="0.2">
      <c r="A337" s="1" t="s">
        <v>720</v>
      </c>
      <c r="B337">
        <v>7.1100000000000004E-4</v>
      </c>
      <c r="C337">
        <v>3.98E-3</v>
      </c>
      <c r="D337">
        <v>0.5</v>
      </c>
      <c r="E337">
        <v>-2.0099999999999998</v>
      </c>
      <c r="F337">
        <v>12.92</v>
      </c>
      <c r="G337">
        <v>25.97</v>
      </c>
    </row>
    <row r="338" spans="1:7" x14ac:dyDescent="0.2">
      <c r="A338" s="1" t="s">
        <v>721</v>
      </c>
      <c r="B338">
        <v>2.2699999999999999E-3</v>
      </c>
      <c r="C338">
        <v>9.9699999999999997E-3</v>
      </c>
      <c r="D338">
        <v>0.5</v>
      </c>
      <c r="E338">
        <v>-2.0099999999999998</v>
      </c>
      <c r="F338">
        <v>90.77</v>
      </c>
      <c r="G338">
        <v>182.4</v>
      </c>
    </row>
    <row r="339" spans="1:7" x14ac:dyDescent="0.2">
      <c r="A339" s="1" t="s">
        <v>722</v>
      </c>
      <c r="B339">
        <v>7.8899999999999994E-3</v>
      </c>
      <c r="C339">
        <v>2.7099999999999999E-2</v>
      </c>
      <c r="D339">
        <v>0.5</v>
      </c>
      <c r="E339">
        <v>-2</v>
      </c>
      <c r="F339">
        <v>12.37</v>
      </c>
      <c r="G339">
        <v>24.8</v>
      </c>
    </row>
    <row r="340" spans="1:7" x14ac:dyDescent="0.2">
      <c r="A340" s="1" t="s">
        <v>723</v>
      </c>
      <c r="B340">
        <v>1.35E-2</v>
      </c>
      <c r="C340">
        <v>4.1599999999999998E-2</v>
      </c>
      <c r="D340">
        <v>0.5</v>
      </c>
      <c r="E340">
        <v>-2</v>
      </c>
      <c r="F340">
        <v>8.11</v>
      </c>
      <c r="G340">
        <v>16.25</v>
      </c>
    </row>
    <row r="341" spans="1:7" x14ac:dyDescent="0.2">
      <c r="A341" s="1" t="s">
        <v>724</v>
      </c>
      <c r="B341">
        <v>2.2300000000000001E-8</v>
      </c>
      <c r="C341">
        <v>1.06E-6</v>
      </c>
      <c r="D341">
        <v>0.5</v>
      </c>
      <c r="E341">
        <v>-2</v>
      </c>
      <c r="F341">
        <v>648.14</v>
      </c>
      <c r="G341">
        <v>1298.76</v>
      </c>
    </row>
    <row r="342" spans="1:7" x14ac:dyDescent="0.2">
      <c r="A342" s="1" t="s">
        <v>725</v>
      </c>
      <c r="B342">
        <v>2.4499999999999999E-5</v>
      </c>
      <c r="C342">
        <v>2.7300000000000002E-4</v>
      </c>
      <c r="D342">
        <v>0.5</v>
      </c>
      <c r="E342">
        <v>-2</v>
      </c>
      <c r="F342">
        <v>1351.53</v>
      </c>
      <c r="G342">
        <v>2707.07</v>
      </c>
    </row>
    <row r="343" spans="1:7" x14ac:dyDescent="0.2">
      <c r="A343" s="1" t="s">
        <v>726</v>
      </c>
      <c r="B343">
        <v>1.5300000000000001E-7</v>
      </c>
      <c r="C343">
        <v>4.8799999999999999E-6</v>
      </c>
      <c r="D343">
        <v>0.5</v>
      </c>
      <c r="E343">
        <v>-2</v>
      </c>
      <c r="F343">
        <v>724.49</v>
      </c>
      <c r="G343">
        <v>1451.1</v>
      </c>
    </row>
    <row r="344" spans="1:7" x14ac:dyDescent="0.2">
      <c r="A344" s="1" t="s">
        <v>727</v>
      </c>
      <c r="B344">
        <v>8.6E-3</v>
      </c>
      <c r="C344">
        <v>2.9100000000000001E-2</v>
      </c>
      <c r="D344">
        <v>0.5</v>
      </c>
      <c r="E344">
        <v>-2</v>
      </c>
      <c r="F344">
        <v>7.79</v>
      </c>
      <c r="G344">
        <v>15.59</v>
      </c>
    </row>
    <row r="345" spans="1:7" x14ac:dyDescent="0.2">
      <c r="A345" s="1" t="s">
        <v>728</v>
      </c>
      <c r="B345">
        <v>6.8999999999999996E-8</v>
      </c>
      <c r="C345">
        <v>2.6299999999999998E-6</v>
      </c>
      <c r="D345">
        <v>0.5</v>
      </c>
      <c r="E345">
        <v>-2</v>
      </c>
      <c r="F345">
        <v>166.67</v>
      </c>
      <c r="G345">
        <v>333.01</v>
      </c>
    </row>
    <row r="346" spans="1:7" x14ac:dyDescent="0.2">
      <c r="A346" s="1" t="s">
        <v>729</v>
      </c>
      <c r="B346">
        <v>1.95E-6</v>
      </c>
      <c r="C346">
        <v>3.65E-5</v>
      </c>
      <c r="D346">
        <v>0.5</v>
      </c>
      <c r="E346">
        <v>-2</v>
      </c>
      <c r="F346">
        <v>144.06</v>
      </c>
      <c r="G346">
        <v>287.83</v>
      </c>
    </row>
    <row r="347" spans="1:7" x14ac:dyDescent="0.2">
      <c r="A347" s="1" t="s">
        <v>730</v>
      </c>
      <c r="B347">
        <v>1.01E-9</v>
      </c>
      <c r="C347">
        <v>8.4899999999999999E-8</v>
      </c>
      <c r="D347">
        <v>0.5</v>
      </c>
      <c r="E347">
        <v>-1.99</v>
      </c>
      <c r="F347">
        <v>68.81</v>
      </c>
      <c r="G347">
        <v>137.07</v>
      </c>
    </row>
    <row r="348" spans="1:7" x14ac:dyDescent="0.2">
      <c r="A348" s="1" t="s">
        <v>731</v>
      </c>
      <c r="B348">
        <v>9.6699999999999998E-4</v>
      </c>
      <c r="C348">
        <v>5.1000000000000004E-3</v>
      </c>
      <c r="D348">
        <v>0.5</v>
      </c>
      <c r="E348">
        <v>-1.99</v>
      </c>
      <c r="F348">
        <v>6.69</v>
      </c>
      <c r="G348">
        <v>13.32</v>
      </c>
    </row>
    <row r="349" spans="1:7" x14ac:dyDescent="0.2">
      <c r="A349" s="1" t="s">
        <v>732</v>
      </c>
      <c r="B349">
        <v>2.8200000000000001E-5</v>
      </c>
      <c r="C349">
        <v>3.0299999999999999E-4</v>
      </c>
      <c r="D349">
        <v>0.5</v>
      </c>
      <c r="E349">
        <v>-1.99</v>
      </c>
      <c r="F349">
        <v>684.08</v>
      </c>
      <c r="G349">
        <v>1360.61</v>
      </c>
    </row>
    <row r="350" spans="1:7" x14ac:dyDescent="0.2">
      <c r="A350" s="1" t="s">
        <v>733</v>
      </c>
      <c r="B350">
        <v>7.6100000000000001E-12</v>
      </c>
      <c r="C350">
        <v>1.49E-9</v>
      </c>
      <c r="D350">
        <v>0.5</v>
      </c>
      <c r="E350">
        <v>-1.99</v>
      </c>
      <c r="F350">
        <v>166.84</v>
      </c>
      <c r="G350">
        <v>331.8</v>
      </c>
    </row>
    <row r="351" spans="1:7" x14ac:dyDescent="0.2">
      <c r="A351" s="1" t="s">
        <v>734</v>
      </c>
      <c r="B351">
        <v>1.13E-4</v>
      </c>
      <c r="C351">
        <v>9.01E-4</v>
      </c>
      <c r="D351">
        <v>0.51</v>
      </c>
      <c r="E351">
        <v>-1.98</v>
      </c>
      <c r="F351">
        <v>11.03</v>
      </c>
      <c r="G351">
        <v>21.81</v>
      </c>
    </row>
    <row r="352" spans="1:7" x14ac:dyDescent="0.2">
      <c r="A352" s="1" t="s">
        <v>735</v>
      </c>
      <c r="B352">
        <v>5.9799999999999997E-5</v>
      </c>
      <c r="C352">
        <v>5.4299999999999997E-4</v>
      </c>
      <c r="D352">
        <v>0.51</v>
      </c>
      <c r="E352">
        <v>-1.98</v>
      </c>
      <c r="F352">
        <v>16.21</v>
      </c>
      <c r="G352">
        <v>32.06</v>
      </c>
    </row>
    <row r="353" spans="1:7" x14ac:dyDescent="0.2">
      <c r="A353" s="1" t="s">
        <v>736</v>
      </c>
      <c r="B353">
        <v>4.4499999999999997E-6</v>
      </c>
      <c r="C353">
        <v>7.0099999999999996E-5</v>
      </c>
      <c r="D353">
        <v>0.51</v>
      </c>
      <c r="E353">
        <v>-1.98</v>
      </c>
      <c r="F353">
        <v>271.2</v>
      </c>
      <c r="G353">
        <v>536.04</v>
      </c>
    </row>
    <row r="354" spans="1:7" x14ac:dyDescent="0.2">
      <c r="A354" s="1" t="s">
        <v>268</v>
      </c>
      <c r="B354">
        <v>5.8299999999999999E-8</v>
      </c>
      <c r="C354">
        <v>2.3599999999999999E-6</v>
      </c>
      <c r="D354">
        <v>0.51</v>
      </c>
      <c r="E354">
        <v>-1.97</v>
      </c>
      <c r="F354">
        <v>38.31</v>
      </c>
      <c r="G354">
        <v>75.64</v>
      </c>
    </row>
    <row r="355" spans="1:7" x14ac:dyDescent="0.2">
      <c r="A355" s="1" t="s">
        <v>87</v>
      </c>
      <c r="B355">
        <v>6.1900000000000002E-3</v>
      </c>
      <c r="C355">
        <v>2.23E-2</v>
      </c>
      <c r="D355">
        <v>0.51</v>
      </c>
      <c r="E355">
        <v>-1.97</v>
      </c>
      <c r="F355">
        <v>22.46</v>
      </c>
      <c r="G355">
        <v>44.25</v>
      </c>
    </row>
    <row r="356" spans="1:7" x14ac:dyDescent="0.2">
      <c r="A356" s="1" t="s">
        <v>737</v>
      </c>
      <c r="B356">
        <v>1.61E-6</v>
      </c>
      <c r="C356">
        <v>3.15E-5</v>
      </c>
      <c r="D356">
        <v>0.51</v>
      </c>
      <c r="E356">
        <v>-1.97</v>
      </c>
      <c r="F356">
        <v>169.98</v>
      </c>
      <c r="G356">
        <v>334.69</v>
      </c>
    </row>
    <row r="357" spans="1:7" x14ac:dyDescent="0.2">
      <c r="A357" s="1" t="s">
        <v>738</v>
      </c>
      <c r="B357">
        <v>1.2100000000000001E-7</v>
      </c>
      <c r="C357">
        <v>4.0799999999999999E-6</v>
      </c>
      <c r="D357">
        <v>0.51</v>
      </c>
      <c r="E357">
        <v>-1.96</v>
      </c>
      <c r="F357">
        <v>450.86</v>
      </c>
      <c r="G357">
        <v>885.59</v>
      </c>
    </row>
    <row r="358" spans="1:7" x14ac:dyDescent="0.2">
      <c r="A358" s="1" t="s">
        <v>739</v>
      </c>
      <c r="B358">
        <v>3.3799999999999998E-4</v>
      </c>
      <c r="C358">
        <v>2.1700000000000001E-3</v>
      </c>
      <c r="D358">
        <v>0.51</v>
      </c>
      <c r="E358">
        <v>-1.96</v>
      </c>
      <c r="F358">
        <v>14.4</v>
      </c>
      <c r="G358">
        <v>28.25</v>
      </c>
    </row>
    <row r="359" spans="1:7" x14ac:dyDescent="0.2">
      <c r="A359" s="1" t="s">
        <v>740</v>
      </c>
      <c r="B359">
        <v>1.27E-4</v>
      </c>
      <c r="C359">
        <v>9.8299999999999993E-4</v>
      </c>
      <c r="D359">
        <v>0.51</v>
      </c>
      <c r="E359">
        <v>-1.96</v>
      </c>
      <c r="F359">
        <v>10</v>
      </c>
      <c r="G359">
        <v>19.61</v>
      </c>
    </row>
    <row r="360" spans="1:7" x14ac:dyDescent="0.2">
      <c r="A360" s="1" t="s">
        <v>224</v>
      </c>
      <c r="B360">
        <v>2.0200000000000001E-6</v>
      </c>
      <c r="C360">
        <v>3.7599999999999999E-5</v>
      </c>
      <c r="D360">
        <v>0.51</v>
      </c>
      <c r="E360">
        <v>-1.96</v>
      </c>
      <c r="F360">
        <v>186.96</v>
      </c>
      <c r="G360">
        <v>366.53</v>
      </c>
    </row>
    <row r="361" spans="1:7" x14ac:dyDescent="0.2">
      <c r="A361" s="1" t="s">
        <v>101</v>
      </c>
      <c r="B361">
        <v>2.2499999999999998E-3</v>
      </c>
      <c r="C361">
        <v>9.92E-3</v>
      </c>
      <c r="D361">
        <v>0.51</v>
      </c>
      <c r="E361">
        <v>-1.96</v>
      </c>
      <c r="F361">
        <v>12.99</v>
      </c>
      <c r="G361">
        <v>25.44</v>
      </c>
    </row>
    <row r="362" spans="1:7" x14ac:dyDescent="0.2">
      <c r="A362" s="1" t="s">
        <v>741</v>
      </c>
      <c r="B362">
        <v>4.8199999999999996E-3</v>
      </c>
      <c r="C362">
        <v>1.8200000000000001E-2</v>
      </c>
      <c r="D362">
        <v>0.51</v>
      </c>
      <c r="E362">
        <v>-1.96</v>
      </c>
      <c r="F362">
        <v>6.71</v>
      </c>
      <c r="G362">
        <v>13.13</v>
      </c>
    </row>
    <row r="363" spans="1:7" x14ac:dyDescent="0.2">
      <c r="A363" s="1" t="s">
        <v>742</v>
      </c>
      <c r="B363">
        <v>9.2399999999999996E-5</v>
      </c>
      <c r="C363">
        <v>7.7200000000000001E-4</v>
      </c>
      <c r="D363">
        <v>0.51</v>
      </c>
      <c r="E363">
        <v>-1.96</v>
      </c>
      <c r="F363">
        <v>155.44</v>
      </c>
      <c r="G363">
        <v>304.25</v>
      </c>
    </row>
    <row r="364" spans="1:7" x14ac:dyDescent="0.2">
      <c r="A364" s="1" t="s">
        <v>743</v>
      </c>
      <c r="B364">
        <v>9.9E-8</v>
      </c>
      <c r="C364">
        <v>3.5099999999999999E-6</v>
      </c>
      <c r="D364">
        <v>0.51</v>
      </c>
      <c r="E364">
        <v>-1.96</v>
      </c>
      <c r="F364">
        <v>692.32</v>
      </c>
      <c r="G364">
        <v>1355.1</v>
      </c>
    </row>
    <row r="365" spans="1:7" x14ac:dyDescent="0.2">
      <c r="A365" s="1" t="s">
        <v>744</v>
      </c>
      <c r="B365">
        <v>3.6500000000000003E-11</v>
      </c>
      <c r="C365">
        <v>5.4599999999999998E-9</v>
      </c>
      <c r="D365">
        <v>0.51</v>
      </c>
      <c r="E365">
        <v>-1.96</v>
      </c>
      <c r="F365">
        <v>1408.37</v>
      </c>
      <c r="G365">
        <v>2755.87</v>
      </c>
    </row>
    <row r="366" spans="1:7" x14ac:dyDescent="0.2">
      <c r="A366" s="1" t="s">
        <v>745</v>
      </c>
      <c r="B366">
        <v>1.1E-5</v>
      </c>
      <c r="C366">
        <v>1.47E-4</v>
      </c>
      <c r="D366">
        <v>0.51</v>
      </c>
      <c r="E366">
        <v>-1.95</v>
      </c>
      <c r="F366">
        <v>24.87</v>
      </c>
      <c r="G366">
        <v>48.61</v>
      </c>
    </row>
    <row r="367" spans="1:7" x14ac:dyDescent="0.2">
      <c r="A367" s="1" t="s">
        <v>125</v>
      </c>
      <c r="B367">
        <v>1.9400000000000001E-3</v>
      </c>
      <c r="C367">
        <v>8.8500000000000002E-3</v>
      </c>
      <c r="D367">
        <v>0.51</v>
      </c>
      <c r="E367">
        <v>-1.95</v>
      </c>
      <c r="F367">
        <v>13.81</v>
      </c>
      <c r="G367">
        <v>26.99</v>
      </c>
    </row>
    <row r="368" spans="1:7" x14ac:dyDescent="0.2">
      <c r="A368" s="1" t="s">
        <v>746</v>
      </c>
      <c r="B368">
        <v>5.9799999999999997E-5</v>
      </c>
      <c r="C368">
        <v>5.4299999999999997E-4</v>
      </c>
      <c r="D368">
        <v>0.51</v>
      </c>
      <c r="E368">
        <v>-1.95</v>
      </c>
      <c r="F368">
        <v>60.65</v>
      </c>
      <c r="G368">
        <v>118.45</v>
      </c>
    </row>
    <row r="369" spans="1:7" x14ac:dyDescent="0.2">
      <c r="A369" s="1" t="s">
        <v>747</v>
      </c>
      <c r="B369">
        <v>1.2200000000000001E-2</v>
      </c>
      <c r="C369">
        <v>3.8300000000000001E-2</v>
      </c>
      <c r="D369">
        <v>0.51</v>
      </c>
      <c r="E369">
        <v>-1.95</v>
      </c>
      <c r="F369">
        <v>13.36</v>
      </c>
      <c r="G369">
        <v>26.08</v>
      </c>
    </row>
    <row r="370" spans="1:7" x14ac:dyDescent="0.2">
      <c r="A370" s="1" t="s">
        <v>748</v>
      </c>
      <c r="B370">
        <v>2.3600000000000001E-3</v>
      </c>
      <c r="C370">
        <v>1.03E-2</v>
      </c>
      <c r="D370">
        <v>0.51</v>
      </c>
      <c r="E370">
        <v>-1.95</v>
      </c>
      <c r="F370">
        <v>296.83</v>
      </c>
      <c r="G370">
        <v>579.15</v>
      </c>
    </row>
    <row r="371" spans="1:7" x14ac:dyDescent="0.2">
      <c r="A371" s="1" t="s">
        <v>749</v>
      </c>
      <c r="B371">
        <v>4.2100000000000002E-3</v>
      </c>
      <c r="C371">
        <v>1.6400000000000001E-2</v>
      </c>
      <c r="D371">
        <v>0.51</v>
      </c>
      <c r="E371">
        <v>-1.95</v>
      </c>
      <c r="F371">
        <v>24.31</v>
      </c>
      <c r="G371">
        <v>47.34</v>
      </c>
    </row>
    <row r="372" spans="1:7" x14ac:dyDescent="0.2">
      <c r="A372" s="1" t="s">
        <v>750</v>
      </c>
      <c r="B372">
        <v>5.3799999999999996E-4</v>
      </c>
      <c r="C372">
        <v>3.1700000000000001E-3</v>
      </c>
      <c r="D372">
        <v>0.51</v>
      </c>
      <c r="E372">
        <v>-1.95</v>
      </c>
      <c r="F372">
        <v>13.23</v>
      </c>
      <c r="G372">
        <v>25.75</v>
      </c>
    </row>
    <row r="373" spans="1:7" x14ac:dyDescent="0.2">
      <c r="A373" s="1" t="s">
        <v>751</v>
      </c>
      <c r="B373">
        <v>1.5100000000000001E-4</v>
      </c>
      <c r="C373">
        <v>1.1299999999999999E-3</v>
      </c>
      <c r="D373">
        <v>0.51</v>
      </c>
      <c r="E373">
        <v>-1.94</v>
      </c>
      <c r="F373">
        <v>196.69</v>
      </c>
      <c r="G373">
        <v>382.35</v>
      </c>
    </row>
    <row r="374" spans="1:7" x14ac:dyDescent="0.2">
      <c r="A374" s="1" t="s">
        <v>752</v>
      </c>
      <c r="B374">
        <v>8.5800000000000004E-4</v>
      </c>
      <c r="C374">
        <v>4.64E-3</v>
      </c>
      <c r="D374">
        <v>0.51</v>
      </c>
      <c r="E374">
        <v>-1.94</v>
      </c>
      <c r="F374">
        <v>54.98</v>
      </c>
      <c r="G374">
        <v>106.88</v>
      </c>
    </row>
    <row r="375" spans="1:7" x14ac:dyDescent="0.2">
      <c r="A375" s="1" t="s">
        <v>753</v>
      </c>
      <c r="B375">
        <v>4.1600000000000002E-5</v>
      </c>
      <c r="C375">
        <v>4.0999999999999999E-4</v>
      </c>
      <c r="D375">
        <v>0.52</v>
      </c>
      <c r="E375">
        <v>-1.94</v>
      </c>
      <c r="F375">
        <v>3889.74</v>
      </c>
      <c r="G375">
        <v>7548.9</v>
      </c>
    </row>
    <row r="376" spans="1:7" x14ac:dyDescent="0.2">
      <c r="A376" s="1" t="s">
        <v>754</v>
      </c>
      <c r="B376">
        <v>1.19E-10</v>
      </c>
      <c r="C376">
        <v>1.42E-8</v>
      </c>
      <c r="D376">
        <v>0.52</v>
      </c>
      <c r="E376">
        <v>-1.94</v>
      </c>
      <c r="F376">
        <v>92.19</v>
      </c>
      <c r="G376">
        <v>178.89</v>
      </c>
    </row>
    <row r="377" spans="1:7" x14ac:dyDescent="0.2">
      <c r="A377" s="1" t="s">
        <v>98</v>
      </c>
      <c r="B377">
        <v>1.67E-3</v>
      </c>
      <c r="C377">
        <v>7.8399999999999997E-3</v>
      </c>
      <c r="D377">
        <v>0.52</v>
      </c>
      <c r="E377">
        <v>-1.94</v>
      </c>
      <c r="F377">
        <v>51.38</v>
      </c>
      <c r="G377">
        <v>99.65</v>
      </c>
    </row>
    <row r="378" spans="1:7" x14ac:dyDescent="0.2">
      <c r="A378" s="1" t="s">
        <v>755</v>
      </c>
      <c r="B378">
        <v>2.6499999999999999E-4</v>
      </c>
      <c r="C378">
        <v>1.7799999999999999E-3</v>
      </c>
      <c r="D378">
        <v>0.52</v>
      </c>
      <c r="E378">
        <v>-1.94</v>
      </c>
      <c r="F378">
        <v>54.06</v>
      </c>
      <c r="G378">
        <v>104.77</v>
      </c>
    </row>
    <row r="379" spans="1:7" x14ac:dyDescent="0.2">
      <c r="A379" s="1" t="s">
        <v>756</v>
      </c>
      <c r="B379">
        <v>1.1000000000000001E-6</v>
      </c>
      <c r="C379">
        <v>2.34E-5</v>
      </c>
      <c r="D379">
        <v>0.52</v>
      </c>
      <c r="E379">
        <v>-1.94</v>
      </c>
      <c r="F379">
        <v>299.02</v>
      </c>
      <c r="G379">
        <v>579.37</v>
      </c>
    </row>
    <row r="380" spans="1:7" x14ac:dyDescent="0.2">
      <c r="A380" s="1" t="s">
        <v>757</v>
      </c>
      <c r="B380">
        <v>1.2E-2</v>
      </c>
      <c r="C380">
        <v>3.78E-2</v>
      </c>
      <c r="D380">
        <v>0.52</v>
      </c>
      <c r="E380">
        <v>-1.94</v>
      </c>
      <c r="F380">
        <v>6.58</v>
      </c>
      <c r="G380">
        <v>12.73</v>
      </c>
    </row>
    <row r="381" spans="1:7" x14ac:dyDescent="0.2">
      <c r="A381" s="1" t="s">
        <v>181</v>
      </c>
      <c r="B381">
        <v>4.9700000000000002E-5</v>
      </c>
      <c r="C381">
        <v>4.6999999999999999E-4</v>
      </c>
      <c r="D381">
        <v>0.52</v>
      </c>
      <c r="E381">
        <v>-1.93</v>
      </c>
      <c r="F381">
        <v>31.44</v>
      </c>
      <c r="G381">
        <v>60.83</v>
      </c>
    </row>
    <row r="382" spans="1:7" x14ac:dyDescent="0.2">
      <c r="A382" s="1" t="s">
        <v>758</v>
      </c>
      <c r="B382">
        <v>1.73E-4</v>
      </c>
      <c r="C382">
        <v>1.2700000000000001E-3</v>
      </c>
      <c r="D382">
        <v>0.52</v>
      </c>
      <c r="E382">
        <v>-1.93</v>
      </c>
      <c r="F382">
        <v>32.07</v>
      </c>
      <c r="G382">
        <v>62</v>
      </c>
    </row>
    <row r="383" spans="1:7" x14ac:dyDescent="0.2">
      <c r="A383" s="1" t="s">
        <v>251</v>
      </c>
      <c r="B383">
        <v>5.8600000000000004E-10</v>
      </c>
      <c r="C383">
        <v>5.3699999999999998E-8</v>
      </c>
      <c r="D383">
        <v>0.52</v>
      </c>
      <c r="E383">
        <v>-1.93</v>
      </c>
      <c r="F383">
        <v>57.54</v>
      </c>
      <c r="G383">
        <v>111.24</v>
      </c>
    </row>
    <row r="384" spans="1:7" x14ac:dyDescent="0.2">
      <c r="A384" s="1" t="s">
        <v>759</v>
      </c>
      <c r="B384">
        <v>2.8000000000000002E-10</v>
      </c>
      <c r="C384">
        <v>2.8299999999999999E-8</v>
      </c>
      <c r="D384">
        <v>0.52</v>
      </c>
      <c r="E384">
        <v>-1.93</v>
      </c>
      <c r="F384">
        <v>375.71</v>
      </c>
      <c r="G384">
        <v>725.99</v>
      </c>
    </row>
    <row r="385" spans="1:7" x14ac:dyDescent="0.2">
      <c r="A385" s="1" t="s">
        <v>760</v>
      </c>
      <c r="B385">
        <v>2.3499999999999999E-5</v>
      </c>
      <c r="C385">
        <v>2.63E-4</v>
      </c>
      <c r="D385">
        <v>0.52</v>
      </c>
      <c r="E385">
        <v>-1.93</v>
      </c>
      <c r="F385">
        <v>895.86</v>
      </c>
      <c r="G385">
        <v>1729.9</v>
      </c>
    </row>
    <row r="386" spans="1:7" x14ac:dyDescent="0.2">
      <c r="A386" s="1" t="s">
        <v>761</v>
      </c>
      <c r="B386">
        <v>9.0299999999999998E-3</v>
      </c>
      <c r="C386">
        <v>3.0200000000000001E-2</v>
      </c>
      <c r="D386">
        <v>0.52</v>
      </c>
      <c r="E386">
        <v>-1.93</v>
      </c>
      <c r="F386">
        <v>8.19</v>
      </c>
      <c r="G386">
        <v>15.8</v>
      </c>
    </row>
    <row r="387" spans="1:7" x14ac:dyDescent="0.2">
      <c r="A387" s="1" t="s">
        <v>762</v>
      </c>
      <c r="B387">
        <v>7.4900000000000005E-5</v>
      </c>
      <c r="C387">
        <v>6.5399999999999996E-4</v>
      </c>
      <c r="D387">
        <v>0.52</v>
      </c>
      <c r="E387">
        <v>-1.93</v>
      </c>
      <c r="F387">
        <v>56.28</v>
      </c>
      <c r="G387">
        <v>108.54</v>
      </c>
    </row>
    <row r="388" spans="1:7" x14ac:dyDescent="0.2">
      <c r="A388" s="1" t="s">
        <v>763</v>
      </c>
      <c r="B388">
        <v>3.1599999999999998E-8</v>
      </c>
      <c r="C388">
        <v>1.42E-6</v>
      </c>
      <c r="D388">
        <v>0.52</v>
      </c>
      <c r="E388">
        <v>-1.92</v>
      </c>
      <c r="F388">
        <v>39.04</v>
      </c>
      <c r="G388">
        <v>75.14</v>
      </c>
    </row>
    <row r="389" spans="1:7" x14ac:dyDescent="0.2">
      <c r="A389" s="1" t="s">
        <v>764</v>
      </c>
      <c r="B389">
        <v>7.3300000000000004E-4</v>
      </c>
      <c r="C389">
        <v>4.0699999999999998E-3</v>
      </c>
      <c r="D389">
        <v>0.52</v>
      </c>
      <c r="E389">
        <v>-1.92</v>
      </c>
      <c r="F389">
        <v>188.42</v>
      </c>
      <c r="G389">
        <v>362.05</v>
      </c>
    </row>
    <row r="390" spans="1:7" x14ac:dyDescent="0.2">
      <c r="A390" s="1" t="s">
        <v>765</v>
      </c>
      <c r="B390">
        <v>3.58E-9</v>
      </c>
      <c r="C390">
        <v>2.4999999999999999E-7</v>
      </c>
      <c r="D390">
        <v>0.52</v>
      </c>
      <c r="E390">
        <v>-1.92</v>
      </c>
      <c r="F390">
        <v>206.08</v>
      </c>
      <c r="G390">
        <v>395.8</v>
      </c>
    </row>
    <row r="391" spans="1:7" x14ac:dyDescent="0.2">
      <c r="A391" s="1" t="s">
        <v>766</v>
      </c>
      <c r="B391">
        <v>4.7800000000000003E-5</v>
      </c>
      <c r="C391">
        <v>4.55E-4</v>
      </c>
      <c r="D391">
        <v>0.52</v>
      </c>
      <c r="E391">
        <v>-1.92</v>
      </c>
      <c r="F391">
        <v>50.75</v>
      </c>
      <c r="G391">
        <v>97.41</v>
      </c>
    </row>
    <row r="392" spans="1:7" x14ac:dyDescent="0.2">
      <c r="A392" s="1" t="s">
        <v>767</v>
      </c>
      <c r="B392">
        <v>4.0599999999999999E-10</v>
      </c>
      <c r="C392">
        <v>3.8899999999999998E-8</v>
      </c>
      <c r="D392">
        <v>0.52</v>
      </c>
      <c r="E392">
        <v>-1.92</v>
      </c>
      <c r="F392">
        <v>659.76</v>
      </c>
      <c r="G392">
        <v>1264.6600000000001</v>
      </c>
    </row>
    <row r="393" spans="1:7" x14ac:dyDescent="0.2">
      <c r="A393" s="1" t="s">
        <v>768</v>
      </c>
      <c r="B393">
        <v>1.24E-7</v>
      </c>
      <c r="C393">
        <v>4.1300000000000003E-6</v>
      </c>
      <c r="D393">
        <v>0.52</v>
      </c>
      <c r="E393">
        <v>-1.92</v>
      </c>
      <c r="F393">
        <v>1853.34</v>
      </c>
      <c r="G393">
        <v>3551.69</v>
      </c>
    </row>
    <row r="394" spans="1:7" x14ac:dyDescent="0.2">
      <c r="A394" s="1" t="s">
        <v>769</v>
      </c>
      <c r="B394">
        <v>9E-13</v>
      </c>
      <c r="C394">
        <v>2.2200000000000001E-10</v>
      </c>
      <c r="D394">
        <v>0.52</v>
      </c>
      <c r="E394">
        <v>-1.92</v>
      </c>
      <c r="F394">
        <v>888.7</v>
      </c>
      <c r="G394">
        <v>1703.04</v>
      </c>
    </row>
    <row r="395" spans="1:7" x14ac:dyDescent="0.2">
      <c r="A395" s="1" t="s">
        <v>770</v>
      </c>
      <c r="B395">
        <v>1.0700000000000001E-10</v>
      </c>
      <c r="C395">
        <v>1.3200000000000001E-8</v>
      </c>
      <c r="D395">
        <v>0.52</v>
      </c>
      <c r="E395">
        <v>-1.91</v>
      </c>
      <c r="F395">
        <v>619.08000000000004</v>
      </c>
      <c r="G395">
        <v>1184.78</v>
      </c>
    </row>
    <row r="396" spans="1:7" x14ac:dyDescent="0.2">
      <c r="A396" s="1" t="s">
        <v>771</v>
      </c>
      <c r="B396">
        <v>3.8799999999999998E-7</v>
      </c>
      <c r="C396">
        <v>1.03E-5</v>
      </c>
      <c r="D396">
        <v>0.52</v>
      </c>
      <c r="E396">
        <v>-1.91</v>
      </c>
      <c r="F396">
        <v>163.32</v>
      </c>
      <c r="G396">
        <v>312.29000000000002</v>
      </c>
    </row>
    <row r="397" spans="1:7" x14ac:dyDescent="0.2">
      <c r="A397" s="1" t="s">
        <v>772</v>
      </c>
      <c r="B397">
        <v>9.7999999999999997E-5</v>
      </c>
      <c r="C397">
        <v>8.03E-4</v>
      </c>
      <c r="D397">
        <v>0.53</v>
      </c>
      <c r="E397">
        <v>-1.9</v>
      </c>
      <c r="F397">
        <v>536.87</v>
      </c>
      <c r="G397">
        <v>1021.67</v>
      </c>
    </row>
    <row r="398" spans="1:7" x14ac:dyDescent="0.2">
      <c r="A398" s="1" t="s">
        <v>773</v>
      </c>
      <c r="B398">
        <v>3.3199999999999999E-4</v>
      </c>
      <c r="C398">
        <v>2.14E-3</v>
      </c>
      <c r="D398">
        <v>0.53</v>
      </c>
      <c r="E398">
        <v>-1.9</v>
      </c>
      <c r="F398">
        <v>18.27</v>
      </c>
      <c r="G398">
        <v>34.76</v>
      </c>
    </row>
    <row r="399" spans="1:7" x14ac:dyDescent="0.2">
      <c r="A399" s="1" t="s">
        <v>774</v>
      </c>
      <c r="B399">
        <v>3.6699999999999998E-5</v>
      </c>
      <c r="C399">
        <v>3.7399999999999998E-4</v>
      </c>
      <c r="D399">
        <v>0.53</v>
      </c>
      <c r="E399">
        <v>-1.9</v>
      </c>
      <c r="F399">
        <v>28.11</v>
      </c>
      <c r="G399">
        <v>53.44</v>
      </c>
    </row>
    <row r="400" spans="1:7" x14ac:dyDescent="0.2">
      <c r="A400" s="1" t="s">
        <v>775</v>
      </c>
      <c r="B400">
        <v>2.0999999999999999E-11</v>
      </c>
      <c r="C400">
        <v>3.3799999999999999E-9</v>
      </c>
      <c r="D400">
        <v>0.53</v>
      </c>
      <c r="E400">
        <v>-1.9</v>
      </c>
      <c r="F400">
        <v>1142.2</v>
      </c>
      <c r="G400">
        <v>2171.1999999999998</v>
      </c>
    </row>
    <row r="401" spans="1:7" x14ac:dyDescent="0.2">
      <c r="A401" s="1" t="s">
        <v>135</v>
      </c>
      <c r="B401">
        <v>1.74E-3</v>
      </c>
      <c r="C401">
        <v>8.1300000000000001E-3</v>
      </c>
      <c r="D401">
        <v>0.53</v>
      </c>
      <c r="E401">
        <v>-1.9</v>
      </c>
      <c r="F401">
        <v>19.47</v>
      </c>
      <c r="G401">
        <v>36.950000000000003</v>
      </c>
    </row>
    <row r="402" spans="1:7" x14ac:dyDescent="0.2">
      <c r="A402" s="1" t="s">
        <v>776</v>
      </c>
      <c r="B402">
        <v>4.2300000000000002E-6</v>
      </c>
      <c r="C402">
        <v>6.7500000000000001E-5</v>
      </c>
      <c r="D402">
        <v>0.53</v>
      </c>
      <c r="E402">
        <v>-1.9</v>
      </c>
      <c r="F402">
        <v>436.31</v>
      </c>
      <c r="G402">
        <v>827.51</v>
      </c>
    </row>
    <row r="403" spans="1:7" x14ac:dyDescent="0.2">
      <c r="A403" s="1" t="s">
        <v>777</v>
      </c>
      <c r="B403">
        <v>2.6499999999999999E-8</v>
      </c>
      <c r="C403">
        <v>1.22E-6</v>
      </c>
      <c r="D403">
        <v>0.53</v>
      </c>
      <c r="E403">
        <v>-1.89</v>
      </c>
      <c r="F403">
        <v>60.89</v>
      </c>
      <c r="G403">
        <v>115.31</v>
      </c>
    </row>
    <row r="404" spans="1:7" x14ac:dyDescent="0.2">
      <c r="A404" s="1" t="s">
        <v>778</v>
      </c>
      <c r="B404">
        <v>1.2E-4</v>
      </c>
      <c r="C404">
        <v>9.4399999999999996E-4</v>
      </c>
      <c r="D404">
        <v>0.53</v>
      </c>
      <c r="E404">
        <v>-1.89</v>
      </c>
      <c r="F404">
        <v>13.85</v>
      </c>
      <c r="G404">
        <v>26.21</v>
      </c>
    </row>
    <row r="405" spans="1:7" x14ac:dyDescent="0.2">
      <c r="A405" s="1" t="s">
        <v>779</v>
      </c>
      <c r="B405">
        <v>2.8600000000000001E-8</v>
      </c>
      <c r="C405">
        <v>1.31E-6</v>
      </c>
      <c r="D405">
        <v>0.53</v>
      </c>
      <c r="E405">
        <v>-1.89</v>
      </c>
      <c r="F405">
        <v>763.8</v>
      </c>
      <c r="G405">
        <v>1444.66</v>
      </c>
    </row>
    <row r="406" spans="1:7" x14ac:dyDescent="0.2">
      <c r="A406" s="1" t="s">
        <v>444</v>
      </c>
      <c r="B406">
        <v>8.2999999999999998E-11</v>
      </c>
      <c r="C406">
        <v>1.0800000000000001E-8</v>
      </c>
      <c r="D406">
        <v>0.53</v>
      </c>
      <c r="E406">
        <v>-1.89</v>
      </c>
      <c r="F406">
        <v>125.48</v>
      </c>
      <c r="G406">
        <v>236.98</v>
      </c>
    </row>
    <row r="407" spans="1:7" x14ac:dyDescent="0.2">
      <c r="A407" s="1" t="s">
        <v>780</v>
      </c>
      <c r="B407">
        <v>3.2899999999999997E-4</v>
      </c>
      <c r="C407">
        <v>2.1199999999999999E-3</v>
      </c>
      <c r="D407">
        <v>0.53</v>
      </c>
      <c r="E407">
        <v>-1.89</v>
      </c>
      <c r="F407">
        <v>932.54</v>
      </c>
      <c r="G407">
        <v>1760.63</v>
      </c>
    </row>
    <row r="408" spans="1:7" x14ac:dyDescent="0.2">
      <c r="A408" s="1" t="s">
        <v>781</v>
      </c>
      <c r="B408">
        <v>9.1699999999999995E-4</v>
      </c>
      <c r="C408">
        <v>4.8999999999999998E-3</v>
      </c>
      <c r="D408">
        <v>0.53</v>
      </c>
      <c r="E408">
        <v>-1.89</v>
      </c>
      <c r="F408">
        <v>16.12</v>
      </c>
      <c r="G408">
        <v>30.41</v>
      </c>
    </row>
    <row r="409" spans="1:7" x14ac:dyDescent="0.2">
      <c r="A409" s="1" t="s">
        <v>782</v>
      </c>
      <c r="B409">
        <v>1.88E-5</v>
      </c>
      <c r="C409">
        <v>2.24E-4</v>
      </c>
      <c r="D409">
        <v>0.53</v>
      </c>
      <c r="E409">
        <v>-1.88</v>
      </c>
      <c r="F409">
        <v>74.510000000000005</v>
      </c>
      <c r="G409">
        <v>140.36000000000001</v>
      </c>
    </row>
    <row r="410" spans="1:7" x14ac:dyDescent="0.2">
      <c r="A410" s="1" t="s">
        <v>88</v>
      </c>
      <c r="B410">
        <v>8.3199999999999993E-3</v>
      </c>
      <c r="C410">
        <v>2.8199999999999999E-2</v>
      </c>
      <c r="D410">
        <v>0.53</v>
      </c>
      <c r="E410">
        <v>-1.88</v>
      </c>
      <c r="F410">
        <v>34.049999999999997</v>
      </c>
      <c r="G410">
        <v>63.96</v>
      </c>
    </row>
    <row r="411" spans="1:7" x14ac:dyDescent="0.2">
      <c r="A411" s="1" t="s">
        <v>783</v>
      </c>
      <c r="B411">
        <v>1.64E-6</v>
      </c>
      <c r="C411">
        <v>3.1999999999999999E-5</v>
      </c>
      <c r="D411">
        <v>0.53</v>
      </c>
      <c r="E411">
        <v>-1.87</v>
      </c>
      <c r="F411">
        <v>405.29</v>
      </c>
      <c r="G411">
        <v>758.98</v>
      </c>
    </row>
    <row r="412" spans="1:7" x14ac:dyDescent="0.2">
      <c r="A412" s="1" t="s">
        <v>784</v>
      </c>
      <c r="B412">
        <v>1.0699999999999999E-5</v>
      </c>
      <c r="C412">
        <v>1.45E-4</v>
      </c>
      <c r="D412">
        <v>0.53</v>
      </c>
      <c r="E412">
        <v>-1.87</v>
      </c>
      <c r="F412">
        <v>560.5</v>
      </c>
      <c r="G412">
        <v>1048.5999999999999</v>
      </c>
    </row>
    <row r="413" spans="1:7" x14ac:dyDescent="0.2">
      <c r="A413" s="1" t="s">
        <v>785</v>
      </c>
      <c r="B413">
        <v>1.1000000000000001E-3</v>
      </c>
      <c r="C413">
        <v>5.6499999999999996E-3</v>
      </c>
      <c r="D413">
        <v>0.54</v>
      </c>
      <c r="E413">
        <v>-1.87</v>
      </c>
      <c r="F413">
        <v>44.15</v>
      </c>
      <c r="G413">
        <v>82.49</v>
      </c>
    </row>
    <row r="414" spans="1:7" x14ac:dyDescent="0.2">
      <c r="A414" s="1" t="s">
        <v>85</v>
      </c>
      <c r="B414">
        <v>9.3000000000000005E-4</v>
      </c>
      <c r="C414">
        <v>4.9500000000000004E-3</v>
      </c>
      <c r="D414">
        <v>0.54</v>
      </c>
      <c r="E414">
        <v>-1.87</v>
      </c>
      <c r="F414">
        <v>78.2</v>
      </c>
      <c r="G414">
        <v>145.94</v>
      </c>
    </row>
    <row r="415" spans="1:7" x14ac:dyDescent="0.2">
      <c r="A415" s="1" t="s">
        <v>786</v>
      </c>
      <c r="B415">
        <v>3.1E-6</v>
      </c>
      <c r="C415">
        <v>5.2500000000000002E-5</v>
      </c>
      <c r="D415">
        <v>0.54</v>
      </c>
      <c r="E415">
        <v>-1.87</v>
      </c>
      <c r="F415">
        <v>762.39</v>
      </c>
      <c r="G415">
        <v>1422.65</v>
      </c>
    </row>
    <row r="416" spans="1:7" x14ac:dyDescent="0.2">
      <c r="A416" s="1" t="s">
        <v>787</v>
      </c>
      <c r="B416">
        <v>1.6300000000000001E-10</v>
      </c>
      <c r="C416">
        <v>1.8200000000000001E-8</v>
      </c>
      <c r="D416">
        <v>0.54</v>
      </c>
      <c r="E416">
        <v>-1.86</v>
      </c>
      <c r="F416">
        <v>46.28</v>
      </c>
      <c r="G416">
        <v>86.29</v>
      </c>
    </row>
    <row r="417" spans="1:7" x14ac:dyDescent="0.2">
      <c r="A417" s="1" t="s">
        <v>788</v>
      </c>
      <c r="B417">
        <v>1.5900000000000001E-3</v>
      </c>
      <c r="C417">
        <v>7.5300000000000002E-3</v>
      </c>
      <c r="D417">
        <v>0.54</v>
      </c>
      <c r="E417">
        <v>-1.86</v>
      </c>
      <c r="F417">
        <v>7.49</v>
      </c>
      <c r="G417">
        <v>13.96</v>
      </c>
    </row>
    <row r="418" spans="1:7" x14ac:dyDescent="0.2">
      <c r="A418" s="1" t="s">
        <v>789</v>
      </c>
      <c r="B418">
        <v>3.2100000000000001E-5</v>
      </c>
      <c r="C418">
        <v>3.3599999999999998E-4</v>
      </c>
      <c r="D418">
        <v>0.54</v>
      </c>
      <c r="E418">
        <v>-1.86</v>
      </c>
      <c r="F418">
        <v>35.74</v>
      </c>
      <c r="G418">
        <v>66.510000000000005</v>
      </c>
    </row>
    <row r="419" spans="1:7" x14ac:dyDescent="0.2">
      <c r="A419" s="1" t="s">
        <v>102</v>
      </c>
      <c r="B419">
        <v>5.6899999999999997E-3</v>
      </c>
      <c r="C419">
        <v>2.0799999999999999E-2</v>
      </c>
      <c r="D419">
        <v>0.54</v>
      </c>
      <c r="E419">
        <v>-1.86</v>
      </c>
      <c r="F419">
        <v>10.55</v>
      </c>
      <c r="G419">
        <v>19.59</v>
      </c>
    </row>
    <row r="420" spans="1:7" x14ac:dyDescent="0.2">
      <c r="A420" s="1" t="s">
        <v>790</v>
      </c>
      <c r="B420">
        <v>4.01E-7</v>
      </c>
      <c r="C420">
        <v>1.0499999999999999E-5</v>
      </c>
      <c r="D420">
        <v>0.54</v>
      </c>
      <c r="E420">
        <v>-1.86</v>
      </c>
      <c r="F420">
        <v>109.7</v>
      </c>
      <c r="G420">
        <v>203.69</v>
      </c>
    </row>
    <row r="421" spans="1:7" x14ac:dyDescent="0.2">
      <c r="A421" s="1" t="s">
        <v>73</v>
      </c>
      <c r="B421">
        <v>1.6E-2</v>
      </c>
      <c r="C421">
        <v>4.7399999999999998E-2</v>
      </c>
      <c r="D421">
        <v>0.54</v>
      </c>
      <c r="E421">
        <v>-1.86</v>
      </c>
      <c r="F421">
        <v>17.32</v>
      </c>
      <c r="G421">
        <v>32.14</v>
      </c>
    </row>
    <row r="422" spans="1:7" x14ac:dyDescent="0.2">
      <c r="A422" s="1" t="s">
        <v>791</v>
      </c>
      <c r="B422">
        <v>8.1099999999999992E-3</v>
      </c>
      <c r="C422">
        <v>2.7699999999999999E-2</v>
      </c>
      <c r="D422">
        <v>0.54</v>
      </c>
      <c r="E422">
        <v>-1.85</v>
      </c>
      <c r="F422">
        <v>67.989999999999995</v>
      </c>
      <c r="G422">
        <v>126.02</v>
      </c>
    </row>
    <row r="423" spans="1:7" x14ac:dyDescent="0.2">
      <c r="A423" s="1" t="s">
        <v>114</v>
      </c>
      <c r="B423">
        <v>3.8899999999999998E-3</v>
      </c>
      <c r="C423">
        <v>1.54E-2</v>
      </c>
      <c r="D423">
        <v>0.54</v>
      </c>
      <c r="E423">
        <v>-1.85</v>
      </c>
      <c r="F423">
        <v>33.72</v>
      </c>
      <c r="G423">
        <v>62.48</v>
      </c>
    </row>
    <row r="424" spans="1:7" x14ac:dyDescent="0.2">
      <c r="A424" s="1" t="s">
        <v>793</v>
      </c>
      <c r="B424">
        <v>3.4999999999999998E-7</v>
      </c>
      <c r="C424">
        <v>9.4499999999999993E-6</v>
      </c>
      <c r="D424">
        <v>0.54</v>
      </c>
      <c r="E424">
        <v>-1.85</v>
      </c>
      <c r="F424">
        <v>12753.2</v>
      </c>
      <c r="G424">
        <v>23612.35</v>
      </c>
    </row>
    <row r="425" spans="1:7" x14ac:dyDescent="0.2">
      <c r="A425" s="1" t="s">
        <v>794</v>
      </c>
      <c r="B425">
        <v>5.6200000000000004E-6</v>
      </c>
      <c r="C425">
        <v>8.5099999999999995E-5</v>
      </c>
      <c r="D425">
        <v>0.54</v>
      </c>
      <c r="E425">
        <v>-1.85</v>
      </c>
      <c r="F425">
        <v>37.96</v>
      </c>
      <c r="G425">
        <v>70.25</v>
      </c>
    </row>
    <row r="426" spans="1:7" x14ac:dyDescent="0.2">
      <c r="A426" s="1" t="s">
        <v>795</v>
      </c>
      <c r="B426">
        <v>1.15E-10</v>
      </c>
      <c r="C426">
        <v>1.39E-8</v>
      </c>
      <c r="D426">
        <v>0.54</v>
      </c>
      <c r="E426">
        <v>-1.85</v>
      </c>
      <c r="F426">
        <v>1112.1500000000001</v>
      </c>
      <c r="G426">
        <v>2057.87</v>
      </c>
    </row>
    <row r="427" spans="1:7" x14ac:dyDescent="0.2">
      <c r="A427" s="1" t="s">
        <v>796</v>
      </c>
      <c r="B427">
        <v>1.48E-3</v>
      </c>
      <c r="C427">
        <v>7.1399999999999996E-3</v>
      </c>
      <c r="D427">
        <v>0.54</v>
      </c>
      <c r="E427">
        <v>-1.85</v>
      </c>
      <c r="F427">
        <v>35.57</v>
      </c>
      <c r="G427">
        <v>65.8</v>
      </c>
    </row>
    <row r="428" spans="1:7" x14ac:dyDescent="0.2">
      <c r="A428" s="1" t="s">
        <v>797</v>
      </c>
      <c r="B428">
        <v>3.7300000000000003E-8</v>
      </c>
      <c r="C428">
        <v>1.64E-6</v>
      </c>
      <c r="D428">
        <v>0.54</v>
      </c>
      <c r="E428">
        <v>-1.85</v>
      </c>
      <c r="F428">
        <v>1208.71</v>
      </c>
      <c r="G428">
        <v>2235.64</v>
      </c>
    </row>
    <row r="429" spans="1:7" x14ac:dyDescent="0.2">
      <c r="A429" s="1" t="s">
        <v>798</v>
      </c>
      <c r="B429">
        <v>9.4300000000000002E-5</v>
      </c>
      <c r="C429">
        <v>7.8299999999999995E-4</v>
      </c>
      <c r="D429">
        <v>0.54</v>
      </c>
      <c r="E429">
        <v>-1.85</v>
      </c>
      <c r="F429">
        <v>424.21</v>
      </c>
      <c r="G429">
        <v>783.66</v>
      </c>
    </row>
    <row r="430" spans="1:7" x14ac:dyDescent="0.2">
      <c r="A430" s="1" t="s">
        <v>799</v>
      </c>
      <c r="B430">
        <v>2.2900000000000001E-4</v>
      </c>
      <c r="C430">
        <v>1.5900000000000001E-3</v>
      </c>
      <c r="D430">
        <v>0.54</v>
      </c>
      <c r="E430">
        <v>-1.85</v>
      </c>
      <c r="F430">
        <v>28.88</v>
      </c>
      <c r="G430">
        <v>53.29</v>
      </c>
    </row>
    <row r="431" spans="1:7" x14ac:dyDescent="0.2">
      <c r="A431" s="1" t="s">
        <v>800</v>
      </c>
      <c r="B431">
        <v>5.4200000000000003E-5</v>
      </c>
      <c r="C431">
        <v>5.04E-4</v>
      </c>
      <c r="D431">
        <v>0.54</v>
      </c>
      <c r="E431">
        <v>-1.85</v>
      </c>
      <c r="F431">
        <v>23.63</v>
      </c>
      <c r="G431">
        <v>43.6</v>
      </c>
    </row>
    <row r="432" spans="1:7" x14ac:dyDescent="0.2">
      <c r="A432" s="1" t="s">
        <v>801</v>
      </c>
      <c r="B432">
        <v>2.44E-5</v>
      </c>
      <c r="C432">
        <v>2.72E-4</v>
      </c>
      <c r="D432">
        <v>0.54</v>
      </c>
      <c r="E432">
        <v>-1.85</v>
      </c>
      <c r="F432">
        <v>46.54</v>
      </c>
      <c r="G432">
        <v>85.87</v>
      </c>
    </row>
    <row r="433" spans="1:7" x14ac:dyDescent="0.2">
      <c r="A433" s="1" t="s">
        <v>802</v>
      </c>
      <c r="B433">
        <v>5.5099999999999996E-10</v>
      </c>
      <c r="C433">
        <v>5.1599999999999999E-8</v>
      </c>
      <c r="D433">
        <v>0.54</v>
      </c>
      <c r="E433">
        <v>-1.84</v>
      </c>
      <c r="F433">
        <v>1233.56</v>
      </c>
      <c r="G433">
        <v>2275.88</v>
      </c>
    </row>
    <row r="434" spans="1:7" x14ac:dyDescent="0.2">
      <c r="A434" s="1" t="s">
        <v>803</v>
      </c>
      <c r="B434">
        <v>2.0400000000000001E-8</v>
      </c>
      <c r="C434">
        <v>9.8100000000000001E-7</v>
      </c>
      <c r="D434">
        <v>0.54</v>
      </c>
      <c r="E434">
        <v>-1.84</v>
      </c>
      <c r="F434">
        <v>663.07</v>
      </c>
      <c r="G434">
        <v>1222.5</v>
      </c>
    </row>
    <row r="435" spans="1:7" x14ac:dyDescent="0.2">
      <c r="A435" s="1" t="s">
        <v>804</v>
      </c>
      <c r="B435">
        <v>7.85E-7</v>
      </c>
      <c r="C435">
        <v>1.7900000000000001E-5</v>
      </c>
      <c r="D435">
        <v>0.54</v>
      </c>
      <c r="E435">
        <v>-1.84</v>
      </c>
      <c r="F435">
        <v>1670.27</v>
      </c>
      <c r="G435">
        <v>3077.97</v>
      </c>
    </row>
    <row r="436" spans="1:7" x14ac:dyDescent="0.2">
      <c r="A436" s="1" t="s">
        <v>200</v>
      </c>
      <c r="B436">
        <v>1.15E-5</v>
      </c>
      <c r="C436">
        <v>1.5200000000000001E-4</v>
      </c>
      <c r="D436">
        <v>0.54</v>
      </c>
      <c r="E436">
        <v>-1.84</v>
      </c>
      <c r="F436">
        <v>19.73</v>
      </c>
      <c r="G436">
        <v>36.299999999999997</v>
      </c>
    </row>
    <row r="437" spans="1:7" x14ac:dyDescent="0.2">
      <c r="A437" s="1" t="s">
        <v>805</v>
      </c>
      <c r="B437">
        <v>1.19E-9</v>
      </c>
      <c r="C437">
        <v>9.8500000000000002E-8</v>
      </c>
      <c r="D437">
        <v>0.54</v>
      </c>
      <c r="E437">
        <v>-1.84</v>
      </c>
      <c r="F437">
        <v>157.08000000000001</v>
      </c>
      <c r="G437">
        <v>289.02</v>
      </c>
    </row>
    <row r="438" spans="1:7" x14ac:dyDescent="0.2">
      <c r="A438" s="1" t="s">
        <v>806</v>
      </c>
      <c r="B438">
        <v>4.5200000000000001E-8</v>
      </c>
      <c r="C438">
        <v>1.9E-6</v>
      </c>
      <c r="D438">
        <v>0.54</v>
      </c>
      <c r="E438">
        <v>-1.84</v>
      </c>
      <c r="F438">
        <v>3037.56</v>
      </c>
      <c r="G438">
        <v>5588.69</v>
      </c>
    </row>
    <row r="439" spans="1:7" x14ac:dyDescent="0.2">
      <c r="A439" s="1" t="s">
        <v>807</v>
      </c>
      <c r="B439">
        <v>2.26E-5</v>
      </c>
      <c r="C439">
        <v>2.5599999999999999E-4</v>
      </c>
      <c r="D439">
        <v>0.54</v>
      </c>
      <c r="E439">
        <v>-1.84</v>
      </c>
      <c r="F439">
        <v>792.91</v>
      </c>
      <c r="G439">
        <v>1458.21</v>
      </c>
    </row>
    <row r="440" spans="1:7" x14ac:dyDescent="0.2">
      <c r="A440" s="1" t="s">
        <v>808</v>
      </c>
      <c r="B440">
        <v>1.4E-3</v>
      </c>
      <c r="C440">
        <v>6.8399999999999997E-3</v>
      </c>
      <c r="D440">
        <v>0.54</v>
      </c>
      <c r="E440">
        <v>-1.84</v>
      </c>
      <c r="F440">
        <v>65.33</v>
      </c>
      <c r="G440">
        <v>120.13</v>
      </c>
    </row>
    <row r="441" spans="1:7" x14ac:dyDescent="0.2">
      <c r="A441" s="1" t="s">
        <v>809</v>
      </c>
      <c r="B441">
        <v>2.6699999999999998E-5</v>
      </c>
      <c r="C441">
        <v>2.92E-4</v>
      </c>
      <c r="D441">
        <v>0.54</v>
      </c>
      <c r="E441">
        <v>-1.84</v>
      </c>
      <c r="F441">
        <v>47.18</v>
      </c>
      <c r="G441">
        <v>86.7</v>
      </c>
    </row>
    <row r="442" spans="1:7" x14ac:dyDescent="0.2">
      <c r="A442" s="1" t="s">
        <v>810</v>
      </c>
      <c r="B442">
        <v>1.9799999999999999E-4</v>
      </c>
      <c r="C442">
        <v>1.42E-3</v>
      </c>
      <c r="D442">
        <v>0.54</v>
      </c>
      <c r="E442">
        <v>-1.84</v>
      </c>
      <c r="F442">
        <v>1840.68</v>
      </c>
      <c r="G442">
        <v>3379.02</v>
      </c>
    </row>
    <row r="443" spans="1:7" x14ac:dyDescent="0.2">
      <c r="A443" s="1" t="s">
        <v>811</v>
      </c>
      <c r="B443">
        <v>2.8E-5</v>
      </c>
      <c r="C443">
        <v>3.01E-4</v>
      </c>
      <c r="D443">
        <v>0.54</v>
      </c>
      <c r="E443">
        <v>-1.84</v>
      </c>
      <c r="F443">
        <v>122.42</v>
      </c>
      <c r="G443">
        <v>224.72</v>
      </c>
    </row>
    <row r="444" spans="1:7" x14ac:dyDescent="0.2">
      <c r="A444" s="1" t="s">
        <v>812</v>
      </c>
      <c r="B444">
        <v>1.12E-7</v>
      </c>
      <c r="C444">
        <v>3.8800000000000001E-6</v>
      </c>
      <c r="D444">
        <v>0.55000000000000004</v>
      </c>
      <c r="E444">
        <v>-1.83</v>
      </c>
      <c r="F444">
        <v>190.69</v>
      </c>
      <c r="G444">
        <v>349.53</v>
      </c>
    </row>
    <row r="445" spans="1:7" x14ac:dyDescent="0.2">
      <c r="A445" s="1" t="s">
        <v>813</v>
      </c>
      <c r="B445">
        <v>4.2700000000000002E-4</v>
      </c>
      <c r="C445">
        <v>2.63E-3</v>
      </c>
      <c r="D445">
        <v>0.55000000000000004</v>
      </c>
      <c r="E445">
        <v>-1.83</v>
      </c>
      <c r="F445">
        <v>16.71</v>
      </c>
      <c r="G445">
        <v>30.6</v>
      </c>
    </row>
    <row r="446" spans="1:7" x14ac:dyDescent="0.2">
      <c r="A446" s="1" t="s">
        <v>814</v>
      </c>
      <c r="B446">
        <v>1.56E-5</v>
      </c>
      <c r="C446">
        <v>1.94E-4</v>
      </c>
      <c r="D446">
        <v>0.55000000000000004</v>
      </c>
      <c r="E446">
        <v>-1.83</v>
      </c>
      <c r="F446">
        <v>367.62</v>
      </c>
      <c r="G446">
        <v>672.31</v>
      </c>
    </row>
    <row r="447" spans="1:7" x14ac:dyDescent="0.2">
      <c r="A447" s="1" t="s">
        <v>169</v>
      </c>
      <c r="B447">
        <v>1.6999999999999999E-3</v>
      </c>
      <c r="C447">
        <v>7.9699999999999997E-3</v>
      </c>
      <c r="D447">
        <v>0.55000000000000004</v>
      </c>
      <c r="E447">
        <v>-1.83</v>
      </c>
      <c r="F447">
        <v>22.69</v>
      </c>
      <c r="G447">
        <v>41.49</v>
      </c>
    </row>
    <row r="448" spans="1:7" x14ac:dyDescent="0.2">
      <c r="A448" s="1" t="s">
        <v>106</v>
      </c>
      <c r="B448">
        <v>9.2899999999999996E-3</v>
      </c>
      <c r="C448">
        <v>3.09E-2</v>
      </c>
      <c r="D448">
        <v>0.55000000000000004</v>
      </c>
      <c r="E448">
        <v>-1.83</v>
      </c>
      <c r="F448">
        <v>11.21</v>
      </c>
      <c r="G448">
        <v>20.49</v>
      </c>
    </row>
    <row r="449" spans="1:7" x14ac:dyDescent="0.2">
      <c r="A449" s="1" t="s">
        <v>815</v>
      </c>
      <c r="B449">
        <v>4.6700000000000001E-8</v>
      </c>
      <c r="C449">
        <v>1.95E-6</v>
      </c>
      <c r="D449">
        <v>0.55000000000000004</v>
      </c>
      <c r="E449">
        <v>-1.83</v>
      </c>
      <c r="F449">
        <v>1124.22</v>
      </c>
      <c r="G449">
        <v>2053.86</v>
      </c>
    </row>
    <row r="450" spans="1:7" x14ac:dyDescent="0.2">
      <c r="A450" s="1" t="s">
        <v>816</v>
      </c>
      <c r="B450">
        <v>1.05E-7</v>
      </c>
      <c r="C450">
        <v>3.6799999999999999E-6</v>
      </c>
      <c r="D450">
        <v>0.55000000000000004</v>
      </c>
      <c r="E450">
        <v>-1.83</v>
      </c>
      <c r="F450">
        <v>146.36000000000001</v>
      </c>
      <c r="G450">
        <v>267.14999999999998</v>
      </c>
    </row>
    <row r="451" spans="1:7" x14ac:dyDescent="0.2">
      <c r="A451" s="1" t="s">
        <v>817</v>
      </c>
      <c r="B451">
        <v>8.6199999999999992E-3</v>
      </c>
      <c r="C451">
        <v>2.9100000000000001E-2</v>
      </c>
      <c r="D451">
        <v>0.55000000000000004</v>
      </c>
      <c r="E451">
        <v>-1.82</v>
      </c>
      <c r="F451">
        <v>6.22</v>
      </c>
      <c r="G451">
        <v>11.34</v>
      </c>
    </row>
    <row r="452" spans="1:7" x14ac:dyDescent="0.2">
      <c r="A452" s="1" t="s">
        <v>818</v>
      </c>
      <c r="B452">
        <v>6.8600000000000001E-10</v>
      </c>
      <c r="C452">
        <v>6.0699999999999994E-8</v>
      </c>
      <c r="D452">
        <v>0.55000000000000004</v>
      </c>
      <c r="E452">
        <v>-1.82</v>
      </c>
      <c r="F452">
        <v>85.54</v>
      </c>
      <c r="G452">
        <v>155.71</v>
      </c>
    </row>
    <row r="453" spans="1:7" x14ac:dyDescent="0.2">
      <c r="A453" s="1" t="s">
        <v>819</v>
      </c>
      <c r="B453">
        <v>1.5900000000000001E-3</v>
      </c>
      <c r="C453">
        <v>7.5399999999999998E-3</v>
      </c>
      <c r="D453">
        <v>0.55000000000000004</v>
      </c>
      <c r="E453">
        <v>-1.82</v>
      </c>
      <c r="F453">
        <v>188.78</v>
      </c>
      <c r="G453">
        <v>343.62</v>
      </c>
    </row>
    <row r="454" spans="1:7" x14ac:dyDescent="0.2">
      <c r="A454" s="1" t="s">
        <v>820</v>
      </c>
      <c r="B454">
        <v>1.1200000000000001E-6</v>
      </c>
      <c r="C454">
        <v>2.37E-5</v>
      </c>
      <c r="D454">
        <v>0.55000000000000004</v>
      </c>
      <c r="E454">
        <v>-1.82</v>
      </c>
      <c r="F454">
        <v>88.16</v>
      </c>
      <c r="G454">
        <v>160.41999999999999</v>
      </c>
    </row>
    <row r="455" spans="1:7" x14ac:dyDescent="0.2">
      <c r="A455" s="1" t="s">
        <v>821</v>
      </c>
      <c r="B455">
        <v>4.07E-5</v>
      </c>
      <c r="C455">
        <v>4.0299999999999998E-4</v>
      </c>
      <c r="D455">
        <v>0.55000000000000004</v>
      </c>
      <c r="E455">
        <v>-1.82</v>
      </c>
      <c r="F455">
        <v>171.25</v>
      </c>
      <c r="G455">
        <v>311.58999999999997</v>
      </c>
    </row>
    <row r="456" spans="1:7" x14ac:dyDescent="0.2">
      <c r="A456" s="1" t="s">
        <v>822</v>
      </c>
      <c r="B456">
        <v>7.2799999999999995E-7</v>
      </c>
      <c r="C456">
        <v>1.7E-5</v>
      </c>
      <c r="D456">
        <v>0.55000000000000004</v>
      </c>
      <c r="E456">
        <v>-1.82</v>
      </c>
      <c r="F456">
        <v>124.26</v>
      </c>
      <c r="G456">
        <v>225.87</v>
      </c>
    </row>
    <row r="457" spans="1:7" x14ac:dyDescent="0.2">
      <c r="A457" s="1" t="s">
        <v>823</v>
      </c>
      <c r="B457">
        <v>2.2499999999999999E-4</v>
      </c>
      <c r="C457">
        <v>1.56E-3</v>
      </c>
      <c r="D457">
        <v>0.55000000000000004</v>
      </c>
      <c r="E457">
        <v>-1.82</v>
      </c>
      <c r="F457">
        <v>355.56</v>
      </c>
      <c r="G457">
        <v>646.26</v>
      </c>
    </row>
    <row r="458" spans="1:7" x14ac:dyDescent="0.2">
      <c r="A458" s="1" t="s">
        <v>824</v>
      </c>
      <c r="B458">
        <v>4.2699999999999998E-6</v>
      </c>
      <c r="C458">
        <v>6.8100000000000002E-5</v>
      </c>
      <c r="D458">
        <v>0.55000000000000004</v>
      </c>
      <c r="E458">
        <v>-1.82</v>
      </c>
      <c r="F458">
        <v>24.53</v>
      </c>
      <c r="G458">
        <v>44.56</v>
      </c>
    </row>
    <row r="459" spans="1:7" x14ac:dyDescent="0.2">
      <c r="A459" s="1" t="s">
        <v>825</v>
      </c>
      <c r="B459">
        <v>7.4000000000000001E-7</v>
      </c>
      <c r="C459">
        <v>1.7200000000000001E-5</v>
      </c>
      <c r="D459">
        <v>0.55000000000000004</v>
      </c>
      <c r="E459">
        <v>-1.82</v>
      </c>
      <c r="F459">
        <v>379.03</v>
      </c>
      <c r="G459">
        <v>688.46</v>
      </c>
    </row>
    <row r="460" spans="1:7" x14ac:dyDescent="0.2">
      <c r="A460" s="1" t="s">
        <v>296</v>
      </c>
      <c r="B460">
        <v>3.65E-7</v>
      </c>
      <c r="C460">
        <v>9.7399999999999999E-6</v>
      </c>
      <c r="D460">
        <v>0.55000000000000004</v>
      </c>
      <c r="E460">
        <v>-1.82</v>
      </c>
      <c r="F460">
        <v>61.75</v>
      </c>
      <c r="G460">
        <v>112.16</v>
      </c>
    </row>
    <row r="461" spans="1:7" x14ac:dyDescent="0.2">
      <c r="A461" s="1" t="s">
        <v>826</v>
      </c>
      <c r="B461">
        <v>1.2700000000000001E-7</v>
      </c>
      <c r="C461">
        <v>4.2300000000000002E-6</v>
      </c>
      <c r="D461">
        <v>0.55000000000000004</v>
      </c>
      <c r="E461">
        <v>-1.82</v>
      </c>
      <c r="F461">
        <v>90.54</v>
      </c>
      <c r="G461">
        <v>164.39</v>
      </c>
    </row>
    <row r="462" spans="1:7" x14ac:dyDescent="0.2">
      <c r="A462" s="1" t="s">
        <v>827</v>
      </c>
      <c r="B462">
        <v>7.2600000000000002E-9</v>
      </c>
      <c r="C462">
        <v>4.2599999999999998E-7</v>
      </c>
      <c r="D462">
        <v>0.55000000000000004</v>
      </c>
      <c r="E462">
        <v>-1.82</v>
      </c>
      <c r="F462">
        <v>795.88</v>
      </c>
      <c r="G462">
        <v>1445.03</v>
      </c>
    </row>
    <row r="463" spans="1:7" x14ac:dyDescent="0.2">
      <c r="A463" s="1" t="s">
        <v>828</v>
      </c>
      <c r="B463">
        <v>1.39E-8</v>
      </c>
      <c r="C463">
        <v>7.0900000000000001E-7</v>
      </c>
      <c r="D463">
        <v>0.55000000000000004</v>
      </c>
      <c r="E463">
        <v>-1.82</v>
      </c>
      <c r="F463">
        <v>3494.36</v>
      </c>
      <c r="G463">
        <v>6343.66</v>
      </c>
    </row>
    <row r="464" spans="1:7" x14ac:dyDescent="0.2">
      <c r="A464" s="1" t="s">
        <v>158</v>
      </c>
      <c r="B464">
        <v>1.11E-4</v>
      </c>
      <c r="C464">
        <v>8.9499999999999996E-4</v>
      </c>
      <c r="D464">
        <v>0.55000000000000004</v>
      </c>
      <c r="E464">
        <v>-1.81</v>
      </c>
      <c r="F464">
        <v>33.56</v>
      </c>
      <c r="G464">
        <v>60.83</v>
      </c>
    </row>
    <row r="465" spans="1:7" x14ac:dyDescent="0.2">
      <c r="A465" s="1" t="s">
        <v>829</v>
      </c>
      <c r="B465">
        <v>1.5200000000000001E-6</v>
      </c>
      <c r="C465">
        <v>3.01E-5</v>
      </c>
      <c r="D465">
        <v>0.55000000000000004</v>
      </c>
      <c r="E465">
        <v>-1.81</v>
      </c>
      <c r="F465">
        <v>40.44</v>
      </c>
      <c r="G465">
        <v>73.290000000000006</v>
      </c>
    </row>
    <row r="466" spans="1:7" x14ac:dyDescent="0.2">
      <c r="A466" s="1" t="s">
        <v>830</v>
      </c>
      <c r="B466">
        <v>1.24E-7</v>
      </c>
      <c r="C466">
        <v>4.1300000000000003E-6</v>
      </c>
      <c r="D466">
        <v>0.55000000000000004</v>
      </c>
      <c r="E466">
        <v>-1.81</v>
      </c>
      <c r="F466">
        <v>701.37</v>
      </c>
      <c r="G466">
        <v>1270.8</v>
      </c>
    </row>
    <row r="467" spans="1:7" x14ac:dyDescent="0.2">
      <c r="A467" s="1" t="s">
        <v>831</v>
      </c>
      <c r="B467">
        <v>6.68E-7</v>
      </c>
      <c r="C467">
        <v>1.59E-5</v>
      </c>
      <c r="D467">
        <v>0.55000000000000004</v>
      </c>
      <c r="E467">
        <v>-1.81</v>
      </c>
      <c r="F467">
        <v>2112.64</v>
      </c>
      <c r="G467">
        <v>3827.33</v>
      </c>
    </row>
    <row r="468" spans="1:7" x14ac:dyDescent="0.2">
      <c r="A468" s="1" t="s">
        <v>286</v>
      </c>
      <c r="B468">
        <v>2.2799999999999999E-13</v>
      </c>
      <c r="C468">
        <v>6.8400000000000004E-11</v>
      </c>
      <c r="D468">
        <v>0.55000000000000004</v>
      </c>
      <c r="E468">
        <v>-1.81</v>
      </c>
      <c r="F468">
        <v>122.39</v>
      </c>
      <c r="G468">
        <v>221.62</v>
      </c>
    </row>
    <row r="469" spans="1:7" x14ac:dyDescent="0.2">
      <c r="A469" s="1" t="s">
        <v>832</v>
      </c>
      <c r="B469">
        <v>5.8799999999999997E-8</v>
      </c>
      <c r="C469">
        <v>2.3700000000000002E-6</v>
      </c>
      <c r="D469">
        <v>0.55000000000000004</v>
      </c>
      <c r="E469">
        <v>-1.81</v>
      </c>
      <c r="F469">
        <v>116.88</v>
      </c>
      <c r="G469">
        <v>211.61</v>
      </c>
    </row>
    <row r="470" spans="1:7" x14ac:dyDescent="0.2">
      <c r="A470" s="1" t="s">
        <v>833</v>
      </c>
      <c r="B470">
        <v>2.16E-7</v>
      </c>
      <c r="C470">
        <v>6.4300000000000003E-6</v>
      </c>
      <c r="D470">
        <v>0.55000000000000004</v>
      </c>
      <c r="E470">
        <v>-1.81</v>
      </c>
      <c r="F470">
        <v>364.54</v>
      </c>
      <c r="G470">
        <v>659.57</v>
      </c>
    </row>
    <row r="471" spans="1:7" x14ac:dyDescent="0.2">
      <c r="A471" s="1" t="s">
        <v>834</v>
      </c>
      <c r="B471">
        <v>2.3999999999999999E-14</v>
      </c>
      <c r="C471">
        <v>8.1699999999999993E-12</v>
      </c>
      <c r="D471">
        <v>0.55000000000000004</v>
      </c>
      <c r="E471">
        <v>-1.81</v>
      </c>
      <c r="F471">
        <v>635.14</v>
      </c>
      <c r="G471">
        <v>1148.8399999999999</v>
      </c>
    </row>
    <row r="472" spans="1:7" x14ac:dyDescent="0.2">
      <c r="A472" s="1" t="s">
        <v>835</v>
      </c>
      <c r="B472">
        <v>2.1500000000000001E-7</v>
      </c>
      <c r="C472">
        <v>6.4099999999999996E-6</v>
      </c>
      <c r="D472">
        <v>0.55000000000000004</v>
      </c>
      <c r="E472">
        <v>-1.81</v>
      </c>
      <c r="F472">
        <v>3620.35</v>
      </c>
      <c r="G472">
        <v>6545.18</v>
      </c>
    </row>
    <row r="473" spans="1:7" x14ac:dyDescent="0.2">
      <c r="A473" s="1" t="s">
        <v>373</v>
      </c>
      <c r="B473">
        <v>5.25E-11</v>
      </c>
      <c r="C473">
        <v>7.4199999999999996E-9</v>
      </c>
      <c r="D473">
        <v>0.55000000000000004</v>
      </c>
      <c r="E473">
        <v>-1.81</v>
      </c>
      <c r="F473">
        <v>88.69</v>
      </c>
      <c r="G473">
        <v>160.24</v>
      </c>
    </row>
    <row r="474" spans="1:7" x14ac:dyDescent="0.2">
      <c r="A474" s="1" t="s">
        <v>836</v>
      </c>
      <c r="B474">
        <v>9.7799999999999992E-4</v>
      </c>
      <c r="C474">
        <v>5.1399999999999996E-3</v>
      </c>
      <c r="D474">
        <v>0.55000000000000004</v>
      </c>
      <c r="E474">
        <v>-1.81</v>
      </c>
      <c r="F474">
        <v>519.54999999999995</v>
      </c>
      <c r="G474">
        <v>938.12</v>
      </c>
    </row>
    <row r="475" spans="1:7" x14ac:dyDescent="0.2">
      <c r="A475" s="1" t="s">
        <v>837</v>
      </c>
      <c r="B475">
        <v>2.5799999999999999E-6</v>
      </c>
      <c r="C475">
        <v>4.5800000000000002E-5</v>
      </c>
      <c r="D475">
        <v>0.55000000000000004</v>
      </c>
      <c r="E475">
        <v>-1.81</v>
      </c>
      <c r="F475">
        <v>42.58</v>
      </c>
      <c r="G475">
        <v>76.87</v>
      </c>
    </row>
    <row r="476" spans="1:7" x14ac:dyDescent="0.2">
      <c r="A476" s="1" t="s">
        <v>838</v>
      </c>
      <c r="B476">
        <v>7.2800000000000002E-4</v>
      </c>
      <c r="C476">
        <v>4.0499999999999998E-3</v>
      </c>
      <c r="D476">
        <v>0.55000000000000004</v>
      </c>
      <c r="E476">
        <v>-1.8</v>
      </c>
      <c r="F476">
        <v>25.74</v>
      </c>
      <c r="G476">
        <v>46.43</v>
      </c>
    </row>
    <row r="477" spans="1:7" x14ac:dyDescent="0.2">
      <c r="A477" s="1" t="s">
        <v>295</v>
      </c>
      <c r="B477">
        <v>1.35E-7</v>
      </c>
      <c r="C477">
        <v>4.4100000000000001E-6</v>
      </c>
      <c r="D477">
        <v>0.55000000000000004</v>
      </c>
      <c r="E477">
        <v>-1.8</v>
      </c>
      <c r="F477">
        <v>63.22</v>
      </c>
      <c r="G477">
        <v>114</v>
      </c>
    </row>
    <row r="478" spans="1:7" x14ac:dyDescent="0.2">
      <c r="A478" s="1" t="s">
        <v>839</v>
      </c>
      <c r="B478">
        <v>6.7000000000000002E-3</v>
      </c>
      <c r="C478">
        <v>2.3699999999999999E-2</v>
      </c>
      <c r="D478">
        <v>0.56000000000000005</v>
      </c>
      <c r="E478">
        <v>-1.8</v>
      </c>
      <c r="F478">
        <v>93.63</v>
      </c>
      <c r="G478">
        <v>168.67</v>
      </c>
    </row>
    <row r="479" spans="1:7" x14ac:dyDescent="0.2">
      <c r="A479" s="1" t="s">
        <v>840</v>
      </c>
      <c r="B479">
        <v>1.6200000000000001E-4</v>
      </c>
      <c r="C479">
        <v>1.1999999999999999E-3</v>
      </c>
      <c r="D479">
        <v>0.56000000000000005</v>
      </c>
      <c r="E479">
        <v>-1.8</v>
      </c>
      <c r="F479">
        <v>13.39</v>
      </c>
      <c r="G479">
        <v>24.12</v>
      </c>
    </row>
    <row r="480" spans="1:7" x14ac:dyDescent="0.2">
      <c r="A480" s="1" t="s">
        <v>842</v>
      </c>
      <c r="B480">
        <v>8.79E-8</v>
      </c>
      <c r="C480">
        <v>3.1700000000000001E-6</v>
      </c>
      <c r="D480">
        <v>0.56000000000000005</v>
      </c>
      <c r="E480">
        <v>-1.8</v>
      </c>
      <c r="F480">
        <v>652.67999999999995</v>
      </c>
      <c r="G480">
        <v>1175.3599999999999</v>
      </c>
    </row>
    <row r="481" spans="1:7" x14ac:dyDescent="0.2">
      <c r="A481" s="1" t="s">
        <v>843</v>
      </c>
      <c r="B481">
        <v>5.4600000000000005E-7</v>
      </c>
      <c r="C481">
        <v>1.3499999999999999E-5</v>
      </c>
      <c r="D481">
        <v>0.56000000000000005</v>
      </c>
      <c r="E481">
        <v>-1.8</v>
      </c>
      <c r="F481">
        <v>205.56</v>
      </c>
      <c r="G481">
        <v>370</v>
      </c>
    </row>
    <row r="482" spans="1:7" x14ac:dyDescent="0.2">
      <c r="A482" s="1" t="s">
        <v>844</v>
      </c>
      <c r="B482">
        <v>1.6500000000000001E-9</v>
      </c>
      <c r="C482">
        <v>1.2499999999999999E-7</v>
      </c>
      <c r="D482">
        <v>0.56000000000000005</v>
      </c>
      <c r="E482">
        <v>-1.8</v>
      </c>
      <c r="F482">
        <v>526.20000000000005</v>
      </c>
      <c r="G482">
        <v>947</v>
      </c>
    </row>
    <row r="483" spans="1:7" x14ac:dyDescent="0.2">
      <c r="A483" s="1" t="s">
        <v>446</v>
      </c>
      <c r="B483">
        <v>8.5899999999999996E-15</v>
      </c>
      <c r="C483">
        <v>3.37E-12</v>
      </c>
      <c r="D483">
        <v>0.56000000000000005</v>
      </c>
      <c r="E483">
        <v>-1.79</v>
      </c>
      <c r="F483">
        <v>188.8</v>
      </c>
      <c r="G483">
        <v>338.9</v>
      </c>
    </row>
    <row r="484" spans="1:7" x14ac:dyDescent="0.2">
      <c r="A484" s="1" t="s">
        <v>845</v>
      </c>
      <c r="B484">
        <v>8.0199999999999994E-6</v>
      </c>
      <c r="C484">
        <v>1.13E-4</v>
      </c>
      <c r="D484">
        <v>0.56000000000000005</v>
      </c>
      <c r="E484">
        <v>-1.79</v>
      </c>
      <c r="F484">
        <v>117.93</v>
      </c>
      <c r="G484">
        <v>211.65</v>
      </c>
    </row>
    <row r="485" spans="1:7" x14ac:dyDescent="0.2">
      <c r="A485" s="1" t="s">
        <v>846</v>
      </c>
      <c r="B485">
        <v>4.1399999999999997E-7</v>
      </c>
      <c r="C485">
        <v>1.08E-5</v>
      </c>
      <c r="D485">
        <v>0.56000000000000005</v>
      </c>
      <c r="E485">
        <v>-1.79</v>
      </c>
      <c r="F485">
        <v>1075.1300000000001</v>
      </c>
      <c r="G485">
        <v>1927.76</v>
      </c>
    </row>
    <row r="486" spans="1:7" x14ac:dyDescent="0.2">
      <c r="A486" s="1" t="s">
        <v>847</v>
      </c>
      <c r="B486">
        <v>1.9099999999999999E-6</v>
      </c>
      <c r="C486">
        <v>3.6100000000000003E-5</v>
      </c>
      <c r="D486">
        <v>0.56000000000000005</v>
      </c>
      <c r="E486">
        <v>-1.79</v>
      </c>
      <c r="F486">
        <v>280.68</v>
      </c>
      <c r="G486">
        <v>502.94</v>
      </c>
    </row>
    <row r="487" spans="1:7" x14ac:dyDescent="0.2">
      <c r="A487" s="1" t="s">
        <v>848</v>
      </c>
      <c r="B487">
        <v>4.5800000000000002E-5</v>
      </c>
      <c r="C487">
        <v>4.4200000000000001E-4</v>
      </c>
      <c r="D487">
        <v>0.56000000000000005</v>
      </c>
      <c r="E487">
        <v>-1.79</v>
      </c>
      <c r="F487">
        <v>750.33</v>
      </c>
      <c r="G487">
        <v>1343.67</v>
      </c>
    </row>
    <row r="488" spans="1:7" x14ac:dyDescent="0.2">
      <c r="A488" s="1" t="s">
        <v>849</v>
      </c>
      <c r="B488">
        <v>5.7099999999999998E-3</v>
      </c>
      <c r="C488">
        <v>2.0899999999999998E-2</v>
      </c>
      <c r="D488">
        <v>0.56000000000000005</v>
      </c>
      <c r="E488">
        <v>-1.79</v>
      </c>
      <c r="F488">
        <v>12.33</v>
      </c>
      <c r="G488">
        <v>22.03</v>
      </c>
    </row>
    <row r="489" spans="1:7" x14ac:dyDescent="0.2">
      <c r="A489" s="1" t="s">
        <v>850</v>
      </c>
      <c r="B489">
        <v>7.2900000000000005E-4</v>
      </c>
      <c r="C489">
        <v>4.0499999999999998E-3</v>
      </c>
      <c r="D489">
        <v>0.56000000000000005</v>
      </c>
      <c r="E489">
        <v>-1.79</v>
      </c>
      <c r="F489">
        <v>19.16</v>
      </c>
      <c r="G489">
        <v>34.21</v>
      </c>
    </row>
    <row r="490" spans="1:7" x14ac:dyDescent="0.2">
      <c r="A490" s="1" t="s">
        <v>851</v>
      </c>
      <c r="B490">
        <v>2.3499999999999999E-5</v>
      </c>
      <c r="C490">
        <v>2.63E-4</v>
      </c>
      <c r="D490">
        <v>0.56000000000000005</v>
      </c>
      <c r="E490">
        <v>-1.78</v>
      </c>
      <c r="F490">
        <v>768.94</v>
      </c>
      <c r="G490">
        <v>1370.42</v>
      </c>
    </row>
    <row r="491" spans="1:7" x14ac:dyDescent="0.2">
      <c r="A491" s="1" t="s">
        <v>852</v>
      </c>
      <c r="B491">
        <v>1.5800000000000001E-5</v>
      </c>
      <c r="C491">
        <v>1.9599999999999999E-4</v>
      </c>
      <c r="D491">
        <v>0.56000000000000005</v>
      </c>
      <c r="E491">
        <v>-1.78</v>
      </c>
      <c r="F491">
        <v>44.28</v>
      </c>
      <c r="G491">
        <v>78.89</v>
      </c>
    </row>
    <row r="492" spans="1:7" x14ac:dyDescent="0.2">
      <c r="A492" s="1" t="s">
        <v>853</v>
      </c>
      <c r="B492">
        <v>9.8700000000000003E-3</v>
      </c>
      <c r="C492">
        <v>3.2399999999999998E-2</v>
      </c>
      <c r="D492">
        <v>0.56000000000000005</v>
      </c>
      <c r="E492">
        <v>-1.78</v>
      </c>
      <c r="F492">
        <v>7.05</v>
      </c>
      <c r="G492">
        <v>12.56</v>
      </c>
    </row>
    <row r="493" spans="1:7" x14ac:dyDescent="0.2">
      <c r="A493" s="1" t="s">
        <v>854</v>
      </c>
      <c r="B493">
        <v>4.3699999999999997E-6</v>
      </c>
      <c r="C493">
        <v>6.8999999999999997E-5</v>
      </c>
      <c r="D493">
        <v>0.56000000000000005</v>
      </c>
      <c r="E493">
        <v>-1.78</v>
      </c>
      <c r="F493">
        <v>451.65</v>
      </c>
      <c r="G493">
        <v>804.34</v>
      </c>
    </row>
    <row r="494" spans="1:7" x14ac:dyDescent="0.2">
      <c r="A494" s="1" t="s">
        <v>855</v>
      </c>
      <c r="B494">
        <v>1.92E-7</v>
      </c>
      <c r="C494">
        <v>5.8599999999999998E-6</v>
      </c>
      <c r="D494">
        <v>0.56000000000000005</v>
      </c>
      <c r="E494">
        <v>-1.78</v>
      </c>
      <c r="F494">
        <v>67.510000000000005</v>
      </c>
      <c r="G494">
        <v>120.21</v>
      </c>
    </row>
    <row r="495" spans="1:7" x14ac:dyDescent="0.2">
      <c r="A495" s="1" t="s">
        <v>856</v>
      </c>
      <c r="B495">
        <v>3.27E-6</v>
      </c>
      <c r="C495">
        <v>5.4599999999999999E-5</v>
      </c>
      <c r="D495">
        <v>0.56000000000000005</v>
      </c>
      <c r="E495">
        <v>-1.78</v>
      </c>
      <c r="F495">
        <v>332.88</v>
      </c>
      <c r="G495">
        <v>592.21</v>
      </c>
    </row>
    <row r="496" spans="1:7" x14ac:dyDescent="0.2">
      <c r="A496" s="1" t="s">
        <v>857</v>
      </c>
      <c r="B496">
        <v>3.4999999999999997E-5</v>
      </c>
      <c r="C496">
        <v>3.6099999999999999E-4</v>
      </c>
      <c r="D496">
        <v>0.56000000000000005</v>
      </c>
      <c r="E496">
        <v>-1.78</v>
      </c>
      <c r="F496">
        <v>75.92</v>
      </c>
      <c r="G496">
        <v>135.05000000000001</v>
      </c>
    </row>
    <row r="497" spans="1:7" x14ac:dyDescent="0.2">
      <c r="A497" s="1" t="s">
        <v>858</v>
      </c>
      <c r="B497">
        <v>2.2800000000000002E-6</v>
      </c>
      <c r="C497">
        <v>4.1399999999999997E-5</v>
      </c>
      <c r="D497">
        <v>0.56000000000000005</v>
      </c>
      <c r="E497">
        <v>-1.78</v>
      </c>
      <c r="F497">
        <v>78.02</v>
      </c>
      <c r="G497">
        <v>138.74</v>
      </c>
    </row>
    <row r="498" spans="1:7" x14ac:dyDescent="0.2">
      <c r="A498" s="1" t="s">
        <v>43</v>
      </c>
      <c r="B498">
        <v>8.4799999999999997E-3</v>
      </c>
      <c r="C498">
        <v>2.87E-2</v>
      </c>
      <c r="D498">
        <v>0.56000000000000005</v>
      </c>
      <c r="E498">
        <v>-1.78</v>
      </c>
      <c r="F498">
        <v>61.29</v>
      </c>
      <c r="G498">
        <v>108.98</v>
      </c>
    </row>
    <row r="499" spans="1:7" x14ac:dyDescent="0.2">
      <c r="A499" s="1" t="s">
        <v>859</v>
      </c>
      <c r="B499">
        <v>3.2899999999999997E-4</v>
      </c>
      <c r="C499">
        <v>2.1199999999999999E-3</v>
      </c>
      <c r="D499">
        <v>0.56000000000000005</v>
      </c>
      <c r="E499">
        <v>-1.78</v>
      </c>
      <c r="F499">
        <v>18.84</v>
      </c>
      <c r="G499">
        <v>33.49</v>
      </c>
    </row>
    <row r="500" spans="1:7" x14ac:dyDescent="0.2">
      <c r="A500" s="1" t="s">
        <v>860</v>
      </c>
      <c r="B500">
        <v>4.3300000000000002E-5</v>
      </c>
      <c r="C500">
        <v>4.2299999999999998E-4</v>
      </c>
      <c r="D500">
        <v>0.56000000000000005</v>
      </c>
      <c r="E500">
        <v>-1.78</v>
      </c>
      <c r="F500">
        <v>189.29</v>
      </c>
      <c r="G500">
        <v>336.41</v>
      </c>
    </row>
    <row r="501" spans="1:7" x14ac:dyDescent="0.2">
      <c r="A501" s="1" t="s">
        <v>861</v>
      </c>
      <c r="B501">
        <v>3.2599999999999998E-7</v>
      </c>
      <c r="C501">
        <v>8.8899999999999996E-6</v>
      </c>
      <c r="D501">
        <v>0.56000000000000005</v>
      </c>
      <c r="E501">
        <v>-1.78</v>
      </c>
      <c r="F501">
        <v>214.45</v>
      </c>
      <c r="G501">
        <v>381</v>
      </c>
    </row>
    <row r="502" spans="1:7" x14ac:dyDescent="0.2">
      <c r="A502" s="1" t="s">
        <v>862</v>
      </c>
      <c r="B502">
        <v>5.8499999999999999E-6</v>
      </c>
      <c r="C502">
        <v>8.7999999999999998E-5</v>
      </c>
      <c r="D502">
        <v>0.56000000000000005</v>
      </c>
      <c r="E502">
        <v>-1.78</v>
      </c>
      <c r="F502">
        <v>177.73</v>
      </c>
      <c r="G502">
        <v>315.58999999999997</v>
      </c>
    </row>
    <row r="503" spans="1:7" x14ac:dyDescent="0.2">
      <c r="A503" s="1" t="s">
        <v>864</v>
      </c>
      <c r="B503">
        <v>1.4399999999999999E-7</v>
      </c>
      <c r="C503">
        <v>4.6399999999999996E-6</v>
      </c>
      <c r="D503">
        <v>0.56000000000000005</v>
      </c>
      <c r="E503">
        <v>-1.77</v>
      </c>
      <c r="F503">
        <v>90.57</v>
      </c>
      <c r="G503">
        <v>160.53</v>
      </c>
    </row>
    <row r="504" spans="1:7" x14ac:dyDescent="0.2">
      <c r="A504" s="1" t="s">
        <v>865</v>
      </c>
      <c r="B504">
        <v>6.1799999999999995E-7</v>
      </c>
      <c r="C504">
        <v>1.5E-5</v>
      </c>
      <c r="D504">
        <v>0.56000000000000005</v>
      </c>
      <c r="E504">
        <v>-1.77</v>
      </c>
      <c r="F504">
        <v>806.27</v>
      </c>
      <c r="G504">
        <v>1428.97</v>
      </c>
    </row>
    <row r="505" spans="1:7" x14ac:dyDescent="0.2">
      <c r="A505" s="1" t="s">
        <v>866</v>
      </c>
      <c r="B505">
        <v>1.3200000000000001E-5</v>
      </c>
      <c r="C505">
        <v>1.7100000000000001E-4</v>
      </c>
      <c r="D505">
        <v>0.56000000000000005</v>
      </c>
      <c r="E505">
        <v>-1.77</v>
      </c>
      <c r="F505">
        <v>4698.62</v>
      </c>
      <c r="G505">
        <v>8327.4</v>
      </c>
    </row>
    <row r="506" spans="1:7" x14ac:dyDescent="0.2">
      <c r="A506" s="1" t="s">
        <v>867</v>
      </c>
      <c r="B506">
        <v>2.4300000000000001E-5</v>
      </c>
      <c r="C506">
        <v>2.7099999999999997E-4</v>
      </c>
      <c r="D506">
        <v>0.56000000000000005</v>
      </c>
      <c r="E506">
        <v>-1.77</v>
      </c>
      <c r="F506">
        <v>187.81</v>
      </c>
      <c r="G506">
        <v>332.8</v>
      </c>
    </row>
    <row r="507" spans="1:7" x14ac:dyDescent="0.2">
      <c r="A507" s="1" t="s">
        <v>868</v>
      </c>
      <c r="B507">
        <v>1.12E-2</v>
      </c>
      <c r="C507">
        <v>3.5700000000000003E-2</v>
      </c>
      <c r="D507">
        <v>0.56000000000000005</v>
      </c>
      <c r="E507">
        <v>-1.77</v>
      </c>
      <c r="F507">
        <v>23.06</v>
      </c>
      <c r="G507">
        <v>40.869999999999997</v>
      </c>
    </row>
    <row r="508" spans="1:7" x14ac:dyDescent="0.2">
      <c r="A508" s="1" t="s">
        <v>869</v>
      </c>
      <c r="B508">
        <v>1.8300000000000001E-5</v>
      </c>
      <c r="C508">
        <v>2.2100000000000001E-4</v>
      </c>
      <c r="D508">
        <v>0.56000000000000005</v>
      </c>
      <c r="E508">
        <v>-1.77</v>
      </c>
      <c r="F508">
        <v>32.11</v>
      </c>
      <c r="G508">
        <v>56.88</v>
      </c>
    </row>
    <row r="509" spans="1:7" x14ac:dyDescent="0.2">
      <c r="A509" s="1" t="s">
        <v>870</v>
      </c>
      <c r="B509">
        <v>4.7999999999999996E-3</v>
      </c>
      <c r="C509">
        <v>1.8200000000000001E-2</v>
      </c>
      <c r="D509">
        <v>0.56000000000000005</v>
      </c>
      <c r="E509">
        <v>-1.77</v>
      </c>
      <c r="F509">
        <v>8.77</v>
      </c>
      <c r="G509">
        <v>15.53</v>
      </c>
    </row>
    <row r="510" spans="1:7" x14ac:dyDescent="0.2">
      <c r="A510" s="1" t="s">
        <v>123</v>
      </c>
      <c r="B510">
        <v>2.8800000000000002E-3</v>
      </c>
      <c r="C510">
        <v>1.21E-2</v>
      </c>
      <c r="D510">
        <v>0.56999999999999995</v>
      </c>
      <c r="E510">
        <v>-1.77</v>
      </c>
      <c r="F510">
        <v>44.93</v>
      </c>
      <c r="G510">
        <v>79.510000000000005</v>
      </c>
    </row>
    <row r="511" spans="1:7" x14ac:dyDescent="0.2">
      <c r="A511" s="1" t="s">
        <v>871</v>
      </c>
      <c r="B511">
        <v>6.9300000000000004E-4</v>
      </c>
      <c r="C511">
        <v>3.8999999999999998E-3</v>
      </c>
      <c r="D511">
        <v>0.56999999999999995</v>
      </c>
      <c r="E511">
        <v>-1.77</v>
      </c>
      <c r="F511">
        <v>51.13</v>
      </c>
      <c r="G511">
        <v>90.48</v>
      </c>
    </row>
    <row r="512" spans="1:7" x14ac:dyDescent="0.2">
      <c r="A512" s="1" t="s">
        <v>872</v>
      </c>
      <c r="B512">
        <v>1.9700000000000001E-5</v>
      </c>
      <c r="C512">
        <v>2.3000000000000001E-4</v>
      </c>
      <c r="D512">
        <v>0.56999999999999995</v>
      </c>
      <c r="E512">
        <v>-1.77</v>
      </c>
      <c r="F512">
        <v>172.74</v>
      </c>
      <c r="G512">
        <v>305.45999999999998</v>
      </c>
    </row>
    <row r="513" spans="1:7" x14ac:dyDescent="0.2">
      <c r="A513" s="1" t="s">
        <v>873</v>
      </c>
      <c r="B513">
        <v>1.6900000000000001E-5</v>
      </c>
      <c r="C513">
        <v>2.0699999999999999E-4</v>
      </c>
      <c r="D513">
        <v>0.56999999999999995</v>
      </c>
      <c r="E513">
        <v>-1.77</v>
      </c>
      <c r="F513">
        <v>495</v>
      </c>
      <c r="G513">
        <v>875.27</v>
      </c>
    </row>
    <row r="514" spans="1:7" x14ac:dyDescent="0.2">
      <c r="A514" s="1" t="s">
        <v>874</v>
      </c>
      <c r="B514">
        <v>4.3800000000000002E-9</v>
      </c>
      <c r="C514">
        <v>2.8299999999999998E-7</v>
      </c>
      <c r="D514">
        <v>0.56999999999999995</v>
      </c>
      <c r="E514">
        <v>-1.77</v>
      </c>
      <c r="F514">
        <v>548.02</v>
      </c>
      <c r="G514">
        <v>968.92</v>
      </c>
    </row>
    <row r="515" spans="1:7" x14ac:dyDescent="0.2">
      <c r="A515" s="1" t="s">
        <v>875</v>
      </c>
      <c r="B515">
        <v>1.7999999999999999E-6</v>
      </c>
      <c r="C515">
        <v>3.4499999999999998E-5</v>
      </c>
      <c r="D515">
        <v>0.56999999999999995</v>
      </c>
      <c r="E515">
        <v>-1.77</v>
      </c>
      <c r="F515">
        <v>974.29</v>
      </c>
      <c r="G515">
        <v>1722.53</v>
      </c>
    </row>
    <row r="516" spans="1:7" x14ac:dyDescent="0.2">
      <c r="A516" s="1" t="s">
        <v>876</v>
      </c>
      <c r="B516">
        <v>3.0100000000000001E-3</v>
      </c>
      <c r="C516">
        <v>1.2500000000000001E-2</v>
      </c>
      <c r="D516">
        <v>0.56999999999999995</v>
      </c>
      <c r="E516">
        <v>-1.77</v>
      </c>
      <c r="F516">
        <v>22.81</v>
      </c>
      <c r="G516">
        <v>40.299999999999997</v>
      </c>
    </row>
    <row r="517" spans="1:7" x14ac:dyDescent="0.2">
      <c r="A517" s="1" t="s">
        <v>120</v>
      </c>
      <c r="B517">
        <v>2.2899999999999999E-3</v>
      </c>
      <c r="C517">
        <v>0.01</v>
      </c>
      <c r="D517">
        <v>0.56999999999999995</v>
      </c>
      <c r="E517">
        <v>-1.77</v>
      </c>
      <c r="F517">
        <v>53.48</v>
      </c>
      <c r="G517">
        <v>94.47</v>
      </c>
    </row>
    <row r="518" spans="1:7" x14ac:dyDescent="0.2">
      <c r="A518" s="1" t="s">
        <v>877</v>
      </c>
      <c r="B518">
        <v>2.19E-5</v>
      </c>
      <c r="C518">
        <v>2.52E-4</v>
      </c>
      <c r="D518">
        <v>0.56999999999999995</v>
      </c>
      <c r="E518">
        <v>-1.77</v>
      </c>
      <c r="F518">
        <v>214.6</v>
      </c>
      <c r="G518">
        <v>379.09</v>
      </c>
    </row>
    <row r="519" spans="1:7" x14ac:dyDescent="0.2">
      <c r="A519" s="1" t="s">
        <v>878</v>
      </c>
      <c r="B519">
        <v>5.3400000000000001E-3</v>
      </c>
      <c r="C519">
        <v>1.9800000000000002E-2</v>
      </c>
      <c r="D519">
        <v>0.56999999999999995</v>
      </c>
      <c r="E519">
        <v>-1.77</v>
      </c>
      <c r="F519">
        <v>56.25</v>
      </c>
      <c r="G519">
        <v>99.36</v>
      </c>
    </row>
    <row r="520" spans="1:7" x14ac:dyDescent="0.2">
      <c r="A520" s="1" t="s">
        <v>879</v>
      </c>
      <c r="B520">
        <v>4.0300000000000004E-6</v>
      </c>
      <c r="C520">
        <v>6.4800000000000003E-5</v>
      </c>
      <c r="D520">
        <v>0.56999999999999995</v>
      </c>
      <c r="E520">
        <v>-1.76</v>
      </c>
      <c r="F520">
        <v>153.59</v>
      </c>
      <c r="G520">
        <v>270.60000000000002</v>
      </c>
    </row>
    <row r="521" spans="1:7" x14ac:dyDescent="0.2">
      <c r="A521" s="1" t="s">
        <v>880</v>
      </c>
      <c r="B521">
        <v>8.9299999999999996E-9</v>
      </c>
      <c r="C521">
        <v>5.0500000000000004E-7</v>
      </c>
      <c r="D521">
        <v>0.56999999999999995</v>
      </c>
      <c r="E521">
        <v>-1.76</v>
      </c>
      <c r="F521">
        <v>13927.84</v>
      </c>
      <c r="G521">
        <v>24536.54</v>
      </c>
    </row>
    <row r="522" spans="1:7" x14ac:dyDescent="0.2">
      <c r="A522" s="1" t="s">
        <v>881</v>
      </c>
      <c r="B522">
        <v>9.2699999999999998E-4</v>
      </c>
      <c r="C522">
        <v>4.9399999999999999E-3</v>
      </c>
      <c r="D522">
        <v>0.56999999999999995</v>
      </c>
      <c r="E522">
        <v>-1.76</v>
      </c>
      <c r="F522">
        <v>138.57</v>
      </c>
      <c r="G522">
        <v>244.07</v>
      </c>
    </row>
    <row r="523" spans="1:7" x14ac:dyDescent="0.2">
      <c r="A523" s="1" t="s">
        <v>882</v>
      </c>
      <c r="B523">
        <v>7.3599999999999998E-6</v>
      </c>
      <c r="C523">
        <v>1.06E-4</v>
      </c>
      <c r="D523">
        <v>0.56999999999999995</v>
      </c>
      <c r="E523">
        <v>-1.76</v>
      </c>
      <c r="F523">
        <v>472.22</v>
      </c>
      <c r="G523">
        <v>831.25</v>
      </c>
    </row>
    <row r="524" spans="1:7" x14ac:dyDescent="0.2">
      <c r="A524" s="1" t="s">
        <v>883</v>
      </c>
      <c r="B524">
        <v>3.0999999999999999E-3</v>
      </c>
      <c r="C524">
        <v>1.2800000000000001E-2</v>
      </c>
      <c r="D524">
        <v>0.56999999999999995</v>
      </c>
      <c r="E524">
        <v>-1.76</v>
      </c>
      <c r="F524">
        <v>8.3800000000000008</v>
      </c>
      <c r="G524">
        <v>14.75</v>
      </c>
    </row>
    <row r="525" spans="1:7" x14ac:dyDescent="0.2">
      <c r="A525" s="1" t="s">
        <v>884</v>
      </c>
      <c r="B525">
        <v>9.3899999999999995E-4</v>
      </c>
      <c r="C525">
        <v>4.9800000000000001E-3</v>
      </c>
      <c r="D525">
        <v>0.56999999999999995</v>
      </c>
      <c r="E525">
        <v>-1.76</v>
      </c>
      <c r="F525">
        <v>304.02</v>
      </c>
      <c r="G525">
        <v>534.62</v>
      </c>
    </row>
    <row r="526" spans="1:7" x14ac:dyDescent="0.2">
      <c r="A526" s="1" t="s">
        <v>886</v>
      </c>
      <c r="B526">
        <v>1.48E-13</v>
      </c>
      <c r="C526">
        <v>4.5499999999999998E-11</v>
      </c>
      <c r="D526">
        <v>0.56999999999999995</v>
      </c>
      <c r="E526">
        <v>-1.76</v>
      </c>
      <c r="F526">
        <v>2248.08</v>
      </c>
      <c r="G526">
        <v>3952.07</v>
      </c>
    </row>
    <row r="527" spans="1:7" x14ac:dyDescent="0.2">
      <c r="A527" s="1" t="s">
        <v>887</v>
      </c>
      <c r="B527">
        <v>2.7299999999999998E-3</v>
      </c>
      <c r="C527">
        <v>1.1599999999999999E-2</v>
      </c>
      <c r="D527">
        <v>0.56999999999999995</v>
      </c>
      <c r="E527">
        <v>-1.75</v>
      </c>
      <c r="F527">
        <v>11.92</v>
      </c>
      <c r="G527">
        <v>20.92</v>
      </c>
    </row>
    <row r="528" spans="1:7" x14ac:dyDescent="0.2">
      <c r="A528" s="1" t="s">
        <v>888</v>
      </c>
      <c r="B528">
        <v>1.0499999999999999E-6</v>
      </c>
      <c r="C528">
        <v>2.26E-5</v>
      </c>
      <c r="D528">
        <v>0.56999999999999995</v>
      </c>
      <c r="E528">
        <v>-1.75</v>
      </c>
      <c r="F528">
        <v>788.28</v>
      </c>
      <c r="G528">
        <v>1382.54</v>
      </c>
    </row>
    <row r="529" spans="1:7" x14ac:dyDescent="0.2">
      <c r="A529" s="1" t="s">
        <v>889</v>
      </c>
      <c r="B529">
        <v>8.8500000000000004E-4</v>
      </c>
      <c r="C529">
        <v>4.7600000000000003E-3</v>
      </c>
      <c r="D529">
        <v>0.56999999999999995</v>
      </c>
      <c r="E529">
        <v>-1.75</v>
      </c>
      <c r="F529">
        <v>114.43</v>
      </c>
      <c r="G529">
        <v>200.64</v>
      </c>
    </row>
    <row r="530" spans="1:7" x14ac:dyDescent="0.2">
      <c r="A530" s="1" t="s">
        <v>890</v>
      </c>
      <c r="B530">
        <v>8.4599999999999996E-5</v>
      </c>
      <c r="C530">
        <v>7.2400000000000003E-4</v>
      </c>
      <c r="D530">
        <v>0.56999999999999995</v>
      </c>
      <c r="E530">
        <v>-1.75</v>
      </c>
      <c r="F530">
        <v>151.94999999999999</v>
      </c>
      <c r="G530">
        <v>266.23</v>
      </c>
    </row>
    <row r="531" spans="1:7" x14ac:dyDescent="0.2">
      <c r="A531" s="1" t="s">
        <v>891</v>
      </c>
      <c r="B531">
        <v>9.6600000000000003E-5</v>
      </c>
      <c r="C531">
        <v>7.94E-4</v>
      </c>
      <c r="D531">
        <v>0.56999999999999995</v>
      </c>
      <c r="E531">
        <v>-1.75</v>
      </c>
      <c r="F531">
        <v>153.15</v>
      </c>
      <c r="G531">
        <v>268.14999999999998</v>
      </c>
    </row>
    <row r="532" spans="1:7" x14ac:dyDescent="0.2">
      <c r="A532" s="1" t="s">
        <v>892</v>
      </c>
      <c r="B532">
        <v>1.2899999999999999E-3</v>
      </c>
      <c r="C532">
        <v>6.45E-3</v>
      </c>
      <c r="D532">
        <v>0.56999999999999995</v>
      </c>
      <c r="E532">
        <v>-1.75</v>
      </c>
      <c r="F532">
        <v>59.65</v>
      </c>
      <c r="G532">
        <v>104.28</v>
      </c>
    </row>
    <row r="533" spans="1:7" x14ac:dyDescent="0.2">
      <c r="A533" s="1" t="s">
        <v>893</v>
      </c>
      <c r="B533">
        <v>8.1400000000000005E-12</v>
      </c>
      <c r="C533">
        <v>1.57E-9</v>
      </c>
      <c r="D533">
        <v>0.56999999999999995</v>
      </c>
      <c r="E533">
        <v>-1.75</v>
      </c>
      <c r="F533">
        <v>2420.84</v>
      </c>
      <c r="G533">
        <v>4231.9799999999996</v>
      </c>
    </row>
    <row r="534" spans="1:7" x14ac:dyDescent="0.2">
      <c r="A534" s="1" t="s">
        <v>894</v>
      </c>
      <c r="B534">
        <v>2.4200000000000001E-6</v>
      </c>
      <c r="C534">
        <v>4.35E-5</v>
      </c>
      <c r="D534">
        <v>0.56999999999999995</v>
      </c>
      <c r="E534">
        <v>-1.75</v>
      </c>
      <c r="F534">
        <v>1049.25</v>
      </c>
      <c r="G534">
        <v>1832.6</v>
      </c>
    </row>
    <row r="535" spans="1:7" x14ac:dyDescent="0.2">
      <c r="A535" s="1" t="s">
        <v>895</v>
      </c>
      <c r="B535">
        <v>3.7700000000000002E-5</v>
      </c>
      <c r="C535">
        <v>3.8099999999999999E-4</v>
      </c>
      <c r="D535">
        <v>0.56999999999999995</v>
      </c>
      <c r="E535">
        <v>-1.75</v>
      </c>
      <c r="F535">
        <v>49.94</v>
      </c>
      <c r="G535">
        <v>87.18</v>
      </c>
    </row>
    <row r="536" spans="1:7" x14ac:dyDescent="0.2">
      <c r="A536" s="1" t="s">
        <v>896</v>
      </c>
      <c r="B536">
        <v>1.5600000000000001E-6</v>
      </c>
      <c r="C536">
        <v>3.0899999999999999E-5</v>
      </c>
      <c r="D536">
        <v>0.56999999999999995</v>
      </c>
      <c r="E536">
        <v>-1.74</v>
      </c>
      <c r="F536">
        <v>1120.7</v>
      </c>
      <c r="G536">
        <v>1955.21</v>
      </c>
    </row>
    <row r="537" spans="1:7" x14ac:dyDescent="0.2">
      <c r="A537" s="1" t="s">
        <v>898</v>
      </c>
      <c r="B537">
        <v>6.5000000000000002E-7</v>
      </c>
      <c r="C537">
        <v>1.5500000000000001E-5</v>
      </c>
      <c r="D537">
        <v>0.56999999999999995</v>
      </c>
      <c r="E537">
        <v>-1.74</v>
      </c>
      <c r="F537">
        <v>604.11</v>
      </c>
      <c r="G537">
        <v>1052.45</v>
      </c>
    </row>
    <row r="538" spans="1:7" x14ac:dyDescent="0.2">
      <c r="A538" s="1" t="s">
        <v>899</v>
      </c>
      <c r="B538">
        <v>8.2899999999999998E-4</v>
      </c>
      <c r="C538">
        <v>4.5100000000000001E-3</v>
      </c>
      <c r="D538">
        <v>0.56999999999999995</v>
      </c>
      <c r="E538">
        <v>-1.74</v>
      </c>
      <c r="F538">
        <v>707.85</v>
      </c>
      <c r="G538">
        <v>1232.28</v>
      </c>
    </row>
    <row r="539" spans="1:7" x14ac:dyDescent="0.2">
      <c r="A539" s="1" t="s">
        <v>90</v>
      </c>
      <c r="B539">
        <v>7.7299999999999999E-3</v>
      </c>
      <c r="C539">
        <v>2.6599999999999999E-2</v>
      </c>
      <c r="D539">
        <v>0.56999999999999995</v>
      </c>
      <c r="E539">
        <v>-1.74</v>
      </c>
      <c r="F539">
        <v>19.670000000000002</v>
      </c>
      <c r="G539">
        <v>34.229999999999997</v>
      </c>
    </row>
    <row r="540" spans="1:7" x14ac:dyDescent="0.2">
      <c r="A540" s="1" t="s">
        <v>900</v>
      </c>
      <c r="B540">
        <v>6.0900000000000001E-7</v>
      </c>
      <c r="C540">
        <v>1.49E-5</v>
      </c>
      <c r="D540">
        <v>0.56999999999999995</v>
      </c>
      <c r="E540">
        <v>-1.74</v>
      </c>
      <c r="F540">
        <v>283.58</v>
      </c>
      <c r="G540">
        <v>493.47</v>
      </c>
    </row>
    <row r="541" spans="1:7" x14ac:dyDescent="0.2">
      <c r="A541" s="1" t="s">
        <v>901</v>
      </c>
      <c r="B541">
        <v>7.0900000000000001E-7</v>
      </c>
      <c r="C541">
        <v>1.6699999999999999E-5</v>
      </c>
      <c r="D541">
        <v>0.57999999999999996</v>
      </c>
      <c r="E541">
        <v>-1.74</v>
      </c>
      <c r="F541">
        <v>1532.27</v>
      </c>
      <c r="G541">
        <v>2662.31</v>
      </c>
    </row>
    <row r="542" spans="1:7" x14ac:dyDescent="0.2">
      <c r="A542" s="1" t="s">
        <v>902</v>
      </c>
      <c r="B542">
        <v>7.96E-6</v>
      </c>
      <c r="C542">
        <v>1.13E-4</v>
      </c>
      <c r="D542">
        <v>0.57999999999999996</v>
      </c>
      <c r="E542">
        <v>-1.74</v>
      </c>
      <c r="F542">
        <v>294.11</v>
      </c>
      <c r="G542">
        <v>510.76</v>
      </c>
    </row>
    <row r="543" spans="1:7" x14ac:dyDescent="0.2">
      <c r="A543" s="1" t="s">
        <v>903</v>
      </c>
      <c r="B543">
        <v>1.3100000000000001E-2</v>
      </c>
      <c r="C543">
        <v>4.0399999999999998E-2</v>
      </c>
      <c r="D543">
        <v>0.57999999999999996</v>
      </c>
      <c r="E543">
        <v>-1.74</v>
      </c>
      <c r="F543">
        <v>35.01</v>
      </c>
      <c r="G543">
        <v>60.79</v>
      </c>
    </row>
    <row r="544" spans="1:7" x14ac:dyDescent="0.2">
      <c r="A544" s="1" t="s">
        <v>905</v>
      </c>
      <c r="B544">
        <v>4.4400000000000001E-8</v>
      </c>
      <c r="C544">
        <v>1.8899999999999999E-6</v>
      </c>
      <c r="D544">
        <v>0.57999999999999996</v>
      </c>
      <c r="E544">
        <v>-1.73</v>
      </c>
      <c r="F544">
        <v>75.81</v>
      </c>
      <c r="G544">
        <v>131.52000000000001</v>
      </c>
    </row>
    <row r="545" spans="1:7" x14ac:dyDescent="0.2">
      <c r="A545" s="1" t="s">
        <v>906</v>
      </c>
      <c r="B545">
        <v>6.5400000000000001E-6</v>
      </c>
      <c r="C545">
        <v>9.6100000000000005E-5</v>
      </c>
      <c r="D545">
        <v>0.57999999999999996</v>
      </c>
      <c r="E545">
        <v>-1.73</v>
      </c>
      <c r="F545">
        <v>268.92</v>
      </c>
      <c r="G545">
        <v>466.48</v>
      </c>
    </row>
    <row r="546" spans="1:7" x14ac:dyDescent="0.2">
      <c r="A546" s="1" t="s">
        <v>907</v>
      </c>
      <c r="B546">
        <v>1.63E-4</v>
      </c>
      <c r="C546">
        <v>1.2099999999999999E-3</v>
      </c>
      <c r="D546">
        <v>0.57999999999999996</v>
      </c>
      <c r="E546">
        <v>-1.73</v>
      </c>
      <c r="F546">
        <v>625.44000000000005</v>
      </c>
      <c r="G546">
        <v>1084.9100000000001</v>
      </c>
    </row>
    <row r="547" spans="1:7" x14ac:dyDescent="0.2">
      <c r="A547" s="1" t="s">
        <v>908</v>
      </c>
      <c r="B547">
        <v>1.6300000000000001E-11</v>
      </c>
      <c r="C547">
        <v>2.7000000000000002E-9</v>
      </c>
      <c r="D547">
        <v>0.57999999999999996</v>
      </c>
      <c r="E547">
        <v>-1.73</v>
      </c>
      <c r="F547">
        <v>1906.21</v>
      </c>
      <c r="G547">
        <v>3305.05</v>
      </c>
    </row>
    <row r="548" spans="1:7" x14ac:dyDescent="0.2">
      <c r="A548" s="1" t="s">
        <v>909</v>
      </c>
      <c r="B548">
        <v>1.7399999999999999E-5</v>
      </c>
      <c r="C548">
        <v>2.12E-4</v>
      </c>
      <c r="D548">
        <v>0.57999999999999996</v>
      </c>
      <c r="E548">
        <v>-1.73</v>
      </c>
      <c r="F548">
        <v>1124.29</v>
      </c>
      <c r="G548">
        <v>1948.82</v>
      </c>
    </row>
    <row r="549" spans="1:7" x14ac:dyDescent="0.2">
      <c r="A549" s="1" t="s">
        <v>324</v>
      </c>
      <c r="B549">
        <v>3.9300000000000001E-8</v>
      </c>
      <c r="C549">
        <v>1.7099999999999999E-6</v>
      </c>
      <c r="D549">
        <v>0.57999999999999996</v>
      </c>
      <c r="E549">
        <v>-1.73</v>
      </c>
      <c r="F549">
        <v>73.53</v>
      </c>
      <c r="G549">
        <v>127.35</v>
      </c>
    </row>
    <row r="550" spans="1:7" x14ac:dyDescent="0.2">
      <c r="A550" s="1" t="s">
        <v>336</v>
      </c>
      <c r="B550">
        <v>1.6199999999999999E-8</v>
      </c>
      <c r="C550">
        <v>8.0400000000000005E-7</v>
      </c>
      <c r="D550">
        <v>0.57999999999999996</v>
      </c>
      <c r="E550">
        <v>-1.73</v>
      </c>
      <c r="F550">
        <v>147.91999999999999</v>
      </c>
      <c r="G550">
        <v>256.08999999999997</v>
      </c>
    </row>
    <row r="551" spans="1:7" x14ac:dyDescent="0.2">
      <c r="A551" s="1" t="s">
        <v>910</v>
      </c>
      <c r="B551">
        <v>1.35E-8</v>
      </c>
      <c r="C551">
        <v>6.9800000000000003E-7</v>
      </c>
      <c r="D551">
        <v>0.57999999999999996</v>
      </c>
      <c r="E551">
        <v>-1.73</v>
      </c>
      <c r="F551">
        <v>1796.47</v>
      </c>
      <c r="G551">
        <v>3109.5</v>
      </c>
    </row>
    <row r="552" spans="1:7" x14ac:dyDescent="0.2">
      <c r="A552" s="1" t="s">
        <v>911</v>
      </c>
      <c r="B552">
        <v>7.8600000000000002E-8</v>
      </c>
      <c r="C552">
        <v>2.9299999999999999E-6</v>
      </c>
      <c r="D552">
        <v>0.57999999999999996</v>
      </c>
      <c r="E552">
        <v>-1.73</v>
      </c>
      <c r="F552">
        <v>388.59</v>
      </c>
      <c r="G552">
        <v>672.6</v>
      </c>
    </row>
    <row r="553" spans="1:7" x14ac:dyDescent="0.2">
      <c r="A553" s="1" t="s">
        <v>912</v>
      </c>
      <c r="B553">
        <v>2.8700000000000001E-6</v>
      </c>
      <c r="C553">
        <v>4.9599999999999999E-5</v>
      </c>
      <c r="D553">
        <v>0.57999999999999996</v>
      </c>
      <c r="E553">
        <v>-1.73</v>
      </c>
      <c r="F553">
        <v>1351.58</v>
      </c>
      <c r="G553">
        <v>2339.33</v>
      </c>
    </row>
    <row r="554" spans="1:7" x14ac:dyDescent="0.2">
      <c r="A554" s="1" t="s">
        <v>913</v>
      </c>
      <c r="B554">
        <v>9.3800000000000003E-9</v>
      </c>
      <c r="C554">
        <v>5.2200000000000004E-7</v>
      </c>
      <c r="D554">
        <v>0.57999999999999996</v>
      </c>
      <c r="E554">
        <v>-1.73</v>
      </c>
      <c r="F554">
        <v>443.13</v>
      </c>
      <c r="G554">
        <v>766.18</v>
      </c>
    </row>
    <row r="555" spans="1:7" x14ac:dyDescent="0.2">
      <c r="A555" s="1" t="s">
        <v>914</v>
      </c>
      <c r="B555">
        <v>4.0400000000000001E-4</v>
      </c>
      <c r="C555">
        <v>2.5100000000000001E-3</v>
      </c>
      <c r="D555">
        <v>0.57999999999999996</v>
      </c>
      <c r="E555">
        <v>-1.73</v>
      </c>
      <c r="F555">
        <v>130.99</v>
      </c>
      <c r="G555">
        <v>226.44</v>
      </c>
    </row>
    <row r="556" spans="1:7" x14ac:dyDescent="0.2">
      <c r="A556" s="1" t="s">
        <v>915</v>
      </c>
      <c r="B556">
        <v>2.65E-5</v>
      </c>
      <c r="C556">
        <v>2.9E-4</v>
      </c>
      <c r="D556">
        <v>0.57999999999999996</v>
      </c>
      <c r="E556">
        <v>-1.73</v>
      </c>
      <c r="F556">
        <v>556.82000000000005</v>
      </c>
      <c r="G556">
        <v>962.28</v>
      </c>
    </row>
    <row r="557" spans="1:7" x14ac:dyDescent="0.2">
      <c r="A557" s="1" t="s">
        <v>916</v>
      </c>
      <c r="B557">
        <v>1.16E-4</v>
      </c>
      <c r="C557">
        <v>9.2100000000000005E-4</v>
      </c>
      <c r="D557">
        <v>0.57999999999999996</v>
      </c>
      <c r="E557">
        <v>-1.72</v>
      </c>
      <c r="F557">
        <v>84.91</v>
      </c>
      <c r="G557">
        <v>146.35</v>
      </c>
    </row>
    <row r="558" spans="1:7" x14ac:dyDescent="0.2">
      <c r="A558" s="1" t="s">
        <v>917</v>
      </c>
      <c r="B558">
        <v>1.12E-2</v>
      </c>
      <c r="C558">
        <v>3.5799999999999998E-2</v>
      </c>
      <c r="D558">
        <v>0.57999999999999996</v>
      </c>
      <c r="E558">
        <v>-1.72</v>
      </c>
      <c r="F558">
        <v>160.61000000000001</v>
      </c>
      <c r="G558">
        <v>276.64</v>
      </c>
    </row>
    <row r="559" spans="1:7" x14ac:dyDescent="0.2">
      <c r="A559" s="1" t="s">
        <v>918</v>
      </c>
      <c r="B559">
        <v>6.6500000000000004E-5</v>
      </c>
      <c r="C559">
        <v>5.9299999999999999E-4</v>
      </c>
      <c r="D559">
        <v>0.57999999999999996</v>
      </c>
      <c r="E559">
        <v>-1.72</v>
      </c>
      <c r="F559">
        <v>200.97</v>
      </c>
      <c r="G559">
        <v>345.93</v>
      </c>
    </row>
    <row r="560" spans="1:7" x14ac:dyDescent="0.2">
      <c r="A560" s="1" t="s">
        <v>919</v>
      </c>
      <c r="B560">
        <v>1.08E-5</v>
      </c>
      <c r="C560">
        <v>1.45E-4</v>
      </c>
      <c r="D560">
        <v>0.57999999999999996</v>
      </c>
      <c r="E560">
        <v>-1.72</v>
      </c>
      <c r="F560">
        <v>540.41</v>
      </c>
      <c r="G560">
        <v>929.67</v>
      </c>
    </row>
    <row r="561" spans="1:7" x14ac:dyDescent="0.2">
      <c r="A561" s="1" t="s">
        <v>920</v>
      </c>
      <c r="B561">
        <v>2.9999999999999999E-7</v>
      </c>
      <c r="C561">
        <v>8.3499999999999997E-6</v>
      </c>
      <c r="D561">
        <v>0.57999999999999996</v>
      </c>
      <c r="E561">
        <v>-1.72</v>
      </c>
      <c r="F561">
        <v>676.74</v>
      </c>
      <c r="G561">
        <v>1163.4100000000001</v>
      </c>
    </row>
    <row r="562" spans="1:7" x14ac:dyDescent="0.2">
      <c r="A562" s="1" t="s">
        <v>129</v>
      </c>
      <c r="B562">
        <v>1.3599999999999999E-2</v>
      </c>
      <c r="C562">
        <v>4.1700000000000001E-2</v>
      </c>
      <c r="D562">
        <v>0.57999999999999996</v>
      </c>
      <c r="E562">
        <v>-1.72</v>
      </c>
      <c r="F562">
        <v>16.559999999999999</v>
      </c>
      <c r="G562">
        <v>28.47</v>
      </c>
    </row>
    <row r="563" spans="1:7" x14ac:dyDescent="0.2">
      <c r="A563" s="1" t="s">
        <v>921</v>
      </c>
      <c r="B563">
        <v>2.7500000000000001E-5</v>
      </c>
      <c r="C563">
        <v>2.9700000000000001E-4</v>
      </c>
      <c r="D563">
        <v>0.57999999999999996</v>
      </c>
      <c r="E563">
        <v>-1.72</v>
      </c>
      <c r="F563">
        <v>1301.23</v>
      </c>
      <c r="G563">
        <v>2234.5</v>
      </c>
    </row>
    <row r="564" spans="1:7" x14ac:dyDescent="0.2">
      <c r="A564" s="1" t="s">
        <v>922</v>
      </c>
      <c r="B564">
        <v>9.0699999999999999E-3</v>
      </c>
      <c r="C564">
        <v>3.0300000000000001E-2</v>
      </c>
      <c r="D564">
        <v>0.57999999999999996</v>
      </c>
      <c r="E564">
        <v>-1.72</v>
      </c>
      <c r="F564">
        <v>106.69</v>
      </c>
      <c r="G564">
        <v>183.18</v>
      </c>
    </row>
    <row r="565" spans="1:7" x14ac:dyDescent="0.2">
      <c r="A565" s="1" t="s">
        <v>923</v>
      </c>
      <c r="B565">
        <v>1.4000000000000001E-10</v>
      </c>
      <c r="C565">
        <v>1.6199999999999999E-8</v>
      </c>
      <c r="D565">
        <v>0.57999999999999996</v>
      </c>
      <c r="E565">
        <v>-1.72</v>
      </c>
      <c r="F565">
        <v>162.81</v>
      </c>
      <c r="G565">
        <v>279.51</v>
      </c>
    </row>
    <row r="566" spans="1:7" x14ac:dyDescent="0.2">
      <c r="A566" s="1" t="s">
        <v>924</v>
      </c>
      <c r="B566">
        <v>1.15E-4</v>
      </c>
      <c r="C566">
        <v>9.1500000000000001E-4</v>
      </c>
      <c r="D566">
        <v>0.57999999999999996</v>
      </c>
      <c r="E566">
        <v>-1.72</v>
      </c>
      <c r="F566">
        <v>102.03</v>
      </c>
      <c r="G566">
        <v>175.16</v>
      </c>
    </row>
    <row r="567" spans="1:7" x14ac:dyDescent="0.2">
      <c r="A567" s="1" t="s">
        <v>925</v>
      </c>
      <c r="B567">
        <v>2.4999999999999999E-7</v>
      </c>
      <c r="C567">
        <v>7.25E-6</v>
      </c>
      <c r="D567">
        <v>0.57999999999999996</v>
      </c>
      <c r="E567">
        <v>-1.72</v>
      </c>
      <c r="F567">
        <v>92.38</v>
      </c>
      <c r="G567">
        <v>158.55000000000001</v>
      </c>
    </row>
    <row r="568" spans="1:7" x14ac:dyDescent="0.2">
      <c r="A568" s="1" t="s">
        <v>926</v>
      </c>
      <c r="B568">
        <v>4.2700000000000004E-3</v>
      </c>
      <c r="C568">
        <v>1.66E-2</v>
      </c>
      <c r="D568">
        <v>0.57999999999999996</v>
      </c>
      <c r="E568">
        <v>-1.72</v>
      </c>
      <c r="F568">
        <v>571.79</v>
      </c>
      <c r="G568">
        <v>980.95</v>
      </c>
    </row>
    <row r="569" spans="1:7" x14ac:dyDescent="0.2">
      <c r="A569" s="1" t="s">
        <v>927</v>
      </c>
      <c r="B569">
        <v>1.14E-7</v>
      </c>
      <c r="C569">
        <v>3.8999999999999999E-6</v>
      </c>
      <c r="D569">
        <v>0.57999999999999996</v>
      </c>
      <c r="E569">
        <v>-1.71</v>
      </c>
      <c r="F569">
        <v>282.27</v>
      </c>
      <c r="G569">
        <v>483.62</v>
      </c>
    </row>
    <row r="570" spans="1:7" x14ac:dyDescent="0.2">
      <c r="A570" s="1" t="s">
        <v>928</v>
      </c>
      <c r="B570">
        <v>1.7400000000000001E-6</v>
      </c>
      <c r="C570">
        <v>3.3500000000000001E-5</v>
      </c>
      <c r="D570">
        <v>0.57999999999999996</v>
      </c>
      <c r="E570">
        <v>-1.71</v>
      </c>
      <c r="F570">
        <v>8736.4</v>
      </c>
      <c r="G570">
        <v>14960.22</v>
      </c>
    </row>
    <row r="571" spans="1:7" x14ac:dyDescent="0.2">
      <c r="A571" s="1" t="s">
        <v>929</v>
      </c>
      <c r="B571">
        <v>1.6000000000000001E-4</v>
      </c>
      <c r="C571">
        <v>1.1900000000000001E-3</v>
      </c>
      <c r="D571">
        <v>0.57999999999999996</v>
      </c>
      <c r="E571">
        <v>-1.71</v>
      </c>
      <c r="F571">
        <v>163.63999999999999</v>
      </c>
      <c r="G571">
        <v>280.02999999999997</v>
      </c>
    </row>
    <row r="572" spans="1:7" x14ac:dyDescent="0.2">
      <c r="A572" s="1" t="s">
        <v>225</v>
      </c>
      <c r="B572">
        <v>1.5300000000000001E-7</v>
      </c>
      <c r="C572">
        <v>4.8799999999999999E-6</v>
      </c>
      <c r="D572">
        <v>0.57999999999999996</v>
      </c>
      <c r="E572">
        <v>-1.71</v>
      </c>
      <c r="F572">
        <v>171.63</v>
      </c>
      <c r="G572">
        <v>293.47000000000003</v>
      </c>
    </row>
    <row r="573" spans="1:7" x14ac:dyDescent="0.2">
      <c r="A573" s="1" t="s">
        <v>930</v>
      </c>
      <c r="B573">
        <v>6.3199999999999997E-8</v>
      </c>
      <c r="C573">
        <v>2.5000000000000002E-6</v>
      </c>
      <c r="D573">
        <v>0.59</v>
      </c>
      <c r="E573">
        <v>-1.71</v>
      </c>
      <c r="F573">
        <v>129.24</v>
      </c>
      <c r="G573">
        <v>220.9</v>
      </c>
    </row>
    <row r="574" spans="1:7" x14ac:dyDescent="0.2">
      <c r="A574" s="1" t="s">
        <v>931</v>
      </c>
      <c r="B574">
        <v>5.6500000000000001E-9</v>
      </c>
      <c r="C574">
        <v>3.4799999999999999E-7</v>
      </c>
      <c r="D574">
        <v>0.59</v>
      </c>
      <c r="E574">
        <v>-1.71</v>
      </c>
      <c r="F574">
        <v>2543.4</v>
      </c>
      <c r="G574">
        <v>4346.7700000000004</v>
      </c>
    </row>
    <row r="575" spans="1:7" x14ac:dyDescent="0.2">
      <c r="A575" s="1" t="s">
        <v>932</v>
      </c>
      <c r="B575">
        <v>6.4399999999999993E-5</v>
      </c>
      <c r="C575">
        <v>5.7700000000000004E-4</v>
      </c>
      <c r="D575">
        <v>0.59</v>
      </c>
      <c r="E575">
        <v>-1.71</v>
      </c>
      <c r="F575">
        <v>58</v>
      </c>
      <c r="G575">
        <v>99.06</v>
      </c>
    </row>
    <row r="576" spans="1:7" x14ac:dyDescent="0.2">
      <c r="A576" s="1" t="s">
        <v>933</v>
      </c>
      <c r="B576">
        <v>1.23E-2</v>
      </c>
      <c r="C576">
        <v>3.8699999999999998E-2</v>
      </c>
      <c r="D576">
        <v>0.59</v>
      </c>
      <c r="E576">
        <v>-1.71</v>
      </c>
      <c r="F576">
        <v>17.72</v>
      </c>
      <c r="G576">
        <v>30.26</v>
      </c>
    </row>
    <row r="577" spans="1:7" x14ac:dyDescent="0.2">
      <c r="A577" s="1" t="s">
        <v>934</v>
      </c>
      <c r="B577">
        <v>4.46E-7</v>
      </c>
      <c r="C577">
        <v>1.15E-5</v>
      </c>
      <c r="D577">
        <v>0.59</v>
      </c>
      <c r="E577">
        <v>-1.71</v>
      </c>
      <c r="F577">
        <v>928.42</v>
      </c>
      <c r="G577">
        <v>1584.44</v>
      </c>
    </row>
    <row r="578" spans="1:7" x14ac:dyDescent="0.2">
      <c r="A578" s="1" t="s">
        <v>935</v>
      </c>
      <c r="B578">
        <v>1.73E-5</v>
      </c>
      <c r="C578">
        <v>2.1100000000000001E-4</v>
      </c>
      <c r="D578">
        <v>0.59</v>
      </c>
      <c r="E578">
        <v>-1.7</v>
      </c>
      <c r="F578">
        <v>13893.1</v>
      </c>
      <c r="G578">
        <v>23668.25</v>
      </c>
    </row>
    <row r="579" spans="1:7" x14ac:dyDescent="0.2">
      <c r="A579" s="1" t="s">
        <v>936</v>
      </c>
      <c r="B579">
        <v>6.5200000000000003E-6</v>
      </c>
      <c r="C579">
        <v>9.6000000000000002E-5</v>
      </c>
      <c r="D579">
        <v>0.59</v>
      </c>
      <c r="E579">
        <v>-1.7</v>
      </c>
      <c r="F579">
        <v>168.6</v>
      </c>
      <c r="G579">
        <v>287.19</v>
      </c>
    </row>
    <row r="580" spans="1:7" x14ac:dyDescent="0.2">
      <c r="A580" s="1" t="s">
        <v>937</v>
      </c>
      <c r="B580">
        <v>4.32E-5</v>
      </c>
      <c r="C580">
        <v>4.2200000000000001E-4</v>
      </c>
      <c r="D580">
        <v>0.59</v>
      </c>
      <c r="E580">
        <v>-1.7</v>
      </c>
      <c r="F580">
        <v>48.51</v>
      </c>
      <c r="G580">
        <v>82.59</v>
      </c>
    </row>
    <row r="581" spans="1:7" x14ac:dyDescent="0.2">
      <c r="A581" s="1" t="s">
        <v>938</v>
      </c>
      <c r="B581">
        <v>9.1400000000000006E-3</v>
      </c>
      <c r="C581">
        <v>3.0499999999999999E-2</v>
      </c>
      <c r="D581">
        <v>0.59</v>
      </c>
      <c r="E581">
        <v>-1.7</v>
      </c>
      <c r="F581">
        <v>22.05</v>
      </c>
      <c r="G581">
        <v>37.53</v>
      </c>
    </row>
    <row r="582" spans="1:7" x14ac:dyDescent="0.2">
      <c r="A582" s="1" t="s">
        <v>939</v>
      </c>
      <c r="B582">
        <v>6.3E-5</v>
      </c>
      <c r="C582">
        <v>5.6599999999999999E-4</v>
      </c>
      <c r="D582">
        <v>0.59</v>
      </c>
      <c r="E582">
        <v>-1.7</v>
      </c>
      <c r="F582">
        <v>184.16</v>
      </c>
      <c r="G582">
        <v>313.43</v>
      </c>
    </row>
    <row r="583" spans="1:7" x14ac:dyDescent="0.2">
      <c r="A583" s="1" t="s">
        <v>940</v>
      </c>
      <c r="B583">
        <v>2.2300000000000002E-3</v>
      </c>
      <c r="C583">
        <v>9.8600000000000007E-3</v>
      </c>
      <c r="D583">
        <v>0.59</v>
      </c>
      <c r="E583">
        <v>-1.7</v>
      </c>
      <c r="F583">
        <v>234.05</v>
      </c>
      <c r="G583">
        <v>398.15</v>
      </c>
    </row>
    <row r="584" spans="1:7" x14ac:dyDescent="0.2">
      <c r="A584" s="1" t="s">
        <v>941</v>
      </c>
      <c r="B584">
        <v>1.15E-5</v>
      </c>
      <c r="C584">
        <v>1.5200000000000001E-4</v>
      </c>
      <c r="D584">
        <v>0.59</v>
      </c>
      <c r="E584">
        <v>-1.7</v>
      </c>
      <c r="F584">
        <v>133.77000000000001</v>
      </c>
      <c r="G584">
        <v>227.52</v>
      </c>
    </row>
    <row r="585" spans="1:7" x14ac:dyDescent="0.2">
      <c r="A585" s="1" t="s">
        <v>942</v>
      </c>
      <c r="B585">
        <v>4.8700000000000002E-4</v>
      </c>
      <c r="C585">
        <v>2.9299999999999999E-3</v>
      </c>
      <c r="D585">
        <v>0.59</v>
      </c>
      <c r="E585">
        <v>-1.7</v>
      </c>
      <c r="F585">
        <v>29.03</v>
      </c>
      <c r="G585">
        <v>49.36</v>
      </c>
    </row>
    <row r="586" spans="1:7" x14ac:dyDescent="0.2">
      <c r="A586" s="1" t="s">
        <v>943</v>
      </c>
      <c r="B586">
        <v>1.7199999999999999E-8</v>
      </c>
      <c r="C586">
        <v>8.4200000000000005E-7</v>
      </c>
      <c r="D586">
        <v>0.59</v>
      </c>
      <c r="E586">
        <v>-1.7</v>
      </c>
      <c r="F586">
        <v>1781.63</v>
      </c>
      <c r="G586">
        <v>3029.03</v>
      </c>
    </row>
    <row r="587" spans="1:7" x14ac:dyDescent="0.2">
      <c r="A587" s="1" t="s">
        <v>944</v>
      </c>
      <c r="B587">
        <v>2.0599999999999999E-7</v>
      </c>
      <c r="C587">
        <v>6.1999999999999999E-6</v>
      </c>
      <c r="D587">
        <v>0.59</v>
      </c>
      <c r="E587">
        <v>-1.7</v>
      </c>
      <c r="F587">
        <v>1176.1199999999999</v>
      </c>
      <c r="G587">
        <v>1999.55</v>
      </c>
    </row>
    <row r="588" spans="1:7" x14ac:dyDescent="0.2">
      <c r="A588" s="1" t="s">
        <v>945</v>
      </c>
      <c r="B588">
        <v>2.0600000000000002E-3</v>
      </c>
      <c r="C588">
        <v>9.2800000000000001E-3</v>
      </c>
      <c r="D588">
        <v>0.59</v>
      </c>
      <c r="E588">
        <v>-1.7</v>
      </c>
      <c r="F588">
        <v>27.54</v>
      </c>
      <c r="G588">
        <v>46.83</v>
      </c>
    </row>
    <row r="589" spans="1:7" x14ac:dyDescent="0.2">
      <c r="A589" s="1" t="s">
        <v>946</v>
      </c>
      <c r="B589">
        <v>1.68E-6</v>
      </c>
      <c r="C589">
        <v>3.26E-5</v>
      </c>
      <c r="D589">
        <v>0.59</v>
      </c>
      <c r="E589">
        <v>-1.7</v>
      </c>
      <c r="F589">
        <v>221.51</v>
      </c>
      <c r="G589">
        <v>376.35</v>
      </c>
    </row>
    <row r="590" spans="1:7" x14ac:dyDescent="0.2">
      <c r="A590" s="1" t="s">
        <v>190</v>
      </c>
      <c r="B590">
        <v>6.8099999999999996E-4</v>
      </c>
      <c r="C590">
        <v>3.8400000000000001E-3</v>
      </c>
      <c r="D590">
        <v>0.59</v>
      </c>
      <c r="E590">
        <v>-1.7</v>
      </c>
      <c r="F590">
        <v>149.5</v>
      </c>
      <c r="G590">
        <v>253.96</v>
      </c>
    </row>
    <row r="591" spans="1:7" x14ac:dyDescent="0.2">
      <c r="A591" s="1" t="s">
        <v>947</v>
      </c>
      <c r="B591">
        <v>2.1900000000000002E-6</v>
      </c>
      <c r="C591">
        <v>4.0000000000000003E-5</v>
      </c>
      <c r="D591">
        <v>0.59</v>
      </c>
      <c r="E591">
        <v>-1.7</v>
      </c>
      <c r="F591">
        <v>449.12</v>
      </c>
      <c r="G591">
        <v>761.61</v>
      </c>
    </row>
    <row r="592" spans="1:7" x14ac:dyDescent="0.2">
      <c r="A592" s="1" t="s">
        <v>948</v>
      </c>
      <c r="B592">
        <v>8.5699999999999993E-6</v>
      </c>
      <c r="C592">
        <v>1.2E-4</v>
      </c>
      <c r="D592">
        <v>0.59</v>
      </c>
      <c r="E592">
        <v>-1.7</v>
      </c>
      <c r="F592">
        <v>104.75</v>
      </c>
      <c r="G592">
        <v>177.61</v>
      </c>
    </row>
    <row r="593" spans="1:7" x14ac:dyDescent="0.2">
      <c r="A593" s="1" t="s">
        <v>949</v>
      </c>
      <c r="B593">
        <v>3.47E-3</v>
      </c>
      <c r="C593">
        <v>1.4E-2</v>
      </c>
      <c r="D593">
        <v>0.59</v>
      </c>
      <c r="E593">
        <v>-1.7</v>
      </c>
      <c r="F593">
        <v>11.27</v>
      </c>
      <c r="G593">
        <v>19.100000000000001</v>
      </c>
    </row>
    <row r="594" spans="1:7" x14ac:dyDescent="0.2">
      <c r="A594" s="1" t="s">
        <v>950</v>
      </c>
      <c r="B594">
        <v>8.8699999999999998E-6</v>
      </c>
      <c r="C594">
        <v>1.2400000000000001E-4</v>
      </c>
      <c r="D594">
        <v>0.59</v>
      </c>
      <c r="E594">
        <v>-1.69</v>
      </c>
      <c r="F594">
        <v>143.86000000000001</v>
      </c>
      <c r="G594">
        <v>243.71</v>
      </c>
    </row>
    <row r="595" spans="1:7" x14ac:dyDescent="0.2">
      <c r="A595" s="1" t="s">
        <v>951</v>
      </c>
      <c r="B595">
        <v>6.9400000000000006E-5</v>
      </c>
      <c r="C595">
        <v>6.1499999999999999E-4</v>
      </c>
      <c r="D595">
        <v>0.59</v>
      </c>
      <c r="E595">
        <v>-1.69</v>
      </c>
      <c r="F595">
        <v>67.91</v>
      </c>
      <c r="G595">
        <v>115.04</v>
      </c>
    </row>
    <row r="596" spans="1:7" x14ac:dyDescent="0.2">
      <c r="A596" s="1" t="s">
        <v>952</v>
      </c>
      <c r="B596">
        <v>9.3400000000000004E-4</v>
      </c>
      <c r="C596">
        <v>4.96E-3</v>
      </c>
      <c r="D596">
        <v>0.59</v>
      </c>
      <c r="E596">
        <v>-1.69</v>
      </c>
      <c r="F596">
        <v>171.31</v>
      </c>
      <c r="G596">
        <v>289.77</v>
      </c>
    </row>
    <row r="597" spans="1:7" x14ac:dyDescent="0.2">
      <c r="A597" s="1" t="s">
        <v>953</v>
      </c>
      <c r="B597">
        <v>5.5799999999999999E-7</v>
      </c>
      <c r="C597">
        <v>1.38E-5</v>
      </c>
      <c r="D597">
        <v>0.59</v>
      </c>
      <c r="E597">
        <v>-1.69</v>
      </c>
      <c r="F597">
        <v>286.45</v>
      </c>
      <c r="G597">
        <v>484.42</v>
      </c>
    </row>
    <row r="598" spans="1:7" x14ac:dyDescent="0.2">
      <c r="A598" s="1" t="s">
        <v>954</v>
      </c>
      <c r="B598">
        <v>6.3900000000000003E-4</v>
      </c>
      <c r="C598">
        <v>3.64E-3</v>
      </c>
      <c r="D598">
        <v>0.59</v>
      </c>
      <c r="E598">
        <v>-1.69</v>
      </c>
      <c r="F598">
        <v>55.76</v>
      </c>
      <c r="G598">
        <v>94.28</v>
      </c>
    </row>
    <row r="599" spans="1:7" x14ac:dyDescent="0.2">
      <c r="A599" s="1" t="s">
        <v>955</v>
      </c>
      <c r="B599">
        <v>1.4500000000000001E-6</v>
      </c>
      <c r="C599">
        <v>2.9E-5</v>
      </c>
      <c r="D599">
        <v>0.59</v>
      </c>
      <c r="E599">
        <v>-1.69</v>
      </c>
      <c r="F599">
        <v>1172.58</v>
      </c>
      <c r="G599">
        <v>1980.64</v>
      </c>
    </row>
    <row r="600" spans="1:7" x14ac:dyDescent="0.2">
      <c r="A600" s="1" t="s">
        <v>956</v>
      </c>
      <c r="B600">
        <v>1.5699999999999999E-2</v>
      </c>
      <c r="C600">
        <v>4.6600000000000003E-2</v>
      </c>
      <c r="D600">
        <v>0.59</v>
      </c>
      <c r="E600">
        <v>-1.69</v>
      </c>
      <c r="F600">
        <v>13.11</v>
      </c>
      <c r="G600">
        <v>22.14</v>
      </c>
    </row>
    <row r="601" spans="1:7" x14ac:dyDescent="0.2">
      <c r="A601" s="1" t="s">
        <v>957</v>
      </c>
      <c r="B601">
        <v>8.0499999999999999E-3</v>
      </c>
      <c r="C601">
        <v>2.75E-2</v>
      </c>
      <c r="D601">
        <v>0.59</v>
      </c>
      <c r="E601">
        <v>-1.69</v>
      </c>
      <c r="F601">
        <v>9.99</v>
      </c>
      <c r="G601">
        <v>16.87</v>
      </c>
    </row>
    <row r="602" spans="1:7" x14ac:dyDescent="0.2">
      <c r="A602" s="1" t="s">
        <v>958</v>
      </c>
      <c r="B602">
        <v>1.0699999999999999E-11</v>
      </c>
      <c r="C602">
        <v>1.97E-9</v>
      </c>
      <c r="D602">
        <v>0.59</v>
      </c>
      <c r="E602">
        <v>-1.69</v>
      </c>
      <c r="F602">
        <v>263.8</v>
      </c>
      <c r="G602">
        <v>445.53</v>
      </c>
    </row>
    <row r="603" spans="1:7" x14ac:dyDescent="0.2">
      <c r="A603" s="1" t="s">
        <v>959</v>
      </c>
      <c r="B603">
        <v>4.7100000000000002E-7</v>
      </c>
      <c r="C603">
        <v>1.2E-5</v>
      </c>
      <c r="D603">
        <v>0.59</v>
      </c>
      <c r="E603">
        <v>-1.69</v>
      </c>
      <c r="F603">
        <v>1131.3599999999999</v>
      </c>
      <c r="G603">
        <v>1909.23</v>
      </c>
    </row>
    <row r="604" spans="1:7" x14ac:dyDescent="0.2">
      <c r="A604" s="1" t="s">
        <v>960</v>
      </c>
      <c r="B604">
        <v>2.27E-5</v>
      </c>
      <c r="C604">
        <v>2.5700000000000001E-4</v>
      </c>
      <c r="D604">
        <v>0.59</v>
      </c>
      <c r="E604">
        <v>-1.69</v>
      </c>
      <c r="F604">
        <v>137.88999999999999</v>
      </c>
      <c r="G604">
        <v>232.67</v>
      </c>
    </row>
    <row r="605" spans="1:7" x14ac:dyDescent="0.2">
      <c r="A605" s="1" t="s">
        <v>961</v>
      </c>
      <c r="B605">
        <v>9.8499999999999998E-4</v>
      </c>
      <c r="C605">
        <v>5.1700000000000001E-3</v>
      </c>
      <c r="D605">
        <v>0.59</v>
      </c>
      <c r="E605">
        <v>-1.69</v>
      </c>
      <c r="F605">
        <v>317.17</v>
      </c>
      <c r="G605">
        <v>534.49</v>
      </c>
    </row>
    <row r="606" spans="1:7" x14ac:dyDescent="0.2">
      <c r="A606" s="1" t="s">
        <v>962</v>
      </c>
      <c r="B606">
        <v>4.9100000000000001E-5</v>
      </c>
      <c r="C606">
        <v>4.66E-4</v>
      </c>
      <c r="D606">
        <v>0.59</v>
      </c>
      <c r="E606">
        <v>-1.68</v>
      </c>
      <c r="F606">
        <v>728.14</v>
      </c>
      <c r="G606">
        <v>1225.3599999999999</v>
      </c>
    </row>
    <row r="607" spans="1:7" x14ac:dyDescent="0.2">
      <c r="A607" s="1" t="s">
        <v>447</v>
      </c>
      <c r="B607">
        <v>6.2799999999999999E-12</v>
      </c>
      <c r="C607">
        <v>1.32E-9</v>
      </c>
      <c r="D607">
        <v>0.59</v>
      </c>
      <c r="E607">
        <v>-1.68</v>
      </c>
      <c r="F607">
        <v>551.77</v>
      </c>
      <c r="G607">
        <v>928.49</v>
      </c>
    </row>
    <row r="608" spans="1:7" x14ac:dyDescent="0.2">
      <c r="A608" s="1" t="s">
        <v>963</v>
      </c>
      <c r="B608">
        <v>3.2600000000000001E-6</v>
      </c>
      <c r="C608">
        <v>5.4500000000000003E-5</v>
      </c>
      <c r="D608">
        <v>0.59</v>
      </c>
      <c r="E608">
        <v>-1.68</v>
      </c>
      <c r="F608">
        <v>728.78</v>
      </c>
      <c r="G608">
        <v>1225.44</v>
      </c>
    </row>
    <row r="609" spans="1:7" x14ac:dyDescent="0.2">
      <c r="A609" s="1" t="s">
        <v>964</v>
      </c>
      <c r="B609">
        <v>5.1800000000000001E-8</v>
      </c>
      <c r="C609">
        <v>2.12E-6</v>
      </c>
      <c r="D609">
        <v>0.6</v>
      </c>
      <c r="E609">
        <v>-1.68</v>
      </c>
      <c r="F609">
        <v>169.2</v>
      </c>
      <c r="G609">
        <v>284.33999999999997</v>
      </c>
    </row>
    <row r="610" spans="1:7" x14ac:dyDescent="0.2">
      <c r="A610" s="1" t="s">
        <v>965</v>
      </c>
      <c r="B610">
        <v>1.56E-3</v>
      </c>
      <c r="C610">
        <v>7.4200000000000004E-3</v>
      </c>
      <c r="D610">
        <v>0.6</v>
      </c>
      <c r="E610">
        <v>-1.68</v>
      </c>
      <c r="F610">
        <v>121.17</v>
      </c>
      <c r="G610">
        <v>203.52</v>
      </c>
    </row>
    <row r="611" spans="1:7" x14ac:dyDescent="0.2">
      <c r="A611" s="1" t="s">
        <v>966</v>
      </c>
      <c r="B611">
        <v>1.73E-4</v>
      </c>
      <c r="C611">
        <v>1.2700000000000001E-3</v>
      </c>
      <c r="D611">
        <v>0.6</v>
      </c>
      <c r="E611">
        <v>-1.68</v>
      </c>
      <c r="F611">
        <v>216.96</v>
      </c>
      <c r="G611">
        <v>364.4</v>
      </c>
    </row>
    <row r="612" spans="1:7" x14ac:dyDescent="0.2">
      <c r="A612" s="1" t="s">
        <v>967</v>
      </c>
      <c r="B612">
        <v>1.3499999999999999E-5</v>
      </c>
      <c r="C612">
        <v>1.74E-4</v>
      </c>
      <c r="D612">
        <v>0.6</v>
      </c>
      <c r="E612">
        <v>-1.68</v>
      </c>
      <c r="F612">
        <v>1281.26</v>
      </c>
      <c r="G612">
        <v>2151.79</v>
      </c>
    </row>
    <row r="613" spans="1:7" x14ac:dyDescent="0.2">
      <c r="A613" s="1" t="s">
        <v>968</v>
      </c>
      <c r="B613">
        <v>5.6200000000000004E-6</v>
      </c>
      <c r="C613">
        <v>8.5099999999999995E-5</v>
      </c>
      <c r="D613">
        <v>0.6</v>
      </c>
      <c r="E613">
        <v>-1.68</v>
      </c>
      <c r="F613">
        <v>228.94</v>
      </c>
      <c r="G613">
        <v>384.47</v>
      </c>
    </row>
    <row r="614" spans="1:7" x14ac:dyDescent="0.2">
      <c r="A614" s="1" t="s">
        <v>969</v>
      </c>
      <c r="B614">
        <v>5.1000000000000004E-4</v>
      </c>
      <c r="C614">
        <v>3.0400000000000002E-3</v>
      </c>
      <c r="D614">
        <v>0.6</v>
      </c>
      <c r="E614">
        <v>-1.68</v>
      </c>
      <c r="F614">
        <v>146.18</v>
      </c>
      <c r="G614">
        <v>245.35</v>
      </c>
    </row>
    <row r="615" spans="1:7" x14ac:dyDescent="0.2">
      <c r="A615" s="1" t="s">
        <v>293</v>
      </c>
      <c r="B615">
        <v>9.3399999999999993E-5</v>
      </c>
      <c r="C615">
        <v>7.7899999999999996E-4</v>
      </c>
      <c r="D615">
        <v>0.6</v>
      </c>
      <c r="E615">
        <v>-1.68</v>
      </c>
      <c r="F615">
        <v>41.71</v>
      </c>
      <c r="G615">
        <v>70</v>
      </c>
    </row>
    <row r="616" spans="1:7" x14ac:dyDescent="0.2">
      <c r="A616" s="1" t="s">
        <v>970</v>
      </c>
      <c r="B616">
        <v>1.04E-2</v>
      </c>
      <c r="C616">
        <v>3.3500000000000002E-2</v>
      </c>
      <c r="D616">
        <v>0.6</v>
      </c>
      <c r="E616">
        <v>-1.68</v>
      </c>
      <c r="F616">
        <v>24.37</v>
      </c>
      <c r="G616">
        <v>40.89</v>
      </c>
    </row>
    <row r="617" spans="1:7" x14ac:dyDescent="0.2">
      <c r="A617" s="1" t="s">
        <v>971</v>
      </c>
      <c r="B617">
        <v>1.18E-4</v>
      </c>
      <c r="C617">
        <v>9.3599999999999998E-4</v>
      </c>
      <c r="D617">
        <v>0.6</v>
      </c>
      <c r="E617">
        <v>-1.68</v>
      </c>
      <c r="F617">
        <v>267.58999999999997</v>
      </c>
      <c r="G617">
        <v>449.06</v>
      </c>
    </row>
    <row r="618" spans="1:7" x14ac:dyDescent="0.2">
      <c r="A618" s="1" t="s">
        <v>972</v>
      </c>
      <c r="B618">
        <v>8.0000000000000002E-8</v>
      </c>
      <c r="C618">
        <v>2.96E-6</v>
      </c>
      <c r="D618">
        <v>0.6</v>
      </c>
      <c r="E618">
        <v>-1.68</v>
      </c>
      <c r="F618">
        <v>55.11</v>
      </c>
      <c r="G618">
        <v>92.47</v>
      </c>
    </row>
    <row r="619" spans="1:7" x14ac:dyDescent="0.2">
      <c r="A619" s="1" t="s">
        <v>973</v>
      </c>
      <c r="B619">
        <v>5.7300000000000002E-6</v>
      </c>
      <c r="C619">
        <v>8.6500000000000002E-5</v>
      </c>
      <c r="D619">
        <v>0.6</v>
      </c>
      <c r="E619">
        <v>-1.68</v>
      </c>
      <c r="F619">
        <v>250.48</v>
      </c>
      <c r="G619">
        <v>420.31</v>
      </c>
    </row>
    <row r="620" spans="1:7" x14ac:dyDescent="0.2">
      <c r="A620" s="1" t="s">
        <v>974</v>
      </c>
      <c r="B620">
        <v>5.5399999999999998E-3</v>
      </c>
      <c r="C620">
        <v>2.0400000000000001E-2</v>
      </c>
      <c r="D620">
        <v>0.6</v>
      </c>
      <c r="E620">
        <v>-1.68</v>
      </c>
      <c r="F620">
        <v>16.48</v>
      </c>
      <c r="G620">
        <v>27.64</v>
      </c>
    </row>
    <row r="621" spans="1:7" x14ac:dyDescent="0.2">
      <c r="A621" s="1" t="s">
        <v>975</v>
      </c>
      <c r="B621">
        <v>1.8799999999999999E-3</v>
      </c>
      <c r="C621">
        <v>8.6300000000000005E-3</v>
      </c>
      <c r="D621">
        <v>0.6</v>
      </c>
      <c r="E621">
        <v>-1.68</v>
      </c>
      <c r="F621">
        <v>46.78</v>
      </c>
      <c r="G621">
        <v>78.38</v>
      </c>
    </row>
    <row r="622" spans="1:7" x14ac:dyDescent="0.2">
      <c r="A622" s="1" t="s">
        <v>976</v>
      </c>
      <c r="B622">
        <v>1.4500000000000001E-6</v>
      </c>
      <c r="C622">
        <v>2.9E-5</v>
      </c>
      <c r="D622">
        <v>0.6</v>
      </c>
      <c r="E622">
        <v>-1.68</v>
      </c>
      <c r="F622">
        <v>378.41</v>
      </c>
      <c r="G622">
        <v>633.99</v>
      </c>
    </row>
    <row r="623" spans="1:7" x14ac:dyDescent="0.2">
      <c r="A623" s="1" t="s">
        <v>977</v>
      </c>
      <c r="B623">
        <v>1.5799999999999999E-6</v>
      </c>
      <c r="C623">
        <v>3.1199999999999999E-5</v>
      </c>
      <c r="D623">
        <v>0.6</v>
      </c>
      <c r="E623">
        <v>-1.67</v>
      </c>
      <c r="F623">
        <v>509.19</v>
      </c>
      <c r="G623">
        <v>852.83</v>
      </c>
    </row>
    <row r="624" spans="1:7" x14ac:dyDescent="0.2">
      <c r="A624" s="1" t="s">
        <v>978</v>
      </c>
      <c r="B624">
        <v>5.0199999999999995E-4</v>
      </c>
      <c r="C624">
        <v>3.0000000000000001E-3</v>
      </c>
      <c r="D624">
        <v>0.6</v>
      </c>
      <c r="E624">
        <v>-1.67</v>
      </c>
      <c r="F624">
        <v>131.11000000000001</v>
      </c>
      <c r="G624">
        <v>219.58</v>
      </c>
    </row>
    <row r="625" spans="1:7" x14ac:dyDescent="0.2">
      <c r="A625" s="1" t="s">
        <v>134</v>
      </c>
      <c r="B625">
        <v>1.2800000000000001E-3</v>
      </c>
      <c r="C625">
        <v>6.3800000000000003E-3</v>
      </c>
      <c r="D625">
        <v>0.6</v>
      </c>
      <c r="E625">
        <v>-1.67</v>
      </c>
      <c r="F625">
        <v>147.16</v>
      </c>
      <c r="G625">
        <v>246.41</v>
      </c>
    </row>
    <row r="626" spans="1:7" x14ac:dyDescent="0.2">
      <c r="A626" s="1" t="s">
        <v>979</v>
      </c>
      <c r="B626">
        <v>1.6900000000000001E-3</v>
      </c>
      <c r="C626">
        <v>7.92E-3</v>
      </c>
      <c r="D626">
        <v>0.6</v>
      </c>
      <c r="E626">
        <v>-1.67</v>
      </c>
      <c r="F626">
        <v>16.43</v>
      </c>
      <c r="G626">
        <v>27.5</v>
      </c>
    </row>
    <row r="627" spans="1:7" x14ac:dyDescent="0.2">
      <c r="A627" s="1" t="s">
        <v>980</v>
      </c>
      <c r="B627">
        <v>6.3099999999999999E-9</v>
      </c>
      <c r="C627">
        <v>3.8299999999999998E-7</v>
      </c>
      <c r="D627">
        <v>0.6</v>
      </c>
      <c r="E627">
        <v>-1.67</v>
      </c>
      <c r="F627">
        <v>1179.45</v>
      </c>
      <c r="G627">
        <v>1972.52</v>
      </c>
    </row>
    <row r="628" spans="1:7" x14ac:dyDescent="0.2">
      <c r="A628" s="1" t="s">
        <v>981</v>
      </c>
      <c r="B628">
        <v>5.1100000000000004E-13</v>
      </c>
      <c r="C628">
        <v>1.3900000000000001E-10</v>
      </c>
      <c r="D628">
        <v>0.6</v>
      </c>
      <c r="E628">
        <v>-1.67</v>
      </c>
      <c r="F628">
        <v>239.82</v>
      </c>
      <c r="G628">
        <v>400.44</v>
      </c>
    </row>
    <row r="629" spans="1:7" x14ac:dyDescent="0.2">
      <c r="A629" s="1" t="s">
        <v>982</v>
      </c>
      <c r="B629">
        <v>3.9500000000000001E-4</v>
      </c>
      <c r="C629">
        <v>2.4599999999999999E-3</v>
      </c>
      <c r="D629">
        <v>0.6</v>
      </c>
      <c r="E629">
        <v>-1.67</v>
      </c>
      <c r="F629">
        <v>39.51</v>
      </c>
      <c r="G629">
        <v>65.959999999999994</v>
      </c>
    </row>
    <row r="630" spans="1:7" x14ac:dyDescent="0.2">
      <c r="A630" s="1" t="s">
        <v>983</v>
      </c>
      <c r="B630">
        <v>1.12E-4</v>
      </c>
      <c r="C630">
        <v>8.9899999999999995E-4</v>
      </c>
      <c r="D630">
        <v>0.6</v>
      </c>
      <c r="E630">
        <v>-1.67</v>
      </c>
      <c r="F630">
        <v>131.94</v>
      </c>
      <c r="G630">
        <v>220.23</v>
      </c>
    </row>
    <row r="631" spans="1:7" x14ac:dyDescent="0.2">
      <c r="A631" s="1" t="s">
        <v>984</v>
      </c>
      <c r="B631">
        <v>1.5100000000000001E-3</v>
      </c>
      <c r="C631">
        <v>7.2399999999999999E-3</v>
      </c>
      <c r="D631">
        <v>0.6</v>
      </c>
      <c r="E631">
        <v>-1.67</v>
      </c>
      <c r="F631">
        <v>66.180000000000007</v>
      </c>
      <c r="G631">
        <v>110.44</v>
      </c>
    </row>
    <row r="632" spans="1:7" x14ac:dyDescent="0.2">
      <c r="A632" s="1" t="s">
        <v>985</v>
      </c>
      <c r="B632">
        <v>4.58E-7</v>
      </c>
      <c r="C632">
        <v>1.1800000000000001E-5</v>
      </c>
      <c r="D632">
        <v>0.6</v>
      </c>
      <c r="E632">
        <v>-1.67</v>
      </c>
      <c r="F632">
        <v>1712.22</v>
      </c>
      <c r="G632">
        <v>2853.89</v>
      </c>
    </row>
    <row r="633" spans="1:7" x14ac:dyDescent="0.2">
      <c r="A633" s="1" t="s">
        <v>986</v>
      </c>
      <c r="B633">
        <v>5.8799999999999996E-6</v>
      </c>
      <c r="C633">
        <v>8.8200000000000003E-5</v>
      </c>
      <c r="D633">
        <v>0.6</v>
      </c>
      <c r="E633">
        <v>-1.67</v>
      </c>
      <c r="F633">
        <v>528.39</v>
      </c>
      <c r="G633">
        <v>880.69</v>
      </c>
    </row>
    <row r="634" spans="1:7" x14ac:dyDescent="0.2">
      <c r="A634" s="1" t="s">
        <v>987</v>
      </c>
      <c r="B634">
        <v>7.1E-11</v>
      </c>
      <c r="C634">
        <v>9.2900000000000008E-9</v>
      </c>
      <c r="D634">
        <v>0.6</v>
      </c>
      <c r="E634">
        <v>-1.67</v>
      </c>
      <c r="F634">
        <v>738.29</v>
      </c>
      <c r="G634">
        <v>1230.4000000000001</v>
      </c>
    </row>
    <row r="635" spans="1:7" x14ac:dyDescent="0.2">
      <c r="A635" s="1" t="s">
        <v>988</v>
      </c>
      <c r="B635">
        <v>1.2999999999999999E-2</v>
      </c>
      <c r="C635">
        <v>4.0300000000000002E-2</v>
      </c>
      <c r="D635">
        <v>0.6</v>
      </c>
      <c r="E635">
        <v>-1.67</v>
      </c>
      <c r="F635">
        <v>31.15</v>
      </c>
      <c r="G635">
        <v>51.91</v>
      </c>
    </row>
    <row r="636" spans="1:7" x14ac:dyDescent="0.2">
      <c r="A636" s="1" t="s">
        <v>990</v>
      </c>
      <c r="B636">
        <v>8.6700000000000006E-3</v>
      </c>
      <c r="C636">
        <v>2.92E-2</v>
      </c>
      <c r="D636">
        <v>0.6</v>
      </c>
      <c r="E636">
        <v>-1.67</v>
      </c>
      <c r="F636">
        <v>25.93</v>
      </c>
      <c r="G636">
        <v>43.18</v>
      </c>
    </row>
    <row r="637" spans="1:7" x14ac:dyDescent="0.2">
      <c r="A637" s="1" t="s">
        <v>991</v>
      </c>
      <c r="B637">
        <v>1.51E-8</v>
      </c>
      <c r="C637">
        <v>7.54E-7</v>
      </c>
      <c r="D637">
        <v>0.6</v>
      </c>
      <c r="E637">
        <v>-1.66</v>
      </c>
      <c r="F637">
        <v>797.7</v>
      </c>
      <c r="G637">
        <v>1327.38</v>
      </c>
    </row>
    <row r="638" spans="1:7" x14ac:dyDescent="0.2">
      <c r="A638" s="1" t="s">
        <v>992</v>
      </c>
      <c r="B638">
        <v>3.1199999999999999E-3</v>
      </c>
      <c r="C638">
        <v>1.29E-2</v>
      </c>
      <c r="D638">
        <v>0.6</v>
      </c>
      <c r="E638">
        <v>-1.66</v>
      </c>
      <c r="F638">
        <v>26.01</v>
      </c>
      <c r="G638">
        <v>43.24</v>
      </c>
    </row>
    <row r="639" spans="1:7" x14ac:dyDescent="0.2">
      <c r="A639" s="1" t="s">
        <v>993</v>
      </c>
      <c r="B639">
        <v>2.1100000000000001E-4</v>
      </c>
      <c r="C639">
        <v>1.48E-3</v>
      </c>
      <c r="D639">
        <v>0.6</v>
      </c>
      <c r="E639">
        <v>-1.66</v>
      </c>
      <c r="F639">
        <v>657.98</v>
      </c>
      <c r="G639">
        <v>1093.6500000000001</v>
      </c>
    </row>
    <row r="640" spans="1:7" x14ac:dyDescent="0.2">
      <c r="A640" s="1" t="s">
        <v>994</v>
      </c>
      <c r="B640">
        <v>5.8699999999999995E-7</v>
      </c>
      <c r="C640">
        <v>1.4399999999999999E-5</v>
      </c>
      <c r="D640">
        <v>0.6</v>
      </c>
      <c r="E640">
        <v>-1.66</v>
      </c>
      <c r="F640">
        <v>1381.67</v>
      </c>
      <c r="G640">
        <v>2295.75</v>
      </c>
    </row>
    <row r="641" spans="1:7" x14ac:dyDescent="0.2">
      <c r="A641" s="1" t="s">
        <v>995</v>
      </c>
      <c r="B641">
        <v>2.5100000000000001E-6</v>
      </c>
      <c r="C641">
        <v>4.49E-5</v>
      </c>
      <c r="D641">
        <v>0.6</v>
      </c>
      <c r="E641">
        <v>-1.66</v>
      </c>
      <c r="F641">
        <v>129.44</v>
      </c>
      <c r="G641">
        <v>215.08</v>
      </c>
    </row>
    <row r="642" spans="1:7" x14ac:dyDescent="0.2">
      <c r="A642" s="1" t="s">
        <v>996</v>
      </c>
      <c r="B642">
        <v>1.4800000000000001E-2</v>
      </c>
      <c r="C642">
        <v>4.4600000000000001E-2</v>
      </c>
      <c r="D642">
        <v>0.6</v>
      </c>
      <c r="E642">
        <v>-1.66</v>
      </c>
      <c r="F642">
        <v>7.67</v>
      </c>
      <c r="G642">
        <v>12.72</v>
      </c>
    </row>
    <row r="643" spans="1:7" x14ac:dyDescent="0.2">
      <c r="A643" s="1" t="s">
        <v>997</v>
      </c>
      <c r="B643">
        <v>6.9300000000000004E-5</v>
      </c>
      <c r="C643">
        <v>6.1499999999999999E-4</v>
      </c>
      <c r="D643">
        <v>0.6</v>
      </c>
      <c r="E643">
        <v>-1.66</v>
      </c>
      <c r="F643">
        <v>163.52000000000001</v>
      </c>
      <c r="G643">
        <v>271.27</v>
      </c>
    </row>
    <row r="644" spans="1:7" x14ac:dyDescent="0.2">
      <c r="A644" s="1" t="s">
        <v>998</v>
      </c>
      <c r="B644">
        <v>4.7399999999999997E-4</v>
      </c>
      <c r="C644">
        <v>2.8700000000000002E-3</v>
      </c>
      <c r="D644">
        <v>0.6</v>
      </c>
      <c r="E644">
        <v>-1.66</v>
      </c>
      <c r="F644">
        <v>215.87</v>
      </c>
      <c r="G644">
        <v>358.05</v>
      </c>
    </row>
    <row r="645" spans="1:7" x14ac:dyDescent="0.2">
      <c r="A645" s="1" t="s">
        <v>399</v>
      </c>
      <c r="B645">
        <v>7.1399999999999997E-9</v>
      </c>
      <c r="C645">
        <v>4.2100000000000002E-7</v>
      </c>
      <c r="D645">
        <v>0.6</v>
      </c>
      <c r="E645">
        <v>-1.66</v>
      </c>
      <c r="F645">
        <v>147.94999999999999</v>
      </c>
      <c r="G645">
        <v>245.38</v>
      </c>
    </row>
    <row r="646" spans="1:7" x14ac:dyDescent="0.2">
      <c r="A646" s="1" t="s">
        <v>999</v>
      </c>
      <c r="B646">
        <v>4.4099999999999998E-8</v>
      </c>
      <c r="C646">
        <v>1.88E-6</v>
      </c>
      <c r="D646">
        <v>0.6</v>
      </c>
      <c r="E646">
        <v>-1.66</v>
      </c>
      <c r="F646">
        <v>238.67</v>
      </c>
      <c r="G646">
        <v>395.81</v>
      </c>
    </row>
    <row r="647" spans="1:7" x14ac:dyDescent="0.2">
      <c r="A647" s="1" t="s">
        <v>1000</v>
      </c>
      <c r="B647">
        <v>7.5399999999999998E-10</v>
      </c>
      <c r="C647">
        <v>6.5799999999999994E-8</v>
      </c>
      <c r="D647">
        <v>0.6</v>
      </c>
      <c r="E647">
        <v>-1.66</v>
      </c>
      <c r="F647">
        <v>625.92999999999995</v>
      </c>
      <c r="G647">
        <v>1037.4000000000001</v>
      </c>
    </row>
    <row r="648" spans="1:7" x14ac:dyDescent="0.2">
      <c r="A648" s="1" t="s">
        <v>318</v>
      </c>
      <c r="B648">
        <v>1.6500000000000001E-6</v>
      </c>
      <c r="C648">
        <v>3.2100000000000001E-5</v>
      </c>
      <c r="D648">
        <v>0.6</v>
      </c>
      <c r="E648">
        <v>-1.66</v>
      </c>
      <c r="F648">
        <v>72.2</v>
      </c>
      <c r="G648">
        <v>119.63</v>
      </c>
    </row>
    <row r="649" spans="1:7" x14ac:dyDescent="0.2">
      <c r="A649" s="1" t="s">
        <v>1001</v>
      </c>
      <c r="B649">
        <v>2.9799999999999999E-5</v>
      </c>
      <c r="C649">
        <v>3.1700000000000001E-4</v>
      </c>
      <c r="D649">
        <v>0.6</v>
      </c>
      <c r="E649">
        <v>-1.66</v>
      </c>
      <c r="F649">
        <v>3511.22</v>
      </c>
      <c r="G649">
        <v>5815.65</v>
      </c>
    </row>
    <row r="650" spans="1:7" x14ac:dyDescent="0.2">
      <c r="A650" s="1" t="s">
        <v>1002</v>
      </c>
      <c r="B650">
        <v>3.2299999999999998E-3</v>
      </c>
      <c r="C650">
        <v>1.32E-2</v>
      </c>
      <c r="D650">
        <v>0.6</v>
      </c>
      <c r="E650">
        <v>-1.66</v>
      </c>
      <c r="F650">
        <v>26.07</v>
      </c>
      <c r="G650">
        <v>43.16</v>
      </c>
    </row>
    <row r="651" spans="1:7" x14ac:dyDescent="0.2">
      <c r="A651" s="1" t="s">
        <v>1003</v>
      </c>
      <c r="B651">
        <v>3.98E-3</v>
      </c>
      <c r="C651">
        <v>1.5599999999999999E-2</v>
      </c>
      <c r="D651">
        <v>0.6</v>
      </c>
      <c r="E651">
        <v>-1.66</v>
      </c>
      <c r="F651">
        <v>51.77</v>
      </c>
      <c r="G651">
        <v>85.69</v>
      </c>
    </row>
    <row r="652" spans="1:7" x14ac:dyDescent="0.2">
      <c r="A652" s="1" t="s">
        <v>1004</v>
      </c>
      <c r="B652">
        <v>5.57E-6</v>
      </c>
      <c r="C652">
        <v>8.4499999999999994E-5</v>
      </c>
      <c r="D652">
        <v>0.6</v>
      </c>
      <c r="E652">
        <v>-1.65</v>
      </c>
      <c r="F652">
        <v>384.6</v>
      </c>
      <c r="G652">
        <v>636.15</v>
      </c>
    </row>
    <row r="653" spans="1:7" x14ac:dyDescent="0.2">
      <c r="A653" s="1" t="s">
        <v>1005</v>
      </c>
      <c r="B653">
        <v>1.06E-5</v>
      </c>
      <c r="C653">
        <v>1.44E-4</v>
      </c>
      <c r="D653">
        <v>0.61</v>
      </c>
      <c r="E653">
        <v>-1.65</v>
      </c>
      <c r="F653">
        <v>3088.98</v>
      </c>
      <c r="G653">
        <v>5103.34</v>
      </c>
    </row>
    <row r="654" spans="1:7" x14ac:dyDescent="0.2">
      <c r="A654" s="1" t="s">
        <v>1006</v>
      </c>
      <c r="B654">
        <v>2.5700000000000001E-4</v>
      </c>
      <c r="C654">
        <v>1.73E-3</v>
      </c>
      <c r="D654">
        <v>0.61</v>
      </c>
      <c r="E654">
        <v>-1.65</v>
      </c>
      <c r="F654">
        <v>110.23</v>
      </c>
      <c r="G654">
        <v>182.08</v>
      </c>
    </row>
    <row r="655" spans="1:7" x14ac:dyDescent="0.2">
      <c r="A655" s="1" t="s">
        <v>1007</v>
      </c>
      <c r="B655">
        <v>3.2899999999999998E-6</v>
      </c>
      <c r="C655">
        <v>5.49E-5</v>
      </c>
      <c r="D655">
        <v>0.61</v>
      </c>
      <c r="E655">
        <v>-1.65</v>
      </c>
      <c r="F655">
        <v>237.37</v>
      </c>
      <c r="G655">
        <v>391.76</v>
      </c>
    </row>
    <row r="656" spans="1:7" x14ac:dyDescent="0.2">
      <c r="A656" s="1" t="s">
        <v>1008</v>
      </c>
      <c r="B656">
        <v>2.8399999999999999E-5</v>
      </c>
      <c r="C656">
        <v>3.0400000000000002E-4</v>
      </c>
      <c r="D656">
        <v>0.61</v>
      </c>
      <c r="E656">
        <v>-1.65</v>
      </c>
      <c r="F656">
        <v>932.19</v>
      </c>
      <c r="G656">
        <v>1536.83</v>
      </c>
    </row>
    <row r="657" spans="1:7" x14ac:dyDescent="0.2">
      <c r="A657" s="1" t="s">
        <v>1009</v>
      </c>
      <c r="B657">
        <v>2.8299999999999998E-7</v>
      </c>
      <c r="C657">
        <v>7.96E-6</v>
      </c>
      <c r="D657">
        <v>0.61</v>
      </c>
      <c r="E657">
        <v>-1.65</v>
      </c>
      <c r="F657">
        <v>100.19</v>
      </c>
      <c r="G657">
        <v>165.14</v>
      </c>
    </row>
    <row r="658" spans="1:7" x14ac:dyDescent="0.2">
      <c r="A658" s="1" t="s">
        <v>1010</v>
      </c>
      <c r="B658">
        <v>1.34E-2</v>
      </c>
      <c r="C658">
        <v>4.1200000000000001E-2</v>
      </c>
      <c r="D658">
        <v>0.61</v>
      </c>
      <c r="E658">
        <v>-1.65</v>
      </c>
      <c r="F658">
        <v>12.05</v>
      </c>
      <c r="G658">
        <v>19.850000000000001</v>
      </c>
    </row>
    <row r="659" spans="1:7" x14ac:dyDescent="0.2">
      <c r="A659" s="1" t="s">
        <v>1011</v>
      </c>
      <c r="B659">
        <v>2.2599999999999999E-4</v>
      </c>
      <c r="C659">
        <v>1.57E-3</v>
      </c>
      <c r="D659">
        <v>0.61</v>
      </c>
      <c r="E659">
        <v>-1.65</v>
      </c>
      <c r="F659">
        <v>60.82</v>
      </c>
      <c r="G659">
        <v>100.21</v>
      </c>
    </row>
    <row r="660" spans="1:7" x14ac:dyDescent="0.2">
      <c r="A660" s="1" t="s">
        <v>1013</v>
      </c>
      <c r="B660">
        <v>2.63E-3</v>
      </c>
      <c r="C660">
        <v>1.12E-2</v>
      </c>
      <c r="D660">
        <v>0.61</v>
      </c>
      <c r="E660">
        <v>-1.64</v>
      </c>
      <c r="F660">
        <v>22.71</v>
      </c>
      <c r="G660">
        <v>37.36</v>
      </c>
    </row>
    <row r="661" spans="1:7" x14ac:dyDescent="0.2">
      <c r="A661" s="1" t="s">
        <v>1014</v>
      </c>
      <c r="B661">
        <v>8.9899999999999998E-9</v>
      </c>
      <c r="C661">
        <v>5.0699999999999997E-7</v>
      </c>
      <c r="D661">
        <v>0.61</v>
      </c>
      <c r="E661">
        <v>-1.64</v>
      </c>
      <c r="F661">
        <v>144.72999999999999</v>
      </c>
      <c r="G661">
        <v>237.95</v>
      </c>
    </row>
    <row r="662" spans="1:7" x14ac:dyDescent="0.2">
      <c r="A662" s="1" t="s">
        <v>1015</v>
      </c>
      <c r="B662">
        <v>3.8099999999999999E-6</v>
      </c>
      <c r="C662">
        <v>6.1500000000000004E-5</v>
      </c>
      <c r="D662">
        <v>0.61</v>
      </c>
      <c r="E662">
        <v>-1.64</v>
      </c>
      <c r="F662">
        <v>110.86</v>
      </c>
      <c r="G662">
        <v>182.1</v>
      </c>
    </row>
    <row r="663" spans="1:7" x14ac:dyDescent="0.2">
      <c r="A663" s="1" t="s">
        <v>1016</v>
      </c>
      <c r="B663">
        <v>3.48E-4</v>
      </c>
      <c r="C663">
        <v>2.2200000000000002E-3</v>
      </c>
      <c r="D663">
        <v>0.61</v>
      </c>
      <c r="E663">
        <v>-1.64</v>
      </c>
      <c r="F663">
        <v>60.39</v>
      </c>
      <c r="G663">
        <v>99.13</v>
      </c>
    </row>
    <row r="664" spans="1:7" x14ac:dyDescent="0.2">
      <c r="A664" s="1" t="s">
        <v>1017</v>
      </c>
      <c r="B664">
        <v>2.6700000000000001E-3</v>
      </c>
      <c r="C664">
        <v>1.14E-2</v>
      </c>
      <c r="D664">
        <v>0.61</v>
      </c>
      <c r="E664">
        <v>-1.64</v>
      </c>
      <c r="F664">
        <v>25.62</v>
      </c>
      <c r="G664">
        <v>42.04</v>
      </c>
    </row>
    <row r="665" spans="1:7" x14ac:dyDescent="0.2">
      <c r="A665" s="1" t="s">
        <v>1018</v>
      </c>
      <c r="B665">
        <v>4.2300000000000002E-6</v>
      </c>
      <c r="C665">
        <v>6.7500000000000001E-5</v>
      </c>
      <c r="D665">
        <v>0.61</v>
      </c>
      <c r="E665">
        <v>-1.64</v>
      </c>
      <c r="F665">
        <v>520.17999999999995</v>
      </c>
      <c r="G665">
        <v>853.52</v>
      </c>
    </row>
    <row r="666" spans="1:7" x14ac:dyDescent="0.2">
      <c r="A666" s="1" t="s">
        <v>1019</v>
      </c>
      <c r="B666">
        <v>5.2100000000000002E-3</v>
      </c>
      <c r="C666">
        <v>1.9400000000000001E-2</v>
      </c>
      <c r="D666">
        <v>0.61</v>
      </c>
      <c r="E666">
        <v>-1.64</v>
      </c>
      <c r="F666">
        <v>11.46</v>
      </c>
      <c r="G666">
        <v>18.8</v>
      </c>
    </row>
    <row r="667" spans="1:7" x14ac:dyDescent="0.2">
      <c r="A667" s="1" t="s">
        <v>1020</v>
      </c>
      <c r="B667">
        <v>1.4E-2</v>
      </c>
      <c r="C667">
        <v>4.2599999999999999E-2</v>
      </c>
      <c r="D667">
        <v>0.61</v>
      </c>
      <c r="E667">
        <v>-1.64</v>
      </c>
      <c r="F667">
        <v>9.77</v>
      </c>
      <c r="G667">
        <v>16.03</v>
      </c>
    </row>
    <row r="668" spans="1:7" x14ac:dyDescent="0.2">
      <c r="A668" s="1" t="s">
        <v>1021</v>
      </c>
      <c r="B668">
        <v>2.9699999999999999E-6</v>
      </c>
      <c r="C668">
        <v>5.0800000000000002E-5</v>
      </c>
      <c r="D668">
        <v>0.61</v>
      </c>
      <c r="E668">
        <v>-1.64</v>
      </c>
      <c r="F668">
        <v>248.42</v>
      </c>
      <c r="G668">
        <v>407.4</v>
      </c>
    </row>
    <row r="669" spans="1:7" x14ac:dyDescent="0.2">
      <c r="A669" s="1" t="s">
        <v>1022</v>
      </c>
      <c r="B669">
        <v>5.49E-5</v>
      </c>
      <c r="C669">
        <v>5.0799999999999999E-4</v>
      </c>
      <c r="D669">
        <v>0.61</v>
      </c>
      <c r="E669">
        <v>-1.64</v>
      </c>
      <c r="F669">
        <v>28.44</v>
      </c>
      <c r="G669">
        <v>46.6</v>
      </c>
    </row>
    <row r="670" spans="1:7" x14ac:dyDescent="0.2">
      <c r="A670" s="1" t="s">
        <v>1023</v>
      </c>
      <c r="B670">
        <v>5.3600000000000004E-6</v>
      </c>
      <c r="C670">
        <v>8.1899999999999999E-5</v>
      </c>
      <c r="D670">
        <v>0.61</v>
      </c>
      <c r="E670">
        <v>-1.64</v>
      </c>
      <c r="F670">
        <v>286.76</v>
      </c>
      <c r="G670">
        <v>469.78</v>
      </c>
    </row>
    <row r="671" spans="1:7" x14ac:dyDescent="0.2">
      <c r="A671" s="1" t="s">
        <v>1024</v>
      </c>
      <c r="B671">
        <v>1.9199999999999998E-6</v>
      </c>
      <c r="C671">
        <v>3.6100000000000003E-5</v>
      </c>
      <c r="D671">
        <v>0.61</v>
      </c>
      <c r="E671">
        <v>-1.64</v>
      </c>
      <c r="F671">
        <v>57.43</v>
      </c>
      <c r="G671">
        <v>94.04</v>
      </c>
    </row>
    <row r="672" spans="1:7" x14ac:dyDescent="0.2">
      <c r="A672" s="1" t="s">
        <v>1025</v>
      </c>
      <c r="B672">
        <v>6.6800000000000002E-3</v>
      </c>
      <c r="C672">
        <v>2.3699999999999999E-2</v>
      </c>
      <c r="D672">
        <v>0.61</v>
      </c>
      <c r="E672">
        <v>-1.64</v>
      </c>
      <c r="F672">
        <v>36.369999999999997</v>
      </c>
      <c r="G672">
        <v>59.55</v>
      </c>
    </row>
    <row r="673" spans="1:7" x14ac:dyDescent="0.2">
      <c r="A673" s="1" t="s">
        <v>1026</v>
      </c>
      <c r="B673">
        <v>2.8200000000000001E-5</v>
      </c>
      <c r="C673">
        <v>3.0299999999999999E-4</v>
      </c>
      <c r="D673">
        <v>0.61</v>
      </c>
      <c r="E673">
        <v>-1.64</v>
      </c>
      <c r="F673">
        <v>296.04000000000002</v>
      </c>
      <c r="G673">
        <v>484.63</v>
      </c>
    </row>
    <row r="674" spans="1:7" x14ac:dyDescent="0.2">
      <c r="A674" s="1" t="s">
        <v>1027</v>
      </c>
      <c r="B674">
        <v>1.31E-6</v>
      </c>
      <c r="C674">
        <v>2.6800000000000001E-5</v>
      </c>
      <c r="D674">
        <v>0.61</v>
      </c>
      <c r="E674">
        <v>-1.64</v>
      </c>
      <c r="F674">
        <v>1463.44</v>
      </c>
      <c r="G674">
        <v>2395.4299999999998</v>
      </c>
    </row>
    <row r="675" spans="1:7" x14ac:dyDescent="0.2">
      <c r="A675" s="1" t="s">
        <v>1029</v>
      </c>
      <c r="B675">
        <v>6.7500000000000002E-8</v>
      </c>
      <c r="C675">
        <v>2.5900000000000002E-6</v>
      </c>
      <c r="D675">
        <v>0.61</v>
      </c>
      <c r="E675">
        <v>-1.64</v>
      </c>
      <c r="F675">
        <v>397.74</v>
      </c>
      <c r="G675">
        <v>650.78</v>
      </c>
    </row>
    <row r="676" spans="1:7" x14ac:dyDescent="0.2">
      <c r="A676" s="1" t="s">
        <v>1030</v>
      </c>
      <c r="B676">
        <v>1.9E-3</v>
      </c>
      <c r="C676">
        <v>8.7100000000000007E-3</v>
      </c>
      <c r="D676">
        <v>0.61</v>
      </c>
      <c r="E676">
        <v>-1.64</v>
      </c>
      <c r="F676">
        <v>27.47</v>
      </c>
      <c r="G676">
        <v>44.94</v>
      </c>
    </row>
    <row r="677" spans="1:7" x14ac:dyDescent="0.2">
      <c r="A677" s="1" t="s">
        <v>1031</v>
      </c>
      <c r="B677">
        <v>1.0900000000000001E-5</v>
      </c>
      <c r="C677">
        <v>1.46E-4</v>
      </c>
      <c r="D677">
        <v>0.61</v>
      </c>
      <c r="E677">
        <v>-1.64</v>
      </c>
      <c r="F677">
        <v>411.64</v>
      </c>
      <c r="G677">
        <v>673.42</v>
      </c>
    </row>
    <row r="678" spans="1:7" x14ac:dyDescent="0.2">
      <c r="A678" s="1" t="s">
        <v>1032</v>
      </c>
      <c r="B678">
        <v>7.6600000000000005E-5</v>
      </c>
      <c r="C678">
        <v>6.6699999999999995E-4</v>
      </c>
      <c r="D678">
        <v>0.61</v>
      </c>
      <c r="E678">
        <v>-1.63</v>
      </c>
      <c r="F678">
        <v>195.14</v>
      </c>
      <c r="G678">
        <v>318.83999999999997</v>
      </c>
    </row>
    <row r="679" spans="1:7" x14ac:dyDescent="0.2">
      <c r="A679" s="1" t="s">
        <v>1033</v>
      </c>
      <c r="B679">
        <v>2.7100000000000001E-5</v>
      </c>
      <c r="C679">
        <v>2.9300000000000002E-4</v>
      </c>
      <c r="D679">
        <v>0.61</v>
      </c>
      <c r="E679">
        <v>-1.63</v>
      </c>
      <c r="F679">
        <v>103.94</v>
      </c>
      <c r="G679">
        <v>169.83</v>
      </c>
    </row>
    <row r="680" spans="1:7" x14ac:dyDescent="0.2">
      <c r="A680" s="1" t="s">
        <v>1034</v>
      </c>
      <c r="B680">
        <v>4.4400000000000002E-5</v>
      </c>
      <c r="C680">
        <v>4.3100000000000001E-4</v>
      </c>
      <c r="D680">
        <v>0.61</v>
      </c>
      <c r="E680">
        <v>-1.63</v>
      </c>
      <c r="F680">
        <v>1128.17</v>
      </c>
      <c r="G680">
        <v>1841.04</v>
      </c>
    </row>
    <row r="681" spans="1:7" x14ac:dyDescent="0.2">
      <c r="A681" s="1" t="s">
        <v>1035</v>
      </c>
      <c r="B681">
        <v>1.13E-6</v>
      </c>
      <c r="C681">
        <v>2.3799999999999999E-5</v>
      </c>
      <c r="D681">
        <v>0.61</v>
      </c>
      <c r="E681">
        <v>-1.63</v>
      </c>
      <c r="F681">
        <v>94.52</v>
      </c>
      <c r="G681">
        <v>154.22999999999999</v>
      </c>
    </row>
    <row r="682" spans="1:7" x14ac:dyDescent="0.2">
      <c r="A682" s="1" t="s">
        <v>1036</v>
      </c>
      <c r="B682">
        <v>4.8999999999999998E-4</v>
      </c>
      <c r="C682">
        <v>2.9499999999999999E-3</v>
      </c>
      <c r="D682">
        <v>0.61</v>
      </c>
      <c r="E682">
        <v>-1.63</v>
      </c>
      <c r="F682">
        <v>43.98</v>
      </c>
      <c r="G682">
        <v>71.7</v>
      </c>
    </row>
    <row r="683" spans="1:7" x14ac:dyDescent="0.2">
      <c r="A683" s="1" t="s">
        <v>1037</v>
      </c>
      <c r="B683">
        <v>2.2599999999999999E-3</v>
      </c>
      <c r="C683">
        <v>9.9600000000000001E-3</v>
      </c>
      <c r="D683">
        <v>0.61</v>
      </c>
      <c r="E683">
        <v>-1.63</v>
      </c>
      <c r="F683">
        <v>30.12</v>
      </c>
      <c r="G683">
        <v>49.06</v>
      </c>
    </row>
    <row r="684" spans="1:7" x14ac:dyDescent="0.2">
      <c r="A684" s="1" t="s">
        <v>1038</v>
      </c>
      <c r="B684">
        <v>6.7800000000000003E-6</v>
      </c>
      <c r="C684">
        <v>9.8800000000000003E-5</v>
      </c>
      <c r="D684">
        <v>0.61</v>
      </c>
      <c r="E684">
        <v>-1.63</v>
      </c>
      <c r="F684">
        <v>110.48</v>
      </c>
      <c r="G684">
        <v>179.93</v>
      </c>
    </row>
    <row r="685" spans="1:7" x14ac:dyDescent="0.2">
      <c r="A685" s="1" t="s">
        <v>1039</v>
      </c>
      <c r="B685">
        <v>7.6499999999999997E-3</v>
      </c>
      <c r="C685">
        <v>2.64E-2</v>
      </c>
      <c r="D685">
        <v>0.62</v>
      </c>
      <c r="E685">
        <v>-1.63</v>
      </c>
      <c r="F685">
        <v>56.76</v>
      </c>
      <c r="G685">
        <v>92.29</v>
      </c>
    </row>
    <row r="686" spans="1:7" x14ac:dyDescent="0.2">
      <c r="A686" s="1" t="s">
        <v>1040</v>
      </c>
      <c r="B686">
        <v>5.0600000000000003E-3</v>
      </c>
      <c r="C686">
        <v>1.89E-2</v>
      </c>
      <c r="D686">
        <v>0.62</v>
      </c>
      <c r="E686">
        <v>-1.63</v>
      </c>
      <c r="F686">
        <v>108.34</v>
      </c>
      <c r="G686">
        <v>176.06</v>
      </c>
    </row>
    <row r="687" spans="1:7" x14ac:dyDescent="0.2">
      <c r="A687" s="1" t="s">
        <v>198</v>
      </c>
      <c r="B687">
        <v>2.0899999999999998E-3</v>
      </c>
      <c r="C687">
        <v>9.3799999999999994E-3</v>
      </c>
      <c r="D687">
        <v>0.62</v>
      </c>
      <c r="E687">
        <v>-1.62</v>
      </c>
      <c r="F687">
        <v>184.14</v>
      </c>
      <c r="G687">
        <v>298.83</v>
      </c>
    </row>
    <row r="688" spans="1:7" x14ac:dyDescent="0.2">
      <c r="A688" s="1" t="s">
        <v>1041</v>
      </c>
      <c r="B688">
        <v>3.97E-4</v>
      </c>
      <c r="C688">
        <v>2.47E-3</v>
      </c>
      <c r="D688">
        <v>0.62</v>
      </c>
      <c r="E688">
        <v>-1.62</v>
      </c>
      <c r="F688">
        <v>44.45</v>
      </c>
      <c r="G688">
        <v>72.13</v>
      </c>
    </row>
    <row r="689" spans="1:7" x14ac:dyDescent="0.2">
      <c r="A689" s="1" t="s">
        <v>1042</v>
      </c>
      <c r="B689">
        <v>4.4999999999999999E-8</v>
      </c>
      <c r="C689">
        <v>1.9E-6</v>
      </c>
      <c r="D689">
        <v>0.62</v>
      </c>
      <c r="E689">
        <v>-1.62</v>
      </c>
      <c r="F689">
        <v>119.93</v>
      </c>
      <c r="G689">
        <v>194.57</v>
      </c>
    </row>
    <row r="690" spans="1:7" x14ac:dyDescent="0.2">
      <c r="A690" s="1" t="s">
        <v>384</v>
      </c>
      <c r="B690">
        <v>2.1999999999999999E-10</v>
      </c>
      <c r="C690">
        <v>2.3199999999999999E-8</v>
      </c>
      <c r="D690">
        <v>0.62</v>
      </c>
      <c r="E690">
        <v>-1.62</v>
      </c>
      <c r="F690">
        <v>311.23</v>
      </c>
      <c r="G690">
        <v>504.89</v>
      </c>
    </row>
    <row r="691" spans="1:7" x14ac:dyDescent="0.2">
      <c r="A691" s="1" t="s">
        <v>1043</v>
      </c>
      <c r="B691">
        <v>2.2900000000000001E-6</v>
      </c>
      <c r="C691">
        <v>4.1499999999999999E-5</v>
      </c>
      <c r="D691">
        <v>0.62</v>
      </c>
      <c r="E691">
        <v>-1.62</v>
      </c>
      <c r="F691">
        <v>168.06</v>
      </c>
      <c r="G691">
        <v>272.60000000000002</v>
      </c>
    </row>
    <row r="692" spans="1:7" x14ac:dyDescent="0.2">
      <c r="A692" s="1" t="s">
        <v>1044</v>
      </c>
      <c r="B692">
        <v>6.1799999999999998E-5</v>
      </c>
      <c r="C692">
        <v>5.5800000000000001E-4</v>
      </c>
      <c r="D692">
        <v>0.62</v>
      </c>
      <c r="E692">
        <v>-1.62</v>
      </c>
      <c r="F692">
        <v>467.23</v>
      </c>
      <c r="G692">
        <v>757.52</v>
      </c>
    </row>
    <row r="693" spans="1:7" x14ac:dyDescent="0.2">
      <c r="A693" s="1" t="s">
        <v>1045</v>
      </c>
      <c r="B693">
        <v>6.5600000000000001E-4</v>
      </c>
      <c r="C693">
        <v>3.7200000000000002E-3</v>
      </c>
      <c r="D693">
        <v>0.62</v>
      </c>
      <c r="E693">
        <v>-1.62</v>
      </c>
      <c r="F693">
        <v>58.89</v>
      </c>
      <c r="G693">
        <v>95.47</v>
      </c>
    </row>
    <row r="694" spans="1:7" x14ac:dyDescent="0.2">
      <c r="A694" s="1" t="s">
        <v>1046</v>
      </c>
      <c r="B694">
        <v>5.75E-6</v>
      </c>
      <c r="C694">
        <v>8.6799999999999996E-5</v>
      </c>
      <c r="D694">
        <v>0.62</v>
      </c>
      <c r="E694">
        <v>-1.62</v>
      </c>
      <c r="F694">
        <v>297.98</v>
      </c>
      <c r="G694">
        <v>483.05</v>
      </c>
    </row>
    <row r="695" spans="1:7" x14ac:dyDescent="0.2">
      <c r="A695" s="1" t="s">
        <v>1047</v>
      </c>
      <c r="B695">
        <v>3.8099999999999999E-6</v>
      </c>
      <c r="C695">
        <v>6.1500000000000004E-5</v>
      </c>
      <c r="D695">
        <v>0.62</v>
      </c>
      <c r="E695">
        <v>-1.62</v>
      </c>
      <c r="F695">
        <v>74.760000000000005</v>
      </c>
      <c r="G695">
        <v>121.15</v>
      </c>
    </row>
    <row r="696" spans="1:7" x14ac:dyDescent="0.2">
      <c r="A696" s="1" t="s">
        <v>1048</v>
      </c>
      <c r="B696">
        <v>1.6899999999999999E-7</v>
      </c>
      <c r="C696">
        <v>5.3000000000000001E-6</v>
      </c>
      <c r="D696">
        <v>0.62</v>
      </c>
      <c r="E696">
        <v>-1.62</v>
      </c>
      <c r="F696">
        <v>1580.36</v>
      </c>
      <c r="G696">
        <v>2560.73</v>
      </c>
    </row>
    <row r="697" spans="1:7" x14ac:dyDescent="0.2">
      <c r="A697" s="1" t="s">
        <v>1049</v>
      </c>
      <c r="B697">
        <v>4.84E-4</v>
      </c>
      <c r="C697">
        <v>2.9199999999999999E-3</v>
      </c>
      <c r="D697">
        <v>0.62</v>
      </c>
      <c r="E697">
        <v>-1.62</v>
      </c>
      <c r="F697">
        <v>193.54</v>
      </c>
      <c r="G697">
        <v>313.48</v>
      </c>
    </row>
    <row r="698" spans="1:7" x14ac:dyDescent="0.2">
      <c r="A698" s="1" t="s">
        <v>1050</v>
      </c>
      <c r="B698">
        <v>2.76E-5</v>
      </c>
      <c r="C698">
        <v>2.9700000000000001E-4</v>
      </c>
      <c r="D698">
        <v>0.62</v>
      </c>
      <c r="E698">
        <v>-1.62</v>
      </c>
      <c r="F698">
        <v>84.14</v>
      </c>
      <c r="G698">
        <v>136.13999999999999</v>
      </c>
    </row>
    <row r="699" spans="1:7" x14ac:dyDescent="0.2">
      <c r="A699" s="1" t="s">
        <v>1051</v>
      </c>
      <c r="B699">
        <v>2.2200000000000002E-3</v>
      </c>
      <c r="C699">
        <v>9.8399999999999998E-3</v>
      </c>
      <c r="D699">
        <v>0.62</v>
      </c>
      <c r="E699">
        <v>-1.62</v>
      </c>
      <c r="F699">
        <v>911.43</v>
      </c>
      <c r="G699">
        <v>1474.72</v>
      </c>
    </row>
    <row r="700" spans="1:7" x14ac:dyDescent="0.2">
      <c r="A700" s="1" t="s">
        <v>1052</v>
      </c>
      <c r="B700">
        <v>1.2999999999999999E-4</v>
      </c>
      <c r="C700">
        <v>1E-3</v>
      </c>
      <c r="D700">
        <v>0.62</v>
      </c>
      <c r="E700">
        <v>-1.62</v>
      </c>
      <c r="F700">
        <v>153</v>
      </c>
      <c r="G700">
        <v>247.43</v>
      </c>
    </row>
    <row r="701" spans="1:7" x14ac:dyDescent="0.2">
      <c r="A701" s="1" t="s">
        <v>1053</v>
      </c>
      <c r="B701">
        <v>1.36E-4</v>
      </c>
      <c r="C701">
        <v>1.0399999999999999E-3</v>
      </c>
      <c r="D701">
        <v>0.62</v>
      </c>
      <c r="E701">
        <v>-1.62</v>
      </c>
      <c r="F701">
        <v>328.76</v>
      </c>
      <c r="G701">
        <v>531.57000000000005</v>
      </c>
    </row>
    <row r="702" spans="1:7" x14ac:dyDescent="0.2">
      <c r="A702" s="1" t="s">
        <v>1054</v>
      </c>
      <c r="B702">
        <v>8.03E-4</v>
      </c>
      <c r="C702">
        <v>4.3800000000000002E-3</v>
      </c>
      <c r="D702">
        <v>0.62</v>
      </c>
      <c r="E702">
        <v>-1.62</v>
      </c>
      <c r="F702">
        <v>883.49</v>
      </c>
      <c r="G702">
        <v>1428.38</v>
      </c>
    </row>
    <row r="703" spans="1:7" x14ac:dyDescent="0.2">
      <c r="A703" s="1" t="s">
        <v>1055</v>
      </c>
      <c r="B703">
        <v>2.9699999999999999E-6</v>
      </c>
      <c r="C703">
        <v>5.0800000000000002E-5</v>
      </c>
      <c r="D703">
        <v>0.62</v>
      </c>
      <c r="E703">
        <v>-1.62</v>
      </c>
      <c r="F703">
        <v>1068.3399999999999</v>
      </c>
      <c r="G703">
        <v>1726.65</v>
      </c>
    </row>
    <row r="704" spans="1:7" x14ac:dyDescent="0.2">
      <c r="A704" s="1" t="s">
        <v>1057</v>
      </c>
      <c r="B704">
        <v>4.1200000000000004E-6</v>
      </c>
      <c r="C704">
        <v>6.6000000000000005E-5</v>
      </c>
      <c r="D704">
        <v>0.62</v>
      </c>
      <c r="E704">
        <v>-1.61</v>
      </c>
      <c r="F704">
        <v>143.31</v>
      </c>
      <c r="G704">
        <v>231.28</v>
      </c>
    </row>
    <row r="705" spans="1:7" x14ac:dyDescent="0.2">
      <c r="A705" s="1" t="s">
        <v>1058</v>
      </c>
      <c r="B705">
        <v>5.0499999999999999E-6</v>
      </c>
      <c r="C705">
        <v>7.8200000000000003E-5</v>
      </c>
      <c r="D705">
        <v>0.62</v>
      </c>
      <c r="E705">
        <v>-1.61</v>
      </c>
      <c r="F705">
        <v>74.11</v>
      </c>
      <c r="G705">
        <v>119.56</v>
      </c>
    </row>
    <row r="706" spans="1:7" x14ac:dyDescent="0.2">
      <c r="A706" s="1" t="s">
        <v>1059</v>
      </c>
      <c r="B706">
        <v>1.13E-6</v>
      </c>
      <c r="C706">
        <v>2.3799999999999999E-5</v>
      </c>
      <c r="D706">
        <v>0.62</v>
      </c>
      <c r="E706">
        <v>-1.61</v>
      </c>
      <c r="F706">
        <v>2632.39</v>
      </c>
      <c r="G706">
        <v>4242.6400000000003</v>
      </c>
    </row>
    <row r="707" spans="1:7" x14ac:dyDescent="0.2">
      <c r="A707" s="1" t="s">
        <v>1060</v>
      </c>
      <c r="B707">
        <v>3.0699999999999998E-4</v>
      </c>
      <c r="C707">
        <v>2E-3</v>
      </c>
      <c r="D707">
        <v>0.62</v>
      </c>
      <c r="E707">
        <v>-1.61</v>
      </c>
      <c r="F707">
        <v>36.6</v>
      </c>
      <c r="G707">
        <v>58.92</v>
      </c>
    </row>
    <row r="708" spans="1:7" x14ac:dyDescent="0.2">
      <c r="A708" s="1" t="s">
        <v>1061</v>
      </c>
      <c r="B708">
        <v>3.79E-3</v>
      </c>
      <c r="C708">
        <v>1.5100000000000001E-2</v>
      </c>
      <c r="D708">
        <v>0.62</v>
      </c>
      <c r="E708">
        <v>-1.61</v>
      </c>
      <c r="F708">
        <v>73.55</v>
      </c>
      <c r="G708">
        <v>118.4</v>
      </c>
    </row>
    <row r="709" spans="1:7" x14ac:dyDescent="0.2">
      <c r="A709" s="1" t="s">
        <v>1062</v>
      </c>
      <c r="B709">
        <v>1.35E-2</v>
      </c>
      <c r="C709">
        <v>4.1599999999999998E-2</v>
      </c>
      <c r="D709">
        <v>0.62</v>
      </c>
      <c r="E709">
        <v>-1.61</v>
      </c>
      <c r="F709">
        <v>257.13</v>
      </c>
      <c r="G709">
        <v>413.7</v>
      </c>
    </row>
    <row r="710" spans="1:7" x14ac:dyDescent="0.2">
      <c r="A710" s="1" t="s">
        <v>1063</v>
      </c>
      <c r="B710">
        <v>9.6299999999999997E-3</v>
      </c>
      <c r="C710">
        <v>3.1699999999999999E-2</v>
      </c>
      <c r="D710">
        <v>0.62</v>
      </c>
      <c r="E710">
        <v>-1.61</v>
      </c>
      <c r="F710">
        <v>17.309999999999999</v>
      </c>
      <c r="G710">
        <v>27.84</v>
      </c>
    </row>
    <row r="711" spans="1:7" x14ac:dyDescent="0.2">
      <c r="A711" s="1" t="s">
        <v>1064</v>
      </c>
      <c r="B711">
        <v>3.9399999999999998E-10</v>
      </c>
      <c r="C711">
        <v>3.8299999999999999E-8</v>
      </c>
      <c r="D711">
        <v>0.62</v>
      </c>
      <c r="E711">
        <v>-1.61</v>
      </c>
      <c r="F711">
        <v>211.4</v>
      </c>
      <c r="G711">
        <v>339.81</v>
      </c>
    </row>
    <row r="712" spans="1:7" x14ac:dyDescent="0.2">
      <c r="A712" s="1" t="s">
        <v>1065</v>
      </c>
      <c r="B712">
        <v>2.0899999999999998E-3</v>
      </c>
      <c r="C712">
        <v>9.3699999999999999E-3</v>
      </c>
      <c r="D712">
        <v>0.62</v>
      </c>
      <c r="E712">
        <v>-1.61</v>
      </c>
      <c r="F712">
        <v>77.16</v>
      </c>
      <c r="G712">
        <v>123.95</v>
      </c>
    </row>
    <row r="713" spans="1:7" x14ac:dyDescent="0.2">
      <c r="A713" s="1" t="s">
        <v>1066</v>
      </c>
      <c r="B713">
        <v>5.2900000000000002E-6</v>
      </c>
      <c r="C713">
        <v>8.1100000000000006E-5</v>
      </c>
      <c r="D713">
        <v>0.62</v>
      </c>
      <c r="E713">
        <v>-1.61</v>
      </c>
      <c r="F713">
        <v>634.79</v>
      </c>
      <c r="G713">
        <v>1019.35</v>
      </c>
    </row>
    <row r="714" spans="1:7" x14ac:dyDescent="0.2">
      <c r="A714" s="1" t="s">
        <v>1067</v>
      </c>
      <c r="B714">
        <v>2.3199999999999999E-8</v>
      </c>
      <c r="C714">
        <v>1.08E-6</v>
      </c>
      <c r="D714">
        <v>0.62</v>
      </c>
      <c r="E714">
        <v>-1.61</v>
      </c>
      <c r="F714">
        <v>155.55000000000001</v>
      </c>
      <c r="G714">
        <v>249.74</v>
      </c>
    </row>
    <row r="715" spans="1:7" x14ac:dyDescent="0.2">
      <c r="A715" s="1" t="s">
        <v>1068</v>
      </c>
      <c r="B715">
        <v>2.76E-5</v>
      </c>
      <c r="C715">
        <v>2.9700000000000001E-4</v>
      </c>
      <c r="D715">
        <v>0.62</v>
      </c>
      <c r="E715">
        <v>-1.61</v>
      </c>
      <c r="F715">
        <v>163.36000000000001</v>
      </c>
      <c r="G715">
        <v>262.19</v>
      </c>
    </row>
    <row r="716" spans="1:7" x14ac:dyDescent="0.2">
      <c r="A716" s="1" t="s">
        <v>148</v>
      </c>
      <c r="B716">
        <v>3.2399999999999998E-3</v>
      </c>
      <c r="C716">
        <v>1.3299999999999999E-2</v>
      </c>
      <c r="D716">
        <v>0.62</v>
      </c>
      <c r="E716">
        <v>-1.6</v>
      </c>
      <c r="F716">
        <v>351.76</v>
      </c>
      <c r="G716">
        <v>564.42999999999995</v>
      </c>
    </row>
    <row r="717" spans="1:7" x14ac:dyDescent="0.2">
      <c r="A717" s="1" t="s">
        <v>1069</v>
      </c>
      <c r="B717">
        <v>4.0899999999999998E-5</v>
      </c>
      <c r="C717">
        <v>4.0400000000000001E-4</v>
      </c>
      <c r="D717">
        <v>0.62</v>
      </c>
      <c r="E717">
        <v>-1.6</v>
      </c>
      <c r="F717">
        <v>181.05</v>
      </c>
      <c r="G717">
        <v>290.51</v>
      </c>
    </row>
    <row r="718" spans="1:7" x14ac:dyDescent="0.2">
      <c r="A718" s="1" t="s">
        <v>1070</v>
      </c>
      <c r="B718">
        <v>6.0800000000000003E-3</v>
      </c>
      <c r="C718">
        <v>2.1999999999999999E-2</v>
      </c>
      <c r="D718">
        <v>0.62</v>
      </c>
      <c r="E718">
        <v>-1.6</v>
      </c>
      <c r="F718">
        <v>18.329999999999998</v>
      </c>
      <c r="G718">
        <v>29.38</v>
      </c>
    </row>
    <row r="719" spans="1:7" x14ac:dyDescent="0.2">
      <c r="A719" s="1" t="s">
        <v>1071</v>
      </c>
      <c r="B719">
        <v>8.2899999999999996E-5</v>
      </c>
      <c r="C719">
        <v>7.1000000000000002E-4</v>
      </c>
      <c r="D719">
        <v>0.62</v>
      </c>
      <c r="E719">
        <v>-1.6</v>
      </c>
      <c r="F719">
        <v>280.91000000000003</v>
      </c>
      <c r="G719">
        <v>450.23</v>
      </c>
    </row>
    <row r="720" spans="1:7" x14ac:dyDescent="0.2">
      <c r="A720" s="1" t="s">
        <v>1072</v>
      </c>
      <c r="B720">
        <v>8.5999999999999993E-9</v>
      </c>
      <c r="C720">
        <v>4.89E-7</v>
      </c>
      <c r="D720">
        <v>0.62</v>
      </c>
      <c r="E720">
        <v>-1.6</v>
      </c>
      <c r="F720">
        <v>374.36</v>
      </c>
      <c r="G720">
        <v>599.9</v>
      </c>
    </row>
    <row r="721" spans="1:7" x14ac:dyDescent="0.2">
      <c r="A721" s="1" t="s">
        <v>1073</v>
      </c>
      <c r="B721">
        <v>2.5699999999999999E-7</v>
      </c>
      <c r="C721">
        <v>7.3499999999999999E-6</v>
      </c>
      <c r="D721">
        <v>0.62</v>
      </c>
      <c r="E721">
        <v>-1.6</v>
      </c>
      <c r="F721">
        <v>992.92</v>
      </c>
      <c r="G721">
        <v>1590.8</v>
      </c>
    </row>
    <row r="722" spans="1:7" x14ac:dyDescent="0.2">
      <c r="A722" s="1" t="s">
        <v>1074</v>
      </c>
      <c r="B722">
        <v>1.2E-4</v>
      </c>
      <c r="C722">
        <v>9.4300000000000004E-4</v>
      </c>
      <c r="D722">
        <v>0.62</v>
      </c>
      <c r="E722">
        <v>-1.6</v>
      </c>
      <c r="F722">
        <v>885.26</v>
      </c>
      <c r="G722">
        <v>1417.98</v>
      </c>
    </row>
    <row r="723" spans="1:7" x14ac:dyDescent="0.2">
      <c r="A723" s="1" t="s">
        <v>1075</v>
      </c>
      <c r="B723">
        <v>9.64E-7</v>
      </c>
      <c r="C723">
        <v>2.1100000000000001E-5</v>
      </c>
      <c r="D723">
        <v>0.62</v>
      </c>
      <c r="E723">
        <v>-1.6</v>
      </c>
      <c r="F723">
        <v>459.97</v>
      </c>
      <c r="G723">
        <v>736.45</v>
      </c>
    </row>
    <row r="724" spans="1:7" x14ac:dyDescent="0.2">
      <c r="A724" s="1" t="s">
        <v>1076</v>
      </c>
      <c r="B724">
        <v>3.3099999999999998E-5</v>
      </c>
      <c r="C724">
        <v>3.4499999999999998E-4</v>
      </c>
      <c r="D724">
        <v>0.62</v>
      </c>
      <c r="E724">
        <v>-1.6</v>
      </c>
      <c r="F724">
        <v>272</v>
      </c>
      <c r="G724">
        <v>435.44</v>
      </c>
    </row>
    <row r="725" spans="1:7" x14ac:dyDescent="0.2">
      <c r="A725" s="1" t="s">
        <v>1077</v>
      </c>
      <c r="B725">
        <v>6.3299999999999997E-3</v>
      </c>
      <c r="C725">
        <v>2.2700000000000001E-2</v>
      </c>
      <c r="D725">
        <v>0.62</v>
      </c>
      <c r="E725">
        <v>-1.6</v>
      </c>
      <c r="F725">
        <v>11.15</v>
      </c>
      <c r="G725">
        <v>17.84</v>
      </c>
    </row>
    <row r="726" spans="1:7" x14ac:dyDescent="0.2">
      <c r="A726" s="1" t="s">
        <v>1078</v>
      </c>
      <c r="B726">
        <v>7.9400000000000002E-6</v>
      </c>
      <c r="C726">
        <v>1.12E-4</v>
      </c>
      <c r="D726">
        <v>0.62</v>
      </c>
      <c r="E726">
        <v>-1.6</v>
      </c>
      <c r="F726">
        <v>63.02</v>
      </c>
      <c r="G726">
        <v>100.86</v>
      </c>
    </row>
    <row r="727" spans="1:7" x14ac:dyDescent="0.2">
      <c r="A727" s="1" t="s">
        <v>1079</v>
      </c>
      <c r="B727">
        <v>2.6199999999999999E-7</v>
      </c>
      <c r="C727">
        <v>7.4399999999999999E-6</v>
      </c>
      <c r="D727">
        <v>0.63</v>
      </c>
      <c r="E727">
        <v>-1.6</v>
      </c>
      <c r="F727">
        <v>272.91000000000003</v>
      </c>
      <c r="G727">
        <v>436.22</v>
      </c>
    </row>
    <row r="728" spans="1:7" x14ac:dyDescent="0.2">
      <c r="A728" s="1" t="s">
        <v>1080</v>
      </c>
      <c r="B728">
        <v>5.2599999999999996E-6</v>
      </c>
      <c r="C728">
        <v>8.0900000000000001E-5</v>
      </c>
      <c r="D728">
        <v>0.63</v>
      </c>
      <c r="E728">
        <v>-1.6</v>
      </c>
      <c r="F728">
        <v>48.18</v>
      </c>
      <c r="G728">
        <v>76.98</v>
      </c>
    </row>
    <row r="729" spans="1:7" x14ac:dyDescent="0.2">
      <c r="A729" s="1" t="s">
        <v>1081</v>
      </c>
      <c r="B729">
        <v>1.2999999999999999E-2</v>
      </c>
      <c r="C729">
        <v>4.0300000000000002E-2</v>
      </c>
      <c r="D729">
        <v>0.63</v>
      </c>
      <c r="E729">
        <v>-1.6</v>
      </c>
      <c r="F729">
        <v>10.39</v>
      </c>
      <c r="G729">
        <v>16.600000000000001</v>
      </c>
    </row>
    <row r="730" spans="1:7" x14ac:dyDescent="0.2">
      <c r="A730" s="1" t="s">
        <v>1082</v>
      </c>
      <c r="B730">
        <v>5.1399999999999997E-7</v>
      </c>
      <c r="C730">
        <v>1.2999999999999999E-5</v>
      </c>
      <c r="D730">
        <v>0.63</v>
      </c>
      <c r="E730">
        <v>-1.6</v>
      </c>
      <c r="F730">
        <v>75.91</v>
      </c>
      <c r="G730">
        <v>121.23</v>
      </c>
    </row>
    <row r="731" spans="1:7" x14ac:dyDescent="0.2">
      <c r="A731" s="1" t="s">
        <v>1083</v>
      </c>
      <c r="B731">
        <v>1.2899999999999999E-4</v>
      </c>
      <c r="C731">
        <v>9.9799999999999997E-4</v>
      </c>
      <c r="D731">
        <v>0.63</v>
      </c>
      <c r="E731">
        <v>-1.6</v>
      </c>
      <c r="F731">
        <v>490.98</v>
      </c>
      <c r="G731">
        <v>783.76</v>
      </c>
    </row>
    <row r="732" spans="1:7" x14ac:dyDescent="0.2">
      <c r="A732" s="1" t="s">
        <v>1084</v>
      </c>
      <c r="B732">
        <v>5.3499999999999999E-4</v>
      </c>
      <c r="C732">
        <v>3.16E-3</v>
      </c>
      <c r="D732">
        <v>0.63</v>
      </c>
      <c r="E732">
        <v>-1.6</v>
      </c>
      <c r="F732">
        <v>72.91</v>
      </c>
      <c r="G732">
        <v>116.38</v>
      </c>
    </row>
    <row r="733" spans="1:7" x14ac:dyDescent="0.2">
      <c r="A733" s="1" t="s">
        <v>1085</v>
      </c>
      <c r="B733">
        <v>5.6699999999999997E-3</v>
      </c>
      <c r="C733">
        <v>2.0799999999999999E-2</v>
      </c>
      <c r="D733">
        <v>0.63</v>
      </c>
      <c r="E733">
        <v>-1.6</v>
      </c>
      <c r="F733">
        <v>22.47</v>
      </c>
      <c r="G733">
        <v>35.86</v>
      </c>
    </row>
    <row r="734" spans="1:7" x14ac:dyDescent="0.2">
      <c r="A734" s="1" t="s">
        <v>1086</v>
      </c>
      <c r="B734">
        <v>2.2699999999999999E-3</v>
      </c>
      <c r="C734">
        <v>9.9900000000000006E-3</v>
      </c>
      <c r="D734">
        <v>0.63</v>
      </c>
      <c r="E734">
        <v>-1.6</v>
      </c>
      <c r="F734">
        <v>102.5</v>
      </c>
      <c r="G734">
        <v>163.51</v>
      </c>
    </row>
    <row r="735" spans="1:7" x14ac:dyDescent="0.2">
      <c r="A735" s="1" t="s">
        <v>1087</v>
      </c>
      <c r="B735">
        <v>6.0499999999999996E-4</v>
      </c>
      <c r="C735">
        <v>3.48E-3</v>
      </c>
      <c r="D735">
        <v>0.63</v>
      </c>
      <c r="E735">
        <v>-1.6</v>
      </c>
      <c r="F735">
        <v>247.21</v>
      </c>
      <c r="G735">
        <v>394.31</v>
      </c>
    </row>
    <row r="736" spans="1:7" x14ac:dyDescent="0.2">
      <c r="A736" s="1" t="s">
        <v>1088</v>
      </c>
      <c r="B736">
        <v>7.7399999999999995E-4</v>
      </c>
      <c r="C736">
        <v>4.2500000000000003E-3</v>
      </c>
      <c r="D736">
        <v>0.63</v>
      </c>
      <c r="E736">
        <v>-1.59</v>
      </c>
      <c r="F736">
        <v>24.22</v>
      </c>
      <c r="G736">
        <v>38.61</v>
      </c>
    </row>
    <row r="737" spans="1:7" x14ac:dyDescent="0.2">
      <c r="A737" s="1" t="s">
        <v>298</v>
      </c>
      <c r="B737">
        <v>5.1100000000000002E-6</v>
      </c>
      <c r="C737">
        <v>7.8999999999999996E-5</v>
      </c>
      <c r="D737">
        <v>0.63</v>
      </c>
      <c r="E737">
        <v>-1.59</v>
      </c>
      <c r="F737">
        <v>58.39</v>
      </c>
      <c r="G737">
        <v>93.01</v>
      </c>
    </row>
    <row r="738" spans="1:7" x14ac:dyDescent="0.2">
      <c r="A738" s="1" t="s">
        <v>1089</v>
      </c>
      <c r="B738">
        <v>1.3200000000000001E-4</v>
      </c>
      <c r="C738">
        <v>1.01E-3</v>
      </c>
      <c r="D738">
        <v>0.63</v>
      </c>
      <c r="E738">
        <v>-1.59</v>
      </c>
      <c r="F738">
        <v>92.06</v>
      </c>
      <c r="G738">
        <v>146.63</v>
      </c>
    </row>
    <row r="739" spans="1:7" x14ac:dyDescent="0.2">
      <c r="A739" s="1" t="s">
        <v>1090</v>
      </c>
      <c r="B739">
        <v>5.0100000000000003E-4</v>
      </c>
      <c r="C739">
        <v>3.0000000000000001E-3</v>
      </c>
      <c r="D739">
        <v>0.63</v>
      </c>
      <c r="E739">
        <v>-1.59</v>
      </c>
      <c r="F739">
        <v>26.57</v>
      </c>
      <c r="G739">
        <v>42.31</v>
      </c>
    </row>
    <row r="740" spans="1:7" x14ac:dyDescent="0.2">
      <c r="A740" s="1" t="s">
        <v>1091</v>
      </c>
      <c r="B740">
        <v>3.3099999999999999E-8</v>
      </c>
      <c r="C740">
        <v>1.48E-6</v>
      </c>
      <c r="D740">
        <v>0.63</v>
      </c>
      <c r="E740">
        <v>-1.59</v>
      </c>
      <c r="F740">
        <v>265.14999999999998</v>
      </c>
      <c r="G740">
        <v>422.01</v>
      </c>
    </row>
    <row r="741" spans="1:7" x14ac:dyDescent="0.2">
      <c r="A741" s="1" t="s">
        <v>1092</v>
      </c>
      <c r="B741">
        <v>2.29E-8</v>
      </c>
      <c r="C741">
        <v>1.08E-6</v>
      </c>
      <c r="D741">
        <v>0.63</v>
      </c>
      <c r="E741">
        <v>-1.59</v>
      </c>
      <c r="F741">
        <v>525.95000000000005</v>
      </c>
      <c r="G741">
        <v>836.77</v>
      </c>
    </row>
    <row r="742" spans="1:7" x14ac:dyDescent="0.2">
      <c r="A742" s="1" t="s">
        <v>1093</v>
      </c>
      <c r="B742">
        <v>1.7100000000000001E-2</v>
      </c>
      <c r="C742">
        <v>4.99E-2</v>
      </c>
      <c r="D742">
        <v>0.63</v>
      </c>
      <c r="E742">
        <v>-1.59</v>
      </c>
      <c r="F742">
        <v>11.92</v>
      </c>
      <c r="G742">
        <v>18.95</v>
      </c>
    </row>
    <row r="743" spans="1:7" x14ac:dyDescent="0.2">
      <c r="A743" s="1" t="s">
        <v>1094</v>
      </c>
      <c r="B743">
        <v>6.6599999999999998E-6</v>
      </c>
      <c r="C743">
        <v>9.7299999999999993E-5</v>
      </c>
      <c r="D743">
        <v>0.63</v>
      </c>
      <c r="E743">
        <v>-1.59</v>
      </c>
      <c r="F743">
        <v>663.45</v>
      </c>
      <c r="G743">
        <v>1054.73</v>
      </c>
    </row>
    <row r="744" spans="1:7" x14ac:dyDescent="0.2">
      <c r="A744" s="1" t="s">
        <v>1095</v>
      </c>
      <c r="B744">
        <v>2.5300000000000002E-4</v>
      </c>
      <c r="C744">
        <v>1.7099999999999999E-3</v>
      </c>
      <c r="D744">
        <v>0.63</v>
      </c>
      <c r="E744">
        <v>-1.59</v>
      </c>
      <c r="F744">
        <v>618.54</v>
      </c>
      <c r="G744">
        <v>982.43</v>
      </c>
    </row>
    <row r="745" spans="1:7" x14ac:dyDescent="0.2">
      <c r="A745" s="1" t="s">
        <v>1096</v>
      </c>
      <c r="B745">
        <v>1.07E-3</v>
      </c>
      <c r="C745">
        <v>5.5199999999999997E-3</v>
      </c>
      <c r="D745">
        <v>0.63</v>
      </c>
      <c r="E745">
        <v>-1.59</v>
      </c>
      <c r="F745">
        <v>1268.83</v>
      </c>
      <c r="G745">
        <v>2015.03</v>
      </c>
    </row>
    <row r="746" spans="1:7" x14ac:dyDescent="0.2">
      <c r="A746" s="1" t="s">
        <v>1097</v>
      </c>
      <c r="B746">
        <v>1.17E-4</v>
      </c>
      <c r="C746">
        <v>9.2699999999999998E-4</v>
      </c>
      <c r="D746">
        <v>0.63</v>
      </c>
      <c r="E746">
        <v>-1.59</v>
      </c>
      <c r="F746">
        <v>208.53</v>
      </c>
      <c r="G746">
        <v>330.83</v>
      </c>
    </row>
    <row r="747" spans="1:7" x14ac:dyDescent="0.2">
      <c r="A747" s="1" t="s">
        <v>1098</v>
      </c>
      <c r="B747">
        <v>1.17E-3</v>
      </c>
      <c r="C747">
        <v>5.9199999999999999E-3</v>
      </c>
      <c r="D747">
        <v>0.63</v>
      </c>
      <c r="E747">
        <v>-1.59</v>
      </c>
      <c r="F747">
        <v>197.98</v>
      </c>
      <c r="G747">
        <v>313.94</v>
      </c>
    </row>
    <row r="748" spans="1:7" x14ac:dyDescent="0.2">
      <c r="A748" s="1" t="s">
        <v>1099</v>
      </c>
      <c r="B748">
        <v>3.27E-6</v>
      </c>
      <c r="C748">
        <v>5.4599999999999999E-5</v>
      </c>
      <c r="D748">
        <v>0.63</v>
      </c>
      <c r="E748">
        <v>-1.59</v>
      </c>
      <c r="F748">
        <v>193.47</v>
      </c>
      <c r="G748">
        <v>306.66000000000003</v>
      </c>
    </row>
    <row r="749" spans="1:7" x14ac:dyDescent="0.2">
      <c r="A749" s="1" t="s">
        <v>1100</v>
      </c>
      <c r="B749">
        <v>3.8799999999999997E-8</v>
      </c>
      <c r="C749">
        <v>1.6899999999999999E-6</v>
      </c>
      <c r="D749">
        <v>0.63</v>
      </c>
      <c r="E749">
        <v>-1.58</v>
      </c>
      <c r="F749">
        <v>261.33</v>
      </c>
      <c r="G749">
        <v>414.07</v>
      </c>
    </row>
    <row r="750" spans="1:7" x14ac:dyDescent="0.2">
      <c r="A750" s="1" t="s">
        <v>1101</v>
      </c>
      <c r="B750">
        <v>1.56E-5</v>
      </c>
      <c r="C750">
        <v>1.94E-4</v>
      </c>
      <c r="D750">
        <v>0.63</v>
      </c>
      <c r="E750">
        <v>-1.58</v>
      </c>
      <c r="F750">
        <v>67.27</v>
      </c>
      <c r="G750">
        <v>106.59</v>
      </c>
    </row>
    <row r="751" spans="1:7" x14ac:dyDescent="0.2">
      <c r="A751" s="1" t="s">
        <v>1102</v>
      </c>
      <c r="B751">
        <v>1.9400000000000001E-5</v>
      </c>
      <c r="C751">
        <v>2.2900000000000001E-4</v>
      </c>
      <c r="D751">
        <v>0.63</v>
      </c>
      <c r="E751">
        <v>-1.58</v>
      </c>
      <c r="F751">
        <v>90.32</v>
      </c>
      <c r="G751">
        <v>142.96</v>
      </c>
    </row>
    <row r="752" spans="1:7" x14ac:dyDescent="0.2">
      <c r="A752" s="1" t="s">
        <v>1103</v>
      </c>
      <c r="B752">
        <v>2.34E-4</v>
      </c>
      <c r="C752">
        <v>1.6100000000000001E-3</v>
      </c>
      <c r="D752">
        <v>0.63</v>
      </c>
      <c r="E752">
        <v>-1.58</v>
      </c>
      <c r="F752">
        <v>411.82</v>
      </c>
      <c r="G752">
        <v>651.72</v>
      </c>
    </row>
    <row r="753" spans="1:7" x14ac:dyDescent="0.2">
      <c r="A753" s="1" t="s">
        <v>1104</v>
      </c>
      <c r="B753">
        <v>2.29E-8</v>
      </c>
      <c r="C753">
        <v>1.08E-6</v>
      </c>
      <c r="D753">
        <v>0.63</v>
      </c>
      <c r="E753">
        <v>-1.58</v>
      </c>
      <c r="F753">
        <v>818.01</v>
      </c>
      <c r="G753">
        <v>1293.69</v>
      </c>
    </row>
    <row r="754" spans="1:7" x14ac:dyDescent="0.2">
      <c r="A754" s="1" t="s">
        <v>1105</v>
      </c>
      <c r="B754">
        <v>2.05E-4</v>
      </c>
      <c r="C754">
        <v>1.4599999999999999E-3</v>
      </c>
      <c r="D754">
        <v>0.63</v>
      </c>
      <c r="E754">
        <v>-1.58</v>
      </c>
      <c r="F754">
        <v>66.87</v>
      </c>
      <c r="G754">
        <v>105.74</v>
      </c>
    </row>
    <row r="755" spans="1:7" x14ac:dyDescent="0.2">
      <c r="A755" s="1" t="s">
        <v>1107</v>
      </c>
      <c r="B755">
        <v>2.2599999999999999E-3</v>
      </c>
      <c r="C755">
        <v>9.9600000000000001E-3</v>
      </c>
      <c r="D755">
        <v>0.63</v>
      </c>
      <c r="E755">
        <v>-1.58</v>
      </c>
      <c r="F755">
        <v>469.19</v>
      </c>
      <c r="G755">
        <v>741.35</v>
      </c>
    </row>
    <row r="756" spans="1:7" x14ac:dyDescent="0.2">
      <c r="A756" s="1" t="s">
        <v>1108</v>
      </c>
      <c r="B756">
        <v>9.0200000000000002E-4</v>
      </c>
      <c r="C756">
        <v>4.8300000000000001E-3</v>
      </c>
      <c r="D756">
        <v>0.63</v>
      </c>
      <c r="E756">
        <v>-1.58</v>
      </c>
      <c r="F756">
        <v>290.86</v>
      </c>
      <c r="G756">
        <v>459.56</v>
      </c>
    </row>
    <row r="757" spans="1:7" x14ac:dyDescent="0.2">
      <c r="A757" s="1" t="s">
        <v>1109</v>
      </c>
      <c r="B757">
        <v>4.7300000000000001E-7</v>
      </c>
      <c r="C757">
        <v>1.2099999999999999E-5</v>
      </c>
      <c r="D757">
        <v>0.63</v>
      </c>
      <c r="E757">
        <v>-1.58</v>
      </c>
      <c r="F757">
        <v>1348.8</v>
      </c>
      <c r="G757">
        <v>2131.02</v>
      </c>
    </row>
    <row r="758" spans="1:7" x14ac:dyDescent="0.2">
      <c r="A758" s="1" t="s">
        <v>1110</v>
      </c>
      <c r="B758">
        <v>1.5100000000000001E-2</v>
      </c>
      <c r="C758">
        <v>4.5199999999999997E-2</v>
      </c>
      <c r="D758">
        <v>0.63</v>
      </c>
      <c r="E758">
        <v>-1.58</v>
      </c>
      <c r="F758">
        <v>21.86</v>
      </c>
      <c r="G758">
        <v>34.49</v>
      </c>
    </row>
    <row r="759" spans="1:7" x14ac:dyDescent="0.2">
      <c r="A759" s="1" t="s">
        <v>1112</v>
      </c>
      <c r="B759">
        <v>1.43E-5</v>
      </c>
      <c r="C759">
        <v>1.8100000000000001E-4</v>
      </c>
      <c r="D759">
        <v>0.63</v>
      </c>
      <c r="E759">
        <v>-1.58</v>
      </c>
      <c r="F759">
        <v>150.75</v>
      </c>
      <c r="G759">
        <v>237.64</v>
      </c>
    </row>
    <row r="760" spans="1:7" x14ac:dyDescent="0.2">
      <c r="A760" s="1" t="s">
        <v>1113</v>
      </c>
      <c r="B760">
        <v>7.3400000000000002E-3</v>
      </c>
      <c r="C760">
        <v>2.5600000000000001E-2</v>
      </c>
      <c r="D760">
        <v>0.63</v>
      </c>
      <c r="E760">
        <v>-1.58</v>
      </c>
      <c r="F760">
        <v>26.27</v>
      </c>
      <c r="G760">
        <v>41.41</v>
      </c>
    </row>
    <row r="761" spans="1:7" x14ac:dyDescent="0.2">
      <c r="A761" s="1" t="s">
        <v>1114</v>
      </c>
      <c r="B761">
        <v>1.17E-4</v>
      </c>
      <c r="C761">
        <v>9.2699999999999998E-4</v>
      </c>
      <c r="D761">
        <v>0.63</v>
      </c>
      <c r="E761">
        <v>-1.58</v>
      </c>
      <c r="F761">
        <v>306.60000000000002</v>
      </c>
      <c r="G761">
        <v>483.13</v>
      </c>
    </row>
    <row r="762" spans="1:7" x14ac:dyDescent="0.2">
      <c r="A762" s="1" t="s">
        <v>1115</v>
      </c>
      <c r="B762">
        <v>6.2500000000000003E-3</v>
      </c>
      <c r="C762">
        <v>2.2499999999999999E-2</v>
      </c>
      <c r="D762">
        <v>0.63</v>
      </c>
      <c r="E762">
        <v>-1.58</v>
      </c>
      <c r="F762">
        <v>199.11</v>
      </c>
      <c r="G762">
        <v>313.74</v>
      </c>
    </row>
    <row r="763" spans="1:7" x14ac:dyDescent="0.2">
      <c r="A763" s="1" t="s">
        <v>1116</v>
      </c>
      <c r="B763">
        <v>4.0399999999999999E-5</v>
      </c>
      <c r="C763">
        <v>4.0200000000000001E-4</v>
      </c>
      <c r="D763">
        <v>0.63</v>
      </c>
      <c r="E763">
        <v>-1.58</v>
      </c>
      <c r="F763">
        <v>687.39</v>
      </c>
      <c r="G763">
        <v>1082.68</v>
      </c>
    </row>
    <row r="764" spans="1:7" x14ac:dyDescent="0.2">
      <c r="A764" s="1" t="s">
        <v>1117</v>
      </c>
      <c r="B764">
        <v>1.9E-3</v>
      </c>
      <c r="C764">
        <v>8.6999999999999994E-3</v>
      </c>
      <c r="D764">
        <v>0.64</v>
      </c>
      <c r="E764">
        <v>-1.57</v>
      </c>
      <c r="F764">
        <v>52.62</v>
      </c>
      <c r="G764">
        <v>82.85</v>
      </c>
    </row>
    <row r="765" spans="1:7" x14ac:dyDescent="0.2">
      <c r="A765" s="1" t="s">
        <v>1118</v>
      </c>
      <c r="B765">
        <v>6.1500000000000001E-3</v>
      </c>
      <c r="C765">
        <v>2.2200000000000001E-2</v>
      </c>
      <c r="D765">
        <v>0.64</v>
      </c>
      <c r="E765">
        <v>-1.57</v>
      </c>
      <c r="F765">
        <v>45.37</v>
      </c>
      <c r="G765">
        <v>71.42</v>
      </c>
    </row>
    <row r="766" spans="1:7" x14ac:dyDescent="0.2">
      <c r="A766" s="1" t="s">
        <v>1119</v>
      </c>
      <c r="B766">
        <v>1.3100000000000001E-4</v>
      </c>
      <c r="C766">
        <v>1.01E-3</v>
      </c>
      <c r="D766">
        <v>0.64</v>
      </c>
      <c r="E766">
        <v>-1.57</v>
      </c>
      <c r="F766">
        <v>1043.9000000000001</v>
      </c>
      <c r="G766">
        <v>1642.89</v>
      </c>
    </row>
    <row r="767" spans="1:7" x14ac:dyDescent="0.2">
      <c r="A767" s="1" t="s">
        <v>1120</v>
      </c>
      <c r="B767">
        <v>1.08E-3</v>
      </c>
      <c r="C767">
        <v>5.5599999999999998E-3</v>
      </c>
      <c r="D767">
        <v>0.64</v>
      </c>
      <c r="E767">
        <v>-1.57</v>
      </c>
      <c r="F767">
        <v>38.58</v>
      </c>
      <c r="G767">
        <v>60.65</v>
      </c>
    </row>
    <row r="768" spans="1:7" x14ac:dyDescent="0.2">
      <c r="A768" s="1" t="s">
        <v>1121</v>
      </c>
      <c r="B768">
        <v>1.32E-3</v>
      </c>
      <c r="C768">
        <v>6.5500000000000003E-3</v>
      </c>
      <c r="D768">
        <v>0.64</v>
      </c>
      <c r="E768">
        <v>-1.57</v>
      </c>
      <c r="F768">
        <v>258.42</v>
      </c>
      <c r="G768">
        <v>406.17</v>
      </c>
    </row>
    <row r="769" spans="1:7" x14ac:dyDescent="0.2">
      <c r="A769" s="1" t="s">
        <v>1122</v>
      </c>
      <c r="B769">
        <v>1.36E-4</v>
      </c>
      <c r="C769">
        <v>1.0399999999999999E-3</v>
      </c>
      <c r="D769">
        <v>0.64</v>
      </c>
      <c r="E769">
        <v>-1.57</v>
      </c>
      <c r="F769">
        <v>698.06</v>
      </c>
      <c r="G769">
        <v>1096.2</v>
      </c>
    </row>
    <row r="770" spans="1:7" x14ac:dyDescent="0.2">
      <c r="A770" s="1" t="s">
        <v>1123</v>
      </c>
      <c r="B770">
        <v>1.2200000000000001E-2</v>
      </c>
      <c r="C770">
        <v>3.8399999999999997E-2</v>
      </c>
      <c r="D770">
        <v>0.64</v>
      </c>
      <c r="E770">
        <v>-1.57</v>
      </c>
      <c r="F770">
        <v>244.19</v>
      </c>
      <c r="G770">
        <v>383.46</v>
      </c>
    </row>
    <row r="771" spans="1:7" x14ac:dyDescent="0.2">
      <c r="A771" s="1" t="s">
        <v>1124</v>
      </c>
      <c r="B771">
        <v>1.3599999999999999E-2</v>
      </c>
      <c r="C771">
        <v>4.1799999999999997E-2</v>
      </c>
      <c r="D771">
        <v>0.64</v>
      </c>
      <c r="E771">
        <v>-1.57</v>
      </c>
      <c r="F771">
        <v>17.48</v>
      </c>
      <c r="G771">
        <v>27.44</v>
      </c>
    </row>
    <row r="772" spans="1:7" x14ac:dyDescent="0.2">
      <c r="A772" s="1" t="s">
        <v>1125</v>
      </c>
      <c r="B772">
        <v>6.5399999999999998E-3</v>
      </c>
      <c r="C772">
        <v>2.3300000000000001E-2</v>
      </c>
      <c r="D772">
        <v>0.64</v>
      </c>
      <c r="E772">
        <v>-1.56</v>
      </c>
      <c r="F772">
        <v>33.08</v>
      </c>
      <c r="G772">
        <v>51.75</v>
      </c>
    </row>
    <row r="773" spans="1:7" x14ac:dyDescent="0.2">
      <c r="A773" s="1" t="s">
        <v>1126</v>
      </c>
      <c r="B773">
        <v>1.18E-2</v>
      </c>
      <c r="C773">
        <v>3.7100000000000001E-2</v>
      </c>
      <c r="D773">
        <v>0.64</v>
      </c>
      <c r="E773">
        <v>-1.56</v>
      </c>
      <c r="F773">
        <v>90.11</v>
      </c>
      <c r="G773">
        <v>140.94</v>
      </c>
    </row>
    <row r="774" spans="1:7" x14ac:dyDescent="0.2">
      <c r="A774" s="1" t="s">
        <v>1127</v>
      </c>
      <c r="B774">
        <v>2.6800000000000001E-3</v>
      </c>
      <c r="C774">
        <v>1.14E-2</v>
      </c>
      <c r="D774">
        <v>0.64</v>
      </c>
      <c r="E774">
        <v>-1.56</v>
      </c>
      <c r="F774">
        <v>37.630000000000003</v>
      </c>
      <c r="G774">
        <v>58.81</v>
      </c>
    </row>
    <row r="775" spans="1:7" x14ac:dyDescent="0.2">
      <c r="A775" s="1" t="s">
        <v>1128</v>
      </c>
      <c r="B775">
        <v>5.3300000000000001E-5</v>
      </c>
      <c r="C775">
        <v>4.9700000000000005E-4</v>
      </c>
      <c r="D775">
        <v>0.64</v>
      </c>
      <c r="E775">
        <v>-1.56</v>
      </c>
      <c r="F775">
        <v>97.2</v>
      </c>
      <c r="G775">
        <v>151.9</v>
      </c>
    </row>
    <row r="776" spans="1:7" x14ac:dyDescent="0.2">
      <c r="A776" s="1" t="s">
        <v>1129</v>
      </c>
      <c r="B776">
        <v>1.7399999999999999E-5</v>
      </c>
      <c r="C776">
        <v>2.12E-4</v>
      </c>
      <c r="D776">
        <v>0.64</v>
      </c>
      <c r="E776">
        <v>-1.56</v>
      </c>
      <c r="F776">
        <v>486.9</v>
      </c>
      <c r="G776">
        <v>760.59</v>
      </c>
    </row>
    <row r="777" spans="1:7" x14ac:dyDescent="0.2">
      <c r="A777" s="1" t="s">
        <v>1130</v>
      </c>
      <c r="B777">
        <v>2.0599999999999999E-4</v>
      </c>
      <c r="C777">
        <v>1.4599999999999999E-3</v>
      </c>
      <c r="D777">
        <v>0.64</v>
      </c>
      <c r="E777">
        <v>-1.56</v>
      </c>
      <c r="F777">
        <v>2739.82</v>
      </c>
      <c r="G777">
        <v>4279.8500000000004</v>
      </c>
    </row>
    <row r="778" spans="1:7" x14ac:dyDescent="0.2">
      <c r="A778" s="1" t="s">
        <v>1131</v>
      </c>
      <c r="B778">
        <v>2.0500000000000002E-3</v>
      </c>
      <c r="C778">
        <v>9.2399999999999999E-3</v>
      </c>
      <c r="D778">
        <v>0.64</v>
      </c>
      <c r="E778">
        <v>-1.56</v>
      </c>
      <c r="F778">
        <v>23.41</v>
      </c>
      <c r="G778">
        <v>36.549999999999997</v>
      </c>
    </row>
    <row r="779" spans="1:7" x14ac:dyDescent="0.2">
      <c r="A779" s="1" t="s">
        <v>1133</v>
      </c>
      <c r="B779">
        <v>1.6999999999999999E-3</v>
      </c>
      <c r="C779">
        <v>7.9699999999999997E-3</v>
      </c>
      <c r="D779">
        <v>0.64</v>
      </c>
      <c r="E779">
        <v>-1.56</v>
      </c>
      <c r="F779">
        <v>72.16</v>
      </c>
      <c r="G779">
        <v>112.59</v>
      </c>
    </row>
    <row r="780" spans="1:7" x14ac:dyDescent="0.2">
      <c r="A780" s="1" t="s">
        <v>1134</v>
      </c>
      <c r="B780">
        <v>2.5500000000000002E-4</v>
      </c>
      <c r="C780">
        <v>1.72E-3</v>
      </c>
      <c r="D780">
        <v>0.64</v>
      </c>
      <c r="E780">
        <v>-1.56</v>
      </c>
      <c r="F780">
        <v>103.89</v>
      </c>
      <c r="G780">
        <v>162.07</v>
      </c>
    </row>
    <row r="781" spans="1:7" x14ac:dyDescent="0.2">
      <c r="A781" s="1" t="s">
        <v>1136</v>
      </c>
      <c r="B781">
        <v>5.0099999999999997E-3</v>
      </c>
      <c r="C781">
        <v>1.8800000000000001E-2</v>
      </c>
      <c r="D781">
        <v>0.64</v>
      </c>
      <c r="E781">
        <v>-1.56</v>
      </c>
      <c r="F781">
        <v>22.45</v>
      </c>
      <c r="G781">
        <v>35.01</v>
      </c>
    </row>
    <row r="782" spans="1:7" x14ac:dyDescent="0.2">
      <c r="A782" s="1" t="s">
        <v>1137</v>
      </c>
      <c r="B782">
        <v>2.3499999999999999E-4</v>
      </c>
      <c r="C782">
        <v>1.6199999999999999E-3</v>
      </c>
      <c r="D782">
        <v>0.64</v>
      </c>
      <c r="E782">
        <v>-1.56</v>
      </c>
      <c r="F782">
        <v>175.45</v>
      </c>
      <c r="G782">
        <v>273.56</v>
      </c>
    </row>
    <row r="783" spans="1:7" x14ac:dyDescent="0.2">
      <c r="A783" s="1" t="s">
        <v>1138</v>
      </c>
      <c r="B783">
        <v>2.8200000000000001E-6</v>
      </c>
      <c r="C783">
        <v>4.8900000000000003E-5</v>
      </c>
      <c r="D783">
        <v>0.64</v>
      </c>
      <c r="E783">
        <v>-1.56</v>
      </c>
      <c r="F783">
        <v>98.29</v>
      </c>
      <c r="G783">
        <v>153.25</v>
      </c>
    </row>
    <row r="784" spans="1:7" x14ac:dyDescent="0.2">
      <c r="A784" s="1" t="s">
        <v>1139</v>
      </c>
      <c r="B784">
        <v>8.6000000000000007E-6</v>
      </c>
      <c r="C784">
        <v>1.21E-4</v>
      </c>
      <c r="D784">
        <v>0.64</v>
      </c>
      <c r="E784">
        <v>-1.56</v>
      </c>
      <c r="F784">
        <v>403.08</v>
      </c>
      <c r="G784">
        <v>628.41999999999996</v>
      </c>
    </row>
    <row r="785" spans="1:7" x14ac:dyDescent="0.2">
      <c r="A785" s="1" t="s">
        <v>283</v>
      </c>
      <c r="B785">
        <v>2.1499999999999999E-4</v>
      </c>
      <c r="C785">
        <v>1.5100000000000001E-3</v>
      </c>
      <c r="D785">
        <v>0.64</v>
      </c>
      <c r="E785">
        <v>-1.56</v>
      </c>
      <c r="F785">
        <v>443.79</v>
      </c>
      <c r="G785">
        <v>691.85</v>
      </c>
    </row>
    <row r="786" spans="1:7" x14ac:dyDescent="0.2">
      <c r="A786" s="1" t="s">
        <v>1140</v>
      </c>
      <c r="B786">
        <v>7.9199999999999995E-4</v>
      </c>
      <c r="C786">
        <v>4.3299999999999996E-3</v>
      </c>
      <c r="D786">
        <v>0.64</v>
      </c>
      <c r="E786">
        <v>-1.56</v>
      </c>
      <c r="F786">
        <v>146.93</v>
      </c>
      <c r="G786">
        <v>228.98</v>
      </c>
    </row>
    <row r="787" spans="1:7" x14ac:dyDescent="0.2">
      <c r="A787" s="1" t="s">
        <v>1141</v>
      </c>
      <c r="B787">
        <v>1.4E-2</v>
      </c>
      <c r="C787">
        <v>4.2700000000000002E-2</v>
      </c>
      <c r="D787">
        <v>0.64</v>
      </c>
      <c r="E787">
        <v>-1.56</v>
      </c>
      <c r="F787">
        <v>11.66</v>
      </c>
      <c r="G787">
        <v>18.170000000000002</v>
      </c>
    </row>
    <row r="788" spans="1:7" x14ac:dyDescent="0.2">
      <c r="A788" s="1" t="s">
        <v>1142</v>
      </c>
      <c r="B788">
        <v>2.61E-6</v>
      </c>
      <c r="C788">
        <v>4.6E-5</v>
      </c>
      <c r="D788">
        <v>0.64</v>
      </c>
      <c r="E788">
        <v>-1.56</v>
      </c>
      <c r="F788">
        <v>129.66</v>
      </c>
      <c r="G788">
        <v>201.9</v>
      </c>
    </row>
    <row r="789" spans="1:7" x14ac:dyDescent="0.2">
      <c r="A789" s="1" t="s">
        <v>1143</v>
      </c>
      <c r="B789">
        <v>1.3100000000000001E-4</v>
      </c>
      <c r="C789">
        <v>1.01E-3</v>
      </c>
      <c r="D789">
        <v>0.64</v>
      </c>
      <c r="E789">
        <v>-1.56</v>
      </c>
      <c r="F789">
        <v>48.31</v>
      </c>
      <c r="G789">
        <v>75.239999999999995</v>
      </c>
    </row>
    <row r="790" spans="1:7" x14ac:dyDescent="0.2">
      <c r="A790" s="1" t="s">
        <v>1144</v>
      </c>
      <c r="B790">
        <v>1.21E-4</v>
      </c>
      <c r="C790">
        <v>9.5299999999999996E-4</v>
      </c>
      <c r="D790">
        <v>0.64</v>
      </c>
      <c r="E790">
        <v>-1.56</v>
      </c>
      <c r="F790">
        <v>115.68</v>
      </c>
      <c r="G790">
        <v>180.11</v>
      </c>
    </row>
    <row r="791" spans="1:7" x14ac:dyDescent="0.2">
      <c r="A791" s="1" t="s">
        <v>1145</v>
      </c>
      <c r="B791">
        <v>3.5100000000000001E-3</v>
      </c>
      <c r="C791">
        <v>1.4200000000000001E-2</v>
      </c>
      <c r="D791">
        <v>0.64</v>
      </c>
      <c r="E791">
        <v>-1.56</v>
      </c>
      <c r="F791">
        <v>383.18</v>
      </c>
      <c r="G791">
        <v>596.5</v>
      </c>
    </row>
    <row r="792" spans="1:7" x14ac:dyDescent="0.2">
      <c r="A792" s="1" t="s">
        <v>1146</v>
      </c>
      <c r="B792">
        <v>3.7399999999999998E-4</v>
      </c>
      <c r="C792">
        <v>2.3600000000000001E-3</v>
      </c>
      <c r="D792">
        <v>0.64</v>
      </c>
      <c r="E792">
        <v>-1.56</v>
      </c>
      <c r="F792">
        <v>24.7</v>
      </c>
      <c r="G792">
        <v>38.450000000000003</v>
      </c>
    </row>
    <row r="793" spans="1:7" x14ac:dyDescent="0.2">
      <c r="A793" s="1" t="s">
        <v>1147</v>
      </c>
      <c r="B793">
        <v>1.9800000000000001E-6</v>
      </c>
      <c r="C793">
        <v>3.6999999999999998E-5</v>
      </c>
      <c r="D793">
        <v>0.64</v>
      </c>
      <c r="E793">
        <v>-1.56</v>
      </c>
      <c r="F793">
        <v>430.99</v>
      </c>
      <c r="G793">
        <v>670.79</v>
      </c>
    </row>
    <row r="794" spans="1:7" x14ac:dyDescent="0.2">
      <c r="A794" s="1" t="s">
        <v>1148</v>
      </c>
      <c r="B794">
        <v>1.8599999999999999E-4</v>
      </c>
      <c r="C794">
        <v>1.3500000000000001E-3</v>
      </c>
      <c r="D794">
        <v>0.64</v>
      </c>
      <c r="E794">
        <v>-1.55</v>
      </c>
      <c r="F794">
        <v>97.02</v>
      </c>
      <c r="G794">
        <v>150.84</v>
      </c>
    </row>
    <row r="795" spans="1:7" x14ac:dyDescent="0.2">
      <c r="A795" s="1" t="s">
        <v>1149</v>
      </c>
      <c r="B795">
        <v>1.54E-2</v>
      </c>
      <c r="C795">
        <v>4.6100000000000002E-2</v>
      </c>
      <c r="D795">
        <v>0.64</v>
      </c>
      <c r="E795">
        <v>-1.55</v>
      </c>
      <c r="F795">
        <v>30.84</v>
      </c>
      <c r="G795">
        <v>47.93</v>
      </c>
    </row>
    <row r="796" spans="1:7" x14ac:dyDescent="0.2">
      <c r="A796" s="1" t="s">
        <v>1150</v>
      </c>
      <c r="B796">
        <v>1.0499999999999999E-5</v>
      </c>
      <c r="C796">
        <v>1.4200000000000001E-4</v>
      </c>
      <c r="D796">
        <v>0.64</v>
      </c>
      <c r="E796">
        <v>-1.55</v>
      </c>
      <c r="F796">
        <v>46.66</v>
      </c>
      <c r="G796">
        <v>72.510000000000005</v>
      </c>
    </row>
    <row r="797" spans="1:7" x14ac:dyDescent="0.2">
      <c r="A797" s="1" t="s">
        <v>1151</v>
      </c>
      <c r="B797">
        <v>4.0700000000000003E-4</v>
      </c>
      <c r="C797">
        <v>2.5300000000000001E-3</v>
      </c>
      <c r="D797">
        <v>0.64</v>
      </c>
      <c r="E797">
        <v>-1.55</v>
      </c>
      <c r="F797">
        <v>69.13</v>
      </c>
      <c r="G797">
        <v>107.4</v>
      </c>
    </row>
    <row r="798" spans="1:7" x14ac:dyDescent="0.2">
      <c r="A798" s="1" t="s">
        <v>1152</v>
      </c>
      <c r="B798">
        <v>1.06E-2</v>
      </c>
      <c r="C798">
        <v>3.4000000000000002E-2</v>
      </c>
      <c r="D798">
        <v>0.64</v>
      </c>
      <c r="E798">
        <v>-1.55</v>
      </c>
      <c r="F798">
        <v>226.92</v>
      </c>
      <c r="G798">
        <v>352.4</v>
      </c>
    </row>
    <row r="799" spans="1:7" x14ac:dyDescent="0.2">
      <c r="A799" s="1" t="s">
        <v>1153</v>
      </c>
      <c r="B799">
        <v>1.03E-5</v>
      </c>
      <c r="C799">
        <v>1.4100000000000001E-4</v>
      </c>
      <c r="D799">
        <v>0.64</v>
      </c>
      <c r="E799">
        <v>-1.55</v>
      </c>
      <c r="F799">
        <v>359.83</v>
      </c>
      <c r="G799">
        <v>558.4</v>
      </c>
    </row>
    <row r="800" spans="1:7" x14ac:dyDescent="0.2">
      <c r="A800" s="1" t="s">
        <v>1154</v>
      </c>
      <c r="B800">
        <v>4.5100000000000001E-3</v>
      </c>
      <c r="C800">
        <v>1.7299999999999999E-2</v>
      </c>
      <c r="D800">
        <v>0.64</v>
      </c>
      <c r="E800">
        <v>-1.55</v>
      </c>
      <c r="F800">
        <v>28.54</v>
      </c>
      <c r="G800">
        <v>44.28</v>
      </c>
    </row>
    <row r="801" spans="1:7" x14ac:dyDescent="0.2">
      <c r="A801" s="1" t="s">
        <v>1156</v>
      </c>
      <c r="B801">
        <v>1.9000000000000001E-7</v>
      </c>
      <c r="C801">
        <v>5.8499999999999999E-6</v>
      </c>
      <c r="D801">
        <v>0.64</v>
      </c>
      <c r="E801">
        <v>-1.55</v>
      </c>
      <c r="F801">
        <v>869.11</v>
      </c>
      <c r="G801">
        <v>1348.26</v>
      </c>
    </row>
    <row r="802" spans="1:7" x14ac:dyDescent="0.2">
      <c r="A802" s="1" t="s">
        <v>1157</v>
      </c>
      <c r="B802">
        <v>3.2100000000000001E-5</v>
      </c>
      <c r="C802">
        <v>3.3599999999999998E-4</v>
      </c>
      <c r="D802">
        <v>0.64</v>
      </c>
      <c r="E802">
        <v>-1.55</v>
      </c>
      <c r="F802">
        <v>80.739999999999995</v>
      </c>
      <c r="G802">
        <v>125.21</v>
      </c>
    </row>
    <row r="803" spans="1:7" x14ac:dyDescent="0.2">
      <c r="A803" s="1" t="s">
        <v>1158</v>
      </c>
      <c r="B803">
        <v>9.7800000000000006E-9</v>
      </c>
      <c r="C803">
        <v>5.37E-7</v>
      </c>
      <c r="D803">
        <v>0.64</v>
      </c>
      <c r="E803">
        <v>-1.55</v>
      </c>
      <c r="F803">
        <v>288.95999999999998</v>
      </c>
      <c r="G803">
        <v>448.03</v>
      </c>
    </row>
    <row r="804" spans="1:7" x14ac:dyDescent="0.2">
      <c r="A804" s="1" t="s">
        <v>1159</v>
      </c>
      <c r="B804">
        <v>3.7700000000000002E-5</v>
      </c>
      <c r="C804">
        <v>3.8099999999999999E-4</v>
      </c>
      <c r="D804">
        <v>0.65</v>
      </c>
      <c r="E804">
        <v>-1.55</v>
      </c>
      <c r="F804">
        <v>430.4</v>
      </c>
      <c r="G804">
        <v>667.27</v>
      </c>
    </row>
    <row r="805" spans="1:7" x14ac:dyDescent="0.2">
      <c r="A805" s="1" t="s">
        <v>1160</v>
      </c>
      <c r="B805">
        <v>2.3E-5</v>
      </c>
      <c r="C805">
        <v>2.5900000000000001E-4</v>
      </c>
      <c r="D805">
        <v>0.65</v>
      </c>
      <c r="E805">
        <v>-1.55</v>
      </c>
      <c r="F805">
        <v>1170.3399999999999</v>
      </c>
      <c r="G805">
        <v>1813.62</v>
      </c>
    </row>
    <row r="806" spans="1:7" x14ac:dyDescent="0.2">
      <c r="A806" s="1" t="s">
        <v>1161</v>
      </c>
      <c r="B806">
        <v>1.8E-3</v>
      </c>
      <c r="C806">
        <v>8.3400000000000002E-3</v>
      </c>
      <c r="D806">
        <v>0.65</v>
      </c>
      <c r="E806">
        <v>-1.55</v>
      </c>
      <c r="F806">
        <v>48.19</v>
      </c>
      <c r="G806">
        <v>74.680000000000007</v>
      </c>
    </row>
    <row r="807" spans="1:7" x14ac:dyDescent="0.2">
      <c r="A807" s="1" t="s">
        <v>1162</v>
      </c>
      <c r="B807">
        <v>4.7500000000000003E-5</v>
      </c>
      <c r="C807">
        <v>4.5300000000000001E-4</v>
      </c>
      <c r="D807">
        <v>0.65</v>
      </c>
      <c r="E807">
        <v>-1.55</v>
      </c>
      <c r="F807">
        <v>297</v>
      </c>
      <c r="G807">
        <v>460.13</v>
      </c>
    </row>
    <row r="808" spans="1:7" x14ac:dyDescent="0.2">
      <c r="A808" s="1" t="s">
        <v>1163</v>
      </c>
      <c r="B808">
        <v>1.15E-8</v>
      </c>
      <c r="C808">
        <v>6.1600000000000001E-7</v>
      </c>
      <c r="D808">
        <v>0.65</v>
      </c>
      <c r="E808">
        <v>-1.55</v>
      </c>
      <c r="F808">
        <v>366.16</v>
      </c>
      <c r="G808">
        <v>566.95000000000005</v>
      </c>
    </row>
    <row r="809" spans="1:7" x14ac:dyDescent="0.2">
      <c r="A809" s="1" t="s">
        <v>1164</v>
      </c>
      <c r="B809">
        <v>1.1799999999999999E-6</v>
      </c>
      <c r="C809">
        <v>2.4600000000000002E-5</v>
      </c>
      <c r="D809">
        <v>0.65</v>
      </c>
      <c r="E809">
        <v>-1.55</v>
      </c>
      <c r="F809">
        <v>77.180000000000007</v>
      </c>
      <c r="G809">
        <v>119.43</v>
      </c>
    </row>
    <row r="810" spans="1:7" x14ac:dyDescent="0.2">
      <c r="A810" s="1" t="s">
        <v>1165</v>
      </c>
      <c r="B810">
        <v>4.0500000000000002E-5</v>
      </c>
      <c r="C810">
        <v>4.0200000000000001E-4</v>
      </c>
      <c r="D810">
        <v>0.65</v>
      </c>
      <c r="E810">
        <v>-1.55</v>
      </c>
      <c r="F810">
        <v>105.24</v>
      </c>
      <c r="G810">
        <v>162.79</v>
      </c>
    </row>
    <row r="811" spans="1:7" x14ac:dyDescent="0.2">
      <c r="A811" s="1" t="s">
        <v>111</v>
      </c>
      <c r="B811">
        <v>1.2E-2</v>
      </c>
      <c r="C811">
        <v>3.7699999999999997E-2</v>
      </c>
      <c r="D811">
        <v>0.65</v>
      </c>
      <c r="E811">
        <v>-1.55</v>
      </c>
      <c r="F811">
        <v>1003.88</v>
      </c>
      <c r="G811">
        <v>1552.53</v>
      </c>
    </row>
    <row r="812" spans="1:7" x14ac:dyDescent="0.2">
      <c r="A812" s="1" t="s">
        <v>1166</v>
      </c>
      <c r="B812">
        <v>1.67E-2</v>
      </c>
      <c r="C812">
        <v>4.8899999999999999E-2</v>
      </c>
      <c r="D812">
        <v>0.65</v>
      </c>
      <c r="E812">
        <v>-1.55</v>
      </c>
      <c r="F812">
        <v>439.29</v>
      </c>
      <c r="G812">
        <v>678.77</v>
      </c>
    </row>
    <row r="813" spans="1:7" x14ac:dyDescent="0.2">
      <c r="A813" s="1" t="s">
        <v>1167</v>
      </c>
      <c r="B813">
        <v>1.4599999999999999E-3</v>
      </c>
      <c r="C813">
        <v>7.0600000000000003E-3</v>
      </c>
      <c r="D813">
        <v>0.65</v>
      </c>
      <c r="E813">
        <v>-1.55</v>
      </c>
      <c r="F813">
        <v>220.05</v>
      </c>
      <c r="G813">
        <v>340</v>
      </c>
    </row>
    <row r="814" spans="1:7" x14ac:dyDescent="0.2">
      <c r="A814" s="1" t="s">
        <v>1168</v>
      </c>
      <c r="B814">
        <v>3.9800000000000002E-4</v>
      </c>
      <c r="C814">
        <v>2.47E-3</v>
      </c>
      <c r="D814">
        <v>0.65</v>
      </c>
      <c r="E814">
        <v>-1.54</v>
      </c>
      <c r="F814">
        <v>196.32</v>
      </c>
      <c r="G814">
        <v>303.25</v>
      </c>
    </row>
    <row r="815" spans="1:7" x14ac:dyDescent="0.2">
      <c r="A815" s="1" t="s">
        <v>1169</v>
      </c>
      <c r="B815">
        <v>2.9499999999999999E-3</v>
      </c>
      <c r="C815">
        <v>1.23E-2</v>
      </c>
      <c r="D815">
        <v>0.65</v>
      </c>
      <c r="E815">
        <v>-1.54</v>
      </c>
      <c r="F815">
        <v>49.05</v>
      </c>
      <c r="G815">
        <v>75.760000000000005</v>
      </c>
    </row>
    <row r="816" spans="1:7" x14ac:dyDescent="0.2">
      <c r="A816" s="1" t="s">
        <v>1170</v>
      </c>
      <c r="B816">
        <v>1.55E-4</v>
      </c>
      <c r="C816">
        <v>1.16E-3</v>
      </c>
      <c r="D816">
        <v>0.65</v>
      </c>
      <c r="E816">
        <v>-1.54</v>
      </c>
      <c r="F816">
        <v>216.6</v>
      </c>
      <c r="G816">
        <v>334.51</v>
      </c>
    </row>
    <row r="817" spans="1:7" x14ac:dyDescent="0.2">
      <c r="A817" s="1" t="s">
        <v>1171</v>
      </c>
      <c r="B817">
        <v>6.4900000000000001E-3</v>
      </c>
      <c r="C817">
        <v>2.3099999999999999E-2</v>
      </c>
      <c r="D817">
        <v>0.65</v>
      </c>
      <c r="E817">
        <v>-1.54</v>
      </c>
      <c r="F817">
        <v>67.459999999999994</v>
      </c>
      <c r="G817">
        <v>104.12</v>
      </c>
    </row>
    <row r="818" spans="1:7" x14ac:dyDescent="0.2">
      <c r="A818" s="1" t="s">
        <v>1172</v>
      </c>
      <c r="B818">
        <v>2.3800000000000001E-4</v>
      </c>
      <c r="C818">
        <v>1.6299999999999999E-3</v>
      </c>
      <c r="D818">
        <v>0.65</v>
      </c>
      <c r="E818">
        <v>-1.54</v>
      </c>
      <c r="F818">
        <v>53.95</v>
      </c>
      <c r="G818">
        <v>83.27</v>
      </c>
    </row>
    <row r="819" spans="1:7" x14ac:dyDescent="0.2">
      <c r="A819" s="1" t="s">
        <v>1173</v>
      </c>
      <c r="B819">
        <v>4.4799999999999997E-8</v>
      </c>
      <c r="C819">
        <v>1.9E-6</v>
      </c>
      <c r="D819">
        <v>0.65</v>
      </c>
      <c r="E819">
        <v>-1.54</v>
      </c>
      <c r="F819">
        <v>242.66</v>
      </c>
      <c r="G819">
        <v>374.4</v>
      </c>
    </row>
    <row r="820" spans="1:7" x14ac:dyDescent="0.2">
      <c r="A820" s="1" t="s">
        <v>1174</v>
      </c>
      <c r="B820">
        <v>3.0899999999999999E-3</v>
      </c>
      <c r="C820">
        <v>1.2800000000000001E-2</v>
      </c>
      <c r="D820">
        <v>0.65</v>
      </c>
      <c r="E820">
        <v>-1.54</v>
      </c>
      <c r="F820">
        <v>28.05</v>
      </c>
      <c r="G820">
        <v>43.25</v>
      </c>
    </row>
    <row r="821" spans="1:7" x14ac:dyDescent="0.2">
      <c r="A821" s="1" t="s">
        <v>1175</v>
      </c>
      <c r="B821">
        <v>8.2699999999999996E-3</v>
      </c>
      <c r="C821">
        <v>2.81E-2</v>
      </c>
      <c r="D821">
        <v>0.65</v>
      </c>
      <c r="E821">
        <v>-1.54</v>
      </c>
      <c r="F821">
        <v>15.33</v>
      </c>
      <c r="G821">
        <v>23.63</v>
      </c>
    </row>
    <row r="822" spans="1:7" x14ac:dyDescent="0.2">
      <c r="A822" s="1" t="s">
        <v>1176</v>
      </c>
      <c r="B822">
        <v>4.6300000000000001E-5</v>
      </c>
      <c r="C822">
        <v>4.44E-4</v>
      </c>
      <c r="D822">
        <v>0.65</v>
      </c>
      <c r="E822">
        <v>-1.54</v>
      </c>
      <c r="F822">
        <v>42</v>
      </c>
      <c r="G822">
        <v>64.73</v>
      </c>
    </row>
    <row r="823" spans="1:7" x14ac:dyDescent="0.2">
      <c r="A823" s="1" t="s">
        <v>1177</v>
      </c>
      <c r="B823">
        <v>1.8899999999999999E-6</v>
      </c>
      <c r="C823">
        <v>3.5800000000000003E-5</v>
      </c>
      <c r="D823">
        <v>0.65</v>
      </c>
      <c r="E823">
        <v>-1.54</v>
      </c>
      <c r="F823">
        <v>1579.6</v>
      </c>
      <c r="G823">
        <v>2433.89</v>
      </c>
    </row>
    <row r="824" spans="1:7" x14ac:dyDescent="0.2">
      <c r="A824" s="1" t="s">
        <v>1178</v>
      </c>
      <c r="B824">
        <v>8.5099999999999995E-5</v>
      </c>
      <c r="C824">
        <v>7.27E-4</v>
      </c>
      <c r="D824">
        <v>0.65</v>
      </c>
      <c r="E824">
        <v>-1.54</v>
      </c>
      <c r="F824">
        <v>892.97</v>
      </c>
      <c r="G824">
        <v>1375.69</v>
      </c>
    </row>
    <row r="825" spans="1:7" x14ac:dyDescent="0.2">
      <c r="A825" s="1" t="s">
        <v>1179</v>
      </c>
      <c r="B825">
        <v>8.9599999999999999E-4</v>
      </c>
      <c r="C825">
        <v>4.81E-3</v>
      </c>
      <c r="D825">
        <v>0.65</v>
      </c>
      <c r="E825">
        <v>-1.54</v>
      </c>
      <c r="F825">
        <v>92.1</v>
      </c>
      <c r="G825">
        <v>141.85</v>
      </c>
    </row>
    <row r="826" spans="1:7" x14ac:dyDescent="0.2">
      <c r="A826" s="1" t="s">
        <v>1180</v>
      </c>
      <c r="B826">
        <v>7.1900000000000002E-4</v>
      </c>
      <c r="C826">
        <v>4.0200000000000001E-3</v>
      </c>
      <c r="D826">
        <v>0.65</v>
      </c>
      <c r="E826">
        <v>-1.54</v>
      </c>
      <c r="F826">
        <v>43.95</v>
      </c>
      <c r="G826">
        <v>67.69</v>
      </c>
    </row>
    <row r="827" spans="1:7" x14ac:dyDescent="0.2">
      <c r="A827" s="1" t="s">
        <v>1181</v>
      </c>
      <c r="B827">
        <v>1.08E-5</v>
      </c>
      <c r="C827">
        <v>1.46E-4</v>
      </c>
      <c r="D827">
        <v>0.65</v>
      </c>
      <c r="E827">
        <v>-1.54</v>
      </c>
      <c r="F827">
        <v>41.94</v>
      </c>
      <c r="G827">
        <v>64.569999999999993</v>
      </c>
    </row>
    <row r="828" spans="1:7" x14ac:dyDescent="0.2">
      <c r="A828" s="1" t="s">
        <v>1182</v>
      </c>
      <c r="B828">
        <v>1.11E-5</v>
      </c>
      <c r="C828">
        <v>1.4799999999999999E-4</v>
      </c>
      <c r="D828">
        <v>0.65</v>
      </c>
      <c r="E828">
        <v>-1.54</v>
      </c>
      <c r="F828">
        <v>75.63</v>
      </c>
      <c r="G828">
        <v>116.43</v>
      </c>
    </row>
    <row r="829" spans="1:7" x14ac:dyDescent="0.2">
      <c r="A829" s="1" t="s">
        <v>1183</v>
      </c>
      <c r="B829">
        <v>7.26E-3</v>
      </c>
      <c r="C829">
        <v>2.53E-2</v>
      </c>
      <c r="D829">
        <v>0.65</v>
      </c>
      <c r="E829">
        <v>-1.54</v>
      </c>
      <c r="F829">
        <v>621.71</v>
      </c>
      <c r="G829">
        <v>957.06</v>
      </c>
    </row>
    <row r="830" spans="1:7" x14ac:dyDescent="0.2">
      <c r="A830" s="1" t="s">
        <v>1184</v>
      </c>
      <c r="B830">
        <v>2.3699999999999999E-9</v>
      </c>
      <c r="C830">
        <v>1.73E-7</v>
      </c>
      <c r="D830">
        <v>0.65</v>
      </c>
      <c r="E830">
        <v>-1.54</v>
      </c>
      <c r="F830">
        <v>108.47</v>
      </c>
      <c r="G830">
        <v>166.92</v>
      </c>
    </row>
    <row r="831" spans="1:7" x14ac:dyDescent="0.2">
      <c r="A831" s="1" t="s">
        <v>1185</v>
      </c>
      <c r="B831">
        <v>5.3199999999999999E-5</v>
      </c>
      <c r="C831">
        <v>4.9700000000000005E-4</v>
      </c>
      <c r="D831">
        <v>0.65</v>
      </c>
      <c r="E831">
        <v>-1.54</v>
      </c>
      <c r="F831">
        <v>722.68</v>
      </c>
      <c r="G831">
        <v>1111.1400000000001</v>
      </c>
    </row>
    <row r="832" spans="1:7" x14ac:dyDescent="0.2">
      <c r="A832" s="1" t="s">
        <v>1186</v>
      </c>
      <c r="B832">
        <v>8.34E-4</v>
      </c>
      <c r="C832">
        <v>4.5300000000000002E-3</v>
      </c>
      <c r="D832">
        <v>0.65</v>
      </c>
      <c r="E832">
        <v>-1.54</v>
      </c>
      <c r="F832">
        <v>27.11</v>
      </c>
      <c r="G832">
        <v>41.67</v>
      </c>
    </row>
    <row r="833" spans="1:7" x14ac:dyDescent="0.2">
      <c r="A833" s="1" t="s">
        <v>1187</v>
      </c>
      <c r="B833">
        <v>6.2300000000000002E-10</v>
      </c>
      <c r="C833">
        <v>5.6300000000000001E-8</v>
      </c>
      <c r="D833">
        <v>0.65</v>
      </c>
      <c r="E833">
        <v>-1.54</v>
      </c>
      <c r="F833">
        <v>475.74</v>
      </c>
      <c r="G833">
        <v>731.05</v>
      </c>
    </row>
    <row r="834" spans="1:7" x14ac:dyDescent="0.2">
      <c r="A834" s="1" t="s">
        <v>1188</v>
      </c>
      <c r="B834">
        <v>3.15E-5</v>
      </c>
      <c r="C834">
        <v>3.3199999999999999E-4</v>
      </c>
      <c r="D834">
        <v>0.65</v>
      </c>
      <c r="E834">
        <v>-1.54</v>
      </c>
      <c r="F834">
        <v>904.13</v>
      </c>
      <c r="G834">
        <v>1388.11</v>
      </c>
    </row>
    <row r="835" spans="1:7" x14ac:dyDescent="0.2">
      <c r="A835" s="1" t="s">
        <v>1189</v>
      </c>
      <c r="B835">
        <v>1.9199999999999998E-6</v>
      </c>
      <c r="C835">
        <v>3.6100000000000003E-5</v>
      </c>
      <c r="D835">
        <v>0.65</v>
      </c>
      <c r="E835">
        <v>-1.53</v>
      </c>
      <c r="F835">
        <v>630.53</v>
      </c>
      <c r="G835">
        <v>967.01</v>
      </c>
    </row>
    <row r="836" spans="1:7" x14ac:dyDescent="0.2">
      <c r="A836" s="1" t="s">
        <v>1190</v>
      </c>
      <c r="B836">
        <v>1.9300000000000002E-5</v>
      </c>
      <c r="C836">
        <v>2.2699999999999999E-4</v>
      </c>
      <c r="D836">
        <v>0.65</v>
      </c>
      <c r="E836">
        <v>-1.53</v>
      </c>
      <c r="F836">
        <v>97.16</v>
      </c>
      <c r="G836">
        <v>148.97</v>
      </c>
    </row>
    <row r="837" spans="1:7" x14ac:dyDescent="0.2">
      <c r="A837" s="1" t="s">
        <v>1191</v>
      </c>
      <c r="B837">
        <v>1.45E-4</v>
      </c>
      <c r="C837">
        <v>1.09E-3</v>
      </c>
      <c r="D837">
        <v>0.65</v>
      </c>
      <c r="E837">
        <v>-1.53</v>
      </c>
      <c r="F837">
        <v>1034.82</v>
      </c>
      <c r="G837">
        <v>1586.69</v>
      </c>
    </row>
    <row r="838" spans="1:7" x14ac:dyDescent="0.2">
      <c r="A838" s="1" t="s">
        <v>1192</v>
      </c>
      <c r="B838">
        <v>3.1199999999999999E-5</v>
      </c>
      <c r="C838">
        <v>3.3E-4</v>
      </c>
      <c r="D838">
        <v>0.65</v>
      </c>
      <c r="E838">
        <v>-1.53</v>
      </c>
      <c r="F838">
        <v>163.68</v>
      </c>
      <c r="G838">
        <v>250.88</v>
      </c>
    </row>
    <row r="839" spans="1:7" x14ac:dyDescent="0.2">
      <c r="A839" s="1" t="s">
        <v>196</v>
      </c>
      <c r="B839">
        <v>1.5100000000000001E-3</v>
      </c>
      <c r="C839">
        <v>7.2199999999999999E-3</v>
      </c>
      <c r="D839">
        <v>0.65</v>
      </c>
      <c r="E839">
        <v>-1.53</v>
      </c>
      <c r="F839">
        <v>62.62</v>
      </c>
      <c r="G839">
        <v>95.96</v>
      </c>
    </row>
    <row r="840" spans="1:7" x14ac:dyDescent="0.2">
      <c r="A840" s="1" t="s">
        <v>1193</v>
      </c>
      <c r="B840">
        <v>1.98E-5</v>
      </c>
      <c r="C840">
        <v>2.31E-4</v>
      </c>
      <c r="D840">
        <v>0.65</v>
      </c>
      <c r="E840">
        <v>-1.53</v>
      </c>
      <c r="F840">
        <v>66.33</v>
      </c>
      <c r="G840">
        <v>101.64</v>
      </c>
    </row>
    <row r="841" spans="1:7" x14ac:dyDescent="0.2">
      <c r="A841" s="1" t="s">
        <v>1194</v>
      </c>
      <c r="B841">
        <v>1.4E-2</v>
      </c>
      <c r="C841">
        <v>4.2700000000000002E-2</v>
      </c>
      <c r="D841">
        <v>0.65</v>
      </c>
      <c r="E841">
        <v>-1.53</v>
      </c>
      <c r="F841">
        <v>13.74</v>
      </c>
      <c r="G841">
        <v>21.05</v>
      </c>
    </row>
    <row r="842" spans="1:7" x14ac:dyDescent="0.2">
      <c r="A842" s="1" t="s">
        <v>1195</v>
      </c>
      <c r="B842">
        <v>1.3300000000000001E-7</v>
      </c>
      <c r="C842">
        <v>4.3599999999999998E-6</v>
      </c>
      <c r="D842">
        <v>0.65</v>
      </c>
      <c r="E842">
        <v>-1.53</v>
      </c>
      <c r="F842">
        <v>133.58000000000001</v>
      </c>
      <c r="G842">
        <v>204.57</v>
      </c>
    </row>
    <row r="843" spans="1:7" x14ac:dyDescent="0.2">
      <c r="A843" s="1" t="s">
        <v>1196</v>
      </c>
      <c r="B843">
        <v>1.15E-3</v>
      </c>
      <c r="C843">
        <v>5.8500000000000002E-3</v>
      </c>
      <c r="D843">
        <v>0.65</v>
      </c>
      <c r="E843">
        <v>-1.53</v>
      </c>
      <c r="F843">
        <v>319.72000000000003</v>
      </c>
      <c r="G843">
        <v>489.6</v>
      </c>
    </row>
    <row r="844" spans="1:7" x14ac:dyDescent="0.2">
      <c r="A844" s="1" t="s">
        <v>1197</v>
      </c>
      <c r="B844">
        <v>2.3800000000000002E-3</v>
      </c>
      <c r="C844">
        <v>1.04E-2</v>
      </c>
      <c r="D844">
        <v>0.65</v>
      </c>
      <c r="E844">
        <v>-1.53</v>
      </c>
      <c r="F844">
        <v>69.02</v>
      </c>
      <c r="G844">
        <v>105.67</v>
      </c>
    </row>
    <row r="845" spans="1:7" x14ac:dyDescent="0.2">
      <c r="A845" s="1" t="s">
        <v>1198</v>
      </c>
      <c r="B845">
        <v>5.1799999999999999E-5</v>
      </c>
      <c r="C845">
        <v>4.8500000000000003E-4</v>
      </c>
      <c r="D845">
        <v>0.65</v>
      </c>
      <c r="E845">
        <v>-1.53</v>
      </c>
      <c r="F845">
        <v>54.7</v>
      </c>
      <c r="G845">
        <v>83.75</v>
      </c>
    </row>
    <row r="846" spans="1:7" x14ac:dyDescent="0.2">
      <c r="A846" s="1" t="s">
        <v>1199</v>
      </c>
      <c r="B846">
        <v>1.08E-6</v>
      </c>
      <c r="C846">
        <v>2.3099999999999999E-5</v>
      </c>
      <c r="D846">
        <v>0.65</v>
      </c>
      <c r="E846">
        <v>-1.53</v>
      </c>
      <c r="F846">
        <v>91.73</v>
      </c>
      <c r="G846">
        <v>140.37</v>
      </c>
    </row>
    <row r="847" spans="1:7" x14ac:dyDescent="0.2">
      <c r="A847" s="1" t="s">
        <v>1200</v>
      </c>
      <c r="B847">
        <v>4.1100000000000002E-4</v>
      </c>
      <c r="C847">
        <v>2.5500000000000002E-3</v>
      </c>
      <c r="D847">
        <v>0.65</v>
      </c>
      <c r="E847">
        <v>-1.53</v>
      </c>
      <c r="F847">
        <v>42.79</v>
      </c>
      <c r="G847">
        <v>65.45</v>
      </c>
    </row>
    <row r="848" spans="1:7" x14ac:dyDescent="0.2">
      <c r="A848" s="1" t="s">
        <v>1201</v>
      </c>
      <c r="B848">
        <v>5.63E-5</v>
      </c>
      <c r="C848">
        <v>5.1699999999999999E-4</v>
      </c>
      <c r="D848">
        <v>0.65</v>
      </c>
      <c r="E848">
        <v>-1.53</v>
      </c>
      <c r="F848">
        <v>75.36</v>
      </c>
      <c r="G848">
        <v>115.22</v>
      </c>
    </row>
    <row r="849" spans="1:7" x14ac:dyDescent="0.2">
      <c r="A849" s="1" t="s">
        <v>1202</v>
      </c>
      <c r="B849">
        <v>2.34E-4</v>
      </c>
      <c r="C849">
        <v>1.6100000000000001E-3</v>
      </c>
      <c r="D849">
        <v>0.65</v>
      </c>
      <c r="E849">
        <v>-1.53</v>
      </c>
      <c r="F849">
        <v>44.44</v>
      </c>
      <c r="G849">
        <v>67.930000000000007</v>
      </c>
    </row>
    <row r="850" spans="1:7" x14ac:dyDescent="0.2">
      <c r="A850" s="1" t="s">
        <v>1203</v>
      </c>
      <c r="B850">
        <v>8.0000000000000007E-5</v>
      </c>
      <c r="C850">
        <v>6.8900000000000005E-4</v>
      </c>
      <c r="D850">
        <v>0.65</v>
      </c>
      <c r="E850">
        <v>-1.53</v>
      </c>
      <c r="F850">
        <v>108.79</v>
      </c>
      <c r="G850">
        <v>166.28</v>
      </c>
    </row>
    <row r="851" spans="1:7" x14ac:dyDescent="0.2">
      <c r="A851" s="1" t="s">
        <v>1204</v>
      </c>
      <c r="B851">
        <v>1.25E-4</v>
      </c>
      <c r="C851">
        <v>9.7000000000000005E-4</v>
      </c>
      <c r="D851">
        <v>0.65</v>
      </c>
      <c r="E851">
        <v>-1.53</v>
      </c>
      <c r="F851">
        <v>911.68</v>
      </c>
      <c r="G851">
        <v>1393.2</v>
      </c>
    </row>
    <row r="852" spans="1:7" x14ac:dyDescent="0.2">
      <c r="A852" s="1" t="s">
        <v>1205</v>
      </c>
      <c r="B852">
        <v>1.2899999999999999E-4</v>
      </c>
      <c r="C852">
        <v>9.9500000000000001E-4</v>
      </c>
      <c r="D852">
        <v>0.65</v>
      </c>
      <c r="E852">
        <v>-1.53</v>
      </c>
      <c r="F852">
        <v>125.3</v>
      </c>
      <c r="G852">
        <v>191.41</v>
      </c>
    </row>
    <row r="853" spans="1:7" x14ac:dyDescent="0.2">
      <c r="A853" s="1" t="s">
        <v>1206</v>
      </c>
      <c r="B853">
        <v>3.7800000000000003E-4</v>
      </c>
      <c r="C853">
        <v>2.3800000000000002E-3</v>
      </c>
      <c r="D853">
        <v>0.65</v>
      </c>
      <c r="E853">
        <v>-1.53</v>
      </c>
      <c r="F853">
        <v>335.13</v>
      </c>
      <c r="G853">
        <v>511.89</v>
      </c>
    </row>
    <row r="854" spans="1:7" x14ac:dyDescent="0.2">
      <c r="A854" s="1" t="s">
        <v>1207</v>
      </c>
      <c r="B854">
        <v>7.9500000000000001E-7</v>
      </c>
      <c r="C854">
        <v>1.8099999999999999E-5</v>
      </c>
      <c r="D854">
        <v>0.65</v>
      </c>
      <c r="E854">
        <v>-1.53</v>
      </c>
      <c r="F854">
        <v>138.62</v>
      </c>
      <c r="G854">
        <v>211.71</v>
      </c>
    </row>
    <row r="855" spans="1:7" x14ac:dyDescent="0.2">
      <c r="A855" s="1" t="s">
        <v>1208</v>
      </c>
      <c r="B855">
        <v>7.5799999999999999E-4</v>
      </c>
      <c r="C855">
        <v>4.1799999999999997E-3</v>
      </c>
      <c r="D855">
        <v>0.65</v>
      </c>
      <c r="E855">
        <v>-1.53</v>
      </c>
      <c r="F855">
        <v>240.62</v>
      </c>
      <c r="G855">
        <v>367.42</v>
      </c>
    </row>
    <row r="856" spans="1:7" x14ac:dyDescent="0.2">
      <c r="A856" s="1" t="s">
        <v>1209</v>
      </c>
      <c r="B856">
        <v>1.5699999999999999E-7</v>
      </c>
      <c r="C856">
        <v>4.9699999999999998E-6</v>
      </c>
      <c r="D856">
        <v>0.65</v>
      </c>
      <c r="E856">
        <v>-1.53</v>
      </c>
      <c r="F856">
        <v>472.51</v>
      </c>
      <c r="G856">
        <v>721.48</v>
      </c>
    </row>
    <row r="857" spans="1:7" x14ac:dyDescent="0.2">
      <c r="A857" s="1" t="s">
        <v>1210</v>
      </c>
      <c r="B857">
        <v>1.12E-4</v>
      </c>
      <c r="C857">
        <v>8.9700000000000001E-4</v>
      </c>
      <c r="D857">
        <v>0.66</v>
      </c>
      <c r="E857">
        <v>-1.53</v>
      </c>
      <c r="F857">
        <v>383.79</v>
      </c>
      <c r="G857">
        <v>585.73</v>
      </c>
    </row>
    <row r="858" spans="1:7" x14ac:dyDescent="0.2">
      <c r="A858" s="1" t="s">
        <v>1211</v>
      </c>
      <c r="B858">
        <v>1.2300000000000001E-4</v>
      </c>
      <c r="C858">
        <v>9.6199999999999996E-4</v>
      </c>
      <c r="D858">
        <v>0.66</v>
      </c>
      <c r="E858">
        <v>-1.53</v>
      </c>
      <c r="F858">
        <v>814.86</v>
      </c>
      <c r="G858">
        <v>1243.06</v>
      </c>
    </row>
    <row r="859" spans="1:7" x14ac:dyDescent="0.2">
      <c r="A859" s="1" t="s">
        <v>1212</v>
      </c>
      <c r="B859">
        <v>1.8400000000000001E-3</v>
      </c>
      <c r="C859">
        <v>8.4799999999999997E-3</v>
      </c>
      <c r="D859">
        <v>0.66</v>
      </c>
      <c r="E859">
        <v>-1.53</v>
      </c>
      <c r="F859">
        <v>38.9</v>
      </c>
      <c r="G859">
        <v>59.33</v>
      </c>
    </row>
    <row r="860" spans="1:7" x14ac:dyDescent="0.2">
      <c r="A860" s="1" t="s">
        <v>1213</v>
      </c>
      <c r="B860">
        <v>2.0599999999999999E-7</v>
      </c>
      <c r="C860">
        <v>6.1999999999999999E-6</v>
      </c>
      <c r="D860">
        <v>0.66</v>
      </c>
      <c r="E860">
        <v>-1.53</v>
      </c>
      <c r="F860">
        <v>268.08999999999997</v>
      </c>
      <c r="G860">
        <v>408.94</v>
      </c>
    </row>
    <row r="861" spans="1:7" x14ac:dyDescent="0.2">
      <c r="A861" s="1" t="s">
        <v>1214</v>
      </c>
      <c r="B861">
        <v>9.3000000000000006E-9</v>
      </c>
      <c r="C861">
        <v>5.1900000000000003E-7</v>
      </c>
      <c r="D861">
        <v>0.66</v>
      </c>
      <c r="E861">
        <v>-1.52</v>
      </c>
      <c r="F861">
        <v>584.88</v>
      </c>
      <c r="G861">
        <v>891.83</v>
      </c>
    </row>
    <row r="862" spans="1:7" x14ac:dyDescent="0.2">
      <c r="A862" s="1" t="s">
        <v>1215</v>
      </c>
      <c r="B862">
        <v>7.1500000000000003E-4</v>
      </c>
      <c r="C862">
        <v>4.0000000000000001E-3</v>
      </c>
      <c r="D862">
        <v>0.66</v>
      </c>
      <c r="E862">
        <v>-1.52</v>
      </c>
      <c r="F862">
        <v>1340.09</v>
      </c>
      <c r="G862">
        <v>2043.29</v>
      </c>
    </row>
    <row r="863" spans="1:7" x14ac:dyDescent="0.2">
      <c r="A863" s="1" t="s">
        <v>1216</v>
      </c>
      <c r="B863">
        <v>1.2999999999999999E-3</v>
      </c>
      <c r="C863">
        <v>6.4599999999999996E-3</v>
      </c>
      <c r="D863">
        <v>0.66</v>
      </c>
      <c r="E863">
        <v>-1.52</v>
      </c>
      <c r="F863">
        <v>37.020000000000003</v>
      </c>
      <c r="G863">
        <v>56.41</v>
      </c>
    </row>
    <row r="864" spans="1:7" x14ac:dyDescent="0.2">
      <c r="A864" s="1" t="s">
        <v>1217</v>
      </c>
      <c r="B864">
        <v>1.12E-4</v>
      </c>
      <c r="C864">
        <v>8.9800000000000004E-4</v>
      </c>
      <c r="D864">
        <v>0.66</v>
      </c>
      <c r="E864">
        <v>-1.52</v>
      </c>
      <c r="F864">
        <v>95.65</v>
      </c>
      <c r="G864">
        <v>145.74</v>
      </c>
    </row>
    <row r="865" spans="1:7" x14ac:dyDescent="0.2">
      <c r="A865" s="1" t="s">
        <v>230</v>
      </c>
      <c r="B865">
        <v>1.98E-3</v>
      </c>
      <c r="C865">
        <v>9.0100000000000006E-3</v>
      </c>
      <c r="D865">
        <v>0.66</v>
      </c>
      <c r="E865">
        <v>-1.52</v>
      </c>
      <c r="F865">
        <v>263.55</v>
      </c>
      <c r="G865">
        <v>401.39</v>
      </c>
    </row>
    <row r="866" spans="1:7" x14ac:dyDescent="0.2">
      <c r="A866" s="1" t="s">
        <v>1218</v>
      </c>
      <c r="B866">
        <v>9.5100000000000004E-6</v>
      </c>
      <c r="C866">
        <v>1.3100000000000001E-4</v>
      </c>
      <c r="D866">
        <v>0.66</v>
      </c>
      <c r="E866">
        <v>-1.52</v>
      </c>
      <c r="F866">
        <v>1465.38</v>
      </c>
      <c r="G866">
        <v>2231.2399999999998</v>
      </c>
    </row>
    <row r="867" spans="1:7" x14ac:dyDescent="0.2">
      <c r="A867" s="1" t="s">
        <v>1219</v>
      </c>
      <c r="B867">
        <v>1.0900000000000001E-5</v>
      </c>
      <c r="C867">
        <v>1.46E-4</v>
      </c>
      <c r="D867">
        <v>0.66</v>
      </c>
      <c r="E867">
        <v>-1.52</v>
      </c>
      <c r="F867">
        <v>126.19</v>
      </c>
      <c r="G867">
        <v>192.06</v>
      </c>
    </row>
    <row r="868" spans="1:7" x14ac:dyDescent="0.2">
      <c r="A868" s="1" t="s">
        <v>1220</v>
      </c>
      <c r="B868">
        <v>3.77E-4</v>
      </c>
      <c r="C868">
        <v>2.3700000000000001E-3</v>
      </c>
      <c r="D868">
        <v>0.66</v>
      </c>
      <c r="E868">
        <v>-1.52</v>
      </c>
      <c r="F868">
        <v>60.15</v>
      </c>
      <c r="G868">
        <v>91.53</v>
      </c>
    </row>
    <row r="869" spans="1:7" x14ac:dyDescent="0.2">
      <c r="A869" s="1" t="s">
        <v>1221</v>
      </c>
      <c r="B869">
        <v>1.1600000000000001E-5</v>
      </c>
      <c r="C869">
        <v>1.5300000000000001E-4</v>
      </c>
      <c r="D869">
        <v>0.66</v>
      </c>
      <c r="E869">
        <v>-1.52</v>
      </c>
      <c r="F869">
        <v>383.72</v>
      </c>
      <c r="G869">
        <v>583.91</v>
      </c>
    </row>
    <row r="870" spans="1:7" x14ac:dyDescent="0.2">
      <c r="A870" s="1" t="s">
        <v>1222</v>
      </c>
      <c r="B870">
        <v>3.1600000000000002E-5</v>
      </c>
      <c r="C870">
        <v>3.3300000000000002E-4</v>
      </c>
      <c r="D870">
        <v>0.66</v>
      </c>
      <c r="E870">
        <v>-1.52</v>
      </c>
      <c r="F870">
        <v>380.52</v>
      </c>
      <c r="G870">
        <v>578.57000000000005</v>
      </c>
    </row>
    <row r="871" spans="1:7" x14ac:dyDescent="0.2">
      <c r="A871" s="1" t="s">
        <v>1223</v>
      </c>
      <c r="B871">
        <v>4.2200000000000003E-5</v>
      </c>
      <c r="C871">
        <v>4.1399999999999998E-4</v>
      </c>
      <c r="D871">
        <v>0.66</v>
      </c>
      <c r="E871">
        <v>-1.52</v>
      </c>
      <c r="F871">
        <v>98.84</v>
      </c>
      <c r="G871">
        <v>150.24</v>
      </c>
    </row>
    <row r="872" spans="1:7" x14ac:dyDescent="0.2">
      <c r="A872" s="1" t="s">
        <v>1224</v>
      </c>
      <c r="B872">
        <v>1.3799999999999999E-4</v>
      </c>
      <c r="C872">
        <v>1.0499999999999999E-3</v>
      </c>
      <c r="D872">
        <v>0.66</v>
      </c>
      <c r="E872">
        <v>-1.52</v>
      </c>
      <c r="F872">
        <v>140.31</v>
      </c>
      <c r="G872">
        <v>213.16</v>
      </c>
    </row>
    <row r="873" spans="1:7" x14ac:dyDescent="0.2">
      <c r="A873" s="1" t="s">
        <v>1225</v>
      </c>
      <c r="B873">
        <v>8.2700000000000004E-5</v>
      </c>
      <c r="C873">
        <v>7.0899999999999999E-4</v>
      </c>
      <c r="D873">
        <v>0.66</v>
      </c>
      <c r="E873">
        <v>-1.52</v>
      </c>
      <c r="F873">
        <v>590.34</v>
      </c>
      <c r="G873">
        <v>896.7</v>
      </c>
    </row>
    <row r="874" spans="1:7" x14ac:dyDescent="0.2">
      <c r="A874" s="1" t="s">
        <v>1226</v>
      </c>
      <c r="B874">
        <v>4.9300000000000002E-6</v>
      </c>
      <c r="C874">
        <v>7.6500000000000003E-5</v>
      </c>
      <c r="D874">
        <v>0.66</v>
      </c>
      <c r="E874">
        <v>-1.52</v>
      </c>
      <c r="F874">
        <v>1006.17</v>
      </c>
      <c r="G874">
        <v>1527.87</v>
      </c>
    </row>
    <row r="875" spans="1:7" x14ac:dyDescent="0.2">
      <c r="A875" s="1" t="s">
        <v>1227</v>
      </c>
      <c r="B875">
        <v>1.48E-3</v>
      </c>
      <c r="C875">
        <v>7.1199999999999996E-3</v>
      </c>
      <c r="D875">
        <v>0.66</v>
      </c>
      <c r="E875">
        <v>-1.52</v>
      </c>
      <c r="F875">
        <v>59.61</v>
      </c>
      <c r="G875">
        <v>90.51</v>
      </c>
    </row>
    <row r="876" spans="1:7" x14ac:dyDescent="0.2">
      <c r="A876" s="1" t="s">
        <v>1228</v>
      </c>
      <c r="B876">
        <v>9.7100000000000006E-11</v>
      </c>
      <c r="C876">
        <v>1.2299999999999999E-8</v>
      </c>
      <c r="D876">
        <v>0.66</v>
      </c>
      <c r="E876">
        <v>-1.52</v>
      </c>
      <c r="F876">
        <v>1883.84</v>
      </c>
      <c r="G876">
        <v>2860.16</v>
      </c>
    </row>
    <row r="877" spans="1:7" x14ac:dyDescent="0.2">
      <c r="A877" s="1" t="s">
        <v>1229</v>
      </c>
      <c r="B877">
        <v>4.1499999999999999E-5</v>
      </c>
      <c r="C877">
        <v>4.0900000000000002E-4</v>
      </c>
      <c r="D877">
        <v>0.66</v>
      </c>
      <c r="E877">
        <v>-1.52</v>
      </c>
      <c r="F877">
        <v>543.04</v>
      </c>
      <c r="G877">
        <v>824.4</v>
      </c>
    </row>
    <row r="878" spans="1:7" x14ac:dyDescent="0.2">
      <c r="A878" s="1" t="s">
        <v>1230</v>
      </c>
      <c r="B878">
        <v>2.21E-6</v>
      </c>
      <c r="C878">
        <v>4.0399999999999999E-5</v>
      </c>
      <c r="D878">
        <v>0.66</v>
      </c>
      <c r="E878">
        <v>-1.52</v>
      </c>
      <c r="F878">
        <v>177.77</v>
      </c>
      <c r="G878">
        <v>269.87</v>
      </c>
    </row>
    <row r="879" spans="1:7" x14ac:dyDescent="0.2">
      <c r="A879" s="1" t="s">
        <v>1231</v>
      </c>
      <c r="B879">
        <v>1.46E-4</v>
      </c>
      <c r="C879">
        <v>1.1000000000000001E-3</v>
      </c>
      <c r="D879">
        <v>0.66</v>
      </c>
      <c r="E879">
        <v>-1.52</v>
      </c>
      <c r="F879">
        <v>276.2</v>
      </c>
      <c r="G879">
        <v>419.08</v>
      </c>
    </row>
    <row r="880" spans="1:7" x14ac:dyDescent="0.2">
      <c r="A880" s="1" t="s">
        <v>1232</v>
      </c>
      <c r="B880">
        <v>4.37E-4</v>
      </c>
      <c r="C880">
        <v>2.6800000000000001E-3</v>
      </c>
      <c r="D880">
        <v>0.66</v>
      </c>
      <c r="E880">
        <v>-1.52</v>
      </c>
      <c r="F880">
        <v>59.77</v>
      </c>
      <c r="G880">
        <v>90.67</v>
      </c>
    </row>
    <row r="881" spans="1:7" x14ac:dyDescent="0.2">
      <c r="A881" s="1" t="s">
        <v>1233</v>
      </c>
      <c r="B881">
        <v>6.7100000000000005E-4</v>
      </c>
      <c r="C881">
        <v>3.8E-3</v>
      </c>
      <c r="D881">
        <v>0.66</v>
      </c>
      <c r="E881">
        <v>-1.52</v>
      </c>
      <c r="F881">
        <v>72.67</v>
      </c>
      <c r="G881">
        <v>110.23</v>
      </c>
    </row>
    <row r="882" spans="1:7" x14ac:dyDescent="0.2">
      <c r="A882" s="1" t="s">
        <v>1234</v>
      </c>
      <c r="B882">
        <v>9.3999999999999997E-4</v>
      </c>
      <c r="C882">
        <v>4.9800000000000001E-3</v>
      </c>
      <c r="D882">
        <v>0.66</v>
      </c>
      <c r="E882">
        <v>-1.52</v>
      </c>
      <c r="F882">
        <v>210.58</v>
      </c>
      <c r="G882">
        <v>319.16000000000003</v>
      </c>
    </row>
    <row r="883" spans="1:7" x14ac:dyDescent="0.2">
      <c r="A883" s="1" t="s">
        <v>1235</v>
      </c>
      <c r="B883">
        <v>1.5E-6</v>
      </c>
      <c r="C883">
        <v>2.9899999999999998E-5</v>
      </c>
      <c r="D883">
        <v>0.66</v>
      </c>
      <c r="E883">
        <v>-1.52</v>
      </c>
      <c r="F883">
        <v>648.58000000000004</v>
      </c>
      <c r="G883">
        <v>982.6</v>
      </c>
    </row>
    <row r="884" spans="1:7" x14ac:dyDescent="0.2">
      <c r="A884" s="1" t="s">
        <v>1236</v>
      </c>
      <c r="B884">
        <v>3.0100000000000001E-3</v>
      </c>
      <c r="C884">
        <v>1.2500000000000001E-2</v>
      </c>
      <c r="D884">
        <v>0.66</v>
      </c>
      <c r="E884">
        <v>-1.51</v>
      </c>
      <c r="F884">
        <v>26.52</v>
      </c>
      <c r="G884">
        <v>40.159999999999997</v>
      </c>
    </row>
    <row r="885" spans="1:7" x14ac:dyDescent="0.2">
      <c r="A885" s="1" t="s">
        <v>1237</v>
      </c>
      <c r="B885">
        <v>1.19E-6</v>
      </c>
      <c r="C885">
        <v>2.4700000000000001E-5</v>
      </c>
      <c r="D885">
        <v>0.66</v>
      </c>
      <c r="E885">
        <v>-1.51</v>
      </c>
      <c r="F885">
        <v>698.38</v>
      </c>
      <c r="G885">
        <v>1057.26</v>
      </c>
    </row>
    <row r="886" spans="1:7" x14ac:dyDescent="0.2">
      <c r="A886" s="1" t="s">
        <v>1238</v>
      </c>
      <c r="B886">
        <v>3.47E-3</v>
      </c>
      <c r="C886">
        <v>1.4E-2</v>
      </c>
      <c r="D886">
        <v>0.66</v>
      </c>
      <c r="E886">
        <v>-1.51</v>
      </c>
      <c r="F886">
        <v>51.45</v>
      </c>
      <c r="G886">
        <v>77.88</v>
      </c>
    </row>
    <row r="887" spans="1:7" x14ac:dyDescent="0.2">
      <c r="A887" s="1" t="s">
        <v>1239</v>
      </c>
      <c r="B887">
        <v>1.3599999999999999E-2</v>
      </c>
      <c r="C887">
        <v>4.19E-2</v>
      </c>
      <c r="D887">
        <v>0.66</v>
      </c>
      <c r="E887">
        <v>-1.51</v>
      </c>
      <c r="F887">
        <v>23.36</v>
      </c>
      <c r="G887">
        <v>35.340000000000003</v>
      </c>
    </row>
    <row r="888" spans="1:7" x14ac:dyDescent="0.2">
      <c r="A888" s="1" t="s">
        <v>1240</v>
      </c>
      <c r="B888">
        <v>1.13E-5</v>
      </c>
      <c r="C888">
        <v>1.5100000000000001E-4</v>
      </c>
      <c r="D888">
        <v>0.66</v>
      </c>
      <c r="E888">
        <v>-1.51</v>
      </c>
      <c r="F888">
        <v>229.34</v>
      </c>
      <c r="G888">
        <v>346.91</v>
      </c>
    </row>
    <row r="889" spans="1:7" x14ac:dyDescent="0.2">
      <c r="A889" s="1" t="s">
        <v>1241</v>
      </c>
      <c r="B889">
        <v>2.2500000000000001E-5</v>
      </c>
      <c r="C889">
        <v>2.5599999999999999E-4</v>
      </c>
      <c r="D889">
        <v>0.66</v>
      </c>
      <c r="E889">
        <v>-1.51</v>
      </c>
      <c r="F889">
        <v>118.72</v>
      </c>
      <c r="G889">
        <v>179.55</v>
      </c>
    </row>
    <row r="890" spans="1:7" x14ac:dyDescent="0.2">
      <c r="A890" s="1" t="s">
        <v>1242</v>
      </c>
      <c r="B890">
        <v>1.95E-4</v>
      </c>
      <c r="C890">
        <v>1.4E-3</v>
      </c>
      <c r="D890">
        <v>0.66</v>
      </c>
      <c r="E890">
        <v>-1.51</v>
      </c>
      <c r="F890">
        <v>565.16999999999996</v>
      </c>
      <c r="G890">
        <v>854.13</v>
      </c>
    </row>
    <row r="891" spans="1:7" x14ac:dyDescent="0.2">
      <c r="A891" s="1" t="s">
        <v>1243</v>
      </c>
      <c r="B891">
        <v>1.2700000000000001E-3</v>
      </c>
      <c r="C891">
        <v>6.3400000000000001E-3</v>
      </c>
      <c r="D891">
        <v>0.66</v>
      </c>
      <c r="E891">
        <v>-1.51</v>
      </c>
      <c r="F891">
        <v>303.72000000000003</v>
      </c>
      <c r="G891">
        <v>458.63</v>
      </c>
    </row>
    <row r="892" spans="1:7" x14ac:dyDescent="0.2">
      <c r="A892" s="1" t="s">
        <v>1244</v>
      </c>
      <c r="B892">
        <v>2.9299999999999999E-3</v>
      </c>
      <c r="C892">
        <v>1.23E-2</v>
      </c>
      <c r="D892">
        <v>0.66</v>
      </c>
      <c r="E892">
        <v>-1.51</v>
      </c>
      <c r="F892">
        <v>36.479999999999997</v>
      </c>
      <c r="G892">
        <v>55.08</v>
      </c>
    </row>
    <row r="893" spans="1:7" x14ac:dyDescent="0.2">
      <c r="A893" s="1" t="s">
        <v>1245</v>
      </c>
      <c r="B893">
        <v>9.9199999999999999E-7</v>
      </c>
      <c r="C893">
        <v>2.1500000000000001E-5</v>
      </c>
      <c r="D893">
        <v>0.66</v>
      </c>
      <c r="E893">
        <v>-1.51</v>
      </c>
      <c r="F893">
        <v>206.5</v>
      </c>
      <c r="G893">
        <v>311.74</v>
      </c>
    </row>
    <row r="894" spans="1:7" x14ac:dyDescent="0.2">
      <c r="A894" s="1" t="s">
        <v>1246</v>
      </c>
      <c r="B894">
        <v>2.5400000000000001E-5</v>
      </c>
      <c r="C894">
        <v>2.7900000000000001E-4</v>
      </c>
      <c r="D894">
        <v>0.66</v>
      </c>
      <c r="E894">
        <v>-1.51</v>
      </c>
      <c r="F894">
        <v>735.65</v>
      </c>
      <c r="G894">
        <v>1110.54</v>
      </c>
    </row>
    <row r="895" spans="1:7" x14ac:dyDescent="0.2">
      <c r="A895" s="1" t="s">
        <v>1248</v>
      </c>
      <c r="B895">
        <v>2.12E-5</v>
      </c>
      <c r="C895">
        <v>2.4499999999999999E-4</v>
      </c>
      <c r="D895">
        <v>0.66</v>
      </c>
      <c r="E895">
        <v>-1.51</v>
      </c>
      <c r="F895">
        <v>69.28</v>
      </c>
      <c r="G895">
        <v>104.54</v>
      </c>
    </row>
    <row r="896" spans="1:7" x14ac:dyDescent="0.2">
      <c r="A896" s="1" t="s">
        <v>1249</v>
      </c>
      <c r="B896">
        <v>9.8499999999999994E-3</v>
      </c>
      <c r="C896">
        <v>3.2300000000000002E-2</v>
      </c>
      <c r="D896">
        <v>0.66</v>
      </c>
      <c r="E896">
        <v>-1.51</v>
      </c>
      <c r="F896">
        <v>20.350000000000001</v>
      </c>
      <c r="G896">
        <v>30.69</v>
      </c>
    </row>
    <row r="897" spans="1:7" x14ac:dyDescent="0.2">
      <c r="A897" s="1" t="s">
        <v>1250</v>
      </c>
      <c r="B897">
        <v>1.4E-5</v>
      </c>
      <c r="C897">
        <v>1.7899999999999999E-4</v>
      </c>
      <c r="D897">
        <v>0.66</v>
      </c>
      <c r="E897">
        <v>-1.51</v>
      </c>
      <c r="F897">
        <v>168.18</v>
      </c>
      <c r="G897">
        <v>253.55</v>
      </c>
    </row>
    <row r="898" spans="1:7" x14ac:dyDescent="0.2">
      <c r="A898" s="1" t="s">
        <v>1251</v>
      </c>
      <c r="B898">
        <v>2.8299999999999999E-4</v>
      </c>
      <c r="C898">
        <v>1.8699999999999999E-3</v>
      </c>
      <c r="D898">
        <v>0.66</v>
      </c>
      <c r="E898">
        <v>-1.51</v>
      </c>
      <c r="F898">
        <v>90.84</v>
      </c>
      <c r="G898">
        <v>136.94999999999999</v>
      </c>
    </row>
    <row r="899" spans="1:7" x14ac:dyDescent="0.2">
      <c r="A899" s="1" t="s">
        <v>1252</v>
      </c>
      <c r="B899">
        <v>1.4499999999999999E-3</v>
      </c>
      <c r="C899">
        <v>7.0299999999999998E-3</v>
      </c>
      <c r="D899">
        <v>0.66</v>
      </c>
      <c r="E899">
        <v>-1.51</v>
      </c>
      <c r="F899">
        <v>58.76</v>
      </c>
      <c r="G899">
        <v>88.57</v>
      </c>
    </row>
    <row r="900" spans="1:7" x14ac:dyDescent="0.2">
      <c r="A900" s="1" t="s">
        <v>1253</v>
      </c>
      <c r="B900">
        <v>5.5300000000000004E-6</v>
      </c>
      <c r="C900">
        <v>8.4099999999999998E-5</v>
      </c>
      <c r="D900">
        <v>0.66</v>
      </c>
      <c r="E900">
        <v>-1.51</v>
      </c>
      <c r="F900">
        <v>896.01</v>
      </c>
      <c r="G900">
        <v>1350.56</v>
      </c>
    </row>
    <row r="901" spans="1:7" x14ac:dyDescent="0.2">
      <c r="A901" s="1" t="s">
        <v>1254</v>
      </c>
      <c r="B901">
        <v>1.6799999999999999E-4</v>
      </c>
      <c r="C901">
        <v>1.24E-3</v>
      </c>
      <c r="D901">
        <v>0.66</v>
      </c>
      <c r="E901">
        <v>-1.51</v>
      </c>
      <c r="F901">
        <v>72.59</v>
      </c>
      <c r="G901">
        <v>109.4</v>
      </c>
    </row>
    <row r="902" spans="1:7" x14ac:dyDescent="0.2">
      <c r="A902" s="1" t="s">
        <v>1255</v>
      </c>
      <c r="B902">
        <v>1.1E-5</v>
      </c>
      <c r="C902">
        <v>1.4799999999999999E-4</v>
      </c>
      <c r="D902">
        <v>0.66</v>
      </c>
      <c r="E902">
        <v>-1.51</v>
      </c>
      <c r="F902">
        <v>197.5</v>
      </c>
      <c r="G902">
        <v>297.64999999999998</v>
      </c>
    </row>
    <row r="903" spans="1:7" x14ac:dyDescent="0.2">
      <c r="A903" s="1" t="s">
        <v>1256</v>
      </c>
      <c r="B903">
        <v>1.3699999999999999E-3</v>
      </c>
      <c r="C903">
        <v>6.7000000000000002E-3</v>
      </c>
      <c r="D903">
        <v>0.66</v>
      </c>
      <c r="E903">
        <v>-1.51</v>
      </c>
      <c r="F903">
        <v>52.68</v>
      </c>
      <c r="G903">
        <v>79.37</v>
      </c>
    </row>
    <row r="904" spans="1:7" x14ac:dyDescent="0.2">
      <c r="A904" s="1" t="s">
        <v>1257</v>
      </c>
      <c r="B904">
        <v>1.74E-3</v>
      </c>
      <c r="C904">
        <v>8.1200000000000005E-3</v>
      </c>
      <c r="D904">
        <v>0.66</v>
      </c>
      <c r="E904">
        <v>-1.51</v>
      </c>
      <c r="F904">
        <v>19132.310000000001</v>
      </c>
      <c r="G904">
        <v>28824.639999999999</v>
      </c>
    </row>
    <row r="905" spans="1:7" x14ac:dyDescent="0.2">
      <c r="A905" s="1" t="s">
        <v>1258</v>
      </c>
      <c r="B905">
        <v>1.5799999999999999E-6</v>
      </c>
      <c r="C905">
        <v>3.1199999999999999E-5</v>
      </c>
      <c r="D905">
        <v>0.66</v>
      </c>
      <c r="E905">
        <v>-1.51</v>
      </c>
      <c r="F905">
        <v>391.76</v>
      </c>
      <c r="G905">
        <v>589.87</v>
      </c>
    </row>
    <row r="906" spans="1:7" x14ac:dyDescent="0.2">
      <c r="A906" s="1" t="s">
        <v>187</v>
      </c>
      <c r="B906">
        <v>3.0799999999999998E-3</v>
      </c>
      <c r="C906">
        <v>1.2800000000000001E-2</v>
      </c>
      <c r="D906">
        <v>0.66</v>
      </c>
      <c r="E906">
        <v>-1.51</v>
      </c>
      <c r="F906">
        <v>148.19999999999999</v>
      </c>
      <c r="G906">
        <v>223.07</v>
      </c>
    </row>
    <row r="907" spans="1:7" x14ac:dyDescent="0.2">
      <c r="A907" s="1" t="s">
        <v>1259</v>
      </c>
      <c r="B907">
        <v>4.5300000000000001E-4</v>
      </c>
      <c r="C907">
        <v>2.7699999999999999E-3</v>
      </c>
      <c r="D907">
        <v>0.66</v>
      </c>
      <c r="E907">
        <v>-1.51</v>
      </c>
      <c r="F907">
        <v>101.11</v>
      </c>
      <c r="G907">
        <v>152.18</v>
      </c>
    </row>
    <row r="908" spans="1:7" x14ac:dyDescent="0.2">
      <c r="A908" s="1" t="s">
        <v>1260</v>
      </c>
      <c r="B908">
        <v>7.6499999999999995E-4</v>
      </c>
      <c r="C908">
        <v>4.2100000000000002E-3</v>
      </c>
      <c r="D908">
        <v>0.66</v>
      </c>
      <c r="E908">
        <v>-1.5</v>
      </c>
      <c r="F908">
        <v>3117.13</v>
      </c>
      <c r="G908">
        <v>4689.8100000000004</v>
      </c>
    </row>
    <row r="909" spans="1:7" x14ac:dyDescent="0.2">
      <c r="A909" s="1" t="s">
        <v>1261</v>
      </c>
      <c r="B909">
        <v>2.3200000000000001E-5</v>
      </c>
      <c r="C909">
        <v>2.61E-4</v>
      </c>
      <c r="D909">
        <v>0.66</v>
      </c>
      <c r="E909">
        <v>-1.5</v>
      </c>
      <c r="F909">
        <v>195.43</v>
      </c>
      <c r="G909">
        <v>293.99</v>
      </c>
    </row>
    <row r="910" spans="1:7" x14ac:dyDescent="0.2">
      <c r="A910" s="1" t="s">
        <v>1262</v>
      </c>
      <c r="B910">
        <v>4.6700000000000002E-6</v>
      </c>
      <c r="C910">
        <v>7.3200000000000004E-5</v>
      </c>
      <c r="D910">
        <v>0.66</v>
      </c>
      <c r="E910">
        <v>-1.5</v>
      </c>
      <c r="F910">
        <v>186.11</v>
      </c>
      <c r="G910">
        <v>279.95</v>
      </c>
    </row>
    <row r="911" spans="1:7" x14ac:dyDescent="0.2">
      <c r="A911" s="1" t="s">
        <v>1263</v>
      </c>
      <c r="B911">
        <v>2.42E-4</v>
      </c>
      <c r="C911">
        <v>1.65E-3</v>
      </c>
      <c r="D911">
        <v>0.66</v>
      </c>
      <c r="E911">
        <v>-1.5</v>
      </c>
      <c r="F911">
        <v>210.78</v>
      </c>
      <c r="G911">
        <v>317.04000000000002</v>
      </c>
    </row>
    <row r="912" spans="1:7" x14ac:dyDescent="0.2">
      <c r="A912" s="1" t="s">
        <v>1264</v>
      </c>
      <c r="B912">
        <v>1.9899999999999999E-5</v>
      </c>
      <c r="C912">
        <v>2.32E-4</v>
      </c>
      <c r="D912">
        <v>0.66</v>
      </c>
      <c r="E912">
        <v>-1.5</v>
      </c>
      <c r="F912">
        <v>385.88</v>
      </c>
      <c r="G912">
        <v>580.36</v>
      </c>
    </row>
    <row r="913" spans="1:7" x14ac:dyDescent="0.2">
      <c r="A913" s="1" t="s">
        <v>1265</v>
      </c>
      <c r="B913">
        <v>3.5599999999999998E-3</v>
      </c>
      <c r="C913">
        <v>1.43E-2</v>
      </c>
      <c r="D913">
        <v>0.67</v>
      </c>
      <c r="E913">
        <v>-1.5</v>
      </c>
      <c r="F913">
        <v>31.11</v>
      </c>
      <c r="G913">
        <v>46.76</v>
      </c>
    </row>
    <row r="914" spans="1:7" x14ac:dyDescent="0.2">
      <c r="A914" s="1" t="s">
        <v>1266</v>
      </c>
      <c r="B914">
        <v>4.9799999999999998E-5</v>
      </c>
      <c r="C914">
        <v>4.6999999999999999E-4</v>
      </c>
      <c r="D914">
        <v>0.67</v>
      </c>
      <c r="E914">
        <v>-1.5</v>
      </c>
      <c r="F914">
        <v>119.77</v>
      </c>
      <c r="G914">
        <v>180.04</v>
      </c>
    </row>
    <row r="915" spans="1:7" x14ac:dyDescent="0.2">
      <c r="A915" s="1" t="s">
        <v>1267</v>
      </c>
      <c r="B915">
        <v>1.76E-4</v>
      </c>
      <c r="C915">
        <v>1.2899999999999999E-3</v>
      </c>
      <c r="D915">
        <v>0.67</v>
      </c>
      <c r="E915">
        <v>-1.5</v>
      </c>
      <c r="F915">
        <v>105.86</v>
      </c>
      <c r="G915">
        <v>159.07</v>
      </c>
    </row>
    <row r="916" spans="1:7" x14ac:dyDescent="0.2">
      <c r="A916" s="1" t="s">
        <v>1268</v>
      </c>
      <c r="B916">
        <v>1.36E-5</v>
      </c>
      <c r="C916">
        <v>1.75E-4</v>
      </c>
      <c r="D916">
        <v>0.67</v>
      </c>
      <c r="E916">
        <v>-1.5</v>
      </c>
      <c r="F916">
        <v>174.57</v>
      </c>
      <c r="G916">
        <v>262.3</v>
      </c>
    </row>
    <row r="917" spans="1:7" x14ac:dyDescent="0.2">
      <c r="A917" s="1" t="s">
        <v>1269</v>
      </c>
      <c r="B917">
        <v>2.2399999999999999E-5</v>
      </c>
      <c r="C917">
        <v>2.5500000000000002E-4</v>
      </c>
      <c r="D917">
        <v>0.67</v>
      </c>
      <c r="E917">
        <v>-1.5</v>
      </c>
      <c r="F917">
        <v>98.95</v>
      </c>
      <c r="G917">
        <v>148.65</v>
      </c>
    </row>
    <row r="918" spans="1:7" x14ac:dyDescent="0.2">
      <c r="A918" s="1" t="s">
        <v>1270</v>
      </c>
      <c r="B918">
        <v>3.13E-3</v>
      </c>
      <c r="C918">
        <v>1.29E-2</v>
      </c>
      <c r="D918">
        <v>0.67</v>
      </c>
      <c r="E918">
        <v>-1.5</v>
      </c>
      <c r="F918">
        <v>141.97</v>
      </c>
      <c r="G918">
        <v>213.21</v>
      </c>
    </row>
    <row r="919" spans="1:7" x14ac:dyDescent="0.2">
      <c r="A919" s="1" t="s">
        <v>261</v>
      </c>
      <c r="B919">
        <v>1.31E-3</v>
      </c>
      <c r="C919">
        <v>6.4900000000000001E-3</v>
      </c>
      <c r="D919">
        <v>0.67</v>
      </c>
      <c r="E919">
        <v>-1.5</v>
      </c>
      <c r="F919">
        <v>233.9</v>
      </c>
      <c r="G919">
        <v>351.14</v>
      </c>
    </row>
    <row r="920" spans="1:7" x14ac:dyDescent="0.2">
      <c r="A920" s="1" t="s">
        <v>1272</v>
      </c>
      <c r="B920">
        <v>1.2700000000000001E-7</v>
      </c>
      <c r="C920">
        <v>4.2200000000000003E-6</v>
      </c>
      <c r="D920">
        <v>0.67</v>
      </c>
      <c r="E920">
        <v>-1.5</v>
      </c>
      <c r="F920">
        <v>4154.88</v>
      </c>
      <c r="G920">
        <v>6235.59</v>
      </c>
    </row>
    <row r="921" spans="1:7" x14ac:dyDescent="0.2">
      <c r="A921" s="1" t="s">
        <v>1273</v>
      </c>
      <c r="B921">
        <v>1.31E-6</v>
      </c>
      <c r="C921">
        <v>2.6800000000000001E-5</v>
      </c>
      <c r="D921">
        <v>0.67</v>
      </c>
      <c r="E921">
        <v>-1.5</v>
      </c>
      <c r="F921">
        <v>673.28</v>
      </c>
      <c r="G921">
        <v>1009.95</v>
      </c>
    </row>
    <row r="922" spans="1:7" x14ac:dyDescent="0.2">
      <c r="A922" s="1" t="s">
        <v>1274</v>
      </c>
      <c r="B922">
        <v>1.15E-5</v>
      </c>
      <c r="C922">
        <v>1.5200000000000001E-4</v>
      </c>
      <c r="D922">
        <v>0.67</v>
      </c>
      <c r="E922">
        <v>-1.5</v>
      </c>
      <c r="F922">
        <v>386.09</v>
      </c>
      <c r="G922">
        <v>579</v>
      </c>
    </row>
    <row r="923" spans="1:7" x14ac:dyDescent="0.2">
      <c r="A923" s="1" t="s">
        <v>1275</v>
      </c>
      <c r="B923">
        <v>6.3499999999999999E-5</v>
      </c>
      <c r="C923">
        <v>5.71E-4</v>
      </c>
      <c r="D923">
        <v>0.67</v>
      </c>
      <c r="E923">
        <v>-1.5</v>
      </c>
      <c r="F923">
        <v>83.19</v>
      </c>
      <c r="G923">
        <v>124.74</v>
      </c>
    </row>
    <row r="924" spans="1:7" x14ac:dyDescent="0.2">
      <c r="A924" s="1" t="s">
        <v>1276</v>
      </c>
      <c r="B924">
        <v>7.3200000000000004E-5</v>
      </c>
      <c r="C924">
        <v>6.4199999999999999E-4</v>
      </c>
      <c r="D924">
        <v>0.67</v>
      </c>
      <c r="E924">
        <v>-1.5</v>
      </c>
      <c r="F924">
        <v>56.42</v>
      </c>
      <c r="G924">
        <v>84.59</v>
      </c>
    </row>
    <row r="925" spans="1:7" x14ac:dyDescent="0.2">
      <c r="A925" s="1" t="s">
        <v>1277</v>
      </c>
      <c r="B925">
        <v>6.0999999999999997E-4</v>
      </c>
      <c r="C925">
        <v>3.5000000000000001E-3</v>
      </c>
      <c r="D925">
        <v>0.67</v>
      </c>
      <c r="E925">
        <v>-1.5</v>
      </c>
      <c r="F925">
        <v>75.86</v>
      </c>
      <c r="G925">
        <v>113.72</v>
      </c>
    </row>
    <row r="926" spans="1:7" x14ac:dyDescent="0.2">
      <c r="A926" s="1" t="s">
        <v>1278</v>
      </c>
      <c r="B926">
        <v>2.32E-4</v>
      </c>
      <c r="C926">
        <v>1.6000000000000001E-3</v>
      </c>
      <c r="D926">
        <v>0.67</v>
      </c>
      <c r="E926">
        <v>-1.5</v>
      </c>
      <c r="F926">
        <v>430.22</v>
      </c>
      <c r="G926">
        <v>644.85</v>
      </c>
    </row>
    <row r="927" spans="1:7" x14ac:dyDescent="0.2">
      <c r="A927" s="1" t="s">
        <v>1279</v>
      </c>
      <c r="B927">
        <v>1.5299999999999999E-3</v>
      </c>
      <c r="C927">
        <v>7.3200000000000001E-3</v>
      </c>
      <c r="D927">
        <v>0.67</v>
      </c>
      <c r="E927">
        <v>-1.5</v>
      </c>
      <c r="F927">
        <v>1072.8699999999999</v>
      </c>
      <c r="G927">
        <v>1607.65</v>
      </c>
    </row>
    <row r="928" spans="1:7" x14ac:dyDescent="0.2">
      <c r="A928" s="1" t="s">
        <v>410</v>
      </c>
      <c r="B928">
        <v>4.6499999999999999E-7</v>
      </c>
      <c r="C928">
        <v>1.19E-5</v>
      </c>
      <c r="D928">
        <v>0.67</v>
      </c>
      <c r="E928">
        <v>-1.5</v>
      </c>
      <c r="F928">
        <v>267.73</v>
      </c>
      <c r="G928">
        <v>401.17</v>
      </c>
    </row>
    <row r="929" spans="1:7" x14ac:dyDescent="0.2">
      <c r="A929" s="1" t="s">
        <v>1280</v>
      </c>
      <c r="B929">
        <v>7.3600000000000002E-3</v>
      </c>
      <c r="C929">
        <v>2.5600000000000001E-2</v>
      </c>
      <c r="D929">
        <v>0.67</v>
      </c>
      <c r="E929">
        <v>-1.5</v>
      </c>
      <c r="F929">
        <v>132.29</v>
      </c>
      <c r="G929">
        <v>198.22</v>
      </c>
    </row>
    <row r="930" spans="1:7" x14ac:dyDescent="0.2">
      <c r="A930" s="1" t="s">
        <v>1281</v>
      </c>
      <c r="B930">
        <v>5.4199999999999995E-4</v>
      </c>
      <c r="C930">
        <v>3.1900000000000001E-3</v>
      </c>
      <c r="D930">
        <v>0.67</v>
      </c>
      <c r="E930">
        <v>-1.5</v>
      </c>
      <c r="F930">
        <v>80.38</v>
      </c>
      <c r="G930">
        <v>120.4</v>
      </c>
    </row>
    <row r="931" spans="1:7" x14ac:dyDescent="0.2">
      <c r="A931" s="1" t="s">
        <v>1282</v>
      </c>
      <c r="B931">
        <v>9.1399999999999999E-5</v>
      </c>
      <c r="C931">
        <v>7.6599999999999997E-4</v>
      </c>
      <c r="D931">
        <v>0.67</v>
      </c>
      <c r="E931">
        <v>-1.5</v>
      </c>
      <c r="F931">
        <v>56.13</v>
      </c>
      <c r="G931">
        <v>84.08</v>
      </c>
    </row>
    <row r="932" spans="1:7" x14ac:dyDescent="0.2">
      <c r="A932" s="1" t="s">
        <v>219</v>
      </c>
      <c r="B932">
        <v>7.7800000000000005E-4</v>
      </c>
      <c r="C932">
        <v>4.2700000000000004E-3</v>
      </c>
      <c r="D932">
        <v>0.67</v>
      </c>
      <c r="E932">
        <v>-1.5</v>
      </c>
      <c r="F932">
        <v>148.43</v>
      </c>
      <c r="G932">
        <v>222.26</v>
      </c>
    </row>
    <row r="933" spans="1:7" x14ac:dyDescent="0.2">
      <c r="A933" s="1" t="s">
        <v>1283</v>
      </c>
      <c r="B933">
        <v>7.5500000000000003E-3</v>
      </c>
      <c r="C933">
        <v>2.6100000000000002E-2</v>
      </c>
      <c r="D933">
        <v>0.67</v>
      </c>
      <c r="E933">
        <v>-1.5</v>
      </c>
      <c r="F933">
        <v>19.52</v>
      </c>
      <c r="G933">
        <v>29.22</v>
      </c>
    </row>
    <row r="934" spans="1:7" x14ac:dyDescent="0.2">
      <c r="A934" s="1" t="s">
        <v>1284</v>
      </c>
      <c r="B934">
        <v>1.9599999999999999E-5</v>
      </c>
      <c r="C934">
        <v>2.3000000000000001E-4</v>
      </c>
      <c r="D934">
        <v>0.67</v>
      </c>
      <c r="E934">
        <v>-1.5</v>
      </c>
      <c r="F934">
        <v>332.27</v>
      </c>
      <c r="G934">
        <v>497.46</v>
      </c>
    </row>
    <row r="935" spans="1:7" x14ac:dyDescent="0.2">
      <c r="A935" s="1" t="s">
        <v>1285</v>
      </c>
      <c r="B935">
        <v>1.49E-5</v>
      </c>
      <c r="C935">
        <v>1.8799999999999999E-4</v>
      </c>
      <c r="D935">
        <v>0.67</v>
      </c>
      <c r="E935">
        <v>-1.5</v>
      </c>
      <c r="F935">
        <v>357.08</v>
      </c>
      <c r="G935">
        <v>534.59</v>
      </c>
    </row>
    <row r="936" spans="1:7" x14ac:dyDescent="0.2">
      <c r="A936" s="1" t="s">
        <v>1286</v>
      </c>
      <c r="B936">
        <v>2.98E-3</v>
      </c>
      <c r="C936">
        <v>1.24E-2</v>
      </c>
      <c r="D936">
        <v>0.67</v>
      </c>
      <c r="E936">
        <v>-1.5</v>
      </c>
      <c r="F936">
        <v>49.72</v>
      </c>
      <c r="G936">
        <v>74.41</v>
      </c>
    </row>
    <row r="937" spans="1:7" x14ac:dyDescent="0.2">
      <c r="A937" s="1" t="s">
        <v>1287</v>
      </c>
      <c r="B937">
        <v>1.92E-4</v>
      </c>
      <c r="C937">
        <v>1.3799999999999999E-3</v>
      </c>
      <c r="D937">
        <v>0.67</v>
      </c>
      <c r="E937">
        <v>-1.5</v>
      </c>
      <c r="F937">
        <v>47.55</v>
      </c>
      <c r="G937">
        <v>71.16</v>
      </c>
    </row>
    <row r="938" spans="1:7" x14ac:dyDescent="0.2">
      <c r="A938" s="1" t="s">
        <v>1288</v>
      </c>
      <c r="B938">
        <v>1.15E-5</v>
      </c>
      <c r="C938">
        <v>1.5200000000000001E-4</v>
      </c>
      <c r="D938">
        <v>0.67</v>
      </c>
      <c r="E938">
        <v>-1.5</v>
      </c>
      <c r="F938">
        <v>270.07</v>
      </c>
      <c r="G938">
        <v>404.08</v>
      </c>
    </row>
    <row r="939" spans="1:7" x14ac:dyDescent="0.2">
      <c r="A939" s="1" t="s">
        <v>1289</v>
      </c>
      <c r="B939">
        <v>4.57E-5</v>
      </c>
      <c r="C939">
        <v>4.4200000000000001E-4</v>
      </c>
      <c r="D939">
        <v>0.67</v>
      </c>
      <c r="E939">
        <v>-1.5</v>
      </c>
      <c r="F939">
        <v>1305.3800000000001</v>
      </c>
      <c r="G939">
        <v>1953.1</v>
      </c>
    </row>
    <row r="940" spans="1:7" x14ac:dyDescent="0.2">
      <c r="A940" s="1" t="s">
        <v>1290</v>
      </c>
      <c r="B940">
        <v>5.3399999999999997E-4</v>
      </c>
      <c r="C940">
        <v>3.15E-3</v>
      </c>
      <c r="D940">
        <v>0.67</v>
      </c>
      <c r="E940">
        <v>-1.49</v>
      </c>
      <c r="F940">
        <v>131.11000000000001</v>
      </c>
      <c r="G940">
        <v>195.99</v>
      </c>
    </row>
    <row r="941" spans="1:7" x14ac:dyDescent="0.2">
      <c r="A941" s="1" t="s">
        <v>1291</v>
      </c>
      <c r="B941">
        <v>6.69E-5</v>
      </c>
      <c r="C941">
        <v>5.9599999999999996E-4</v>
      </c>
      <c r="D941">
        <v>0.67</v>
      </c>
      <c r="E941">
        <v>-1.49</v>
      </c>
      <c r="F941">
        <v>393.57</v>
      </c>
      <c r="G941">
        <v>588.21</v>
      </c>
    </row>
    <row r="942" spans="1:7" x14ac:dyDescent="0.2">
      <c r="A942" s="1" t="s">
        <v>1292</v>
      </c>
      <c r="B942">
        <v>2.6900000000000001E-3</v>
      </c>
      <c r="C942">
        <v>1.15E-2</v>
      </c>
      <c r="D942">
        <v>0.67</v>
      </c>
      <c r="E942">
        <v>-1.49</v>
      </c>
      <c r="F942">
        <v>206.02</v>
      </c>
      <c r="G942">
        <v>307.89999999999998</v>
      </c>
    </row>
    <row r="943" spans="1:7" x14ac:dyDescent="0.2">
      <c r="A943" s="1" t="s">
        <v>1293</v>
      </c>
      <c r="B943">
        <v>1.12E-4</v>
      </c>
      <c r="C943">
        <v>8.9800000000000004E-4</v>
      </c>
      <c r="D943">
        <v>0.67</v>
      </c>
      <c r="E943">
        <v>-1.49</v>
      </c>
      <c r="F943">
        <v>123.87</v>
      </c>
      <c r="G943">
        <v>185.12</v>
      </c>
    </row>
    <row r="944" spans="1:7" x14ac:dyDescent="0.2">
      <c r="A944" s="1" t="s">
        <v>1294</v>
      </c>
      <c r="B944">
        <v>1.4100000000000001E-7</v>
      </c>
      <c r="C944">
        <v>4.5900000000000001E-6</v>
      </c>
      <c r="D944">
        <v>0.67</v>
      </c>
      <c r="E944">
        <v>-1.49</v>
      </c>
      <c r="F944">
        <v>5342.37</v>
      </c>
      <c r="G944">
        <v>7982.36</v>
      </c>
    </row>
    <row r="945" spans="1:7" x14ac:dyDescent="0.2">
      <c r="A945" s="1" t="s">
        <v>1295</v>
      </c>
      <c r="B945">
        <v>1.27E-4</v>
      </c>
      <c r="C945">
        <v>9.8499999999999998E-4</v>
      </c>
      <c r="D945">
        <v>0.67</v>
      </c>
      <c r="E945">
        <v>-1.49</v>
      </c>
      <c r="F945">
        <v>1574.47</v>
      </c>
      <c r="G945">
        <v>2352.3000000000002</v>
      </c>
    </row>
    <row r="946" spans="1:7" x14ac:dyDescent="0.2">
      <c r="A946" s="1" t="s">
        <v>1296</v>
      </c>
      <c r="B946">
        <v>2.69E-5</v>
      </c>
      <c r="C946">
        <v>2.92E-4</v>
      </c>
      <c r="D946">
        <v>0.67</v>
      </c>
      <c r="E946">
        <v>-1.49</v>
      </c>
      <c r="F946">
        <v>14380.79</v>
      </c>
      <c r="G946">
        <v>21481.34</v>
      </c>
    </row>
    <row r="947" spans="1:7" x14ac:dyDescent="0.2">
      <c r="A947" s="1" t="s">
        <v>1297</v>
      </c>
      <c r="B947">
        <v>1.3599999999999999E-6</v>
      </c>
      <c r="C947">
        <v>2.7699999999999999E-5</v>
      </c>
      <c r="D947">
        <v>0.67</v>
      </c>
      <c r="E947">
        <v>-1.49</v>
      </c>
      <c r="F947">
        <v>176.58</v>
      </c>
      <c r="G947">
        <v>263.74</v>
      </c>
    </row>
    <row r="948" spans="1:7" x14ac:dyDescent="0.2">
      <c r="A948" s="1" t="s">
        <v>1298</v>
      </c>
      <c r="B948">
        <v>1.14E-3</v>
      </c>
      <c r="C948">
        <v>5.7999999999999996E-3</v>
      </c>
      <c r="D948">
        <v>0.67</v>
      </c>
      <c r="E948">
        <v>-1.49</v>
      </c>
      <c r="F948">
        <v>155.11000000000001</v>
      </c>
      <c r="G948">
        <v>231.64</v>
      </c>
    </row>
    <row r="949" spans="1:7" x14ac:dyDescent="0.2">
      <c r="A949" s="1" t="s">
        <v>1299</v>
      </c>
      <c r="B949">
        <v>6.3599999999999996E-4</v>
      </c>
      <c r="C949">
        <v>3.63E-3</v>
      </c>
      <c r="D949">
        <v>0.67</v>
      </c>
      <c r="E949">
        <v>-1.49</v>
      </c>
      <c r="F949">
        <v>272.45999999999998</v>
      </c>
      <c r="G949">
        <v>406.77</v>
      </c>
    </row>
    <row r="950" spans="1:7" x14ac:dyDescent="0.2">
      <c r="A950" s="1" t="s">
        <v>361</v>
      </c>
      <c r="B950">
        <v>2.1100000000000001E-5</v>
      </c>
      <c r="C950">
        <v>2.4399999999999999E-4</v>
      </c>
      <c r="D950">
        <v>0.67</v>
      </c>
      <c r="E950">
        <v>-1.49</v>
      </c>
      <c r="F950">
        <v>159.59</v>
      </c>
      <c r="G950">
        <v>238.23</v>
      </c>
    </row>
    <row r="951" spans="1:7" x14ac:dyDescent="0.2">
      <c r="A951" s="1" t="s">
        <v>1300</v>
      </c>
      <c r="B951">
        <v>5.0899999999999997E-5</v>
      </c>
      <c r="C951">
        <v>4.7800000000000002E-4</v>
      </c>
      <c r="D951">
        <v>0.67</v>
      </c>
      <c r="E951">
        <v>-1.49</v>
      </c>
      <c r="F951">
        <v>95.88</v>
      </c>
      <c r="G951">
        <v>143.13</v>
      </c>
    </row>
    <row r="952" spans="1:7" x14ac:dyDescent="0.2">
      <c r="A952" s="1" t="s">
        <v>1301</v>
      </c>
      <c r="B952">
        <v>1.13E-4</v>
      </c>
      <c r="C952">
        <v>8.9999999999999998E-4</v>
      </c>
      <c r="D952">
        <v>0.67</v>
      </c>
      <c r="E952">
        <v>-1.49</v>
      </c>
      <c r="F952">
        <v>284.62</v>
      </c>
      <c r="G952">
        <v>424.84</v>
      </c>
    </row>
    <row r="953" spans="1:7" x14ac:dyDescent="0.2">
      <c r="A953" s="1" t="s">
        <v>1303</v>
      </c>
      <c r="B953">
        <v>4.3800000000000001E-5</v>
      </c>
      <c r="C953">
        <v>4.26E-4</v>
      </c>
      <c r="D953">
        <v>0.67</v>
      </c>
      <c r="E953">
        <v>-1.49</v>
      </c>
      <c r="F953">
        <v>411.24</v>
      </c>
      <c r="G953">
        <v>613.72</v>
      </c>
    </row>
    <row r="954" spans="1:7" x14ac:dyDescent="0.2">
      <c r="A954" s="1" t="s">
        <v>1304</v>
      </c>
      <c r="B954">
        <v>1.2E-2</v>
      </c>
      <c r="C954">
        <v>3.78E-2</v>
      </c>
      <c r="D954">
        <v>0.67</v>
      </c>
      <c r="E954">
        <v>-1.49</v>
      </c>
      <c r="F954">
        <v>16.37</v>
      </c>
      <c r="G954">
        <v>24.42</v>
      </c>
    </row>
    <row r="955" spans="1:7" x14ac:dyDescent="0.2">
      <c r="A955" s="1" t="s">
        <v>1305</v>
      </c>
      <c r="B955">
        <v>8.0600000000000007E-9</v>
      </c>
      <c r="C955">
        <v>4.6400000000000003E-7</v>
      </c>
      <c r="D955">
        <v>0.67</v>
      </c>
      <c r="E955">
        <v>-1.49</v>
      </c>
      <c r="F955">
        <v>723.15</v>
      </c>
      <c r="G955">
        <v>1078.1300000000001</v>
      </c>
    </row>
    <row r="956" spans="1:7" x14ac:dyDescent="0.2">
      <c r="A956" s="1" t="s">
        <v>334</v>
      </c>
      <c r="B956">
        <v>7.5500000000000003E-4</v>
      </c>
      <c r="C956">
        <v>4.1700000000000001E-3</v>
      </c>
      <c r="D956">
        <v>0.67</v>
      </c>
      <c r="E956">
        <v>-1.49</v>
      </c>
      <c r="F956">
        <v>56.38</v>
      </c>
      <c r="G956">
        <v>84.04</v>
      </c>
    </row>
    <row r="957" spans="1:7" x14ac:dyDescent="0.2">
      <c r="A957" s="1" t="s">
        <v>1306</v>
      </c>
      <c r="B957">
        <v>1.24E-2</v>
      </c>
      <c r="C957">
        <v>3.8899999999999997E-2</v>
      </c>
      <c r="D957">
        <v>0.67</v>
      </c>
      <c r="E957">
        <v>-1.49</v>
      </c>
      <c r="F957">
        <v>36.79</v>
      </c>
      <c r="G957">
        <v>54.83</v>
      </c>
    </row>
    <row r="958" spans="1:7" x14ac:dyDescent="0.2">
      <c r="A958" s="1" t="s">
        <v>1307</v>
      </c>
      <c r="B958">
        <v>6.2100000000000005E-5</v>
      </c>
      <c r="C958">
        <v>5.5999999999999995E-4</v>
      </c>
      <c r="D958">
        <v>0.67</v>
      </c>
      <c r="E958">
        <v>-1.49</v>
      </c>
      <c r="F958">
        <v>56.33</v>
      </c>
      <c r="G958">
        <v>83.94</v>
      </c>
    </row>
    <row r="959" spans="1:7" x14ac:dyDescent="0.2">
      <c r="A959" s="1" t="s">
        <v>1308</v>
      </c>
      <c r="B959">
        <v>1.9599999999999999E-4</v>
      </c>
      <c r="C959">
        <v>1.41E-3</v>
      </c>
      <c r="D959">
        <v>0.67</v>
      </c>
      <c r="E959">
        <v>-1.49</v>
      </c>
      <c r="F959">
        <v>165.03</v>
      </c>
      <c r="G959">
        <v>245.82</v>
      </c>
    </row>
    <row r="960" spans="1:7" x14ac:dyDescent="0.2">
      <c r="A960" s="1" t="s">
        <v>1309</v>
      </c>
      <c r="B960">
        <v>3.8300000000000001E-3</v>
      </c>
      <c r="C960">
        <v>1.52E-2</v>
      </c>
      <c r="D960">
        <v>0.67</v>
      </c>
      <c r="E960">
        <v>-1.49</v>
      </c>
      <c r="F960">
        <v>38.32</v>
      </c>
      <c r="G960">
        <v>57.08</v>
      </c>
    </row>
    <row r="961" spans="1:7" x14ac:dyDescent="0.2">
      <c r="A961" s="1" t="s">
        <v>1310</v>
      </c>
      <c r="B961">
        <v>4.3E-3</v>
      </c>
      <c r="C961">
        <v>1.67E-2</v>
      </c>
      <c r="D961">
        <v>0.67</v>
      </c>
      <c r="E961">
        <v>-1.49</v>
      </c>
      <c r="F961">
        <v>333.18</v>
      </c>
      <c r="G961">
        <v>496.17</v>
      </c>
    </row>
    <row r="962" spans="1:7" x14ac:dyDescent="0.2">
      <c r="A962" s="1" t="s">
        <v>1311</v>
      </c>
      <c r="B962">
        <v>1.6799999999999999E-4</v>
      </c>
      <c r="C962">
        <v>1.24E-3</v>
      </c>
      <c r="D962">
        <v>0.67</v>
      </c>
      <c r="E962">
        <v>-1.49</v>
      </c>
      <c r="F962">
        <v>210.48</v>
      </c>
      <c r="G962">
        <v>313.41000000000003</v>
      </c>
    </row>
    <row r="963" spans="1:7" x14ac:dyDescent="0.2">
      <c r="A963" s="1" t="s">
        <v>1312</v>
      </c>
      <c r="B963">
        <v>1.1799999999999999E-6</v>
      </c>
      <c r="C963">
        <v>2.4700000000000001E-5</v>
      </c>
      <c r="D963">
        <v>0.67</v>
      </c>
      <c r="E963">
        <v>-1.49</v>
      </c>
      <c r="F963">
        <v>226.3</v>
      </c>
      <c r="G963">
        <v>336.84</v>
      </c>
    </row>
    <row r="964" spans="1:7" x14ac:dyDescent="0.2">
      <c r="A964" s="1" t="s">
        <v>1313</v>
      </c>
      <c r="B964">
        <v>1.3500000000000001E-3</v>
      </c>
      <c r="C964">
        <v>6.6499999999999997E-3</v>
      </c>
      <c r="D964">
        <v>0.67</v>
      </c>
      <c r="E964">
        <v>-1.49</v>
      </c>
      <c r="F964">
        <v>1164.76</v>
      </c>
      <c r="G964">
        <v>1732.81</v>
      </c>
    </row>
    <row r="965" spans="1:7" x14ac:dyDescent="0.2">
      <c r="A965" s="1" t="s">
        <v>1314</v>
      </c>
      <c r="B965">
        <v>4.4999999999999998E-7</v>
      </c>
      <c r="C965">
        <v>1.1600000000000001E-5</v>
      </c>
      <c r="D965">
        <v>0.67</v>
      </c>
      <c r="E965">
        <v>-1.49</v>
      </c>
      <c r="F965">
        <v>3650.2</v>
      </c>
      <c r="G965">
        <v>5429.7</v>
      </c>
    </row>
    <row r="966" spans="1:7" x14ac:dyDescent="0.2">
      <c r="A966" s="1" t="s">
        <v>1315</v>
      </c>
      <c r="B966">
        <v>1.17E-2</v>
      </c>
      <c r="C966">
        <v>3.6999999999999998E-2</v>
      </c>
      <c r="D966">
        <v>0.67</v>
      </c>
      <c r="E966">
        <v>-1.49</v>
      </c>
      <c r="F966">
        <v>49.19</v>
      </c>
      <c r="G966">
        <v>73.16</v>
      </c>
    </row>
    <row r="967" spans="1:7" x14ac:dyDescent="0.2">
      <c r="A967" s="1" t="s">
        <v>1316</v>
      </c>
      <c r="B967">
        <v>1.14E-2</v>
      </c>
      <c r="C967">
        <v>3.6200000000000003E-2</v>
      </c>
      <c r="D967">
        <v>0.67</v>
      </c>
      <c r="E967">
        <v>-1.49</v>
      </c>
      <c r="F967">
        <v>48.63</v>
      </c>
      <c r="G967">
        <v>72.3</v>
      </c>
    </row>
    <row r="968" spans="1:7" x14ac:dyDescent="0.2">
      <c r="A968" s="1" t="s">
        <v>1317</v>
      </c>
      <c r="B968">
        <v>2.4499999999999999E-4</v>
      </c>
      <c r="C968">
        <v>1.67E-3</v>
      </c>
      <c r="D968">
        <v>0.67</v>
      </c>
      <c r="E968">
        <v>-1.49</v>
      </c>
      <c r="F968">
        <v>53.19</v>
      </c>
      <c r="G968">
        <v>79.069999999999993</v>
      </c>
    </row>
    <row r="969" spans="1:7" x14ac:dyDescent="0.2">
      <c r="A969" s="1" t="s">
        <v>1318</v>
      </c>
      <c r="B969">
        <v>2.4499999999999999E-3</v>
      </c>
      <c r="C969">
        <v>1.06E-2</v>
      </c>
      <c r="D969">
        <v>0.67</v>
      </c>
      <c r="E969">
        <v>-1.49</v>
      </c>
      <c r="F969">
        <v>30.45</v>
      </c>
      <c r="G969">
        <v>45.24</v>
      </c>
    </row>
    <row r="970" spans="1:7" x14ac:dyDescent="0.2">
      <c r="A970" s="1" t="s">
        <v>1319</v>
      </c>
      <c r="B970">
        <v>1.32E-3</v>
      </c>
      <c r="C970">
        <v>6.5300000000000002E-3</v>
      </c>
      <c r="D970">
        <v>0.67</v>
      </c>
      <c r="E970">
        <v>-1.49</v>
      </c>
      <c r="F970">
        <v>2349.9299999999998</v>
      </c>
      <c r="G970">
        <v>3489.97</v>
      </c>
    </row>
    <row r="971" spans="1:7" x14ac:dyDescent="0.2">
      <c r="A971" s="1" t="s">
        <v>1320</v>
      </c>
      <c r="B971">
        <v>2.9200000000000002E-5</v>
      </c>
      <c r="C971">
        <v>3.1100000000000002E-4</v>
      </c>
      <c r="D971">
        <v>0.67</v>
      </c>
      <c r="E971">
        <v>-1.49</v>
      </c>
      <c r="F971">
        <v>82.04</v>
      </c>
      <c r="G971">
        <v>121.83</v>
      </c>
    </row>
    <row r="972" spans="1:7" x14ac:dyDescent="0.2">
      <c r="A972" s="1" t="s">
        <v>1321</v>
      </c>
      <c r="B972">
        <v>8.9999999999999996E-7</v>
      </c>
      <c r="C972">
        <v>1.9899999999999999E-5</v>
      </c>
      <c r="D972">
        <v>0.67</v>
      </c>
      <c r="E972">
        <v>-1.48</v>
      </c>
      <c r="F972">
        <v>456.65</v>
      </c>
      <c r="G972">
        <v>677.35</v>
      </c>
    </row>
    <row r="973" spans="1:7" x14ac:dyDescent="0.2">
      <c r="A973" s="1" t="s">
        <v>1322</v>
      </c>
      <c r="B973">
        <v>2.69E-5</v>
      </c>
      <c r="C973">
        <v>2.92E-4</v>
      </c>
      <c r="D973">
        <v>0.67</v>
      </c>
      <c r="E973">
        <v>-1.48</v>
      </c>
      <c r="F973">
        <v>184.53</v>
      </c>
      <c r="G973">
        <v>273.70999999999998</v>
      </c>
    </row>
    <row r="974" spans="1:7" x14ac:dyDescent="0.2">
      <c r="A974" s="1" t="s">
        <v>1323</v>
      </c>
      <c r="B974">
        <v>2.5299999999999998E-5</v>
      </c>
      <c r="C974">
        <v>2.7799999999999998E-4</v>
      </c>
      <c r="D974">
        <v>0.67</v>
      </c>
      <c r="E974">
        <v>-1.48</v>
      </c>
      <c r="F974">
        <v>408.21</v>
      </c>
      <c r="G974">
        <v>605.39</v>
      </c>
    </row>
    <row r="975" spans="1:7" x14ac:dyDescent="0.2">
      <c r="A975" s="1" t="s">
        <v>1324</v>
      </c>
      <c r="B975">
        <v>1.75E-4</v>
      </c>
      <c r="C975">
        <v>1.2800000000000001E-3</v>
      </c>
      <c r="D975">
        <v>0.67</v>
      </c>
      <c r="E975">
        <v>-1.48</v>
      </c>
      <c r="F975">
        <v>92.02</v>
      </c>
      <c r="G975">
        <v>136.47</v>
      </c>
    </row>
    <row r="976" spans="1:7" x14ac:dyDescent="0.2">
      <c r="A976" s="1" t="s">
        <v>1325</v>
      </c>
      <c r="B976">
        <v>4.3900000000000003E-5</v>
      </c>
      <c r="C976">
        <v>4.2700000000000002E-4</v>
      </c>
      <c r="D976">
        <v>0.67</v>
      </c>
      <c r="E976">
        <v>-1.48</v>
      </c>
      <c r="F976">
        <v>335.3</v>
      </c>
      <c r="G976">
        <v>497.18</v>
      </c>
    </row>
    <row r="977" spans="1:7" x14ac:dyDescent="0.2">
      <c r="A977" s="1" t="s">
        <v>1326</v>
      </c>
      <c r="B977">
        <v>1.1900000000000001E-3</v>
      </c>
      <c r="C977">
        <v>6.0200000000000002E-3</v>
      </c>
      <c r="D977">
        <v>0.67</v>
      </c>
      <c r="E977">
        <v>-1.48</v>
      </c>
      <c r="F977">
        <v>1679.7</v>
      </c>
      <c r="G977">
        <v>2490.09</v>
      </c>
    </row>
    <row r="978" spans="1:7" x14ac:dyDescent="0.2">
      <c r="A978" s="1" t="s">
        <v>1327</v>
      </c>
      <c r="B978">
        <v>2.7100000000000002E-3</v>
      </c>
      <c r="C978">
        <v>1.15E-2</v>
      </c>
      <c r="D978">
        <v>0.67</v>
      </c>
      <c r="E978">
        <v>-1.48</v>
      </c>
      <c r="F978">
        <v>666.1</v>
      </c>
      <c r="G978">
        <v>986.99</v>
      </c>
    </row>
    <row r="979" spans="1:7" x14ac:dyDescent="0.2">
      <c r="A979" s="1" t="s">
        <v>1328</v>
      </c>
      <c r="B979">
        <v>1.36E-4</v>
      </c>
      <c r="C979">
        <v>1.0399999999999999E-3</v>
      </c>
      <c r="D979">
        <v>0.68</v>
      </c>
      <c r="E979">
        <v>-1.48</v>
      </c>
      <c r="F979">
        <v>230.52</v>
      </c>
      <c r="G979">
        <v>341.32</v>
      </c>
    </row>
    <row r="980" spans="1:7" x14ac:dyDescent="0.2">
      <c r="A980" s="1" t="s">
        <v>1329</v>
      </c>
      <c r="B980">
        <v>4.4099999999999999E-7</v>
      </c>
      <c r="C980">
        <v>1.1399999999999999E-5</v>
      </c>
      <c r="D980">
        <v>0.68</v>
      </c>
      <c r="E980">
        <v>-1.48</v>
      </c>
      <c r="F980">
        <v>217.27</v>
      </c>
      <c r="G980">
        <v>321.64</v>
      </c>
    </row>
    <row r="981" spans="1:7" x14ac:dyDescent="0.2">
      <c r="A981" s="1" t="s">
        <v>1330</v>
      </c>
      <c r="B981">
        <v>8.4099999999999995E-4</v>
      </c>
      <c r="C981">
        <v>4.5599999999999998E-3</v>
      </c>
      <c r="D981">
        <v>0.68</v>
      </c>
      <c r="E981">
        <v>-1.48</v>
      </c>
      <c r="F981">
        <v>68.63</v>
      </c>
      <c r="G981">
        <v>101.58</v>
      </c>
    </row>
    <row r="982" spans="1:7" x14ac:dyDescent="0.2">
      <c r="A982" s="1" t="s">
        <v>1331</v>
      </c>
      <c r="B982">
        <v>9.9199999999999999E-6</v>
      </c>
      <c r="C982">
        <v>1.36E-4</v>
      </c>
      <c r="D982">
        <v>0.68</v>
      </c>
      <c r="E982">
        <v>-1.48</v>
      </c>
      <c r="F982">
        <v>712.05</v>
      </c>
      <c r="G982">
        <v>1053.81</v>
      </c>
    </row>
    <row r="983" spans="1:7" x14ac:dyDescent="0.2">
      <c r="A983" s="1" t="s">
        <v>1332</v>
      </c>
      <c r="B983">
        <v>9.6299999999999993E-6</v>
      </c>
      <c r="C983">
        <v>1.3300000000000001E-4</v>
      </c>
      <c r="D983">
        <v>0.68</v>
      </c>
      <c r="E983">
        <v>-1.48</v>
      </c>
      <c r="F983">
        <v>1130.78</v>
      </c>
      <c r="G983">
        <v>1673.25</v>
      </c>
    </row>
    <row r="984" spans="1:7" x14ac:dyDescent="0.2">
      <c r="A984" s="1" t="s">
        <v>1333</v>
      </c>
      <c r="B984">
        <v>9.2800000000000001E-4</v>
      </c>
      <c r="C984">
        <v>4.9399999999999999E-3</v>
      </c>
      <c r="D984">
        <v>0.68</v>
      </c>
      <c r="E984">
        <v>-1.48</v>
      </c>
      <c r="F984">
        <v>2360.6799999999998</v>
      </c>
      <c r="G984">
        <v>3490.41</v>
      </c>
    </row>
    <row r="985" spans="1:7" x14ac:dyDescent="0.2">
      <c r="A985" s="1" t="s">
        <v>1334</v>
      </c>
      <c r="B985">
        <v>1.9700000000000001E-5</v>
      </c>
      <c r="C985">
        <v>2.3000000000000001E-4</v>
      </c>
      <c r="D985">
        <v>0.68</v>
      </c>
      <c r="E985">
        <v>-1.48</v>
      </c>
      <c r="F985">
        <v>1003.07</v>
      </c>
      <c r="G985">
        <v>1483.05</v>
      </c>
    </row>
    <row r="986" spans="1:7" x14ac:dyDescent="0.2">
      <c r="A986" s="1" t="s">
        <v>1335</v>
      </c>
      <c r="B986">
        <v>1.49E-3</v>
      </c>
      <c r="C986">
        <v>7.1700000000000002E-3</v>
      </c>
      <c r="D986">
        <v>0.68</v>
      </c>
      <c r="E986">
        <v>-1.48</v>
      </c>
      <c r="F986">
        <v>479.27</v>
      </c>
      <c r="G986">
        <v>708.6</v>
      </c>
    </row>
    <row r="987" spans="1:7" x14ac:dyDescent="0.2">
      <c r="A987" s="1" t="s">
        <v>1336</v>
      </c>
      <c r="B987">
        <v>1.38E-5</v>
      </c>
      <c r="C987">
        <v>1.7699999999999999E-4</v>
      </c>
      <c r="D987">
        <v>0.68</v>
      </c>
      <c r="E987">
        <v>-1.48</v>
      </c>
      <c r="F987">
        <v>3873.2</v>
      </c>
      <c r="G987">
        <v>5724.72</v>
      </c>
    </row>
    <row r="988" spans="1:7" x14ac:dyDescent="0.2">
      <c r="A988" s="1" t="s">
        <v>1337</v>
      </c>
      <c r="B988">
        <v>8.7399999999999997E-5</v>
      </c>
      <c r="C988">
        <v>7.4100000000000001E-4</v>
      </c>
      <c r="D988">
        <v>0.68</v>
      </c>
      <c r="E988">
        <v>-1.48</v>
      </c>
      <c r="F988">
        <v>560.24</v>
      </c>
      <c r="G988">
        <v>827.92</v>
      </c>
    </row>
    <row r="989" spans="1:7" x14ac:dyDescent="0.2">
      <c r="A989" s="1" t="s">
        <v>203</v>
      </c>
      <c r="B989">
        <v>1.8400000000000001E-3</v>
      </c>
      <c r="C989">
        <v>8.5000000000000006E-3</v>
      </c>
      <c r="D989">
        <v>0.68</v>
      </c>
      <c r="E989">
        <v>-1.48</v>
      </c>
      <c r="F989">
        <v>148.25</v>
      </c>
      <c r="G989">
        <v>219.07</v>
      </c>
    </row>
    <row r="990" spans="1:7" x14ac:dyDescent="0.2">
      <c r="A990" s="1" t="s">
        <v>1338</v>
      </c>
      <c r="B990">
        <v>6.1299999999999999E-5</v>
      </c>
      <c r="C990">
        <v>5.5400000000000002E-4</v>
      </c>
      <c r="D990">
        <v>0.68</v>
      </c>
      <c r="E990">
        <v>-1.48</v>
      </c>
      <c r="F990">
        <v>252.57</v>
      </c>
      <c r="G990">
        <v>373.18</v>
      </c>
    </row>
    <row r="991" spans="1:7" x14ac:dyDescent="0.2">
      <c r="A991" s="1" t="s">
        <v>1339</v>
      </c>
      <c r="B991">
        <v>6.4900000000000001E-3</v>
      </c>
      <c r="C991">
        <v>2.3099999999999999E-2</v>
      </c>
      <c r="D991">
        <v>0.68</v>
      </c>
      <c r="E991">
        <v>-1.48</v>
      </c>
      <c r="F991">
        <v>55.3</v>
      </c>
      <c r="G991">
        <v>81.66</v>
      </c>
    </row>
    <row r="992" spans="1:7" x14ac:dyDescent="0.2">
      <c r="A992" s="1" t="s">
        <v>1340</v>
      </c>
      <c r="B992">
        <v>1.4100000000000001E-5</v>
      </c>
      <c r="C992">
        <v>1.7899999999999999E-4</v>
      </c>
      <c r="D992">
        <v>0.68</v>
      </c>
      <c r="E992">
        <v>-1.48</v>
      </c>
      <c r="F992">
        <v>1202.6400000000001</v>
      </c>
      <c r="G992">
        <v>1775.34</v>
      </c>
    </row>
    <row r="993" spans="1:7" x14ac:dyDescent="0.2">
      <c r="A993" s="1" t="s">
        <v>1341</v>
      </c>
      <c r="B993">
        <v>7.0200000000000002E-3</v>
      </c>
      <c r="C993">
        <v>2.46E-2</v>
      </c>
      <c r="D993">
        <v>0.68</v>
      </c>
      <c r="E993">
        <v>-1.48</v>
      </c>
      <c r="F993">
        <v>33.21</v>
      </c>
      <c r="G993">
        <v>48.99</v>
      </c>
    </row>
    <row r="994" spans="1:7" x14ac:dyDescent="0.2">
      <c r="A994" s="1" t="s">
        <v>1342</v>
      </c>
      <c r="B994">
        <v>8.2000000000000001E-5</v>
      </c>
      <c r="C994">
        <v>7.0399999999999998E-4</v>
      </c>
      <c r="D994">
        <v>0.68</v>
      </c>
      <c r="E994">
        <v>-1.47</v>
      </c>
      <c r="F994">
        <v>213.73</v>
      </c>
      <c r="G994">
        <v>315.22000000000003</v>
      </c>
    </row>
    <row r="995" spans="1:7" x14ac:dyDescent="0.2">
      <c r="A995" s="1" t="s">
        <v>1344</v>
      </c>
      <c r="B995">
        <v>1.1299999999999999E-2</v>
      </c>
      <c r="C995">
        <v>3.5900000000000001E-2</v>
      </c>
      <c r="D995">
        <v>0.68</v>
      </c>
      <c r="E995">
        <v>-1.47</v>
      </c>
      <c r="F995">
        <v>24.13</v>
      </c>
      <c r="G995">
        <v>35.590000000000003</v>
      </c>
    </row>
    <row r="996" spans="1:7" x14ac:dyDescent="0.2">
      <c r="A996" s="1" t="s">
        <v>297</v>
      </c>
      <c r="B996">
        <v>4.3399999999999998E-5</v>
      </c>
      <c r="C996">
        <v>4.2299999999999998E-4</v>
      </c>
      <c r="D996">
        <v>0.68</v>
      </c>
      <c r="E996">
        <v>-1.47</v>
      </c>
      <c r="F996">
        <v>64.14</v>
      </c>
      <c r="G996">
        <v>94.58</v>
      </c>
    </row>
    <row r="997" spans="1:7" x14ac:dyDescent="0.2">
      <c r="A997" s="1" t="s">
        <v>1345</v>
      </c>
      <c r="B997">
        <v>1.15E-7</v>
      </c>
      <c r="C997">
        <v>3.9400000000000004E-6</v>
      </c>
      <c r="D997">
        <v>0.68</v>
      </c>
      <c r="E997">
        <v>-1.47</v>
      </c>
      <c r="F997">
        <v>160.85</v>
      </c>
      <c r="G997">
        <v>237.11</v>
      </c>
    </row>
    <row r="998" spans="1:7" x14ac:dyDescent="0.2">
      <c r="A998" s="1" t="s">
        <v>1346</v>
      </c>
      <c r="B998">
        <v>9.7500000000000006E-8</v>
      </c>
      <c r="C998">
        <v>3.4699999999999998E-6</v>
      </c>
      <c r="D998">
        <v>0.68</v>
      </c>
      <c r="E998">
        <v>-1.47</v>
      </c>
      <c r="F998">
        <v>146.25</v>
      </c>
      <c r="G998">
        <v>215.58</v>
      </c>
    </row>
    <row r="999" spans="1:7" x14ac:dyDescent="0.2">
      <c r="A999" s="1" t="s">
        <v>1347</v>
      </c>
      <c r="B999">
        <v>1.17E-3</v>
      </c>
      <c r="C999">
        <v>5.9300000000000004E-3</v>
      </c>
      <c r="D999">
        <v>0.68</v>
      </c>
      <c r="E999">
        <v>-1.47</v>
      </c>
      <c r="F999">
        <v>151.97</v>
      </c>
      <c r="G999">
        <v>223.89</v>
      </c>
    </row>
    <row r="1000" spans="1:7" x14ac:dyDescent="0.2">
      <c r="A1000" s="1" t="s">
        <v>1348</v>
      </c>
      <c r="B1000">
        <v>7.8399999999999997E-4</v>
      </c>
      <c r="C1000">
        <v>4.3E-3</v>
      </c>
      <c r="D1000">
        <v>0.68</v>
      </c>
      <c r="E1000">
        <v>-1.47</v>
      </c>
      <c r="F1000">
        <v>126.29</v>
      </c>
      <c r="G1000">
        <v>186.06</v>
      </c>
    </row>
    <row r="1001" spans="1:7" x14ac:dyDescent="0.2">
      <c r="A1001" s="1" t="s">
        <v>1349</v>
      </c>
      <c r="B1001">
        <v>1.2800000000000001E-3</v>
      </c>
      <c r="C1001">
        <v>6.3899999999999998E-3</v>
      </c>
      <c r="D1001">
        <v>0.68</v>
      </c>
      <c r="E1001">
        <v>-1.47</v>
      </c>
      <c r="F1001">
        <v>25.78</v>
      </c>
      <c r="G1001">
        <v>37.97</v>
      </c>
    </row>
    <row r="1002" spans="1:7" x14ac:dyDescent="0.2">
      <c r="A1002" s="1" t="s">
        <v>1350</v>
      </c>
      <c r="B1002">
        <v>2.8700000000000002E-7</v>
      </c>
      <c r="C1002">
        <v>8.0299999999999994E-6</v>
      </c>
      <c r="D1002">
        <v>0.68</v>
      </c>
      <c r="E1002">
        <v>-1.47</v>
      </c>
      <c r="F1002">
        <v>1239.47</v>
      </c>
      <c r="G1002">
        <v>1825.47</v>
      </c>
    </row>
    <row r="1003" spans="1:7" x14ac:dyDescent="0.2">
      <c r="A1003" s="1" t="s">
        <v>1351</v>
      </c>
      <c r="B1003">
        <v>2.9E-4</v>
      </c>
      <c r="C1003">
        <v>1.91E-3</v>
      </c>
      <c r="D1003">
        <v>0.68</v>
      </c>
      <c r="E1003">
        <v>-1.47</v>
      </c>
      <c r="F1003">
        <v>69.42</v>
      </c>
      <c r="G1003">
        <v>102.23</v>
      </c>
    </row>
    <row r="1004" spans="1:7" x14ac:dyDescent="0.2">
      <c r="A1004" s="1" t="s">
        <v>1352</v>
      </c>
      <c r="B1004">
        <v>4.8700000000000002E-4</v>
      </c>
      <c r="C1004">
        <v>2.9299999999999999E-3</v>
      </c>
      <c r="D1004">
        <v>0.68</v>
      </c>
      <c r="E1004">
        <v>-1.47</v>
      </c>
      <c r="F1004">
        <v>107.6</v>
      </c>
      <c r="G1004">
        <v>158.41999999999999</v>
      </c>
    </row>
    <row r="1005" spans="1:7" x14ac:dyDescent="0.2">
      <c r="A1005" s="1" t="s">
        <v>1353</v>
      </c>
      <c r="B1005">
        <v>2.0500000000000002E-3</v>
      </c>
      <c r="C1005">
        <v>9.2599999999999991E-3</v>
      </c>
      <c r="D1005">
        <v>0.68</v>
      </c>
      <c r="E1005">
        <v>-1.47</v>
      </c>
      <c r="F1005">
        <v>33.65</v>
      </c>
      <c r="G1005">
        <v>49.53</v>
      </c>
    </row>
    <row r="1006" spans="1:7" x14ac:dyDescent="0.2">
      <c r="A1006" s="1" t="s">
        <v>1354</v>
      </c>
      <c r="B1006">
        <v>5.4600000000000002E-6</v>
      </c>
      <c r="C1006">
        <v>8.3200000000000003E-5</v>
      </c>
      <c r="D1006">
        <v>0.68</v>
      </c>
      <c r="E1006">
        <v>-1.47</v>
      </c>
      <c r="F1006">
        <v>477.31</v>
      </c>
      <c r="G1006">
        <v>702.34</v>
      </c>
    </row>
    <row r="1007" spans="1:7" x14ac:dyDescent="0.2">
      <c r="A1007" s="1" t="s">
        <v>1355</v>
      </c>
      <c r="B1007">
        <v>4.6699999999999997E-5</v>
      </c>
      <c r="C1007">
        <v>4.4799999999999999E-4</v>
      </c>
      <c r="D1007">
        <v>0.68</v>
      </c>
      <c r="E1007">
        <v>-1.47</v>
      </c>
      <c r="F1007">
        <v>1295.72</v>
      </c>
      <c r="G1007">
        <v>1905.36</v>
      </c>
    </row>
    <row r="1008" spans="1:7" x14ac:dyDescent="0.2">
      <c r="A1008" s="1" t="s">
        <v>1356</v>
      </c>
      <c r="B1008">
        <v>1.59E-5</v>
      </c>
      <c r="C1008">
        <v>1.9699999999999999E-4</v>
      </c>
      <c r="D1008">
        <v>0.68</v>
      </c>
      <c r="E1008">
        <v>-1.47</v>
      </c>
      <c r="F1008">
        <v>211.59</v>
      </c>
      <c r="G1008">
        <v>311.13</v>
      </c>
    </row>
    <row r="1009" spans="1:7" x14ac:dyDescent="0.2">
      <c r="A1009" s="1" t="s">
        <v>1357</v>
      </c>
      <c r="B1009">
        <v>1.5100000000000001E-3</v>
      </c>
      <c r="C1009">
        <v>7.2500000000000004E-3</v>
      </c>
      <c r="D1009">
        <v>0.68</v>
      </c>
      <c r="E1009">
        <v>-1.47</v>
      </c>
      <c r="F1009">
        <v>105.77</v>
      </c>
      <c r="G1009">
        <v>155.51</v>
      </c>
    </row>
    <row r="1010" spans="1:7" x14ac:dyDescent="0.2">
      <c r="A1010" s="1" t="s">
        <v>1358</v>
      </c>
      <c r="B1010">
        <v>2.7999999999999999E-6</v>
      </c>
      <c r="C1010">
        <v>4.88E-5</v>
      </c>
      <c r="D1010">
        <v>0.68</v>
      </c>
      <c r="E1010">
        <v>-1.47</v>
      </c>
      <c r="F1010">
        <v>477.85</v>
      </c>
      <c r="G1010">
        <v>702.42</v>
      </c>
    </row>
    <row r="1011" spans="1:7" x14ac:dyDescent="0.2">
      <c r="A1011" s="1" t="s">
        <v>1359</v>
      </c>
      <c r="B1011">
        <v>1.4999999999999999E-2</v>
      </c>
      <c r="C1011">
        <v>4.4900000000000002E-2</v>
      </c>
      <c r="D1011">
        <v>0.68</v>
      </c>
      <c r="E1011">
        <v>-1.47</v>
      </c>
      <c r="F1011">
        <v>28.95</v>
      </c>
      <c r="G1011">
        <v>42.55</v>
      </c>
    </row>
    <row r="1012" spans="1:7" x14ac:dyDescent="0.2">
      <c r="A1012" s="1" t="s">
        <v>1360</v>
      </c>
      <c r="B1012">
        <v>1.8E-5</v>
      </c>
      <c r="C1012">
        <v>2.1699999999999999E-4</v>
      </c>
      <c r="D1012">
        <v>0.68</v>
      </c>
      <c r="E1012">
        <v>-1.47</v>
      </c>
      <c r="F1012">
        <v>122.24</v>
      </c>
      <c r="G1012">
        <v>179.64</v>
      </c>
    </row>
    <row r="1013" spans="1:7" x14ac:dyDescent="0.2">
      <c r="A1013" s="1" t="s">
        <v>1361</v>
      </c>
      <c r="B1013">
        <v>4.3999999999999999E-5</v>
      </c>
      <c r="C1013">
        <v>4.2700000000000002E-4</v>
      </c>
      <c r="D1013">
        <v>0.68</v>
      </c>
      <c r="E1013">
        <v>-1.47</v>
      </c>
      <c r="F1013">
        <v>446.14</v>
      </c>
      <c r="G1013">
        <v>655.53</v>
      </c>
    </row>
    <row r="1014" spans="1:7" x14ac:dyDescent="0.2">
      <c r="A1014" s="1" t="s">
        <v>1362</v>
      </c>
      <c r="B1014">
        <v>4.1599999999999997E-4</v>
      </c>
      <c r="C1014">
        <v>2.5799999999999998E-3</v>
      </c>
      <c r="D1014">
        <v>0.68</v>
      </c>
      <c r="E1014">
        <v>-1.47</v>
      </c>
      <c r="F1014">
        <v>111.29</v>
      </c>
      <c r="G1014">
        <v>163.47999999999999</v>
      </c>
    </row>
    <row r="1015" spans="1:7" x14ac:dyDescent="0.2">
      <c r="A1015" s="1" t="s">
        <v>1363</v>
      </c>
      <c r="B1015">
        <v>5.8799999999999999E-5</v>
      </c>
      <c r="C1015">
        <v>5.3700000000000004E-4</v>
      </c>
      <c r="D1015">
        <v>0.68</v>
      </c>
      <c r="E1015">
        <v>-1.47</v>
      </c>
      <c r="F1015">
        <v>316.14</v>
      </c>
      <c r="G1015">
        <v>464.35</v>
      </c>
    </row>
    <row r="1016" spans="1:7" x14ac:dyDescent="0.2">
      <c r="A1016" s="1" t="s">
        <v>194</v>
      </c>
      <c r="B1016">
        <v>9.9299999999999996E-4</v>
      </c>
      <c r="C1016">
        <v>5.1999999999999998E-3</v>
      </c>
      <c r="D1016">
        <v>0.68</v>
      </c>
      <c r="E1016">
        <v>-1.47</v>
      </c>
      <c r="F1016">
        <v>139.32</v>
      </c>
      <c r="G1016">
        <v>204.6</v>
      </c>
    </row>
    <row r="1017" spans="1:7" x14ac:dyDescent="0.2">
      <c r="A1017" s="1" t="s">
        <v>241</v>
      </c>
      <c r="B1017">
        <v>2.1800000000000001E-3</v>
      </c>
      <c r="C1017">
        <v>9.6699999999999998E-3</v>
      </c>
      <c r="D1017">
        <v>0.68</v>
      </c>
      <c r="E1017">
        <v>-1.47</v>
      </c>
      <c r="F1017">
        <v>36.450000000000003</v>
      </c>
      <c r="G1017">
        <v>53.52</v>
      </c>
    </row>
    <row r="1018" spans="1:7" x14ac:dyDescent="0.2">
      <c r="A1018" s="1" t="s">
        <v>1365</v>
      </c>
      <c r="B1018">
        <v>3.4100000000000001E-8</v>
      </c>
      <c r="C1018">
        <v>1.5200000000000001E-6</v>
      </c>
      <c r="D1018">
        <v>0.68</v>
      </c>
      <c r="E1018">
        <v>-1.47</v>
      </c>
      <c r="F1018">
        <v>535.96</v>
      </c>
      <c r="G1018">
        <v>786.97</v>
      </c>
    </row>
    <row r="1019" spans="1:7" x14ac:dyDescent="0.2">
      <c r="A1019" s="1" t="s">
        <v>1366</v>
      </c>
      <c r="B1019">
        <v>4.3300000000000002E-5</v>
      </c>
      <c r="C1019">
        <v>4.2299999999999998E-4</v>
      </c>
      <c r="D1019">
        <v>0.68</v>
      </c>
      <c r="E1019">
        <v>-1.47</v>
      </c>
      <c r="F1019">
        <v>156.19</v>
      </c>
      <c r="G1019">
        <v>229.33</v>
      </c>
    </row>
    <row r="1020" spans="1:7" x14ac:dyDescent="0.2">
      <c r="A1020" s="1" t="s">
        <v>1367</v>
      </c>
      <c r="B1020">
        <v>4.6600000000000001E-5</v>
      </c>
      <c r="C1020">
        <v>4.4700000000000002E-4</v>
      </c>
      <c r="D1020">
        <v>0.68</v>
      </c>
      <c r="E1020">
        <v>-1.47</v>
      </c>
      <c r="F1020">
        <v>266.26</v>
      </c>
      <c r="G1020">
        <v>390.82</v>
      </c>
    </row>
    <row r="1021" spans="1:7" x14ac:dyDescent="0.2">
      <c r="A1021" s="1" t="s">
        <v>1368</v>
      </c>
      <c r="B1021">
        <v>1.25E-4</v>
      </c>
      <c r="C1021">
        <v>9.7099999999999997E-4</v>
      </c>
      <c r="D1021">
        <v>0.68</v>
      </c>
      <c r="E1021">
        <v>-1.47</v>
      </c>
      <c r="F1021">
        <v>212.45</v>
      </c>
      <c r="G1021">
        <v>311.68</v>
      </c>
    </row>
    <row r="1022" spans="1:7" x14ac:dyDescent="0.2">
      <c r="A1022" s="1" t="s">
        <v>1369</v>
      </c>
      <c r="B1022">
        <v>6.7599999999999995E-4</v>
      </c>
      <c r="C1022">
        <v>3.81E-3</v>
      </c>
      <c r="D1022">
        <v>0.68</v>
      </c>
      <c r="E1022">
        <v>-1.47</v>
      </c>
      <c r="F1022">
        <v>302.63</v>
      </c>
      <c r="G1022">
        <v>443.95</v>
      </c>
    </row>
    <row r="1023" spans="1:7" x14ac:dyDescent="0.2">
      <c r="A1023" s="1" t="s">
        <v>242</v>
      </c>
      <c r="B1023">
        <v>1.0500000000000001E-2</v>
      </c>
      <c r="C1023">
        <v>3.3799999999999997E-2</v>
      </c>
      <c r="D1023">
        <v>0.68</v>
      </c>
      <c r="E1023">
        <v>-1.47</v>
      </c>
      <c r="F1023">
        <v>34.22</v>
      </c>
      <c r="G1023">
        <v>50.19</v>
      </c>
    </row>
    <row r="1024" spans="1:7" x14ac:dyDescent="0.2">
      <c r="A1024" s="1" t="s">
        <v>1370</v>
      </c>
      <c r="B1024">
        <v>2.0699999999999998E-3</v>
      </c>
      <c r="C1024">
        <v>9.2999999999999992E-3</v>
      </c>
      <c r="D1024">
        <v>0.68</v>
      </c>
      <c r="E1024">
        <v>-1.47</v>
      </c>
      <c r="F1024">
        <v>452.88</v>
      </c>
      <c r="G1024">
        <v>664.28</v>
      </c>
    </row>
    <row r="1025" spans="1:7" x14ac:dyDescent="0.2">
      <c r="A1025" s="1" t="s">
        <v>1371</v>
      </c>
      <c r="B1025">
        <v>1.95E-5</v>
      </c>
      <c r="C1025">
        <v>2.3000000000000001E-4</v>
      </c>
      <c r="D1025">
        <v>0.68</v>
      </c>
      <c r="E1025">
        <v>-1.47</v>
      </c>
      <c r="F1025">
        <v>243.05</v>
      </c>
      <c r="G1025">
        <v>356.35</v>
      </c>
    </row>
    <row r="1026" spans="1:7" x14ac:dyDescent="0.2">
      <c r="A1026" s="1" t="s">
        <v>1372</v>
      </c>
      <c r="B1026">
        <v>1.04E-2</v>
      </c>
      <c r="C1026">
        <v>3.3500000000000002E-2</v>
      </c>
      <c r="D1026">
        <v>0.68</v>
      </c>
      <c r="E1026">
        <v>-1.47</v>
      </c>
      <c r="F1026">
        <v>46.11</v>
      </c>
      <c r="G1026">
        <v>67.569999999999993</v>
      </c>
    </row>
    <row r="1027" spans="1:7" x14ac:dyDescent="0.2">
      <c r="A1027" s="1" t="s">
        <v>1373</v>
      </c>
      <c r="B1027">
        <v>9.2299999999999994E-5</v>
      </c>
      <c r="C1027">
        <v>7.7200000000000001E-4</v>
      </c>
      <c r="D1027">
        <v>0.68</v>
      </c>
      <c r="E1027">
        <v>-1.47</v>
      </c>
      <c r="F1027">
        <v>233.32</v>
      </c>
      <c r="G1027">
        <v>341.9</v>
      </c>
    </row>
    <row r="1028" spans="1:7" x14ac:dyDescent="0.2">
      <c r="A1028" s="1" t="s">
        <v>1374</v>
      </c>
      <c r="B1028">
        <v>3.1E-4</v>
      </c>
      <c r="C1028">
        <v>2.0200000000000001E-3</v>
      </c>
      <c r="D1028">
        <v>0.68</v>
      </c>
      <c r="E1028">
        <v>-1.46</v>
      </c>
      <c r="F1028">
        <v>302.06</v>
      </c>
      <c r="G1028">
        <v>442.43</v>
      </c>
    </row>
    <row r="1029" spans="1:7" x14ac:dyDescent="0.2">
      <c r="A1029" s="1" t="s">
        <v>1375</v>
      </c>
      <c r="B1029">
        <v>8.4900000000000004E-5</v>
      </c>
      <c r="C1029">
        <v>7.2499999999999995E-4</v>
      </c>
      <c r="D1029">
        <v>0.68</v>
      </c>
      <c r="E1029">
        <v>-1.46</v>
      </c>
      <c r="F1029">
        <v>279.05</v>
      </c>
      <c r="G1029">
        <v>408.64</v>
      </c>
    </row>
    <row r="1030" spans="1:7" x14ac:dyDescent="0.2">
      <c r="A1030" s="1" t="s">
        <v>1376</v>
      </c>
      <c r="B1030">
        <v>5.2399999999999999E-3</v>
      </c>
      <c r="C1030">
        <v>1.95E-2</v>
      </c>
      <c r="D1030">
        <v>0.68</v>
      </c>
      <c r="E1030">
        <v>-1.46</v>
      </c>
      <c r="F1030">
        <v>179.28</v>
      </c>
      <c r="G1030">
        <v>262.43</v>
      </c>
    </row>
    <row r="1031" spans="1:7" x14ac:dyDescent="0.2">
      <c r="A1031" s="1" t="s">
        <v>1377</v>
      </c>
      <c r="B1031">
        <v>1.12E-4</v>
      </c>
      <c r="C1031">
        <v>8.9899999999999995E-4</v>
      </c>
      <c r="D1031">
        <v>0.68</v>
      </c>
      <c r="E1031">
        <v>-1.46</v>
      </c>
      <c r="F1031">
        <v>613.55999999999995</v>
      </c>
      <c r="G1031">
        <v>898.08</v>
      </c>
    </row>
    <row r="1032" spans="1:7" x14ac:dyDescent="0.2">
      <c r="A1032" s="1" t="s">
        <v>1378</v>
      </c>
      <c r="B1032">
        <v>2.1700000000000001E-3</v>
      </c>
      <c r="C1032">
        <v>9.6500000000000006E-3</v>
      </c>
      <c r="D1032">
        <v>0.68</v>
      </c>
      <c r="E1032">
        <v>-1.46</v>
      </c>
      <c r="F1032">
        <v>182.27</v>
      </c>
      <c r="G1032">
        <v>266.52999999999997</v>
      </c>
    </row>
    <row r="1033" spans="1:7" x14ac:dyDescent="0.2">
      <c r="A1033" s="1" t="s">
        <v>1379</v>
      </c>
      <c r="B1033">
        <v>6.8199999999999999E-6</v>
      </c>
      <c r="C1033">
        <v>9.9400000000000004E-5</v>
      </c>
      <c r="D1033">
        <v>0.68</v>
      </c>
      <c r="E1033">
        <v>-1.46</v>
      </c>
      <c r="F1033">
        <v>3944.23</v>
      </c>
      <c r="G1033">
        <v>5765.41</v>
      </c>
    </row>
    <row r="1034" spans="1:7" x14ac:dyDescent="0.2">
      <c r="A1034" s="1" t="s">
        <v>380</v>
      </c>
      <c r="B1034">
        <v>1.2999999999999999E-4</v>
      </c>
      <c r="C1034">
        <v>1E-3</v>
      </c>
      <c r="D1034">
        <v>0.68</v>
      </c>
      <c r="E1034">
        <v>-1.46</v>
      </c>
      <c r="F1034">
        <v>167.89</v>
      </c>
      <c r="G1034">
        <v>245.35</v>
      </c>
    </row>
    <row r="1035" spans="1:7" x14ac:dyDescent="0.2">
      <c r="A1035" s="1" t="s">
        <v>1380</v>
      </c>
      <c r="B1035">
        <v>5.1800000000000001E-4</v>
      </c>
      <c r="C1035">
        <v>3.0799999999999998E-3</v>
      </c>
      <c r="D1035">
        <v>0.68</v>
      </c>
      <c r="E1035">
        <v>-1.46</v>
      </c>
      <c r="F1035">
        <v>609.86</v>
      </c>
      <c r="G1035">
        <v>891.18</v>
      </c>
    </row>
    <row r="1036" spans="1:7" x14ac:dyDescent="0.2">
      <c r="A1036" s="1" t="s">
        <v>1381</v>
      </c>
      <c r="B1036">
        <v>1.35E-6</v>
      </c>
      <c r="C1036">
        <v>2.7500000000000001E-5</v>
      </c>
      <c r="D1036">
        <v>0.68</v>
      </c>
      <c r="E1036">
        <v>-1.46</v>
      </c>
      <c r="F1036">
        <v>168.41</v>
      </c>
      <c r="G1036">
        <v>246.08</v>
      </c>
    </row>
    <row r="1037" spans="1:7" x14ac:dyDescent="0.2">
      <c r="A1037" s="1" t="s">
        <v>372</v>
      </c>
      <c r="B1037">
        <v>3.28E-4</v>
      </c>
      <c r="C1037">
        <v>2.1199999999999999E-3</v>
      </c>
      <c r="D1037">
        <v>0.68</v>
      </c>
      <c r="E1037">
        <v>-1.46</v>
      </c>
      <c r="F1037">
        <v>85.45</v>
      </c>
      <c r="G1037">
        <v>124.81</v>
      </c>
    </row>
    <row r="1038" spans="1:7" x14ac:dyDescent="0.2">
      <c r="A1038" s="1" t="s">
        <v>1382</v>
      </c>
      <c r="B1038">
        <v>6.2799999999999998E-4</v>
      </c>
      <c r="C1038">
        <v>3.5899999999999999E-3</v>
      </c>
      <c r="D1038">
        <v>0.68</v>
      </c>
      <c r="E1038">
        <v>-1.46</v>
      </c>
      <c r="F1038">
        <v>53.8</v>
      </c>
      <c r="G1038">
        <v>78.56</v>
      </c>
    </row>
    <row r="1039" spans="1:7" x14ac:dyDescent="0.2">
      <c r="A1039" s="1" t="s">
        <v>1383</v>
      </c>
      <c r="B1039">
        <v>6.1099999999999994E-5</v>
      </c>
      <c r="C1039">
        <v>5.5400000000000002E-4</v>
      </c>
      <c r="D1039">
        <v>0.69</v>
      </c>
      <c r="E1039">
        <v>-1.46</v>
      </c>
      <c r="F1039">
        <v>97.56</v>
      </c>
      <c r="G1039">
        <v>142.36000000000001</v>
      </c>
    </row>
    <row r="1040" spans="1:7" x14ac:dyDescent="0.2">
      <c r="A1040" s="1" t="s">
        <v>1384</v>
      </c>
      <c r="B1040">
        <v>3.84E-7</v>
      </c>
      <c r="C1040">
        <v>1.0200000000000001E-5</v>
      </c>
      <c r="D1040">
        <v>0.69</v>
      </c>
      <c r="E1040">
        <v>-1.46</v>
      </c>
      <c r="F1040">
        <v>141.12</v>
      </c>
      <c r="G1040">
        <v>205.86</v>
      </c>
    </row>
    <row r="1041" spans="1:7" x14ac:dyDescent="0.2">
      <c r="A1041" s="1" t="s">
        <v>1385</v>
      </c>
      <c r="B1041">
        <v>1.9899999999999999E-5</v>
      </c>
      <c r="C1041">
        <v>2.32E-4</v>
      </c>
      <c r="D1041">
        <v>0.69</v>
      </c>
      <c r="E1041">
        <v>-1.46</v>
      </c>
      <c r="F1041">
        <v>379.41</v>
      </c>
      <c r="G1041">
        <v>553.12</v>
      </c>
    </row>
    <row r="1042" spans="1:7" x14ac:dyDescent="0.2">
      <c r="A1042" s="1" t="s">
        <v>1386</v>
      </c>
      <c r="B1042">
        <v>5.5399999999999998E-3</v>
      </c>
      <c r="C1042">
        <v>2.0400000000000001E-2</v>
      </c>
      <c r="D1042">
        <v>0.69</v>
      </c>
      <c r="E1042">
        <v>-1.46</v>
      </c>
      <c r="F1042">
        <v>195.75</v>
      </c>
      <c r="G1042">
        <v>285.36</v>
      </c>
    </row>
    <row r="1043" spans="1:7" x14ac:dyDescent="0.2">
      <c r="A1043" s="1" t="s">
        <v>1387</v>
      </c>
      <c r="B1043">
        <v>6.3699999999999998E-3</v>
      </c>
      <c r="C1043">
        <v>2.2800000000000001E-2</v>
      </c>
      <c r="D1043">
        <v>0.69</v>
      </c>
      <c r="E1043">
        <v>-1.46</v>
      </c>
      <c r="F1043">
        <v>30.73</v>
      </c>
      <c r="G1043">
        <v>44.8</v>
      </c>
    </row>
    <row r="1044" spans="1:7" x14ac:dyDescent="0.2">
      <c r="A1044" s="1" t="s">
        <v>1388</v>
      </c>
      <c r="B1044">
        <v>6.4900000000000005E-5</v>
      </c>
      <c r="C1044">
        <v>5.8E-4</v>
      </c>
      <c r="D1044">
        <v>0.69</v>
      </c>
      <c r="E1044">
        <v>-1.46</v>
      </c>
      <c r="F1044">
        <v>116.94</v>
      </c>
      <c r="G1044">
        <v>170.46</v>
      </c>
    </row>
    <row r="1045" spans="1:7" x14ac:dyDescent="0.2">
      <c r="A1045" s="1" t="s">
        <v>1389</v>
      </c>
      <c r="B1045">
        <v>2.65E-6</v>
      </c>
      <c r="C1045">
        <v>4.6600000000000001E-5</v>
      </c>
      <c r="D1045">
        <v>0.69</v>
      </c>
      <c r="E1045">
        <v>-1.46</v>
      </c>
      <c r="F1045">
        <v>2042.43</v>
      </c>
      <c r="G1045">
        <v>2976.59</v>
      </c>
    </row>
    <row r="1046" spans="1:7" x14ac:dyDescent="0.2">
      <c r="A1046" s="1" t="s">
        <v>1390</v>
      </c>
      <c r="B1046">
        <v>1.0499999999999999E-3</v>
      </c>
      <c r="C1046">
        <v>5.45E-3</v>
      </c>
      <c r="D1046">
        <v>0.69</v>
      </c>
      <c r="E1046">
        <v>-1.46</v>
      </c>
      <c r="F1046">
        <v>4830.25</v>
      </c>
      <c r="G1046">
        <v>7038.36</v>
      </c>
    </row>
    <row r="1047" spans="1:7" x14ac:dyDescent="0.2">
      <c r="A1047" s="1" t="s">
        <v>1391</v>
      </c>
      <c r="B1047">
        <v>7.7799999999999996E-3</v>
      </c>
      <c r="C1047">
        <v>2.6800000000000001E-2</v>
      </c>
      <c r="D1047">
        <v>0.69</v>
      </c>
      <c r="E1047">
        <v>-1.46</v>
      </c>
      <c r="F1047">
        <v>39.5</v>
      </c>
      <c r="G1047">
        <v>57.55</v>
      </c>
    </row>
    <row r="1048" spans="1:7" x14ac:dyDescent="0.2">
      <c r="A1048" s="1" t="s">
        <v>1392</v>
      </c>
      <c r="B1048">
        <v>2.5700000000000001E-4</v>
      </c>
      <c r="C1048">
        <v>1.74E-3</v>
      </c>
      <c r="D1048">
        <v>0.69</v>
      </c>
      <c r="E1048">
        <v>-1.46</v>
      </c>
      <c r="F1048">
        <v>600.74</v>
      </c>
      <c r="G1048">
        <v>875.16</v>
      </c>
    </row>
    <row r="1049" spans="1:7" x14ac:dyDescent="0.2">
      <c r="A1049" s="1" t="s">
        <v>1393</v>
      </c>
      <c r="B1049">
        <v>5.4000000000000003E-3</v>
      </c>
      <c r="C1049">
        <v>1.9900000000000001E-2</v>
      </c>
      <c r="D1049">
        <v>0.69</v>
      </c>
      <c r="E1049">
        <v>-1.46</v>
      </c>
      <c r="F1049">
        <v>949.27</v>
      </c>
      <c r="G1049">
        <v>1382.63</v>
      </c>
    </row>
    <row r="1050" spans="1:7" x14ac:dyDescent="0.2">
      <c r="A1050" s="1" t="s">
        <v>1394</v>
      </c>
      <c r="B1050">
        <v>5.1199999999999998E-5</v>
      </c>
      <c r="C1050">
        <v>4.8000000000000001E-4</v>
      </c>
      <c r="D1050">
        <v>0.69</v>
      </c>
      <c r="E1050">
        <v>-1.46</v>
      </c>
      <c r="F1050">
        <v>69.790000000000006</v>
      </c>
      <c r="G1050">
        <v>101.61</v>
      </c>
    </row>
    <row r="1051" spans="1:7" x14ac:dyDescent="0.2">
      <c r="A1051" s="1" t="s">
        <v>1395</v>
      </c>
      <c r="B1051">
        <v>1.8600000000000001E-3</v>
      </c>
      <c r="C1051">
        <v>8.5800000000000008E-3</v>
      </c>
      <c r="D1051">
        <v>0.69</v>
      </c>
      <c r="E1051">
        <v>-1.46</v>
      </c>
      <c r="F1051">
        <v>1187.21</v>
      </c>
      <c r="G1051">
        <v>1728.33</v>
      </c>
    </row>
    <row r="1052" spans="1:7" x14ac:dyDescent="0.2">
      <c r="A1052" s="1" t="s">
        <v>1396</v>
      </c>
      <c r="B1052">
        <v>6.6899999999999997E-7</v>
      </c>
      <c r="C1052">
        <v>1.59E-5</v>
      </c>
      <c r="D1052">
        <v>0.69</v>
      </c>
      <c r="E1052">
        <v>-1.46</v>
      </c>
      <c r="F1052">
        <v>418.14</v>
      </c>
      <c r="G1052">
        <v>608.59</v>
      </c>
    </row>
    <row r="1053" spans="1:7" x14ac:dyDescent="0.2">
      <c r="A1053" s="1" t="s">
        <v>1397</v>
      </c>
      <c r="B1053">
        <v>3.4400000000000001E-7</v>
      </c>
      <c r="C1053">
        <v>9.3000000000000007E-6</v>
      </c>
      <c r="D1053">
        <v>0.69</v>
      </c>
      <c r="E1053">
        <v>-1.45</v>
      </c>
      <c r="F1053">
        <v>247.29</v>
      </c>
      <c r="G1053">
        <v>359.8</v>
      </c>
    </row>
    <row r="1054" spans="1:7" x14ac:dyDescent="0.2">
      <c r="A1054" s="1" t="s">
        <v>1398</v>
      </c>
      <c r="B1054">
        <v>2.6600000000000001E-11</v>
      </c>
      <c r="C1054">
        <v>4.18E-9</v>
      </c>
      <c r="D1054">
        <v>0.69</v>
      </c>
      <c r="E1054">
        <v>-1.45</v>
      </c>
      <c r="F1054">
        <v>628.48</v>
      </c>
      <c r="G1054">
        <v>914.09</v>
      </c>
    </row>
    <row r="1055" spans="1:7" x14ac:dyDescent="0.2">
      <c r="A1055" s="1" t="s">
        <v>1399</v>
      </c>
      <c r="B1055">
        <v>5.6499999999999996E-4</v>
      </c>
      <c r="C1055">
        <v>3.29E-3</v>
      </c>
      <c r="D1055">
        <v>0.69</v>
      </c>
      <c r="E1055">
        <v>-1.45</v>
      </c>
      <c r="F1055">
        <v>66.650000000000006</v>
      </c>
      <c r="G1055">
        <v>96.92</v>
      </c>
    </row>
    <row r="1056" spans="1:7" x14ac:dyDescent="0.2">
      <c r="A1056" s="1" t="s">
        <v>1400</v>
      </c>
      <c r="B1056">
        <v>1.8799999999999999E-3</v>
      </c>
      <c r="C1056">
        <v>8.6499999999999997E-3</v>
      </c>
      <c r="D1056">
        <v>0.69</v>
      </c>
      <c r="E1056">
        <v>-1.45</v>
      </c>
      <c r="F1056">
        <v>42.43</v>
      </c>
      <c r="G1056">
        <v>61.69</v>
      </c>
    </row>
    <row r="1057" spans="1:7" x14ac:dyDescent="0.2">
      <c r="A1057" s="1" t="s">
        <v>1401</v>
      </c>
      <c r="B1057">
        <v>3.6100000000000002E-7</v>
      </c>
      <c r="C1057">
        <v>9.7100000000000002E-6</v>
      </c>
      <c r="D1057">
        <v>0.69</v>
      </c>
      <c r="E1057">
        <v>-1.45</v>
      </c>
      <c r="F1057">
        <v>459.25</v>
      </c>
      <c r="G1057">
        <v>667.63</v>
      </c>
    </row>
    <row r="1058" spans="1:7" x14ac:dyDescent="0.2">
      <c r="A1058" s="1" t="s">
        <v>1402</v>
      </c>
      <c r="B1058">
        <v>1.2699999999999999E-2</v>
      </c>
      <c r="C1058">
        <v>3.9600000000000003E-2</v>
      </c>
      <c r="D1058">
        <v>0.69</v>
      </c>
      <c r="E1058">
        <v>-1.45</v>
      </c>
      <c r="F1058">
        <v>25.57</v>
      </c>
      <c r="G1058">
        <v>37.17</v>
      </c>
    </row>
    <row r="1059" spans="1:7" x14ac:dyDescent="0.2">
      <c r="A1059" s="1" t="s">
        <v>1403</v>
      </c>
      <c r="B1059">
        <v>4.6E-5</v>
      </c>
      <c r="C1059">
        <v>4.4299999999999998E-4</v>
      </c>
      <c r="D1059">
        <v>0.69</v>
      </c>
      <c r="E1059">
        <v>-1.45</v>
      </c>
      <c r="F1059">
        <v>89.24</v>
      </c>
      <c r="G1059">
        <v>129.68</v>
      </c>
    </row>
    <row r="1060" spans="1:7" x14ac:dyDescent="0.2">
      <c r="A1060" s="1" t="s">
        <v>1404</v>
      </c>
      <c r="B1060">
        <v>1.0399999999999999E-3</v>
      </c>
      <c r="C1060">
        <v>5.3899999999999998E-3</v>
      </c>
      <c r="D1060">
        <v>0.69</v>
      </c>
      <c r="E1060">
        <v>-1.45</v>
      </c>
      <c r="F1060">
        <v>385.36</v>
      </c>
      <c r="G1060">
        <v>559.91</v>
      </c>
    </row>
    <row r="1061" spans="1:7" x14ac:dyDescent="0.2">
      <c r="A1061" s="1" t="s">
        <v>1405</v>
      </c>
      <c r="B1061">
        <v>1.1199999999999999E-5</v>
      </c>
      <c r="C1061">
        <v>1.4999999999999999E-4</v>
      </c>
      <c r="D1061">
        <v>0.69</v>
      </c>
      <c r="E1061">
        <v>-1.45</v>
      </c>
      <c r="F1061">
        <v>337.48</v>
      </c>
      <c r="G1061">
        <v>490.33</v>
      </c>
    </row>
    <row r="1062" spans="1:7" x14ac:dyDescent="0.2">
      <c r="A1062" s="1" t="s">
        <v>1406</v>
      </c>
      <c r="B1062">
        <v>1.1299999999999999E-3</v>
      </c>
      <c r="C1062">
        <v>5.7999999999999996E-3</v>
      </c>
      <c r="D1062">
        <v>0.69</v>
      </c>
      <c r="E1062">
        <v>-1.45</v>
      </c>
      <c r="F1062">
        <v>170.98</v>
      </c>
      <c r="G1062">
        <v>248.32</v>
      </c>
    </row>
    <row r="1063" spans="1:7" x14ac:dyDescent="0.2">
      <c r="A1063" s="1" t="s">
        <v>1407</v>
      </c>
      <c r="B1063">
        <v>1.3399999999999999E-9</v>
      </c>
      <c r="C1063">
        <v>1.05E-7</v>
      </c>
      <c r="D1063">
        <v>0.69</v>
      </c>
      <c r="E1063">
        <v>-1.45</v>
      </c>
      <c r="F1063">
        <v>687.01</v>
      </c>
      <c r="G1063">
        <v>997.22</v>
      </c>
    </row>
    <row r="1064" spans="1:7" x14ac:dyDescent="0.2">
      <c r="A1064" s="1" t="s">
        <v>1408</v>
      </c>
      <c r="B1064">
        <v>1.8900000000000001E-4</v>
      </c>
      <c r="C1064">
        <v>1.3600000000000001E-3</v>
      </c>
      <c r="D1064">
        <v>0.69</v>
      </c>
      <c r="E1064">
        <v>-1.45</v>
      </c>
      <c r="F1064">
        <v>286.11</v>
      </c>
      <c r="G1064">
        <v>415.27</v>
      </c>
    </row>
    <row r="1065" spans="1:7" x14ac:dyDescent="0.2">
      <c r="A1065" s="1" t="s">
        <v>1409</v>
      </c>
      <c r="B1065">
        <v>1.23E-3</v>
      </c>
      <c r="C1065">
        <v>6.1799999999999997E-3</v>
      </c>
      <c r="D1065">
        <v>0.69</v>
      </c>
      <c r="E1065">
        <v>-1.45</v>
      </c>
      <c r="F1065">
        <v>63.98</v>
      </c>
      <c r="G1065">
        <v>92.83</v>
      </c>
    </row>
    <row r="1066" spans="1:7" x14ac:dyDescent="0.2">
      <c r="A1066" s="1" t="s">
        <v>322</v>
      </c>
      <c r="B1066">
        <v>2.5899999999999999E-3</v>
      </c>
      <c r="C1066">
        <v>1.11E-2</v>
      </c>
      <c r="D1066">
        <v>0.69</v>
      </c>
      <c r="E1066">
        <v>-1.45</v>
      </c>
      <c r="F1066">
        <v>74.599999999999994</v>
      </c>
      <c r="G1066">
        <v>108.23</v>
      </c>
    </row>
    <row r="1067" spans="1:7" x14ac:dyDescent="0.2">
      <c r="A1067" s="1" t="s">
        <v>1410</v>
      </c>
      <c r="B1067">
        <v>4.88E-5</v>
      </c>
      <c r="C1067">
        <v>4.64E-4</v>
      </c>
      <c r="D1067">
        <v>0.69</v>
      </c>
      <c r="E1067">
        <v>-1.45</v>
      </c>
      <c r="F1067">
        <v>255.78</v>
      </c>
      <c r="G1067">
        <v>371.09</v>
      </c>
    </row>
    <row r="1068" spans="1:7" x14ac:dyDescent="0.2">
      <c r="A1068" s="1" t="s">
        <v>1411</v>
      </c>
      <c r="B1068">
        <v>1.6000000000000001E-3</v>
      </c>
      <c r="C1068">
        <v>7.5700000000000003E-3</v>
      </c>
      <c r="D1068">
        <v>0.69</v>
      </c>
      <c r="E1068">
        <v>-1.45</v>
      </c>
      <c r="F1068">
        <v>129.47</v>
      </c>
      <c r="G1068">
        <v>187.78</v>
      </c>
    </row>
    <row r="1069" spans="1:7" x14ac:dyDescent="0.2">
      <c r="A1069" s="1" t="s">
        <v>1412</v>
      </c>
      <c r="B1069">
        <v>1.0100000000000001E-6</v>
      </c>
      <c r="C1069">
        <v>2.19E-5</v>
      </c>
      <c r="D1069">
        <v>0.69</v>
      </c>
      <c r="E1069">
        <v>-1.45</v>
      </c>
      <c r="F1069">
        <v>1887.54</v>
      </c>
      <c r="G1069">
        <v>2736.91</v>
      </c>
    </row>
    <row r="1070" spans="1:7" x14ac:dyDescent="0.2">
      <c r="A1070" s="1" t="s">
        <v>1413</v>
      </c>
      <c r="B1070">
        <v>7.4700000000000001E-7</v>
      </c>
      <c r="C1070">
        <v>1.7399999999999999E-5</v>
      </c>
      <c r="D1070">
        <v>0.69</v>
      </c>
      <c r="E1070">
        <v>-1.45</v>
      </c>
      <c r="F1070">
        <v>2296.8200000000002</v>
      </c>
      <c r="G1070">
        <v>3329.4</v>
      </c>
    </row>
    <row r="1071" spans="1:7" x14ac:dyDescent="0.2">
      <c r="A1071" s="1" t="s">
        <v>1414</v>
      </c>
      <c r="B1071">
        <v>2.2499999999999998E-3</v>
      </c>
      <c r="C1071">
        <v>9.9100000000000004E-3</v>
      </c>
      <c r="D1071">
        <v>0.69</v>
      </c>
      <c r="E1071">
        <v>-1.45</v>
      </c>
      <c r="F1071">
        <v>174.47</v>
      </c>
      <c r="G1071">
        <v>252.86</v>
      </c>
    </row>
    <row r="1072" spans="1:7" x14ac:dyDescent="0.2">
      <c r="A1072" s="1" t="s">
        <v>1415</v>
      </c>
      <c r="B1072">
        <v>1.5100000000000001E-4</v>
      </c>
      <c r="C1072">
        <v>1.1299999999999999E-3</v>
      </c>
      <c r="D1072">
        <v>0.69</v>
      </c>
      <c r="E1072">
        <v>-1.45</v>
      </c>
      <c r="F1072">
        <v>488.37</v>
      </c>
      <c r="G1072">
        <v>707.29</v>
      </c>
    </row>
    <row r="1073" spans="1:7" x14ac:dyDescent="0.2">
      <c r="A1073" s="1" t="s">
        <v>364</v>
      </c>
      <c r="B1073">
        <v>1.6199999999999999E-3</v>
      </c>
      <c r="C1073">
        <v>7.6499999999999997E-3</v>
      </c>
      <c r="D1073">
        <v>0.69</v>
      </c>
      <c r="E1073">
        <v>-1.45</v>
      </c>
      <c r="F1073">
        <v>39.79</v>
      </c>
      <c r="G1073">
        <v>57.6</v>
      </c>
    </row>
    <row r="1074" spans="1:7" x14ac:dyDescent="0.2">
      <c r="A1074" s="1" t="s">
        <v>1416</v>
      </c>
      <c r="B1074">
        <v>2.7999999999999999E-6</v>
      </c>
      <c r="C1074">
        <v>4.88E-5</v>
      </c>
      <c r="D1074">
        <v>0.69</v>
      </c>
      <c r="E1074">
        <v>-1.45</v>
      </c>
      <c r="F1074">
        <v>923.19</v>
      </c>
      <c r="G1074">
        <v>1335.84</v>
      </c>
    </row>
    <row r="1075" spans="1:7" x14ac:dyDescent="0.2">
      <c r="A1075" s="1" t="s">
        <v>1417</v>
      </c>
      <c r="B1075">
        <v>1.47E-2</v>
      </c>
      <c r="C1075">
        <v>4.4299999999999999E-2</v>
      </c>
      <c r="D1075">
        <v>0.69</v>
      </c>
      <c r="E1075">
        <v>-1.45</v>
      </c>
      <c r="F1075">
        <v>40.71</v>
      </c>
      <c r="G1075">
        <v>58.9</v>
      </c>
    </row>
    <row r="1076" spans="1:7" x14ac:dyDescent="0.2">
      <c r="A1076" s="1" t="s">
        <v>1418</v>
      </c>
      <c r="B1076">
        <v>1.89E-3</v>
      </c>
      <c r="C1076">
        <v>8.6800000000000002E-3</v>
      </c>
      <c r="D1076">
        <v>0.69</v>
      </c>
      <c r="E1076">
        <v>-1.45</v>
      </c>
      <c r="F1076">
        <v>65.459999999999994</v>
      </c>
      <c r="G1076">
        <v>94.71</v>
      </c>
    </row>
    <row r="1077" spans="1:7" x14ac:dyDescent="0.2">
      <c r="A1077" s="1" t="s">
        <v>1419</v>
      </c>
      <c r="B1077">
        <v>1.1400000000000001E-4</v>
      </c>
      <c r="C1077">
        <v>9.0499999999999999E-4</v>
      </c>
      <c r="D1077">
        <v>0.69</v>
      </c>
      <c r="E1077">
        <v>-1.45</v>
      </c>
      <c r="F1077">
        <v>1285.1099999999999</v>
      </c>
      <c r="G1077">
        <v>1858.92</v>
      </c>
    </row>
    <row r="1078" spans="1:7" x14ac:dyDescent="0.2">
      <c r="A1078" s="1" t="s">
        <v>1420</v>
      </c>
      <c r="B1078">
        <v>1.2200000000000001E-7</v>
      </c>
      <c r="C1078">
        <v>4.0999999999999997E-6</v>
      </c>
      <c r="D1078">
        <v>0.69</v>
      </c>
      <c r="E1078">
        <v>-1.45</v>
      </c>
      <c r="F1078">
        <v>329.36</v>
      </c>
      <c r="G1078">
        <v>476.39</v>
      </c>
    </row>
    <row r="1079" spans="1:7" x14ac:dyDescent="0.2">
      <c r="A1079" s="1" t="s">
        <v>1421</v>
      </c>
      <c r="B1079">
        <v>9.7599999999999997E-6</v>
      </c>
      <c r="C1079">
        <v>1.35E-4</v>
      </c>
      <c r="D1079">
        <v>0.69</v>
      </c>
      <c r="E1079">
        <v>-1.45</v>
      </c>
      <c r="F1079">
        <v>191.05</v>
      </c>
      <c r="G1079">
        <v>276.32</v>
      </c>
    </row>
    <row r="1080" spans="1:7" x14ac:dyDescent="0.2">
      <c r="A1080" s="1" t="s">
        <v>1422</v>
      </c>
      <c r="B1080">
        <v>6.3799999999999997E-7</v>
      </c>
      <c r="C1080">
        <v>1.5400000000000002E-5</v>
      </c>
      <c r="D1080">
        <v>0.69</v>
      </c>
      <c r="E1080">
        <v>-1.45</v>
      </c>
      <c r="F1080">
        <v>2423.2199999999998</v>
      </c>
      <c r="G1080">
        <v>3504.54</v>
      </c>
    </row>
    <row r="1081" spans="1:7" x14ac:dyDescent="0.2">
      <c r="A1081" s="1" t="s">
        <v>340</v>
      </c>
      <c r="B1081">
        <v>1.9E-3</v>
      </c>
      <c r="C1081">
        <v>8.6999999999999994E-3</v>
      </c>
      <c r="D1081">
        <v>0.69</v>
      </c>
      <c r="E1081">
        <v>-1.45</v>
      </c>
      <c r="F1081">
        <v>31.18</v>
      </c>
      <c r="G1081">
        <v>45.09</v>
      </c>
    </row>
    <row r="1082" spans="1:7" x14ac:dyDescent="0.2">
      <c r="A1082" s="1" t="s">
        <v>1423</v>
      </c>
      <c r="B1082">
        <v>7.3699999999999997E-6</v>
      </c>
      <c r="C1082">
        <v>1.06E-4</v>
      </c>
      <c r="D1082">
        <v>0.69</v>
      </c>
      <c r="E1082">
        <v>-1.45</v>
      </c>
      <c r="F1082">
        <v>241.87</v>
      </c>
      <c r="G1082">
        <v>349.74</v>
      </c>
    </row>
    <row r="1083" spans="1:7" x14ac:dyDescent="0.2">
      <c r="A1083" s="1" t="s">
        <v>1424</v>
      </c>
      <c r="B1083">
        <v>3.3799999999999998E-4</v>
      </c>
      <c r="C1083">
        <v>2.1700000000000001E-3</v>
      </c>
      <c r="D1083">
        <v>0.69</v>
      </c>
      <c r="E1083">
        <v>-1.45</v>
      </c>
      <c r="F1083">
        <v>656.71</v>
      </c>
      <c r="G1083">
        <v>949.17</v>
      </c>
    </row>
    <row r="1084" spans="1:7" x14ac:dyDescent="0.2">
      <c r="A1084" s="1" t="s">
        <v>1425</v>
      </c>
      <c r="B1084">
        <v>4.3200000000000001E-3</v>
      </c>
      <c r="C1084">
        <v>1.67E-2</v>
      </c>
      <c r="D1084">
        <v>0.69</v>
      </c>
      <c r="E1084">
        <v>-1.44</v>
      </c>
      <c r="F1084">
        <v>61.28</v>
      </c>
      <c r="G1084">
        <v>88.52</v>
      </c>
    </row>
    <row r="1085" spans="1:7" x14ac:dyDescent="0.2">
      <c r="A1085" s="1" t="s">
        <v>1426</v>
      </c>
      <c r="B1085">
        <v>1.2899999999999999E-3</v>
      </c>
      <c r="C1085">
        <v>6.4099999999999999E-3</v>
      </c>
      <c r="D1085">
        <v>0.69</v>
      </c>
      <c r="E1085">
        <v>-1.44</v>
      </c>
      <c r="F1085">
        <v>482.25</v>
      </c>
      <c r="G1085">
        <v>696.61</v>
      </c>
    </row>
    <row r="1086" spans="1:7" x14ac:dyDescent="0.2">
      <c r="A1086" s="1" t="s">
        <v>1427</v>
      </c>
      <c r="B1086">
        <v>9.7300000000000008E-3</v>
      </c>
      <c r="C1086">
        <v>3.2000000000000001E-2</v>
      </c>
      <c r="D1086">
        <v>0.69</v>
      </c>
      <c r="E1086">
        <v>-1.44</v>
      </c>
      <c r="F1086">
        <v>99.39</v>
      </c>
      <c r="G1086">
        <v>143.55000000000001</v>
      </c>
    </row>
    <row r="1087" spans="1:7" x14ac:dyDescent="0.2">
      <c r="A1087" s="1" t="s">
        <v>1428</v>
      </c>
      <c r="B1087">
        <v>4.2899999999999999E-5</v>
      </c>
      <c r="C1087">
        <v>4.2099999999999999E-4</v>
      </c>
      <c r="D1087">
        <v>0.69</v>
      </c>
      <c r="E1087">
        <v>-1.44</v>
      </c>
      <c r="F1087">
        <v>7655.52</v>
      </c>
      <c r="G1087">
        <v>11055.95</v>
      </c>
    </row>
    <row r="1088" spans="1:7" x14ac:dyDescent="0.2">
      <c r="A1088" s="1" t="s">
        <v>1429</v>
      </c>
      <c r="B1088">
        <v>1.95E-5</v>
      </c>
      <c r="C1088">
        <v>2.3000000000000001E-4</v>
      </c>
      <c r="D1088">
        <v>0.69</v>
      </c>
      <c r="E1088">
        <v>-1.44</v>
      </c>
      <c r="F1088">
        <v>195.24</v>
      </c>
      <c r="G1088">
        <v>281.93</v>
      </c>
    </row>
    <row r="1089" spans="1:7" x14ac:dyDescent="0.2">
      <c r="A1089" s="1" t="s">
        <v>1430</v>
      </c>
      <c r="B1089">
        <v>2.5500000000000002E-4</v>
      </c>
      <c r="C1089">
        <v>1.73E-3</v>
      </c>
      <c r="D1089">
        <v>0.69</v>
      </c>
      <c r="E1089">
        <v>-1.44</v>
      </c>
      <c r="F1089">
        <v>233.33</v>
      </c>
      <c r="G1089">
        <v>336.91</v>
      </c>
    </row>
    <row r="1090" spans="1:7" x14ac:dyDescent="0.2">
      <c r="A1090" s="1" t="s">
        <v>1431</v>
      </c>
      <c r="B1090">
        <v>1.6799999999999999E-4</v>
      </c>
      <c r="C1090">
        <v>1.24E-3</v>
      </c>
      <c r="D1090">
        <v>0.69</v>
      </c>
      <c r="E1090">
        <v>-1.44</v>
      </c>
      <c r="F1090">
        <v>127.96</v>
      </c>
      <c r="G1090">
        <v>184.72</v>
      </c>
    </row>
    <row r="1091" spans="1:7" x14ac:dyDescent="0.2">
      <c r="A1091" s="1" t="s">
        <v>1432</v>
      </c>
      <c r="B1091">
        <v>3.6399999999999997E-5</v>
      </c>
      <c r="C1091">
        <v>3.7100000000000002E-4</v>
      </c>
      <c r="D1091">
        <v>0.69</v>
      </c>
      <c r="E1091">
        <v>-1.44</v>
      </c>
      <c r="F1091">
        <v>389.46</v>
      </c>
      <c r="G1091">
        <v>562.01</v>
      </c>
    </row>
    <row r="1092" spans="1:7" x14ac:dyDescent="0.2">
      <c r="A1092" s="1" t="s">
        <v>137</v>
      </c>
      <c r="B1092">
        <v>1.44E-2</v>
      </c>
      <c r="C1092">
        <v>4.36E-2</v>
      </c>
      <c r="D1092">
        <v>0.69</v>
      </c>
      <c r="E1092">
        <v>-1.44</v>
      </c>
      <c r="F1092">
        <v>97.49</v>
      </c>
      <c r="G1092">
        <v>140.63</v>
      </c>
    </row>
    <row r="1093" spans="1:7" x14ac:dyDescent="0.2">
      <c r="A1093" s="1" t="s">
        <v>1433</v>
      </c>
      <c r="B1093">
        <v>1.43E-2</v>
      </c>
      <c r="C1093">
        <v>4.3299999999999998E-2</v>
      </c>
      <c r="D1093">
        <v>0.69</v>
      </c>
      <c r="E1093">
        <v>-1.44</v>
      </c>
      <c r="F1093">
        <v>17.04</v>
      </c>
      <c r="G1093">
        <v>24.57</v>
      </c>
    </row>
    <row r="1094" spans="1:7" x14ac:dyDescent="0.2">
      <c r="A1094" s="1" t="s">
        <v>1434</v>
      </c>
      <c r="B1094">
        <v>2.16E-5</v>
      </c>
      <c r="C1094">
        <v>2.4899999999999998E-4</v>
      </c>
      <c r="D1094">
        <v>0.69</v>
      </c>
      <c r="E1094">
        <v>-1.44</v>
      </c>
      <c r="F1094">
        <v>314.36</v>
      </c>
      <c r="G1094">
        <v>453.16</v>
      </c>
    </row>
    <row r="1095" spans="1:7" x14ac:dyDescent="0.2">
      <c r="A1095" s="1" t="s">
        <v>1435</v>
      </c>
      <c r="B1095">
        <v>3.4400000000000003E-5</v>
      </c>
      <c r="C1095">
        <v>3.5399999999999999E-4</v>
      </c>
      <c r="D1095">
        <v>0.69</v>
      </c>
      <c r="E1095">
        <v>-1.44</v>
      </c>
      <c r="F1095">
        <v>1452.05</v>
      </c>
      <c r="G1095">
        <v>2092.5300000000002</v>
      </c>
    </row>
    <row r="1096" spans="1:7" x14ac:dyDescent="0.2">
      <c r="A1096" s="1" t="s">
        <v>1436</v>
      </c>
      <c r="B1096">
        <v>3.89E-7</v>
      </c>
      <c r="C1096">
        <v>1.03E-5</v>
      </c>
      <c r="D1096">
        <v>0.69</v>
      </c>
      <c r="E1096">
        <v>-1.44</v>
      </c>
      <c r="F1096">
        <v>299.20999999999998</v>
      </c>
      <c r="G1096">
        <v>431.17</v>
      </c>
    </row>
    <row r="1097" spans="1:7" x14ac:dyDescent="0.2">
      <c r="A1097" s="1" t="s">
        <v>1437</v>
      </c>
      <c r="B1097">
        <v>7.9599999999999997E-5</v>
      </c>
      <c r="C1097">
        <v>6.8800000000000003E-4</v>
      </c>
      <c r="D1097">
        <v>0.69</v>
      </c>
      <c r="E1097">
        <v>-1.44</v>
      </c>
      <c r="F1097">
        <v>97.01</v>
      </c>
      <c r="G1097">
        <v>139.79</v>
      </c>
    </row>
    <row r="1098" spans="1:7" x14ac:dyDescent="0.2">
      <c r="A1098" s="1" t="s">
        <v>1438</v>
      </c>
      <c r="B1098">
        <v>1.6200000000000001E-4</v>
      </c>
      <c r="C1098">
        <v>1.1999999999999999E-3</v>
      </c>
      <c r="D1098">
        <v>0.69</v>
      </c>
      <c r="E1098">
        <v>-1.44</v>
      </c>
      <c r="F1098">
        <v>619.08000000000004</v>
      </c>
      <c r="G1098">
        <v>891.83</v>
      </c>
    </row>
    <row r="1099" spans="1:7" x14ac:dyDescent="0.2">
      <c r="A1099" s="1" t="s">
        <v>1439</v>
      </c>
      <c r="B1099">
        <v>3.2400000000000001E-4</v>
      </c>
      <c r="C1099">
        <v>2.0999999999999999E-3</v>
      </c>
      <c r="D1099">
        <v>0.69</v>
      </c>
      <c r="E1099">
        <v>-1.44</v>
      </c>
      <c r="F1099">
        <v>573.01</v>
      </c>
      <c r="G1099">
        <v>825.46</v>
      </c>
    </row>
    <row r="1100" spans="1:7" x14ac:dyDescent="0.2">
      <c r="A1100" s="1" t="s">
        <v>1440</v>
      </c>
      <c r="B1100">
        <v>9.2900000000000003E-4</v>
      </c>
      <c r="C1100">
        <v>4.9500000000000004E-3</v>
      </c>
      <c r="D1100">
        <v>0.69</v>
      </c>
      <c r="E1100">
        <v>-1.44</v>
      </c>
      <c r="F1100">
        <v>47.76</v>
      </c>
      <c r="G1100">
        <v>68.8</v>
      </c>
    </row>
    <row r="1101" spans="1:7" x14ac:dyDescent="0.2">
      <c r="A1101" s="1" t="s">
        <v>1441</v>
      </c>
      <c r="B1101">
        <v>1.13E-5</v>
      </c>
      <c r="C1101">
        <v>1.5100000000000001E-4</v>
      </c>
      <c r="D1101">
        <v>0.69</v>
      </c>
      <c r="E1101">
        <v>-1.44</v>
      </c>
      <c r="F1101">
        <v>443.39</v>
      </c>
      <c r="G1101">
        <v>638.34</v>
      </c>
    </row>
    <row r="1102" spans="1:7" x14ac:dyDescent="0.2">
      <c r="A1102" s="1" t="s">
        <v>1442</v>
      </c>
      <c r="B1102">
        <v>1.2999999999999999E-2</v>
      </c>
      <c r="C1102">
        <v>4.0300000000000002E-2</v>
      </c>
      <c r="D1102">
        <v>0.69</v>
      </c>
      <c r="E1102">
        <v>-1.44</v>
      </c>
      <c r="F1102">
        <v>38.42</v>
      </c>
      <c r="G1102">
        <v>55.31</v>
      </c>
    </row>
    <row r="1103" spans="1:7" x14ac:dyDescent="0.2">
      <c r="A1103" s="1" t="s">
        <v>1443</v>
      </c>
      <c r="B1103">
        <v>4.7800000000000003E-5</v>
      </c>
      <c r="C1103">
        <v>4.55E-4</v>
      </c>
      <c r="D1103">
        <v>0.69</v>
      </c>
      <c r="E1103">
        <v>-1.44</v>
      </c>
      <c r="F1103">
        <v>1988.11</v>
      </c>
      <c r="G1103">
        <v>2861.09</v>
      </c>
    </row>
    <row r="1104" spans="1:7" x14ac:dyDescent="0.2">
      <c r="A1104" s="1" t="s">
        <v>1444</v>
      </c>
      <c r="B1104">
        <v>1.9600000000000001E-7</v>
      </c>
      <c r="C1104">
        <v>5.9499999999999998E-6</v>
      </c>
      <c r="D1104">
        <v>0.69</v>
      </c>
      <c r="E1104">
        <v>-1.44</v>
      </c>
      <c r="F1104">
        <v>1990.15</v>
      </c>
      <c r="G1104">
        <v>2863.95</v>
      </c>
    </row>
    <row r="1105" spans="1:7" x14ac:dyDescent="0.2">
      <c r="A1105" s="1" t="s">
        <v>1445</v>
      </c>
      <c r="B1105">
        <v>1.56E-4</v>
      </c>
      <c r="C1105">
        <v>1.17E-3</v>
      </c>
      <c r="D1105">
        <v>0.7</v>
      </c>
      <c r="E1105">
        <v>-1.44</v>
      </c>
      <c r="F1105">
        <v>1891.04</v>
      </c>
      <c r="G1105">
        <v>2720.3</v>
      </c>
    </row>
    <row r="1106" spans="1:7" x14ac:dyDescent="0.2">
      <c r="A1106" s="1" t="s">
        <v>1446</v>
      </c>
      <c r="B1106">
        <v>9.5199999999999997E-5</v>
      </c>
      <c r="C1106">
        <v>7.8700000000000005E-4</v>
      </c>
      <c r="D1106">
        <v>0.7</v>
      </c>
      <c r="E1106">
        <v>-1.44</v>
      </c>
      <c r="F1106">
        <v>452.93</v>
      </c>
      <c r="G1106">
        <v>651</v>
      </c>
    </row>
    <row r="1107" spans="1:7" x14ac:dyDescent="0.2">
      <c r="A1107" s="1" t="s">
        <v>1447</v>
      </c>
      <c r="B1107">
        <v>1.3799999999999999E-8</v>
      </c>
      <c r="C1107">
        <v>7.0900000000000001E-7</v>
      </c>
      <c r="D1107">
        <v>0.7</v>
      </c>
      <c r="E1107">
        <v>-1.44</v>
      </c>
      <c r="F1107">
        <v>305.93</v>
      </c>
      <c r="G1107">
        <v>439.7</v>
      </c>
    </row>
    <row r="1108" spans="1:7" x14ac:dyDescent="0.2">
      <c r="A1108" s="1" t="s">
        <v>1448</v>
      </c>
      <c r="B1108">
        <v>6.4400000000000004E-3</v>
      </c>
      <c r="C1108">
        <v>2.3E-2</v>
      </c>
      <c r="D1108">
        <v>0.7</v>
      </c>
      <c r="E1108">
        <v>-1.44</v>
      </c>
      <c r="F1108">
        <v>50.66</v>
      </c>
      <c r="G1108">
        <v>72.790000000000006</v>
      </c>
    </row>
    <row r="1109" spans="1:7" x14ac:dyDescent="0.2">
      <c r="A1109" s="1" t="s">
        <v>448</v>
      </c>
      <c r="B1109">
        <v>3.9000000000000002E-9</v>
      </c>
      <c r="C1109">
        <v>2.65E-7</v>
      </c>
      <c r="D1109">
        <v>0.7</v>
      </c>
      <c r="E1109">
        <v>-1.44</v>
      </c>
      <c r="F1109">
        <v>371.83</v>
      </c>
      <c r="G1109">
        <v>534.09</v>
      </c>
    </row>
    <row r="1110" spans="1:7" x14ac:dyDescent="0.2">
      <c r="A1110" s="1" t="s">
        <v>1449</v>
      </c>
      <c r="B1110">
        <v>8.9200000000000008E-3</v>
      </c>
      <c r="C1110">
        <v>2.9899999999999999E-2</v>
      </c>
      <c r="D1110">
        <v>0.7</v>
      </c>
      <c r="E1110">
        <v>-1.44</v>
      </c>
      <c r="F1110">
        <v>167.14</v>
      </c>
      <c r="G1110">
        <v>240.07</v>
      </c>
    </row>
    <row r="1111" spans="1:7" x14ac:dyDescent="0.2">
      <c r="A1111" s="1" t="s">
        <v>1450</v>
      </c>
      <c r="B1111">
        <v>1.8699999999999999E-7</v>
      </c>
      <c r="C1111">
        <v>5.7799999999999997E-6</v>
      </c>
      <c r="D1111">
        <v>0.7</v>
      </c>
      <c r="E1111">
        <v>-1.44</v>
      </c>
      <c r="F1111">
        <v>851.8</v>
      </c>
      <c r="G1111">
        <v>1223.3</v>
      </c>
    </row>
    <row r="1112" spans="1:7" x14ac:dyDescent="0.2">
      <c r="A1112" s="1" t="s">
        <v>1451</v>
      </c>
      <c r="B1112">
        <v>1.8699999999999999E-4</v>
      </c>
      <c r="C1112">
        <v>1.3600000000000001E-3</v>
      </c>
      <c r="D1112">
        <v>0.7</v>
      </c>
      <c r="E1112">
        <v>-1.44</v>
      </c>
      <c r="F1112">
        <v>397.06</v>
      </c>
      <c r="G1112">
        <v>570.22</v>
      </c>
    </row>
    <row r="1113" spans="1:7" x14ac:dyDescent="0.2">
      <c r="A1113" s="1" t="s">
        <v>1452</v>
      </c>
      <c r="B1113">
        <v>1.43E-2</v>
      </c>
      <c r="C1113">
        <v>4.3299999999999998E-2</v>
      </c>
      <c r="D1113">
        <v>0.7</v>
      </c>
      <c r="E1113">
        <v>-1.44</v>
      </c>
      <c r="F1113">
        <v>27.14</v>
      </c>
      <c r="G1113">
        <v>38.97</v>
      </c>
    </row>
    <row r="1114" spans="1:7" x14ac:dyDescent="0.2">
      <c r="A1114" s="1" t="s">
        <v>1453</v>
      </c>
      <c r="B1114">
        <v>7.7600000000000002E-5</v>
      </c>
      <c r="C1114">
        <v>6.7299999999999999E-4</v>
      </c>
      <c r="D1114">
        <v>0.7</v>
      </c>
      <c r="E1114">
        <v>-1.44</v>
      </c>
      <c r="F1114">
        <v>65.819999999999993</v>
      </c>
      <c r="G1114">
        <v>94.5</v>
      </c>
    </row>
    <row r="1115" spans="1:7" x14ac:dyDescent="0.2">
      <c r="A1115" s="1" t="s">
        <v>1454</v>
      </c>
      <c r="B1115">
        <v>6.0300000000000002E-4</v>
      </c>
      <c r="C1115">
        <v>3.47E-3</v>
      </c>
      <c r="D1115">
        <v>0.7</v>
      </c>
      <c r="E1115">
        <v>-1.44</v>
      </c>
      <c r="F1115">
        <v>538.39</v>
      </c>
      <c r="G1115">
        <v>773.02</v>
      </c>
    </row>
    <row r="1116" spans="1:7" x14ac:dyDescent="0.2">
      <c r="A1116" s="1" t="s">
        <v>1455</v>
      </c>
      <c r="B1116">
        <v>9.5999999999999992E-3</v>
      </c>
      <c r="C1116">
        <v>3.1600000000000003E-2</v>
      </c>
      <c r="D1116">
        <v>0.7</v>
      </c>
      <c r="E1116">
        <v>-1.44</v>
      </c>
      <c r="F1116">
        <v>47.75</v>
      </c>
      <c r="G1116">
        <v>68.52</v>
      </c>
    </row>
    <row r="1117" spans="1:7" x14ac:dyDescent="0.2">
      <c r="A1117" s="1" t="s">
        <v>1456</v>
      </c>
      <c r="B1117">
        <v>7.0100000000000002E-4</v>
      </c>
      <c r="C1117">
        <v>3.9300000000000003E-3</v>
      </c>
      <c r="D1117">
        <v>0.7</v>
      </c>
      <c r="E1117">
        <v>-1.43</v>
      </c>
      <c r="F1117">
        <v>305.83999999999997</v>
      </c>
      <c r="G1117">
        <v>438.82</v>
      </c>
    </row>
    <row r="1118" spans="1:7" x14ac:dyDescent="0.2">
      <c r="A1118" s="1" t="s">
        <v>329</v>
      </c>
      <c r="B1118">
        <v>1.5900000000000001E-3</v>
      </c>
      <c r="C1118">
        <v>7.5399999999999998E-3</v>
      </c>
      <c r="D1118">
        <v>0.7</v>
      </c>
      <c r="E1118">
        <v>-1.43</v>
      </c>
      <c r="F1118">
        <v>45.36</v>
      </c>
      <c r="G1118">
        <v>65.069999999999993</v>
      </c>
    </row>
    <row r="1119" spans="1:7" x14ac:dyDescent="0.2">
      <c r="A1119" s="1" t="s">
        <v>1457</v>
      </c>
      <c r="B1119">
        <v>2.2000000000000001E-3</v>
      </c>
      <c r="C1119">
        <v>9.7599999999999996E-3</v>
      </c>
      <c r="D1119">
        <v>0.7</v>
      </c>
      <c r="E1119">
        <v>-1.43</v>
      </c>
      <c r="F1119">
        <v>96.75</v>
      </c>
      <c r="G1119">
        <v>138.72999999999999</v>
      </c>
    </row>
    <row r="1120" spans="1:7" x14ac:dyDescent="0.2">
      <c r="A1120" s="1" t="s">
        <v>1458</v>
      </c>
      <c r="B1120">
        <v>8.1500000000000002E-5</v>
      </c>
      <c r="C1120">
        <v>6.9999999999999999E-4</v>
      </c>
      <c r="D1120">
        <v>0.7</v>
      </c>
      <c r="E1120">
        <v>-1.43</v>
      </c>
      <c r="F1120">
        <v>3342.32</v>
      </c>
      <c r="G1120">
        <v>4792.05</v>
      </c>
    </row>
    <row r="1121" spans="1:7" x14ac:dyDescent="0.2">
      <c r="A1121" s="1" t="s">
        <v>1459</v>
      </c>
      <c r="B1121">
        <v>9.4199999999999999E-5</v>
      </c>
      <c r="C1121">
        <v>7.8299999999999995E-4</v>
      </c>
      <c r="D1121">
        <v>0.7</v>
      </c>
      <c r="E1121">
        <v>-1.43</v>
      </c>
      <c r="F1121">
        <v>64.099999999999994</v>
      </c>
      <c r="G1121">
        <v>91.89</v>
      </c>
    </row>
    <row r="1122" spans="1:7" x14ac:dyDescent="0.2">
      <c r="A1122" s="1" t="s">
        <v>1460</v>
      </c>
      <c r="B1122">
        <v>1.9599999999999999E-4</v>
      </c>
      <c r="C1122">
        <v>1.41E-3</v>
      </c>
      <c r="D1122">
        <v>0.7</v>
      </c>
      <c r="E1122">
        <v>-1.43</v>
      </c>
      <c r="F1122">
        <v>104.24</v>
      </c>
      <c r="G1122">
        <v>149.30000000000001</v>
      </c>
    </row>
    <row r="1123" spans="1:7" x14ac:dyDescent="0.2">
      <c r="A1123" s="1" t="s">
        <v>328</v>
      </c>
      <c r="B1123">
        <v>1.2099999999999999E-3</v>
      </c>
      <c r="C1123">
        <v>6.1000000000000004E-3</v>
      </c>
      <c r="D1123">
        <v>0.7</v>
      </c>
      <c r="E1123">
        <v>-1.43</v>
      </c>
      <c r="F1123">
        <v>417.85</v>
      </c>
      <c r="G1123">
        <v>598.47</v>
      </c>
    </row>
    <row r="1124" spans="1:7" x14ac:dyDescent="0.2">
      <c r="A1124" s="1" t="s">
        <v>1461</v>
      </c>
      <c r="B1124">
        <v>4.6E-5</v>
      </c>
      <c r="C1124">
        <v>4.4299999999999998E-4</v>
      </c>
      <c r="D1124">
        <v>0.7</v>
      </c>
      <c r="E1124">
        <v>-1.43</v>
      </c>
      <c r="F1124">
        <v>502.98</v>
      </c>
      <c r="G1124">
        <v>720.19</v>
      </c>
    </row>
    <row r="1125" spans="1:7" x14ac:dyDescent="0.2">
      <c r="A1125" s="1" t="s">
        <v>1462</v>
      </c>
      <c r="B1125">
        <v>3.79E-3</v>
      </c>
      <c r="C1125">
        <v>1.5100000000000001E-2</v>
      </c>
      <c r="D1125">
        <v>0.7</v>
      </c>
      <c r="E1125">
        <v>-1.43</v>
      </c>
      <c r="F1125">
        <v>342.52</v>
      </c>
      <c r="G1125">
        <v>490.3</v>
      </c>
    </row>
    <row r="1126" spans="1:7" x14ac:dyDescent="0.2">
      <c r="A1126" s="1" t="s">
        <v>325</v>
      </c>
      <c r="B1126">
        <v>8.6000000000000003E-5</v>
      </c>
      <c r="C1126">
        <v>7.3099999999999999E-4</v>
      </c>
      <c r="D1126">
        <v>0.7</v>
      </c>
      <c r="E1126">
        <v>-1.43</v>
      </c>
      <c r="F1126">
        <v>96.71</v>
      </c>
      <c r="G1126">
        <v>138.41</v>
      </c>
    </row>
    <row r="1127" spans="1:7" x14ac:dyDescent="0.2">
      <c r="A1127" s="1" t="s">
        <v>1463</v>
      </c>
      <c r="B1127">
        <v>4.75E-4</v>
      </c>
      <c r="C1127">
        <v>2.8700000000000002E-3</v>
      </c>
      <c r="D1127">
        <v>0.7</v>
      </c>
      <c r="E1127">
        <v>-1.43</v>
      </c>
      <c r="F1127">
        <v>110.95</v>
      </c>
      <c r="G1127">
        <v>158.74</v>
      </c>
    </row>
    <row r="1128" spans="1:7" x14ac:dyDescent="0.2">
      <c r="A1128" s="1" t="s">
        <v>1464</v>
      </c>
      <c r="B1128">
        <v>3.2600000000000001E-8</v>
      </c>
      <c r="C1128">
        <v>1.46E-6</v>
      </c>
      <c r="D1128">
        <v>0.7</v>
      </c>
      <c r="E1128">
        <v>-1.43</v>
      </c>
      <c r="F1128">
        <v>491.71</v>
      </c>
      <c r="G1128">
        <v>703.23</v>
      </c>
    </row>
    <row r="1129" spans="1:7" x14ac:dyDescent="0.2">
      <c r="A1129" s="1" t="s">
        <v>1465</v>
      </c>
      <c r="B1129">
        <v>6.5699999999999998E-6</v>
      </c>
      <c r="C1129">
        <v>9.6299999999999996E-5</v>
      </c>
      <c r="D1129">
        <v>0.7</v>
      </c>
      <c r="E1129">
        <v>-1.43</v>
      </c>
      <c r="F1129">
        <v>758.07</v>
      </c>
      <c r="G1129">
        <v>1084.1500000000001</v>
      </c>
    </row>
    <row r="1130" spans="1:7" x14ac:dyDescent="0.2">
      <c r="A1130" s="1" t="s">
        <v>1466</v>
      </c>
      <c r="B1130">
        <v>4.33E-6</v>
      </c>
      <c r="C1130">
        <v>6.8700000000000003E-5</v>
      </c>
      <c r="D1130">
        <v>0.7</v>
      </c>
      <c r="E1130">
        <v>-1.43</v>
      </c>
      <c r="F1130">
        <v>274.67</v>
      </c>
      <c r="G1130">
        <v>392.65</v>
      </c>
    </row>
    <row r="1131" spans="1:7" x14ac:dyDescent="0.2">
      <c r="A1131" s="1" t="s">
        <v>1467</v>
      </c>
      <c r="B1131">
        <v>1.21E-2</v>
      </c>
      <c r="C1131">
        <v>3.7999999999999999E-2</v>
      </c>
      <c r="D1131">
        <v>0.7</v>
      </c>
      <c r="E1131">
        <v>-1.43</v>
      </c>
      <c r="F1131">
        <v>193.31</v>
      </c>
      <c r="G1131">
        <v>276.22000000000003</v>
      </c>
    </row>
    <row r="1132" spans="1:7" x14ac:dyDescent="0.2">
      <c r="A1132" s="1" t="s">
        <v>1468</v>
      </c>
      <c r="B1132">
        <v>6.8399999999999997E-6</v>
      </c>
      <c r="C1132">
        <v>9.9400000000000004E-5</v>
      </c>
      <c r="D1132">
        <v>0.7</v>
      </c>
      <c r="E1132">
        <v>-1.43</v>
      </c>
      <c r="F1132">
        <v>1038.08</v>
      </c>
      <c r="G1132">
        <v>1483.01</v>
      </c>
    </row>
    <row r="1133" spans="1:7" x14ac:dyDescent="0.2">
      <c r="A1133" s="1" t="s">
        <v>1469</v>
      </c>
      <c r="B1133">
        <v>7.0099999999999999E-8</v>
      </c>
      <c r="C1133">
        <v>2.6599999999999999E-6</v>
      </c>
      <c r="D1133">
        <v>0.7</v>
      </c>
      <c r="E1133">
        <v>-1.43</v>
      </c>
      <c r="F1133">
        <v>298.04000000000002</v>
      </c>
      <c r="G1133">
        <v>425.7</v>
      </c>
    </row>
    <row r="1134" spans="1:7" x14ac:dyDescent="0.2">
      <c r="A1134" s="1" t="s">
        <v>1470</v>
      </c>
      <c r="B1134">
        <v>2.7000000000000001E-3</v>
      </c>
      <c r="C1134">
        <v>1.15E-2</v>
      </c>
      <c r="D1134">
        <v>0.7</v>
      </c>
      <c r="E1134">
        <v>-1.43</v>
      </c>
      <c r="F1134">
        <v>670.25</v>
      </c>
      <c r="G1134">
        <v>957.3</v>
      </c>
    </row>
    <row r="1135" spans="1:7" x14ac:dyDescent="0.2">
      <c r="A1135" s="1" t="s">
        <v>1471</v>
      </c>
      <c r="B1135">
        <v>4.6099999999999998E-4</v>
      </c>
      <c r="C1135">
        <v>2.81E-3</v>
      </c>
      <c r="D1135">
        <v>0.7</v>
      </c>
      <c r="E1135">
        <v>-1.43</v>
      </c>
      <c r="F1135">
        <v>751.3</v>
      </c>
      <c r="G1135">
        <v>1072.9100000000001</v>
      </c>
    </row>
    <row r="1136" spans="1:7" x14ac:dyDescent="0.2">
      <c r="A1136" s="1" t="s">
        <v>1472</v>
      </c>
      <c r="B1136">
        <v>1.56E-3</v>
      </c>
      <c r="C1136">
        <v>7.4200000000000004E-3</v>
      </c>
      <c r="D1136">
        <v>0.7</v>
      </c>
      <c r="E1136">
        <v>-1.43</v>
      </c>
      <c r="F1136">
        <v>34.57</v>
      </c>
      <c r="G1136">
        <v>49.35</v>
      </c>
    </row>
    <row r="1137" spans="1:7" x14ac:dyDescent="0.2">
      <c r="A1137" s="1" t="s">
        <v>1473</v>
      </c>
      <c r="B1137">
        <v>8.9099999999999995E-3</v>
      </c>
      <c r="C1137">
        <v>2.98E-2</v>
      </c>
      <c r="D1137">
        <v>0.7</v>
      </c>
      <c r="E1137">
        <v>-1.43</v>
      </c>
      <c r="F1137">
        <v>82.7</v>
      </c>
      <c r="G1137">
        <v>118.05</v>
      </c>
    </row>
    <row r="1138" spans="1:7" x14ac:dyDescent="0.2">
      <c r="A1138" s="1" t="s">
        <v>1474</v>
      </c>
      <c r="B1138">
        <v>2.6200000000000003E-4</v>
      </c>
      <c r="C1138">
        <v>1.7700000000000001E-3</v>
      </c>
      <c r="D1138">
        <v>0.7</v>
      </c>
      <c r="E1138">
        <v>-1.43</v>
      </c>
      <c r="F1138">
        <v>1132.49</v>
      </c>
      <c r="G1138">
        <v>1616.56</v>
      </c>
    </row>
    <row r="1139" spans="1:7" x14ac:dyDescent="0.2">
      <c r="A1139" s="1" t="s">
        <v>1475</v>
      </c>
      <c r="B1139">
        <v>3.7299999999999999E-5</v>
      </c>
      <c r="C1139">
        <v>3.79E-4</v>
      </c>
      <c r="D1139">
        <v>0.7</v>
      </c>
      <c r="E1139">
        <v>-1.43</v>
      </c>
      <c r="F1139">
        <v>283.10000000000002</v>
      </c>
      <c r="G1139">
        <v>404.05</v>
      </c>
    </row>
    <row r="1140" spans="1:7" x14ac:dyDescent="0.2">
      <c r="A1140" s="1" t="s">
        <v>1476</v>
      </c>
      <c r="B1140">
        <v>2.5400000000000002E-3</v>
      </c>
      <c r="C1140">
        <v>1.09E-2</v>
      </c>
      <c r="D1140">
        <v>0.7</v>
      </c>
      <c r="E1140">
        <v>-1.43</v>
      </c>
      <c r="F1140">
        <v>345.36</v>
      </c>
      <c r="G1140">
        <v>492.9</v>
      </c>
    </row>
    <row r="1141" spans="1:7" x14ac:dyDescent="0.2">
      <c r="A1141" s="1" t="s">
        <v>1477</v>
      </c>
      <c r="B1141">
        <v>3.6000000000000001E-5</v>
      </c>
      <c r="C1141">
        <v>3.68E-4</v>
      </c>
      <c r="D1141">
        <v>0.7</v>
      </c>
      <c r="E1141">
        <v>-1.43</v>
      </c>
      <c r="F1141">
        <v>107.31</v>
      </c>
      <c r="G1141">
        <v>153.09</v>
      </c>
    </row>
    <row r="1142" spans="1:7" x14ac:dyDescent="0.2">
      <c r="A1142" s="1" t="s">
        <v>1478</v>
      </c>
      <c r="B1142">
        <v>2.4399999999999999E-4</v>
      </c>
      <c r="C1142">
        <v>1.66E-3</v>
      </c>
      <c r="D1142">
        <v>0.7</v>
      </c>
      <c r="E1142">
        <v>-1.43</v>
      </c>
      <c r="F1142">
        <v>495.08</v>
      </c>
      <c r="G1142">
        <v>706.15</v>
      </c>
    </row>
    <row r="1143" spans="1:7" x14ac:dyDescent="0.2">
      <c r="A1143" s="1" t="s">
        <v>1479</v>
      </c>
      <c r="B1143">
        <v>5.4900000000000001E-3</v>
      </c>
      <c r="C1143">
        <v>2.0199999999999999E-2</v>
      </c>
      <c r="D1143">
        <v>0.7</v>
      </c>
      <c r="E1143">
        <v>-1.43</v>
      </c>
      <c r="F1143">
        <v>145.84</v>
      </c>
      <c r="G1143">
        <v>207.98</v>
      </c>
    </row>
    <row r="1144" spans="1:7" x14ac:dyDescent="0.2">
      <c r="A1144" s="1" t="s">
        <v>1480</v>
      </c>
      <c r="B1144">
        <v>9.6700000000000006E-5</v>
      </c>
      <c r="C1144">
        <v>7.94E-4</v>
      </c>
      <c r="D1144">
        <v>0.7</v>
      </c>
      <c r="E1144">
        <v>-1.43</v>
      </c>
      <c r="F1144">
        <v>186.38</v>
      </c>
      <c r="G1144">
        <v>265.75</v>
      </c>
    </row>
    <row r="1145" spans="1:7" x14ac:dyDescent="0.2">
      <c r="A1145" s="1" t="s">
        <v>1481</v>
      </c>
      <c r="B1145">
        <v>3.9199999999999999E-4</v>
      </c>
      <c r="C1145">
        <v>2.4499999999999999E-3</v>
      </c>
      <c r="D1145">
        <v>0.7</v>
      </c>
      <c r="E1145">
        <v>-1.43</v>
      </c>
      <c r="F1145">
        <v>1097.7</v>
      </c>
      <c r="G1145">
        <v>1564.86</v>
      </c>
    </row>
    <row r="1146" spans="1:7" x14ac:dyDescent="0.2">
      <c r="A1146" s="1" t="s">
        <v>1482</v>
      </c>
      <c r="B1146">
        <v>2.9899999999999998E-5</v>
      </c>
      <c r="C1146">
        <v>3.1799999999999998E-4</v>
      </c>
      <c r="D1146">
        <v>0.7</v>
      </c>
      <c r="E1146">
        <v>-1.43</v>
      </c>
      <c r="F1146">
        <v>1549.43</v>
      </c>
      <c r="G1146">
        <v>2208.5700000000002</v>
      </c>
    </row>
    <row r="1147" spans="1:7" x14ac:dyDescent="0.2">
      <c r="A1147" s="1" t="s">
        <v>1483</v>
      </c>
      <c r="B1147">
        <v>2.51E-5</v>
      </c>
      <c r="C1147">
        <v>2.7700000000000001E-4</v>
      </c>
      <c r="D1147">
        <v>0.7</v>
      </c>
      <c r="E1147">
        <v>-1.43</v>
      </c>
      <c r="F1147">
        <v>6490.68</v>
      </c>
      <c r="G1147">
        <v>9250.18</v>
      </c>
    </row>
    <row r="1148" spans="1:7" x14ac:dyDescent="0.2">
      <c r="A1148" s="1" t="s">
        <v>1484</v>
      </c>
      <c r="B1148">
        <v>2.5100000000000001E-7</v>
      </c>
      <c r="C1148">
        <v>7.2699999999999999E-6</v>
      </c>
      <c r="D1148">
        <v>0.7</v>
      </c>
      <c r="E1148">
        <v>-1.43</v>
      </c>
      <c r="F1148">
        <v>1267.02</v>
      </c>
      <c r="G1148">
        <v>1805.56</v>
      </c>
    </row>
    <row r="1149" spans="1:7" x14ac:dyDescent="0.2">
      <c r="A1149" s="1" t="s">
        <v>1485</v>
      </c>
      <c r="B1149">
        <v>1.04E-5</v>
      </c>
      <c r="C1149">
        <v>1.4200000000000001E-4</v>
      </c>
      <c r="D1149">
        <v>0.7</v>
      </c>
      <c r="E1149">
        <v>-1.42</v>
      </c>
      <c r="F1149">
        <v>397.49</v>
      </c>
      <c r="G1149">
        <v>566.28</v>
      </c>
    </row>
    <row r="1150" spans="1:7" x14ac:dyDescent="0.2">
      <c r="A1150" s="1" t="s">
        <v>1486</v>
      </c>
      <c r="B1150">
        <v>1.41E-2</v>
      </c>
      <c r="C1150">
        <v>4.2799999999999998E-2</v>
      </c>
      <c r="D1150">
        <v>0.7</v>
      </c>
      <c r="E1150">
        <v>-1.42</v>
      </c>
      <c r="F1150">
        <v>89.9</v>
      </c>
      <c r="G1150">
        <v>128.07</v>
      </c>
    </row>
    <row r="1151" spans="1:7" x14ac:dyDescent="0.2">
      <c r="A1151" s="1" t="s">
        <v>1487</v>
      </c>
      <c r="B1151">
        <v>5.3900000000000002E-5</v>
      </c>
      <c r="C1151">
        <v>5.0199999999999995E-4</v>
      </c>
      <c r="D1151">
        <v>0.7</v>
      </c>
      <c r="E1151">
        <v>-1.42</v>
      </c>
      <c r="F1151">
        <v>97.65</v>
      </c>
      <c r="G1151">
        <v>139.11000000000001</v>
      </c>
    </row>
    <row r="1152" spans="1:7" x14ac:dyDescent="0.2">
      <c r="A1152" s="1" t="s">
        <v>1488</v>
      </c>
      <c r="B1152">
        <v>5.5900000000000004E-4</v>
      </c>
      <c r="C1152">
        <v>3.2699999999999999E-3</v>
      </c>
      <c r="D1152">
        <v>0.7</v>
      </c>
      <c r="E1152">
        <v>-1.42</v>
      </c>
      <c r="F1152">
        <v>81.75</v>
      </c>
      <c r="G1152">
        <v>116.45</v>
      </c>
    </row>
    <row r="1153" spans="1:7" x14ac:dyDescent="0.2">
      <c r="A1153" s="1" t="s">
        <v>1489</v>
      </c>
      <c r="B1153">
        <v>2.04E-4</v>
      </c>
      <c r="C1153">
        <v>1.4499999999999999E-3</v>
      </c>
      <c r="D1153">
        <v>0.7</v>
      </c>
      <c r="E1153">
        <v>-1.42</v>
      </c>
      <c r="F1153">
        <v>371.37</v>
      </c>
      <c r="G1153">
        <v>528.86</v>
      </c>
    </row>
    <row r="1154" spans="1:7" x14ac:dyDescent="0.2">
      <c r="A1154" s="1" t="s">
        <v>1490</v>
      </c>
      <c r="B1154">
        <v>3.2499999999999999E-3</v>
      </c>
      <c r="C1154">
        <v>1.3299999999999999E-2</v>
      </c>
      <c r="D1154">
        <v>0.7</v>
      </c>
      <c r="E1154">
        <v>-1.42</v>
      </c>
      <c r="F1154">
        <v>31.33</v>
      </c>
      <c r="G1154">
        <v>44.6</v>
      </c>
    </row>
    <row r="1155" spans="1:7" x14ac:dyDescent="0.2">
      <c r="A1155" s="1" t="s">
        <v>1491</v>
      </c>
      <c r="B1155">
        <v>7.7299999999999999E-3</v>
      </c>
      <c r="C1155">
        <v>2.6599999999999999E-2</v>
      </c>
      <c r="D1155">
        <v>0.7</v>
      </c>
      <c r="E1155">
        <v>-1.42</v>
      </c>
      <c r="F1155">
        <v>45.36</v>
      </c>
      <c r="G1155">
        <v>64.569999999999993</v>
      </c>
    </row>
    <row r="1156" spans="1:7" x14ac:dyDescent="0.2">
      <c r="A1156" s="1" t="s">
        <v>1492</v>
      </c>
      <c r="B1156">
        <v>2.6400000000000002E-4</v>
      </c>
      <c r="C1156">
        <v>1.7799999999999999E-3</v>
      </c>
      <c r="D1156">
        <v>0.7</v>
      </c>
      <c r="E1156">
        <v>-1.42</v>
      </c>
      <c r="F1156">
        <v>955.93</v>
      </c>
      <c r="G1156">
        <v>1360.48</v>
      </c>
    </row>
    <row r="1157" spans="1:7" x14ac:dyDescent="0.2">
      <c r="A1157" s="1" t="s">
        <v>1493</v>
      </c>
      <c r="B1157">
        <v>3.8200000000000002E-4</v>
      </c>
      <c r="C1157">
        <v>2.3900000000000002E-3</v>
      </c>
      <c r="D1157">
        <v>0.7</v>
      </c>
      <c r="E1157">
        <v>-1.42</v>
      </c>
      <c r="F1157">
        <v>168.51</v>
      </c>
      <c r="G1157">
        <v>239.75</v>
      </c>
    </row>
    <row r="1158" spans="1:7" x14ac:dyDescent="0.2">
      <c r="A1158" s="1" t="s">
        <v>1494</v>
      </c>
      <c r="B1158">
        <v>2.09E-5</v>
      </c>
      <c r="C1158">
        <v>2.42E-4</v>
      </c>
      <c r="D1158">
        <v>0.7</v>
      </c>
      <c r="E1158">
        <v>-1.42</v>
      </c>
      <c r="F1158">
        <v>231.04</v>
      </c>
      <c r="G1158">
        <v>328.59</v>
      </c>
    </row>
    <row r="1159" spans="1:7" x14ac:dyDescent="0.2">
      <c r="A1159" s="1" t="s">
        <v>1495</v>
      </c>
      <c r="B1159">
        <v>4.3700000000000001E-8</v>
      </c>
      <c r="C1159">
        <v>1.8700000000000001E-6</v>
      </c>
      <c r="D1159">
        <v>0.7</v>
      </c>
      <c r="E1159">
        <v>-1.42</v>
      </c>
      <c r="F1159">
        <v>474.27</v>
      </c>
      <c r="G1159">
        <v>674.39</v>
      </c>
    </row>
    <row r="1160" spans="1:7" x14ac:dyDescent="0.2">
      <c r="A1160" s="1" t="s">
        <v>1496</v>
      </c>
      <c r="B1160">
        <v>1.18E-2</v>
      </c>
      <c r="C1160">
        <v>3.73E-2</v>
      </c>
      <c r="D1160">
        <v>0.7</v>
      </c>
      <c r="E1160">
        <v>-1.42</v>
      </c>
      <c r="F1160">
        <v>78.989999999999995</v>
      </c>
      <c r="G1160">
        <v>112.27</v>
      </c>
    </row>
    <row r="1161" spans="1:7" x14ac:dyDescent="0.2">
      <c r="A1161" s="1" t="s">
        <v>229</v>
      </c>
      <c r="B1161">
        <v>2.22E-4</v>
      </c>
      <c r="C1161">
        <v>1.5499999999999999E-3</v>
      </c>
      <c r="D1161">
        <v>0.7</v>
      </c>
      <c r="E1161">
        <v>-1.42</v>
      </c>
      <c r="F1161">
        <v>975.44</v>
      </c>
      <c r="G1161">
        <v>1386.39</v>
      </c>
    </row>
    <row r="1162" spans="1:7" x14ac:dyDescent="0.2">
      <c r="A1162" s="1" t="s">
        <v>1497</v>
      </c>
      <c r="B1162">
        <v>4.5700000000000003E-3</v>
      </c>
      <c r="C1162">
        <v>1.7500000000000002E-2</v>
      </c>
      <c r="D1162">
        <v>0.7</v>
      </c>
      <c r="E1162">
        <v>-1.42</v>
      </c>
      <c r="F1162">
        <v>64.23</v>
      </c>
      <c r="G1162">
        <v>91.27</v>
      </c>
    </row>
    <row r="1163" spans="1:7" x14ac:dyDescent="0.2">
      <c r="A1163" s="1" t="s">
        <v>1498</v>
      </c>
      <c r="B1163">
        <v>1.0499999999999999E-3</v>
      </c>
      <c r="C1163">
        <v>5.4200000000000003E-3</v>
      </c>
      <c r="D1163">
        <v>0.7</v>
      </c>
      <c r="E1163">
        <v>-1.42</v>
      </c>
      <c r="F1163">
        <v>537.79999999999995</v>
      </c>
      <c r="G1163">
        <v>764</v>
      </c>
    </row>
    <row r="1164" spans="1:7" x14ac:dyDescent="0.2">
      <c r="A1164" s="1" t="s">
        <v>1499</v>
      </c>
      <c r="B1164">
        <v>2.96E-3</v>
      </c>
      <c r="C1164">
        <v>1.24E-2</v>
      </c>
      <c r="D1164">
        <v>0.7</v>
      </c>
      <c r="E1164">
        <v>-1.42</v>
      </c>
      <c r="F1164">
        <v>68.67</v>
      </c>
      <c r="G1164">
        <v>97.55</v>
      </c>
    </row>
    <row r="1165" spans="1:7" x14ac:dyDescent="0.2">
      <c r="A1165" s="1" t="s">
        <v>1500</v>
      </c>
      <c r="B1165">
        <v>3.18E-5</v>
      </c>
      <c r="C1165">
        <v>3.3500000000000001E-4</v>
      </c>
      <c r="D1165">
        <v>0.7</v>
      </c>
      <c r="E1165">
        <v>-1.42</v>
      </c>
      <c r="F1165">
        <v>1495.99</v>
      </c>
      <c r="G1165">
        <v>2124.61</v>
      </c>
    </row>
    <row r="1166" spans="1:7" x14ac:dyDescent="0.2">
      <c r="A1166" s="1" t="s">
        <v>1501</v>
      </c>
      <c r="B1166">
        <v>7.5100000000000004E-4</v>
      </c>
      <c r="C1166">
        <v>4.1599999999999996E-3</v>
      </c>
      <c r="D1166">
        <v>0.7</v>
      </c>
      <c r="E1166">
        <v>-1.42</v>
      </c>
      <c r="F1166">
        <v>420.82</v>
      </c>
      <c r="G1166">
        <v>597.54</v>
      </c>
    </row>
    <row r="1167" spans="1:7" x14ac:dyDescent="0.2">
      <c r="A1167" s="1" t="s">
        <v>1502</v>
      </c>
      <c r="B1167">
        <v>1.1900000000000001E-2</v>
      </c>
      <c r="C1167">
        <v>3.7400000000000003E-2</v>
      </c>
      <c r="D1167">
        <v>0.7</v>
      </c>
      <c r="E1167">
        <v>-1.42</v>
      </c>
      <c r="F1167">
        <v>240.7</v>
      </c>
      <c r="G1167">
        <v>341.77</v>
      </c>
    </row>
    <row r="1168" spans="1:7" x14ac:dyDescent="0.2">
      <c r="A1168" s="1" t="s">
        <v>1503</v>
      </c>
      <c r="B1168">
        <v>6.5200000000000001E-8</v>
      </c>
      <c r="C1168">
        <v>2.5500000000000001E-6</v>
      </c>
      <c r="D1168">
        <v>0.7</v>
      </c>
      <c r="E1168">
        <v>-1.42</v>
      </c>
      <c r="F1168">
        <v>5406.48</v>
      </c>
      <c r="G1168">
        <v>7676.77</v>
      </c>
    </row>
    <row r="1169" spans="1:7" x14ac:dyDescent="0.2">
      <c r="A1169" s="1" t="s">
        <v>1504</v>
      </c>
      <c r="B1169">
        <v>1.06E-4</v>
      </c>
      <c r="C1169">
        <v>8.5700000000000001E-4</v>
      </c>
      <c r="D1169">
        <v>0.7</v>
      </c>
      <c r="E1169">
        <v>-1.42</v>
      </c>
      <c r="F1169">
        <v>465.3</v>
      </c>
      <c r="G1169">
        <v>660.5</v>
      </c>
    </row>
    <row r="1170" spans="1:7" x14ac:dyDescent="0.2">
      <c r="A1170" s="1" t="s">
        <v>1505</v>
      </c>
      <c r="B1170">
        <v>1.26E-4</v>
      </c>
      <c r="C1170">
        <v>9.77E-4</v>
      </c>
      <c r="D1170">
        <v>0.7</v>
      </c>
      <c r="E1170">
        <v>-1.42</v>
      </c>
      <c r="F1170">
        <v>640.05999999999995</v>
      </c>
      <c r="G1170">
        <v>908.5</v>
      </c>
    </row>
    <row r="1171" spans="1:7" x14ac:dyDescent="0.2">
      <c r="A1171" s="1" t="s">
        <v>1506</v>
      </c>
      <c r="B1171">
        <v>8.6000000000000003E-5</v>
      </c>
      <c r="C1171">
        <v>7.3099999999999999E-4</v>
      </c>
      <c r="D1171">
        <v>0.7</v>
      </c>
      <c r="E1171">
        <v>-1.42</v>
      </c>
      <c r="F1171">
        <v>115.31</v>
      </c>
      <c r="G1171">
        <v>163.66</v>
      </c>
    </row>
    <row r="1172" spans="1:7" x14ac:dyDescent="0.2">
      <c r="A1172" s="1" t="s">
        <v>1507</v>
      </c>
      <c r="B1172">
        <v>2.42E-4</v>
      </c>
      <c r="C1172">
        <v>1.65E-3</v>
      </c>
      <c r="D1172">
        <v>0.7</v>
      </c>
      <c r="E1172">
        <v>-1.42</v>
      </c>
      <c r="F1172">
        <v>533.6</v>
      </c>
      <c r="G1172">
        <v>757.24</v>
      </c>
    </row>
    <row r="1173" spans="1:7" x14ac:dyDescent="0.2">
      <c r="A1173" s="1" t="s">
        <v>1508</v>
      </c>
      <c r="B1173">
        <v>1.14E-2</v>
      </c>
      <c r="C1173">
        <v>3.6200000000000003E-2</v>
      </c>
      <c r="D1173">
        <v>0.71</v>
      </c>
      <c r="E1173">
        <v>-1.42</v>
      </c>
      <c r="F1173">
        <v>120.64</v>
      </c>
      <c r="G1173">
        <v>171.05</v>
      </c>
    </row>
    <row r="1174" spans="1:7" x14ac:dyDescent="0.2">
      <c r="A1174" s="1" t="s">
        <v>1509</v>
      </c>
      <c r="B1174">
        <v>6.5599999999999999E-3</v>
      </c>
      <c r="C1174">
        <v>2.3300000000000001E-2</v>
      </c>
      <c r="D1174">
        <v>0.71</v>
      </c>
      <c r="E1174">
        <v>-1.42</v>
      </c>
      <c r="F1174">
        <v>67.02</v>
      </c>
      <c r="G1174">
        <v>95.01</v>
      </c>
    </row>
    <row r="1175" spans="1:7" x14ac:dyDescent="0.2">
      <c r="A1175" s="1" t="s">
        <v>1510</v>
      </c>
      <c r="B1175">
        <v>3.6099999999999999E-4</v>
      </c>
      <c r="C1175">
        <v>2.2899999999999999E-3</v>
      </c>
      <c r="D1175">
        <v>0.71</v>
      </c>
      <c r="E1175">
        <v>-1.42</v>
      </c>
      <c r="F1175">
        <v>111.43</v>
      </c>
      <c r="G1175">
        <v>157.91</v>
      </c>
    </row>
    <row r="1176" spans="1:7" x14ac:dyDescent="0.2">
      <c r="A1176" s="1" t="s">
        <v>1511</v>
      </c>
      <c r="B1176">
        <v>2.2000000000000001E-3</v>
      </c>
      <c r="C1176">
        <v>9.7400000000000004E-3</v>
      </c>
      <c r="D1176">
        <v>0.71</v>
      </c>
      <c r="E1176">
        <v>-1.42</v>
      </c>
      <c r="F1176">
        <v>134.72999999999999</v>
      </c>
      <c r="G1176">
        <v>190.91</v>
      </c>
    </row>
    <row r="1177" spans="1:7" x14ac:dyDescent="0.2">
      <c r="A1177" s="1" t="s">
        <v>1512</v>
      </c>
      <c r="B1177">
        <v>2.2300000000000002E-3</v>
      </c>
      <c r="C1177">
        <v>9.8700000000000003E-3</v>
      </c>
      <c r="D1177">
        <v>0.71</v>
      </c>
      <c r="E1177">
        <v>-1.42</v>
      </c>
      <c r="F1177">
        <v>745.58</v>
      </c>
      <c r="G1177">
        <v>1056.42</v>
      </c>
    </row>
    <row r="1178" spans="1:7" x14ac:dyDescent="0.2">
      <c r="A1178" s="1" t="s">
        <v>1513</v>
      </c>
      <c r="B1178">
        <v>2.2000000000000001E-4</v>
      </c>
      <c r="C1178">
        <v>1.5399999999999999E-3</v>
      </c>
      <c r="D1178">
        <v>0.71</v>
      </c>
      <c r="E1178">
        <v>-1.42</v>
      </c>
      <c r="F1178">
        <v>808.85</v>
      </c>
      <c r="G1178">
        <v>1145.8800000000001</v>
      </c>
    </row>
    <row r="1179" spans="1:7" x14ac:dyDescent="0.2">
      <c r="A1179" s="1" t="s">
        <v>1514</v>
      </c>
      <c r="B1179">
        <v>2.2400000000000002E-6</v>
      </c>
      <c r="C1179">
        <v>4.0899999999999998E-5</v>
      </c>
      <c r="D1179">
        <v>0.71</v>
      </c>
      <c r="E1179">
        <v>-1.42</v>
      </c>
      <c r="F1179">
        <v>193.85</v>
      </c>
      <c r="G1179">
        <v>274.52999999999997</v>
      </c>
    </row>
    <row r="1180" spans="1:7" x14ac:dyDescent="0.2">
      <c r="A1180" s="1" t="s">
        <v>1515</v>
      </c>
      <c r="B1180">
        <v>9.0999999999999993E-6</v>
      </c>
      <c r="C1180">
        <v>1.27E-4</v>
      </c>
      <c r="D1180">
        <v>0.71</v>
      </c>
      <c r="E1180">
        <v>-1.42</v>
      </c>
      <c r="F1180">
        <v>94.83</v>
      </c>
      <c r="G1180">
        <v>134.29</v>
      </c>
    </row>
    <row r="1181" spans="1:7" x14ac:dyDescent="0.2">
      <c r="A1181" s="1" t="s">
        <v>1516</v>
      </c>
      <c r="B1181">
        <v>3.2499999999999999E-4</v>
      </c>
      <c r="C1181">
        <v>2.0999999999999999E-3</v>
      </c>
      <c r="D1181">
        <v>0.71</v>
      </c>
      <c r="E1181">
        <v>-1.42</v>
      </c>
      <c r="F1181">
        <v>223.43</v>
      </c>
      <c r="G1181">
        <v>316.38</v>
      </c>
    </row>
    <row r="1182" spans="1:7" x14ac:dyDescent="0.2">
      <c r="A1182" s="1" t="s">
        <v>1517</v>
      </c>
      <c r="B1182">
        <v>4.2300000000000002E-7</v>
      </c>
      <c r="C1182">
        <v>1.1E-5</v>
      </c>
      <c r="D1182">
        <v>0.71</v>
      </c>
      <c r="E1182">
        <v>-1.42</v>
      </c>
      <c r="F1182">
        <v>171.74</v>
      </c>
      <c r="G1182">
        <v>243.18</v>
      </c>
    </row>
    <row r="1183" spans="1:7" x14ac:dyDescent="0.2">
      <c r="A1183" s="1" t="s">
        <v>1518</v>
      </c>
      <c r="B1183">
        <v>1.14E-3</v>
      </c>
      <c r="C1183">
        <v>5.8300000000000001E-3</v>
      </c>
      <c r="D1183">
        <v>0.71</v>
      </c>
      <c r="E1183">
        <v>-1.42</v>
      </c>
      <c r="F1183">
        <v>572.29999999999995</v>
      </c>
      <c r="G1183">
        <v>810.36</v>
      </c>
    </row>
    <row r="1184" spans="1:7" x14ac:dyDescent="0.2">
      <c r="A1184" s="1" t="s">
        <v>1519</v>
      </c>
      <c r="B1184">
        <v>7.9600000000000001E-3</v>
      </c>
      <c r="C1184">
        <v>2.7300000000000001E-2</v>
      </c>
      <c r="D1184">
        <v>0.71</v>
      </c>
      <c r="E1184">
        <v>-1.42</v>
      </c>
      <c r="F1184">
        <v>68.37</v>
      </c>
      <c r="G1184">
        <v>96.8</v>
      </c>
    </row>
    <row r="1185" spans="1:7" x14ac:dyDescent="0.2">
      <c r="A1185" s="1" t="s">
        <v>1520</v>
      </c>
      <c r="B1185">
        <v>3.3799999999999998E-4</v>
      </c>
      <c r="C1185">
        <v>2.1700000000000001E-3</v>
      </c>
      <c r="D1185">
        <v>0.71</v>
      </c>
      <c r="E1185">
        <v>-1.42</v>
      </c>
      <c r="F1185">
        <v>126.29</v>
      </c>
      <c r="G1185">
        <v>178.8</v>
      </c>
    </row>
    <row r="1186" spans="1:7" x14ac:dyDescent="0.2">
      <c r="A1186" s="1" t="s">
        <v>1521</v>
      </c>
      <c r="B1186">
        <v>4.5100000000000001E-4</v>
      </c>
      <c r="C1186">
        <v>2.7499999999999998E-3</v>
      </c>
      <c r="D1186">
        <v>0.71</v>
      </c>
      <c r="E1186">
        <v>-1.42</v>
      </c>
      <c r="F1186">
        <v>727.49</v>
      </c>
      <c r="G1186">
        <v>1029.72</v>
      </c>
    </row>
    <row r="1187" spans="1:7" x14ac:dyDescent="0.2">
      <c r="A1187" s="1" t="s">
        <v>1522</v>
      </c>
      <c r="B1187">
        <v>3.8100000000000003E-14</v>
      </c>
      <c r="C1187">
        <v>1.23E-11</v>
      </c>
      <c r="D1187">
        <v>0.71</v>
      </c>
      <c r="E1187">
        <v>-1.42</v>
      </c>
      <c r="F1187">
        <v>2851.58</v>
      </c>
      <c r="G1187">
        <v>4035.28</v>
      </c>
    </row>
    <row r="1188" spans="1:7" x14ac:dyDescent="0.2">
      <c r="A1188" s="1" t="s">
        <v>1523</v>
      </c>
      <c r="B1188">
        <v>5.45E-3</v>
      </c>
      <c r="C1188">
        <v>2.01E-2</v>
      </c>
      <c r="D1188">
        <v>0.71</v>
      </c>
      <c r="E1188">
        <v>-1.41</v>
      </c>
      <c r="F1188">
        <v>81.87</v>
      </c>
      <c r="G1188">
        <v>115.84</v>
      </c>
    </row>
    <row r="1189" spans="1:7" x14ac:dyDescent="0.2">
      <c r="A1189" s="1" t="s">
        <v>1524</v>
      </c>
      <c r="B1189">
        <v>1.2E-5</v>
      </c>
      <c r="C1189">
        <v>1.5699999999999999E-4</v>
      </c>
      <c r="D1189">
        <v>0.71</v>
      </c>
      <c r="E1189">
        <v>-1.41</v>
      </c>
      <c r="F1189">
        <v>2812.42</v>
      </c>
      <c r="G1189">
        <v>3979.46</v>
      </c>
    </row>
    <row r="1190" spans="1:7" x14ac:dyDescent="0.2">
      <c r="A1190" s="1" t="s">
        <v>1525</v>
      </c>
      <c r="B1190">
        <v>3.16E-3</v>
      </c>
      <c r="C1190">
        <v>1.2999999999999999E-2</v>
      </c>
      <c r="D1190">
        <v>0.71</v>
      </c>
      <c r="E1190">
        <v>-1.41</v>
      </c>
      <c r="F1190">
        <v>37.549999999999997</v>
      </c>
      <c r="G1190">
        <v>53.13</v>
      </c>
    </row>
    <row r="1191" spans="1:7" x14ac:dyDescent="0.2">
      <c r="A1191" s="1" t="s">
        <v>1526</v>
      </c>
      <c r="B1191">
        <v>7.5199999999999998E-3</v>
      </c>
      <c r="C1191">
        <v>2.5999999999999999E-2</v>
      </c>
      <c r="D1191">
        <v>0.71</v>
      </c>
      <c r="E1191">
        <v>-1.41</v>
      </c>
      <c r="F1191">
        <v>435.18</v>
      </c>
      <c r="G1191">
        <v>615.72</v>
      </c>
    </row>
    <row r="1192" spans="1:7" x14ac:dyDescent="0.2">
      <c r="A1192" s="1" t="s">
        <v>1527</v>
      </c>
      <c r="B1192">
        <v>1.77E-5</v>
      </c>
      <c r="C1192">
        <v>2.14E-4</v>
      </c>
      <c r="D1192">
        <v>0.71</v>
      </c>
      <c r="E1192">
        <v>-1.41</v>
      </c>
      <c r="F1192">
        <v>214.48</v>
      </c>
      <c r="G1192">
        <v>303.33999999999997</v>
      </c>
    </row>
    <row r="1193" spans="1:7" x14ac:dyDescent="0.2">
      <c r="A1193" s="1" t="s">
        <v>1528</v>
      </c>
      <c r="B1193">
        <v>9.9600000000000001E-3</v>
      </c>
      <c r="C1193">
        <v>3.2599999999999997E-2</v>
      </c>
      <c r="D1193">
        <v>0.71</v>
      </c>
      <c r="E1193">
        <v>-1.41</v>
      </c>
      <c r="F1193">
        <v>125.13</v>
      </c>
      <c r="G1193">
        <v>176.95</v>
      </c>
    </row>
    <row r="1194" spans="1:7" x14ac:dyDescent="0.2">
      <c r="A1194" s="1" t="s">
        <v>1529</v>
      </c>
      <c r="B1194">
        <v>2.04E-6</v>
      </c>
      <c r="C1194">
        <v>3.7799999999999997E-5</v>
      </c>
      <c r="D1194">
        <v>0.71</v>
      </c>
      <c r="E1194">
        <v>-1.41</v>
      </c>
      <c r="F1194">
        <v>3765.69</v>
      </c>
      <c r="G1194">
        <v>5323.42</v>
      </c>
    </row>
    <row r="1195" spans="1:7" x14ac:dyDescent="0.2">
      <c r="A1195" s="1" t="s">
        <v>1530</v>
      </c>
      <c r="B1195">
        <v>7.8999999999999996E-5</v>
      </c>
      <c r="C1195">
        <v>6.8400000000000004E-4</v>
      </c>
      <c r="D1195">
        <v>0.71</v>
      </c>
      <c r="E1195">
        <v>-1.41</v>
      </c>
      <c r="F1195">
        <v>99.6</v>
      </c>
      <c r="G1195">
        <v>140.74</v>
      </c>
    </row>
    <row r="1196" spans="1:7" x14ac:dyDescent="0.2">
      <c r="A1196" s="1" t="s">
        <v>1531</v>
      </c>
      <c r="B1196">
        <v>2.04E-4</v>
      </c>
      <c r="C1196">
        <v>1.4499999999999999E-3</v>
      </c>
      <c r="D1196">
        <v>0.71</v>
      </c>
      <c r="E1196">
        <v>-1.41</v>
      </c>
      <c r="F1196">
        <v>687.35</v>
      </c>
      <c r="G1196">
        <v>971.21</v>
      </c>
    </row>
    <row r="1197" spans="1:7" x14ac:dyDescent="0.2">
      <c r="A1197" s="1" t="s">
        <v>1532</v>
      </c>
      <c r="B1197">
        <v>9.4E-7</v>
      </c>
      <c r="C1197">
        <v>2.0699999999999998E-5</v>
      </c>
      <c r="D1197">
        <v>0.71</v>
      </c>
      <c r="E1197">
        <v>-1.41</v>
      </c>
      <c r="F1197">
        <v>1240.6099999999999</v>
      </c>
      <c r="G1197">
        <v>1752.75</v>
      </c>
    </row>
    <row r="1198" spans="1:7" x14ac:dyDescent="0.2">
      <c r="A1198" s="1" t="s">
        <v>1533</v>
      </c>
      <c r="B1198">
        <v>8.2999999999999998E-5</v>
      </c>
      <c r="C1198">
        <v>7.1100000000000004E-4</v>
      </c>
      <c r="D1198">
        <v>0.71</v>
      </c>
      <c r="E1198">
        <v>-1.41</v>
      </c>
      <c r="F1198">
        <v>103.83</v>
      </c>
      <c r="G1198">
        <v>146.65</v>
      </c>
    </row>
    <row r="1199" spans="1:7" x14ac:dyDescent="0.2">
      <c r="A1199" s="1" t="s">
        <v>1534</v>
      </c>
      <c r="B1199">
        <v>3.7000000000000002E-3</v>
      </c>
      <c r="C1199">
        <v>1.47E-2</v>
      </c>
      <c r="D1199">
        <v>0.71</v>
      </c>
      <c r="E1199">
        <v>-1.41</v>
      </c>
      <c r="F1199">
        <v>205.58</v>
      </c>
      <c r="G1199">
        <v>290.35000000000002</v>
      </c>
    </row>
    <row r="1200" spans="1:7" x14ac:dyDescent="0.2">
      <c r="A1200" s="1" t="s">
        <v>1535</v>
      </c>
      <c r="B1200">
        <v>3.9399999999999998E-4</v>
      </c>
      <c r="C1200">
        <v>2.4599999999999999E-3</v>
      </c>
      <c r="D1200">
        <v>0.71</v>
      </c>
      <c r="E1200">
        <v>-1.41</v>
      </c>
      <c r="F1200">
        <v>196.77</v>
      </c>
      <c r="G1200">
        <v>277.79000000000002</v>
      </c>
    </row>
    <row r="1201" spans="1:7" x14ac:dyDescent="0.2">
      <c r="A1201" s="1" t="s">
        <v>1536</v>
      </c>
      <c r="B1201">
        <v>5.7600000000000001E-4</v>
      </c>
      <c r="C1201">
        <v>3.3500000000000001E-3</v>
      </c>
      <c r="D1201">
        <v>0.71</v>
      </c>
      <c r="E1201">
        <v>-1.41</v>
      </c>
      <c r="F1201">
        <v>139.38999999999999</v>
      </c>
      <c r="G1201">
        <v>196.74</v>
      </c>
    </row>
    <row r="1202" spans="1:7" x14ac:dyDescent="0.2">
      <c r="A1202" s="1" t="s">
        <v>1538</v>
      </c>
      <c r="B1202">
        <v>2.9500000000000001E-4</v>
      </c>
      <c r="C1202">
        <v>1.9400000000000001E-3</v>
      </c>
      <c r="D1202">
        <v>0.71</v>
      </c>
      <c r="E1202">
        <v>-1.41</v>
      </c>
      <c r="F1202">
        <v>291.52</v>
      </c>
      <c r="G1202">
        <v>411.3</v>
      </c>
    </row>
    <row r="1203" spans="1:7" x14ac:dyDescent="0.2">
      <c r="A1203" s="1" t="s">
        <v>1539</v>
      </c>
      <c r="B1203">
        <v>4.8200000000000001E-4</v>
      </c>
      <c r="C1203">
        <v>2.9099999999999998E-3</v>
      </c>
      <c r="D1203">
        <v>0.71</v>
      </c>
      <c r="E1203">
        <v>-1.41</v>
      </c>
      <c r="F1203">
        <v>604.94000000000005</v>
      </c>
      <c r="G1203">
        <v>853.28</v>
      </c>
    </row>
    <row r="1204" spans="1:7" x14ac:dyDescent="0.2">
      <c r="A1204" s="1" t="s">
        <v>1540</v>
      </c>
      <c r="B1204">
        <v>6.8799999999999998E-3</v>
      </c>
      <c r="C1204">
        <v>2.4199999999999999E-2</v>
      </c>
      <c r="D1204">
        <v>0.71</v>
      </c>
      <c r="E1204">
        <v>-1.41</v>
      </c>
      <c r="F1204">
        <v>411.19</v>
      </c>
      <c r="G1204">
        <v>579.74</v>
      </c>
    </row>
    <row r="1205" spans="1:7" x14ac:dyDescent="0.2">
      <c r="A1205" s="1" t="s">
        <v>1541</v>
      </c>
      <c r="B1205">
        <v>2.5200000000000001E-3</v>
      </c>
      <c r="C1205">
        <v>1.09E-2</v>
      </c>
      <c r="D1205">
        <v>0.71</v>
      </c>
      <c r="E1205">
        <v>-1.41</v>
      </c>
      <c r="F1205">
        <v>55.37</v>
      </c>
      <c r="G1205">
        <v>78.03</v>
      </c>
    </row>
    <row r="1206" spans="1:7" x14ac:dyDescent="0.2">
      <c r="A1206" s="1" t="s">
        <v>1542</v>
      </c>
      <c r="B1206">
        <v>2.7499999999999998E-3</v>
      </c>
      <c r="C1206">
        <v>1.17E-2</v>
      </c>
      <c r="D1206">
        <v>0.71</v>
      </c>
      <c r="E1206">
        <v>-1.41</v>
      </c>
      <c r="F1206">
        <v>1600.57</v>
      </c>
      <c r="G1206">
        <v>2254.9499999999998</v>
      </c>
    </row>
    <row r="1207" spans="1:7" x14ac:dyDescent="0.2">
      <c r="A1207" s="1" t="s">
        <v>1543</v>
      </c>
      <c r="B1207">
        <v>6.8599999999999998E-3</v>
      </c>
      <c r="C1207">
        <v>2.4199999999999999E-2</v>
      </c>
      <c r="D1207">
        <v>0.71</v>
      </c>
      <c r="E1207">
        <v>-1.41</v>
      </c>
      <c r="F1207">
        <v>504.11</v>
      </c>
      <c r="G1207">
        <v>709.99</v>
      </c>
    </row>
    <row r="1208" spans="1:7" x14ac:dyDescent="0.2">
      <c r="A1208" s="1" t="s">
        <v>233</v>
      </c>
      <c r="B1208">
        <v>1E-3</v>
      </c>
      <c r="C1208">
        <v>5.2300000000000003E-3</v>
      </c>
      <c r="D1208">
        <v>0.71</v>
      </c>
      <c r="E1208">
        <v>-1.41</v>
      </c>
      <c r="F1208">
        <v>4181.7700000000004</v>
      </c>
      <c r="G1208">
        <v>5888.62</v>
      </c>
    </row>
    <row r="1209" spans="1:7" x14ac:dyDescent="0.2">
      <c r="A1209" s="1" t="s">
        <v>1544</v>
      </c>
      <c r="B1209">
        <v>9.3300000000000005E-5</v>
      </c>
      <c r="C1209">
        <v>7.7899999999999996E-4</v>
      </c>
      <c r="D1209">
        <v>0.71</v>
      </c>
      <c r="E1209">
        <v>-1.41</v>
      </c>
      <c r="F1209">
        <v>607.87</v>
      </c>
      <c r="G1209">
        <v>855.94</v>
      </c>
    </row>
    <row r="1210" spans="1:7" x14ac:dyDescent="0.2">
      <c r="A1210" s="1" t="s">
        <v>1545</v>
      </c>
      <c r="B1210">
        <v>2.5199999999999999E-5</v>
      </c>
      <c r="C1210">
        <v>2.7799999999999998E-4</v>
      </c>
      <c r="D1210">
        <v>0.71</v>
      </c>
      <c r="E1210">
        <v>-1.41</v>
      </c>
      <c r="F1210">
        <v>792.47</v>
      </c>
      <c r="G1210">
        <v>1115.5</v>
      </c>
    </row>
    <row r="1211" spans="1:7" x14ac:dyDescent="0.2">
      <c r="A1211" s="1" t="s">
        <v>1546</v>
      </c>
      <c r="B1211">
        <v>6.5199999999999998E-3</v>
      </c>
      <c r="C1211">
        <v>2.3199999999999998E-2</v>
      </c>
      <c r="D1211">
        <v>0.71</v>
      </c>
      <c r="E1211">
        <v>-1.41</v>
      </c>
      <c r="F1211">
        <v>725.79</v>
      </c>
      <c r="G1211">
        <v>1021.64</v>
      </c>
    </row>
    <row r="1212" spans="1:7" x14ac:dyDescent="0.2">
      <c r="A1212" s="1" t="s">
        <v>1547</v>
      </c>
      <c r="B1212">
        <v>9.1500000000000005E-6</v>
      </c>
      <c r="C1212">
        <v>1.27E-4</v>
      </c>
      <c r="D1212">
        <v>0.71</v>
      </c>
      <c r="E1212">
        <v>-1.41</v>
      </c>
      <c r="F1212">
        <v>1470.23</v>
      </c>
      <c r="G1212">
        <v>2069.13</v>
      </c>
    </row>
    <row r="1213" spans="1:7" x14ac:dyDescent="0.2">
      <c r="A1213" s="1" t="s">
        <v>1548</v>
      </c>
      <c r="B1213">
        <v>3.9199999999999999E-4</v>
      </c>
      <c r="C1213">
        <v>2.4499999999999999E-3</v>
      </c>
      <c r="D1213">
        <v>0.71</v>
      </c>
      <c r="E1213">
        <v>-1.41</v>
      </c>
      <c r="F1213">
        <v>964.71</v>
      </c>
      <c r="G1213">
        <v>1357.27</v>
      </c>
    </row>
    <row r="1214" spans="1:7" x14ac:dyDescent="0.2">
      <c r="A1214" s="1" t="s">
        <v>1549</v>
      </c>
      <c r="B1214">
        <v>2.9699999999999999E-6</v>
      </c>
      <c r="C1214">
        <v>5.0800000000000002E-5</v>
      </c>
      <c r="D1214">
        <v>0.71</v>
      </c>
      <c r="E1214">
        <v>-1.41</v>
      </c>
      <c r="F1214">
        <v>290.67</v>
      </c>
      <c r="G1214">
        <v>408.95</v>
      </c>
    </row>
    <row r="1215" spans="1:7" x14ac:dyDescent="0.2">
      <c r="A1215" s="1" t="s">
        <v>1550</v>
      </c>
      <c r="B1215">
        <v>1.0399999999999999E-3</v>
      </c>
      <c r="C1215">
        <v>5.4000000000000003E-3</v>
      </c>
      <c r="D1215">
        <v>0.71</v>
      </c>
      <c r="E1215">
        <v>-1.41</v>
      </c>
      <c r="F1215">
        <v>97.88</v>
      </c>
      <c r="G1215">
        <v>137.71</v>
      </c>
    </row>
    <row r="1216" spans="1:7" x14ac:dyDescent="0.2">
      <c r="A1216" s="1" t="s">
        <v>1551</v>
      </c>
      <c r="B1216">
        <v>1.9700000000000001E-5</v>
      </c>
      <c r="C1216">
        <v>2.3000000000000001E-4</v>
      </c>
      <c r="D1216">
        <v>0.71</v>
      </c>
      <c r="E1216">
        <v>-1.41</v>
      </c>
      <c r="F1216">
        <v>191.69</v>
      </c>
      <c r="G1216">
        <v>269.60000000000002</v>
      </c>
    </row>
    <row r="1217" spans="1:7" x14ac:dyDescent="0.2">
      <c r="A1217" s="1" t="s">
        <v>1552</v>
      </c>
      <c r="B1217">
        <v>1.2800000000000001E-3</v>
      </c>
      <c r="C1217">
        <v>6.4099999999999999E-3</v>
      </c>
      <c r="D1217">
        <v>0.71</v>
      </c>
      <c r="E1217">
        <v>-1.41</v>
      </c>
      <c r="F1217">
        <v>76.98</v>
      </c>
      <c r="G1217">
        <v>108.26</v>
      </c>
    </row>
    <row r="1218" spans="1:7" x14ac:dyDescent="0.2">
      <c r="A1218" s="1" t="s">
        <v>1553</v>
      </c>
      <c r="B1218">
        <v>1.2699999999999999E-2</v>
      </c>
      <c r="C1218">
        <v>3.9600000000000003E-2</v>
      </c>
      <c r="D1218">
        <v>0.71</v>
      </c>
      <c r="E1218">
        <v>-1.41</v>
      </c>
      <c r="F1218">
        <v>79.150000000000006</v>
      </c>
      <c r="G1218">
        <v>111.31</v>
      </c>
    </row>
    <row r="1219" spans="1:7" x14ac:dyDescent="0.2">
      <c r="A1219" s="1" t="s">
        <v>1554</v>
      </c>
      <c r="B1219">
        <v>2.0000000000000001E-4</v>
      </c>
      <c r="C1219">
        <v>1.4300000000000001E-3</v>
      </c>
      <c r="D1219">
        <v>0.71</v>
      </c>
      <c r="E1219">
        <v>-1.41</v>
      </c>
      <c r="F1219">
        <v>201.06</v>
      </c>
      <c r="G1219">
        <v>282.70999999999998</v>
      </c>
    </row>
    <row r="1220" spans="1:7" x14ac:dyDescent="0.2">
      <c r="A1220" s="1" t="s">
        <v>1555</v>
      </c>
      <c r="B1220">
        <v>1.08E-4</v>
      </c>
      <c r="C1220">
        <v>8.7200000000000005E-4</v>
      </c>
      <c r="D1220">
        <v>0.71</v>
      </c>
      <c r="E1220">
        <v>-1.41</v>
      </c>
      <c r="F1220">
        <v>166.7</v>
      </c>
      <c r="G1220">
        <v>234.37</v>
      </c>
    </row>
    <row r="1221" spans="1:7" x14ac:dyDescent="0.2">
      <c r="A1221" s="1" t="s">
        <v>402</v>
      </c>
      <c r="B1221">
        <v>1.8600000000000001E-5</v>
      </c>
      <c r="C1221">
        <v>2.23E-4</v>
      </c>
      <c r="D1221">
        <v>0.71</v>
      </c>
      <c r="E1221">
        <v>-1.41</v>
      </c>
      <c r="F1221">
        <v>304.17</v>
      </c>
      <c r="G1221">
        <v>427.65</v>
      </c>
    </row>
    <row r="1222" spans="1:7" x14ac:dyDescent="0.2">
      <c r="A1222" s="1" t="s">
        <v>1556</v>
      </c>
      <c r="B1222">
        <v>1.06E-5</v>
      </c>
      <c r="C1222">
        <v>1.44E-4</v>
      </c>
      <c r="D1222">
        <v>0.71</v>
      </c>
      <c r="E1222">
        <v>-1.41</v>
      </c>
      <c r="F1222">
        <v>592.09</v>
      </c>
      <c r="G1222">
        <v>831.96</v>
      </c>
    </row>
    <row r="1223" spans="1:7" x14ac:dyDescent="0.2">
      <c r="A1223" s="1" t="s">
        <v>412</v>
      </c>
      <c r="B1223">
        <v>2.5000000000000002E-6</v>
      </c>
      <c r="C1223">
        <v>4.4799999999999998E-5</v>
      </c>
      <c r="D1223">
        <v>0.71</v>
      </c>
      <c r="E1223">
        <v>-1.4</v>
      </c>
      <c r="F1223">
        <v>1492.66</v>
      </c>
      <c r="G1223">
        <v>2096.34</v>
      </c>
    </row>
    <row r="1224" spans="1:7" x14ac:dyDescent="0.2">
      <c r="A1224" s="1" t="s">
        <v>1557</v>
      </c>
      <c r="B1224">
        <v>2.0899999999999998E-3</v>
      </c>
      <c r="C1224">
        <v>9.3699999999999999E-3</v>
      </c>
      <c r="D1224">
        <v>0.71</v>
      </c>
      <c r="E1224">
        <v>-1.4</v>
      </c>
      <c r="F1224">
        <v>81.3</v>
      </c>
      <c r="G1224">
        <v>114.15</v>
      </c>
    </row>
    <row r="1225" spans="1:7" x14ac:dyDescent="0.2">
      <c r="A1225" s="1" t="s">
        <v>1558</v>
      </c>
      <c r="B1225">
        <v>1.4400000000000001E-3</v>
      </c>
      <c r="C1225">
        <v>7.0099999999999997E-3</v>
      </c>
      <c r="D1225">
        <v>0.71</v>
      </c>
      <c r="E1225">
        <v>-1.4</v>
      </c>
      <c r="F1225">
        <v>625.66</v>
      </c>
      <c r="G1225">
        <v>878.47</v>
      </c>
    </row>
    <row r="1226" spans="1:7" x14ac:dyDescent="0.2">
      <c r="A1226" s="1" t="s">
        <v>1559</v>
      </c>
      <c r="B1226">
        <v>2.6699999999999998E-6</v>
      </c>
      <c r="C1226">
        <v>4.6799999999999999E-5</v>
      </c>
      <c r="D1226">
        <v>0.71</v>
      </c>
      <c r="E1226">
        <v>-1.4</v>
      </c>
      <c r="F1226">
        <v>1041.53</v>
      </c>
      <c r="G1226">
        <v>1461.74</v>
      </c>
    </row>
    <row r="1227" spans="1:7" x14ac:dyDescent="0.2">
      <c r="A1227" s="1" t="s">
        <v>1560</v>
      </c>
      <c r="B1227">
        <v>1.4200000000000001E-4</v>
      </c>
      <c r="C1227">
        <v>1.07E-3</v>
      </c>
      <c r="D1227">
        <v>0.71</v>
      </c>
      <c r="E1227">
        <v>-1.4</v>
      </c>
      <c r="F1227">
        <v>357.78</v>
      </c>
      <c r="G1227">
        <v>502.03</v>
      </c>
    </row>
    <row r="1228" spans="1:7" x14ac:dyDescent="0.2">
      <c r="A1228" s="1" t="s">
        <v>1561</v>
      </c>
      <c r="B1228">
        <v>9.3399999999999993E-5</v>
      </c>
      <c r="C1228">
        <v>7.7899999999999996E-4</v>
      </c>
      <c r="D1228">
        <v>0.71</v>
      </c>
      <c r="E1228">
        <v>-1.4</v>
      </c>
      <c r="F1228">
        <v>71.849999999999994</v>
      </c>
      <c r="G1228">
        <v>100.8</v>
      </c>
    </row>
    <row r="1229" spans="1:7" x14ac:dyDescent="0.2">
      <c r="A1229" s="1" t="s">
        <v>1562</v>
      </c>
      <c r="B1229">
        <v>1.5400000000000002E-5</v>
      </c>
      <c r="C1229">
        <v>1.93E-4</v>
      </c>
      <c r="D1229">
        <v>0.71</v>
      </c>
      <c r="E1229">
        <v>-1.4</v>
      </c>
      <c r="F1229">
        <v>130.88</v>
      </c>
      <c r="G1229">
        <v>183.6</v>
      </c>
    </row>
    <row r="1230" spans="1:7" x14ac:dyDescent="0.2">
      <c r="A1230" s="1" t="s">
        <v>1563</v>
      </c>
      <c r="B1230">
        <v>7.8700000000000005E-4</v>
      </c>
      <c r="C1230">
        <v>4.3099999999999996E-3</v>
      </c>
      <c r="D1230">
        <v>0.71</v>
      </c>
      <c r="E1230">
        <v>-1.4</v>
      </c>
      <c r="F1230">
        <v>70.209999999999994</v>
      </c>
      <c r="G1230">
        <v>98.44</v>
      </c>
    </row>
    <row r="1231" spans="1:7" x14ac:dyDescent="0.2">
      <c r="A1231" s="1" t="s">
        <v>1564</v>
      </c>
      <c r="B1231">
        <v>1.2800000000000001E-3</v>
      </c>
      <c r="C1231">
        <v>6.3699999999999998E-3</v>
      </c>
      <c r="D1231">
        <v>0.71</v>
      </c>
      <c r="E1231">
        <v>-1.4</v>
      </c>
      <c r="F1231">
        <v>187.18</v>
      </c>
      <c r="G1231">
        <v>262.39</v>
      </c>
    </row>
    <row r="1232" spans="1:7" x14ac:dyDescent="0.2">
      <c r="A1232" s="1" t="s">
        <v>1565</v>
      </c>
      <c r="B1232">
        <v>5.4699999999999996E-4</v>
      </c>
      <c r="C1232">
        <v>3.2200000000000002E-3</v>
      </c>
      <c r="D1232">
        <v>0.71</v>
      </c>
      <c r="E1232">
        <v>-1.4</v>
      </c>
      <c r="F1232">
        <v>520.76</v>
      </c>
      <c r="G1232">
        <v>729.97</v>
      </c>
    </row>
    <row r="1233" spans="1:7" x14ac:dyDescent="0.2">
      <c r="A1233" s="1" t="s">
        <v>1566</v>
      </c>
      <c r="B1233">
        <v>1.17E-4</v>
      </c>
      <c r="C1233">
        <v>9.2599999999999996E-4</v>
      </c>
      <c r="D1233">
        <v>0.71</v>
      </c>
      <c r="E1233">
        <v>-1.4</v>
      </c>
      <c r="F1233">
        <v>607.70000000000005</v>
      </c>
      <c r="G1233">
        <v>851.69</v>
      </c>
    </row>
    <row r="1234" spans="1:7" x14ac:dyDescent="0.2">
      <c r="A1234" s="1" t="s">
        <v>1567</v>
      </c>
      <c r="B1234">
        <v>3.5300000000000002E-4</v>
      </c>
      <c r="C1234">
        <v>2.2499999999999998E-3</v>
      </c>
      <c r="D1234">
        <v>0.71</v>
      </c>
      <c r="E1234">
        <v>-1.4</v>
      </c>
      <c r="F1234">
        <v>205.83</v>
      </c>
      <c r="G1234">
        <v>288.45999999999998</v>
      </c>
    </row>
    <row r="1235" spans="1:7" x14ac:dyDescent="0.2">
      <c r="A1235" s="1" t="s">
        <v>368</v>
      </c>
      <c r="B1235">
        <v>1.2999999999999999E-3</v>
      </c>
      <c r="C1235">
        <v>6.4799999999999996E-3</v>
      </c>
      <c r="D1235">
        <v>0.71</v>
      </c>
      <c r="E1235">
        <v>-1.4</v>
      </c>
      <c r="F1235">
        <v>132.78</v>
      </c>
      <c r="G1235">
        <v>186.04</v>
      </c>
    </row>
    <row r="1236" spans="1:7" x14ac:dyDescent="0.2">
      <c r="A1236" s="1" t="s">
        <v>1568</v>
      </c>
      <c r="B1236">
        <v>1.54E-2</v>
      </c>
      <c r="C1236">
        <v>4.6100000000000002E-2</v>
      </c>
      <c r="D1236">
        <v>0.71</v>
      </c>
      <c r="E1236">
        <v>-1.4</v>
      </c>
      <c r="F1236">
        <v>22.26</v>
      </c>
      <c r="G1236">
        <v>31.18</v>
      </c>
    </row>
    <row r="1237" spans="1:7" x14ac:dyDescent="0.2">
      <c r="A1237" s="1" t="s">
        <v>1569</v>
      </c>
      <c r="B1237">
        <v>2.3499999999999999E-6</v>
      </c>
      <c r="C1237">
        <v>4.2500000000000003E-5</v>
      </c>
      <c r="D1237">
        <v>0.71</v>
      </c>
      <c r="E1237">
        <v>-1.4</v>
      </c>
      <c r="F1237">
        <v>1342.02</v>
      </c>
      <c r="G1237">
        <v>1879.54</v>
      </c>
    </row>
    <row r="1238" spans="1:7" x14ac:dyDescent="0.2">
      <c r="A1238" s="1" t="s">
        <v>1570</v>
      </c>
      <c r="B1238">
        <v>1.85E-7</v>
      </c>
      <c r="C1238">
        <v>5.7400000000000001E-6</v>
      </c>
      <c r="D1238">
        <v>0.71</v>
      </c>
      <c r="E1238">
        <v>-1.4</v>
      </c>
      <c r="F1238">
        <v>703.82</v>
      </c>
      <c r="G1238">
        <v>985.56</v>
      </c>
    </row>
    <row r="1239" spans="1:7" x14ac:dyDescent="0.2">
      <c r="A1239" s="1" t="s">
        <v>1571</v>
      </c>
      <c r="B1239">
        <v>3.4000000000000002E-4</v>
      </c>
      <c r="C1239">
        <v>2.1800000000000001E-3</v>
      </c>
      <c r="D1239">
        <v>0.71</v>
      </c>
      <c r="E1239">
        <v>-1.4</v>
      </c>
      <c r="F1239">
        <v>710.78</v>
      </c>
      <c r="G1239">
        <v>995.08</v>
      </c>
    </row>
    <row r="1240" spans="1:7" x14ac:dyDescent="0.2">
      <c r="A1240" s="1" t="s">
        <v>1572</v>
      </c>
      <c r="B1240">
        <v>4.6199999999999998E-5</v>
      </c>
      <c r="C1240">
        <v>4.44E-4</v>
      </c>
      <c r="D1240">
        <v>0.71</v>
      </c>
      <c r="E1240">
        <v>-1.4</v>
      </c>
      <c r="F1240">
        <v>460.25</v>
      </c>
      <c r="G1240">
        <v>644.08000000000004</v>
      </c>
    </row>
    <row r="1241" spans="1:7" x14ac:dyDescent="0.2">
      <c r="A1241" s="1" t="s">
        <v>359</v>
      </c>
      <c r="B1241">
        <v>6.0400000000000004E-4</v>
      </c>
      <c r="C1241">
        <v>3.48E-3</v>
      </c>
      <c r="D1241">
        <v>0.71</v>
      </c>
      <c r="E1241">
        <v>-1.4</v>
      </c>
      <c r="F1241">
        <v>94.96</v>
      </c>
      <c r="G1241">
        <v>132.88</v>
      </c>
    </row>
    <row r="1242" spans="1:7" x14ac:dyDescent="0.2">
      <c r="A1242" s="1" t="s">
        <v>1573</v>
      </c>
      <c r="B1242">
        <v>1.3600000000000001E-3</v>
      </c>
      <c r="C1242">
        <v>6.6899999999999998E-3</v>
      </c>
      <c r="D1242">
        <v>0.71</v>
      </c>
      <c r="E1242">
        <v>-1.4</v>
      </c>
      <c r="F1242">
        <v>151.57</v>
      </c>
      <c r="G1242">
        <v>212.09</v>
      </c>
    </row>
    <row r="1243" spans="1:7" x14ac:dyDescent="0.2">
      <c r="A1243" s="1" t="s">
        <v>1574</v>
      </c>
      <c r="B1243">
        <v>4.0800000000000003E-3</v>
      </c>
      <c r="C1243">
        <v>1.6E-2</v>
      </c>
      <c r="D1243">
        <v>0.72</v>
      </c>
      <c r="E1243">
        <v>-1.4</v>
      </c>
      <c r="F1243">
        <v>41.83</v>
      </c>
      <c r="G1243">
        <v>58.46</v>
      </c>
    </row>
    <row r="1244" spans="1:7" x14ac:dyDescent="0.2">
      <c r="A1244" s="1" t="s">
        <v>1575</v>
      </c>
      <c r="B1244">
        <v>2.8899999999999998E-4</v>
      </c>
      <c r="C1244">
        <v>1.91E-3</v>
      </c>
      <c r="D1244">
        <v>0.72</v>
      </c>
      <c r="E1244">
        <v>-1.4</v>
      </c>
      <c r="F1244">
        <v>106.51</v>
      </c>
      <c r="G1244">
        <v>148.87</v>
      </c>
    </row>
    <row r="1245" spans="1:7" x14ac:dyDescent="0.2">
      <c r="A1245" s="1" t="s">
        <v>1576</v>
      </c>
      <c r="B1245">
        <v>6.9300000000000004E-3</v>
      </c>
      <c r="C1245">
        <v>2.4400000000000002E-2</v>
      </c>
      <c r="D1245">
        <v>0.72</v>
      </c>
      <c r="E1245">
        <v>-1.4</v>
      </c>
      <c r="F1245">
        <v>213.06</v>
      </c>
      <c r="G1245">
        <v>297.74</v>
      </c>
    </row>
    <row r="1246" spans="1:7" x14ac:dyDescent="0.2">
      <c r="A1246" s="1" t="s">
        <v>1577</v>
      </c>
      <c r="B1246">
        <v>1.4599999999999999E-3</v>
      </c>
      <c r="C1246">
        <v>7.0699999999999999E-3</v>
      </c>
      <c r="D1246">
        <v>0.72</v>
      </c>
      <c r="E1246">
        <v>-1.4</v>
      </c>
      <c r="F1246">
        <v>427.18</v>
      </c>
      <c r="G1246">
        <v>596.76</v>
      </c>
    </row>
    <row r="1247" spans="1:7" x14ac:dyDescent="0.2">
      <c r="A1247" s="1" t="s">
        <v>1578</v>
      </c>
      <c r="B1247">
        <v>2.7999999999999999E-6</v>
      </c>
      <c r="C1247">
        <v>4.88E-5</v>
      </c>
      <c r="D1247">
        <v>0.72</v>
      </c>
      <c r="E1247">
        <v>-1.4</v>
      </c>
      <c r="F1247">
        <v>1598.52</v>
      </c>
      <c r="G1247">
        <v>2233.02</v>
      </c>
    </row>
    <row r="1248" spans="1:7" x14ac:dyDescent="0.2">
      <c r="A1248" s="1" t="s">
        <v>1579</v>
      </c>
      <c r="B1248">
        <v>3.1100000000000002E-4</v>
      </c>
      <c r="C1248">
        <v>2.0200000000000001E-3</v>
      </c>
      <c r="D1248">
        <v>0.72</v>
      </c>
      <c r="E1248">
        <v>-1.4</v>
      </c>
      <c r="F1248">
        <v>831.78</v>
      </c>
      <c r="G1248">
        <v>1160.96</v>
      </c>
    </row>
    <row r="1249" spans="1:7" x14ac:dyDescent="0.2">
      <c r="A1249" s="1" t="s">
        <v>1580</v>
      </c>
      <c r="B1249">
        <v>2.17E-10</v>
      </c>
      <c r="C1249">
        <v>2.3099999999999998E-8</v>
      </c>
      <c r="D1249">
        <v>0.72</v>
      </c>
      <c r="E1249">
        <v>-1.4</v>
      </c>
      <c r="F1249">
        <v>223.95</v>
      </c>
      <c r="G1249">
        <v>312.49</v>
      </c>
    </row>
    <row r="1250" spans="1:7" x14ac:dyDescent="0.2">
      <c r="A1250" s="1" t="s">
        <v>1581</v>
      </c>
      <c r="B1250">
        <v>2.4E-10</v>
      </c>
      <c r="C1250">
        <v>2.51E-8</v>
      </c>
      <c r="D1250">
        <v>0.72</v>
      </c>
      <c r="E1250">
        <v>-1.4</v>
      </c>
      <c r="F1250">
        <v>698.28</v>
      </c>
      <c r="G1250">
        <v>974.1</v>
      </c>
    </row>
    <row r="1251" spans="1:7" x14ac:dyDescent="0.2">
      <c r="A1251" s="1" t="s">
        <v>1582</v>
      </c>
      <c r="B1251">
        <v>3.2699999999999999E-3</v>
      </c>
      <c r="C1251">
        <v>1.34E-2</v>
      </c>
      <c r="D1251">
        <v>0.72</v>
      </c>
      <c r="E1251">
        <v>-1.39</v>
      </c>
      <c r="F1251">
        <v>174.23</v>
      </c>
      <c r="G1251">
        <v>243.03</v>
      </c>
    </row>
    <row r="1252" spans="1:7" x14ac:dyDescent="0.2">
      <c r="A1252" s="1" t="s">
        <v>1583</v>
      </c>
      <c r="B1252">
        <v>2.2900000000000001E-4</v>
      </c>
      <c r="C1252">
        <v>1.5900000000000001E-3</v>
      </c>
      <c r="D1252">
        <v>0.72</v>
      </c>
      <c r="E1252">
        <v>-1.39</v>
      </c>
      <c r="F1252">
        <v>549.01</v>
      </c>
      <c r="G1252">
        <v>765.64</v>
      </c>
    </row>
    <row r="1253" spans="1:7" x14ac:dyDescent="0.2">
      <c r="A1253" s="1" t="s">
        <v>1584</v>
      </c>
      <c r="B1253">
        <v>2.34E-5</v>
      </c>
      <c r="C1253">
        <v>2.63E-4</v>
      </c>
      <c r="D1253">
        <v>0.72</v>
      </c>
      <c r="E1253">
        <v>-1.39</v>
      </c>
      <c r="F1253">
        <v>307.70999999999998</v>
      </c>
      <c r="G1253">
        <v>428.87</v>
      </c>
    </row>
    <row r="1254" spans="1:7" x14ac:dyDescent="0.2">
      <c r="A1254" s="1" t="s">
        <v>1585</v>
      </c>
      <c r="B1254">
        <v>5.5999999999999995E-4</v>
      </c>
      <c r="C1254">
        <v>3.2699999999999999E-3</v>
      </c>
      <c r="D1254">
        <v>0.72</v>
      </c>
      <c r="E1254">
        <v>-1.39</v>
      </c>
      <c r="F1254">
        <v>190.75</v>
      </c>
      <c r="G1254">
        <v>265.49</v>
      </c>
    </row>
    <row r="1255" spans="1:7" x14ac:dyDescent="0.2">
      <c r="A1255" s="1" t="s">
        <v>1586</v>
      </c>
      <c r="B1255">
        <v>6.6899999999999998E-3</v>
      </c>
      <c r="C1255">
        <v>2.3699999999999999E-2</v>
      </c>
      <c r="D1255">
        <v>0.72</v>
      </c>
      <c r="E1255">
        <v>-1.39</v>
      </c>
      <c r="F1255">
        <v>433.55</v>
      </c>
      <c r="G1255">
        <v>603.07000000000005</v>
      </c>
    </row>
    <row r="1256" spans="1:7" x14ac:dyDescent="0.2">
      <c r="A1256" s="1" t="s">
        <v>1587</v>
      </c>
      <c r="B1256">
        <v>1.6999999999999999E-3</v>
      </c>
      <c r="C1256">
        <v>7.9799999999999992E-3</v>
      </c>
      <c r="D1256">
        <v>0.72</v>
      </c>
      <c r="E1256">
        <v>-1.39</v>
      </c>
      <c r="F1256">
        <v>310.14</v>
      </c>
      <c r="G1256">
        <v>431.33</v>
      </c>
    </row>
    <row r="1257" spans="1:7" x14ac:dyDescent="0.2">
      <c r="A1257" s="1" t="s">
        <v>1588</v>
      </c>
      <c r="B1257">
        <v>3.2799999999999999E-3</v>
      </c>
      <c r="C1257">
        <v>1.34E-2</v>
      </c>
      <c r="D1257">
        <v>0.72</v>
      </c>
      <c r="E1257">
        <v>-1.39</v>
      </c>
      <c r="F1257">
        <v>449.55</v>
      </c>
      <c r="G1257">
        <v>625.20000000000005</v>
      </c>
    </row>
    <row r="1258" spans="1:7" x14ac:dyDescent="0.2">
      <c r="A1258" s="1" t="s">
        <v>1589</v>
      </c>
      <c r="B1258">
        <v>5.4700000000000001E-5</v>
      </c>
      <c r="C1258">
        <v>5.0699999999999996E-4</v>
      </c>
      <c r="D1258">
        <v>0.72</v>
      </c>
      <c r="E1258">
        <v>-1.39</v>
      </c>
      <c r="F1258">
        <v>261.72000000000003</v>
      </c>
      <c r="G1258">
        <v>363.98</v>
      </c>
    </row>
    <row r="1259" spans="1:7" x14ac:dyDescent="0.2">
      <c r="A1259" s="1" t="s">
        <v>1590</v>
      </c>
      <c r="B1259">
        <v>1.2999999999999999E-2</v>
      </c>
      <c r="C1259">
        <v>4.0300000000000002E-2</v>
      </c>
      <c r="D1259">
        <v>0.72</v>
      </c>
      <c r="E1259">
        <v>-1.39</v>
      </c>
      <c r="F1259">
        <v>32.39</v>
      </c>
      <c r="G1259">
        <v>45.03</v>
      </c>
    </row>
    <row r="1260" spans="1:7" x14ac:dyDescent="0.2">
      <c r="A1260" s="1" t="s">
        <v>1591</v>
      </c>
      <c r="B1260">
        <v>9.4599999999999992E-6</v>
      </c>
      <c r="C1260">
        <v>1.3100000000000001E-4</v>
      </c>
      <c r="D1260">
        <v>0.72</v>
      </c>
      <c r="E1260">
        <v>-1.39</v>
      </c>
      <c r="F1260">
        <v>266.54000000000002</v>
      </c>
      <c r="G1260">
        <v>370.54</v>
      </c>
    </row>
    <row r="1261" spans="1:7" x14ac:dyDescent="0.2">
      <c r="A1261" s="1" t="s">
        <v>223</v>
      </c>
      <c r="B1261">
        <v>1.03E-2</v>
      </c>
      <c r="C1261">
        <v>3.3300000000000003E-2</v>
      </c>
      <c r="D1261">
        <v>0.72</v>
      </c>
      <c r="E1261">
        <v>-1.39</v>
      </c>
      <c r="F1261">
        <v>614.97</v>
      </c>
      <c r="G1261">
        <v>854.54</v>
      </c>
    </row>
    <row r="1262" spans="1:7" x14ac:dyDescent="0.2">
      <c r="A1262" s="1" t="s">
        <v>1593</v>
      </c>
      <c r="B1262">
        <v>1.8799999999999999E-4</v>
      </c>
      <c r="C1262">
        <v>1.3600000000000001E-3</v>
      </c>
      <c r="D1262">
        <v>0.72</v>
      </c>
      <c r="E1262">
        <v>-1.39</v>
      </c>
      <c r="F1262">
        <v>734.23</v>
      </c>
      <c r="G1262">
        <v>1019.69</v>
      </c>
    </row>
    <row r="1263" spans="1:7" x14ac:dyDescent="0.2">
      <c r="A1263" s="1" t="s">
        <v>1594</v>
      </c>
      <c r="B1263">
        <v>7.4399999999999999E-7</v>
      </c>
      <c r="C1263">
        <v>1.73E-5</v>
      </c>
      <c r="D1263">
        <v>0.72</v>
      </c>
      <c r="E1263">
        <v>-1.39</v>
      </c>
      <c r="F1263">
        <v>450.05</v>
      </c>
      <c r="G1263">
        <v>624.80999999999995</v>
      </c>
    </row>
    <row r="1264" spans="1:7" x14ac:dyDescent="0.2">
      <c r="A1264" s="1" t="s">
        <v>1595</v>
      </c>
      <c r="B1264">
        <v>3.01E-4</v>
      </c>
      <c r="C1264">
        <v>1.97E-3</v>
      </c>
      <c r="D1264">
        <v>0.72</v>
      </c>
      <c r="E1264">
        <v>-1.39</v>
      </c>
      <c r="F1264">
        <v>85.77</v>
      </c>
      <c r="G1264">
        <v>119.06</v>
      </c>
    </row>
    <row r="1265" spans="1:7" x14ac:dyDescent="0.2">
      <c r="A1265" s="1" t="s">
        <v>1596</v>
      </c>
      <c r="B1265">
        <v>1.35E-2</v>
      </c>
      <c r="C1265">
        <v>4.1500000000000002E-2</v>
      </c>
      <c r="D1265">
        <v>0.72</v>
      </c>
      <c r="E1265">
        <v>-1.39</v>
      </c>
      <c r="F1265">
        <v>27.14</v>
      </c>
      <c r="G1265">
        <v>37.67</v>
      </c>
    </row>
    <row r="1266" spans="1:7" x14ac:dyDescent="0.2">
      <c r="A1266" s="1" t="s">
        <v>1597</v>
      </c>
      <c r="B1266">
        <v>1.42E-6</v>
      </c>
      <c r="C1266">
        <v>2.8600000000000001E-5</v>
      </c>
      <c r="D1266">
        <v>0.72</v>
      </c>
      <c r="E1266">
        <v>-1.39</v>
      </c>
      <c r="F1266">
        <v>143.76</v>
      </c>
      <c r="G1266">
        <v>199.5</v>
      </c>
    </row>
    <row r="1267" spans="1:7" x14ac:dyDescent="0.2">
      <c r="A1267" s="1" t="s">
        <v>1598</v>
      </c>
      <c r="B1267">
        <v>1.7E-5</v>
      </c>
      <c r="C1267">
        <v>2.0799999999999999E-4</v>
      </c>
      <c r="D1267">
        <v>0.72</v>
      </c>
      <c r="E1267">
        <v>-1.39</v>
      </c>
      <c r="F1267">
        <v>3237.05</v>
      </c>
      <c r="G1267">
        <v>4490.07</v>
      </c>
    </row>
    <row r="1268" spans="1:7" x14ac:dyDescent="0.2">
      <c r="A1268" s="1" t="s">
        <v>414</v>
      </c>
      <c r="B1268">
        <v>2.4600000000000002E-5</v>
      </c>
      <c r="C1268">
        <v>2.7300000000000002E-4</v>
      </c>
      <c r="D1268">
        <v>0.72</v>
      </c>
      <c r="E1268">
        <v>-1.39</v>
      </c>
      <c r="F1268">
        <v>199.65</v>
      </c>
      <c r="G1268">
        <v>276.86</v>
      </c>
    </row>
    <row r="1269" spans="1:7" x14ac:dyDescent="0.2">
      <c r="A1269" s="1" t="s">
        <v>1599</v>
      </c>
      <c r="B1269">
        <v>1.9300000000000001E-3</v>
      </c>
      <c r="C1269">
        <v>8.8100000000000001E-3</v>
      </c>
      <c r="D1269">
        <v>0.72</v>
      </c>
      <c r="E1269">
        <v>-1.39</v>
      </c>
      <c r="F1269">
        <v>625.36</v>
      </c>
      <c r="G1269">
        <v>867.1</v>
      </c>
    </row>
    <row r="1270" spans="1:7" x14ac:dyDescent="0.2">
      <c r="A1270" s="1" t="s">
        <v>1600</v>
      </c>
      <c r="B1270">
        <v>1.59E-5</v>
      </c>
      <c r="C1270">
        <v>1.9699999999999999E-4</v>
      </c>
      <c r="D1270">
        <v>0.72</v>
      </c>
      <c r="E1270">
        <v>-1.39</v>
      </c>
      <c r="F1270">
        <v>286.61</v>
      </c>
      <c r="G1270">
        <v>397.39</v>
      </c>
    </row>
    <row r="1271" spans="1:7" x14ac:dyDescent="0.2">
      <c r="A1271" s="1" t="s">
        <v>1601</v>
      </c>
      <c r="B1271">
        <v>1.2600000000000001E-3</v>
      </c>
      <c r="C1271">
        <v>6.3099999999999996E-3</v>
      </c>
      <c r="D1271">
        <v>0.72</v>
      </c>
      <c r="E1271">
        <v>-1.39</v>
      </c>
      <c r="F1271">
        <v>120.39</v>
      </c>
      <c r="G1271">
        <v>166.9</v>
      </c>
    </row>
    <row r="1272" spans="1:7" x14ac:dyDescent="0.2">
      <c r="A1272" s="1" t="s">
        <v>1602</v>
      </c>
      <c r="B1272">
        <v>9.4800000000000006E-3</v>
      </c>
      <c r="C1272">
        <v>3.1399999999999997E-2</v>
      </c>
      <c r="D1272">
        <v>0.72</v>
      </c>
      <c r="E1272">
        <v>-1.39</v>
      </c>
      <c r="F1272">
        <v>45.37</v>
      </c>
      <c r="G1272">
        <v>62.87</v>
      </c>
    </row>
    <row r="1273" spans="1:7" x14ac:dyDescent="0.2">
      <c r="A1273" s="1" t="s">
        <v>245</v>
      </c>
      <c r="B1273">
        <v>6.9499999999999996E-3</v>
      </c>
      <c r="C1273">
        <v>2.4400000000000002E-2</v>
      </c>
      <c r="D1273">
        <v>0.72</v>
      </c>
      <c r="E1273">
        <v>-1.39</v>
      </c>
      <c r="F1273">
        <v>96.15</v>
      </c>
      <c r="G1273">
        <v>133.21</v>
      </c>
    </row>
    <row r="1274" spans="1:7" x14ac:dyDescent="0.2">
      <c r="A1274" s="1" t="s">
        <v>1603</v>
      </c>
      <c r="B1274">
        <v>2.2600000000000001E-7</v>
      </c>
      <c r="C1274">
        <v>6.6900000000000003E-6</v>
      </c>
      <c r="D1274">
        <v>0.72</v>
      </c>
      <c r="E1274">
        <v>-1.39</v>
      </c>
      <c r="F1274">
        <v>720.26</v>
      </c>
      <c r="G1274">
        <v>997.78</v>
      </c>
    </row>
    <row r="1275" spans="1:7" x14ac:dyDescent="0.2">
      <c r="A1275" s="1" t="s">
        <v>1604</v>
      </c>
      <c r="B1275">
        <v>9.5199999999999997E-5</v>
      </c>
      <c r="C1275">
        <v>7.8700000000000005E-4</v>
      </c>
      <c r="D1275">
        <v>0.72</v>
      </c>
      <c r="E1275">
        <v>-1.39</v>
      </c>
      <c r="F1275">
        <v>184.11</v>
      </c>
      <c r="G1275">
        <v>255.02</v>
      </c>
    </row>
    <row r="1276" spans="1:7" x14ac:dyDescent="0.2">
      <c r="A1276" s="1" t="s">
        <v>1605</v>
      </c>
      <c r="B1276">
        <v>6.8499999999999996E-6</v>
      </c>
      <c r="C1276">
        <v>9.9400000000000004E-5</v>
      </c>
      <c r="D1276">
        <v>0.72</v>
      </c>
      <c r="E1276">
        <v>-1.38</v>
      </c>
      <c r="F1276">
        <v>538.85</v>
      </c>
      <c r="G1276">
        <v>746.21</v>
      </c>
    </row>
    <row r="1277" spans="1:7" x14ac:dyDescent="0.2">
      <c r="A1277" s="1" t="s">
        <v>1606</v>
      </c>
      <c r="B1277">
        <v>4.0099999999999999E-5</v>
      </c>
      <c r="C1277">
        <v>4.0000000000000002E-4</v>
      </c>
      <c r="D1277">
        <v>0.72</v>
      </c>
      <c r="E1277">
        <v>-1.38</v>
      </c>
      <c r="F1277">
        <v>142.43</v>
      </c>
      <c r="G1277">
        <v>197.16</v>
      </c>
    </row>
    <row r="1278" spans="1:7" x14ac:dyDescent="0.2">
      <c r="A1278" s="1" t="s">
        <v>1607</v>
      </c>
      <c r="B1278">
        <v>8.2699999999999996E-3</v>
      </c>
      <c r="C1278">
        <v>2.81E-2</v>
      </c>
      <c r="D1278">
        <v>0.72</v>
      </c>
      <c r="E1278">
        <v>-1.38</v>
      </c>
      <c r="F1278">
        <v>192.84</v>
      </c>
      <c r="G1278">
        <v>266.91000000000003</v>
      </c>
    </row>
    <row r="1279" spans="1:7" x14ac:dyDescent="0.2">
      <c r="A1279" s="1" t="s">
        <v>353</v>
      </c>
      <c r="B1279">
        <v>8.83E-4</v>
      </c>
      <c r="C1279">
        <v>4.7499999999999999E-3</v>
      </c>
      <c r="D1279">
        <v>0.72</v>
      </c>
      <c r="E1279">
        <v>-1.38</v>
      </c>
      <c r="F1279">
        <v>129.72</v>
      </c>
      <c r="G1279">
        <v>179.52</v>
      </c>
    </row>
    <row r="1280" spans="1:7" x14ac:dyDescent="0.2">
      <c r="A1280" s="1" t="s">
        <v>1608</v>
      </c>
      <c r="B1280">
        <v>3.1199999999999999E-4</v>
      </c>
      <c r="C1280">
        <v>2.0300000000000001E-3</v>
      </c>
      <c r="D1280">
        <v>0.72</v>
      </c>
      <c r="E1280">
        <v>-1.38</v>
      </c>
      <c r="F1280">
        <v>65.67</v>
      </c>
      <c r="G1280">
        <v>90.87</v>
      </c>
    </row>
    <row r="1281" spans="1:7" x14ac:dyDescent="0.2">
      <c r="A1281" s="1" t="s">
        <v>1609</v>
      </c>
      <c r="B1281">
        <v>8.5500000000000003E-3</v>
      </c>
      <c r="C1281">
        <v>2.8899999999999999E-2</v>
      </c>
      <c r="D1281">
        <v>0.72</v>
      </c>
      <c r="E1281">
        <v>-1.38</v>
      </c>
      <c r="F1281">
        <v>33.770000000000003</v>
      </c>
      <c r="G1281">
        <v>46.72</v>
      </c>
    </row>
    <row r="1282" spans="1:7" x14ac:dyDescent="0.2">
      <c r="A1282" s="1" t="s">
        <v>1610</v>
      </c>
      <c r="B1282">
        <v>7.5699999999999997E-4</v>
      </c>
      <c r="C1282">
        <v>4.1799999999999997E-3</v>
      </c>
      <c r="D1282">
        <v>0.72</v>
      </c>
      <c r="E1282">
        <v>-1.38</v>
      </c>
      <c r="F1282">
        <v>96.8</v>
      </c>
      <c r="G1282">
        <v>133.9</v>
      </c>
    </row>
    <row r="1283" spans="1:7" x14ac:dyDescent="0.2">
      <c r="A1283" s="1" t="s">
        <v>1612</v>
      </c>
      <c r="B1283">
        <v>1.42E-3</v>
      </c>
      <c r="C1283">
        <v>6.8900000000000003E-3</v>
      </c>
      <c r="D1283">
        <v>0.72</v>
      </c>
      <c r="E1283">
        <v>-1.38</v>
      </c>
      <c r="F1283">
        <v>581.09</v>
      </c>
      <c r="G1283">
        <v>803.57</v>
      </c>
    </row>
    <row r="1284" spans="1:7" x14ac:dyDescent="0.2">
      <c r="A1284" s="1" t="s">
        <v>1613</v>
      </c>
      <c r="B1284">
        <v>8.1100000000000006E-5</v>
      </c>
      <c r="C1284">
        <v>6.9800000000000005E-4</v>
      </c>
      <c r="D1284">
        <v>0.72</v>
      </c>
      <c r="E1284">
        <v>-1.38</v>
      </c>
      <c r="F1284">
        <v>179.93</v>
      </c>
      <c r="G1284">
        <v>248.81</v>
      </c>
    </row>
    <row r="1285" spans="1:7" x14ac:dyDescent="0.2">
      <c r="A1285" s="1" t="s">
        <v>1614</v>
      </c>
      <c r="B1285">
        <v>5.6999999999999998E-4</v>
      </c>
      <c r="C1285">
        <v>3.32E-3</v>
      </c>
      <c r="D1285">
        <v>0.72</v>
      </c>
      <c r="E1285">
        <v>-1.38</v>
      </c>
      <c r="F1285">
        <v>181.54</v>
      </c>
      <c r="G1285">
        <v>251.04</v>
      </c>
    </row>
    <row r="1286" spans="1:7" x14ac:dyDescent="0.2">
      <c r="A1286" s="1" t="s">
        <v>1615</v>
      </c>
      <c r="B1286">
        <v>4.6699999999999997E-3</v>
      </c>
      <c r="C1286">
        <v>1.78E-2</v>
      </c>
      <c r="D1286">
        <v>0.72</v>
      </c>
      <c r="E1286">
        <v>-1.38</v>
      </c>
      <c r="F1286">
        <v>121.22</v>
      </c>
      <c r="G1286">
        <v>167.62</v>
      </c>
    </row>
    <row r="1287" spans="1:7" x14ac:dyDescent="0.2">
      <c r="A1287" s="1" t="s">
        <v>1616</v>
      </c>
      <c r="B1287">
        <v>6.8499999999999998E-5</v>
      </c>
      <c r="C1287">
        <v>6.0800000000000003E-4</v>
      </c>
      <c r="D1287">
        <v>0.72</v>
      </c>
      <c r="E1287">
        <v>-1.38</v>
      </c>
      <c r="F1287">
        <v>585.9</v>
      </c>
      <c r="G1287">
        <v>810</v>
      </c>
    </row>
    <row r="1288" spans="1:7" x14ac:dyDescent="0.2">
      <c r="A1288" s="1" t="s">
        <v>1617</v>
      </c>
      <c r="B1288">
        <v>5.6700000000000001E-4</v>
      </c>
      <c r="C1288">
        <v>3.31E-3</v>
      </c>
      <c r="D1288">
        <v>0.72</v>
      </c>
      <c r="E1288">
        <v>-1.38</v>
      </c>
      <c r="F1288">
        <v>117.5</v>
      </c>
      <c r="G1288">
        <v>162.41</v>
      </c>
    </row>
    <row r="1289" spans="1:7" x14ac:dyDescent="0.2">
      <c r="A1289" s="1" t="s">
        <v>1618</v>
      </c>
      <c r="B1289">
        <v>1.9599999999999999E-3</v>
      </c>
      <c r="C1289">
        <v>8.9099999999999995E-3</v>
      </c>
      <c r="D1289">
        <v>0.72</v>
      </c>
      <c r="E1289">
        <v>-1.38</v>
      </c>
      <c r="F1289">
        <v>322.08999999999997</v>
      </c>
      <c r="G1289">
        <v>445.18</v>
      </c>
    </row>
    <row r="1290" spans="1:7" x14ac:dyDescent="0.2">
      <c r="A1290" s="1" t="s">
        <v>1619</v>
      </c>
      <c r="B1290">
        <v>2.51E-5</v>
      </c>
      <c r="C1290">
        <v>2.7700000000000001E-4</v>
      </c>
      <c r="D1290">
        <v>0.72</v>
      </c>
      <c r="E1290">
        <v>-1.38</v>
      </c>
      <c r="F1290">
        <v>165.82</v>
      </c>
      <c r="G1290">
        <v>229.09</v>
      </c>
    </row>
    <row r="1291" spans="1:7" x14ac:dyDescent="0.2">
      <c r="A1291" s="1" t="s">
        <v>1620</v>
      </c>
      <c r="B1291">
        <v>1.0000000000000001E-5</v>
      </c>
      <c r="C1291">
        <v>1.37E-4</v>
      </c>
      <c r="D1291">
        <v>0.72</v>
      </c>
      <c r="E1291">
        <v>-1.38</v>
      </c>
      <c r="F1291">
        <v>1293.2</v>
      </c>
      <c r="G1291">
        <v>1786.5</v>
      </c>
    </row>
    <row r="1292" spans="1:7" x14ac:dyDescent="0.2">
      <c r="A1292" s="1" t="s">
        <v>1621</v>
      </c>
      <c r="B1292">
        <v>1.4499999999999999E-3</v>
      </c>
      <c r="C1292">
        <v>7.0200000000000002E-3</v>
      </c>
      <c r="D1292">
        <v>0.72</v>
      </c>
      <c r="E1292">
        <v>-1.38</v>
      </c>
      <c r="F1292">
        <v>79.45</v>
      </c>
      <c r="G1292">
        <v>109.73</v>
      </c>
    </row>
    <row r="1293" spans="1:7" x14ac:dyDescent="0.2">
      <c r="A1293" s="1" t="s">
        <v>1622</v>
      </c>
      <c r="B1293">
        <v>5.2999999999999998E-4</v>
      </c>
      <c r="C1293">
        <v>3.13E-3</v>
      </c>
      <c r="D1293">
        <v>0.72</v>
      </c>
      <c r="E1293">
        <v>-1.38</v>
      </c>
      <c r="F1293">
        <v>168.86</v>
      </c>
      <c r="G1293">
        <v>233.18</v>
      </c>
    </row>
    <row r="1294" spans="1:7" x14ac:dyDescent="0.2">
      <c r="A1294" s="1" t="s">
        <v>1623</v>
      </c>
      <c r="B1294">
        <v>5.5300000000000002E-5</v>
      </c>
      <c r="C1294">
        <v>5.1000000000000004E-4</v>
      </c>
      <c r="D1294">
        <v>0.72</v>
      </c>
      <c r="E1294">
        <v>-1.38</v>
      </c>
      <c r="F1294">
        <v>2692.75</v>
      </c>
      <c r="G1294">
        <v>3718.36</v>
      </c>
    </row>
    <row r="1295" spans="1:7" x14ac:dyDescent="0.2">
      <c r="A1295" s="1" t="s">
        <v>1624</v>
      </c>
      <c r="B1295">
        <v>6.1700000000000004E-4</v>
      </c>
      <c r="C1295">
        <v>3.5300000000000002E-3</v>
      </c>
      <c r="D1295">
        <v>0.72</v>
      </c>
      <c r="E1295">
        <v>-1.38</v>
      </c>
      <c r="F1295">
        <v>590.04999999999995</v>
      </c>
      <c r="G1295">
        <v>814.75</v>
      </c>
    </row>
    <row r="1296" spans="1:7" x14ac:dyDescent="0.2">
      <c r="A1296" s="1" t="s">
        <v>1625</v>
      </c>
      <c r="B1296">
        <v>7.9800000000000002E-5</v>
      </c>
      <c r="C1296">
        <v>6.8900000000000005E-4</v>
      </c>
      <c r="D1296">
        <v>0.72</v>
      </c>
      <c r="E1296">
        <v>-1.38</v>
      </c>
      <c r="F1296">
        <v>335.41</v>
      </c>
      <c r="G1296">
        <v>463.01</v>
      </c>
    </row>
    <row r="1297" spans="1:7" x14ac:dyDescent="0.2">
      <c r="A1297" s="1" t="s">
        <v>1626</v>
      </c>
      <c r="B1297">
        <v>7.6699999999999994E-5</v>
      </c>
      <c r="C1297">
        <v>6.6699999999999995E-4</v>
      </c>
      <c r="D1297">
        <v>0.72</v>
      </c>
      <c r="E1297">
        <v>-1.38</v>
      </c>
      <c r="F1297">
        <v>113.1</v>
      </c>
      <c r="G1297">
        <v>156.12</v>
      </c>
    </row>
    <row r="1298" spans="1:7" x14ac:dyDescent="0.2">
      <c r="A1298" s="1" t="s">
        <v>313</v>
      </c>
      <c r="B1298">
        <v>3.6099999999999999E-3</v>
      </c>
      <c r="C1298">
        <v>1.4500000000000001E-2</v>
      </c>
      <c r="D1298">
        <v>0.72</v>
      </c>
      <c r="E1298">
        <v>-1.38</v>
      </c>
      <c r="F1298">
        <v>38.56</v>
      </c>
      <c r="G1298">
        <v>53.22</v>
      </c>
    </row>
    <row r="1299" spans="1:7" x14ac:dyDescent="0.2">
      <c r="A1299" s="1" t="s">
        <v>1627</v>
      </c>
      <c r="B1299">
        <v>1.7399999999999999E-5</v>
      </c>
      <c r="C1299">
        <v>2.12E-4</v>
      </c>
      <c r="D1299">
        <v>0.72</v>
      </c>
      <c r="E1299">
        <v>-1.38</v>
      </c>
      <c r="F1299">
        <v>157.30000000000001</v>
      </c>
      <c r="G1299">
        <v>217.11</v>
      </c>
    </row>
    <row r="1300" spans="1:7" x14ac:dyDescent="0.2">
      <c r="A1300" s="1" t="s">
        <v>1628</v>
      </c>
      <c r="B1300">
        <v>7.1000000000000004E-3</v>
      </c>
      <c r="C1300">
        <v>2.4899999999999999E-2</v>
      </c>
      <c r="D1300">
        <v>0.72</v>
      </c>
      <c r="E1300">
        <v>-1.38</v>
      </c>
      <c r="F1300">
        <v>100.61</v>
      </c>
      <c r="G1300">
        <v>138.82</v>
      </c>
    </row>
    <row r="1301" spans="1:7" x14ac:dyDescent="0.2">
      <c r="A1301" s="1" t="s">
        <v>1629</v>
      </c>
      <c r="B1301">
        <v>2.02E-4</v>
      </c>
      <c r="C1301">
        <v>1.4400000000000001E-3</v>
      </c>
      <c r="D1301">
        <v>0.73</v>
      </c>
      <c r="E1301">
        <v>-1.38</v>
      </c>
      <c r="F1301">
        <v>204.71</v>
      </c>
      <c r="G1301">
        <v>282.36</v>
      </c>
    </row>
    <row r="1302" spans="1:7" x14ac:dyDescent="0.2">
      <c r="A1302" s="1" t="s">
        <v>1630</v>
      </c>
      <c r="B1302">
        <v>3.16E-3</v>
      </c>
      <c r="C1302">
        <v>1.2999999999999999E-2</v>
      </c>
      <c r="D1302">
        <v>0.73</v>
      </c>
      <c r="E1302">
        <v>-1.38</v>
      </c>
      <c r="F1302">
        <v>47.96</v>
      </c>
      <c r="G1302">
        <v>66.14</v>
      </c>
    </row>
    <row r="1303" spans="1:7" x14ac:dyDescent="0.2">
      <c r="A1303" s="1" t="s">
        <v>1631</v>
      </c>
      <c r="B1303">
        <v>1.38E-2</v>
      </c>
      <c r="C1303">
        <v>4.2200000000000001E-2</v>
      </c>
      <c r="D1303">
        <v>0.73</v>
      </c>
      <c r="E1303">
        <v>-1.38</v>
      </c>
      <c r="F1303">
        <v>29.67</v>
      </c>
      <c r="G1303">
        <v>40.9</v>
      </c>
    </row>
    <row r="1304" spans="1:7" x14ac:dyDescent="0.2">
      <c r="A1304" s="1" t="s">
        <v>1632</v>
      </c>
      <c r="B1304">
        <v>8.7299999999999997E-4</v>
      </c>
      <c r="C1304">
        <v>4.7000000000000002E-3</v>
      </c>
      <c r="D1304">
        <v>0.73</v>
      </c>
      <c r="E1304">
        <v>-1.38</v>
      </c>
      <c r="F1304">
        <v>99.7</v>
      </c>
      <c r="G1304">
        <v>137.44</v>
      </c>
    </row>
    <row r="1305" spans="1:7" x14ac:dyDescent="0.2">
      <c r="A1305" s="1" t="s">
        <v>1633</v>
      </c>
      <c r="B1305">
        <v>8.9100000000000002E-7</v>
      </c>
      <c r="C1305">
        <v>1.98E-5</v>
      </c>
      <c r="D1305">
        <v>0.73</v>
      </c>
      <c r="E1305">
        <v>-1.38</v>
      </c>
      <c r="F1305">
        <v>524.48</v>
      </c>
      <c r="G1305">
        <v>722.9</v>
      </c>
    </row>
    <row r="1306" spans="1:7" x14ac:dyDescent="0.2">
      <c r="A1306" s="1" t="s">
        <v>1634</v>
      </c>
      <c r="B1306">
        <v>1.5300000000000001E-7</v>
      </c>
      <c r="C1306">
        <v>4.8799999999999999E-6</v>
      </c>
      <c r="D1306">
        <v>0.73</v>
      </c>
      <c r="E1306">
        <v>-1.38</v>
      </c>
      <c r="F1306">
        <v>818.51</v>
      </c>
      <c r="G1306">
        <v>1128.0899999999999</v>
      </c>
    </row>
    <row r="1307" spans="1:7" x14ac:dyDescent="0.2">
      <c r="A1307" s="1" t="s">
        <v>1635</v>
      </c>
      <c r="B1307">
        <v>1.79E-6</v>
      </c>
      <c r="C1307">
        <v>3.4199999999999998E-5</v>
      </c>
      <c r="D1307">
        <v>0.73</v>
      </c>
      <c r="E1307">
        <v>-1.38</v>
      </c>
      <c r="F1307">
        <v>2892.25</v>
      </c>
      <c r="G1307">
        <v>3986.12</v>
      </c>
    </row>
    <row r="1308" spans="1:7" x14ac:dyDescent="0.2">
      <c r="A1308" s="1" t="s">
        <v>1636</v>
      </c>
      <c r="B1308">
        <v>5.2899999999999996E-4</v>
      </c>
      <c r="C1308">
        <v>3.13E-3</v>
      </c>
      <c r="D1308">
        <v>0.73</v>
      </c>
      <c r="E1308">
        <v>-1.38</v>
      </c>
      <c r="F1308">
        <v>759.56</v>
      </c>
      <c r="G1308">
        <v>1046.5</v>
      </c>
    </row>
    <row r="1309" spans="1:7" x14ac:dyDescent="0.2">
      <c r="A1309" s="1" t="s">
        <v>1637</v>
      </c>
      <c r="B1309">
        <v>5.3399999999999997E-4</v>
      </c>
      <c r="C1309">
        <v>3.15E-3</v>
      </c>
      <c r="D1309">
        <v>0.73</v>
      </c>
      <c r="E1309">
        <v>-1.38</v>
      </c>
      <c r="F1309">
        <v>51.32</v>
      </c>
      <c r="G1309">
        <v>70.69</v>
      </c>
    </row>
    <row r="1310" spans="1:7" x14ac:dyDescent="0.2">
      <c r="A1310" s="1" t="s">
        <v>1638</v>
      </c>
      <c r="B1310">
        <v>8.8700000000000004E-7</v>
      </c>
      <c r="C1310">
        <v>1.98E-5</v>
      </c>
      <c r="D1310">
        <v>0.73</v>
      </c>
      <c r="E1310">
        <v>-1.38</v>
      </c>
      <c r="F1310">
        <v>525.45000000000005</v>
      </c>
      <c r="G1310">
        <v>723.71</v>
      </c>
    </row>
    <row r="1311" spans="1:7" x14ac:dyDescent="0.2">
      <c r="A1311" s="1" t="s">
        <v>1639</v>
      </c>
      <c r="B1311">
        <v>5.8500000000000002E-3</v>
      </c>
      <c r="C1311">
        <v>2.1299999999999999E-2</v>
      </c>
      <c r="D1311">
        <v>0.73</v>
      </c>
      <c r="E1311">
        <v>-1.38</v>
      </c>
      <c r="F1311">
        <v>69.239999999999995</v>
      </c>
      <c r="G1311">
        <v>95.36</v>
      </c>
    </row>
    <row r="1312" spans="1:7" x14ac:dyDescent="0.2">
      <c r="A1312" s="1" t="s">
        <v>1640</v>
      </c>
      <c r="B1312">
        <v>3.3699999999999999E-5</v>
      </c>
      <c r="C1312">
        <v>3.5E-4</v>
      </c>
      <c r="D1312">
        <v>0.73</v>
      </c>
      <c r="E1312">
        <v>-1.38</v>
      </c>
      <c r="F1312">
        <v>1142.1199999999999</v>
      </c>
      <c r="G1312">
        <v>1572.91</v>
      </c>
    </row>
    <row r="1313" spans="1:7" x14ac:dyDescent="0.2">
      <c r="A1313" s="1" t="s">
        <v>1641</v>
      </c>
      <c r="B1313">
        <v>3.7699999999999999E-6</v>
      </c>
      <c r="C1313">
        <v>6.0999999999999999E-5</v>
      </c>
      <c r="D1313">
        <v>0.73</v>
      </c>
      <c r="E1313">
        <v>-1.38</v>
      </c>
      <c r="F1313">
        <v>204.85</v>
      </c>
      <c r="G1313">
        <v>282.08999999999997</v>
      </c>
    </row>
    <row r="1314" spans="1:7" x14ac:dyDescent="0.2">
      <c r="A1314" s="1" t="s">
        <v>1642</v>
      </c>
      <c r="B1314">
        <v>1.8799999999999999E-4</v>
      </c>
      <c r="C1314">
        <v>1.3600000000000001E-3</v>
      </c>
      <c r="D1314">
        <v>0.73</v>
      </c>
      <c r="E1314">
        <v>-1.38</v>
      </c>
      <c r="F1314">
        <v>321.18</v>
      </c>
      <c r="G1314">
        <v>442.2</v>
      </c>
    </row>
    <row r="1315" spans="1:7" x14ac:dyDescent="0.2">
      <c r="A1315" s="1" t="s">
        <v>1643</v>
      </c>
      <c r="B1315">
        <v>6.1600000000000007E-5</v>
      </c>
      <c r="C1315">
        <v>5.5699999999999999E-4</v>
      </c>
      <c r="D1315">
        <v>0.73</v>
      </c>
      <c r="E1315">
        <v>-1.38</v>
      </c>
      <c r="F1315">
        <v>205.29</v>
      </c>
      <c r="G1315">
        <v>282.64</v>
      </c>
    </row>
    <row r="1316" spans="1:7" x14ac:dyDescent="0.2">
      <c r="A1316" s="1" t="s">
        <v>1644</v>
      </c>
      <c r="B1316">
        <v>5.1099999999999996E-7</v>
      </c>
      <c r="C1316">
        <v>1.29E-5</v>
      </c>
      <c r="D1316">
        <v>0.73</v>
      </c>
      <c r="E1316">
        <v>-1.38</v>
      </c>
      <c r="F1316">
        <v>542.91999999999996</v>
      </c>
      <c r="G1316">
        <v>747.48</v>
      </c>
    </row>
    <row r="1317" spans="1:7" x14ac:dyDescent="0.2">
      <c r="A1317" s="1" t="s">
        <v>1645</v>
      </c>
      <c r="B1317">
        <v>7.6299999999999998E-6</v>
      </c>
      <c r="C1317">
        <v>1.0900000000000001E-4</v>
      </c>
      <c r="D1317">
        <v>0.73</v>
      </c>
      <c r="E1317">
        <v>-1.38</v>
      </c>
      <c r="F1317">
        <v>236.56</v>
      </c>
      <c r="G1317">
        <v>325.58999999999997</v>
      </c>
    </row>
    <row r="1318" spans="1:7" x14ac:dyDescent="0.2">
      <c r="A1318" s="1" t="s">
        <v>1646</v>
      </c>
      <c r="B1318">
        <v>2.19E-5</v>
      </c>
      <c r="C1318">
        <v>2.52E-4</v>
      </c>
      <c r="D1318">
        <v>0.73</v>
      </c>
      <c r="E1318">
        <v>-1.38</v>
      </c>
      <c r="F1318">
        <v>281.74</v>
      </c>
      <c r="G1318">
        <v>387.75</v>
      </c>
    </row>
    <row r="1319" spans="1:7" x14ac:dyDescent="0.2">
      <c r="A1319" s="1" t="s">
        <v>1647</v>
      </c>
      <c r="B1319">
        <v>7.2099999999999996E-6</v>
      </c>
      <c r="C1319">
        <v>1.0399999999999999E-4</v>
      </c>
      <c r="D1319">
        <v>0.73</v>
      </c>
      <c r="E1319">
        <v>-1.38</v>
      </c>
      <c r="F1319">
        <v>325.95</v>
      </c>
      <c r="G1319">
        <v>448.39</v>
      </c>
    </row>
    <row r="1320" spans="1:7" x14ac:dyDescent="0.2">
      <c r="A1320" s="1" t="s">
        <v>1648</v>
      </c>
      <c r="B1320">
        <v>7.1299999999999997E-8</v>
      </c>
      <c r="C1320">
        <v>2.6900000000000001E-6</v>
      </c>
      <c r="D1320">
        <v>0.73</v>
      </c>
      <c r="E1320">
        <v>-1.38</v>
      </c>
      <c r="F1320">
        <v>265.52</v>
      </c>
      <c r="G1320">
        <v>365.24</v>
      </c>
    </row>
    <row r="1321" spans="1:7" x14ac:dyDescent="0.2">
      <c r="A1321" s="1" t="s">
        <v>1649</v>
      </c>
      <c r="B1321">
        <v>1.9100000000000001E-4</v>
      </c>
      <c r="C1321">
        <v>1.3699999999999999E-3</v>
      </c>
      <c r="D1321">
        <v>0.73</v>
      </c>
      <c r="E1321">
        <v>-1.38</v>
      </c>
      <c r="F1321">
        <v>193.02</v>
      </c>
      <c r="G1321">
        <v>265.48</v>
      </c>
    </row>
    <row r="1322" spans="1:7" x14ac:dyDescent="0.2">
      <c r="A1322" s="1" t="s">
        <v>1650</v>
      </c>
      <c r="B1322">
        <v>1.6199999999999999E-2</v>
      </c>
      <c r="C1322">
        <v>4.7800000000000002E-2</v>
      </c>
      <c r="D1322">
        <v>0.73</v>
      </c>
      <c r="E1322">
        <v>-1.38</v>
      </c>
      <c r="F1322">
        <v>95.55</v>
      </c>
      <c r="G1322">
        <v>131.41</v>
      </c>
    </row>
    <row r="1323" spans="1:7" x14ac:dyDescent="0.2">
      <c r="A1323" s="1" t="s">
        <v>1651</v>
      </c>
      <c r="B1323">
        <v>3.5999999999999998E-6</v>
      </c>
      <c r="C1323">
        <v>5.8900000000000002E-5</v>
      </c>
      <c r="D1323">
        <v>0.73</v>
      </c>
      <c r="E1323">
        <v>-1.38</v>
      </c>
      <c r="F1323">
        <v>269.99</v>
      </c>
      <c r="G1323">
        <v>371.27</v>
      </c>
    </row>
    <row r="1324" spans="1:7" x14ac:dyDescent="0.2">
      <c r="A1324" s="1" t="s">
        <v>1652</v>
      </c>
      <c r="B1324">
        <v>1.6399999999999999E-5</v>
      </c>
      <c r="C1324">
        <v>2.02E-4</v>
      </c>
      <c r="D1324">
        <v>0.73</v>
      </c>
      <c r="E1324">
        <v>-1.37</v>
      </c>
      <c r="F1324">
        <v>1997.6</v>
      </c>
      <c r="G1324">
        <v>2745.93</v>
      </c>
    </row>
    <row r="1325" spans="1:7" x14ac:dyDescent="0.2">
      <c r="A1325" s="1" t="s">
        <v>1653</v>
      </c>
      <c r="B1325">
        <v>4.3099999999999996E-3</v>
      </c>
      <c r="C1325">
        <v>1.67E-2</v>
      </c>
      <c r="D1325">
        <v>0.73</v>
      </c>
      <c r="E1325">
        <v>-1.37</v>
      </c>
      <c r="F1325">
        <v>564.74</v>
      </c>
      <c r="G1325">
        <v>776.18</v>
      </c>
    </row>
    <row r="1326" spans="1:7" x14ac:dyDescent="0.2">
      <c r="A1326" s="1" t="s">
        <v>1654</v>
      </c>
      <c r="B1326">
        <v>4.8400000000000002E-6</v>
      </c>
      <c r="C1326">
        <v>7.5599999999999994E-5</v>
      </c>
      <c r="D1326">
        <v>0.73</v>
      </c>
      <c r="E1326">
        <v>-1.37</v>
      </c>
      <c r="F1326">
        <v>396.37</v>
      </c>
      <c r="G1326">
        <v>544.75</v>
      </c>
    </row>
    <row r="1327" spans="1:7" x14ac:dyDescent="0.2">
      <c r="A1327" s="1" t="s">
        <v>1655</v>
      </c>
      <c r="B1327">
        <v>8.6300000000000005E-3</v>
      </c>
      <c r="C1327">
        <v>2.9100000000000001E-2</v>
      </c>
      <c r="D1327">
        <v>0.73</v>
      </c>
      <c r="E1327">
        <v>-1.37</v>
      </c>
      <c r="F1327">
        <v>2523.2199999999998</v>
      </c>
      <c r="G1327">
        <v>3466.81</v>
      </c>
    </row>
    <row r="1328" spans="1:7" x14ac:dyDescent="0.2">
      <c r="A1328" s="1" t="s">
        <v>1656</v>
      </c>
      <c r="B1328">
        <v>1.8199999999999999E-5</v>
      </c>
      <c r="C1328">
        <v>2.1900000000000001E-4</v>
      </c>
      <c r="D1328">
        <v>0.73</v>
      </c>
      <c r="E1328">
        <v>-1.37</v>
      </c>
      <c r="F1328">
        <v>255.21</v>
      </c>
      <c r="G1328">
        <v>350.59</v>
      </c>
    </row>
    <row r="1329" spans="1:7" x14ac:dyDescent="0.2">
      <c r="A1329" s="1" t="s">
        <v>1657</v>
      </c>
      <c r="B1329">
        <v>4.0099999999999997E-3</v>
      </c>
      <c r="C1329">
        <v>1.5699999999999999E-2</v>
      </c>
      <c r="D1329">
        <v>0.73</v>
      </c>
      <c r="E1329">
        <v>-1.37</v>
      </c>
      <c r="F1329">
        <v>61.13</v>
      </c>
      <c r="G1329">
        <v>83.97</v>
      </c>
    </row>
    <row r="1330" spans="1:7" x14ac:dyDescent="0.2">
      <c r="A1330" s="1" t="s">
        <v>1658</v>
      </c>
      <c r="B1330">
        <v>3.7400000000000001E-5</v>
      </c>
      <c r="C1330">
        <v>3.8000000000000002E-4</v>
      </c>
      <c r="D1330">
        <v>0.73</v>
      </c>
      <c r="E1330">
        <v>-1.37</v>
      </c>
      <c r="F1330">
        <v>153.72999999999999</v>
      </c>
      <c r="G1330">
        <v>211.06</v>
      </c>
    </row>
    <row r="1331" spans="1:7" x14ac:dyDescent="0.2">
      <c r="A1331" s="1" t="s">
        <v>1659</v>
      </c>
      <c r="B1331">
        <v>1.33E-5</v>
      </c>
      <c r="C1331">
        <v>1.7200000000000001E-4</v>
      </c>
      <c r="D1331">
        <v>0.73</v>
      </c>
      <c r="E1331">
        <v>-1.37</v>
      </c>
      <c r="F1331">
        <v>248.64</v>
      </c>
      <c r="G1331">
        <v>341.29</v>
      </c>
    </row>
    <row r="1332" spans="1:7" x14ac:dyDescent="0.2">
      <c r="A1332" s="1" t="s">
        <v>1660</v>
      </c>
      <c r="B1332">
        <v>4.8700000000000002E-3</v>
      </c>
      <c r="C1332">
        <v>1.84E-2</v>
      </c>
      <c r="D1332">
        <v>0.73</v>
      </c>
      <c r="E1332">
        <v>-1.37</v>
      </c>
      <c r="F1332">
        <v>92.02</v>
      </c>
      <c r="G1332">
        <v>126.29</v>
      </c>
    </row>
    <row r="1333" spans="1:7" x14ac:dyDescent="0.2">
      <c r="A1333" s="1" t="s">
        <v>1661</v>
      </c>
      <c r="B1333">
        <v>7.1200000000000002E-7</v>
      </c>
      <c r="C1333">
        <v>1.6699999999999999E-5</v>
      </c>
      <c r="D1333">
        <v>0.73</v>
      </c>
      <c r="E1333">
        <v>-1.37</v>
      </c>
      <c r="F1333">
        <v>2957.1</v>
      </c>
      <c r="G1333">
        <v>4057.33</v>
      </c>
    </row>
    <row r="1334" spans="1:7" x14ac:dyDescent="0.2">
      <c r="A1334" s="1" t="s">
        <v>1662</v>
      </c>
      <c r="B1334">
        <v>1E-4</v>
      </c>
      <c r="C1334">
        <v>8.1599999999999999E-4</v>
      </c>
      <c r="D1334">
        <v>0.73</v>
      </c>
      <c r="E1334">
        <v>-1.37</v>
      </c>
      <c r="F1334">
        <v>238.84</v>
      </c>
      <c r="G1334">
        <v>327.67</v>
      </c>
    </row>
    <row r="1335" spans="1:7" x14ac:dyDescent="0.2">
      <c r="A1335" s="1" t="s">
        <v>1663</v>
      </c>
      <c r="B1335">
        <v>4.2200000000000003E-5</v>
      </c>
      <c r="C1335">
        <v>4.1399999999999998E-4</v>
      </c>
      <c r="D1335">
        <v>0.73</v>
      </c>
      <c r="E1335">
        <v>-1.37</v>
      </c>
      <c r="F1335">
        <v>221.56</v>
      </c>
      <c r="G1335">
        <v>303.95999999999998</v>
      </c>
    </row>
    <row r="1336" spans="1:7" x14ac:dyDescent="0.2">
      <c r="A1336" s="1" t="s">
        <v>1664</v>
      </c>
      <c r="B1336">
        <v>2.1100000000000001E-6</v>
      </c>
      <c r="C1336">
        <v>3.8800000000000001E-5</v>
      </c>
      <c r="D1336">
        <v>0.73</v>
      </c>
      <c r="E1336">
        <v>-1.37</v>
      </c>
      <c r="F1336">
        <v>4451.24</v>
      </c>
      <c r="G1336">
        <v>6106.55</v>
      </c>
    </row>
    <row r="1337" spans="1:7" x14ac:dyDescent="0.2">
      <c r="A1337" s="1" t="s">
        <v>1665</v>
      </c>
      <c r="B1337">
        <v>5.8999999999999998E-5</v>
      </c>
      <c r="C1337">
        <v>5.3700000000000004E-4</v>
      </c>
      <c r="D1337">
        <v>0.73</v>
      </c>
      <c r="E1337">
        <v>-1.37</v>
      </c>
      <c r="F1337">
        <v>292.55</v>
      </c>
      <c r="G1337">
        <v>401.3</v>
      </c>
    </row>
    <row r="1338" spans="1:7" x14ac:dyDescent="0.2">
      <c r="A1338" s="1" t="s">
        <v>1666</v>
      </c>
      <c r="B1338">
        <v>6.5699999999999999E-8</v>
      </c>
      <c r="C1338">
        <v>2.5600000000000001E-6</v>
      </c>
      <c r="D1338">
        <v>0.73</v>
      </c>
      <c r="E1338">
        <v>-1.37</v>
      </c>
      <c r="F1338">
        <v>747.11</v>
      </c>
      <c r="G1338">
        <v>1024.74</v>
      </c>
    </row>
    <row r="1339" spans="1:7" x14ac:dyDescent="0.2">
      <c r="A1339" s="1" t="s">
        <v>1667</v>
      </c>
      <c r="B1339">
        <v>7.5100000000000002E-3</v>
      </c>
      <c r="C1339">
        <v>2.5999999999999999E-2</v>
      </c>
      <c r="D1339">
        <v>0.73</v>
      </c>
      <c r="E1339">
        <v>-1.37</v>
      </c>
      <c r="F1339">
        <v>259.74</v>
      </c>
      <c r="G1339">
        <v>356.14</v>
      </c>
    </row>
    <row r="1340" spans="1:7" x14ac:dyDescent="0.2">
      <c r="A1340" s="1" t="s">
        <v>1668</v>
      </c>
      <c r="B1340">
        <v>1.1100000000000001E-3</v>
      </c>
      <c r="C1340">
        <v>5.6899999999999997E-3</v>
      </c>
      <c r="D1340">
        <v>0.73</v>
      </c>
      <c r="E1340">
        <v>-1.37</v>
      </c>
      <c r="F1340">
        <v>75.45</v>
      </c>
      <c r="G1340">
        <v>103.45</v>
      </c>
    </row>
    <row r="1341" spans="1:7" x14ac:dyDescent="0.2">
      <c r="A1341" s="1" t="s">
        <v>1669</v>
      </c>
      <c r="B1341">
        <v>7.5199999999999998E-3</v>
      </c>
      <c r="C1341">
        <v>2.5999999999999999E-2</v>
      </c>
      <c r="D1341">
        <v>0.73</v>
      </c>
      <c r="E1341">
        <v>-1.37</v>
      </c>
      <c r="F1341">
        <v>58.61</v>
      </c>
      <c r="G1341">
        <v>80.349999999999994</v>
      </c>
    </row>
    <row r="1342" spans="1:7" x14ac:dyDescent="0.2">
      <c r="A1342" s="1" t="s">
        <v>1670</v>
      </c>
      <c r="B1342">
        <v>2.9299999999999999E-3</v>
      </c>
      <c r="C1342">
        <v>1.23E-2</v>
      </c>
      <c r="D1342">
        <v>0.73</v>
      </c>
      <c r="E1342">
        <v>-1.37</v>
      </c>
      <c r="F1342">
        <v>116.31</v>
      </c>
      <c r="G1342">
        <v>159.44999999999999</v>
      </c>
    </row>
    <row r="1343" spans="1:7" x14ac:dyDescent="0.2">
      <c r="A1343" s="1" t="s">
        <v>1671</v>
      </c>
      <c r="B1343">
        <v>3.1999999999999999E-5</v>
      </c>
      <c r="C1343">
        <v>3.3599999999999998E-4</v>
      </c>
      <c r="D1343">
        <v>0.73</v>
      </c>
      <c r="E1343">
        <v>-1.37</v>
      </c>
      <c r="F1343">
        <v>1053.5899999999999</v>
      </c>
      <c r="G1343">
        <v>1444.04</v>
      </c>
    </row>
    <row r="1344" spans="1:7" x14ac:dyDescent="0.2">
      <c r="A1344" s="1" t="s">
        <v>1672</v>
      </c>
      <c r="B1344">
        <v>1.5100000000000001E-3</v>
      </c>
      <c r="C1344">
        <v>7.2399999999999999E-3</v>
      </c>
      <c r="D1344">
        <v>0.73</v>
      </c>
      <c r="E1344">
        <v>-1.37</v>
      </c>
      <c r="F1344">
        <v>208.29</v>
      </c>
      <c r="G1344">
        <v>285.45</v>
      </c>
    </row>
    <row r="1345" spans="1:7" x14ac:dyDescent="0.2">
      <c r="A1345" s="1" t="s">
        <v>1673</v>
      </c>
      <c r="B1345">
        <v>3.0299999999999999E-4</v>
      </c>
      <c r="C1345">
        <v>1.98E-3</v>
      </c>
      <c r="D1345">
        <v>0.73</v>
      </c>
      <c r="E1345">
        <v>-1.37</v>
      </c>
      <c r="F1345">
        <v>192.78</v>
      </c>
      <c r="G1345">
        <v>264.19</v>
      </c>
    </row>
    <row r="1346" spans="1:7" x14ac:dyDescent="0.2">
      <c r="A1346" s="1" t="s">
        <v>403</v>
      </c>
      <c r="B1346">
        <v>1.9899999999999999E-5</v>
      </c>
      <c r="C1346">
        <v>2.32E-4</v>
      </c>
      <c r="D1346">
        <v>0.73</v>
      </c>
      <c r="E1346">
        <v>-1.37</v>
      </c>
      <c r="F1346">
        <v>542.72</v>
      </c>
      <c r="G1346">
        <v>743.72</v>
      </c>
    </row>
    <row r="1347" spans="1:7" x14ac:dyDescent="0.2">
      <c r="A1347" s="1" t="s">
        <v>1674</v>
      </c>
      <c r="B1347">
        <v>3.58E-6</v>
      </c>
      <c r="C1347">
        <v>5.8699999999999997E-5</v>
      </c>
      <c r="D1347">
        <v>0.73</v>
      </c>
      <c r="E1347">
        <v>-1.37</v>
      </c>
      <c r="F1347">
        <v>862.03</v>
      </c>
      <c r="G1347">
        <v>1181.21</v>
      </c>
    </row>
    <row r="1348" spans="1:7" x14ac:dyDescent="0.2">
      <c r="A1348" s="1" t="s">
        <v>1676</v>
      </c>
      <c r="B1348">
        <v>2.0599999999999999E-4</v>
      </c>
      <c r="C1348">
        <v>1.4599999999999999E-3</v>
      </c>
      <c r="D1348">
        <v>0.73</v>
      </c>
      <c r="E1348">
        <v>-1.37</v>
      </c>
      <c r="F1348">
        <v>570.47</v>
      </c>
      <c r="G1348">
        <v>781.45</v>
      </c>
    </row>
    <row r="1349" spans="1:7" x14ac:dyDescent="0.2">
      <c r="A1349" s="1" t="s">
        <v>1677</v>
      </c>
      <c r="B1349">
        <v>1.2E-2</v>
      </c>
      <c r="C1349">
        <v>3.78E-2</v>
      </c>
      <c r="D1349">
        <v>0.73</v>
      </c>
      <c r="E1349">
        <v>-1.37</v>
      </c>
      <c r="F1349">
        <v>80.66</v>
      </c>
      <c r="G1349">
        <v>110.49</v>
      </c>
    </row>
    <row r="1350" spans="1:7" x14ac:dyDescent="0.2">
      <c r="A1350" s="1" t="s">
        <v>1678</v>
      </c>
      <c r="B1350">
        <v>1.5299999999999999E-3</v>
      </c>
      <c r="C1350">
        <v>7.3099999999999997E-3</v>
      </c>
      <c r="D1350">
        <v>0.73</v>
      </c>
      <c r="E1350">
        <v>-1.37</v>
      </c>
      <c r="F1350">
        <v>849.16</v>
      </c>
      <c r="G1350">
        <v>1163.2</v>
      </c>
    </row>
    <row r="1351" spans="1:7" x14ac:dyDescent="0.2">
      <c r="A1351" s="1" t="s">
        <v>1679</v>
      </c>
      <c r="B1351">
        <v>2.1699999999999999E-4</v>
      </c>
      <c r="C1351">
        <v>1.5299999999999999E-3</v>
      </c>
      <c r="D1351">
        <v>0.73</v>
      </c>
      <c r="E1351">
        <v>-1.37</v>
      </c>
      <c r="F1351">
        <v>256.93</v>
      </c>
      <c r="G1351">
        <v>351.93</v>
      </c>
    </row>
    <row r="1352" spans="1:7" x14ac:dyDescent="0.2">
      <c r="A1352" s="1" t="s">
        <v>1680</v>
      </c>
      <c r="B1352">
        <v>3.04E-5</v>
      </c>
      <c r="C1352">
        <v>3.2200000000000002E-4</v>
      </c>
      <c r="D1352">
        <v>0.73</v>
      </c>
      <c r="E1352">
        <v>-1.37</v>
      </c>
      <c r="F1352">
        <v>718.83</v>
      </c>
      <c r="G1352">
        <v>984.55</v>
      </c>
    </row>
    <row r="1353" spans="1:7" x14ac:dyDescent="0.2">
      <c r="A1353" s="1" t="s">
        <v>1681</v>
      </c>
      <c r="B1353">
        <v>1.3799999999999999E-3</v>
      </c>
      <c r="C1353">
        <v>6.7499999999999999E-3</v>
      </c>
      <c r="D1353">
        <v>0.73</v>
      </c>
      <c r="E1353">
        <v>-1.37</v>
      </c>
      <c r="F1353">
        <v>985.06</v>
      </c>
      <c r="G1353">
        <v>1349.16</v>
      </c>
    </row>
    <row r="1354" spans="1:7" x14ac:dyDescent="0.2">
      <c r="A1354" s="1" t="s">
        <v>443</v>
      </c>
      <c r="B1354">
        <v>7.77E-3</v>
      </c>
      <c r="C1354">
        <v>2.6700000000000002E-2</v>
      </c>
      <c r="D1354">
        <v>0.73</v>
      </c>
      <c r="E1354">
        <v>-1.37</v>
      </c>
      <c r="F1354">
        <v>118.16</v>
      </c>
      <c r="G1354">
        <v>161.84</v>
      </c>
    </row>
    <row r="1355" spans="1:7" x14ac:dyDescent="0.2">
      <c r="A1355" s="1" t="s">
        <v>1682</v>
      </c>
      <c r="B1355">
        <v>1.3399999999999999E-8</v>
      </c>
      <c r="C1355">
        <v>6.9800000000000003E-7</v>
      </c>
      <c r="D1355">
        <v>0.73</v>
      </c>
      <c r="E1355">
        <v>-1.37</v>
      </c>
      <c r="F1355">
        <v>809.49</v>
      </c>
      <c r="G1355">
        <v>1108.54</v>
      </c>
    </row>
    <row r="1356" spans="1:7" x14ac:dyDescent="0.2">
      <c r="A1356" s="1" t="s">
        <v>1683</v>
      </c>
      <c r="B1356">
        <v>4.33E-6</v>
      </c>
      <c r="C1356">
        <v>6.8700000000000003E-5</v>
      </c>
      <c r="D1356">
        <v>0.73</v>
      </c>
      <c r="E1356">
        <v>-1.37</v>
      </c>
      <c r="F1356">
        <v>320.2</v>
      </c>
      <c r="G1356">
        <v>438.41</v>
      </c>
    </row>
    <row r="1357" spans="1:7" x14ac:dyDescent="0.2">
      <c r="A1357" s="1" t="s">
        <v>1684</v>
      </c>
      <c r="B1357">
        <v>4.9700000000000005E-4</v>
      </c>
      <c r="C1357">
        <v>2.98E-3</v>
      </c>
      <c r="D1357">
        <v>0.73</v>
      </c>
      <c r="E1357">
        <v>-1.37</v>
      </c>
      <c r="F1357">
        <v>213.23</v>
      </c>
      <c r="G1357">
        <v>291.95</v>
      </c>
    </row>
    <row r="1358" spans="1:7" x14ac:dyDescent="0.2">
      <c r="A1358" s="1" t="s">
        <v>1685</v>
      </c>
      <c r="B1358">
        <v>5.91E-5</v>
      </c>
      <c r="C1358">
        <v>5.3799999999999996E-4</v>
      </c>
      <c r="D1358">
        <v>0.73</v>
      </c>
      <c r="E1358">
        <v>-1.37</v>
      </c>
      <c r="F1358">
        <v>599.36</v>
      </c>
      <c r="G1358">
        <v>820.48</v>
      </c>
    </row>
    <row r="1359" spans="1:7" x14ac:dyDescent="0.2">
      <c r="A1359" s="1" t="s">
        <v>1686</v>
      </c>
      <c r="B1359">
        <v>1.85E-4</v>
      </c>
      <c r="C1359">
        <v>1.3500000000000001E-3</v>
      </c>
      <c r="D1359">
        <v>0.73</v>
      </c>
      <c r="E1359">
        <v>-1.37</v>
      </c>
      <c r="F1359">
        <v>111.11</v>
      </c>
      <c r="G1359">
        <v>152.08000000000001</v>
      </c>
    </row>
    <row r="1360" spans="1:7" x14ac:dyDescent="0.2">
      <c r="A1360" s="1" t="s">
        <v>1687</v>
      </c>
      <c r="B1360">
        <v>5.2900000000000004E-3</v>
      </c>
      <c r="C1360">
        <v>1.9599999999999999E-2</v>
      </c>
      <c r="D1360">
        <v>0.73</v>
      </c>
      <c r="E1360">
        <v>-1.37</v>
      </c>
      <c r="F1360">
        <v>754.05</v>
      </c>
      <c r="G1360">
        <v>1031.7</v>
      </c>
    </row>
    <row r="1361" spans="1:7" x14ac:dyDescent="0.2">
      <c r="A1361" s="1" t="s">
        <v>1688</v>
      </c>
      <c r="B1361">
        <v>3.72E-7</v>
      </c>
      <c r="C1361">
        <v>9.9000000000000001E-6</v>
      </c>
      <c r="D1361">
        <v>0.73</v>
      </c>
      <c r="E1361">
        <v>-1.37</v>
      </c>
      <c r="F1361">
        <v>623.09</v>
      </c>
      <c r="G1361">
        <v>852.07</v>
      </c>
    </row>
    <row r="1362" spans="1:7" x14ac:dyDescent="0.2">
      <c r="A1362" s="1" t="s">
        <v>1689</v>
      </c>
      <c r="B1362">
        <v>2.5400000000000002E-3</v>
      </c>
      <c r="C1362">
        <v>1.09E-2</v>
      </c>
      <c r="D1362">
        <v>0.73</v>
      </c>
      <c r="E1362">
        <v>-1.37</v>
      </c>
      <c r="F1362">
        <v>1093.56</v>
      </c>
      <c r="G1362">
        <v>1494.87</v>
      </c>
    </row>
    <row r="1363" spans="1:7" x14ac:dyDescent="0.2">
      <c r="A1363" s="1" t="s">
        <v>309</v>
      </c>
      <c r="B1363">
        <v>8.4199999999999998E-4</v>
      </c>
      <c r="C1363">
        <v>4.5599999999999998E-3</v>
      </c>
      <c r="D1363">
        <v>0.73</v>
      </c>
      <c r="E1363">
        <v>-1.37</v>
      </c>
      <c r="F1363">
        <v>85.53</v>
      </c>
      <c r="G1363">
        <v>116.91</v>
      </c>
    </row>
    <row r="1364" spans="1:7" x14ac:dyDescent="0.2">
      <c r="A1364" s="1" t="s">
        <v>1690</v>
      </c>
      <c r="B1364">
        <v>1.14E-3</v>
      </c>
      <c r="C1364">
        <v>5.8300000000000001E-3</v>
      </c>
      <c r="D1364">
        <v>0.73</v>
      </c>
      <c r="E1364">
        <v>-1.37</v>
      </c>
      <c r="F1364">
        <v>222.08</v>
      </c>
      <c r="G1364">
        <v>303.52999999999997</v>
      </c>
    </row>
    <row r="1365" spans="1:7" x14ac:dyDescent="0.2">
      <c r="A1365" s="1" t="s">
        <v>1691</v>
      </c>
      <c r="B1365">
        <v>4.9300000000000004E-3</v>
      </c>
      <c r="C1365">
        <v>1.8499999999999999E-2</v>
      </c>
      <c r="D1365">
        <v>0.73</v>
      </c>
      <c r="E1365">
        <v>-1.37</v>
      </c>
      <c r="F1365">
        <v>147.41999999999999</v>
      </c>
      <c r="G1365">
        <v>201.44</v>
      </c>
    </row>
    <row r="1366" spans="1:7" x14ac:dyDescent="0.2">
      <c r="A1366" s="1" t="s">
        <v>1692</v>
      </c>
      <c r="B1366">
        <v>6.8799999999999998E-3</v>
      </c>
      <c r="C1366">
        <v>2.4199999999999999E-2</v>
      </c>
      <c r="D1366">
        <v>0.73</v>
      </c>
      <c r="E1366">
        <v>-1.37</v>
      </c>
      <c r="F1366">
        <v>53.22</v>
      </c>
      <c r="G1366">
        <v>72.709999999999994</v>
      </c>
    </row>
    <row r="1367" spans="1:7" x14ac:dyDescent="0.2">
      <c r="A1367" s="1" t="s">
        <v>314</v>
      </c>
      <c r="B1367">
        <v>8.5099999999999998E-4</v>
      </c>
      <c r="C1367">
        <v>4.6100000000000004E-3</v>
      </c>
      <c r="D1367">
        <v>0.73</v>
      </c>
      <c r="E1367">
        <v>-1.37</v>
      </c>
      <c r="F1367">
        <v>700.45</v>
      </c>
      <c r="G1367">
        <v>956.5</v>
      </c>
    </row>
    <row r="1368" spans="1:7" x14ac:dyDescent="0.2">
      <c r="A1368" s="1" t="s">
        <v>1693</v>
      </c>
      <c r="B1368">
        <v>2.6900000000000001E-3</v>
      </c>
      <c r="C1368">
        <v>1.15E-2</v>
      </c>
      <c r="D1368">
        <v>0.73</v>
      </c>
      <c r="E1368">
        <v>-1.37</v>
      </c>
      <c r="F1368">
        <v>145.62</v>
      </c>
      <c r="G1368">
        <v>198.84</v>
      </c>
    </row>
    <row r="1369" spans="1:7" x14ac:dyDescent="0.2">
      <c r="A1369" s="1" t="s">
        <v>1694</v>
      </c>
      <c r="B1369">
        <v>5.79E-3</v>
      </c>
      <c r="C1369">
        <v>2.12E-2</v>
      </c>
      <c r="D1369">
        <v>0.73</v>
      </c>
      <c r="E1369">
        <v>-1.37</v>
      </c>
      <c r="F1369">
        <v>43.83</v>
      </c>
      <c r="G1369">
        <v>59.85</v>
      </c>
    </row>
    <row r="1370" spans="1:7" x14ac:dyDescent="0.2">
      <c r="A1370" s="1" t="s">
        <v>1695</v>
      </c>
      <c r="B1370">
        <v>5.0099999999999998E-5</v>
      </c>
      <c r="C1370">
        <v>4.73E-4</v>
      </c>
      <c r="D1370">
        <v>0.73</v>
      </c>
      <c r="E1370">
        <v>-1.37</v>
      </c>
      <c r="F1370">
        <v>355.26</v>
      </c>
      <c r="G1370">
        <v>485.02</v>
      </c>
    </row>
    <row r="1371" spans="1:7" x14ac:dyDescent="0.2">
      <c r="A1371" s="1" t="s">
        <v>1697</v>
      </c>
      <c r="B1371">
        <v>1.08E-5</v>
      </c>
      <c r="C1371">
        <v>1.45E-4</v>
      </c>
      <c r="D1371">
        <v>0.73</v>
      </c>
      <c r="E1371">
        <v>-1.36</v>
      </c>
      <c r="F1371">
        <v>1224.5</v>
      </c>
      <c r="G1371">
        <v>1671.19</v>
      </c>
    </row>
    <row r="1372" spans="1:7" x14ac:dyDescent="0.2">
      <c r="A1372" s="1" t="s">
        <v>1698</v>
      </c>
      <c r="B1372">
        <v>3.3600000000000001E-3</v>
      </c>
      <c r="C1372">
        <v>1.37E-2</v>
      </c>
      <c r="D1372">
        <v>0.73</v>
      </c>
      <c r="E1372">
        <v>-1.36</v>
      </c>
      <c r="F1372">
        <v>58.98</v>
      </c>
      <c r="G1372">
        <v>80.489999999999995</v>
      </c>
    </row>
    <row r="1373" spans="1:7" x14ac:dyDescent="0.2">
      <c r="A1373" s="1" t="s">
        <v>1699</v>
      </c>
      <c r="B1373">
        <v>3.7799999999999997E-5</v>
      </c>
      <c r="C1373">
        <v>3.8200000000000002E-4</v>
      </c>
      <c r="D1373">
        <v>0.73</v>
      </c>
      <c r="E1373">
        <v>-1.36</v>
      </c>
      <c r="F1373">
        <v>145.12</v>
      </c>
      <c r="G1373">
        <v>198.05</v>
      </c>
    </row>
    <row r="1374" spans="1:7" x14ac:dyDescent="0.2">
      <c r="A1374" s="1" t="s">
        <v>1700</v>
      </c>
      <c r="B1374">
        <v>2.81E-4</v>
      </c>
      <c r="C1374">
        <v>1.8600000000000001E-3</v>
      </c>
      <c r="D1374">
        <v>0.73</v>
      </c>
      <c r="E1374">
        <v>-1.36</v>
      </c>
      <c r="F1374">
        <v>7755.14</v>
      </c>
      <c r="G1374">
        <v>10578.73</v>
      </c>
    </row>
    <row r="1375" spans="1:7" x14ac:dyDescent="0.2">
      <c r="A1375" s="1" t="s">
        <v>1701</v>
      </c>
      <c r="B1375">
        <v>3.8200000000000002E-4</v>
      </c>
      <c r="C1375">
        <v>2.3900000000000002E-3</v>
      </c>
      <c r="D1375">
        <v>0.73</v>
      </c>
      <c r="E1375">
        <v>-1.36</v>
      </c>
      <c r="F1375">
        <v>483.48</v>
      </c>
      <c r="G1375">
        <v>659.46</v>
      </c>
    </row>
    <row r="1376" spans="1:7" x14ac:dyDescent="0.2">
      <c r="A1376" s="1" t="s">
        <v>1702</v>
      </c>
      <c r="B1376">
        <v>3.5000000000000001E-3</v>
      </c>
      <c r="C1376">
        <v>1.41E-2</v>
      </c>
      <c r="D1376">
        <v>0.73</v>
      </c>
      <c r="E1376">
        <v>-1.36</v>
      </c>
      <c r="F1376">
        <v>3019.41</v>
      </c>
      <c r="G1376">
        <v>4117.92</v>
      </c>
    </row>
    <row r="1377" spans="1:7" x14ac:dyDescent="0.2">
      <c r="A1377" s="1" t="s">
        <v>1703</v>
      </c>
      <c r="B1377">
        <v>5.8900000000000002E-5</v>
      </c>
      <c r="C1377">
        <v>5.3700000000000004E-4</v>
      </c>
      <c r="D1377">
        <v>0.73</v>
      </c>
      <c r="E1377">
        <v>-1.36</v>
      </c>
      <c r="F1377">
        <v>750.23</v>
      </c>
      <c r="G1377">
        <v>1022.73</v>
      </c>
    </row>
    <row r="1378" spans="1:7" x14ac:dyDescent="0.2">
      <c r="A1378" s="1" t="s">
        <v>1704</v>
      </c>
      <c r="B1378">
        <v>3.77E-4</v>
      </c>
      <c r="C1378">
        <v>2.3700000000000001E-3</v>
      </c>
      <c r="D1378">
        <v>0.73</v>
      </c>
      <c r="E1378">
        <v>-1.36</v>
      </c>
      <c r="F1378">
        <v>281.47000000000003</v>
      </c>
      <c r="G1378">
        <v>383.7</v>
      </c>
    </row>
    <row r="1379" spans="1:7" x14ac:dyDescent="0.2">
      <c r="A1379" s="1" t="s">
        <v>1705</v>
      </c>
      <c r="B1379">
        <v>2.0900000000000001E-4</v>
      </c>
      <c r="C1379">
        <v>1.48E-3</v>
      </c>
      <c r="D1379">
        <v>0.73</v>
      </c>
      <c r="E1379">
        <v>-1.36</v>
      </c>
      <c r="F1379">
        <v>450.34</v>
      </c>
      <c r="G1379">
        <v>613.88</v>
      </c>
    </row>
    <row r="1380" spans="1:7" x14ac:dyDescent="0.2">
      <c r="A1380" s="1" t="s">
        <v>1706</v>
      </c>
      <c r="B1380">
        <v>8.6500000000000002E-5</v>
      </c>
      <c r="C1380">
        <v>7.3499999999999998E-4</v>
      </c>
      <c r="D1380">
        <v>0.73</v>
      </c>
      <c r="E1380">
        <v>-1.36</v>
      </c>
      <c r="F1380">
        <v>171.71</v>
      </c>
      <c r="G1380">
        <v>234.04</v>
      </c>
    </row>
    <row r="1381" spans="1:7" x14ac:dyDescent="0.2">
      <c r="A1381" s="1" t="s">
        <v>1707</v>
      </c>
      <c r="B1381">
        <v>9.3099999999999997E-4</v>
      </c>
      <c r="C1381">
        <v>4.9500000000000004E-3</v>
      </c>
      <c r="D1381">
        <v>0.73</v>
      </c>
      <c r="E1381">
        <v>-1.36</v>
      </c>
      <c r="F1381">
        <v>1409.21</v>
      </c>
      <c r="G1381">
        <v>1920.54</v>
      </c>
    </row>
    <row r="1382" spans="1:7" x14ac:dyDescent="0.2">
      <c r="A1382" s="1" t="s">
        <v>1708</v>
      </c>
      <c r="B1382">
        <v>1.9699999999999999E-4</v>
      </c>
      <c r="C1382">
        <v>1.41E-3</v>
      </c>
      <c r="D1382">
        <v>0.73</v>
      </c>
      <c r="E1382">
        <v>-1.36</v>
      </c>
      <c r="F1382">
        <v>559.29999999999995</v>
      </c>
      <c r="G1382">
        <v>761.82</v>
      </c>
    </row>
    <row r="1383" spans="1:7" x14ac:dyDescent="0.2">
      <c r="A1383" s="1" t="s">
        <v>1709</v>
      </c>
      <c r="B1383">
        <v>2.4800000000000001E-4</v>
      </c>
      <c r="C1383">
        <v>1.6900000000000001E-3</v>
      </c>
      <c r="D1383">
        <v>0.73</v>
      </c>
      <c r="E1383">
        <v>-1.36</v>
      </c>
      <c r="F1383">
        <v>531.45000000000005</v>
      </c>
      <c r="G1383">
        <v>723.72</v>
      </c>
    </row>
    <row r="1384" spans="1:7" x14ac:dyDescent="0.2">
      <c r="A1384" s="1" t="s">
        <v>1710</v>
      </c>
      <c r="B1384">
        <v>6.4999999999999997E-4</v>
      </c>
      <c r="C1384">
        <v>3.7000000000000002E-3</v>
      </c>
      <c r="D1384">
        <v>0.73</v>
      </c>
      <c r="E1384">
        <v>-1.36</v>
      </c>
      <c r="F1384">
        <v>976.96</v>
      </c>
      <c r="G1384">
        <v>1329.68</v>
      </c>
    </row>
    <row r="1385" spans="1:7" x14ac:dyDescent="0.2">
      <c r="A1385" s="1" t="s">
        <v>1711</v>
      </c>
      <c r="B1385">
        <v>1.7799999999999999E-3</v>
      </c>
      <c r="C1385">
        <v>8.2900000000000005E-3</v>
      </c>
      <c r="D1385">
        <v>0.73</v>
      </c>
      <c r="E1385">
        <v>-1.36</v>
      </c>
      <c r="F1385">
        <v>1095.93</v>
      </c>
      <c r="G1385">
        <v>1491.56</v>
      </c>
    </row>
    <row r="1386" spans="1:7" x14ac:dyDescent="0.2">
      <c r="A1386" s="1" t="s">
        <v>1712</v>
      </c>
      <c r="B1386">
        <v>1.3600000000000001E-3</v>
      </c>
      <c r="C1386">
        <v>6.7000000000000002E-3</v>
      </c>
      <c r="D1386">
        <v>0.73</v>
      </c>
      <c r="E1386">
        <v>-1.36</v>
      </c>
      <c r="F1386">
        <v>155.22999999999999</v>
      </c>
      <c r="G1386">
        <v>211.24</v>
      </c>
    </row>
    <row r="1387" spans="1:7" x14ac:dyDescent="0.2">
      <c r="A1387" s="1" t="s">
        <v>1713</v>
      </c>
      <c r="B1387">
        <v>2.51E-5</v>
      </c>
      <c r="C1387">
        <v>2.7700000000000001E-4</v>
      </c>
      <c r="D1387">
        <v>0.74</v>
      </c>
      <c r="E1387">
        <v>-1.36</v>
      </c>
      <c r="F1387">
        <v>239.15</v>
      </c>
      <c r="G1387">
        <v>325.36</v>
      </c>
    </row>
    <row r="1388" spans="1:7" x14ac:dyDescent="0.2">
      <c r="A1388" s="1" t="s">
        <v>1714</v>
      </c>
      <c r="B1388">
        <v>2.3700000000000002E-6</v>
      </c>
      <c r="C1388">
        <v>4.2700000000000001E-5</v>
      </c>
      <c r="D1388">
        <v>0.74</v>
      </c>
      <c r="E1388">
        <v>-1.36</v>
      </c>
      <c r="F1388">
        <v>890.99</v>
      </c>
      <c r="G1388">
        <v>1211.82</v>
      </c>
    </row>
    <row r="1389" spans="1:7" x14ac:dyDescent="0.2">
      <c r="A1389" s="1" t="s">
        <v>1715</v>
      </c>
      <c r="B1389">
        <v>4.6999999999999997E-5</v>
      </c>
      <c r="C1389">
        <v>4.4900000000000002E-4</v>
      </c>
      <c r="D1389">
        <v>0.74</v>
      </c>
      <c r="E1389">
        <v>-1.36</v>
      </c>
      <c r="F1389">
        <v>312.12</v>
      </c>
      <c r="G1389">
        <v>424.48</v>
      </c>
    </row>
    <row r="1390" spans="1:7" x14ac:dyDescent="0.2">
      <c r="A1390" s="1" t="s">
        <v>1716</v>
      </c>
      <c r="B1390">
        <v>3.65E-3</v>
      </c>
      <c r="C1390">
        <v>1.46E-2</v>
      </c>
      <c r="D1390">
        <v>0.74</v>
      </c>
      <c r="E1390">
        <v>-1.36</v>
      </c>
      <c r="F1390">
        <v>44.99</v>
      </c>
      <c r="G1390">
        <v>61.18</v>
      </c>
    </row>
    <row r="1391" spans="1:7" x14ac:dyDescent="0.2">
      <c r="A1391" s="1" t="s">
        <v>1717</v>
      </c>
      <c r="B1391">
        <v>7.9000000000000008E-3</v>
      </c>
      <c r="C1391">
        <v>2.7099999999999999E-2</v>
      </c>
      <c r="D1391">
        <v>0.74</v>
      </c>
      <c r="E1391">
        <v>-1.36</v>
      </c>
      <c r="F1391">
        <v>125.65</v>
      </c>
      <c r="G1391">
        <v>170.87</v>
      </c>
    </row>
    <row r="1392" spans="1:7" x14ac:dyDescent="0.2">
      <c r="A1392" s="1" t="s">
        <v>310</v>
      </c>
      <c r="B1392">
        <v>5.1500000000000001E-3</v>
      </c>
      <c r="C1392">
        <v>1.9300000000000001E-2</v>
      </c>
      <c r="D1392">
        <v>0.74</v>
      </c>
      <c r="E1392">
        <v>-1.36</v>
      </c>
      <c r="F1392">
        <v>203.05</v>
      </c>
      <c r="G1392">
        <v>276.10000000000002</v>
      </c>
    </row>
    <row r="1393" spans="1:7" x14ac:dyDescent="0.2">
      <c r="A1393" s="1" t="s">
        <v>1718</v>
      </c>
      <c r="B1393">
        <v>3.2499999999999999E-3</v>
      </c>
      <c r="C1393">
        <v>1.3299999999999999E-2</v>
      </c>
      <c r="D1393">
        <v>0.74</v>
      </c>
      <c r="E1393">
        <v>-1.36</v>
      </c>
      <c r="F1393">
        <v>238.13</v>
      </c>
      <c r="G1393">
        <v>323.77999999999997</v>
      </c>
    </row>
    <row r="1394" spans="1:7" x14ac:dyDescent="0.2">
      <c r="A1394" s="1" t="s">
        <v>1719</v>
      </c>
      <c r="B1394">
        <v>3.7499999999999999E-3</v>
      </c>
      <c r="C1394">
        <v>1.49E-2</v>
      </c>
      <c r="D1394">
        <v>0.74</v>
      </c>
      <c r="E1394">
        <v>-1.36</v>
      </c>
      <c r="F1394">
        <v>959.97</v>
      </c>
      <c r="G1394">
        <v>1305.02</v>
      </c>
    </row>
    <row r="1395" spans="1:7" x14ac:dyDescent="0.2">
      <c r="A1395" s="1" t="s">
        <v>366</v>
      </c>
      <c r="B1395">
        <v>4.5900000000000003E-3</v>
      </c>
      <c r="C1395">
        <v>1.7600000000000001E-2</v>
      </c>
      <c r="D1395">
        <v>0.74</v>
      </c>
      <c r="E1395">
        <v>-1.36</v>
      </c>
      <c r="F1395">
        <v>36.69</v>
      </c>
      <c r="G1395">
        <v>49.88</v>
      </c>
    </row>
    <row r="1396" spans="1:7" x14ac:dyDescent="0.2">
      <c r="A1396" s="1" t="s">
        <v>1720</v>
      </c>
      <c r="B1396">
        <v>2.3900000000000001E-4</v>
      </c>
      <c r="C1396">
        <v>1.64E-3</v>
      </c>
      <c r="D1396">
        <v>0.74</v>
      </c>
      <c r="E1396">
        <v>-1.36</v>
      </c>
      <c r="F1396">
        <v>149.65</v>
      </c>
      <c r="G1396">
        <v>203.36</v>
      </c>
    </row>
    <row r="1397" spans="1:7" x14ac:dyDescent="0.2">
      <c r="A1397" s="1" t="s">
        <v>312</v>
      </c>
      <c r="B1397">
        <v>7.26E-3</v>
      </c>
      <c r="C1397">
        <v>2.53E-2</v>
      </c>
      <c r="D1397">
        <v>0.74</v>
      </c>
      <c r="E1397">
        <v>-1.36</v>
      </c>
      <c r="F1397">
        <v>178.75</v>
      </c>
      <c r="G1397">
        <v>242.85</v>
      </c>
    </row>
    <row r="1398" spans="1:7" x14ac:dyDescent="0.2">
      <c r="A1398" s="1" t="s">
        <v>156</v>
      </c>
      <c r="B1398">
        <v>3.1900000000000001E-3</v>
      </c>
      <c r="C1398">
        <v>1.3100000000000001E-2</v>
      </c>
      <c r="D1398">
        <v>0.74</v>
      </c>
      <c r="E1398">
        <v>-1.36</v>
      </c>
      <c r="F1398">
        <v>2288.33</v>
      </c>
      <c r="G1398">
        <v>3108.04</v>
      </c>
    </row>
    <row r="1399" spans="1:7" x14ac:dyDescent="0.2">
      <c r="A1399" s="1" t="s">
        <v>1721</v>
      </c>
      <c r="B1399">
        <v>1.8500000000000001E-6</v>
      </c>
      <c r="C1399">
        <v>3.54E-5</v>
      </c>
      <c r="D1399">
        <v>0.74</v>
      </c>
      <c r="E1399">
        <v>-1.36</v>
      </c>
      <c r="F1399">
        <v>421.83</v>
      </c>
      <c r="G1399">
        <v>572.87</v>
      </c>
    </row>
    <row r="1400" spans="1:7" x14ac:dyDescent="0.2">
      <c r="A1400" s="1" t="s">
        <v>1722</v>
      </c>
      <c r="B1400">
        <v>1.5799999999999999E-6</v>
      </c>
      <c r="C1400">
        <v>3.1199999999999999E-5</v>
      </c>
      <c r="D1400">
        <v>0.74</v>
      </c>
      <c r="E1400">
        <v>-1.36</v>
      </c>
      <c r="F1400">
        <v>1798.33</v>
      </c>
      <c r="G1400">
        <v>2441.58</v>
      </c>
    </row>
    <row r="1401" spans="1:7" x14ac:dyDescent="0.2">
      <c r="A1401" s="1" t="s">
        <v>1723</v>
      </c>
      <c r="B1401">
        <v>1.37E-2</v>
      </c>
      <c r="C1401">
        <v>4.2000000000000003E-2</v>
      </c>
      <c r="D1401">
        <v>0.74</v>
      </c>
      <c r="E1401">
        <v>-1.36</v>
      </c>
      <c r="F1401">
        <v>77.489999999999995</v>
      </c>
      <c r="G1401">
        <v>105.2</v>
      </c>
    </row>
    <row r="1402" spans="1:7" x14ac:dyDescent="0.2">
      <c r="A1402" s="1" t="s">
        <v>1724</v>
      </c>
      <c r="B1402">
        <v>3.3E-4</v>
      </c>
      <c r="C1402">
        <v>2.1299999999999999E-3</v>
      </c>
      <c r="D1402">
        <v>0.74</v>
      </c>
      <c r="E1402">
        <v>-1.36</v>
      </c>
      <c r="F1402">
        <v>606.12</v>
      </c>
      <c r="G1402">
        <v>822.7</v>
      </c>
    </row>
    <row r="1403" spans="1:7" x14ac:dyDescent="0.2">
      <c r="A1403" s="1" t="s">
        <v>1725</v>
      </c>
      <c r="B1403">
        <v>8.09E-3</v>
      </c>
      <c r="C1403">
        <v>2.76E-2</v>
      </c>
      <c r="D1403">
        <v>0.74</v>
      </c>
      <c r="E1403">
        <v>-1.36</v>
      </c>
      <c r="F1403">
        <v>183.46</v>
      </c>
      <c r="G1403">
        <v>248.98</v>
      </c>
    </row>
    <row r="1404" spans="1:7" x14ac:dyDescent="0.2">
      <c r="A1404" s="1" t="s">
        <v>1726</v>
      </c>
      <c r="B1404">
        <v>1.91E-7</v>
      </c>
      <c r="C1404">
        <v>5.8599999999999998E-6</v>
      </c>
      <c r="D1404">
        <v>0.74</v>
      </c>
      <c r="E1404">
        <v>-1.36</v>
      </c>
      <c r="F1404">
        <v>986.13</v>
      </c>
      <c r="G1404">
        <v>1337.79</v>
      </c>
    </row>
    <row r="1405" spans="1:7" x14ac:dyDescent="0.2">
      <c r="A1405" s="1" t="s">
        <v>1727</v>
      </c>
      <c r="B1405">
        <v>3.01E-5</v>
      </c>
      <c r="C1405">
        <v>3.19E-4</v>
      </c>
      <c r="D1405">
        <v>0.74</v>
      </c>
      <c r="E1405">
        <v>-1.36</v>
      </c>
      <c r="F1405">
        <v>3265.14</v>
      </c>
      <c r="G1405">
        <v>4428.8100000000004</v>
      </c>
    </row>
    <row r="1406" spans="1:7" x14ac:dyDescent="0.2">
      <c r="A1406" s="1" t="s">
        <v>1728</v>
      </c>
      <c r="B1406">
        <v>7.9799999999999992E-3</v>
      </c>
      <c r="C1406">
        <v>2.7300000000000001E-2</v>
      </c>
      <c r="D1406">
        <v>0.74</v>
      </c>
      <c r="E1406">
        <v>-1.36</v>
      </c>
      <c r="F1406">
        <v>2491.16</v>
      </c>
      <c r="G1406">
        <v>3378.42</v>
      </c>
    </row>
    <row r="1407" spans="1:7" x14ac:dyDescent="0.2">
      <c r="A1407" s="1" t="s">
        <v>1729</v>
      </c>
      <c r="B1407">
        <v>1.4800000000000001E-2</v>
      </c>
      <c r="C1407">
        <v>4.4400000000000002E-2</v>
      </c>
      <c r="D1407">
        <v>0.74</v>
      </c>
      <c r="E1407">
        <v>-1.36</v>
      </c>
      <c r="F1407">
        <v>104.05</v>
      </c>
      <c r="G1407">
        <v>141.08000000000001</v>
      </c>
    </row>
    <row r="1408" spans="1:7" x14ac:dyDescent="0.2">
      <c r="A1408" s="1" t="s">
        <v>1730</v>
      </c>
      <c r="B1408">
        <v>1.4899999999999999E-4</v>
      </c>
      <c r="C1408">
        <v>1.1199999999999999E-3</v>
      </c>
      <c r="D1408">
        <v>0.74</v>
      </c>
      <c r="E1408">
        <v>-1.36</v>
      </c>
      <c r="F1408">
        <v>1623.19</v>
      </c>
      <c r="G1408">
        <v>2200.54</v>
      </c>
    </row>
    <row r="1409" spans="1:7" x14ac:dyDescent="0.2">
      <c r="A1409" s="1" t="s">
        <v>1731</v>
      </c>
      <c r="B1409">
        <v>4.7699999999999999E-3</v>
      </c>
      <c r="C1409">
        <v>1.8100000000000002E-2</v>
      </c>
      <c r="D1409">
        <v>0.74</v>
      </c>
      <c r="E1409">
        <v>-1.36</v>
      </c>
      <c r="F1409">
        <v>238.2</v>
      </c>
      <c r="G1409">
        <v>322.89999999999998</v>
      </c>
    </row>
    <row r="1410" spans="1:7" x14ac:dyDescent="0.2">
      <c r="A1410" s="1" t="s">
        <v>1732</v>
      </c>
      <c r="B1410">
        <v>9.4599999999999996E-5</v>
      </c>
      <c r="C1410">
        <v>7.8399999999999997E-4</v>
      </c>
      <c r="D1410">
        <v>0.74</v>
      </c>
      <c r="E1410">
        <v>-1.36</v>
      </c>
      <c r="F1410">
        <v>377.98</v>
      </c>
      <c r="G1410">
        <v>512.32000000000005</v>
      </c>
    </row>
    <row r="1411" spans="1:7" x14ac:dyDescent="0.2">
      <c r="A1411" s="1" t="s">
        <v>1733</v>
      </c>
      <c r="B1411">
        <v>4.2599999999999999E-3</v>
      </c>
      <c r="C1411">
        <v>1.66E-2</v>
      </c>
      <c r="D1411">
        <v>0.74</v>
      </c>
      <c r="E1411">
        <v>-1.36</v>
      </c>
      <c r="F1411">
        <v>187.25</v>
      </c>
      <c r="G1411">
        <v>253.76</v>
      </c>
    </row>
    <row r="1412" spans="1:7" x14ac:dyDescent="0.2">
      <c r="A1412" s="1" t="s">
        <v>1734</v>
      </c>
      <c r="B1412">
        <v>1.29E-2</v>
      </c>
      <c r="C1412">
        <v>4.0099999999999997E-2</v>
      </c>
      <c r="D1412">
        <v>0.74</v>
      </c>
      <c r="E1412">
        <v>-1.35</v>
      </c>
      <c r="F1412">
        <v>135.56</v>
      </c>
      <c r="G1412">
        <v>183.66</v>
      </c>
    </row>
    <row r="1413" spans="1:7" x14ac:dyDescent="0.2">
      <c r="A1413" s="1" t="s">
        <v>1735</v>
      </c>
      <c r="B1413">
        <v>3.0300000000000001E-3</v>
      </c>
      <c r="C1413">
        <v>1.26E-2</v>
      </c>
      <c r="D1413">
        <v>0.74</v>
      </c>
      <c r="E1413">
        <v>-1.35</v>
      </c>
      <c r="F1413">
        <v>385.57</v>
      </c>
      <c r="G1413">
        <v>522.35</v>
      </c>
    </row>
    <row r="1414" spans="1:7" x14ac:dyDescent="0.2">
      <c r="A1414" s="1" t="s">
        <v>1736</v>
      </c>
      <c r="B1414">
        <v>5.4599999999999996E-3</v>
      </c>
      <c r="C1414">
        <v>2.01E-2</v>
      </c>
      <c r="D1414">
        <v>0.74</v>
      </c>
      <c r="E1414">
        <v>-1.35</v>
      </c>
      <c r="F1414">
        <v>491.3</v>
      </c>
      <c r="G1414">
        <v>665.57</v>
      </c>
    </row>
    <row r="1415" spans="1:7" x14ac:dyDescent="0.2">
      <c r="A1415" s="1" t="s">
        <v>1737</v>
      </c>
      <c r="B1415">
        <v>5.5300000000000002E-5</v>
      </c>
      <c r="C1415">
        <v>5.1000000000000004E-4</v>
      </c>
      <c r="D1415">
        <v>0.74</v>
      </c>
      <c r="E1415">
        <v>-1.35</v>
      </c>
      <c r="F1415">
        <v>554.27</v>
      </c>
      <c r="G1415">
        <v>750.88</v>
      </c>
    </row>
    <row r="1416" spans="1:7" x14ac:dyDescent="0.2">
      <c r="A1416" s="1" t="s">
        <v>1738</v>
      </c>
      <c r="B1416">
        <v>4.0999999999999999E-4</v>
      </c>
      <c r="C1416">
        <v>2.5400000000000002E-3</v>
      </c>
      <c r="D1416">
        <v>0.74</v>
      </c>
      <c r="E1416">
        <v>-1.35</v>
      </c>
      <c r="F1416">
        <v>783.08</v>
      </c>
      <c r="G1416">
        <v>1060.4100000000001</v>
      </c>
    </row>
    <row r="1417" spans="1:7" x14ac:dyDescent="0.2">
      <c r="A1417" s="1" t="s">
        <v>1739</v>
      </c>
      <c r="B1417">
        <v>3.6299999999999999E-4</v>
      </c>
      <c r="C1417">
        <v>2.3E-3</v>
      </c>
      <c r="D1417">
        <v>0.74</v>
      </c>
      <c r="E1417">
        <v>-1.35</v>
      </c>
      <c r="F1417">
        <v>537.85</v>
      </c>
      <c r="G1417">
        <v>727.71</v>
      </c>
    </row>
    <row r="1418" spans="1:7" x14ac:dyDescent="0.2">
      <c r="A1418" s="1" t="s">
        <v>1740</v>
      </c>
      <c r="B1418">
        <v>1.3500000000000001E-3</v>
      </c>
      <c r="C1418">
        <v>6.6499999999999997E-3</v>
      </c>
      <c r="D1418">
        <v>0.74</v>
      </c>
      <c r="E1418">
        <v>-1.35</v>
      </c>
      <c r="F1418">
        <v>62.36</v>
      </c>
      <c r="G1418">
        <v>84.35</v>
      </c>
    </row>
    <row r="1419" spans="1:7" x14ac:dyDescent="0.2">
      <c r="A1419" s="1" t="s">
        <v>1741</v>
      </c>
      <c r="B1419">
        <v>7.36E-5</v>
      </c>
      <c r="C1419">
        <v>6.4400000000000004E-4</v>
      </c>
      <c r="D1419">
        <v>0.74</v>
      </c>
      <c r="E1419">
        <v>-1.35</v>
      </c>
      <c r="F1419">
        <v>659.79</v>
      </c>
      <c r="G1419">
        <v>892.16</v>
      </c>
    </row>
    <row r="1420" spans="1:7" x14ac:dyDescent="0.2">
      <c r="A1420" s="1" t="s">
        <v>1742</v>
      </c>
      <c r="B1420">
        <v>1.49E-5</v>
      </c>
      <c r="C1420">
        <v>1.8799999999999999E-4</v>
      </c>
      <c r="D1420">
        <v>0.74</v>
      </c>
      <c r="E1420">
        <v>-1.35</v>
      </c>
      <c r="F1420">
        <v>401.66</v>
      </c>
      <c r="G1420">
        <v>543.07000000000005</v>
      </c>
    </row>
    <row r="1421" spans="1:7" x14ac:dyDescent="0.2">
      <c r="A1421" s="1" t="s">
        <v>1743</v>
      </c>
      <c r="B1421">
        <v>3.9700000000000002E-7</v>
      </c>
      <c r="C1421">
        <v>1.0499999999999999E-5</v>
      </c>
      <c r="D1421">
        <v>0.74</v>
      </c>
      <c r="E1421">
        <v>-1.35</v>
      </c>
      <c r="F1421">
        <v>958.52</v>
      </c>
      <c r="G1421">
        <v>1295.77</v>
      </c>
    </row>
    <row r="1422" spans="1:7" x14ac:dyDescent="0.2">
      <c r="A1422" s="1" t="s">
        <v>1744</v>
      </c>
      <c r="B1422">
        <v>6.7400000000000003E-3</v>
      </c>
      <c r="C1422">
        <v>2.3800000000000002E-2</v>
      </c>
      <c r="D1422">
        <v>0.74</v>
      </c>
      <c r="E1422">
        <v>-1.35</v>
      </c>
      <c r="F1422">
        <v>90.46</v>
      </c>
      <c r="G1422">
        <v>122.28</v>
      </c>
    </row>
    <row r="1423" spans="1:7" x14ac:dyDescent="0.2">
      <c r="A1423" s="1" t="s">
        <v>1745</v>
      </c>
      <c r="B1423">
        <v>1.38E-2</v>
      </c>
      <c r="C1423">
        <v>4.2200000000000001E-2</v>
      </c>
      <c r="D1423">
        <v>0.74</v>
      </c>
      <c r="E1423">
        <v>-1.35</v>
      </c>
      <c r="F1423">
        <v>75.33</v>
      </c>
      <c r="G1423">
        <v>101.81</v>
      </c>
    </row>
    <row r="1424" spans="1:7" x14ac:dyDescent="0.2">
      <c r="A1424" s="1" t="s">
        <v>1746</v>
      </c>
      <c r="B1424">
        <v>1.15E-5</v>
      </c>
      <c r="C1424">
        <v>1.5200000000000001E-4</v>
      </c>
      <c r="D1424">
        <v>0.74</v>
      </c>
      <c r="E1424">
        <v>-1.35</v>
      </c>
      <c r="F1424">
        <v>1469.49</v>
      </c>
      <c r="G1424">
        <v>1985.26</v>
      </c>
    </row>
    <row r="1425" spans="1:7" x14ac:dyDescent="0.2">
      <c r="A1425" s="1" t="s">
        <v>1747</v>
      </c>
      <c r="B1425">
        <v>3.6700000000000001E-3</v>
      </c>
      <c r="C1425">
        <v>1.46E-2</v>
      </c>
      <c r="D1425">
        <v>0.74</v>
      </c>
      <c r="E1425">
        <v>-1.35</v>
      </c>
      <c r="F1425">
        <v>4155.26</v>
      </c>
      <c r="G1425">
        <v>5613.7</v>
      </c>
    </row>
    <row r="1426" spans="1:7" x14ac:dyDescent="0.2">
      <c r="A1426" s="1" t="s">
        <v>1748</v>
      </c>
      <c r="B1426">
        <v>1.6999999999999999E-3</v>
      </c>
      <c r="C1426">
        <v>7.9699999999999997E-3</v>
      </c>
      <c r="D1426">
        <v>0.74</v>
      </c>
      <c r="E1426">
        <v>-1.35</v>
      </c>
      <c r="F1426">
        <v>398.63</v>
      </c>
      <c r="G1426">
        <v>538.5</v>
      </c>
    </row>
    <row r="1427" spans="1:7" x14ac:dyDescent="0.2">
      <c r="A1427" s="1" t="s">
        <v>367</v>
      </c>
      <c r="B1427">
        <v>6.8599999999999998E-3</v>
      </c>
      <c r="C1427">
        <v>2.4199999999999999E-2</v>
      </c>
      <c r="D1427">
        <v>0.74</v>
      </c>
      <c r="E1427">
        <v>-1.35</v>
      </c>
      <c r="F1427">
        <v>46.7</v>
      </c>
      <c r="G1427">
        <v>63.08</v>
      </c>
    </row>
    <row r="1428" spans="1:7" x14ac:dyDescent="0.2">
      <c r="A1428" s="1" t="s">
        <v>1749</v>
      </c>
      <c r="B1428">
        <v>1.15E-3</v>
      </c>
      <c r="C1428">
        <v>5.8300000000000001E-3</v>
      </c>
      <c r="D1428">
        <v>0.74</v>
      </c>
      <c r="E1428">
        <v>-1.35</v>
      </c>
      <c r="F1428">
        <v>218.58</v>
      </c>
      <c r="G1428">
        <v>295.19</v>
      </c>
    </row>
    <row r="1429" spans="1:7" x14ac:dyDescent="0.2">
      <c r="A1429" s="1" t="s">
        <v>1750</v>
      </c>
      <c r="B1429">
        <v>8.8699999999999994E-3</v>
      </c>
      <c r="C1429">
        <v>2.9700000000000001E-2</v>
      </c>
      <c r="D1429">
        <v>0.74</v>
      </c>
      <c r="E1429">
        <v>-1.35</v>
      </c>
      <c r="F1429">
        <v>37.950000000000003</v>
      </c>
      <c r="G1429">
        <v>51.24</v>
      </c>
    </row>
    <row r="1430" spans="1:7" x14ac:dyDescent="0.2">
      <c r="A1430" s="1" t="s">
        <v>1751</v>
      </c>
      <c r="B1430">
        <v>4.7600000000000002E-4</v>
      </c>
      <c r="C1430">
        <v>2.8800000000000002E-3</v>
      </c>
      <c r="D1430">
        <v>0.74</v>
      </c>
      <c r="E1430">
        <v>-1.35</v>
      </c>
      <c r="F1430">
        <v>404.41</v>
      </c>
      <c r="G1430">
        <v>546.01</v>
      </c>
    </row>
    <row r="1431" spans="1:7" x14ac:dyDescent="0.2">
      <c r="A1431" s="1" t="s">
        <v>1752</v>
      </c>
      <c r="B1431">
        <v>1.99E-6</v>
      </c>
      <c r="C1431">
        <v>3.6999999999999998E-5</v>
      </c>
      <c r="D1431">
        <v>0.74</v>
      </c>
      <c r="E1431">
        <v>-1.35</v>
      </c>
      <c r="F1431">
        <v>1277.83</v>
      </c>
      <c r="G1431">
        <v>1725.15</v>
      </c>
    </row>
    <row r="1432" spans="1:7" x14ac:dyDescent="0.2">
      <c r="A1432" s="1" t="s">
        <v>1753</v>
      </c>
      <c r="B1432">
        <v>1.1900000000000001E-4</v>
      </c>
      <c r="C1432">
        <v>9.3999999999999997E-4</v>
      </c>
      <c r="D1432">
        <v>0.74</v>
      </c>
      <c r="E1432">
        <v>-1.35</v>
      </c>
      <c r="F1432">
        <v>1198.46</v>
      </c>
      <c r="G1432">
        <v>1617.97</v>
      </c>
    </row>
    <row r="1433" spans="1:7" x14ac:dyDescent="0.2">
      <c r="A1433" s="1" t="s">
        <v>1754</v>
      </c>
      <c r="B1433">
        <v>2.98E-3</v>
      </c>
      <c r="C1433">
        <v>1.24E-2</v>
      </c>
      <c r="D1433">
        <v>0.74</v>
      </c>
      <c r="E1433">
        <v>-1.35</v>
      </c>
      <c r="F1433">
        <v>122.38</v>
      </c>
      <c r="G1433">
        <v>165.21</v>
      </c>
    </row>
    <row r="1434" spans="1:7" x14ac:dyDescent="0.2">
      <c r="A1434" s="1" t="s">
        <v>1755</v>
      </c>
      <c r="B1434">
        <v>4.9799999999999996E-4</v>
      </c>
      <c r="C1434">
        <v>2.98E-3</v>
      </c>
      <c r="D1434">
        <v>0.74</v>
      </c>
      <c r="E1434">
        <v>-1.35</v>
      </c>
      <c r="F1434">
        <v>254.71</v>
      </c>
      <c r="G1434">
        <v>343.74</v>
      </c>
    </row>
    <row r="1435" spans="1:7" x14ac:dyDescent="0.2">
      <c r="A1435" s="1" t="s">
        <v>1756</v>
      </c>
      <c r="B1435">
        <v>5.5500000000000002E-6</v>
      </c>
      <c r="C1435">
        <v>8.4400000000000005E-5</v>
      </c>
      <c r="D1435">
        <v>0.74</v>
      </c>
      <c r="E1435">
        <v>-1.35</v>
      </c>
      <c r="F1435">
        <v>183.86</v>
      </c>
      <c r="G1435">
        <v>248.06</v>
      </c>
    </row>
    <row r="1436" spans="1:7" x14ac:dyDescent="0.2">
      <c r="A1436" s="1" t="s">
        <v>1757</v>
      </c>
      <c r="B1436">
        <v>2.2200000000000001E-5</v>
      </c>
      <c r="C1436">
        <v>2.5399999999999999E-4</v>
      </c>
      <c r="D1436">
        <v>0.74</v>
      </c>
      <c r="E1436">
        <v>-1.35</v>
      </c>
      <c r="F1436">
        <v>677.69</v>
      </c>
      <c r="G1436">
        <v>914.19</v>
      </c>
    </row>
    <row r="1437" spans="1:7" x14ac:dyDescent="0.2">
      <c r="A1437" s="1" t="s">
        <v>1758</v>
      </c>
      <c r="B1437">
        <v>4.6700000000000002E-4</v>
      </c>
      <c r="C1437">
        <v>2.8400000000000001E-3</v>
      </c>
      <c r="D1437">
        <v>0.74</v>
      </c>
      <c r="E1437">
        <v>-1.35</v>
      </c>
      <c r="F1437">
        <v>272.52999999999997</v>
      </c>
      <c r="G1437">
        <v>367.49</v>
      </c>
    </row>
    <row r="1438" spans="1:7" x14ac:dyDescent="0.2">
      <c r="A1438" s="1" t="s">
        <v>1759</v>
      </c>
      <c r="B1438">
        <v>2.9499999999999999E-3</v>
      </c>
      <c r="C1438">
        <v>1.23E-2</v>
      </c>
      <c r="D1438">
        <v>0.74</v>
      </c>
      <c r="E1438">
        <v>-1.35</v>
      </c>
      <c r="F1438">
        <v>187.56</v>
      </c>
      <c r="G1438">
        <v>252.92</v>
      </c>
    </row>
    <row r="1439" spans="1:7" x14ac:dyDescent="0.2">
      <c r="A1439" s="1" t="s">
        <v>1760</v>
      </c>
      <c r="B1439">
        <v>5.5900000000000004E-3</v>
      </c>
      <c r="C1439">
        <v>2.0500000000000001E-2</v>
      </c>
      <c r="D1439">
        <v>0.74</v>
      </c>
      <c r="E1439">
        <v>-1.35</v>
      </c>
      <c r="F1439">
        <v>67.180000000000007</v>
      </c>
      <c r="G1439">
        <v>90.58</v>
      </c>
    </row>
    <row r="1440" spans="1:7" x14ac:dyDescent="0.2">
      <c r="A1440" s="1" t="s">
        <v>1761</v>
      </c>
      <c r="B1440">
        <v>1.5999999999999999E-5</v>
      </c>
      <c r="C1440">
        <v>1.9900000000000001E-4</v>
      </c>
      <c r="D1440">
        <v>0.74</v>
      </c>
      <c r="E1440">
        <v>-1.35</v>
      </c>
      <c r="F1440">
        <v>650.72</v>
      </c>
      <c r="G1440">
        <v>877.4</v>
      </c>
    </row>
    <row r="1441" spans="1:7" x14ac:dyDescent="0.2">
      <c r="A1441" s="1" t="s">
        <v>1762</v>
      </c>
      <c r="B1441">
        <v>9.47E-7</v>
      </c>
      <c r="C1441">
        <v>2.0699999999999998E-5</v>
      </c>
      <c r="D1441">
        <v>0.74</v>
      </c>
      <c r="E1441">
        <v>-1.35</v>
      </c>
      <c r="F1441">
        <v>402.85</v>
      </c>
      <c r="G1441">
        <v>543.17999999999995</v>
      </c>
    </row>
    <row r="1442" spans="1:7" x14ac:dyDescent="0.2">
      <c r="A1442" s="1" t="s">
        <v>333</v>
      </c>
      <c r="B1442">
        <v>6.6899999999999998E-3</v>
      </c>
      <c r="C1442">
        <v>2.3699999999999999E-2</v>
      </c>
      <c r="D1442">
        <v>0.74</v>
      </c>
      <c r="E1442">
        <v>-1.35</v>
      </c>
      <c r="F1442">
        <v>152.41</v>
      </c>
      <c r="G1442">
        <v>205.45</v>
      </c>
    </row>
    <row r="1443" spans="1:7" x14ac:dyDescent="0.2">
      <c r="A1443" s="1" t="s">
        <v>1763</v>
      </c>
      <c r="B1443">
        <v>4.8700000000000002E-3</v>
      </c>
      <c r="C1443">
        <v>1.84E-2</v>
      </c>
      <c r="D1443">
        <v>0.74</v>
      </c>
      <c r="E1443">
        <v>-1.35</v>
      </c>
      <c r="F1443">
        <v>169.36</v>
      </c>
      <c r="G1443">
        <v>228.28</v>
      </c>
    </row>
    <row r="1444" spans="1:7" x14ac:dyDescent="0.2">
      <c r="A1444" s="1" t="s">
        <v>1764</v>
      </c>
      <c r="B1444">
        <v>9.0999999999999993E-6</v>
      </c>
      <c r="C1444">
        <v>1.27E-4</v>
      </c>
      <c r="D1444">
        <v>0.74</v>
      </c>
      <c r="E1444">
        <v>-1.35</v>
      </c>
      <c r="F1444">
        <v>298.61</v>
      </c>
      <c r="G1444">
        <v>402.4</v>
      </c>
    </row>
    <row r="1445" spans="1:7" x14ac:dyDescent="0.2">
      <c r="A1445" s="1" t="s">
        <v>1765</v>
      </c>
      <c r="B1445">
        <v>1.64E-4</v>
      </c>
      <c r="C1445">
        <v>1.2199999999999999E-3</v>
      </c>
      <c r="D1445">
        <v>0.74</v>
      </c>
      <c r="E1445">
        <v>-1.35</v>
      </c>
      <c r="F1445">
        <v>527.86</v>
      </c>
      <c r="G1445">
        <v>711.2</v>
      </c>
    </row>
    <row r="1446" spans="1:7" x14ac:dyDescent="0.2">
      <c r="A1446" s="1" t="s">
        <v>1766</v>
      </c>
      <c r="B1446">
        <v>1.74E-4</v>
      </c>
      <c r="C1446">
        <v>1.2800000000000001E-3</v>
      </c>
      <c r="D1446">
        <v>0.74</v>
      </c>
      <c r="E1446">
        <v>-1.35</v>
      </c>
      <c r="F1446">
        <v>645.91</v>
      </c>
      <c r="G1446">
        <v>870.1</v>
      </c>
    </row>
    <row r="1447" spans="1:7" x14ac:dyDescent="0.2">
      <c r="A1447" s="1" t="s">
        <v>1767</v>
      </c>
      <c r="B1447">
        <v>4.3899999999999998E-3</v>
      </c>
      <c r="C1447">
        <v>1.7000000000000001E-2</v>
      </c>
      <c r="D1447">
        <v>0.74</v>
      </c>
      <c r="E1447">
        <v>-1.35</v>
      </c>
      <c r="F1447">
        <v>1661.52</v>
      </c>
      <c r="G1447">
        <v>2238.0500000000002</v>
      </c>
    </row>
    <row r="1448" spans="1:7" x14ac:dyDescent="0.2">
      <c r="A1448" s="1" t="s">
        <v>1768</v>
      </c>
      <c r="B1448">
        <v>3.0899999999999999E-3</v>
      </c>
      <c r="C1448">
        <v>1.2800000000000001E-2</v>
      </c>
      <c r="D1448">
        <v>0.74</v>
      </c>
      <c r="E1448">
        <v>-1.35</v>
      </c>
      <c r="F1448">
        <v>194.71</v>
      </c>
      <c r="G1448">
        <v>262.26</v>
      </c>
    </row>
    <row r="1449" spans="1:7" x14ac:dyDescent="0.2">
      <c r="A1449" s="1" t="s">
        <v>1769</v>
      </c>
      <c r="B1449">
        <v>8.7000000000000001E-5</v>
      </c>
      <c r="C1449">
        <v>7.3800000000000005E-4</v>
      </c>
      <c r="D1449">
        <v>0.74</v>
      </c>
      <c r="E1449">
        <v>-1.35</v>
      </c>
      <c r="F1449">
        <v>446.34</v>
      </c>
      <c r="G1449">
        <v>601.13</v>
      </c>
    </row>
    <row r="1450" spans="1:7" x14ac:dyDescent="0.2">
      <c r="A1450" s="1" t="s">
        <v>1770</v>
      </c>
      <c r="B1450">
        <v>5.7999999999999996E-3</v>
      </c>
      <c r="C1450">
        <v>2.12E-2</v>
      </c>
      <c r="D1450">
        <v>0.74</v>
      </c>
      <c r="E1450">
        <v>-1.35</v>
      </c>
      <c r="F1450">
        <v>222.11</v>
      </c>
      <c r="G1450">
        <v>299.10000000000002</v>
      </c>
    </row>
    <row r="1451" spans="1:7" x14ac:dyDescent="0.2">
      <c r="A1451" s="1" t="s">
        <v>1771</v>
      </c>
      <c r="B1451">
        <v>9.7599999999999998E-4</v>
      </c>
      <c r="C1451">
        <v>5.1399999999999996E-3</v>
      </c>
      <c r="D1451">
        <v>0.74</v>
      </c>
      <c r="E1451">
        <v>-1.35</v>
      </c>
      <c r="F1451">
        <v>194.18</v>
      </c>
      <c r="G1451">
        <v>261.45999999999998</v>
      </c>
    </row>
    <row r="1452" spans="1:7" x14ac:dyDescent="0.2">
      <c r="A1452" s="1" t="s">
        <v>1772</v>
      </c>
      <c r="B1452">
        <v>8.0400000000000003E-4</v>
      </c>
      <c r="C1452">
        <v>4.3899999999999998E-3</v>
      </c>
      <c r="D1452">
        <v>0.74</v>
      </c>
      <c r="E1452">
        <v>-1.35</v>
      </c>
      <c r="F1452">
        <v>1172.54</v>
      </c>
      <c r="G1452">
        <v>1578.76</v>
      </c>
    </row>
    <row r="1453" spans="1:7" x14ac:dyDescent="0.2">
      <c r="A1453" s="1" t="s">
        <v>1773</v>
      </c>
      <c r="B1453">
        <v>4.9800000000000003E-8</v>
      </c>
      <c r="C1453">
        <v>2.0600000000000002E-6</v>
      </c>
      <c r="D1453">
        <v>0.74</v>
      </c>
      <c r="E1453">
        <v>-1.35</v>
      </c>
      <c r="F1453">
        <v>1155.3499999999999</v>
      </c>
      <c r="G1453">
        <v>1555.23</v>
      </c>
    </row>
    <row r="1454" spans="1:7" x14ac:dyDescent="0.2">
      <c r="A1454" s="1" t="s">
        <v>1774</v>
      </c>
      <c r="B1454">
        <v>4.4999999999999999E-4</v>
      </c>
      <c r="C1454">
        <v>2.7499999999999998E-3</v>
      </c>
      <c r="D1454">
        <v>0.74</v>
      </c>
      <c r="E1454">
        <v>-1.35</v>
      </c>
      <c r="F1454">
        <v>291.91000000000003</v>
      </c>
      <c r="G1454">
        <v>392.93</v>
      </c>
    </row>
    <row r="1455" spans="1:7" x14ac:dyDescent="0.2">
      <c r="A1455" s="1" t="s">
        <v>1775</v>
      </c>
      <c r="B1455">
        <v>1.03E-7</v>
      </c>
      <c r="C1455">
        <v>3.63E-6</v>
      </c>
      <c r="D1455">
        <v>0.74</v>
      </c>
      <c r="E1455">
        <v>-1.35</v>
      </c>
      <c r="F1455">
        <v>1243.8</v>
      </c>
      <c r="G1455">
        <v>1674.03</v>
      </c>
    </row>
    <row r="1456" spans="1:7" x14ac:dyDescent="0.2">
      <c r="A1456" s="1" t="s">
        <v>1776</v>
      </c>
      <c r="B1456">
        <v>1.08E-4</v>
      </c>
      <c r="C1456">
        <v>8.6799999999999996E-4</v>
      </c>
      <c r="D1456">
        <v>0.74</v>
      </c>
      <c r="E1456">
        <v>-1.35</v>
      </c>
      <c r="F1456">
        <v>698.3</v>
      </c>
      <c r="G1456">
        <v>939.39</v>
      </c>
    </row>
    <row r="1457" spans="1:7" x14ac:dyDescent="0.2">
      <c r="A1457" s="1" t="s">
        <v>1777</v>
      </c>
      <c r="B1457">
        <v>9.6400000000000001E-4</v>
      </c>
      <c r="C1457">
        <v>5.0800000000000003E-3</v>
      </c>
      <c r="D1457">
        <v>0.74</v>
      </c>
      <c r="E1457">
        <v>-1.34</v>
      </c>
      <c r="F1457">
        <v>141.6</v>
      </c>
      <c r="G1457">
        <v>190.44</v>
      </c>
    </row>
    <row r="1458" spans="1:7" x14ac:dyDescent="0.2">
      <c r="A1458" s="1" t="s">
        <v>1778</v>
      </c>
      <c r="B1458">
        <v>1.9000000000000001E-4</v>
      </c>
      <c r="C1458">
        <v>1.3699999999999999E-3</v>
      </c>
      <c r="D1458">
        <v>0.74</v>
      </c>
      <c r="E1458">
        <v>-1.34</v>
      </c>
      <c r="F1458">
        <v>674.68</v>
      </c>
      <c r="G1458">
        <v>907.27</v>
      </c>
    </row>
    <row r="1459" spans="1:7" x14ac:dyDescent="0.2">
      <c r="A1459" s="1" t="s">
        <v>1779</v>
      </c>
      <c r="B1459">
        <v>1.2799999999999999E-4</v>
      </c>
      <c r="C1459">
        <v>9.8900000000000008E-4</v>
      </c>
      <c r="D1459">
        <v>0.74</v>
      </c>
      <c r="E1459">
        <v>-1.34</v>
      </c>
      <c r="F1459">
        <v>418</v>
      </c>
      <c r="G1459">
        <v>562.09</v>
      </c>
    </row>
    <row r="1460" spans="1:7" x14ac:dyDescent="0.2">
      <c r="A1460" s="1" t="s">
        <v>1780</v>
      </c>
      <c r="B1460">
        <v>7.2300000000000003E-3</v>
      </c>
      <c r="C1460">
        <v>2.52E-2</v>
      </c>
      <c r="D1460">
        <v>0.74</v>
      </c>
      <c r="E1460">
        <v>-1.34</v>
      </c>
      <c r="F1460">
        <v>420.45</v>
      </c>
      <c r="G1460">
        <v>565.37</v>
      </c>
    </row>
    <row r="1461" spans="1:7" x14ac:dyDescent="0.2">
      <c r="A1461" s="1" t="s">
        <v>1781</v>
      </c>
      <c r="B1461">
        <v>4.9700000000000005E-4</v>
      </c>
      <c r="C1461">
        <v>2.98E-3</v>
      </c>
      <c r="D1461">
        <v>0.74</v>
      </c>
      <c r="E1461">
        <v>-1.34</v>
      </c>
      <c r="F1461">
        <v>324.93</v>
      </c>
      <c r="G1461">
        <v>436.93</v>
      </c>
    </row>
    <row r="1462" spans="1:7" x14ac:dyDescent="0.2">
      <c r="A1462" s="1" t="s">
        <v>1782</v>
      </c>
      <c r="B1462">
        <v>7.6899999999999999E-5</v>
      </c>
      <c r="C1462">
        <v>6.6799999999999997E-4</v>
      </c>
      <c r="D1462">
        <v>0.74</v>
      </c>
      <c r="E1462">
        <v>-1.34</v>
      </c>
      <c r="F1462">
        <v>957.76</v>
      </c>
      <c r="G1462">
        <v>1287.03</v>
      </c>
    </row>
    <row r="1463" spans="1:7" x14ac:dyDescent="0.2">
      <c r="A1463" s="1" t="s">
        <v>1783</v>
      </c>
      <c r="B1463">
        <v>4.6699999999999997E-3</v>
      </c>
      <c r="C1463">
        <v>1.78E-2</v>
      </c>
      <c r="D1463">
        <v>0.74</v>
      </c>
      <c r="E1463">
        <v>-1.34</v>
      </c>
      <c r="F1463">
        <v>1161.5</v>
      </c>
      <c r="G1463">
        <v>1560.57</v>
      </c>
    </row>
    <row r="1464" spans="1:7" x14ac:dyDescent="0.2">
      <c r="A1464" s="1" t="s">
        <v>1784</v>
      </c>
      <c r="B1464">
        <v>1.48E-3</v>
      </c>
      <c r="C1464">
        <v>7.1500000000000001E-3</v>
      </c>
      <c r="D1464">
        <v>0.74</v>
      </c>
      <c r="E1464">
        <v>-1.34</v>
      </c>
      <c r="F1464">
        <v>210.11</v>
      </c>
      <c r="G1464">
        <v>282.14999999999998</v>
      </c>
    </row>
    <row r="1465" spans="1:7" x14ac:dyDescent="0.2">
      <c r="A1465" s="1" t="s">
        <v>1785</v>
      </c>
      <c r="B1465">
        <v>3.6099999999999999E-3</v>
      </c>
      <c r="C1465">
        <v>1.4500000000000001E-2</v>
      </c>
      <c r="D1465">
        <v>0.74</v>
      </c>
      <c r="E1465">
        <v>-1.34</v>
      </c>
      <c r="F1465">
        <v>491.24</v>
      </c>
      <c r="G1465">
        <v>659.57</v>
      </c>
    </row>
    <row r="1466" spans="1:7" x14ac:dyDescent="0.2">
      <c r="A1466" s="1" t="s">
        <v>1786</v>
      </c>
      <c r="B1466">
        <v>3.7599999999999999E-3</v>
      </c>
      <c r="C1466">
        <v>1.4999999999999999E-2</v>
      </c>
      <c r="D1466">
        <v>0.75</v>
      </c>
      <c r="E1466">
        <v>-1.34</v>
      </c>
      <c r="F1466">
        <v>159.33000000000001</v>
      </c>
      <c r="G1466">
        <v>213.77</v>
      </c>
    </row>
    <row r="1467" spans="1:7" x14ac:dyDescent="0.2">
      <c r="A1467" s="1" t="s">
        <v>1787</v>
      </c>
      <c r="B1467">
        <v>1.32E-3</v>
      </c>
      <c r="C1467">
        <v>6.5300000000000002E-3</v>
      </c>
      <c r="D1467">
        <v>0.75</v>
      </c>
      <c r="E1467">
        <v>-1.34</v>
      </c>
      <c r="F1467">
        <v>57.62</v>
      </c>
      <c r="G1467">
        <v>77.31</v>
      </c>
    </row>
    <row r="1468" spans="1:7" x14ac:dyDescent="0.2">
      <c r="A1468" s="1" t="s">
        <v>1788</v>
      </c>
      <c r="B1468">
        <v>3.9100000000000002E-5</v>
      </c>
      <c r="C1468">
        <v>3.9100000000000002E-4</v>
      </c>
      <c r="D1468">
        <v>0.75</v>
      </c>
      <c r="E1468">
        <v>-1.34</v>
      </c>
      <c r="F1468">
        <v>452.61</v>
      </c>
      <c r="G1468">
        <v>607.25</v>
      </c>
    </row>
    <row r="1469" spans="1:7" x14ac:dyDescent="0.2">
      <c r="A1469" s="1" t="s">
        <v>1789</v>
      </c>
      <c r="B1469">
        <v>1.4499999999999999E-3</v>
      </c>
      <c r="C1469">
        <v>7.0099999999999997E-3</v>
      </c>
      <c r="D1469">
        <v>0.75</v>
      </c>
      <c r="E1469">
        <v>-1.34</v>
      </c>
      <c r="F1469">
        <v>108.77</v>
      </c>
      <c r="G1469">
        <v>145.93</v>
      </c>
    </row>
    <row r="1470" spans="1:7" x14ac:dyDescent="0.2">
      <c r="A1470" s="1" t="s">
        <v>1790</v>
      </c>
      <c r="B1470">
        <v>5.8699999999999997E-5</v>
      </c>
      <c r="C1470">
        <v>5.3700000000000004E-4</v>
      </c>
      <c r="D1470">
        <v>0.75</v>
      </c>
      <c r="E1470">
        <v>-1.34</v>
      </c>
      <c r="F1470">
        <v>1847.25</v>
      </c>
      <c r="G1470">
        <v>2478.09</v>
      </c>
    </row>
    <row r="1471" spans="1:7" x14ac:dyDescent="0.2">
      <c r="A1471" s="1" t="s">
        <v>1791</v>
      </c>
      <c r="B1471">
        <v>5.7600000000000001E-4</v>
      </c>
      <c r="C1471">
        <v>3.3500000000000001E-3</v>
      </c>
      <c r="D1471">
        <v>0.75</v>
      </c>
      <c r="E1471">
        <v>-1.34</v>
      </c>
      <c r="F1471">
        <v>235.1</v>
      </c>
      <c r="G1471">
        <v>315.37</v>
      </c>
    </row>
    <row r="1472" spans="1:7" x14ac:dyDescent="0.2">
      <c r="A1472" s="1" t="s">
        <v>1792</v>
      </c>
      <c r="B1472">
        <v>1.2500000000000001E-2</v>
      </c>
      <c r="C1472">
        <v>3.9100000000000003E-2</v>
      </c>
      <c r="D1472">
        <v>0.75</v>
      </c>
      <c r="E1472">
        <v>-1.34</v>
      </c>
      <c r="F1472">
        <v>192.68</v>
      </c>
      <c r="G1472">
        <v>258.44</v>
      </c>
    </row>
    <row r="1473" spans="1:7" x14ac:dyDescent="0.2">
      <c r="A1473" s="1" t="s">
        <v>1793</v>
      </c>
      <c r="B1473">
        <v>2.0899999999999998E-3</v>
      </c>
      <c r="C1473">
        <v>9.3600000000000003E-3</v>
      </c>
      <c r="D1473">
        <v>0.75</v>
      </c>
      <c r="E1473">
        <v>-1.34</v>
      </c>
      <c r="F1473">
        <v>264.23</v>
      </c>
      <c r="G1473">
        <v>354.34</v>
      </c>
    </row>
    <row r="1474" spans="1:7" x14ac:dyDescent="0.2">
      <c r="A1474" s="1" t="s">
        <v>1794</v>
      </c>
      <c r="B1474">
        <v>3.19E-4</v>
      </c>
      <c r="C1474">
        <v>2.0699999999999998E-3</v>
      </c>
      <c r="D1474">
        <v>0.75</v>
      </c>
      <c r="E1474">
        <v>-1.34</v>
      </c>
      <c r="F1474">
        <v>381.95</v>
      </c>
      <c r="G1474">
        <v>512.15</v>
      </c>
    </row>
    <row r="1475" spans="1:7" x14ac:dyDescent="0.2">
      <c r="A1475" s="1" t="s">
        <v>1796</v>
      </c>
      <c r="B1475">
        <v>9.3899999999999995E-4</v>
      </c>
      <c r="C1475">
        <v>4.9800000000000001E-3</v>
      </c>
      <c r="D1475">
        <v>0.75</v>
      </c>
      <c r="E1475">
        <v>-1.34</v>
      </c>
      <c r="F1475">
        <v>2584.69</v>
      </c>
      <c r="G1475">
        <v>3461.28</v>
      </c>
    </row>
    <row r="1476" spans="1:7" x14ac:dyDescent="0.2">
      <c r="A1476" s="1" t="s">
        <v>1797</v>
      </c>
      <c r="B1476">
        <v>2.04E-4</v>
      </c>
      <c r="C1476">
        <v>1.4499999999999999E-3</v>
      </c>
      <c r="D1476">
        <v>0.75</v>
      </c>
      <c r="E1476">
        <v>-1.34</v>
      </c>
      <c r="F1476">
        <v>138.57</v>
      </c>
      <c r="G1476">
        <v>185.48</v>
      </c>
    </row>
    <row r="1477" spans="1:7" x14ac:dyDescent="0.2">
      <c r="A1477" s="1" t="s">
        <v>1798</v>
      </c>
      <c r="B1477">
        <v>9.5700000000000004E-3</v>
      </c>
      <c r="C1477">
        <v>3.1600000000000003E-2</v>
      </c>
      <c r="D1477">
        <v>0.75</v>
      </c>
      <c r="E1477">
        <v>-1.34</v>
      </c>
      <c r="F1477">
        <v>41.91</v>
      </c>
      <c r="G1477">
        <v>56.1</v>
      </c>
    </row>
    <row r="1478" spans="1:7" x14ac:dyDescent="0.2">
      <c r="A1478" s="1" t="s">
        <v>1799</v>
      </c>
      <c r="B1478">
        <v>4.5300000000000003E-5</v>
      </c>
      <c r="C1478">
        <v>4.3899999999999999E-4</v>
      </c>
      <c r="D1478">
        <v>0.75</v>
      </c>
      <c r="E1478">
        <v>-1.34</v>
      </c>
      <c r="F1478">
        <v>123.67</v>
      </c>
      <c r="G1478">
        <v>165.47</v>
      </c>
    </row>
    <row r="1479" spans="1:7" x14ac:dyDescent="0.2">
      <c r="A1479" s="1" t="s">
        <v>1800</v>
      </c>
      <c r="B1479">
        <v>5.2399999999999999E-3</v>
      </c>
      <c r="C1479">
        <v>1.95E-2</v>
      </c>
      <c r="D1479">
        <v>0.75</v>
      </c>
      <c r="E1479">
        <v>-1.34</v>
      </c>
      <c r="F1479">
        <v>93.63</v>
      </c>
      <c r="G1479">
        <v>125.26</v>
      </c>
    </row>
    <row r="1480" spans="1:7" x14ac:dyDescent="0.2">
      <c r="A1480" s="1" t="s">
        <v>1801</v>
      </c>
      <c r="B1480">
        <v>1.4499999999999999E-3</v>
      </c>
      <c r="C1480">
        <v>7.0299999999999998E-3</v>
      </c>
      <c r="D1480">
        <v>0.75</v>
      </c>
      <c r="E1480">
        <v>-1.34</v>
      </c>
      <c r="F1480">
        <v>156.82</v>
      </c>
      <c r="G1480">
        <v>209.72</v>
      </c>
    </row>
    <row r="1481" spans="1:7" x14ac:dyDescent="0.2">
      <c r="A1481" s="1" t="s">
        <v>1802</v>
      </c>
      <c r="B1481">
        <v>8.8199999999999997E-3</v>
      </c>
      <c r="C1481">
        <v>2.9600000000000001E-2</v>
      </c>
      <c r="D1481">
        <v>0.75</v>
      </c>
      <c r="E1481">
        <v>-1.34</v>
      </c>
      <c r="F1481">
        <v>42.53</v>
      </c>
      <c r="G1481">
        <v>56.87</v>
      </c>
    </row>
    <row r="1482" spans="1:7" x14ac:dyDescent="0.2">
      <c r="A1482" s="1" t="s">
        <v>1803</v>
      </c>
      <c r="B1482">
        <v>3.64E-3</v>
      </c>
      <c r="C1482">
        <v>1.4500000000000001E-2</v>
      </c>
      <c r="D1482">
        <v>0.75</v>
      </c>
      <c r="E1482">
        <v>-1.34</v>
      </c>
      <c r="F1482">
        <v>71.400000000000006</v>
      </c>
      <c r="G1482">
        <v>95.48</v>
      </c>
    </row>
    <row r="1483" spans="1:7" x14ac:dyDescent="0.2">
      <c r="A1483" s="1" t="s">
        <v>1804</v>
      </c>
      <c r="B1483">
        <v>6.7199999999999996E-4</v>
      </c>
      <c r="C1483">
        <v>3.8E-3</v>
      </c>
      <c r="D1483">
        <v>0.75</v>
      </c>
      <c r="E1483">
        <v>-1.34</v>
      </c>
      <c r="F1483">
        <v>137.30000000000001</v>
      </c>
      <c r="G1483">
        <v>183.55</v>
      </c>
    </row>
    <row r="1484" spans="1:7" x14ac:dyDescent="0.2">
      <c r="A1484" s="1" t="s">
        <v>1805</v>
      </c>
      <c r="B1484">
        <v>1.81E-3</v>
      </c>
      <c r="C1484">
        <v>8.3999999999999995E-3</v>
      </c>
      <c r="D1484">
        <v>0.75</v>
      </c>
      <c r="E1484">
        <v>-1.34</v>
      </c>
      <c r="F1484">
        <v>112.29</v>
      </c>
      <c r="G1484">
        <v>150.12</v>
      </c>
    </row>
    <row r="1485" spans="1:7" x14ac:dyDescent="0.2">
      <c r="A1485" s="1" t="s">
        <v>1806</v>
      </c>
      <c r="B1485">
        <v>3.1499999999999999E-6</v>
      </c>
      <c r="C1485">
        <v>5.3199999999999999E-5</v>
      </c>
      <c r="D1485">
        <v>0.75</v>
      </c>
      <c r="E1485">
        <v>-1.34</v>
      </c>
      <c r="F1485">
        <v>1553.28</v>
      </c>
      <c r="G1485">
        <v>2076.17</v>
      </c>
    </row>
    <row r="1486" spans="1:7" x14ac:dyDescent="0.2">
      <c r="A1486" s="1" t="s">
        <v>1807</v>
      </c>
      <c r="B1486">
        <v>2.7200000000000002E-3</v>
      </c>
      <c r="C1486">
        <v>1.1599999999999999E-2</v>
      </c>
      <c r="D1486">
        <v>0.75</v>
      </c>
      <c r="E1486">
        <v>-1.34</v>
      </c>
      <c r="F1486">
        <v>103.25</v>
      </c>
      <c r="G1486">
        <v>138</v>
      </c>
    </row>
    <row r="1487" spans="1:7" x14ac:dyDescent="0.2">
      <c r="A1487" s="1" t="s">
        <v>1808</v>
      </c>
      <c r="B1487">
        <v>3.3300000000000002E-4</v>
      </c>
      <c r="C1487">
        <v>2.14E-3</v>
      </c>
      <c r="D1487">
        <v>0.75</v>
      </c>
      <c r="E1487">
        <v>-1.34</v>
      </c>
      <c r="F1487">
        <v>233.81</v>
      </c>
      <c r="G1487">
        <v>312.39999999999998</v>
      </c>
    </row>
    <row r="1488" spans="1:7" x14ac:dyDescent="0.2">
      <c r="A1488" s="1" t="s">
        <v>1809</v>
      </c>
      <c r="B1488">
        <v>1.32E-2</v>
      </c>
      <c r="C1488">
        <v>4.0800000000000003E-2</v>
      </c>
      <c r="D1488">
        <v>0.75</v>
      </c>
      <c r="E1488">
        <v>-1.34</v>
      </c>
      <c r="F1488">
        <v>9629.0400000000009</v>
      </c>
      <c r="G1488">
        <v>12857.63</v>
      </c>
    </row>
    <row r="1489" spans="1:7" x14ac:dyDescent="0.2">
      <c r="A1489" s="1" t="s">
        <v>1810</v>
      </c>
      <c r="B1489">
        <v>2.6600000000000001E-4</v>
      </c>
      <c r="C1489">
        <v>1.7899999999999999E-3</v>
      </c>
      <c r="D1489">
        <v>0.75</v>
      </c>
      <c r="E1489">
        <v>-1.33</v>
      </c>
      <c r="F1489">
        <v>91.25</v>
      </c>
      <c r="G1489">
        <v>121.79</v>
      </c>
    </row>
    <row r="1490" spans="1:7" x14ac:dyDescent="0.2">
      <c r="A1490" s="1" t="s">
        <v>1811</v>
      </c>
      <c r="B1490">
        <v>5.6100000000000004E-3</v>
      </c>
      <c r="C1490">
        <v>2.06E-2</v>
      </c>
      <c r="D1490">
        <v>0.75</v>
      </c>
      <c r="E1490">
        <v>-1.33</v>
      </c>
      <c r="F1490">
        <v>448.27</v>
      </c>
      <c r="G1490">
        <v>598.29</v>
      </c>
    </row>
    <row r="1491" spans="1:7" x14ac:dyDescent="0.2">
      <c r="A1491" s="1" t="s">
        <v>1812</v>
      </c>
      <c r="B1491">
        <v>8.5299999999999994E-3</v>
      </c>
      <c r="C1491">
        <v>2.8899999999999999E-2</v>
      </c>
      <c r="D1491">
        <v>0.75</v>
      </c>
      <c r="E1491">
        <v>-1.33</v>
      </c>
      <c r="F1491">
        <v>90.2</v>
      </c>
      <c r="G1491">
        <v>120.36</v>
      </c>
    </row>
    <row r="1492" spans="1:7" x14ac:dyDescent="0.2">
      <c r="A1492" s="1" t="s">
        <v>1813</v>
      </c>
      <c r="B1492">
        <v>5.8300000000000001E-6</v>
      </c>
      <c r="C1492">
        <v>8.7700000000000004E-5</v>
      </c>
      <c r="D1492">
        <v>0.75</v>
      </c>
      <c r="E1492">
        <v>-1.33</v>
      </c>
      <c r="F1492">
        <v>1735.74</v>
      </c>
      <c r="G1492">
        <v>2315.25</v>
      </c>
    </row>
    <row r="1493" spans="1:7" x14ac:dyDescent="0.2">
      <c r="A1493" s="1" t="s">
        <v>1814</v>
      </c>
      <c r="B1493">
        <v>1.3600000000000001E-3</v>
      </c>
      <c r="C1493">
        <v>6.6800000000000002E-3</v>
      </c>
      <c r="D1493">
        <v>0.75</v>
      </c>
      <c r="E1493">
        <v>-1.33</v>
      </c>
      <c r="F1493">
        <v>78.900000000000006</v>
      </c>
      <c r="G1493">
        <v>105.23</v>
      </c>
    </row>
    <row r="1494" spans="1:7" x14ac:dyDescent="0.2">
      <c r="A1494" s="1" t="s">
        <v>1815</v>
      </c>
      <c r="B1494">
        <v>6.5399999999999996E-4</v>
      </c>
      <c r="C1494">
        <v>3.7200000000000002E-3</v>
      </c>
      <c r="D1494">
        <v>0.75</v>
      </c>
      <c r="E1494">
        <v>-1.33</v>
      </c>
      <c r="F1494">
        <v>1241.81</v>
      </c>
      <c r="G1494">
        <v>1656</v>
      </c>
    </row>
    <row r="1495" spans="1:7" x14ac:dyDescent="0.2">
      <c r="A1495" s="1" t="s">
        <v>1816</v>
      </c>
      <c r="B1495">
        <v>6.8399999999999996E-5</v>
      </c>
      <c r="C1495">
        <v>6.0700000000000001E-4</v>
      </c>
      <c r="D1495">
        <v>0.75</v>
      </c>
      <c r="E1495">
        <v>-1.33</v>
      </c>
      <c r="F1495">
        <v>98.01</v>
      </c>
      <c r="G1495">
        <v>130.68</v>
      </c>
    </row>
    <row r="1496" spans="1:7" x14ac:dyDescent="0.2">
      <c r="A1496" s="1" t="s">
        <v>1817</v>
      </c>
      <c r="B1496">
        <v>2.31E-4</v>
      </c>
      <c r="C1496">
        <v>1.6000000000000001E-3</v>
      </c>
      <c r="D1496">
        <v>0.75</v>
      </c>
      <c r="E1496">
        <v>-1.33</v>
      </c>
      <c r="F1496">
        <v>3406.69</v>
      </c>
      <c r="G1496">
        <v>4541.0200000000004</v>
      </c>
    </row>
    <row r="1497" spans="1:7" x14ac:dyDescent="0.2">
      <c r="A1497" s="1" t="s">
        <v>1818</v>
      </c>
      <c r="B1497">
        <v>5.2099999999999998E-4</v>
      </c>
      <c r="C1497">
        <v>3.0799999999999998E-3</v>
      </c>
      <c r="D1497">
        <v>0.75</v>
      </c>
      <c r="E1497">
        <v>-1.33</v>
      </c>
      <c r="F1497">
        <v>832.07</v>
      </c>
      <c r="G1497">
        <v>1109</v>
      </c>
    </row>
    <row r="1498" spans="1:7" x14ac:dyDescent="0.2">
      <c r="A1498" s="1" t="s">
        <v>1819</v>
      </c>
      <c r="B1498">
        <v>2.1099999999999999E-3</v>
      </c>
      <c r="C1498">
        <v>9.41E-3</v>
      </c>
      <c r="D1498">
        <v>0.75</v>
      </c>
      <c r="E1498">
        <v>-1.33</v>
      </c>
      <c r="F1498">
        <v>450.24</v>
      </c>
      <c r="G1498">
        <v>599.95000000000005</v>
      </c>
    </row>
    <row r="1499" spans="1:7" x14ac:dyDescent="0.2">
      <c r="A1499" s="1" t="s">
        <v>1820</v>
      </c>
      <c r="B1499">
        <v>1.44E-2</v>
      </c>
      <c r="C1499">
        <v>4.3499999999999997E-2</v>
      </c>
      <c r="D1499">
        <v>0.75</v>
      </c>
      <c r="E1499">
        <v>-1.33</v>
      </c>
      <c r="F1499">
        <v>361.88</v>
      </c>
      <c r="G1499">
        <v>482.08</v>
      </c>
    </row>
    <row r="1500" spans="1:7" x14ac:dyDescent="0.2">
      <c r="A1500" s="1" t="s">
        <v>1821</v>
      </c>
      <c r="B1500">
        <v>1.2799999999999999E-4</v>
      </c>
      <c r="C1500">
        <v>9.8900000000000008E-4</v>
      </c>
      <c r="D1500">
        <v>0.75</v>
      </c>
      <c r="E1500">
        <v>-1.33</v>
      </c>
      <c r="F1500">
        <v>1945.04</v>
      </c>
      <c r="G1500">
        <v>2590.7399999999998</v>
      </c>
    </row>
    <row r="1501" spans="1:7" x14ac:dyDescent="0.2">
      <c r="A1501" s="1" t="s">
        <v>1822</v>
      </c>
      <c r="B1501">
        <v>6.8499999999999995E-4</v>
      </c>
      <c r="C1501">
        <v>3.8600000000000001E-3</v>
      </c>
      <c r="D1501">
        <v>0.75</v>
      </c>
      <c r="E1501">
        <v>-1.33</v>
      </c>
      <c r="F1501">
        <v>120.31</v>
      </c>
      <c r="G1501">
        <v>160.24</v>
      </c>
    </row>
    <row r="1502" spans="1:7" x14ac:dyDescent="0.2">
      <c r="A1502" s="1" t="s">
        <v>1823</v>
      </c>
      <c r="B1502">
        <v>7.26E-3</v>
      </c>
      <c r="C1502">
        <v>2.53E-2</v>
      </c>
      <c r="D1502">
        <v>0.75</v>
      </c>
      <c r="E1502">
        <v>-1.33</v>
      </c>
      <c r="F1502">
        <v>123.49</v>
      </c>
      <c r="G1502">
        <v>164.39</v>
      </c>
    </row>
    <row r="1503" spans="1:7" x14ac:dyDescent="0.2">
      <c r="A1503" s="1" t="s">
        <v>1824</v>
      </c>
      <c r="B1503">
        <v>3.4100000000000002E-5</v>
      </c>
      <c r="C1503">
        <v>3.5199999999999999E-4</v>
      </c>
      <c r="D1503">
        <v>0.75</v>
      </c>
      <c r="E1503">
        <v>-1.33</v>
      </c>
      <c r="F1503">
        <v>1235.03</v>
      </c>
      <c r="G1503">
        <v>1643.74</v>
      </c>
    </row>
    <row r="1504" spans="1:7" x14ac:dyDescent="0.2">
      <c r="A1504" s="1" t="s">
        <v>1825</v>
      </c>
      <c r="B1504">
        <v>6.5399999999999998E-3</v>
      </c>
      <c r="C1504">
        <v>2.3300000000000001E-2</v>
      </c>
      <c r="D1504">
        <v>0.75</v>
      </c>
      <c r="E1504">
        <v>-1.33</v>
      </c>
      <c r="F1504">
        <v>78.959999999999994</v>
      </c>
      <c r="G1504">
        <v>105.1</v>
      </c>
    </row>
    <row r="1505" spans="1:7" x14ac:dyDescent="0.2">
      <c r="A1505" s="1" t="s">
        <v>1826</v>
      </c>
      <c r="B1505">
        <v>2.16E-3</v>
      </c>
      <c r="C1505">
        <v>9.6100000000000005E-3</v>
      </c>
      <c r="D1505">
        <v>0.75</v>
      </c>
      <c r="E1505">
        <v>-1.33</v>
      </c>
      <c r="F1505">
        <v>416.62</v>
      </c>
      <c r="G1505">
        <v>554.44000000000005</v>
      </c>
    </row>
    <row r="1506" spans="1:7" x14ac:dyDescent="0.2">
      <c r="A1506" s="1" t="s">
        <v>1827</v>
      </c>
      <c r="B1506">
        <v>4.96E-3</v>
      </c>
      <c r="C1506">
        <v>1.8700000000000001E-2</v>
      </c>
      <c r="D1506">
        <v>0.75</v>
      </c>
      <c r="E1506">
        <v>-1.33</v>
      </c>
      <c r="F1506">
        <v>638.95000000000005</v>
      </c>
      <c r="G1506">
        <v>850.04</v>
      </c>
    </row>
    <row r="1507" spans="1:7" x14ac:dyDescent="0.2">
      <c r="A1507" s="1" t="s">
        <v>1828</v>
      </c>
      <c r="B1507">
        <v>3.3600000000000001E-3</v>
      </c>
      <c r="C1507">
        <v>1.37E-2</v>
      </c>
      <c r="D1507">
        <v>0.75</v>
      </c>
      <c r="E1507">
        <v>-1.33</v>
      </c>
      <c r="F1507">
        <v>288.08999999999997</v>
      </c>
      <c r="G1507">
        <v>383.12</v>
      </c>
    </row>
    <row r="1508" spans="1:7" x14ac:dyDescent="0.2">
      <c r="A1508" s="1" t="s">
        <v>395</v>
      </c>
      <c r="B1508">
        <v>1.09E-3</v>
      </c>
      <c r="C1508">
        <v>5.62E-3</v>
      </c>
      <c r="D1508">
        <v>0.75</v>
      </c>
      <c r="E1508">
        <v>-1.33</v>
      </c>
      <c r="F1508">
        <v>283.89</v>
      </c>
      <c r="G1508">
        <v>377.52</v>
      </c>
    </row>
    <row r="1509" spans="1:7" x14ac:dyDescent="0.2">
      <c r="A1509" s="1" t="s">
        <v>1829</v>
      </c>
      <c r="B1509">
        <v>2.1299999999999999E-3</v>
      </c>
      <c r="C1509">
        <v>9.4900000000000002E-3</v>
      </c>
      <c r="D1509">
        <v>0.75</v>
      </c>
      <c r="E1509">
        <v>-1.33</v>
      </c>
      <c r="F1509">
        <v>1028.76</v>
      </c>
      <c r="G1509">
        <v>1367.66</v>
      </c>
    </row>
    <row r="1510" spans="1:7" x14ac:dyDescent="0.2">
      <c r="A1510" s="1" t="s">
        <v>1830</v>
      </c>
      <c r="B1510">
        <v>1.49E-3</v>
      </c>
      <c r="C1510">
        <v>7.1599999999999997E-3</v>
      </c>
      <c r="D1510">
        <v>0.75</v>
      </c>
      <c r="E1510">
        <v>-1.33</v>
      </c>
      <c r="F1510">
        <v>604.41</v>
      </c>
      <c r="G1510">
        <v>803.42</v>
      </c>
    </row>
    <row r="1511" spans="1:7" x14ac:dyDescent="0.2">
      <c r="A1511" s="1" t="s">
        <v>1831</v>
      </c>
      <c r="B1511">
        <v>1.75E-4</v>
      </c>
      <c r="C1511">
        <v>1.2800000000000001E-3</v>
      </c>
      <c r="D1511">
        <v>0.75</v>
      </c>
      <c r="E1511">
        <v>-1.33</v>
      </c>
      <c r="F1511">
        <v>6706.91</v>
      </c>
      <c r="G1511">
        <v>8914.66</v>
      </c>
    </row>
    <row r="1512" spans="1:7" x14ac:dyDescent="0.2">
      <c r="A1512" s="1" t="s">
        <v>1832</v>
      </c>
      <c r="B1512">
        <v>1.4200000000000001E-2</v>
      </c>
      <c r="C1512">
        <v>4.3099999999999999E-2</v>
      </c>
      <c r="D1512">
        <v>0.75</v>
      </c>
      <c r="E1512">
        <v>-1.33</v>
      </c>
      <c r="F1512">
        <v>71.849999999999994</v>
      </c>
      <c r="G1512">
        <v>95.47</v>
      </c>
    </row>
    <row r="1513" spans="1:7" x14ac:dyDescent="0.2">
      <c r="A1513" s="1" t="s">
        <v>1833</v>
      </c>
      <c r="B1513">
        <v>8.9999999999999998E-4</v>
      </c>
      <c r="C1513">
        <v>4.8300000000000001E-3</v>
      </c>
      <c r="D1513">
        <v>0.75</v>
      </c>
      <c r="E1513">
        <v>-1.33</v>
      </c>
      <c r="F1513">
        <v>194.64</v>
      </c>
      <c r="G1513">
        <v>258.52</v>
      </c>
    </row>
    <row r="1514" spans="1:7" x14ac:dyDescent="0.2">
      <c r="A1514" s="1" t="s">
        <v>1834</v>
      </c>
      <c r="B1514">
        <v>2.5900000000000001E-4</v>
      </c>
      <c r="C1514">
        <v>1.75E-3</v>
      </c>
      <c r="D1514">
        <v>0.75</v>
      </c>
      <c r="E1514">
        <v>-1.33</v>
      </c>
      <c r="F1514">
        <v>618.46</v>
      </c>
      <c r="G1514">
        <v>821.44</v>
      </c>
    </row>
    <row r="1515" spans="1:7" x14ac:dyDescent="0.2">
      <c r="A1515" s="1" t="s">
        <v>1835</v>
      </c>
      <c r="B1515">
        <v>2.8500000000000002E-7</v>
      </c>
      <c r="C1515">
        <v>7.9799999999999998E-6</v>
      </c>
      <c r="D1515">
        <v>0.75</v>
      </c>
      <c r="E1515">
        <v>-1.33</v>
      </c>
      <c r="F1515">
        <v>2003.26</v>
      </c>
      <c r="G1515">
        <v>2660.24</v>
      </c>
    </row>
    <row r="1516" spans="1:7" x14ac:dyDescent="0.2">
      <c r="A1516" s="1" t="s">
        <v>1836</v>
      </c>
      <c r="B1516">
        <v>1.3899999999999999E-2</v>
      </c>
      <c r="C1516">
        <v>4.2299999999999997E-2</v>
      </c>
      <c r="D1516">
        <v>0.75</v>
      </c>
      <c r="E1516">
        <v>-1.33</v>
      </c>
      <c r="F1516">
        <v>59.76</v>
      </c>
      <c r="G1516">
        <v>79.349999999999994</v>
      </c>
    </row>
    <row r="1517" spans="1:7" x14ac:dyDescent="0.2">
      <c r="A1517" s="1" t="s">
        <v>1837</v>
      </c>
      <c r="B1517">
        <v>2.8399999999999999E-5</v>
      </c>
      <c r="C1517">
        <v>3.0400000000000002E-4</v>
      </c>
      <c r="D1517">
        <v>0.75</v>
      </c>
      <c r="E1517">
        <v>-1.33</v>
      </c>
      <c r="F1517">
        <v>131.05000000000001</v>
      </c>
      <c r="G1517">
        <v>173.98</v>
      </c>
    </row>
    <row r="1518" spans="1:7" x14ac:dyDescent="0.2">
      <c r="A1518" s="1" t="s">
        <v>1838</v>
      </c>
      <c r="B1518">
        <v>7.8300000000000006E-5</v>
      </c>
      <c r="C1518">
        <v>6.78E-4</v>
      </c>
      <c r="D1518">
        <v>0.75</v>
      </c>
      <c r="E1518">
        <v>-1.33</v>
      </c>
      <c r="F1518">
        <v>1187.78</v>
      </c>
      <c r="G1518">
        <v>1576.57</v>
      </c>
    </row>
    <row r="1519" spans="1:7" x14ac:dyDescent="0.2">
      <c r="A1519" s="1" t="s">
        <v>1839</v>
      </c>
      <c r="B1519">
        <v>4.7699999999999999E-4</v>
      </c>
      <c r="C1519">
        <v>2.8800000000000002E-3</v>
      </c>
      <c r="D1519">
        <v>0.75</v>
      </c>
      <c r="E1519">
        <v>-1.33</v>
      </c>
      <c r="F1519">
        <v>547.67999999999995</v>
      </c>
      <c r="G1519">
        <v>726.93</v>
      </c>
    </row>
    <row r="1520" spans="1:7" x14ac:dyDescent="0.2">
      <c r="A1520" s="1" t="s">
        <v>1840</v>
      </c>
      <c r="B1520">
        <v>4.4199999999999997E-5</v>
      </c>
      <c r="C1520">
        <v>4.28E-4</v>
      </c>
      <c r="D1520">
        <v>0.75</v>
      </c>
      <c r="E1520">
        <v>-1.33</v>
      </c>
      <c r="F1520">
        <v>245.66</v>
      </c>
      <c r="G1520">
        <v>326.02999999999997</v>
      </c>
    </row>
    <row r="1521" spans="1:7" x14ac:dyDescent="0.2">
      <c r="A1521" s="1" t="s">
        <v>1841</v>
      </c>
      <c r="B1521">
        <v>5.6899999999999997E-7</v>
      </c>
      <c r="C1521">
        <v>1.4E-5</v>
      </c>
      <c r="D1521">
        <v>0.75</v>
      </c>
      <c r="E1521">
        <v>-1.33</v>
      </c>
      <c r="F1521">
        <v>2368.81</v>
      </c>
      <c r="G1521">
        <v>3143.8</v>
      </c>
    </row>
    <row r="1522" spans="1:7" x14ac:dyDescent="0.2">
      <c r="A1522" s="1" t="s">
        <v>1842</v>
      </c>
      <c r="B1522">
        <v>2.8500000000000001E-3</v>
      </c>
      <c r="C1522">
        <v>1.2E-2</v>
      </c>
      <c r="D1522">
        <v>0.75</v>
      </c>
      <c r="E1522">
        <v>-1.33</v>
      </c>
      <c r="F1522">
        <v>227.34</v>
      </c>
      <c r="G1522">
        <v>301.62</v>
      </c>
    </row>
    <row r="1523" spans="1:7" x14ac:dyDescent="0.2">
      <c r="A1523" s="1" t="s">
        <v>1843</v>
      </c>
      <c r="B1523">
        <v>1.0500000000000001E-2</v>
      </c>
      <c r="C1523">
        <v>3.39E-2</v>
      </c>
      <c r="D1523">
        <v>0.75</v>
      </c>
      <c r="E1523">
        <v>-1.33</v>
      </c>
      <c r="F1523">
        <v>103.23</v>
      </c>
      <c r="G1523">
        <v>136.94999999999999</v>
      </c>
    </row>
    <row r="1524" spans="1:7" x14ac:dyDescent="0.2">
      <c r="A1524" s="1" t="s">
        <v>1844</v>
      </c>
      <c r="B1524">
        <v>1.3799999999999999E-3</v>
      </c>
      <c r="C1524">
        <v>6.7799999999999996E-3</v>
      </c>
      <c r="D1524">
        <v>0.75</v>
      </c>
      <c r="E1524">
        <v>-1.33</v>
      </c>
      <c r="F1524">
        <v>511.55</v>
      </c>
      <c r="G1524">
        <v>678.65</v>
      </c>
    </row>
    <row r="1525" spans="1:7" x14ac:dyDescent="0.2">
      <c r="A1525" s="1" t="s">
        <v>1845</v>
      </c>
      <c r="B1525">
        <v>5.8600000000000004E-4</v>
      </c>
      <c r="C1525">
        <v>3.3999999999999998E-3</v>
      </c>
      <c r="D1525">
        <v>0.75</v>
      </c>
      <c r="E1525">
        <v>-1.33</v>
      </c>
      <c r="F1525">
        <v>661.44</v>
      </c>
      <c r="G1525">
        <v>877.23</v>
      </c>
    </row>
    <row r="1526" spans="1:7" x14ac:dyDescent="0.2">
      <c r="A1526" s="1" t="s">
        <v>1847</v>
      </c>
      <c r="B1526">
        <v>3.6399999999999999E-6</v>
      </c>
      <c r="C1526">
        <v>5.9200000000000002E-5</v>
      </c>
      <c r="D1526">
        <v>0.75</v>
      </c>
      <c r="E1526">
        <v>-1.32</v>
      </c>
      <c r="F1526">
        <v>1298.95</v>
      </c>
      <c r="G1526">
        <v>1720.89</v>
      </c>
    </row>
    <row r="1527" spans="1:7" x14ac:dyDescent="0.2">
      <c r="A1527" s="1" t="s">
        <v>1848</v>
      </c>
      <c r="B1527">
        <v>3.5300000000000002E-4</v>
      </c>
      <c r="C1527">
        <v>2.2499999999999998E-3</v>
      </c>
      <c r="D1527">
        <v>0.75</v>
      </c>
      <c r="E1527">
        <v>-1.32</v>
      </c>
      <c r="F1527">
        <v>281.66000000000003</v>
      </c>
      <c r="G1527">
        <v>373.12</v>
      </c>
    </row>
    <row r="1528" spans="1:7" x14ac:dyDescent="0.2">
      <c r="A1528" s="1" t="s">
        <v>1849</v>
      </c>
      <c r="B1528">
        <v>3.0400000000000002E-3</v>
      </c>
      <c r="C1528">
        <v>1.26E-2</v>
      </c>
      <c r="D1528">
        <v>0.75</v>
      </c>
      <c r="E1528">
        <v>-1.32</v>
      </c>
      <c r="F1528">
        <v>76.3</v>
      </c>
      <c r="G1528">
        <v>101.07</v>
      </c>
    </row>
    <row r="1529" spans="1:7" x14ac:dyDescent="0.2">
      <c r="A1529" s="1" t="s">
        <v>1850</v>
      </c>
      <c r="B1529">
        <v>3.9100000000000002E-5</v>
      </c>
      <c r="C1529">
        <v>3.9100000000000002E-4</v>
      </c>
      <c r="D1529">
        <v>0.76</v>
      </c>
      <c r="E1529">
        <v>-1.32</v>
      </c>
      <c r="F1529">
        <v>179.2</v>
      </c>
      <c r="G1529">
        <v>237.33</v>
      </c>
    </row>
    <row r="1530" spans="1:7" x14ac:dyDescent="0.2">
      <c r="A1530" s="1" t="s">
        <v>1851</v>
      </c>
      <c r="B1530">
        <v>5.9500000000000004E-4</v>
      </c>
      <c r="C1530">
        <v>3.4399999999999999E-3</v>
      </c>
      <c r="D1530">
        <v>0.76</v>
      </c>
      <c r="E1530">
        <v>-1.32</v>
      </c>
      <c r="F1530">
        <v>477.73</v>
      </c>
      <c r="G1530">
        <v>632.57000000000005</v>
      </c>
    </row>
    <row r="1531" spans="1:7" x14ac:dyDescent="0.2">
      <c r="A1531" s="1" t="s">
        <v>1852</v>
      </c>
      <c r="B1531">
        <v>5.3700000000000004E-4</v>
      </c>
      <c r="C1531">
        <v>3.16E-3</v>
      </c>
      <c r="D1531">
        <v>0.76</v>
      </c>
      <c r="E1531">
        <v>-1.32</v>
      </c>
      <c r="F1531">
        <v>211.26</v>
      </c>
      <c r="G1531">
        <v>279.73</v>
      </c>
    </row>
    <row r="1532" spans="1:7" x14ac:dyDescent="0.2">
      <c r="A1532" s="1" t="s">
        <v>1853</v>
      </c>
      <c r="B1532">
        <v>3.0200000000000001E-3</v>
      </c>
      <c r="C1532">
        <v>1.26E-2</v>
      </c>
      <c r="D1532">
        <v>0.76</v>
      </c>
      <c r="E1532">
        <v>-1.32</v>
      </c>
      <c r="F1532">
        <v>414.12</v>
      </c>
      <c r="G1532">
        <v>548.29999999999995</v>
      </c>
    </row>
    <row r="1533" spans="1:7" x14ac:dyDescent="0.2">
      <c r="A1533" s="1" t="s">
        <v>1854</v>
      </c>
      <c r="B1533">
        <v>3.77E-4</v>
      </c>
      <c r="C1533">
        <v>2.3700000000000001E-3</v>
      </c>
      <c r="D1533">
        <v>0.76</v>
      </c>
      <c r="E1533">
        <v>-1.32</v>
      </c>
      <c r="F1533">
        <v>275.33999999999997</v>
      </c>
      <c r="G1533">
        <v>364.53</v>
      </c>
    </row>
    <row r="1534" spans="1:7" x14ac:dyDescent="0.2">
      <c r="A1534" s="1" t="s">
        <v>429</v>
      </c>
      <c r="B1534">
        <v>2.3999999999999998E-7</v>
      </c>
      <c r="C1534">
        <v>7.0199999999999997E-6</v>
      </c>
      <c r="D1534">
        <v>0.76</v>
      </c>
      <c r="E1534">
        <v>-1.32</v>
      </c>
      <c r="F1534">
        <v>210.77</v>
      </c>
      <c r="G1534">
        <v>279.02999999999997</v>
      </c>
    </row>
    <row r="1535" spans="1:7" x14ac:dyDescent="0.2">
      <c r="A1535" s="1" t="s">
        <v>1855</v>
      </c>
      <c r="B1535">
        <v>1.0200000000000001E-2</v>
      </c>
      <c r="C1535">
        <v>3.32E-2</v>
      </c>
      <c r="D1535">
        <v>0.76</v>
      </c>
      <c r="E1535">
        <v>-1.32</v>
      </c>
      <c r="F1535">
        <v>81.27</v>
      </c>
      <c r="G1535">
        <v>107.58</v>
      </c>
    </row>
    <row r="1536" spans="1:7" x14ac:dyDescent="0.2">
      <c r="A1536" s="1" t="s">
        <v>1856</v>
      </c>
      <c r="B1536">
        <v>2.24E-4</v>
      </c>
      <c r="C1536">
        <v>1.56E-3</v>
      </c>
      <c r="D1536">
        <v>0.76</v>
      </c>
      <c r="E1536">
        <v>-1.32</v>
      </c>
      <c r="F1536">
        <v>218.69</v>
      </c>
      <c r="G1536">
        <v>289.45999999999998</v>
      </c>
    </row>
    <row r="1537" spans="1:7" x14ac:dyDescent="0.2">
      <c r="A1537" s="1" t="s">
        <v>1857</v>
      </c>
      <c r="B1537">
        <v>1.9E-3</v>
      </c>
      <c r="C1537">
        <v>8.6999999999999994E-3</v>
      </c>
      <c r="D1537">
        <v>0.76</v>
      </c>
      <c r="E1537">
        <v>-1.32</v>
      </c>
      <c r="F1537">
        <v>3186.25</v>
      </c>
      <c r="G1537">
        <v>4215.13</v>
      </c>
    </row>
    <row r="1538" spans="1:7" x14ac:dyDescent="0.2">
      <c r="A1538" s="1" t="s">
        <v>1858</v>
      </c>
      <c r="B1538">
        <v>2.7200000000000002E-3</v>
      </c>
      <c r="C1538">
        <v>1.1599999999999999E-2</v>
      </c>
      <c r="D1538">
        <v>0.76</v>
      </c>
      <c r="E1538">
        <v>-1.32</v>
      </c>
      <c r="F1538">
        <v>352.46</v>
      </c>
      <c r="G1538">
        <v>466.26</v>
      </c>
    </row>
    <row r="1539" spans="1:7" x14ac:dyDescent="0.2">
      <c r="A1539" s="1" t="s">
        <v>1859</v>
      </c>
      <c r="B1539">
        <v>5.96E-3</v>
      </c>
      <c r="C1539">
        <v>2.1600000000000001E-2</v>
      </c>
      <c r="D1539">
        <v>0.76</v>
      </c>
      <c r="E1539">
        <v>-1.32</v>
      </c>
      <c r="F1539">
        <v>127.31</v>
      </c>
      <c r="G1539">
        <v>168.41</v>
      </c>
    </row>
    <row r="1540" spans="1:7" x14ac:dyDescent="0.2">
      <c r="A1540" s="1" t="s">
        <v>1860</v>
      </c>
      <c r="B1540">
        <v>1.7699999999999999E-4</v>
      </c>
      <c r="C1540">
        <v>1.2999999999999999E-3</v>
      </c>
      <c r="D1540">
        <v>0.76</v>
      </c>
      <c r="E1540">
        <v>-1.32</v>
      </c>
      <c r="F1540">
        <v>536.67999999999995</v>
      </c>
      <c r="G1540">
        <v>709.65</v>
      </c>
    </row>
    <row r="1541" spans="1:7" x14ac:dyDescent="0.2">
      <c r="A1541" s="1" t="s">
        <v>1861</v>
      </c>
      <c r="B1541">
        <v>7.26E-3</v>
      </c>
      <c r="C1541">
        <v>2.53E-2</v>
      </c>
      <c r="D1541">
        <v>0.76</v>
      </c>
      <c r="E1541">
        <v>-1.32</v>
      </c>
      <c r="F1541">
        <v>115.66</v>
      </c>
      <c r="G1541">
        <v>152.91</v>
      </c>
    </row>
    <row r="1542" spans="1:7" x14ac:dyDescent="0.2">
      <c r="A1542" s="1" t="s">
        <v>1862</v>
      </c>
      <c r="B1542">
        <v>2.42E-4</v>
      </c>
      <c r="C1542">
        <v>1.65E-3</v>
      </c>
      <c r="D1542">
        <v>0.76</v>
      </c>
      <c r="E1542">
        <v>-1.32</v>
      </c>
      <c r="F1542">
        <v>228.44</v>
      </c>
      <c r="G1542">
        <v>301.98</v>
      </c>
    </row>
    <row r="1543" spans="1:7" x14ac:dyDescent="0.2">
      <c r="A1543" s="1" t="s">
        <v>1863</v>
      </c>
      <c r="B1543">
        <v>8.5899999999999995E-4</v>
      </c>
      <c r="C1543">
        <v>4.64E-3</v>
      </c>
      <c r="D1543">
        <v>0.76</v>
      </c>
      <c r="E1543">
        <v>-1.32</v>
      </c>
      <c r="F1543">
        <v>123.66</v>
      </c>
      <c r="G1543">
        <v>163.46</v>
      </c>
    </row>
    <row r="1544" spans="1:7" x14ac:dyDescent="0.2">
      <c r="A1544" s="1" t="s">
        <v>1864</v>
      </c>
      <c r="B1544">
        <v>1.34E-3</v>
      </c>
      <c r="C1544">
        <v>6.6E-3</v>
      </c>
      <c r="D1544">
        <v>0.76</v>
      </c>
      <c r="E1544">
        <v>-1.32</v>
      </c>
      <c r="F1544">
        <v>287.33</v>
      </c>
      <c r="G1544">
        <v>379.47</v>
      </c>
    </row>
    <row r="1545" spans="1:7" x14ac:dyDescent="0.2">
      <c r="A1545" s="1" t="s">
        <v>370</v>
      </c>
      <c r="B1545">
        <v>1.2899999999999999E-3</v>
      </c>
      <c r="C1545">
        <v>6.4400000000000004E-3</v>
      </c>
      <c r="D1545">
        <v>0.76</v>
      </c>
      <c r="E1545">
        <v>-1.32</v>
      </c>
      <c r="F1545">
        <v>84.55</v>
      </c>
      <c r="G1545">
        <v>111.65</v>
      </c>
    </row>
    <row r="1546" spans="1:7" x14ac:dyDescent="0.2">
      <c r="A1546" s="1" t="s">
        <v>1865</v>
      </c>
      <c r="B1546">
        <v>1.6100000000000001E-11</v>
      </c>
      <c r="C1546">
        <v>2.7000000000000002E-9</v>
      </c>
      <c r="D1546">
        <v>0.76</v>
      </c>
      <c r="E1546">
        <v>-1.32</v>
      </c>
      <c r="F1546">
        <v>484.26</v>
      </c>
      <c r="G1546">
        <v>639.36</v>
      </c>
    </row>
    <row r="1547" spans="1:7" x14ac:dyDescent="0.2">
      <c r="A1547" s="1" t="s">
        <v>1866</v>
      </c>
      <c r="B1547">
        <v>7.6600000000000005E-5</v>
      </c>
      <c r="C1547">
        <v>6.6699999999999995E-4</v>
      </c>
      <c r="D1547">
        <v>0.76</v>
      </c>
      <c r="E1547">
        <v>-1.32</v>
      </c>
      <c r="F1547">
        <v>413.97</v>
      </c>
      <c r="G1547">
        <v>546.53</v>
      </c>
    </row>
    <row r="1548" spans="1:7" x14ac:dyDescent="0.2">
      <c r="A1548" s="1" t="s">
        <v>1867</v>
      </c>
      <c r="B1548">
        <v>2.4899999999999999E-5</v>
      </c>
      <c r="C1548">
        <v>2.7500000000000002E-4</v>
      </c>
      <c r="D1548">
        <v>0.76</v>
      </c>
      <c r="E1548">
        <v>-1.32</v>
      </c>
      <c r="F1548">
        <v>263.82</v>
      </c>
      <c r="G1548">
        <v>348.26</v>
      </c>
    </row>
    <row r="1549" spans="1:7" x14ac:dyDescent="0.2">
      <c r="A1549" s="1" t="s">
        <v>1868</v>
      </c>
      <c r="B1549">
        <v>1.01E-2</v>
      </c>
      <c r="C1549">
        <v>3.3000000000000002E-2</v>
      </c>
      <c r="D1549">
        <v>0.76</v>
      </c>
      <c r="E1549">
        <v>-1.32</v>
      </c>
      <c r="F1549">
        <v>319.33</v>
      </c>
      <c r="G1549">
        <v>421.52</v>
      </c>
    </row>
    <row r="1550" spans="1:7" x14ac:dyDescent="0.2">
      <c r="A1550" s="1" t="s">
        <v>1869</v>
      </c>
      <c r="B1550">
        <v>3.5999999999999999E-3</v>
      </c>
      <c r="C1550">
        <v>1.4500000000000001E-2</v>
      </c>
      <c r="D1550">
        <v>0.76</v>
      </c>
      <c r="E1550">
        <v>-1.32</v>
      </c>
      <c r="F1550">
        <v>221.82</v>
      </c>
      <c r="G1550">
        <v>292.74</v>
      </c>
    </row>
    <row r="1551" spans="1:7" x14ac:dyDescent="0.2">
      <c r="A1551" s="1" t="s">
        <v>1870</v>
      </c>
      <c r="B1551">
        <v>1.0999999999999999E-2</v>
      </c>
      <c r="C1551">
        <v>3.5299999999999998E-2</v>
      </c>
      <c r="D1551">
        <v>0.76</v>
      </c>
      <c r="E1551">
        <v>-1.32</v>
      </c>
      <c r="F1551">
        <v>56.59</v>
      </c>
      <c r="G1551">
        <v>74.67</v>
      </c>
    </row>
    <row r="1552" spans="1:7" x14ac:dyDescent="0.2">
      <c r="A1552" s="1" t="s">
        <v>1871</v>
      </c>
      <c r="B1552">
        <v>1.5800000000000002E-2</v>
      </c>
      <c r="C1552">
        <v>4.6899999999999997E-2</v>
      </c>
      <c r="D1552">
        <v>0.76</v>
      </c>
      <c r="E1552">
        <v>-1.32</v>
      </c>
      <c r="F1552">
        <v>223.13</v>
      </c>
      <c r="G1552">
        <v>294.43</v>
      </c>
    </row>
    <row r="1553" spans="1:7" x14ac:dyDescent="0.2">
      <c r="A1553" s="1" t="s">
        <v>1872</v>
      </c>
      <c r="B1553">
        <v>9.4700000000000003E-4</v>
      </c>
      <c r="C1553">
        <v>5.0099999999999997E-3</v>
      </c>
      <c r="D1553">
        <v>0.76</v>
      </c>
      <c r="E1553">
        <v>-1.32</v>
      </c>
      <c r="F1553">
        <v>135.56</v>
      </c>
      <c r="G1553">
        <v>178.84</v>
      </c>
    </row>
    <row r="1554" spans="1:7" x14ac:dyDescent="0.2">
      <c r="A1554" s="1" t="s">
        <v>1873</v>
      </c>
      <c r="B1554">
        <v>4.74E-5</v>
      </c>
      <c r="C1554">
        <v>4.5199999999999998E-4</v>
      </c>
      <c r="D1554">
        <v>0.76</v>
      </c>
      <c r="E1554">
        <v>-1.32</v>
      </c>
      <c r="F1554">
        <v>428.88</v>
      </c>
      <c r="G1554">
        <v>565.73</v>
      </c>
    </row>
    <row r="1555" spans="1:7" x14ac:dyDescent="0.2">
      <c r="A1555" s="1" t="s">
        <v>1874</v>
      </c>
      <c r="B1555">
        <v>5.5300000000000002E-5</v>
      </c>
      <c r="C1555">
        <v>5.1000000000000004E-4</v>
      </c>
      <c r="D1555">
        <v>0.76</v>
      </c>
      <c r="E1555">
        <v>-1.32</v>
      </c>
      <c r="F1555">
        <v>778.59</v>
      </c>
      <c r="G1555">
        <v>1026.73</v>
      </c>
    </row>
    <row r="1556" spans="1:7" x14ac:dyDescent="0.2">
      <c r="A1556" s="1" t="s">
        <v>1875</v>
      </c>
      <c r="B1556">
        <v>7.0200000000000002E-3</v>
      </c>
      <c r="C1556">
        <v>2.46E-2</v>
      </c>
      <c r="D1556">
        <v>0.76</v>
      </c>
      <c r="E1556">
        <v>-1.32</v>
      </c>
      <c r="F1556">
        <v>167.73</v>
      </c>
      <c r="G1556">
        <v>221.18</v>
      </c>
    </row>
    <row r="1557" spans="1:7" x14ac:dyDescent="0.2">
      <c r="A1557" s="1" t="s">
        <v>1876</v>
      </c>
      <c r="B1557">
        <v>8.6499999999999999E-4</v>
      </c>
      <c r="C1557">
        <v>4.6699999999999997E-3</v>
      </c>
      <c r="D1557">
        <v>0.76</v>
      </c>
      <c r="E1557">
        <v>-1.32</v>
      </c>
      <c r="F1557">
        <v>404.89</v>
      </c>
      <c r="G1557">
        <v>533.71</v>
      </c>
    </row>
    <row r="1558" spans="1:7" x14ac:dyDescent="0.2">
      <c r="A1558" s="1" t="s">
        <v>1877</v>
      </c>
      <c r="B1558">
        <v>1.42E-3</v>
      </c>
      <c r="C1558">
        <v>6.8900000000000003E-3</v>
      </c>
      <c r="D1558">
        <v>0.76</v>
      </c>
      <c r="E1558">
        <v>-1.32</v>
      </c>
      <c r="F1558">
        <v>176.25</v>
      </c>
      <c r="G1558">
        <v>232.3</v>
      </c>
    </row>
    <row r="1559" spans="1:7" x14ac:dyDescent="0.2">
      <c r="A1559" s="1" t="s">
        <v>1878</v>
      </c>
      <c r="B1559">
        <v>3.0100000000000001E-3</v>
      </c>
      <c r="C1559">
        <v>1.2500000000000001E-2</v>
      </c>
      <c r="D1559">
        <v>0.76</v>
      </c>
      <c r="E1559">
        <v>-1.32</v>
      </c>
      <c r="F1559">
        <v>93</v>
      </c>
      <c r="G1559">
        <v>122.57</v>
      </c>
    </row>
    <row r="1560" spans="1:7" x14ac:dyDescent="0.2">
      <c r="A1560" s="1" t="s">
        <v>1879</v>
      </c>
      <c r="B1560">
        <v>5.04E-4</v>
      </c>
      <c r="C1560">
        <v>3.0100000000000001E-3</v>
      </c>
      <c r="D1560">
        <v>0.76</v>
      </c>
      <c r="E1560">
        <v>-1.32</v>
      </c>
      <c r="F1560">
        <v>322.35000000000002</v>
      </c>
      <c r="G1560">
        <v>424.84</v>
      </c>
    </row>
    <row r="1561" spans="1:7" x14ac:dyDescent="0.2">
      <c r="A1561" s="1" t="s">
        <v>1880</v>
      </c>
      <c r="B1561">
        <v>1.1299999999999999E-2</v>
      </c>
      <c r="C1561">
        <v>3.5900000000000001E-2</v>
      </c>
      <c r="D1561">
        <v>0.76</v>
      </c>
      <c r="E1561">
        <v>-1.32</v>
      </c>
      <c r="F1561">
        <v>92.41</v>
      </c>
      <c r="G1561">
        <v>121.78</v>
      </c>
    </row>
    <row r="1562" spans="1:7" x14ac:dyDescent="0.2">
      <c r="A1562" s="1" t="s">
        <v>1881</v>
      </c>
      <c r="B1562">
        <v>1.8200000000000001E-8</v>
      </c>
      <c r="C1562">
        <v>8.8899999999999998E-7</v>
      </c>
      <c r="D1562">
        <v>0.76</v>
      </c>
      <c r="E1562">
        <v>-1.32</v>
      </c>
      <c r="F1562">
        <v>596.04999999999995</v>
      </c>
      <c r="G1562">
        <v>785.14</v>
      </c>
    </row>
    <row r="1563" spans="1:7" x14ac:dyDescent="0.2">
      <c r="A1563" s="1" t="s">
        <v>1882</v>
      </c>
      <c r="B1563">
        <v>1.6200000000000001E-5</v>
      </c>
      <c r="C1563">
        <v>2.0000000000000001E-4</v>
      </c>
      <c r="D1563">
        <v>0.76</v>
      </c>
      <c r="E1563">
        <v>-1.32</v>
      </c>
      <c r="F1563">
        <v>893.7</v>
      </c>
      <c r="G1563">
        <v>1177.0999999999999</v>
      </c>
    </row>
    <row r="1564" spans="1:7" x14ac:dyDescent="0.2">
      <c r="A1564" s="1" t="s">
        <v>1883</v>
      </c>
      <c r="B1564">
        <v>6.2199999999999994E-5</v>
      </c>
      <c r="C1564">
        <v>5.6099999999999998E-4</v>
      </c>
      <c r="D1564">
        <v>0.76</v>
      </c>
      <c r="E1564">
        <v>-1.32</v>
      </c>
      <c r="F1564">
        <v>539.91999999999996</v>
      </c>
      <c r="G1564">
        <v>710.94</v>
      </c>
    </row>
    <row r="1565" spans="1:7" x14ac:dyDescent="0.2">
      <c r="A1565" s="1" t="s">
        <v>1884</v>
      </c>
      <c r="B1565">
        <v>2.3900000000000002E-5</v>
      </c>
      <c r="C1565">
        <v>2.6699999999999998E-4</v>
      </c>
      <c r="D1565">
        <v>0.76</v>
      </c>
      <c r="E1565">
        <v>-1.32</v>
      </c>
      <c r="F1565">
        <v>148.01</v>
      </c>
      <c r="G1565">
        <v>194.78</v>
      </c>
    </row>
    <row r="1566" spans="1:7" x14ac:dyDescent="0.2">
      <c r="A1566" s="1" t="s">
        <v>1885</v>
      </c>
      <c r="B1566">
        <v>2.1100000000000001E-4</v>
      </c>
      <c r="C1566">
        <v>1.49E-3</v>
      </c>
      <c r="D1566">
        <v>0.76</v>
      </c>
      <c r="E1566">
        <v>-1.32</v>
      </c>
      <c r="F1566">
        <v>172.69</v>
      </c>
      <c r="G1566">
        <v>227.25</v>
      </c>
    </row>
    <row r="1567" spans="1:7" x14ac:dyDescent="0.2">
      <c r="A1567" s="1" t="s">
        <v>1886</v>
      </c>
      <c r="B1567">
        <v>5.3399999999999997E-5</v>
      </c>
      <c r="C1567">
        <v>4.9799999999999996E-4</v>
      </c>
      <c r="D1567">
        <v>0.76</v>
      </c>
      <c r="E1567">
        <v>-1.32</v>
      </c>
      <c r="F1567">
        <v>244.45</v>
      </c>
      <c r="G1567">
        <v>321.68</v>
      </c>
    </row>
    <row r="1568" spans="1:7" x14ac:dyDescent="0.2">
      <c r="A1568" s="1" t="s">
        <v>1887</v>
      </c>
      <c r="B1568">
        <v>2.5299999999999999E-6</v>
      </c>
      <c r="C1568">
        <v>4.5000000000000003E-5</v>
      </c>
      <c r="D1568">
        <v>0.76</v>
      </c>
      <c r="E1568">
        <v>-1.32</v>
      </c>
      <c r="F1568">
        <v>483.48</v>
      </c>
      <c r="G1568">
        <v>635.91</v>
      </c>
    </row>
    <row r="1569" spans="1:7" x14ac:dyDescent="0.2">
      <c r="A1569" s="1" t="s">
        <v>1888</v>
      </c>
      <c r="B1569">
        <v>9.0399999999999996E-4</v>
      </c>
      <c r="C1569">
        <v>4.8399999999999997E-3</v>
      </c>
      <c r="D1569">
        <v>0.76</v>
      </c>
      <c r="E1569">
        <v>-1.32</v>
      </c>
      <c r="F1569">
        <v>292.13</v>
      </c>
      <c r="G1569">
        <v>384.21</v>
      </c>
    </row>
    <row r="1570" spans="1:7" x14ac:dyDescent="0.2">
      <c r="A1570" s="1" t="s">
        <v>1889</v>
      </c>
      <c r="B1570">
        <v>2.7000000000000001E-3</v>
      </c>
      <c r="C1570">
        <v>1.15E-2</v>
      </c>
      <c r="D1570">
        <v>0.76</v>
      </c>
      <c r="E1570">
        <v>-1.31</v>
      </c>
      <c r="F1570">
        <v>90.96</v>
      </c>
      <c r="G1570">
        <v>119.6</v>
      </c>
    </row>
    <row r="1571" spans="1:7" x14ac:dyDescent="0.2">
      <c r="A1571" s="1" t="s">
        <v>1890</v>
      </c>
      <c r="B1571">
        <v>9.0199999999999997E-5</v>
      </c>
      <c r="C1571">
        <v>7.5900000000000002E-4</v>
      </c>
      <c r="D1571">
        <v>0.76</v>
      </c>
      <c r="E1571">
        <v>-1.31</v>
      </c>
      <c r="F1571">
        <v>611.37</v>
      </c>
      <c r="G1571">
        <v>803.6</v>
      </c>
    </row>
    <row r="1572" spans="1:7" x14ac:dyDescent="0.2">
      <c r="A1572" s="1" t="s">
        <v>1891</v>
      </c>
      <c r="B1572">
        <v>3.49E-3</v>
      </c>
      <c r="C1572">
        <v>1.41E-2</v>
      </c>
      <c r="D1572">
        <v>0.76</v>
      </c>
      <c r="E1572">
        <v>-1.31</v>
      </c>
      <c r="F1572">
        <v>755.56</v>
      </c>
      <c r="G1572">
        <v>992.79</v>
      </c>
    </row>
    <row r="1573" spans="1:7" x14ac:dyDescent="0.2">
      <c r="A1573" s="1" t="s">
        <v>1892</v>
      </c>
      <c r="B1573">
        <v>9.0099999999999995E-5</v>
      </c>
      <c r="C1573">
        <v>7.5900000000000002E-4</v>
      </c>
      <c r="D1573">
        <v>0.76</v>
      </c>
      <c r="E1573">
        <v>-1.31</v>
      </c>
      <c r="F1573">
        <v>3509.87</v>
      </c>
      <c r="G1573">
        <v>4611.3599999999997</v>
      </c>
    </row>
    <row r="1574" spans="1:7" x14ac:dyDescent="0.2">
      <c r="A1574" s="1" t="s">
        <v>1893</v>
      </c>
      <c r="B1574">
        <v>1.09E-2</v>
      </c>
      <c r="C1574">
        <v>3.49E-2</v>
      </c>
      <c r="D1574">
        <v>0.76</v>
      </c>
      <c r="E1574">
        <v>-1.31</v>
      </c>
      <c r="F1574">
        <v>111.87</v>
      </c>
      <c r="G1574">
        <v>146.94999999999999</v>
      </c>
    </row>
    <row r="1575" spans="1:7" x14ac:dyDescent="0.2">
      <c r="A1575" s="1" t="s">
        <v>1894</v>
      </c>
      <c r="B1575">
        <v>8.2900000000000005E-3</v>
      </c>
      <c r="C1575">
        <v>2.8199999999999999E-2</v>
      </c>
      <c r="D1575">
        <v>0.76</v>
      </c>
      <c r="E1575">
        <v>-1.31</v>
      </c>
      <c r="F1575">
        <v>466.28</v>
      </c>
      <c r="G1575">
        <v>612.23</v>
      </c>
    </row>
    <row r="1576" spans="1:7" x14ac:dyDescent="0.2">
      <c r="A1576" s="1" t="s">
        <v>1895</v>
      </c>
      <c r="B1576">
        <v>2.7399999999999998E-3</v>
      </c>
      <c r="C1576">
        <v>1.1599999999999999E-2</v>
      </c>
      <c r="D1576">
        <v>0.76</v>
      </c>
      <c r="E1576">
        <v>-1.31</v>
      </c>
      <c r="F1576">
        <v>78.680000000000007</v>
      </c>
      <c r="G1576">
        <v>103.28</v>
      </c>
    </row>
    <row r="1577" spans="1:7" x14ac:dyDescent="0.2">
      <c r="A1577" s="1" t="s">
        <v>1896</v>
      </c>
      <c r="B1577">
        <v>6.0800000000000003E-4</v>
      </c>
      <c r="C1577">
        <v>3.49E-3</v>
      </c>
      <c r="D1577">
        <v>0.76</v>
      </c>
      <c r="E1577">
        <v>-1.31</v>
      </c>
      <c r="F1577">
        <v>1146.4000000000001</v>
      </c>
      <c r="G1577">
        <v>1504.46</v>
      </c>
    </row>
    <row r="1578" spans="1:7" x14ac:dyDescent="0.2">
      <c r="A1578" s="1" t="s">
        <v>1897</v>
      </c>
      <c r="B1578">
        <v>9.5099999999999994E-5</v>
      </c>
      <c r="C1578">
        <v>7.8700000000000005E-4</v>
      </c>
      <c r="D1578">
        <v>0.76</v>
      </c>
      <c r="E1578">
        <v>-1.31</v>
      </c>
      <c r="F1578">
        <v>658.87</v>
      </c>
      <c r="G1578">
        <v>864.59</v>
      </c>
    </row>
    <row r="1579" spans="1:7" x14ac:dyDescent="0.2">
      <c r="A1579" s="1" t="s">
        <v>1898</v>
      </c>
      <c r="B1579">
        <v>7.5299999999999999E-6</v>
      </c>
      <c r="C1579">
        <v>1.08E-4</v>
      </c>
      <c r="D1579">
        <v>0.76</v>
      </c>
      <c r="E1579">
        <v>-1.31</v>
      </c>
      <c r="F1579">
        <v>635.58000000000004</v>
      </c>
      <c r="G1579">
        <v>833.98</v>
      </c>
    </row>
    <row r="1580" spans="1:7" x14ac:dyDescent="0.2">
      <c r="A1580" s="1" t="s">
        <v>1899</v>
      </c>
      <c r="B1580">
        <v>2.7899999999999999E-3</v>
      </c>
      <c r="C1580">
        <v>1.18E-2</v>
      </c>
      <c r="D1580">
        <v>0.76</v>
      </c>
      <c r="E1580">
        <v>-1.31</v>
      </c>
      <c r="F1580">
        <v>88.21</v>
      </c>
      <c r="G1580">
        <v>115.74</v>
      </c>
    </row>
    <row r="1581" spans="1:7" x14ac:dyDescent="0.2">
      <c r="A1581" s="1" t="s">
        <v>1901</v>
      </c>
      <c r="B1581">
        <v>1.1900000000000001E-2</v>
      </c>
      <c r="C1581">
        <v>3.7499999999999999E-2</v>
      </c>
      <c r="D1581">
        <v>0.76</v>
      </c>
      <c r="E1581">
        <v>-1.31</v>
      </c>
      <c r="F1581">
        <v>62.34</v>
      </c>
      <c r="G1581">
        <v>81.760000000000005</v>
      </c>
    </row>
    <row r="1582" spans="1:7" x14ac:dyDescent="0.2">
      <c r="A1582" s="1" t="s">
        <v>1902</v>
      </c>
      <c r="B1582">
        <v>4.0700000000000003E-4</v>
      </c>
      <c r="C1582">
        <v>2.5200000000000001E-3</v>
      </c>
      <c r="D1582">
        <v>0.76</v>
      </c>
      <c r="E1582">
        <v>-1.31</v>
      </c>
      <c r="F1582">
        <v>438.11</v>
      </c>
      <c r="G1582">
        <v>574.53</v>
      </c>
    </row>
    <row r="1583" spans="1:7" x14ac:dyDescent="0.2">
      <c r="A1583" s="1" t="s">
        <v>1903</v>
      </c>
      <c r="B1583">
        <v>1.13E-4</v>
      </c>
      <c r="C1583">
        <v>9.01E-4</v>
      </c>
      <c r="D1583">
        <v>0.76</v>
      </c>
      <c r="E1583">
        <v>-1.31</v>
      </c>
      <c r="F1583">
        <v>1465.78</v>
      </c>
      <c r="G1583">
        <v>1922.16</v>
      </c>
    </row>
    <row r="1584" spans="1:7" x14ac:dyDescent="0.2">
      <c r="A1584" s="1" t="s">
        <v>1904</v>
      </c>
      <c r="B1584">
        <v>3.5300000000000002E-4</v>
      </c>
      <c r="C1584">
        <v>2.2499999999999998E-3</v>
      </c>
      <c r="D1584">
        <v>0.76</v>
      </c>
      <c r="E1584">
        <v>-1.31</v>
      </c>
      <c r="F1584">
        <v>1656.21</v>
      </c>
      <c r="G1584">
        <v>2171.81</v>
      </c>
    </row>
    <row r="1585" spans="1:7" x14ac:dyDescent="0.2">
      <c r="A1585" s="1" t="s">
        <v>1905</v>
      </c>
      <c r="B1585">
        <v>2.3499999999999999E-4</v>
      </c>
      <c r="C1585">
        <v>1.6199999999999999E-3</v>
      </c>
      <c r="D1585">
        <v>0.76</v>
      </c>
      <c r="E1585">
        <v>-1.31</v>
      </c>
      <c r="F1585">
        <v>217.38</v>
      </c>
      <c r="G1585">
        <v>284.99</v>
      </c>
    </row>
    <row r="1586" spans="1:7" x14ac:dyDescent="0.2">
      <c r="A1586" s="1" t="s">
        <v>1906</v>
      </c>
      <c r="B1586">
        <v>1.9E-3</v>
      </c>
      <c r="C1586">
        <v>8.6999999999999994E-3</v>
      </c>
      <c r="D1586">
        <v>0.76</v>
      </c>
      <c r="E1586">
        <v>-1.31</v>
      </c>
      <c r="F1586">
        <v>160.08000000000001</v>
      </c>
      <c r="G1586">
        <v>209.8</v>
      </c>
    </row>
    <row r="1587" spans="1:7" x14ac:dyDescent="0.2">
      <c r="A1587" s="1" t="s">
        <v>1907</v>
      </c>
      <c r="B1587">
        <v>2.0400000000000001E-3</v>
      </c>
      <c r="C1587">
        <v>9.2300000000000004E-3</v>
      </c>
      <c r="D1587">
        <v>0.76</v>
      </c>
      <c r="E1587">
        <v>-1.31</v>
      </c>
      <c r="F1587">
        <v>600.16999999999996</v>
      </c>
      <c r="G1587">
        <v>786.2</v>
      </c>
    </row>
    <row r="1588" spans="1:7" x14ac:dyDescent="0.2">
      <c r="A1588" s="1" t="s">
        <v>1908</v>
      </c>
      <c r="B1588">
        <v>7.5100000000000004E-4</v>
      </c>
      <c r="C1588">
        <v>4.1599999999999996E-3</v>
      </c>
      <c r="D1588">
        <v>0.76</v>
      </c>
      <c r="E1588">
        <v>-1.31</v>
      </c>
      <c r="F1588">
        <v>69.17</v>
      </c>
      <c r="G1588">
        <v>90.6</v>
      </c>
    </row>
    <row r="1589" spans="1:7" x14ac:dyDescent="0.2">
      <c r="A1589" s="1" t="s">
        <v>1909</v>
      </c>
      <c r="B1589">
        <v>9.3100000000000006E-3</v>
      </c>
      <c r="C1589">
        <v>3.09E-2</v>
      </c>
      <c r="D1589">
        <v>0.76</v>
      </c>
      <c r="E1589">
        <v>-1.31</v>
      </c>
      <c r="F1589">
        <v>75.44</v>
      </c>
      <c r="G1589">
        <v>98.8</v>
      </c>
    </row>
    <row r="1590" spans="1:7" x14ac:dyDescent="0.2">
      <c r="A1590" s="1" t="s">
        <v>1910</v>
      </c>
      <c r="B1590">
        <v>1.01E-2</v>
      </c>
      <c r="C1590">
        <v>3.2899999999999999E-2</v>
      </c>
      <c r="D1590">
        <v>0.76</v>
      </c>
      <c r="E1590">
        <v>-1.31</v>
      </c>
      <c r="F1590">
        <v>243.52</v>
      </c>
      <c r="G1590">
        <v>318.92</v>
      </c>
    </row>
    <row r="1591" spans="1:7" x14ac:dyDescent="0.2">
      <c r="A1591" s="1" t="s">
        <v>1911</v>
      </c>
      <c r="B1591">
        <v>1.49E-2</v>
      </c>
      <c r="C1591">
        <v>4.4699999999999997E-2</v>
      </c>
      <c r="D1591">
        <v>0.76</v>
      </c>
      <c r="E1591">
        <v>-1.31</v>
      </c>
      <c r="F1591">
        <v>79.709999999999994</v>
      </c>
      <c r="G1591">
        <v>104.39</v>
      </c>
    </row>
    <row r="1592" spans="1:7" x14ac:dyDescent="0.2">
      <c r="A1592" s="1" t="s">
        <v>1912</v>
      </c>
      <c r="B1592">
        <v>2.5400000000000001E-5</v>
      </c>
      <c r="C1592">
        <v>2.7799999999999998E-4</v>
      </c>
      <c r="D1592">
        <v>0.76</v>
      </c>
      <c r="E1592">
        <v>-1.31</v>
      </c>
      <c r="F1592">
        <v>1447.51</v>
      </c>
      <c r="G1592">
        <v>1895.31</v>
      </c>
    </row>
    <row r="1593" spans="1:7" x14ac:dyDescent="0.2">
      <c r="A1593" s="1" t="s">
        <v>1913</v>
      </c>
      <c r="B1593">
        <v>3.8999999999999998E-3</v>
      </c>
      <c r="C1593">
        <v>1.54E-2</v>
      </c>
      <c r="D1593">
        <v>0.76</v>
      </c>
      <c r="E1593">
        <v>-1.31</v>
      </c>
      <c r="F1593">
        <v>188.65</v>
      </c>
      <c r="G1593">
        <v>247</v>
      </c>
    </row>
    <row r="1594" spans="1:7" x14ac:dyDescent="0.2">
      <c r="A1594" s="1" t="s">
        <v>1914</v>
      </c>
      <c r="B1594">
        <v>1.26E-5</v>
      </c>
      <c r="C1594">
        <v>1.64E-4</v>
      </c>
      <c r="D1594">
        <v>0.76</v>
      </c>
      <c r="E1594">
        <v>-1.31</v>
      </c>
      <c r="F1594">
        <v>268.89999999999998</v>
      </c>
      <c r="G1594">
        <v>352.01</v>
      </c>
    </row>
    <row r="1595" spans="1:7" x14ac:dyDescent="0.2">
      <c r="A1595" s="1" t="s">
        <v>1915</v>
      </c>
      <c r="B1595">
        <v>2.7799999999999998E-4</v>
      </c>
      <c r="C1595">
        <v>1.8500000000000001E-3</v>
      </c>
      <c r="D1595">
        <v>0.76</v>
      </c>
      <c r="E1595">
        <v>-1.31</v>
      </c>
      <c r="F1595">
        <v>504.32</v>
      </c>
      <c r="G1595">
        <v>660</v>
      </c>
    </row>
    <row r="1596" spans="1:7" x14ac:dyDescent="0.2">
      <c r="A1596" s="1" t="s">
        <v>1916</v>
      </c>
      <c r="B1596">
        <v>1.3699999999999999E-3</v>
      </c>
      <c r="C1596">
        <v>6.7400000000000003E-3</v>
      </c>
      <c r="D1596">
        <v>0.76</v>
      </c>
      <c r="E1596">
        <v>-1.31</v>
      </c>
      <c r="F1596">
        <v>93.05</v>
      </c>
      <c r="G1596">
        <v>121.76</v>
      </c>
    </row>
    <row r="1597" spans="1:7" x14ac:dyDescent="0.2">
      <c r="A1597" s="1" t="s">
        <v>1917</v>
      </c>
      <c r="B1597">
        <v>1.35E-2</v>
      </c>
      <c r="C1597">
        <v>4.1399999999999999E-2</v>
      </c>
      <c r="D1597">
        <v>0.76</v>
      </c>
      <c r="E1597">
        <v>-1.31</v>
      </c>
      <c r="F1597">
        <v>167.83</v>
      </c>
      <c r="G1597">
        <v>219.58</v>
      </c>
    </row>
    <row r="1598" spans="1:7" x14ac:dyDescent="0.2">
      <c r="A1598" s="1" t="s">
        <v>1918</v>
      </c>
      <c r="B1598">
        <v>5.4299999999999998E-5</v>
      </c>
      <c r="C1598">
        <v>5.04E-4</v>
      </c>
      <c r="D1598">
        <v>0.76</v>
      </c>
      <c r="E1598">
        <v>-1.31</v>
      </c>
      <c r="F1598">
        <v>2618.02</v>
      </c>
      <c r="G1598">
        <v>3425.4</v>
      </c>
    </row>
    <row r="1599" spans="1:7" x14ac:dyDescent="0.2">
      <c r="A1599" s="1" t="s">
        <v>1919</v>
      </c>
      <c r="B1599">
        <v>9.2899999999999996E-3</v>
      </c>
      <c r="C1599">
        <v>3.09E-2</v>
      </c>
      <c r="D1599">
        <v>0.76</v>
      </c>
      <c r="E1599">
        <v>-1.31</v>
      </c>
      <c r="F1599">
        <v>330.22</v>
      </c>
      <c r="G1599">
        <v>432</v>
      </c>
    </row>
    <row r="1600" spans="1:7" x14ac:dyDescent="0.2">
      <c r="A1600" s="1" t="s">
        <v>1920</v>
      </c>
      <c r="B1600">
        <v>1.83E-4</v>
      </c>
      <c r="C1600">
        <v>1.33E-3</v>
      </c>
      <c r="D1600">
        <v>0.76</v>
      </c>
      <c r="E1600">
        <v>-1.31</v>
      </c>
      <c r="F1600">
        <v>443.12</v>
      </c>
      <c r="G1600">
        <v>579.65</v>
      </c>
    </row>
    <row r="1601" spans="1:7" x14ac:dyDescent="0.2">
      <c r="A1601" s="1" t="s">
        <v>1921</v>
      </c>
      <c r="B1601">
        <v>1.2700000000000001E-3</v>
      </c>
      <c r="C1601">
        <v>6.3400000000000001E-3</v>
      </c>
      <c r="D1601">
        <v>0.76</v>
      </c>
      <c r="E1601">
        <v>-1.31</v>
      </c>
      <c r="F1601">
        <v>116.14</v>
      </c>
      <c r="G1601">
        <v>151.93</v>
      </c>
    </row>
    <row r="1602" spans="1:7" x14ac:dyDescent="0.2">
      <c r="A1602" s="1" t="s">
        <v>1922</v>
      </c>
      <c r="B1602">
        <v>1.49E-3</v>
      </c>
      <c r="C1602">
        <v>7.1500000000000001E-3</v>
      </c>
      <c r="D1602">
        <v>0.76</v>
      </c>
      <c r="E1602">
        <v>-1.31</v>
      </c>
      <c r="F1602">
        <v>162.37</v>
      </c>
      <c r="G1602">
        <v>212.37</v>
      </c>
    </row>
    <row r="1603" spans="1:7" x14ac:dyDescent="0.2">
      <c r="A1603" s="1" t="s">
        <v>1923</v>
      </c>
      <c r="B1603">
        <v>1.45E-4</v>
      </c>
      <c r="C1603">
        <v>1.09E-3</v>
      </c>
      <c r="D1603">
        <v>0.76</v>
      </c>
      <c r="E1603">
        <v>-1.31</v>
      </c>
      <c r="F1603">
        <v>2521.94</v>
      </c>
      <c r="G1603">
        <v>3298.12</v>
      </c>
    </row>
    <row r="1604" spans="1:7" x14ac:dyDescent="0.2">
      <c r="A1604" s="1" t="s">
        <v>1924</v>
      </c>
      <c r="B1604">
        <v>3.47E-3</v>
      </c>
      <c r="C1604">
        <v>1.4E-2</v>
      </c>
      <c r="D1604">
        <v>0.76</v>
      </c>
      <c r="E1604">
        <v>-1.31</v>
      </c>
      <c r="F1604">
        <v>196</v>
      </c>
      <c r="G1604">
        <v>256.27999999999997</v>
      </c>
    </row>
    <row r="1605" spans="1:7" x14ac:dyDescent="0.2">
      <c r="A1605" s="1" t="s">
        <v>1925</v>
      </c>
      <c r="B1605">
        <v>5.5900000000000004E-3</v>
      </c>
      <c r="C1605">
        <v>2.0500000000000001E-2</v>
      </c>
      <c r="D1605">
        <v>0.76</v>
      </c>
      <c r="E1605">
        <v>-1.31</v>
      </c>
      <c r="F1605">
        <v>67.81</v>
      </c>
      <c r="G1605">
        <v>88.64</v>
      </c>
    </row>
    <row r="1606" spans="1:7" x14ac:dyDescent="0.2">
      <c r="A1606" s="1" t="s">
        <v>1926</v>
      </c>
      <c r="B1606">
        <v>1.2800000000000001E-3</v>
      </c>
      <c r="C1606">
        <v>6.3800000000000003E-3</v>
      </c>
      <c r="D1606">
        <v>0.76</v>
      </c>
      <c r="E1606">
        <v>-1.31</v>
      </c>
      <c r="F1606">
        <v>104.07</v>
      </c>
      <c r="G1606">
        <v>136.05000000000001</v>
      </c>
    </row>
    <row r="1607" spans="1:7" x14ac:dyDescent="0.2">
      <c r="A1607" s="1" t="s">
        <v>1927</v>
      </c>
      <c r="B1607">
        <v>5.62E-4</v>
      </c>
      <c r="C1607">
        <v>3.2799999999999999E-3</v>
      </c>
      <c r="D1607">
        <v>0.77</v>
      </c>
      <c r="E1607">
        <v>-1.31</v>
      </c>
      <c r="F1607">
        <v>112.72</v>
      </c>
      <c r="G1607">
        <v>147.32</v>
      </c>
    </row>
    <row r="1608" spans="1:7" x14ac:dyDescent="0.2">
      <c r="A1608" s="1" t="s">
        <v>1928</v>
      </c>
      <c r="B1608">
        <v>5.9700000000000001E-5</v>
      </c>
      <c r="C1608">
        <v>5.4299999999999997E-4</v>
      </c>
      <c r="D1608">
        <v>0.77</v>
      </c>
      <c r="E1608">
        <v>-1.31</v>
      </c>
      <c r="F1608">
        <v>256.74</v>
      </c>
      <c r="G1608">
        <v>335.54</v>
      </c>
    </row>
    <row r="1609" spans="1:7" x14ac:dyDescent="0.2">
      <c r="A1609" s="1" t="s">
        <v>1929</v>
      </c>
      <c r="B1609">
        <v>2.9500000000000001E-4</v>
      </c>
      <c r="C1609">
        <v>1.9400000000000001E-3</v>
      </c>
      <c r="D1609">
        <v>0.77</v>
      </c>
      <c r="E1609">
        <v>-1.31</v>
      </c>
      <c r="F1609">
        <v>122.46</v>
      </c>
      <c r="G1609">
        <v>160.03</v>
      </c>
    </row>
    <row r="1610" spans="1:7" x14ac:dyDescent="0.2">
      <c r="A1610" s="1" t="s">
        <v>1930</v>
      </c>
      <c r="B1610">
        <v>4.1000000000000003E-3</v>
      </c>
      <c r="C1610">
        <v>1.61E-2</v>
      </c>
      <c r="D1610">
        <v>0.77</v>
      </c>
      <c r="E1610">
        <v>-1.31</v>
      </c>
      <c r="F1610">
        <v>71.739999999999995</v>
      </c>
      <c r="G1610">
        <v>93.74</v>
      </c>
    </row>
    <row r="1611" spans="1:7" x14ac:dyDescent="0.2">
      <c r="A1611" s="1" t="s">
        <v>1931</v>
      </c>
      <c r="B1611">
        <v>3.3200000000000001E-5</v>
      </c>
      <c r="C1611">
        <v>3.4600000000000001E-4</v>
      </c>
      <c r="D1611">
        <v>0.77</v>
      </c>
      <c r="E1611">
        <v>-1.31</v>
      </c>
      <c r="F1611">
        <v>1815.11</v>
      </c>
      <c r="G1611">
        <v>2371.85</v>
      </c>
    </row>
    <row r="1612" spans="1:7" x14ac:dyDescent="0.2">
      <c r="A1612" s="1" t="s">
        <v>1932</v>
      </c>
      <c r="B1612">
        <v>1.0399999999999999E-3</v>
      </c>
      <c r="C1612">
        <v>5.4000000000000003E-3</v>
      </c>
      <c r="D1612">
        <v>0.77</v>
      </c>
      <c r="E1612">
        <v>-1.31</v>
      </c>
      <c r="F1612">
        <v>196.38</v>
      </c>
      <c r="G1612">
        <v>256.55</v>
      </c>
    </row>
    <row r="1613" spans="1:7" x14ac:dyDescent="0.2">
      <c r="A1613" s="1" t="s">
        <v>1933</v>
      </c>
      <c r="B1613">
        <v>1.9599999999999999E-3</v>
      </c>
      <c r="C1613">
        <v>8.94E-3</v>
      </c>
      <c r="D1613">
        <v>0.77</v>
      </c>
      <c r="E1613">
        <v>-1.31</v>
      </c>
      <c r="F1613">
        <v>184.45</v>
      </c>
      <c r="G1613">
        <v>240.9</v>
      </c>
    </row>
    <row r="1614" spans="1:7" x14ac:dyDescent="0.2">
      <c r="A1614" s="1" t="s">
        <v>1934</v>
      </c>
      <c r="B1614">
        <v>1.12E-2</v>
      </c>
      <c r="C1614">
        <v>3.5799999999999998E-2</v>
      </c>
      <c r="D1614">
        <v>0.77</v>
      </c>
      <c r="E1614">
        <v>-1.31</v>
      </c>
      <c r="F1614">
        <v>88.81</v>
      </c>
      <c r="G1614">
        <v>115.97</v>
      </c>
    </row>
    <row r="1615" spans="1:7" x14ac:dyDescent="0.2">
      <c r="A1615" s="1" t="s">
        <v>1935</v>
      </c>
      <c r="B1615">
        <v>3.0599999999999998E-3</v>
      </c>
      <c r="C1615">
        <v>1.2699999999999999E-2</v>
      </c>
      <c r="D1615">
        <v>0.77</v>
      </c>
      <c r="E1615">
        <v>-1.31</v>
      </c>
      <c r="F1615">
        <v>977.02</v>
      </c>
      <c r="G1615">
        <v>1275.81</v>
      </c>
    </row>
    <row r="1616" spans="1:7" x14ac:dyDescent="0.2">
      <c r="A1616" s="1" t="s">
        <v>1936</v>
      </c>
      <c r="B1616">
        <v>5.7899999999999998E-4</v>
      </c>
      <c r="C1616">
        <v>3.3600000000000001E-3</v>
      </c>
      <c r="D1616">
        <v>0.77</v>
      </c>
      <c r="E1616">
        <v>-1.31</v>
      </c>
      <c r="F1616">
        <v>128.96</v>
      </c>
      <c r="G1616">
        <v>168.4</v>
      </c>
    </row>
    <row r="1617" spans="1:7" x14ac:dyDescent="0.2">
      <c r="A1617" s="1" t="s">
        <v>1937</v>
      </c>
      <c r="B1617">
        <v>7.1700000000000002E-3</v>
      </c>
      <c r="C1617">
        <v>2.5100000000000001E-2</v>
      </c>
      <c r="D1617">
        <v>0.77</v>
      </c>
      <c r="E1617">
        <v>-1.31</v>
      </c>
      <c r="F1617">
        <v>84.46</v>
      </c>
      <c r="G1617">
        <v>110.26</v>
      </c>
    </row>
    <row r="1618" spans="1:7" x14ac:dyDescent="0.2">
      <c r="A1618" s="1" t="s">
        <v>1938</v>
      </c>
      <c r="B1618">
        <v>2.47E-3</v>
      </c>
      <c r="C1618">
        <v>1.0699999999999999E-2</v>
      </c>
      <c r="D1618">
        <v>0.77</v>
      </c>
      <c r="E1618">
        <v>-1.31</v>
      </c>
      <c r="F1618">
        <v>298.74</v>
      </c>
      <c r="G1618">
        <v>389.98</v>
      </c>
    </row>
    <row r="1619" spans="1:7" x14ac:dyDescent="0.2">
      <c r="A1619" s="1" t="s">
        <v>1940</v>
      </c>
      <c r="B1619">
        <v>4.8099999999999998E-4</v>
      </c>
      <c r="C1619">
        <v>2.9099999999999998E-3</v>
      </c>
      <c r="D1619">
        <v>0.77</v>
      </c>
      <c r="E1619">
        <v>-1.31</v>
      </c>
      <c r="F1619">
        <v>312.20999999999998</v>
      </c>
      <c r="G1619">
        <v>407.5</v>
      </c>
    </row>
    <row r="1620" spans="1:7" x14ac:dyDescent="0.2">
      <c r="A1620" s="1" t="s">
        <v>1941</v>
      </c>
      <c r="B1620">
        <v>1.52E-2</v>
      </c>
      <c r="C1620">
        <v>4.5499999999999999E-2</v>
      </c>
      <c r="D1620">
        <v>0.77</v>
      </c>
      <c r="E1620">
        <v>-1.3</v>
      </c>
      <c r="F1620">
        <v>68.17</v>
      </c>
      <c r="G1620">
        <v>88.96</v>
      </c>
    </row>
    <row r="1621" spans="1:7" x14ac:dyDescent="0.2">
      <c r="A1621" s="1" t="s">
        <v>1942</v>
      </c>
      <c r="B1621">
        <v>5.5000000000000002E-5</v>
      </c>
      <c r="C1621">
        <v>5.0799999999999999E-4</v>
      </c>
      <c r="D1621">
        <v>0.77</v>
      </c>
      <c r="E1621">
        <v>-1.3</v>
      </c>
      <c r="F1621">
        <v>129.79</v>
      </c>
      <c r="G1621">
        <v>169.31</v>
      </c>
    </row>
    <row r="1622" spans="1:7" x14ac:dyDescent="0.2">
      <c r="A1622" s="1" t="s">
        <v>1943</v>
      </c>
      <c r="B1622">
        <v>1.7100000000000001E-2</v>
      </c>
      <c r="C1622">
        <v>4.9799999999999997E-2</v>
      </c>
      <c r="D1622">
        <v>0.77</v>
      </c>
      <c r="E1622">
        <v>-1.3</v>
      </c>
      <c r="F1622">
        <v>113.17</v>
      </c>
      <c r="G1622">
        <v>147.61000000000001</v>
      </c>
    </row>
    <row r="1623" spans="1:7" x14ac:dyDescent="0.2">
      <c r="A1623" s="1" t="s">
        <v>1944</v>
      </c>
      <c r="B1623">
        <v>3.8500000000000001E-3</v>
      </c>
      <c r="C1623">
        <v>1.52E-2</v>
      </c>
      <c r="D1623">
        <v>0.77</v>
      </c>
      <c r="E1623">
        <v>-1.3</v>
      </c>
      <c r="F1623">
        <v>117.77</v>
      </c>
      <c r="G1623">
        <v>153.58000000000001</v>
      </c>
    </row>
    <row r="1624" spans="1:7" x14ac:dyDescent="0.2">
      <c r="A1624" s="1" t="s">
        <v>1945</v>
      </c>
      <c r="B1624">
        <v>1.55E-2</v>
      </c>
      <c r="C1624">
        <v>4.6199999999999998E-2</v>
      </c>
      <c r="D1624">
        <v>0.77</v>
      </c>
      <c r="E1624">
        <v>-1.3</v>
      </c>
      <c r="F1624">
        <v>353.42</v>
      </c>
      <c r="G1624">
        <v>460.86</v>
      </c>
    </row>
    <row r="1625" spans="1:7" x14ac:dyDescent="0.2">
      <c r="A1625" s="1" t="s">
        <v>1946</v>
      </c>
      <c r="B1625">
        <v>3.81E-3</v>
      </c>
      <c r="C1625">
        <v>1.5100000000000001E-2</v>
      </c>
      <c r="D1625">
        <v>0.77</v>
      </c>
      <c r="E1625">
        <v>-1.3</v>
      </c>
      <c r="F1625">
        <v>250.39</v>
      </c>
      <c r="G1625">
        <v>326.48</v>
      </c>
    </row>
    <row r="1626" spans="1:7" x14ac:dyDescent="0.2">
      <c r="A1626" s="1" t="s">
        <v>1947</v>
      </c>
      <c r="B1626">
        <v>3.3800000000000002E-3</v>
      </c>
      <c r="C1626">
        <v>1.37E-2</v>
      </c>
      <c r="D1626">
        <v>0.77</v>
      </c>
      <c r="E1626">
        <v>-1.3</v>
      </c>
      <c r="F1626">
        <v>148.77000000000001</v>
      </c>
      <c r="G1626">
        <v>193.95</v>
      </c>
    </row>
    <row r="1627" spans="1:7" x14ac:dyDescent="0.2">
      <c r="A1627" s="1" t="s">
        <v>1948</v>
      </c>
      <c r="B1627">
        <v>5.8E-4</v>
      </c>
      <c r="C1627">
        <v>3.3600000000000001E-3</v>
      </c>
      <c r="D1627">
        <v>0.77</v>
      </c>
      <c r="E1627">
        <v>-1.3</v>
      </c>
      <c r="F1627">
        <v>640.04999999999995</v>
      </c>
      <c r="G1627">
        <v>834.41</v>
      </c>
    </row>
    <row r="1628" spans="1:7" x14ac:dyDescent="0.2">
      <c r="A1628" s="1" t="s">
        <v>1949</v>
      </c>
      <c r="B1628">
        <v>9.8499999999999998E-4</v>
      </c>
      <c r="C1628">
        <v>5.1700000000000001E-3</v>
      </c>
      <c r="D1628">
        <v>0.77</v>
      </c>
      <c r="E1628">
        <v>-1.3</v>
      </c>
      <c r="F1628">
        <v>523.6</v>
      </c>
      <c r="G1628">
        <v>682.56</v>
      </c>
    </row>
    <row r="1629" spans="1:7" x14ac:dyDescent="0.2">
      <c r="A1629" s="1" t="s">
        <v>1950</v>
      </c>
      <c r="B1629">
        <v>5.5799999999999999E-7</v>
      </c>
      <c r="C1629">
        <v>1.38E-5</v>
      </c>
      <c r="D1629">
        <v>0.77</v>
      </c>
      <c r="E1629">
        <v>-1.3</v>
      </c>
      <c r="F1629">
        <v>500.14</v>
      </c>
      <c r="G1629">
        <v>651.94000000000005</v>
      </c>
    </row>
    <row r="1630" spans="1:7" x14ac:dyDescent="0.2">
      <c r="A1630" s="1" t="s">
        <v>1951</v>
      </c>
      <c r="B1630">
        <v>1.97E-3</v>
      </c>
      <c r="C1630">
        <v>8.9599999999999992E-3</v>
      </c>
      <c r="D1630">
        <v>0.77</v>
      </c>
      <c r="E1630">
        <v>-1.3</v>
      </c>
      <c r="F1630">
        <v>211.7</v>
      </c>
      <c r="G1630">
        <v>275.93</v>
      </c>
    </row>
    <row r="1631" spans="1:7" x14ac:dyDescent="0.2">
      <c r="A1631" s="1" t="s">
        <v>358</v>
      </c>
      <c r="B1631">
        <v>1.34E-2</v>
      </c>
      <c r="C1631">
        <v>4.1300000000000003E-2</v>
      </c>
      <c r="D1631">
        <v>0.77</v>
      </c>
      <c r="E1631">
        <v>-1.3</v>
      </c>
      <c r="F1631">
        <v>72.86</v>
      </c>
      <c r="G1631">
        <v>94.95</v>
      </c>
    </row>
    <row r="1632" spans="1:7" x14ac:dyDescent="0.2">
      <c r="A1632" s="1" t="s">
        <v>381</v>
      </c>
      <c r="B1632">
        <v>1.6199999999999999E-3</v>
      </c>
      <c r="C1632">
        <v>7.6400000000000001E-3</v>
      </c>
      <c r="D1632">
        <v>0.77</v>
      </c>
      <c r="E1632">
        <v>-1.3</v>
      </c>
      <c r="F1632">
        <v>114.28</v>
      </c>
      <c r="G1632">
        <v>148.9</v>
      </c>
    </row>
    <row r="1633" spans="1:7" x14ac:dyDescent="0.2">
      <c r="A1633" s="1" t="s">
        <v>1952</v>
      </c>
      <c r="B1633">
        <v>3.05E-6</v>
      </c>
      <c r="C1633">
        <v>5.1799999999999999E-5</v>
      </c>
      <c r="D1633">
        <v>0.77</v>
      </c>
      <c r="E1633">
        <v>-1.3</v>
      </c>
      <c r="F1633">
        <v>1657.5</v>
      </c>
      <c r="G1633">
        <v>2159.39</v>
      </c>
    </row>
    <row r="1634" spans="1:7" x14ac:dyDescent="0.2">
      <c r="A1634" s="1" t="s">
        <v>1953</v>
      </c>
      <c r="B1634">
        <v>4.7700000000000001E-5</v>
      </c>
      <c r="C1634">
        <v>4.5399999999999998E-4</v>
      </c>
      <c r="D1634">
        <v>0.77</v>
      </c>
      <c r="E1634">
        <v>-1.3</v>
      </c>
      <c r="F1634">
        <v>367.15</v>
      </c>
      <c r="G1634">
        <v>478.32</v>
      </c>
    </row>
    <row r="1635" spans="1:7" x14ac:dyDescent="0.2">
      <c r="A1635" s="1" t="s">
        <v>1954</v>
      </c>
      <c r="B1635">
        <v>4.5199999999999997E-3</v>
      </c>
      <c r="C1635">
        <v>1.7299999999999999E-2</v>
      </c>
      <c r="D1635">
        <v>0.77</v>
      </c>
      <c r="E1635">
        <v>-1.3</v>
      </c>
      <c r="F1635">
        <v>672.59</v>
      </c>
      <c r="G1635">
        <v>876.23</v>
      </c>
    </row>
    <row r="1636" spans="1:7" x14ac:dyDescent="0.2">
      <c r="A1636" s="1" t="s">
        <v>1955</v>
      </c>
      <c r="B1636">
        <v>6.28E-3</v>
      </c>
      <c r="C1636">
        <v>2.2499999999999999E-2</v>
      </c>
      <c r="D1636">
        <v>0.77</v>
      </c>
      <c r="E1636">
        <v>-1.3</v>
      </c>
      <c r="F1636">
        <v>1092.31</v>
      </c>
      <c r="G1636">
        <v>1423</v>
      </c>
    </row>
    <row r="1637" spans="1:7" x14ac:dyDescent="0.2">
      <c r="A1637" s="1" t="s">
        <v>1956</v>
      </c>
      <c r="B1637">
        <v>6.7200000000000003E-3</v>
      </c>
      <c r="C1637">
        <v>2.3800000000000002E-2</v>
      </c>
      <c r="D1637">
        <v>0.77</v>
      </c>
      <c r="E1637">
        <v>-1.3</v>
      </c>
      <c r="F1637">
        <v>254.69</v>
      </c>
      <c r="G1637">
        <v>331.76</v>
      </c>
    </row>
    <row r="1638" spans="1:7" x14ac:dyDescent="0.2">
      <c r="A1638" s="1" t="s">
        <v>1957</v>
      </c>
      <c r="B1638">
        <v>4.6100000000000004E-3</v>
      </c>
      <c r="C1638">
        <v>1.7600000000000001E-2</v>
      </c>
      <c r="D1638">
        <v>0.77</v>
      </c>
      <c r="E1638">
        <v>-1.3</v>
      </c>
      <c r="F1638">
        <v>104.48</v>
      </c>
      <c r="G1638">
        <v>136.07</v>
      </c>
    </row>
    <row r="1639" spans="1:7" x14ac:dyDescent="0.2">
      <c r="A1639" s="1" t="s">
        <v>1958</v>
      </c>
      <c r="B1639">
        <v>9.41E-4</v>
      </c>
      <c r="C1639">
        <v>4.9800000000000001E-3</v>
      </c>
      <c r="D1639">
        <v>0.77</v>
      </c>
      <c r="E1639">
        <v>-1.3</v>
      </c>
      <c r="F1639">
        <v>231</v>
      </c>
      <c r="G1639">
        <v>300.79000000000002</v>
      </c>
    </row>
    <row r="1640" spans="1:7" x14ac:dyDescent="0.2">
      <c r="A1640" s="1" t="s">
        <v>1959</v>
      </c>
      <c r="B1640">
        <v>1.6299999999999999E-2</v>
      </c>
      <c r="C1640">
        <v>4.8000000000000001E-2</v>
      </c>
      <c r="D1640">
        <v>0.77</v>
      </c>
      <c r="E1640">
        <v>-1.3</v>
      </c>
      <c r="F1640">
        <v>93.3</v>
      </c>
      <c r="G1640">
        <v>121.44</v>
      </c>
    </row>
    <row r="1641" spans="1:7" x14ac:dyDescent="0.2">
      <c r="A1641" s="1" t="s">
        <v>1960</v>
      </c>
      <c r="B1641">
        <v>2.6299999999999999E-5</v>
      </c>
      <c r="C1641">
        <v>2.8800000000000001E-4</v>
      </c>
      <c r="D1641">
        <v>0.77</v>
      </c>
      <c r="E1641">
        <v>-1.3</v>
      </c>
      <c r="F1641">
        <v>305.82</v>
      </c>
      <c r="G1641">
        <v>397.98</v>
      </c>
    </row>
    <row r="1642" spans="1:7" x14ac:dyDescent="0.2">
      <c r="A1642" s="1" t="s">
        <v>1961</v>
      </c>
      <c r="B1642">
        <v>3.3500000000000001E-5</v>
      </c>
      <c r="C1642">
        <v>3.48E-4</v>
      </c>
      <c r="D1642">
        <v>0.77</v>
      </c>
      <c r="E1642">
        <v>-1.3</v>
      </c>
      <c r="F1642">
        <v>586.29</v>
      </c>
      <c r="G1642">
        <v>762.88</v>
      </c>
    </row>
    <row r="1643" spans="1:7" x14ac:dyDescent="0.2">
      <c r="A1643" s="1" t="s">
        <v>1962</v>
      </c>
      <c r="B1643">
        <v>8.0999999999999996E-4</v>
      </c>
      <c r="C1643">
        <v>4.4099999999999999E-3</v>
      </c>
      <c r="D1643">
        <v>0.77</v>
      </c>
      <c r="E1643">
        <v>-1.3</v>
      </c>
      <c r="F1643">
        <v>793.45</v>
      </c>
      <c r="G1643">
        <v>1032.42</v>
      </c>
    </row>
    <row r="1644" spans="1:7" x14ac:dyDescent="0.2">
      <c r="A1644" s="1" t="s">
        <v>1963</v>
      </c>
      <c r="B1644">
        <v>5.9800000000000001E-3</v>
      </c>
      <c r="C1644">
        <v>2.1700000000000001E-2</v>
      </c>
      <c r="D1644">
        <v>0.77</v>
      </c>
      <c r="E1644">
        <v>-1.3</v>
      </c>
      <c r="F1644">
        <v>89.39</v>
      </c>
      <c r="G1644">
        <v>116.31</v>
      </c>
    </row>
    <row r="1645" spans="1:7" x14ac:dyDescent="0.2">
      <c r="A1645" s="1" t="s">
        <v>1964</v>
      </c>
      <c r="B1645">
        <v>7.8399999999999995E-6</v>
      </c>
      <c r="C1645">
        <v>1.11E-4</v>
      </c>
      <c r="D1645">
        <v>0.77</v>
      </c>
      <c r="E1645">
        <v>-1.3</v>
      </c>
      <c r="F1645">
        <v>1495.43</v>
      </c>
      <c r="G1645">
        <v>1945.66</v>
      </c>
    </row>
    <row r="1646" spans="1:7" x14ac:dyDescent="0.2">
      <c r="A1646" s="1" t="s">
        <v>1965</v>
      </c>
      <c r="B1646">
        <v>1.22E-4</v>
      </c>
      <c r="C1646">
        <v>9.5500000000000001E-4</v>
      </c>
      <c r="D1646">
        <v>0.77</v>
      </c>
      <c r="E1646">
        <v>-1.3</v>
      </c>
      <c r="F1646">
        <v>263</v>
      </c>
      <c r="G1646">
        <v>342.07</v>
      </c>
    </row>
    <row r="1647" spans="1:7" x14ac:dyDescent="0.2">
      <c r="A1647" s="1" t="s">
        <v>1966</v>
      </c>
      <c r="B1647">
        <v>6.6E-3</v>
      </c>
      <c r="C1647">
        <v>2.3400000000000001E-2</v>
      </c>
      <c r="D1647">
        <v>0.77</v>
      </c>
      <c r="E1647">
        <v>-1.3</v>
      </c>
      <c r="F1647">
        <v>96.83</v>
      </c>
      <c r="G1647">
        <v>125.94</v>
      </c>
    </row>
    <row r="1648" spans="1:7" x14ac:dyDescent="0.2">
      <c r="A1648" s="1" t="s">
        <v>1967</v>
      </c>
      <c r="B1648">
        <v>1.6199999999999999E-3</v>
      </c>
      <c r="C1648">
        <v>7.6600000000000001E-3</v>
      </c>
      <c r="D1648">
        <v>0.77</v>
      </c>
      <c r="E1648">
        <v>-1.3</v>
      </c>
      <c r="F1648">
        <v>1076.82</v>
      </c>
      <c r="G1648">
        <v>1400.52</v>
      </c>
    </row>
    <row r="1649" spans="1:7" x14ac:dyDescent="0.2">
      <c r="A1649" s="1" t="s">
        <v>1968</v>
      </c>
      <c r="B1649">
        <v>1.08E-3</v>
      </c>
      <c r="C1649">
        <v>5.5599999999999998E-3</v>
      </c>
      <c r="D1649">
        <v>0.77</v>
      </c>
      <c r="E1649">
        <v>-1.3</v>
      </c>
      <c r="F1649">
        <v>726.4</v>
      </c>
      <c r="G1649">
        <v>944.75</v>
      </c>
    </row>
    <row r="1650" spans="1:7" x14ac:dyDescent="0.2">
      <c r="A1650" s="1" t="s">
        <v>1969</v>
      </c>
      <c r="B1650">
        <v>1.3900000000000001E-5</v>
      </c>
      <c r="C1650">
        <v>1.7899999999999999E-4</v>
      </c>
      <c r="D1650">
        <v>0.77</v>
      </c>
      <c r="E1650">
        <v>-1.3</v>
      </c>
      <c r="F1650">
        <v>351.13</v>
      </c>
      <c r="G1650">
        <v>456.64</v>
      </c>
    </row>
    <row r="1651" spans="1:7" x14ac:dyDescent="0.2">
      <c r="A1651" s="1" t="s">
        <v>1970</v>
      </c>
      <c r="B1651">
        <v>2.7099999999999997E-4</v>
      </c>
      <c r="C1651">
        <v>1.81E-3</v>
      </c>
      <c r="D1651">
        <v>0.77</v>
      </c>
      <c r="E1651">
        <v>-1.3</v>
      </c>
      <c r="F1651">
        <v>122.44</v>
      </c>
      <c r="G1651">
        <v>159.22999999999999</v>
      </c>
    </row>
    <row r="1652" spans="1:7" x14ac:dyDescent="0.2">
      <c r="A1652" s="1" t="s">
        <v>1971</v>
      </c>
      <c r="B1652">
        <v>1.4499999999999999E-3</v>
      </c>
      <c r="C1652">
        <v>7.0099999999999997E-3</v>
      </c>
      <c r="D1652">
        <v>0.77</v>
      </c>
      <c r="E1652">
        <v>-1.3</v>
      </c>
      <c r="F1652">
        <v>598.03</v>
      </c>
      <c r="G1652">
        <v>777.54</v>
      </c>
    </row>
    <row r="1653" spans="1:7" x14ac:dyDescent="0.2">
      <c r="A1653" s="1" t="s">
        <v>1972</v>
      </c>
      <c r="B1653">
        <v>2.4499999999999999E-4</v>
      </c>
      <c r="C1653">
        <v>1.67E-3</v>
      </c>
      <c r="D1653">
        <v>0.77</v>
      </c>
      <c r="E1653">
        <v>-1.3</v>
      </c>
      <c r="F1653">
        <v>1036.8499999999999</v>
      </c>
      <c r="G1653">
        <v>1348.08</v>
      </c>
    </row>
    <row r="1654" spans="1:7" x14ac:dyDescent="0.2">
      <c r="A1654" s="1" t="s">
        <v>1973</v>
      </c>
      <c r="B1654">
        <v>5.8599999999999998E-3</v>
      </c>
      <c r="C1654">
        <v>2.1299999999999999E-2</v>
      </c>
      <c r="D1654">
        <v>0.77</v>
      </c>
      <c r="E1654">
        <v>-1.3</v>
      </c>
      <c r="F1654">
        <v>65.09</v>
      </c>
      <c r="G1654">
        <v>84.61</v>
      </c>
    </row>
    <row r="1655" spans="1:7" x14ac:dyDescent="0.2">
      <c r="A1655" s="1" t="s">
        <v>1974</v>
      </c>
      <c r="B1655">
        <v>2.9E-4</v>
      </c>
      <c r="C1655">
        <v>1.91E-3</v>
      </c>
      <c r="D1655">
        <v>0.77</v>
      </c>
      <c r="E1655">
        <v>-1.3</v>
      </c>
      <c r="F1655">
        <v>804.81</v>
      </c>
      <c r="G1655">
        <v>1045.99</v>
      </c>
    </row>
    <row r="1656" spans="1:7" x14ac:dyDescent="0.2">
      <c r="A1656" s="1" t="s">
        <v>1975</v>
      </c>
      <c r="B1656">
        <v>5.3E-3</v>
      </c>
      <c r="C1656">
        <v>1.9599999999999999E-2</v>
      </c>
      <c r="D1656">
        <v>0.77</v>
      </c>
      <c r="E1656">
        <v>-1.3</v>
      </c>
      <c r="F1656">
        <v>54.06</v>
      </c>
      <c r="G1656">
        <v>70.25</v>
      </c>
    </row>
    <row r="1657" spans="1:7" x14ac:dyDescent="0.2">
      <c r="A1657" s="1" t="s">
        <v>1976</v>
      </c>
      <c r="B1657">
        <v>7.8200000000000006E-3</v>
      </c>
      <c r="C1657">
        <v>2.69E-2</v>
      </c>
      <c r="D1657">
        <v>0.77</v>
      </c>
      <c r="E1657">
        <v>-1.3</v>
      </c>
      <c r="F1657">
        <v>66.489999999999995</v>
      </c>
      <c r="G1657">
        <v>86.4</v>
      </c>
    </row>
    <row r="1658" spans="1:7" x14ac:dyDescent="0.2">
      <c r="A1658" s="1" t="s">
        <v>1977</v>
      </c>
      <c r="B1658">
        <v>2.7099999999999997E-4</v>
      </c>
      <c r="C1658">
        <v>1.81E-3</v>
      </c>
      <c r="D1658">
        <v>0.77</v>
      </c>
      <c r="E1658">
        <v>-1.3</v>
      </c>
      <c r="F1658">
        <v>188.21</v>
      </c>
      <c r="G1658">
        <v>244.54</v>
      </c>
    </row>
    <row r="1659" spans="1:7" x14ac:dyDescent="0.2">
      <c r="A1659" s="1" t="s">
        <v>1978</v>
      </c>
      <c r="B1659">
        <v>6.4899999999999995E-4</v>
      </c>
      <c r="C1659">
        <v>3.7000000000000002E-3</v>
      </c>
      <c r="D1659">
        <v>0.77</v>
      </c>
      <c r="E1659">
        <v>-1.3</v>
      </c>
      <c r="F1659">
        <v>16317.04</v>
      </c>
      <c r="G1659">
        <v>21195.85</v>
      </c>
    </row>
    <row r="1660" spans="1:7" x14ac:dyDescent="0.2">
      <c r="A1660" s="1" t="s">
        <v>1979</v>
      </c>
      <c r="B1660">
        <v>1.84E-4</v>
      </c>
      <c r="C1660">
        <v>1.34E-3</v>
      </c>
      <c r="D1660">
        <v>0.77</v>
      </c>
      <c r="E1660">
        <v>-1.3</v>
      </c>
      <c r="F1660">
        <v>278.99</v>
      </c>
      <c r="G1660">
        <v>362.32</v>
      </c>
    </row>
    <row r="1661" spans="1:7" x14ac:dyDescent="0.2">
      <c r="A1661" s="1" t="s">
        <v>1980</v>
      </c>
      <c r="B1661">
        <v>1.12E-2</v>
      </c>
      <c r="C1661">
        <v>3.5799999999999998E-2</v>
      </c>
      <c r="D1661">
        <v>0.77</v>
      </c>
      <c r="E1661">
        <v>-1.3</v>
      </c>
      <c r="F1661">
        <v>570.07000000000005</v>
      </c>
      <c r="G1661">
        <v>740.19</v>
      </c>
    </row>
    <row r="1662" spans="1:7" x14ac:dyDescent="0.2">
      <c r="A1662" s="1" t="s">
        <v>1981</v>
      </c>
      <c r="B1662">
        <v>7.8799999999999996E-4</v>
      </c>
      <c r="C1662">
        <v>4.3099999999999996E-3</v>
      </c>
      <c r="D1662">
        <v>0.77</v>
      </c>
      <c r="E1662">
        <v>-1.3</v>
      </c>
      <c r="F1662">
        <v>118.37</v>
      </c>
      <c r="G1662">
        <v>153.66999999999999</v>
      </c>
    </row>
    <row r="1663" spans="1:7" x14ac:dyDescent="0.2">
      <c r="A1663" s="1" t="s">
        <v>347</v>
      </c>
      <c r="B1663">
        <v>6.4400000000000004E-3</v>
      </c>
      <c r="C1663">
        <v>2.3E-2</v>
      </c>
      <c r="D1663">
        <v>0.77</v>
      </c>
      <c r="E1663">
        <v>-1.3</v>
      </c>
      <c r="F1663">
        <v>148.03</v>
      </c>
      <c r="G1663">
        <v>192.08</v>
      </c>
    </row>
    <row r="1664" spans="1:7" x14ac:dyDescent="0.2">
      <c r="A1664" s="1" t="s">
        <v>1982</v>
      </c>
      <c r="B1664">
        <v>3.9400000000000002E-5</v>
      </c>
      <c r="C1664">
        <v>3.9399999999999998E-4</v>
      </c>
      <c r="D1664">
        <v>0.77</v>
      </c>
      <c r="E1664">
        <v>-1.3</v>
      </c>
      <c r="F1664">
        <v>179.06</v>
      </c>
      <c r="G1664">
        <v>232.34</v>
      </c>
    </row>
    <row r="1665" spans="1:7" x14ac:dyDescent="0.2">
      <c r="A1665" s="1" t="s">
        <v>1983</v>
      </c>
      <c r="B1665">
        <v>7.7300000000000005E-6</v>
      </c>
      <c r="C1665">
        <v>1.1E-4</v>
      </c>
      <c r="D1665">
        <v>0.77</v>
      </c>
      <c r="E1665">
        <v>-1.3</v>
      </c>
      <c r="F1665">
        <v>946.33</v>
      </c>
      <c r="G1665">
        <v>1227.53</v>
      </c>
    </row>
    <row r="1666" spans="1:7" x14ac:dyDescent="0.2">
      <c r="A1666" s="1" t="s">
        <v>1984</v>
      </c>
      <c r="B1666">
        <v>6.0099999999999997E-4</v>
      </c>
      <c r="C1666">
        <v>3.47E-3</v>
      </c>
      <c r="D1666">
        <v>0.77</v>
      </c>
      <c r="E1666">
        <v>-1.3</v>
      </c>
      <c r="F1666">
        <v>455.67</v>
      </c>
      <c r="G1666">
        <v>590.89</v>
      </c>
    </row>
    <row r="1667" spans="1:7" x14ac:dyDescent="0.2">
      <c r="A1667" s="1" t="s">
        <v>1985</v>
      </c>
      <c r="B1667">
        <v>1.6400000000000001E-2</v>
      </c>
      <c r="C1667">
        <v>4.82E-2</v>
      </c>
      <c r="D1667">
        <v>0.77</v>
      </c>
      <c r="E1667">
        <v>-1.3</v>
      </c>
      <c r="F1667">
        <v>278.08999999999997</v>
      </c>
      <c r="G1667">
        <v>360.56</v>
      </c>
    </row>
    <row r="1668" spans="1:7" x14ac:dyDescent="0.2">
      <c r="A1668" s="1" t="s">
        <v>1986</v>
      </c>
      <c r="B1668">
        <v>2.4899999999999998E-4</v>
      </c>
      <c r="C1668">
        <v>1.6900000000000001E-3</v>
      </c>
      <c r="D1668">
        <v>0.77</v>
      </c>
      <c r="E1668">
        <v>-1.3</v>
      </c>
      <c r="F1668">
        <v>401.46</v>
      </c>
      <c r="G1668">
        <v>520.26</v>
      </c>
    </row>
    <row r="1669" spans="1:7" x14ac:dyDescent="0.2">
      <c r="A1669" s="1" t="s">
        <v>1987</v>
      </c>
      <c r="B1669">
        <v>5.8700000000000002E-3</v>
      </c>
      <c r="C1669">
        <v>2.1299999999999999E-2</v>
      </c>
      <c r="D1669">
        <v>0.77</v>
      </c>
      <c r="E1669">
        <v>-1.3</v>
      </c>
      <c r="F1669">
        <v>139.52000000000001</v>
      </c>
      <c r="G1669">
        <v>180.8</v>
      </c>
    </row>
    <row r="1670" spans="1:7" x14ac:dyDescent="0.2">
      <c r="A1670" s="1" t="s">
        <v>1988</v>
      </c>
      <c r="B1670">
        <v>7.6199999999999998E-4</v>
      </c>
      <c r="C1670">
        <v>4.1999999999999997E-3</v>
      </c>
      <c r="D1670">
        <v>0.77</v>
      </c>
      <c r="E1670">
        <v>-1.3</v>
      </c>
      <c r="F1670">
        <v>97.27</v>
      </c>
      <c r="G1670">
        <v>126.04</v>
      </c>
    </row>
    <row r="1671" spans="1:7" x14ac:dyDescent="0.2">
      <c r="A1671" s="1" t="s">
        <v>262</v>
      </c>
      <c r="B1671">
        <v>1.6500000000000001E-2</v>
      </c>
      <c r="C1671">
        <v>4.8500000000000001E-2</v>
      </c>
      <c r="D1671">
        <v>0.77</v>
      </c>
      <c r="E1671">
        <v>-1.3</v>
      </c>
      <c r="F1671">
        <v>397.22</v>
      </c>
      <c r="G1671">
        <v>514.64</v>
      </c>
    </row>
    <row r="1672" spans="1:7" x14ac:dyDescent="0.2">
      <c r="A1672" s="1" t="s">
        <v>1989</v>
      </c>
      <c r="B1672">
        <v>2.6899999999999998E-4</v>
      </c>
      <c r="C1672">
        <v>1.8E-3</v>
      </c>
      <c r="D1672">
        <v>0.77</v>
      </c>
      <c r="E1672">
        <v>-1.3</v>
      </c>
      <c r="F1672">
        <v>288.07</v>
      </c>
      <c r="G1672">
        <v>373.16</v>
      </c>
    </row>
    <row r="1673" spans="1:7" x14ac:dyDescent="0.2">
      <c r="A1673" s="1" t="s">
        <v>1990</v>
      </c>
      <c r="B1673">
        <v>1.8799999999999999E-3</v>
      </c>
      <c r="C1673">
        <v>8.6300000000000005E-3</v>
      </c>
      <c r="D1673">
        <v>0.77</v>
      </c>
      <c r="E1673">
        <v>-1.3</v>
      </c>
      <c r="F1673">
        <v>246.17</v>
      </c>
      <c r="G1673">
        <v>318.86</v>
      </c>
    </row>
    <row r="1674" spans="1:7" x14ac:dyDescent="0.2">
      <c r="A1674" s="1" t="s">
        <v>1991</v>
      </c>
      <c r="B1674">
        <v>2.9E-4</v>
      </c>
      <c r="C1674">
        <v>1.91E-3</v>
      </c>
      <c r="D1674">
        <v>0.77</v>
      </c>
      <c r="E1674">
        <v>-1.3</v>
      </c>
      <c r="F1674">
        <v>2576.69</v>
      </c>
      <c r="G1674">
        <v>3337.37</v>
      </c>
    </row>
    <row r="1675" spans="1:7" x14ac:dyDescent="0.2">
      <c r="A1675" s="1" t="s">
        <v>1992</v>
      </c>
      <c r="B1675">
        <v>1.63E-5</v>
      </c>
      <c r="C1675">
        <v>2.0100000000000001E-4</v>
      </c>
      <c r="D1675">
        <v>0.77</v>
      </c>
      <c r="E1675">
        <v>-1.3</v>
      </c>
      <c r="F1675">
        <v>136.15</v>
      </c>
      <c r="G1675">
        <v>176.33</v>
      </c>
    </row>
    <row r="1676" spans="1:7" x14ac:dyDescent="0.2">
      <c r="A1676" s="1" t="s">
        <v>1993</v>
      </c>
      <c r="B1676">
        <v>1.9599999999999999E-5</v>
      </c>
      <c r="C1676">
        <v>2.3000000000000001E-4</v>
      </c>
      <c r="D1676">
        <v>0.77</v>
      </c>
      <c r="E1676">
        <v>-1.29</v>
      </c>
      <c r="F1676">
        <v>1227.51</v>
      </c>
      <c r="G1676">
        <v>1589.49</v>
      </c>
    </row>
    <row r="1677" spans="1:7" x14ac:dyDescent="0.2">
      <c r="A1677" s="1" t="s">
        <v>1994</v>
      </c>
      <c r="B1677">
        <v>1.92E-3</v>
      </c>
      <c r="C1677">
        <v>8.77E-3</v>
      </c>
      <c r="D1677">
        <v>0.77</v>
      </c>
      <c r="E1677">
        <v>-1.29</v>
      </c>
      <c r="F1677">
        <v>560.09</v>
      </c>
      <c r="G1677">
        <v>725.22</v>
      </c>
    </row>
    <row r="1678" spans="1:7" x14ac:dyDescent="0.2">
      <c r="A1678" s="1" t="s">
        <v>1995</v>
      </c>
      <c r="B1678">
        <v>3.54E-6</v>
      </c>
      <c r="C1678">
        <v>5.8300000000000001E-5</v>
      </c>
      <c r="D1678">
        <v>0.77</v>
      </c>
      <c r="E1678">
        <v>-1.29</v>
      </c>
      <c r="F1678">
        <v>171.36</v>
      </c>
      <c r="G1678">
        <v>221.88</v>
      </c>
    </row>
    <row r="1679" spans="1:7" x14ac:dyDescent="0.2">
      <c r="A1679" s="1" t="s">
        <v>1996</v>
      </c>
      <c r="B1679">
        <v>2.31E-4</v>
      </c>
      <c r="C1679">
        <v>1.6000000000000001E-3</v>
      </c>
      <c r="D1679">
        <v>0.77</v>
      </c>
      <c r="E1679">
        <v>-1.29</v>
      </c>
      <c r="F1679">
        <v>207.32</v>
      </c>
      <c r="G1679">
        <v>268.35000000000002</v>
      </c>
    </row>
    <row r="1680" spans="1:7" x14ac:dyDescent="0.2">
      <c r="A1680" s="1" t="s">
        <v>1997</v>
      </c>
      <c r="B1680">
        <v>1.0200000000000001E-2</v>
      </c>
      <c r="C1680">
        <v>3.3300000000000003E-2</v>
      </c>
      <c r="D1680">
        <v>0.77</v>
      </c>
      <c r="E1680">
        <v>-1.29</v>
      </c>
      <c r="F1680">
        <v>215.91</v>
      </c>
      <c r="G1680">
        <v>279.44</v>
      </c>
    </row>
    <row r="1681" spans="1:7" x14ac:dyDescent="0.2">
      <c r="A1681" s="1" t="s">
        <v>1998</v>
      </c>
      <c r="B1681">
        <v>7.7400000000000004E-6</v>
      </c>
      <c r="C1681">
        <v>1.1E-4</v>
      </c>
      <c r="D1681">
        <v>0.77</v>
      </c>
      <c r="E1681">
        <v>-1.29</v>
      </c>
      <c r="F1681">
        <v>432.05</v>
      </c>
      <c r="G1681">
        <v>558.94000000000005</v>
      </c>
    </row>
    <row r="1682" spans="1:7" x14ac:dyDescent="0.2">
      <c r="A1682" s="1" t="s">
        <v>1999</v>
      </c>
      <c r="B1682">
        <v>1.3999999999999999E-4</v>
      </c>
      <c r="C1682">
        <v>1.06E-3</v>
      </c>
      <c r="D1682">
        <v>0.77</v>
      </c>
      <c r="E1682">
        <v>-1.29</v>
      </c>
      <c r="F1682">
        <v>2871.31</v>
      </c>
      <c r="G1682">
        <v>3714.29</v>
      </c>
    </row>
    <row r="1683" spans="1:7" x14ac:dyDescent="0.2">
      <c r="A1683" s="1" t="s">
        <v>2000</v>
      </c>
      <c r="B1683">
        <v>9.1599999999999997E-3</v>
      </c>
      <c r="C1683">
        <v>3.0499999999999999E-2</v>
      </c>
      <c r="D1683">
        <v>0.77</v>
      </c>
      <c r="E1683">
        <v>-1.29</v>
      </c>
      <c r="F1683">
        <v>856.34</v>
      </c>
      <c r="G1683">
        <v>1107.67</v>
      </c>
    </row>
    <row r="1684" spans="1:7" x14ac:dyDescent="0.2">
      <c r="A1684" s="1" t="s">
        <v>2001</v>
      </c>
      <c r="B1684">
        <v>2.96E-6</v>
      </c>
      <c r="C1684">
        <v>5.0800000000000002E-5</v>
      </c>
      <c r="D1684">
        <v>0.77</v>
      </c>
      <c r="E1684">
        <v>-1.29</v>
      </c>
      <c r="F1684">
        <v>400.87</v>
      </c>
      <c r="G1684">
        <v>518.48</v>
      </c>
    </row>
    <row r="1685" spans="1:7" x14ac:dyDescent="0.2">
      <c r="A1685" s="1" t="s">
        <v>2002</v>
      </c>
      <c r="B1685">
        <v>2.5300000000000001E-3</v>
      </c>
      <c r="C1685">
        <v>1.09E-2</v>
      </c>
      <c r="D1685">
        <v>0.77</v>
      </c>
      <c r="E1685">
        <v>-1.29</v>
      </c>
      <c r="F1685">
        <v>174.86</v>
      </c>
      <c r="G1685">
        <v>226.15</v>
      </c>
    </row>
    <row r="1686" spans="1:7" x14ac:dyDescent="0.2">
      <c r="A1686" s="1" t="s">
        <v>2003</v>
      </c>
      <c r="B1686">
        <v>1.1000000000000001E-3</v>
      </c>
      <c r="C1686">
        <v>5.6499999999999996E-3</v>
      </c>
      <c r="D1686">
        <v>0.77</v>
      </c>
      <c r="E1686">
        <v>-1.29</v>
      </c>
      <c r="F1686">
        <v>174.43</v>
      </c>
      <c r="G1686">
        <v>225.43</v>
      </c>
    </row>
    <row r="1687" spans="1:7" x14ac:dyDescent="0.2">
      <c r="A1687" s="1" t="s">
        <v>2004</v>
      </c>
      <c r="B1687">
        <v>1E-3</v>
      </c>
      <c r="C1687">
        <v>5.2300000000000003E-3</v>
      </c>
      <c r="D1687">
        <v>0.77</v>
      </c>
      <c r="E1687">
        <v>-1.29</v>
      </c>
      <c r="F1687">
        <v>791.54</v>
      </c>
      <c r="G1687">
        <v>1022.57</v>
      </c>
    </row>
    <row r="1688" spans="1:7" x14ac:dyDescent="0.2">
      <c r="A1688" s="1" t="s">
        <v>2005</v>
      </c>
      <c r="B1688">
        <v>3.6699999999999998E-4</v>
      </c>
      <c r="C1688">
        <v>2.33E-3</v>
      </c>
      <c r="D1688">
        <v>0.77</v>
      </c>
      <c r="E1688">
        <v>-1.29</v>
      </c>
      <c r="F1688">
        <v>225.8</v>
      </c>
      <c r="G1688">
        <v>291.67</v>
      </c>
    </row>
    <row r="1689" spans="1:7" x14ac:dyDescent="0.2">
      <c r="A1689" s="1" t="s">
        <v>2006</v>
      </c>
      <c r="B1689">
        <v>6.1199999999999997E-5</v>
      </c>
      <c r="C1689">
        <v>5.5400000000000002E-4</v>
      </c>
      <c r="D1689">
        <v>0.77</v>
      </c>
      <c r="E1689">
        <v>-1.29</v>
      </c>
      <c r="F1689">
        <v>268.33</v>
      </c>
      <c r="G1689">
        <v>346.59</v>
      </c>
    </row>
    <row r="1690" spans="1:7" x14ac:dyDescent="0.2">
      <c r="A1690" s="1" t="s">
        <v>2007</v>
      </c>
      <c r="B1690">
        <v>3.7200000000000003E-5</v>
      </c>
      <c r="C1690">
        <v>3.7800000000000003E-4</v>
      </c>
      <c r="D1690">
        <v>0.77</v>
      </c>
      <c r="E1690">
        <v>-1.29</v>
      </c>
      <c r="F1690">
        <v>1110.3599999999999</v>
      </c>
      <c r="G1690">
        <v>1433.78</v>
      </c>
    </row>
    <row r="1691" spans="1:7" x14ac:dyDescent="0.2">
      <c r="A1691" s="1" t="s">
        <v>2008</v>
      </c>
      <c r="B1691">
        <v>1.48E-3</v>
      </c>
      <c r="C1691">
        <v>7.1199999999999996E-3</v>
      </c>
      <c r="D1691">
        <v>0.77</v>
      </c>
      <c r="E1691">
        <v>-1.29</v>
      </c>
      <c r="F1691">
        <v>4213.7</v>
      </c>
      <c r="G1691">
        <v>5437.08</v>
      </c>
    </row>
    <row r="1692" spans="1:7" x14ac:dyDescent="0.2">
      <c r="A1692" s="1" t="s">
        <v>2009</v>
      </c>
      <c r="B1692">
        <v>3.0200000000000002E-4</v>
      </c>
      <c r="C1692">
        <v>1.98E-3</v>
      </c>
      <c r="D1692">
        <v>0.78</v>
      </c>
      <c r="E1692">
        <v>-1.29</v>
      </c>
      <c r="F1692">
        <v>573.44000000000005</v>
      </c>
      <c r="G1692">
        <v>739.9</v>
      </c>
    </row>
    <row r="1693" spans="1:7" x14ac:dyDescent="0.2">
      <c r="A1693" s="1" t="s">
        <v>2010</v>
      </c>
      <c r="B1693">
        <v>3.0400000000000001E-6</v>
      </c>
      <c r="C1693">
        <v>5.1700000000000003E-5</v>
      </c>
      <c r="D1693">
        <v>0.78</v>
      </c>
      <c r="E1693">
        <v>-1.29</v>
      </c>
      <c r="F1693">
        <v>1078.05</v>
      </c>
      <c r="G1693">
        <v>1390.53</v>
      </c>
    </row>
    <row r="1694" spans="1:7" x14ac:dyDescent="0.2">
      <c r="A1694" s="1" t="s">
        <v>2011</v>
      </c>
      <c r="B1694">
        <v>1.99E-3</v>
      </c>
      <c r="C1694">
        <v>9.0200000000000002E-3</v>
      </c>
      <c r="D1694">
        <v>0.78</v>
      </c>
      <c r="E1694">
        <v>-1.29</v>
      </c>
      <c r="F1694">
        <v>344.78</v>
      </c>
      <c r="G1694">
        <v>444.64</v>
      </c>
    </row>
    <row r="1695" spans="1:7" x14ac:dyDescent="0.2">
      <c r="A1695" s="1" t="s">
        <v>2013</v>
      </c>
      <c r="B1695">
        <v>8.5700000000000001E-4</v>
      </c>
      <c r="C1695">
        <v>4.64E-3</v>
      </c>
      <c r="D1695">
        <v>0.78</v>
      </c>
      <c r="E1695">
        <v>-1.29</v>
      </c>
      <c r="F1695">
        <v>637.87</v>
      </c>
      <c r="G1695">
        <v>822.35</v>
      </c>
    </row>
    <row r="1696" spans="1:7" x14ac:dyDescent="0.2">
      <c r="A1696" s="1" t="s">
        <v>2014</v>
      </c>
      <c r="B1696">
        <v>2.8300000000000001E-3</v>
      </c>
      <c r="C1696">
        <v>1.1900000000000001E-2</v>
      </c>
      <c r="D1696">
        <v>0.78</v>
      </c>
      <c r="E1696">
        <v>-1.29</v>
      </c>
      <c r="F1696">
        <v>231.25</v>
      </c>
      <c r="G1696">
        <v>298.07</v>
      </c>
    </row>
    <row r="1697" spans="1:7" x14ac:dyDescent="0.2">
      <c r="A1697" s="1" t="s">
        <v>2015</v>
      </c>
      <c r="B1697">
        <v>1.17E-2</v>
      </c>
      <c r="C1697">
        <v>3.6999999999999998E-2</v>
      </c>
      <c r="D1697">
        <v>0.78</v>
      </c>
      <c r="E1697">
        <v>-1.29</v>
      </c>
      <c r="F1697">
        <v>924.56</v>
      </c>
      <c r="G1697">
        <v>1191.6199999999999</v>
      </c>
    </row>
    <row r="1698" spans="1:7" x14ac:dyDescent="0.2">
      <c r="A1698" s="1" t="s">
        <v>2016</v>
      </c>
      <c r="B1698">
        <v>1.4200000000000001E-4</v>
      </c>
      <c r="C1698">
        <v>1.07E-3</v>
      </c>
      <c r="D1698">
        <v>0.78</v>
      </c>
      <c r="E1698">
        <v>-1.29</v>
      </c>
      <c r="F1698">
        <v>189.38</v>
      </c>
      <c r="G1698">
        <v>244.06</v>
      </c>
    </row>
    <row r="1699" spans="1:7" x14ac:dyDescent="0.2">
      <c r="A1699" s="1" t="s">
        <v>2017</v>
      </c>
      <c r="B1699">
        <v>5.6800000000000002E-3</v>
      </c>
      <c r="C1699">
        <v>2.0799999999999999E-2</v>
      </c>
      <c r="D1699">
        <v>0.78</v>
      </c>
      <c r="E1699">
        <v>-1.29</v>
      </c>
      <c r="F1699">
        <v>91.5</v>
      </c>
      <c r="G1699">
        <v>117.9</v>
      </c>
    </row>
    <row r="1700" spans="1:7" x14ac:dyDescent="0.2">
      <c r="A1700" s="1" t="s">
        <v>2018</v>
      </c>
      <c r="B1700">
        <v>8.0099999999999998E-3</v>
      </c>
      <c r="C1700">
        <v>2.7400000000000001E-2</v>
      </c>
      <c r="D1700">
        <v>0.78</v>
      </c>
      <c r="E1700">
        <v>-1.29</v>
      </c>
      <c r="F1700">
        <v>81.5</v>
      </c>
      <c r="G1700">
        <v>104.93</v>
      </c>
    </row>
    <row r="1701" spans="1:7" x14ac:dyDescent="0.2">
      <c r="A1701" s="1" t="s">
        <v>2019</v>
      </c>
      <c r="B1701">
        <v>6.0899999999999995E-4</v>
      </c>
      <c r="C1701">
        <v>3.49E-3</v>
      </c>
      <c r="D1701">
        <v>0.78</v>
      </c>
      <c r="E1701">
        <v>-1.29</v>
      </c>
      <c r="F1701">
        <v>226.47</v>
      </c>
      <c r="G1701">
        <v>291.56</v>
      </c>
    </row>
    <row r="1702" spans="1:7" x14ac:dyDescent="0.2">
      <c r="A1702" s="1" t="s">
        <v>2020</v>
      </c>
      <c r="B1702">
        <v>1.6299999999999999E-3</v>
      </c>
      <c r="C1702">
        <v>7.6899999999999998E-3</v>
      </c>
      <c r="D1702">
        <v>0.78</v>
      </c>
      <c r="E1702">
        <v>-1.29</v>
      </c>
      <c r="F1702">
        <v>165.71</v>
      </c>
      <c r="G1702">
        <v>213.33</v>
      </c>
    </row>
    <row r="1703" spans="1:7" x14ac:dyDescent="0.2">
      <c r="A1703" s="1" t="s">
        <v>2021</v>
      </c>
      <c r="B1703">
        <v>1.36E-4</v>
      </c>
      <c r="C1703">
        <v>1.0399999999999999E-3</v>
      </c>
      <c r="D1703">
        <v>0.78</v>
      </c>
      <c r="E1703">
        <v>-1.29</v>
      </c>
      <c r="F1703">
        <v>154.63999999999999</v>
      </c>
      <c r="G1703">
        <v>199.07</v>
      </c>
    </row>
    <row r="1704" spans="1:7" x14ac:dyDescent="0.2">
      <c r="A1704" s="1" t="s">
        <v>2022</v>
      </c>
      <c r="B1704">
        <v>8.6800000000000002E-3</v>
      </c>
      <c r="C1704">
        <v>2.92E-2</v>
      </c>
      <c r="D1704">
        <v>0.78</v>
      </c>
      <c r="E1704">
        <v>-1.29</v>
      </c>
      <c r="F1704">
        <v>925.55</v>
      </c>
      <c r="G1704">
        <v>1191.1300000000001</v>
      </c>
    </row>
    <row r="1705" spans="1:7" x14ac:dyDescent="0.2">
      <c r="A1705" s="1" t="s">
        <v>2023</v>
      </c>
      <c r="B1705">
        <v>1.3200000000000001E-5</v>
      </c>
      <c r="C1705">
        <v>1.7100000000000001E-4</v>
      </c>
      <c r="D1705">
        <v>0.78</v>
      </c>
      <c r="E1705">
        <v>-1.29</v>
      </c>
      <c r="F1705">
        <v>1366.47</v>
      </c>
      <c r="G1705">
        <v>1758.01</v>
      </c>
    </row>
    <row r="1706" spans="1:7" x14ac:dyDescent="0.2">
      <c r="A1706" s="1" t="s">
        <v>2024</v>
      </c>
      <c r="B1706">
        <v>9.1399999999999999E-4</v>
      </c>
      <c r="C1706">
        <v>4.8900000000000002E-3</v>
      </c>
      <c r="D1706">
        <v>0.78</v>
      </c>
      <c r="E1706">
        <v>-1.29</v>
      </c>
      <c r="F1706">
        <v>228.1</v>
      </c>
      <c r="G1706">
        <v>293.43</v>
      </c>
    </row>
    <row r="1707" spans="1:7" x14ac:dyDescent="0.2">
      <c r="A1707" s="1" t="s">
        <v>2025</v>
      </c>
      <c r="B1707">
        <v>1.27E-4</v>
      </c>
      <c r="C1707">
        <v>9.859999999999999E-4</v>
      </c>
      <c r="D1707">
        <v>0.78</v>
      </c>
      <c r="E1707">
        <v>-1.29</v>
      </c>
      <c r="F1707">
        <v>5251.52</v>
      </c>
      <c r="G1707">
        <v>6755</v>
      </c>
    </row>
    <row r="1708" spans="1:7" x14ac:dyDescent="0.2">
      <c r="A1708" s="1" t="s">
        <v>2026</v>
      </c>
      <c r="B1708">
        <v>2.8600000000000001E-4</v>
      </c>
      <c r="C1708">
        <v>1.89E-3</v>
      </c>
      <c r="D1708">
        <v>0.78</v>
      </c>
      <c r="E1708">
        <v>-1.29</v>
      </c>
      <c r="F1708">
        <v>676.52</v>
      </c>
      <c r="G1708">
        <v>870.13</v>
      </c>
    </row>
    <row r="1709" spans="1:7" x14ac:dyDescent="0.2">
      <c r="A1709" s="1" t="s">
        <v>2027</v>
      </c>
      <c r="B1709">
        <v>3.9199999999999999E-3</v>
      </c>
      <c r="C1709">
        <v>1.55E-2</v>
      </c>
      <c r="D1709">
        <v>0.78</v>
      </c>
      <c r="E1709">
        <v>-1.29</v>
      </c>
      <c r="F1709">
        <v>139.04</v>
      </c>
      <c r="G1709">
        <v>178.83</v>
      </c>
    </row>
    <row r="1710" spans="1:7" x14ac:dyDescent="0.2">
      <c r="A1710" s="1" t="s">
        <v>2028</v>
      </c>
      <c r="B1710">
        <v>2.41E-4</v>
      </c>
      <c r="C1710">
        <v>1.65E-3</v>
      </c>
      <c r="D1710">
        <v>0.78</v>
      </c>
      <c r="E1710">
        <v>-1.29</v>
      </c>
      <c r="F1710">
        <v>768.14</v>
      </c>
      <c r="G1710">
        <v>987.5</v>
      </c>
    </row>
    <row r="1711" spans="1:7" x14ac:dyDescent="0.2">
      <c r="A1711" s="1" t="s">
        <v>2029</v>
      </c>
      <c r="B1711">
        <v>4.8500000000000001E-3</v>
      </c>
      <c r="C1711">
        <v>1.83E-2</v>
      </c>
      <c r="D1711">
        <v>0.78</v>
      </c>
      <c r="E1711">
        <v>-1.29</v>
      </c>
      <c r="F1711">
        <v>18868.330000000002</v>
      </c>
      <c r="G1711">
        <v>24254.45</v>
      </c>
    </row>
    <row r="1712" spans="1:7" x14ac:dyDescent="0.2">
      <c r="A1712" s="1" t="s">
        <v>2030</v>
      </c>
      <c r="B1712">
        <v>1.37E-4</v>
      </c>
      <c r="C1712">
        <v>1.0399999999999999E-3</v>
      </c>
      <c r="D1712">
        <v>0.78</v>
      </c>
      <c r="E1712">
        <v>-1.29</v>
      </c>
      <c r="F1712">
        <v>752.81</v>
      </c>
      <c r="G1712">
        <v>967.68</v>
      </c>
    </row>
    <row r="1713" spans="1:7" x14ac:dyDescent="0.2">
      <c r="A1713" s="1" t="s">
        <v>2031</v>
      </c>
      <c r="B1713">
        <v>2.0899999999999998E-3</v>
      </c>
      <c r="C1713">
        <v>9.3699999999999999E-3</v>
      </c>
      <c r="D1713">
        <v>0.78</v>
      </c>
      <c r="E1713">
        <v>-1.29</v>
      </c>
      <c r="F1713">
        <v>154.53</v>
      </c>
      <c r="G1713">
        <v>198.6</v>
      </c>
    </row>
    <row r="1714" spans="1:7" x14ac:dyDescent="0.2">
      <c r="A1714" s="1" t="s">
        <v>2032</v>
      </c>
      <c r="B1714">
        <v>4.8700000000000002E-4</v>
      </c>
      <c r="C1714">
        <v>2.9299999999999999E-3</v>
      </c>
      <c r="D1714">
        <v>0.78</v>
      </c>
      <c r="E1714">
        <v>-1.29</v>
      </c>
      <c r="F1714">
        <v>424.44</v>
      </c>
      <c r="G1714">
        <v>545.44000000000005</v>
      </c>
    </row>
    <row r="1715" spans="1:7" x14ac:dyDescent="0.2">
      <c r="A1715" s="1" t="s">
        <v>2033</v>
      </c>
      <c r="B1715">
        <v>1.11E-2</v>
      </c>
      <c r="C1715">
        <v>3.56E-2</v>
      </c>
      <c r="D1715">
        <v>0.78</v>
      </c>
      <c r="E1715">
        <v>-1.29</v>
      </c>
      <c r="F1715">
        <v>66.22</v>
      </c>
      <c r="G1715">
        <v>85.09</v>
      </c>
    </row>
    <row r="1716" spans="1:7" x14ac:dyDescent="0.2">
      <c r="A1716" s="1" t="s">
        <v>2034</v>
      </c>
      <c r="B1716">
        <v>2.6499999999999999E-4</v>
      </c>
      <c r="C1716">
        <v>1.7799999999999999E-3</v>
      </c>
      <c r="D1716">
        <v>0.78</v>
      </c>
      <c r="E1716">
        <v>-1.28</v>
      </c>
      <c r="F1716">
        <v>3559.65</v>
      </c>
      <c r="G1716">
        <v>4573.12</v>
      </c>
    </row>
    <row r="1717" spans="1:7" x14ac:dyDescent="0.2">
      <c r="A1717" s="1" t="s">
        <v>2035</v>
      </c>
      <c r="B1717">
        <v>4.6999999999999999E-4</v>
      </c>
      <c r="C1717">
        <v>2.8500000000000001E-3</v>
      </c>
      <c r="D1717">
        <v>0.78</v>
      </c>
      <c r="E1717">
        <v>-1.28</v>
      </c>
      <c r="F1717">
        <v>464.09</v>
      </c>
      <c r="G1717">
        <v>596.03</v>
      </c>
    </row>
    <row r="1718" spans="1:7" x14ac:dyDescent="0.2">
      <c r="A1718" s="1" t="s">
        <v>2036</v>
      </c>
      <c r="B1718">
        <v>2.0900000000000001E-4</v>
      </c>
      <c r="C1718">
        <v>1.48E-3</v>
      </c>
      <c r="D1718">
        <v>0.78</v>
      </c>
      <c r="E1718">
        <v>-1.28</v>
      </c>
      <c r="F1718">
        <v>825.23</v>
      </c>
      <c r="G1718">
        <v>1059.6400000000001</v>
      </c>
    </row>
    <row r="1719" spans="1:7" x14ac:dyDescent="0.2">
      <c r="A1719" s="1" t="s">
        <v>2037</v>
      </c>
      <c r="B1719">
        <v>6.0400000000000004E-4</v>
      </c>
      <c r="C1719">
        <v>3.48E-3</v>
      </c>
      <c r="D1719">
        <v>0.78</v>
      </c>
      <c r="E1719">
        <v>-1.28</v>
      </c>
      <c r="F1719">
        <v>196.32</v>
      </c>
      <c r="G1719">
        <v>252.09</v>
      </c>
    </row>
    <row r="1720" spans="1:7" x14ac:dyDescent="0.2">
      <c r="A1720" s="1" t="s">
        <v>2038</v>
      </c>
      <c r="B1720">
        <v>1.1900000000000001E-2</v>
      </c>
      <c r="C1720">
        <v>3.7400000000000003E-2</v>
      </c>
      <c r="D1720">
        <v>0.78</v>
      </c>
      <c r="E1720">
        <v>-1.28</v>
      </c>
      <c r="F1720">
        <v>56.6</v>
      </c>
      <c r="G1720">
        <v>72.67</v>
      </c>
    </row>
    <row r="1721" spans="1:7" x14ac:dyDescent="0.2">
      <c r="A1721" s="1" t="s">
        <v>2039</v>
      </c>
      <c r="B1721">
        <v>1.4200000000000001E-2</v>
      </c>
      <c r="C1721">
        <v>4.2900000000000001E-2</v>
      </c>
      <c r="D1721">
        <v>0.78</v>
      </c>
      <c r="E1721">
        <v>-1.28</v>
      </c>
      <c r="F1721">
        <v>47.4</v>
      </c>
      <c r="G1721">
        <v>60.85</v>
      </c>
    </row>
    <row r="1722" spans="1:7" x14ac:dyDescent="0.2">
      <c r="A1722" s="1" t="s">
        <v>418</v>
      </c>
      <c r="B1722">
        <v>2.2699999999999999E-3</v>
      </c>
      <c r="C1722">
        <v>9.9699999999999997E-3</v>
      </c>
      <c r="D1722">
        <v>0.78</v>
      </c>
      <c r="E1722">
        <v>-1.28</v>
      </c>
      <c r="F1722">
        <v>82.72</v>
      </c>
      <c r="G1722">
        <v>106.18</v>
      </c>
    </row>
    <row r="1723" spans="1:7" x14ac:dyDescent="0.2">
      <c r="A1723" s="1" t="s">
        <v>2041</v>
      </c>
      <c r="B1723">
        <v>1.2500000000000001E-5</v>
      </c>
      <c r="C1723">
        <v>1.63E-4</v>
      </c>
      <c r="D1723">
        <v>0.78</v>
      </c>
      <c r="E1723">
        <v>-1.28</v>
      </c>
      <c r="F1723">
        <v>398.61</v>
      </c>
      <c r="G1723">
        <v>511.35</v>
      </c>
    </row>
    <row r="1724" spans="1:7" x14ac:dyDescent="0.2">
      <c r="A1724" s="1" t="s">
        <v>2042</v>
      </c>
      <c r="B1724">
        <v>6.1300000000000005E-4</v>
      </c>
      <c r="C1724">
        <v>3.5200000000000001E-3</v>
      </c>
      <c r="D1724">
        <v>0.78</v>
      </c>
      <c r="E1724">
        <v>-1.28</v>
      </c>
      <c r="F1724">
        <v>2072.79</v>
      </c>
      <c r="G1724">
        <v>2658.25</v>
      </c>
    </row>
    <row r="1725" spans="1:7" x14ac:dyDescent="0.2">
      <c r="A1725" s="1" t="s">
        <v>2043</v>
      </c>
      <c r="B1725">
        <v>2.48E-3</v>
      </c>
      <c r="C1725">
        <v>1.0699999999999999E-2</v>
      </c>
      <c r="D1725">
        <v>0.78</v>
      </c>
      <c r="E1725">
        <v>-1.28</v>
      </c>
      <c r="F1725">
        <v>661.72</v>
      </c>
      <c r="G1725">
        <v>848.6</v>
      </c>
    </row>
    <row r="1726" spans="1:7" x14ac:dyDescent="0.2">
      <c r="A1726" s="1" t="s">
        <v>2044</v>
      </c>
      <c r="B1726">
        <v>3.8800000000000001E-5</v>
      </c>
      <c r="C1726">
        <v>3.8900000000000002E-4</v>
      </c>
      <c r="D1726">
        <v>0.78</v>
      </c>
      <c r="E1726">
        <v>-1.28</v>
      </c>
      <c r="F1726">
        <v>405.37</v>
      </c>
      <c r="G1726">
        <v>519.77</v>
      </c>
    </row>
    <row r="1727" spans="1:7" x14ac:dyDescent="0.2">
      <c r="A1727" s="1" t="s">
        <v>2045</v>
      </c>
      <c r="B1727">
        <v>4.9599999999999999E-5</v>
      </c>
      <c r="C1727">
        <v>4.6900000000000002E-4</v>
      </c>
      <c r="D1727">
        <v>0.78</v>
      </c>
      <c r="E1727">
        <v>-1.28</v>
      </c>
      <c r="F1727">
        <v>335.64</v>
      </c>
      <c r="G1727">
        <v>430.3</v>
      </c>
    </row>
    <row r="1728" spans="1:7" x14ac:dyDescent="0.2">
      <c r="A1728" s="1" t="s">
        <v>2046</v>
      </c>
      <c r="B1728">
        <v>2.2499999999999998E-3</v>
      </c>
      <c r="C1728">
        <v>9.92E-3</v>
      </c>
      <c r="D1728">
        <v>0.78</v>
      </c>
      <c r="E1728">
        <v>-1.28</v>
      </c>
      <c r="F1728">
        <v>1991.75</v>
      </c>
      <c r="G1728">
        <v>2553.27</v>
      </c>
    </row>
    <row r="1729" spans="1:7" x14ac:dyDescent="0.2">
      <c r="A1729" s="1" t="s">
        <v>2047</v>
      </c>
      <c r="B1729">
        <v>7.2899999999999997E-5</v>
      </c>
      <c r="C1729">
        <v>6.4099999999999997E-4</v>
      </c>
      <c r="D1729">
        <v>0.78</v>
      </c>
      <c r="E1729">
        <v>-1.28</v>
      </c>
      <c r="F1729">
        <v>215.04</v>
      </c>
      <c r="G1729">
        <v>275.64999999999998</v>
      </c>
    </row>
    <row r="1730" spans="1:7" x14ac:dyDescent="0.2">
      <c r="A1730" s="1" t="s">
        <v>2048</v>
      </c>
      <c r="B1730">
        <v>8.8400000000000002E-4</v>
      </c>
      <c r="C1730">
        <v>4.7600000000000003E-3</v>
      </c>
      <c r="D1730">
        <v>0.78</v>
      </c>
      <c r="E1730">
        <v>-1.28</v>
      </c>
      <c r="F1730">
        <v>325.05</v>
      </c>
      <c r="G1730">
        <v>416.61</v>
      </c>
    </row>
    <row r="1731" spans="1:7" x14ac:dyDescent="0.2">
      <c r="A1731" s="1" t="s">
        <v>2049</v>
      </c>
      <c r="B1731">
        <v>1.92E-3</v>
      </c>
      <c r="C1731">
        <v>8.7799999999999996E-3</v>
      </c>
      <c r="D1731">
        <v>0.78</v>
      </c>
      <c r="E1731">
        <v>-1.28</v>
      </c>
      <c r="F1731">
        <v>188.99</v>
      </c>
      <c r="G1731">
        <v>242.18</v>
      </c>
    </row>
    <row r="1732" spans="1:7" x14ac:dyDescent="0.2">
      <c r="A1732" s="1" t="s">
        <v>2050</v>
      </c>
      <c r="B1732">
        <v>8.6899999999999998E-5</v>
      </c>
      <c r="C1732">
        <v>7.3700000000000002E-4</v>
      </c>
      <c r="D1732">
        <v>0.78</v>
      </c>
      <c r="E1732">
        <v>-1.28</v>
      </c>
      <c r="F1732">
        <v>6349.03</v>
      </c>
      <c r="G1732">
        <v>8135.88</v>
      </c>
    </row>
    <row r="1733" spans="1:7" x14ac:dyDescent="0.2">
      <c r="A1733" s="1" t="s">
        <v>2051</v>
      </c>
      <c r="B1733">
        <v>5.8900000000000003E-3</v>
      </c>
      <c r="C1733">
        <v>2.1399999999999999E-2</v>
      </c>
      <c r="D1733">
        <v>0.78</v>
      </c>
      <c r="E1733">
        <v>-1.28</v>
      </c>
      <c r="F1733">
        <v>1004.46</v>
      </c>
      <c r="G1733">
        <v>1287.1099999999999</v>
      </c>
    </row>
    <row r="1734" spans="1:7" x14ac:dyDescent="0.2">
      <c r="A1734" s="1" t="s">
        <v>2052</v>
      </c>
      <c r="B1734">
        <v>7.1500000000000003E-4</v>
      </c>
      <c r="C1734">
        <v>4.0000000000000001E-3</v>
      </c>
      <c r="D1734">
        <v>0.78</v>
      </c>
      <c r="E1734">
        <v>-1.28</v>
      </c>
      <c r="F1734">
        <v>210.12</v>
      </c>
      <c r="G1734">
        <v>269.23</v>
      </c>
    </row>
    <row r="1735" spans="1:7" x14ac:dyDescent="0.2">
      <c r="A1735" s="1" t="s">
        <v>2053</v>
      </c>
      <c r="B1735">
        <v>1.1800000000000001E-3</v>
      </c>
      <c r="C1735">
        <v>5.96E-3</v>
      </c>
      <c r="D1735">
        <v>0.78</v>
      </c>
      <c r="E1735">
        <v>-1.28</v>
      </c>
      <c r="F1735">
        <v>401.58</v>
      </c>
      <c r="G1735">
        <v>514.54</v>
      </c>
    </row>
    <row r="1736" spans="1:7" x14ac:dyDescent="0.2">
      <c r="A1736" s="1" t="s">
        <v>2054</v>
      </c>
      <c r="B1736">
        <v>5.1999999999999998E-3</v>
      </c>
      <c r="C1736">
        <v>1.9300000000000001E-2</v>
      </c>
      <c r="D1736">
        <v>0.78</v>
      </c>
      <c r="E1736">
        <v>-1.28</v>
      </c>
      <c r="F1736">
        <v>261.82</v>
      </c>
      <c r="G1736">
        <v>335.47</v>
      </c>
    </row>
    <row r="1737" spans="1:7" x14ac:dyDescent="0.2">
      <c r="A1737" s="1" t="s">
        <v>2055</v>
      </c>
      <c r="B1737">
        <v>3.5599999999999998E-5</v>
      </c>
      <c r="C1737">
        <v>3.6499999999999998E-4</v>
      </c>
      <c r="D1737">
        <v>0.78</v>
      </c>
      <c r="E1737">
        <v>-1.28</v>
      </c>
      <c r="F1737">
        <v>849.31</v>
      </c>
      <c r="G1737">
        <v>1088.1300000000001</v>
      </c>
    </row>
    <row r="1738" spans="1:7" x14ac:dyDescent="0.2">
      <c r="A1738" s="1" t="s">
        <v>2056</v>
      </c>
      <c r="B1738">
        <v>2.0899999999999998E-3</v>
      </c>
      <c r="C1738">
        <v>9.3699999999999999E-3</v>
      </c>
      <c r="D1738">
        <v>0.78</v>
      </c>
      <c r="E1738">
        <v>-1.28</v>
      </c>
      <c r="F1738">
        <v>268.07</v>
      </c>
      <c r="G1738">
        <v>343.38</v>
      </c>
    </row>
    <row r="1739" spans="1:7" x14ac:dyDescent="0.2">
      <c r="A1739" s="1" t="s">
        <v>2057</v>
      </c>
      <c r="B1739">
        <v>1.09E-2</v>
      </c>
      <c r="C1739">
        <v>3.49E-2</v>
      </c>
      <c r="D1739">
        <v>0.78</v>
      </c>
      <c r="E1739">
        <v>-1.28</v>
      </c>
      <c r="F1739">
        <v>188.4</v>
      </c>
      <c r="G1739">
        <v>241.22</v>
      </c>
    </row>
    <row r="1740" spans="1:7" x14ac:dyDescent="0.2">
      <c r="A1740" s="1" t="s">
        <v>2058</v>
      </c>
      <c r="B1740">
        <v>7.2599999999999997E-4</v>
      </c>
      <c r="C1740">
        <v>4.0400000000000002E-3</v>
      </c>
      <c r="D1740">
        <v>0.78</v>
      </c>
      <c r="E1740">
        <v>-1.28</v>
      </c>
      <c r="F1740">
        <v>200.29</v>
      </c>
      <c r="G1740">
        <v>256.45</v>
      </c>
    </row>
    <row r="1741" spans="1:7" x14ac:dyDescent="0.2">
      <c r="A1741" s="1" t="s">
        <v>415</v>
      </c>
      <c r="B1741">
        <v>2.9499999999999999E-3</v>
      </c>
      <c r="C1741">
        <v>1.23E-2</v>
      </c>
      <c r="D1741">
        <v>0.78</v>
      </c>
      <c r="E1741">
        <v>-1.28</v>
      </c>
      <c r="F1741">
        <v>104.23</v>
      </c>
      <c r="G1741">
        <v>133.43</v>
      </c>
    </row>
    <row r="1742" spans="1:7" x14ac:dyDescent="0.2">
      <c r="A1742" s="1" t="s">
        <v>2059</v>
      </c>
      <c r="B1742">
        <v>1.42E-6</v>
      </c>
      <c r="C1742">
        <v>2.8600000000000001E-5</v>
      </c>
      <c r="D1742">
        <v>0.78</v>
      </c>
      <c r="E1742">
        <v>-1.28</v>
      </c>
      <c r="F1742">
        <v>503.16</v>
      </c>
      <c r="G1742">
        <v>643.95000000000005</v>
      </c>
    </row>
    <row r="1743" spans="1:7" x14ac:dyDescent="0.2">
      <c r="A1743" s="1" t="s">
        <v>2060</v>
      </c>
      <c r="B1743">
        <v>1.1299999999999999E-2</v>
      </c>
      <c r="C1743">
        <v>3.5900000000000001E-2</v>
      </c>
      <c r="D1743">
        <v>0.78</v>
      </c>
      <c r="E1743">
        <v>-1.28</v>
      </c>
      <c r="F1743">
        <v>81.62</v>
      </c>
      <c r="G1743">
        <v>104.45</v>
      </c>
    </row>
    <row r="1744" spans="1:7" x14ac:dyDescent="0.2">
      <c r="A1744" s="1" t="s">
        <v>2061</v>
      </c>
      <c r="B1744">
        <v>2.4499999999999999E-3</v>
      </c>
      <c r="C1744">
        <v>1.06E-2</v>
      </c>
      <c r="D1744">
        <v>0.78</v>
      </c>
      <c r="E1744">
        <v>-1.28</v>
      </c>
      <c r="F1744">
        <v>735.31</v>
      </c>
      <c r="G1744">
        <v>940.79</v>
      </c>
    </row>
    <row r="1745" spans="1:7" x14ac:dyDescent="0.2">
      <c r="A1745" s="1" t="s">
        <v>2062</v>
      </c>
      <c r="B1745">
        <v>6.6E-3</v>
      </c>
      <c r="C1745">
        <v>2.3400000000000001E-2</v>
      </c>
      <c r="D1745">
        <v>0.78</v>
      </c>
      <c r="E1745">
        <v>-1.28</v>
      </c>
      <c r="F1745">
        <v>239.71</v>
      </c>
      <c r="G1745">
        <v>306.48</v>
      </c>
    </row>
    <row r="1746" spans="1:7" x14ac:dyDescent="0.2">
      <c r="A1746" s="1" t="s">
        <v>2063</v>
      </c>
      <c r="B1746">
        <v>6.6299999999999996E-3</v>
      </c>
      <c r="C1746">
        <v>2.35E-2</v>
      </c>
      <c r="D1746">
        <v>0.78</v>
      </c>
      <c r="E1746">
        <v>-1.28</v>
      </c>
      <c r="F1746">
        <v>953.73</v>
      </c>
      <c r="G1746">
        <v>1219.28</v>
      </c>
    </row>
    <row r="1747" spans="1:7" x14ac:dyDescent="0.2">
      <c r="A1747" s="1" t="s">
        <v>2064</v>
      </c>
      <c r="B1747">
        <v>1.7E-5</v>
      </c>
      <c r="C1747">
        <v>2.0799999999999999E-4</v>
      </c>
      <c r="D1747">
        <v>0.78</v>
      </c>
      <c r="E1747">
        <v>-1.28</v>
      </c>
      <c r="F1747">
        <v>718.02</v>
      </c>
      <c r="G1747">
        <v>917.95</v>
      </c>
    </row>
    <row r="1748" spans="1:7" x14ac:dyDescent="0.2">
      <c r="A1748" s="1" t="s">
        <v>2065</v>
      </c>
      <c r="B1748">
        <v>5.6499999999999996E-4</v>
      </c>
      <c r="C1748">
        <v>3.29E-3</v>
      </c>
      <c r="D1748">
        <v>0.78</v>
      </c>
      <c r="E1748">
        <v>-1.28</v>
      </c>
      <c r="F1748">
        <v>846.7</v>
      </c>
      <c r="G1748">
        <v>1082.05</v>
      </c>
    </row>
    <row r="1749" spans="1:7" x14ac:dyDescent="0.2">
      <c r="A1749" s="1" t="s">
        <v>2066</v>
      </c>
      <c r="B1749">
        <v>1.7000000000000001E-2</v>
      </c>
      <c r="C1749">
        <v>4.9700000000000001E-2</v>
      </c>
      <c r="D1749">
        <v>0.78</v>
      </c>
      <c r="E1749">
        <v>-1.28</v>
      </c>
      <c r="F1749">
        <v>96.03</v>
      </c>
      <c r="G1749">
        <v>122.72</v>
      </c>
    </row>
    <row r="1750" spans="1:7" x14ac:dyDescent="0.2">
      <c r="A1750" s="1" t="s">
        <v>2067</v>
      </c>
      <c r="B1750">
        <v>1.34E-3</v>
      </c>
      <c r="C1750">
        <v>6.6100000000000004E-3</v>
      </c>
      <c r="D1750">
        <v>0.78</v>
      </c>
      <c r="E1750">
        <v>-1.28</v>
      </c>
      <c r="F1750">
        <v>348.72</v>
      </c>
      <c r="G1750">
        <v>445.62</v>
      </c>
    </row>
    <row r="1751" spans="1:7" x14ac:dyDescent="0.2">
      <c r="A1751" s="1" t="s">
        <v>2068</v>
      </c>
      <c r="B1751">
        <v>4.81E-3</v>
      </c>
      <c r="C1751">
        <v>1.8200000000000001E-2</v>
      </c>
      <c r="D1751">
        <v>0.78</v>
      </c>
      <c r="E1751">
        <v>-1.28</v>
      </c>
      <c r="F1751">
        <v>96.94</v>
      </c>
      <c r="G1751">
        <v>123.85</v>
      </c>
    </row>
    <row r="1752" spans="1:7" x14ac:dyDescent="0.2">
      <c r="A1752" s="1" t="s">
        <v>2069</v>
      </c>
      <c r="B1752">
        <v>7.1100000000000004E-4</v>
      </c>
      <c r="C1752">
        <v>3.98E-3</v>
      </c>
      <c r="D1752">
        <v>0.78</v>
      </c>
      <c r="E1752">
        <v>-1.28</v>
      </c>
      <c r="F1752">
        <v>476.29</v>
      </c>
      <c r="G1752">
        <v>608.44000000000005</v>
      </c>
    </row>
    <row r="1753" spans="1:7" x14ac:dyDescent="0.2">
      <c r="A1753" s="1" t="s">
        <v>2071</v>
      </c>
      <c r="B1753">
        <v>1.26E-4</v>
      </c>
      <c r="C1753">
        <v>9.7499999999999996E-4</v>
      </c>
      <c r="D1753">
        <v>0.78</v>
      </c>
      <c r="E1753">
        <v>-1.28</v>
      </c>
      <c r="F1753">
        <v>699.94</v>
      </c>
      <c r="G1753">
        <v>893.65</v>
      </c>
    </row>
    <row r="1754" spans="1:7" x14ac:dyDescent="0.2">
      <c r="A1754" s="1" t="s">
        <v>2072</v>
      </c>
      <c r="B1754">
        <v>2.0699999999999998E-3</v>
      </c>
      <c r="C1754">
        <v>9.3200000000000002E-3</v>
      </c>
      <c r="D1754">
        <v>0.78</v>
      </c>
      <c r="E1754">
        <v>-1.28</v>
      </c>
      <c r="F1754">
        <v>222.43</v>
      </c>
      <c r="G1754">
        <v>283.99</v>
      </c>
    </row>
    <row r="1755" spans="1:7" x14ac:dyDescent="0.2">
      <c r="A1755" s="1" t="s">
        <v>2073</v>
      </c>
      <c r="B1755">
        <v>6.4099999999999997E-4</v>
      </c>
      <c r="C1755">
        <v>3.65E-3</v>
      </c>
      <c r="D1755">
        <v>0.78</v>
      </c>
      <c r="E1755">
        <v>-1.28</v>
      </c>
      <c r="F1755">
        <v>137.79</v>
      </c>
      <c r="G1755">
        <v>175.92</v>
      </c>
    </row>
    <row r="1756" spans="1:7" x14ac:dyDescent="0.2">
      <c r="A1756" s="1" t="s">
        <v>2074</v>
      </c>
      <c r="B1756">
        <v>5.1900000000000002E-3</v>
      </c>
      <c r="C1756">
        <v>1.9300000000000001E-2</v>
      </c>
      <c r="D1756">
        <v>0.78</v>
      </c>
      <c r="E1756">
        <v>-1.28</v>
      </c>
      <c r="F1756">
        <v>848.39</v>
      </c>
      <c r="G1756">
        <v>1082.92</v>
      </c>
    </row>
    <row r="1757" spans="1:7" x14ac:dyDescent="0.2">
      <c r="A1757" s="1" t="s">
        <v>2075</v>
      </c>
      <c r="B1757">
        <v>1.09E-3</v>
      </c>
      <c r="C1757">
        <v>5.5999999999999999E-3</v>
      </c>
      <c r="D1757">
        <v>0.78</v>
      </c>
      <c r="E1757">
        <v>-1.28</v>
      </c>
      <c r="F1757">
        <v>343.25</v>
      </c>
      <c r="G1757">
        <v>438.09</v>
      </c>
    </row>
    <row r="1758" spans="1:7" x14ac:dyDescent="0.2">
      <c r="A1758" s="1" t="s">
        <v>2076</v>
      </c>
      <c r="B1758">
        <v>1.3299999999999999E-2</v>
      </c>
      <c r="C1758">
        <v>4.0899999999999999E-2</v>
      </c>
      <c r="D1758">
        <v>0.78</v>
      </c>
      <c r="E1758">
        <v>-1.28</v>
      </c>
      <c r="F1758">
        <v>304.74</v>
      </c>
      <c r="G1758">
        <v>388.91</v>
      </c>
    </row>
    <row r="1759" spans="1:7" x14ac:dyDescent="0.2">
      <c r="A1759" s="1" t="s">
        <v>2077</v>
      </c>
      <c r="B1759">
        <v>7.5399999999999998E-3</v>
      </c>
      <c r="C1759">
        <v>2.6100000000000002E-2</v>
      </c>
      <c r="D1759">
        <v>0.78</v>
      </c>
      <c r="E1759">
        <v>-1.28</v>
      </c>
      <c r="F1759">
        <v>518.04</v>
      </c>
      <c r="G1759">
        <v>661.1</v>
      </c>
    </row>
    <row r="1760" spans="1:7" x14ac:dyDescent="0.2">
      <c r="A1760" s="1" t="s">
        <v>2078</v>
      </c>
      <c r="B1760">
        <v>1.19E-5</v>
      </c>
      <c r="C1760">
        <v>1.55E-4</v>
      </c>
      <c r="D1760">
        <v>0.78</v>
      </c>
      <c r="E1760">
        <v>-1.28</v>
      </c>
      <c r="F1760">
        <v>312.95</v>
      </c>
      <c r="G1760">
        <v>399.32</v>
      </c>
    </row>
    <row r="1761" spans="1:7" x14ac:dyDescent="0.2">
      <c r="A1761" s="1" t="s">
        <v>2079</v>
      </c>
      <c r="B1761">
        <v>1.38E-2</v>
      </c>
      <c r="C1761">
        <v>4.2200000000000001E-2</v>
      </c>
      <c r="D1761">
        <v>0.78</v>
      </c>
      <c r="E1761">
        <v>-1.28</v>
      </c>
      <c r="F1761">
        <v>230.2</v>
      </c>
      <c r="G1761">
        <v>293.63</v>
      </c>
    </row>
    <row r="1762" spans="1:7" x14ac:dyDescent="0.2">
      <c r="A1762" s="1" t="s">
        <v>2080</v>
      </c>
      <c r="B1762">
        <v>7.1299999999999998E-5</v>
      </c>
      <c r="C1762">
        <v>6.3000000000000003E-4</v>
      </c>
      <c r="D1762">
        <v>0.78</v>
      </c>
      <c r="E1762">
        <v>-1.28</v>
      </c>
      <c r="F1762">
        <v>805.25</v>
      </c>
      <c r="G1762">
        <v>1026.79</v>
      </c>
    </row>
    <row r="1763" spans="1:7" x14ac:dyDescent="0.2">
      <c r="A1763" s="1" t="s">
        <v>2081</v>
      </c>
      <c r="B1763">
        <v>6.3299999999999997E-3</v>
      </c>
      <c r="C1763">
        <v>2.2700000000000001E-2</v>
      </c>
      <c r="D1763">
        <v>0.78</v>
      </c>
      <c r="E1763">
        <v>-1.28</v>
      </c>
      <c r="F1763">
        <v>400.64</v>
      </c>
      <c r="G1763">
        <v>510.84</v>
      </c>
    </row>
    <row r="1764" spans="1:7" x14ac:dyDescent="0.2">
      <c r="A1764" s="1" t="s">
        <v>2082</v>
      </c>
      <c r="B1764">
        <v>2.2300000000000002E-3</v>
      </c>
      <c r="C1764">
        <v>9.8700000000000003E-3</v>
      </c>
      <c r="D1764">
        <v>0.78</v>
      </c>
      <c r="E1764">
        <v>-1.27</v>
      </c>
      <c r="F1764">
        <v>462.38</v>
      </c>
      <c r="G1764">
        <v>589.25</v>
      </c>
    </row>
    <row r="1765" spans="1:7" x14ac:dyDescent="0.2">
      <c r="A1765" s="1" t="s">
        <v>2083</v>
      </c>
      <c r="B1765">
        <v>1.04E-2</v>
      </c>
      <c r="C1765">
        <v>3.3500000000000002E-2</v>
      </c>
      <c r="D1765">
        <v>0.78</v>
      </c>
      <c r="E1765">
        <v>-1.27</v>
      </c>
      <c r="F1765">
        <v>568.14</v>
      </c>
      <c r="G1765">
        <v>724.01</v>
      </c>
    </row>
    <row r="1766" spans="1:7" x14ac:dyDescent="0.2">
      <c r="A1766" s="1" t="s">
        <v>2084</v>
      </c>
      <c r="B1766">
        <v>2.51E-5</v>
      </c>
      <c r="C1766">
        <v>2.7700000000000001E-4</v>
      </c>
      <c r="D1766">
        <v>0.78</v>
      </c>
      <c r="E1766">
        <v>-1.27</v>
      </c>
      <c r="F1766">
        <v>2084.88</v>
      </c>
      <c r="G1766">
        <v>2656.74</v>
      </c>
    </row>
    <row r="1767" spans="1:7" x14ac:dyDescent="0.2">
      <c r="A1767" s="1" t="s">
        <v>2085</v>
      </c>
      <c r="B1767">
        <v>2.2699999999999999E-3</v>
      </c>
      <c r="C1767">
        <v>9.9699999999999997E-3</v>
      </c>
      <c r="D1767">
        <v>0.78</v>
      </c>
      <c r="E1767">
        <v>-1.27</v>
      </c>
      <c r="F1767">
        <v>262.75</v>
      </c>
      <c r="G1767">
        <v>334.8</v>
      </c>
    </row>
    <row r="1768" spans="1:7" x14ac:dyDescent="0.2">
      <c r="A1768" s="1" t="s">
        <v>2086</v>
      </c>
      <c r="B1768">
        <v>3.2399999999999998E-3</v>
      </c>
      <c r="C1768">
        <v>1.3299999999999999E-2</v>
      </c>
      <c r="D1768">
        <v>0.78</v>
      </c>
      <c r="E1768">
        <v>-1.27</v>
      </c>
      <c r="F1768">
        <v>152.94</v>
      </c>
      <c r="G1768">
        <v>194.87</v>
      </c>
    </row>
    <row r="1769" spans="1:7" x14ac:dyDescent="0.2">
      <c r="A1769" s="1" t="s">
        <v>2087</v>
      </c>
      <c r="B1769">
        <v>3.3700000000000001E-4</v>
      </c>
      <c r="C1769">
        <v>2.16E-3</v>
      </c>
      <c r="D1769">
        <v>0.79</v>
      </c>
      <c r="E1769">
        <v>-1.27</v>
      </c>
      <c r="F1769">
        <v>223.22</v>
      </c>
      <c r="G1769">
        <v>284.32</v>
      </c>
    </row>
    <row r="1770" spans="1:7" x14ac:dyDescent="0.2">
      <c r="A1770" s="1" t="s">
        <v>2088</v>
      </c>
      <c r="B1770">
        <v>1.5099999999999999E-5</v>
      </c>
      <c r="C1770">
        <v>1.9000000000000001E-4</v>
      </c>
      <c r="D1770">
        <v>0.79</v>
      </c>
      <c r="E1770">
        <v>-1.27</v>
      </c>
      <c r="F1770">
        <v>425.5</v>
      </c>
      <c r="G1770">
        <v>541.70000000000005</v>
      </c>
    </row>
    <row r="1771" spans="1:7" x14ac:dyDescent="0.2">
      <c r="A1771" s="1" t="s">
        <v>2089</v>
      </c>
      <c r="B1771">
        <v>5.6400000000000002E-6</v>
      </c>
      <c r="C1771">
        <v>8.53E-5</v>
      </c>
      <c r="D1771">
        <v>0.79</v>
      </c>
      <c r="E1771">
        <v>-1.27</v>
      </c>
      <c r="F1771">
        <v>810.1</v>
      </c>
      <c r="G1771">
        <v>1030.93</v>
      </c>
    </row>
    <row r="1772" spans="1:7" x14ac:dyDescent="0.2">
      <c r="A1772" s="1" t="s">
        <v>2090</v>
      </c>
      <c r="B1772">
        <v>1.09E-2</v>
      </c>
      <c r="C1772">
        <v>3.5099999999999999E-2</v>
      </c>
      <c r="D1772">
        <v>0.79</v>
      </c>
      <c r="E1772">
        <v>-1.27</v>
      </c>
      <c r="F1772">
        <v>86.11</v>
      </c>
      <c r="G1772">
        <v>109.58</v>
      </c>
    </row>
    <row r="1773" spans="1:7" x14ac:dyDescent="0.2">
      <c r="A1773" s="1" t="s">
        <v>2091</v>
      </c>
      <c r="B1773">
        <v>2.5500000000000002E-3</v>
      </c>
      <c r="C1773">
        <v>1.09E-2</v>
      </c>
      <c r="D1773">
        <v>0.79</v>
      </c>
      <c r="E1773">
        <v>-1.27</v>
      </c>
      <c r="F1773">
        <v>272.75</v>
      </c>
      <c r="G1773">
        <v>347.04</v>
      </c>
    </row>
    <row r="1774" spans="1:7" x14ac:dyDescent="0.2">
      <c r="A1774" s="1" t="s">
        <v>2092</v>
      </c>
      <c r="B1774">
        <v>4.7100000000000001E-4</v>
      </c>
      <c r="C1774">
        <v>2.8600000000000001E-3</v>
      </c>
      <c r="D1774">
        <v>0.79</v>
      </c>
      <c r="E1774">
        <v>-1.27</v>
      </c>
      <c r="F1774">
        <v>405.38</v>
      </c>
      <c r="G1774">
        <v>515.66</v>
      </c>
    </row>
    <row r="1775" spans="1:7" x14ac:dyDescent="0.2">
      <c r="A1775" s="1" t="s">
        <v>2093</v>
      </c>
      <c r="B1775">
        <v>9.9500000000000001E-4</v>
      </c>
      <c r="C1775">
        <v>5.2100000000000002E-3</v>
      </c>
      <c r="D1775">
        <v>0.79</v>
      </c>
      <c r="E1775">
        <v>-1.27</v>
      </c>
      <c r="F1775">
        <v>2023.95</v>
      </c>
      <c r="G1775">
        <v>2573.9499999999998</v>
      </c>
    </row>
    <row r="1776" spans="1:7" x14ac:dyDescent="0.2">
      <c r="A1776" s="1" t="s">
        <v>2094</v>
      </c>
      <c r="B1776">
        <v>4.26E-4</v>
      </c>
      <c r="C1776">
        <v>2.63E-3</v>
      </c>
      <c r="D1776">
        <v>0.79</v>
      </c>
      <c r="E1776">
        <v>-1.27</v>
      </c>
      <c r="F1776">
        <v>422.25</v>
      </c>
      <c r="G1776">
        <v>536.94000000000005</v>
      </c>
    </row>
    <row r="1777" spans="1:7" x14ac:dyDescent="0.2">
      <c r="A1777" s="1" t="s">
        <v>2095</v>
      </c>
      <c r="B1777">
        <v>2.0799999999999998E-3</v>
      </c>
      <c r="C1777">
        <v>9.3500000000000007E-3</v>
      </c>
      <c r="D1777">
        <v>0.79</v>
      </c>
      <c r="E1777">
        <v>-1.27</v>
      </c>
      <c r="F1777">
        <v>211.94</v>
      </c>
      <c r="G1777">
        <v>269.5</v>
      </c>
    </row>
    <row r="1778" spans="1:7" x14ac:dyDescent="0.2">
      <c r="A1778" s="1" t="s">
        <v>2096</v>
      </c>
      <c r="B1778">
        <v>9.6399999999999999E-5</v>
      </c>
      <c r="C1778">
        <v>7.9299999999999998E-4</v>
      </c>
      <c r="D1778">
        <v>0.79</v>
      </c>
      <c r="E1778">
        <v>-1.27</v>
      </c>
      <c r="F1778">
        <v>296.87</v>
      </c>
      <c r="G1778">
        <v>377.49</v>
      </c>
    </row>
    <row r="1779" spans="1:7" x14ac:dyDescent="0.2">
      <c r="A1779" s="1" t="s">
        <v>2097</v>
      </c>
      <c r="B1779">
        <v>8.8199999999999997E-4</v>
      </c>
      <c r="C1779">
        <v>4.7499999999999999E-3</v>
      </c>
      <c r="D1779">
        <v>0.79</v>
      </c>
      <c r="E1779">
        <v>-1.27</v>
      </c>
      <c r="F1779">
        <v>143.44</v>
      </c>
      <c r="G1779">
        <v>182.36</v>
      </c>
    </row>
    <row r="1780" spans="1:7" x14ac:dyDescent="0.2">
      <c r="A1780" s="1" t="s">
        <v>2098</v>
      </c>
      <c r="B1780">
        <v>8.1099999999999992E-3</v>
      </c>
      <c r="C1780">
        <v>2.7699999999999999E-2</v>
      </c>
      <c r="D1780">
        <v>0.79</v>
      </c>
      <c r="E1780">
        <v>-1.27</v>
      </c>
      <c r="F1780">
        <v>240.68</v>
      </c>
      <c r="G1780">
        <v>305.93</v>
      </c>
    </row>
    <row r="1781" spans="1:7" x14ac:dyDescent="0.2">
      <c r="A1781" s="1" t="s">
        <v>2099</v>
      </c>
      <c r="B1781">
        <v>4.64E-3</v>
      </c>
      <c r="C1781">
        <v>1.77E-2</v>
      </c>
      <c r="D1781">
        <v>0.79</v>
      </c>
      <c r="E1781">
        <v>-1.27</v>
      </c>
      <c r="F1781">
        <v>77.53</v>
      </c>
      <c r="G1781">
        <v>98.53</v>
      </c>
    </row>
    <row r="1782" spans="1:7" x14ac:dyDescent="0.2">
      <c r="A1782" s="1" t="s">
        <v>2100</v>
      </c>
      <c r="B1782">
        <v>2.7999999999999998E-4</v>
      </c>
      <c r="C1782">
        <v>1.8600000000000001E-3</v>
      </c>
      <c r="D1782">
        <v>0.79</v>
      </c>
      <c r="E1782">
        <v>-1.27</v>
      </c>
      <c r="F1782">
        <v>533.08000000000004</v>
      </c>
      <c r="G1782">
        <v>677.43</v>
      </c>
    </row>
    <row r="1783" spans="1:7" x14ac:dyDescent="0.2">
      <c r="A1783" s="1" t="s">
        <v>2101</v>
      </c>
      <c r="B1783">
        <v>1.9E-3</v>
      </c>
      <c r="C1783">
        <v>8.7100000000000007E-3</v>
      </c>
      <c r="D1783">
        <v>0.79</v>
      </c>
      <c r="E1783">
        <v>-1.27</v>
      </c>
      <c r="F1783">
        <v>91.75</v>
      </c>
      <c r="G1783">
        <v>116.6</v>
      </c>
    </row>
    <row r="1784" spans="1:7" x14ac:dyDescent="0.2">
      <c r="A1784" s="1" t="s">
        <v>2102</v>
      </c>
      <c r="B1784">
        <v>9.2299999999999994E-5</v>
      </c>
      <c r="C1784">
        <v>7.7200000000000001E-4</v>
      </c>
      <c r="D1784">
        <v>0.79</v>
      </c>
      <c r="E1784">
        <v>-1.27</v>
      </c>
      <c r="F1784">
        <v>4140.7700000000004</v>
      </c>
      <c r="G1784">
        <v>5261.69</v>
      </c>
    </row>
    <row r="1785" spans="1:7" x14ac:dyDescent="0.2">
      <c r="A1785" s="1" t="s">
        <v>2103</v>
      </c>
      <c r="B1785">
        <v>1.5100000000000001E-3</v>
      </c>
      <c r="C1785">
        <v>7.2399999999999999E-3</v>
      </c>
      <c r="D1785">
        <v>0.79</v>
      </c>
      <c r="E1785">
        <v>-1.27</v>
      </c>
      <c r="F1785">
        <v>1617.31</v>
      </c>
      <c r="G1785">
        <v>2055.06</v>
      </c>
    </row>
    <row r="1786" spans="1:7" x14ac:dyDescent="0.2">
      <c r="A1786" s="1" t="s">
        <v>2104</v>
      </c>
      <c r="B1786">
        <v>6.8800000000000003E-4</v>
      </c>
      <c r="C1786">
        <v>3.8700000000000002E-3</v>
      </c>
      <c r="D1786">
        <v>0.79</v>
      </c>
      <c r="E1786">
        <v>-1.27</v>
      </c>
      <c r="F1786">
        <v>150.13999999999999</v>
      </c>
      <c r="G1786">
        <v>190.76</v>
      </c>
    </row>
    <row r="1787" spans="1:7" x14ac:dyDescent="0.2">
      <c r="A1787" s="1" t="s">
        <v>2106</v>
      </c>
      <c r="B1787">
        <v>3.7199999999999999E-4</v>
      </c>
      <c r="C1787">
        <v>2.3500000000000001E-3</v>
      </c>
      <c r="D1787">
        <v>0.79</v>
      </c>
      <c r="E1787">
        <v>-1.27</v>
      </c>
      <c r="F1787">
        <v>472.6</v>
      </c>
      <c r="G1787">
        <v>600.32000000000005</v>
      </c>
    </row>
    <row r="1788" spans="1:7" x14ac:dyDescent="0.2">
      <c r="A1788" s="1" t="s">
        <v>2107</v>
      </c>
      <c r="B1788">
        <v>1.32E-3</v>
      </c>
      <c r="C1788">
        <v>6.5300000000000002E-3</v>
      </c>
      <c r="D1788">
        <v>0.79</v>
      </c>
      <c r="E1788">
        <v>-1.27</v>
      </c>
      <c r="F1788">
        <v>288.98</v>
      </c>
      <c r="G1788">
        <v>367.08</v>
      </c>
    </row>
    <row r="1789" spans="1:7" x14ac:dyDescent="0.2">
      <c r="A1789" s="1" t="s">
        <v>2108</v>
      </c>
      <c r="B1789">
        <v>2.6499999999999999E-4</v>
      </c>
      <c r="C1789">
        <v>1.7799999999999999E-3</v>
      </c>
      <c r="D1789">
        <v>0.79</v>
      </c>
      <c r="E1789">
        <v>-1.27</v>
      </c>
      <c r="F1789">
        <v>433.94</v>
      </c>
      <c r="G1789">
        <v>551.17999999999995</v>
      </c>
    </row>
    <row r="1790" spans="1:7" x14ac:dyDescent="0.2">
      <c r="A1790" s="1" t="s">
        <v>2109</v>
      </c>
      <c r="B1790">
        <v>3.3599999999999998E-4</v>
      </c>
      <c r="C1790">
        <v>2.16E-3</v>
      </c>
      <c r="D1790">
        <v>0.79</v>
      </c>
      <c r="E1790">
        <v>-1.27</v>
      </c>
      <c r="F1790">
        <v>251.82</v>
      </c>
      <c r="G1790">
        <v>319.82</v>
      </c>
    </row>
    <row r="1791" spans="1:7" x14ac:dyDescent="0.2">
      <c r="A1791" s="1" t="s">
        <v>2110</v>
      </c>
      <c r="B1791">
        <v>5.2700000000000004E-3</v>
      </c>
      <c r="C1791">
        <v>1.95E-2</v>
      </c>
      <c r="D1791">
        <v>0.79</v>
      </c>
      <c r="E1791">
        <v>-1.27</v>
      </c>
      <c r="F1791">
        <v>102.94</v>
      </c>
      <c r="G1791">
        <v>130.63</v>
      </c>
    </row>
    <row r="1792" spans="1:7" x14ac:dyDescent="0.2">
      <c r="A1792" s="1" t="s">
        <v>2111</v>
      </c>
      <c r="B1792">
        <v>5.0299999999999997E-3</v>
      </c>
      <c r="C1792">
        <v>1.8800000000000001E-2</v>
      </c>
      <c r="D1792">
        <v>0.79</v>
      </c>
      <c r="E1792">
        <v>-1.27</v>
      </c>
      <c r="F1792">
        <v>1292.28</v>
      </c>
      <c r="G1792">
        <v>1639.87</v>
      </c>
    </row>
    <row r="1793" spans="1:7" x14ac:dyDescent="0.2">
      <c r="A1793" s="1" t="s">
        <v>2112</v>
      </c>
      <c r="B1793">
        <v>5.8900000000000002E-5</v>
      </c>
      <c r="C1793">
        <v>5.3700000000000004E-4</v>
      </c>
      <c r="D1793">
        <v>0.79</v>
      </c>
      <c r="E1793">
        <v>-1.27</v>
      </c>
      <c r="F1793">
        <v>1153.48</v>
      </c>
      <c r="G1793">
        <v>1463.62</v>
      </c>
    </row>
    <row r="1794" spans="1:7" x14ac:dyDescent="0.2">
      <c r="A1794" s="1" t="s">
        <v>2113</v>
      </c>
      <c r="B1794">
        <v>3.8000000000000002E-5</v>
      </c>
      <c r="C1794">
        <v>3.8299999999999999E-4</v>
      </c>
      <c r="D1794">
        <v>0.79</v>
      </c>
      <c r="E1794">
        <v>-1.27</v>
      </c>
      <c r="F1794">
        <v>391.4</v>
      </c>
      <c r="G1794">
        <v>496.61</v>
      </c>
    </row>
    <row r="1795" spans="1:7" x14ac:dyDescent="0.2">
      <c r="A1795" s="1" t="s">
        <v>2114</v>
      </c>
      <c r="B1795">
        <v>1.04E-2</v>
      </c>
      <c r="C1795">
        <v>3.3500000000000002E-2</v>
      </c>
      <c r="D1795">
        <v>0.79</v>
      </c>
      <c r="E1795">
        <v>-1.27</v>
      </c>
      <c r="F1795">
        <v>100.2</v>
      </c>
      <c r="G1795">
        <v>127.13</v>
      </c>
    </row>
    <row r="1796" spans="1:7" x14ac:dyDescent="0.2">
      <c r="A1796" s="1" t="s">
        <v>2115</v>
      </c>
      <c r="B1796">
        <v>5.2900000000000004E-3</v>
      </c>
      <c r="C1796">
        <v>1.9599999999999999E-2</v>
      </c>
      <c r="D1796">
        <v>0.79</v>
      </c>
      <c r="E1796">
        <v>-1.27</v>
      </c>
      <c r="F1796">
        <v>182.64</v>
      </c>
      <c r="G1796">
        <v>231.71</v>
      </c>
    </row>
    <row r="1797" spans="1:7" x14ac:dyDescent="0.2">
      <c r="A1797" s="1" t="s">
        <v>390</v>
      </c>
      <c r="B1797">
        <v>3.1900000000000001E-3</v>
      </c>
      <c r="C1797">
        <v>1.3100000000000001E-2</v>
      </c>
      <c r="D1797">
        <v>0.79</v>
      </c>
      <c r="E1797">
        <v>-1.27</v>
      </c>
      <c r="F1797">
        <v>146.09</v>
      </c>
      <c r="G1797">
        <v>185.32</v>
      </c>
    </row>
    <row r="1798" spans="1:7" x14ac:dyDescent="0.2">
      <c r="A1798" s="1" t="s">
        <v>2117</v>
      </c>
      <c r="B1798">
        <v>3.15E-7</v>
      </c>
      <c r="C1798">
        <v>8.6500000000000002E-6</v>
      </c>
      <c r="D1798">
        <v>0.79</v>
      </c>
      <c r="E1798">
        <v>-1.27</v>
      </c>
      <c r="F1798">
        <v>2020.39</v>
      </c>
      <c r="G1798">
        <v>2562.5</v>
      </c>
    </row>
    <row r="1799" spans="1:7" x14ac:dyDescent="0.2">
      <c r="A1799" s="1" t="s">
        <v>2118</v>
      </c>
      <c r="B1799">
        <v>1.17E-4</v>
      </c>
      <c r="C1799">
        <v>9.2500000000000004E-4</v>
      </c>
      <c r="D1799">
        <v>0.79</v>
      </c>
      <c r="E1799">
        <v>-1.27</v>
      </c>
      <c r="F1799">
        <v>201.95</v>
      </c>
      <c r="G1799">
        <v>256.08999999999997</v>
      </c>
    </row>
    <row r="1800" spans="1:7" x14ac:dyDescent="0.2">
      <c r="A1800" s="1" t="s">
        <v>2119</v>
      </c>
      <c r="B1800">
        <v>3.32E-3</v>
      </c>
      <c r="C1800">
        <v>1.35E-2</v>
      </c>
      <c r="D1800">
        <v>0.79</v>
      </c>
      <c r="E1800">
        <v>-1.27</v>
      </c>
      <c r="F1800">
        <v>91.73</v>
      </c>
      <c r="G1800">
        <v>116.28</v>
      </c>
    </row>
    <row r="1801" spans="1:7" x14ac:dyDescent="0.2">
      <c r="A1801" s="1" t="s">
        <v>2120</v>
      </c>
      <c r="B1801">
        <v>6.4400000000000004E-3</v>
      </c>
      <c r="C1801">
        <v>2.3E-2</v>
      </c>
      <c r="D1801">
        <v>0.79</v>
      </c>
      <c r="E1801">
        <v>-1.27</v>
      </c>
      <c r="F1801">
        <v>113.39</v>
      </c>
      <c r="G1801">
        <v>143.69999999999999</v>
      </c>
    </row>
    <row r="1802" spans="1:7" x14ac:dyDescent="0.2">
      <c r="A1802" s="1" t="s">
        <v>2121</v>
      </c>
      <c r="B1802">
        <v>2.0300000000000001E-3</v>
      </c>
      <c r="C1802">
        <v>9.1699999999999993E-3</v>
      </c>
      <c r="D1802">
        <v>0.79</v>
      </c>
      <c r="E1802">
        <v>-1.27</v>
      </c>
      <c r="F1802">
        <v>214.13</v>
      </c>
      <c r="G1802">
        <v>271.33999999999997</v>
      </c>
    </row>
    <row r="1803" spans="1:7" x14ac:dyDescent="0.2">
      <c r="A1803" s="1" t="s">
        <v>376</v>
      </c>
      <c r="B1803">
        <v>1.0200000000000001E-2</v>
      </c>
      <c r="C1803">
        <v>3.32E-2</v>
      </c>
      <c r="D1803">
        <v>0.79</v>
      </c>
      <c r="E1803">
        <v>-1.27</v>
      </c>
      <c r="F1803">
        <v>692.08</v>
      </c>
      <c r="G1803">
        <v>876.83</v>
      </c>
    </row>
    <row r="1804" spans="1:7" x14ac:dyDescent="0.2">
      <c r="A1804" s="1" t="s">
        <v>2122</v>
      </c>
      <c r="B1804">
        <v>3.4900000000000003E-4</v>
      </c>
      <c r="C1804">
        <v>2.2300000000000002E-3</v>
      </c>
      <c r="D1804">
        <v>0.79</v>
      </c>
      <c r="E1804">
        <v>-1.27</v>
      </c>
      <c r="F1804">
        <v>635.20000000000005</v>
      </c>
      <c r="G1804">
        <v>804.65</v>
      </c>
    </row>
    <row r="1805" spans="1:7" x14ac:dyDescent="0.2">
      <c r="A1805" s="1" t="s">
        <v>2123</v>
      </c>
      <c r="B1805">
        <v>1.9300000000000001E-3</v>
      </c>
      <c r="C1805">
        <v>8.8199999999999997E-3</v>
      </c>
      <c r="D1805">
        <v>0.79</v>
      </c>
      <c r="E1805">
        <v>-1.27</v>
      </c>
      <c r="F1805">
        <v>443.27</v>
      </c>
      <c r="G1805">
        <v>561.5</v>
      </c>
    </row>
    <row r="1806" spans="1:7" x14ac:dyDescent="0.2">
      <c r="A1806" s="1" t="s">
        <v>2124</v>
      </c>
      <c r="B1806">
        <v>6.2200000000000005E-4</v>
      </c>
      <c r="C1806">
        <v>3.5599999999999998E-3</v>
      </c>
      <c r="D1806">
        <v>0.79</v>
      </c>
      <c r="E1806">
        <v>-1.27</v>
      </c>
      <c r="F1806">
        <v>164.33</v>
      </c>
      <c r="G1806">
        <v>208.15</v>
      </c>
    </row>
    <row r="1807" spans="1:7" x14ac:dyDescent="0.2">
      <c r="A1807" s="1" t="s">
        <v>2125</v>
      </c>
      <c r="B1807">
        <v>2.9399999999999999E-3</v>
      </c>
      <c r="C1807">
        <v>1.23E-2</v>
      </c>
      <c r="D1807">
        <v>0.79</v>
      </c>
      <c r="E1807">
        <v>-1.27</v>
      </c>
      <c r="F1807">
        <v>288.23</v>
      </c>
      <c r="G1807">
        <v>365.01</v>
      </c>
    </row>
    <row r="1808" spans="1:7" x14ac:dyDescent="0.2">
      <c r="A1808" s="1" t="s">
        <v>2126</v>
      </c>
      <c r="B1808">
        <v>6.3699999999999998E-3</v>
      </c>
      <c r="C1808">
        <v>2.2800000000000001E-2</v>
      </c>
      <c r="D1808">
        <v>0.79</v>
      </c>
      <c r="E1808">
        <v>-1.27</v>
      </c>
      <c r="F1808">
        <v>66.47</v>
      </c>
      <c r="G1808">
        <v>84.17</v>
      </c>
    </row>
    <row r="1809" spans="1:7" x14ac:dyDescent="0.2">
      <c r="A1809" s="1" t="s">
        <v>2127</v>
      </c>
      <c r="B1809">
        <v>6.0899999999999999E-3</v>
      </c>
      <c r="C1809">
        <v>2.1999999999999999E-2</v>
      </c>
      <c r="D1809">
        <v>0.79</v>
      </c>
      <c r="E1809">
        <v>-1.27</v>
      </c>
      <c r="F1809">
        <v>178.85</v>
      </c>
      <c r="G1809">
        <v>226.37</v>
      </c>
    </row>
    <row r="1810" spans="1:7" x14ac:dyDescent="0.2">
      <c r="A1810" s="1" t="s">
        <v>2128</v>
      </c>
      <c r="B1810">
        <v>6.7400000000000003E-3</v>
      </c>
      <c r="C1810">
        <v>2.3800000000000002E-2</v>
      </c>
      <c r="D1810">
        <v>0.79</v>
      </c>
      <c r="E1810">
        <v>-1.27</v>
      </c>
      <c r="F1810">
        <v>455.33</v>
      </c>
      <c r="G1810">
        <v>576.29</v>
      </c>
    </row>
    <row r="1811" spans="1:7" x14ac:dyDescent="0.2">
      <c r="A1811" s="1" t="s">
        <v>2129</v>
      </c>
      <c r="B1811">
        <v>2.1099999999999999E-3</v>
      </c>
      <c r="C1811">
        <v>9.4299999999999991E-3</v>
      </c>
      <c r="D1811">
        <v>0.79</v>
      </c>
      <c r="E1811">
        <v>-1.27</v>
      </c>
      <c r="F1811">
        <v>263.57</v>
      </c>
      <c r="G1811">
        <v>333.47</v>
      </c>
    </row>
    <row r="1812" spans="1:7" x14ac:dyDescent="0.2">
      <c r="A1812" s="1" t="s">
        <v>2130</v>
      </c>
      <c r="B1812">
        <v>4.0699999999999998E-3</v>
      </c>
      <c r="C1812">
        <v>1.6E-2</v>
      </c>
      <c r="D1812">
        <v>0.79</v>
      </c>
      <c r="E1812">
        <v>-1.27</v>
      </c>
      <c r="F1812">
        <v>660.05</v>
      </c>
      <c r="G1812">
        <v>834.98</v>
      </c>
    </row>
    <row r="1813" spans="1:7" x14ac:dyDescent="0.2">
      <c r="A1813" s="1" t="s">
        <v>2131</v>
      </c>
      <c r="B1813">
        <v>4.8399999999999997E-3</v>
      </c>
      <c r="C1813">
        <v>1.83E-2</v>
      </c>
      <c r="D1813">
        <v>0.79</v>
      </c>
      <c r="E1813">
        <v>-1.26</v>
      </c>
      <c r="F1813">
        <v>243</v>
      </c>
      <c r="G1813">
        <v>307.38</v>
      </c>
    </row>
    <row r="1814" spans="1:7" x14ac:dyDescent="0.2">
      <c r="A1814" s="1" t="s">
        <v>2132</v>
      </c>
      <c r="B1814">
        <v>3.9199999999999999E-3</v>
      </c>
      <c r="C1814">
        <v>1.55E-2</v>
      </c>
      <c r="D1814">
        <v>0.79</v>
      </c>
      <c r="E1814">
        <v>-1.26</v>
      </c>
      <c r="F1814">
        <v>393.77</v>
      </c>
      <c r="G1814">
        <v>498.02</v>
      </c>
    </row>
    <row r="1815" spans="1:7" x14ac:dyDescent="0.2">
      <c r="A1815" s="1" t="s">
        <v>2133</v>
      </c>
      <c r="B1815">
        <v>2.63E-4</v>
      </c>
      <c r="C1815">
        <v>1.7700000000000001E-3</v>
      </c>
      <c r="D1815">
        <v>0.79</v>
      </c>
      <c r="E1815">
        <v>-1.26</v>
      </c>
      <c r="F1815">
        <v>1034.95</v>
      </c>
      <c r="G1815">
        <v>1308.8900000000001</v>
      </c>
    </row>
    <row r="1816" spans="1:7" x14ac:dyDescent="0.2">
      <c r="A1816" s="1" t="s">
        <v>2134</v>
      </c>
      <c r="B1816">
        <v>1.5599999999999999E-2</v>
      </c>
      <c r="C1816">
        <v>4.65E-2</v>
      </c>
      <c r="D1816">
        <v>0.79</v>
      </c>
      <c r="E1816">
        <v>-1.26</v>
      </c>
      <c r="F1816">
        <v>204.78</v>
      </c>
      <c r="G1816">
        <v>258.98</v>
      </c>
    </row>
    <row r="1817" spans="1:7" x14ac:dyDescent="0.2">
      <c r="A1817" s="1" t="s">
        <v>2135</v>
      </c>
      <c r="B1817">
        <v>2.0100000000000001E-3</v>
      </c>
      <c r="C1817">
        <v>9.0900000000000009E-3</v>
      </c>
      <c r="D1817">
        <v>0.79</v>
      </c>
      <c r="E1817">
        <v>-1.26</v>
      </c>
      <c r="F1817">
        <v>406.68</v>
      </c>
      <c r="G1817">
        <v>514.21</v>
      </c>
    </row>
    <row r="1818" spans="1:7" x14ac:dyDescent="0.2">
      <c r="A1818" s="1" t="s">
        <v>2137</v>
      </c>
      <c r="B1818">
        <v>2.2899999999999999E-3</v>
      </c>
      <c r="C1818">
        <v>0.01</v>
      </c>
      <c r="D1818">
        <v>0.79</v>
      </c>
      <c r="E1818">
        <v>-1.26</v>
      </c>
      <c r="F1818">
        <v>85.98</v>
      </c>
      <c r="G1818">
        <v>108.69</v>
      </c>
    </row>
    <row r="1819" spans="1:7" x14ac:dyDescent="0.2">
      <c r="A1819" s="1" t="s">
        <v>2138</v>
      </c>
      <c r="B1819">
        <v>5.1700000000000001E-3</v>
      </c>
      <c r="C1819">
        <v>1.9300000000000001E-2</v>
      </c>
      <c r="D1819">
        <v>0.79</v>
      </c>
      <c r="E1819">
        <v>-1.26</v>
      </c>
      <c r="F1819">
        <v>159.12</v>
      </c>
      <c r="G1819">
        <v>201.13</v>
      </c>
    </row>
    <row r="1820" spans="1:7" x14ac:dyDescent="0.2">
      <c r="A1820" s="1" t="s">
        <v>2139</v>
      </c>
      <c r="B1820">
        <v>2.7999999999999998E-4</v>
      </c>
      <c r="C1820">
        <v>1.8600000000000001E-3</v>
      </c>
      <c r="D1820">
        <v>0.79</v>
      </c>
      <c r="E1820">
        <v>-1.26</v>
      </c>
      <c r="F1820">
        <v>359.69</v>
      </c>
      <c r="G1820">
        <v>454.45</v>
      </c>
    </row>
    <row r="1821" spans="1:7" x14ac:dyDescent="0.2">
      <c r="A1821" s="1" t="s">
        <v>2140</v>
      </c>
      <c r="B1821">
        <v>1.77E-5</v>
      </c>
      <c r="C1821">
        <v>2.14E-4</v>
      </c>
      <c r="D1821">
        <v>0.79</v>
      </c>
      <c r="E1821">
        <v>-1.26</v>
      </c>
      <c r="F1821">
        <v>2436.2600000000002</v>
      </c>
      <c r="G1821">
        <v>3077.79</v>
      </c>
    </row>
    <row r="1822" spans="1:7" x14ac:dyDescent="0.2">
      <c r="A1822" s="1" t="s">
        <v>2141</v>
      </c>
      <c r="B1822">
        <v>1.7000000000000001E-2</v>
      </c>
      <c r="C1822">
        <v>4.9799999999999997E-2</v>
      </c>
      <c r="D1822">
        <v>0.79</v>
      </c>
      <c r="E1822">
        <v>-1.26</v>
      </c>
      <c r="F1822">
        <v>117.6</v>
      </c>
      <c r="G1822">
        <v>148.56</v>
      </c>
    </row>
    <row r="1823" spans="1:7" x14ac:dyDescent="0.2">
      <c r="A1823" s="1" t="s">
        <v>2142</v>
      </c>
      <c r="B1823">
        <v>4.15E-3</v>
      </c>
      <c r="C1823">
        <v>1.6199999999999999E-2</v>
      </c>
      <c r="D1823">
        <v>0.79</v>
      </c>
      <c r="E1823">
        <v>-1.26</v>
      </c>
      <c r="F1823">
        <v>167.21</v>
      </c>
      <c r="G1823">
        <v>211.2</v>
      </c>
    </row>
    <row r="1824" spans="1:7" x14ac:dyDescent="0.2">
      <c r="A1824" s="1" t="s">
        <v>2143</v>
      </c>
      <c r="B1824">
        <v>7.1099999999999994E-5</v>
      </c>
      <c r="C1824">
        <v>6.29E-4</v>
      </c>
      <c r="D1824">
        <v>0.79</v>
      </c>
      <c r="E1824">
        <v>-1.26</v>
      </c>
      <c r="F1824">
        <v>680.55</v>
      </c>
      <c r="G1824">
        <v>859.45</v>
      </c>
    </row>
    <row r="1825" spans="1:7" x14ac:dyDescent="0.2">
      <c r="A1825" s="1" t="s">
        <v>2144</v>
      </c>
      <c r="B1825">
        <v>1.11E-2</v>
      </c>
      <c r="C1825">
        <v>3.5400000000000001E-2</v>
      </c>
      <c r="D1825">
        <v>0.79</v>
      </c>
      <c r="E1825">
        <v>-1.26</v>
      </c>
      <c r="F1825">
        <v>257.04000000000002</v>
      </c>
      <c r="G1825">
        <v>324.55</v>
      </c>
    </row>
    <row r="1826" spans="1:7" x14ac:dyDescent="0.2">
      <c r="A1826" s="1" t="s">
        <v>2145</v>
      </c>
      <c r="B1826">
        <v>7.7000000000000002E-3</v>
      </c>
      <c r="C1826">
        <v>2.6499999999999999E-2</v>
      </c>
      <c r="D1826">
        <v>0.79</v>
      </c>
      <c r="E1826">
        <v>-1.26</v>
      </c>
      <c r="F1826">
        <v>689.57</v>
      </c>
      <c r="G1826">
        <v>870.69</v>
      </c>
    </row>
    <row r="1827" spans="1:7" x14ac:dyDescent="0.2">
      <c r="A1827" s="1" t="s">
        <v>2146</v>
      </c>
      <c r="B1827">
        <v>1.52E-2</v>
      </c>
      <c r="C1827">
        <v>4.5499999999999999E-2</v>
      </c>
      <c r="D1827">
        <v>0.79</v>
      </c>
      <c r="E1827">
        <v>-1.26</v>
      </c>
      <c r="F1827">
        <v>115.44</v>
      </c>
      <c r="G1827">
        <v>145.74</v>
      </c>
    </row>
    <row r="1828" spans="1:7" x14ac:dyDescent="0.2">
      <c r="A1828" s="1" t="s">
        <v>2147</v>
      </c>
      <c r="B1828">
        <v>6.0200000000000002E-3</v>
      </c>
      <c r="C1828">
        <v>2.18E-2</v>
      </c>
      <c r="D1828">
        <v>0.79</v>
      </c>
      <c r="E1828">
        <v>-1.26</v>
      </c>
      <c r="F1828">
        <v>1941.3</v>
      </c>
      <c r="G1828">
        <v>2450.58</v>
      </c>
    </row>
    <row r="1829" spans="1:7" x14ac:dyDescent="0.2">
      <c r="A1829" s="1" t="s">
        <v>2148</v>
      </c>
      <c r="B1829">
        <v>1.3900000000000001E-5</v>
      </c>
      <c r="C1829">
        <v>1.7799999999999999E-4</v>
      </c>
      <c r="D1829">
        <v>0.79</v>
      </c>
      <c r="E1829">
        <v>-1.26</v>
      </c>
      <c r="F1829">
        <v>604.86</v>
      </c>
      <c r="G1829">
        <v>763.5</v>
      </c>
    </row>
    <row r="1830" spans="1:7" x14ac:dyDescent="0.2">
      <c r="A1830" s="1" t="s">
        <v>2149</v>
      </c>
      <c r="B1830">
        <v>5.9699999999999996E-3</v>
      </c>
      <c r="C1830">
        <v>2.1600000000000001E-2</v>
      </c>
      <c r="D1830">
        <v>0.79</v>
      </c>
      <c r="E1830">
        <v>-1.26</v>
      </c>
      <c r="F1830">
        <v>146.94999999999999</v>
      </c>
      <c r="G1830">
        <v>185.42</v>
      </c>
    </row>
    <row r="1831" spans="1:7" x14ac:dyDescent="0.2">
      <c r="A1831" s="1" t="s">
        <v>2150</v>
      </c>
      <c r="B1831">
        <v>1.4300000000000001E-3</v>
      </c>
      <c r="C1831">
        <v>6.9300000000000004E-3</v>
      </c>
      <c r="D1831">
        <v>0.79</v>
      </c>
      <c r="E1831">
        <v>-1.26</v>
      </c>
      <c r="F1831">
        <v>145.97</v>
      </c>
      <c r="G1831">
        <v>184.14</v>
      </c>
    </row>
    <row r="1832" spans="1:7" x14ac:dyDescent="0.2">
      <c r="A1832" s="1" t="s">
        <v>2151</v>
      </c>
      <c r="B1832">
        <v>4.6800000000000001E-3</v>
      </c>
      <c r="C1832">
        <v>1.78E-2</v>
      </c>
      <c r="D1832">
        <v>0.79</v>
      </c>
      <c r="E1832">
        <v>-1.26</v>
      </c>
      <c r="F1832">
        <v>1603.13</v>
      </c>
      <c r="G1832">
        <v>2021.83</v>
      </c>
    </row>
    <row r="1833" spans="1:7" x14ac:dyDescent="0.2">
      <c r="A1833" s="1" t="s">
        <v>2152</v>
      </c>
      <c r="B1833">
        <v>2.7599999999999999E-3</v>
      </c>
      <c r="C1833">
        <v>1.17E-2</v>
      </c>
      <c r="D1833">
        <v>0.79</v>
      </c>
      <c r="E1833">
        <v>-1.26</v>
      </c>
      <c r="F1833">
        <v>291.95999999999998</v>
      </c>
      <c r="G1833">
        <v>368.18</v>
      </c>
    </row>
    <row r="1834" spans="1:7" x14ac:dyDescent="0.2">
      <c r="A1834" s="1" t="s">
        <v>2153</v>
      </c>
      <c r="B1834">
        <v>3.1599999999999998E-4</v>
      </c>
      <c r="C1834">
        <v>2.0500000000000002E-3</v>
      </c>
      <c r="D1834">
        <v>0.79</v>
      </c>
      <c r="E1834">
        <v>-1.26</v>
      </c>
      <c r="F1834">
        <v>1458.53</v>
      </c>
      <c r="G1834">
        <v>1839.07</v>
      </c>
    </row>
    <row r="1835" spans="1:7" x14ac:dyDescent="0.2">
      <c r="A1835" s="1" t="s">
        <v>2154</v>
      </c>
      <c r="B1835">
        <v>1.41E-2</v>
      </c>
      <c r="C1835">
        <v>4.2900000000000001E-2</v>
      </c>
      <c r="D1835">
        <v>0.79</v>
      </c>
      <c r="E1835">
        <v>-1.26</v>
      </c>
      <c r="F1835">
        <v>144.16999999999999</v>
      </c>
      <c r="G1835">
        <v>181.77</v>
      </c>
    </row>
    <row r="1836" spans="1:7" x14ac:dyDescent="0.2">
      <c r="A1836" s="1" t="s">
        <v>2155</v>
      </c>
      <c r="B1836">
        <v>4.4799999999999996E-3</v>
      </c>
      <c r="C1836">
        <v>1.72E-2</v>
      </c>
      <c r="D1836">
        <v>0.79</v>
      </c>
      <c r="E1836">
        <v>-1.26</v>
      </c>
      <c r="F1836">
        <v>589.08000000000004</v>
      </c>
      <c r="G1836">
        <v>742.67</v>
      </c>
    </row>
    <row r="1837" spans="1:7" x14ac:dyDescent="0.2">
      <c r="A1837" s="1" t="s">
        <v>2156</v>
      </c>
      <c r="B1837">
        <v>4.3600000000000003E-5</v>
      </c>
      <c r="C1837">
        <v>4.2400000000000001E-4</v>
      </c>
      <c r="D1837">
        <v>0.79</v>
      </c>
      <c r="E1837">
        <v>-1.26</v>
      </c>
      <c r="F1837">
        <v>611.54999999999995</v>
      </c>
      <c r="G1837">
        <v>770.94</v>
      </c>
    </row>
    <row r="1838" spans="1:7" x14ac:dyDescent="0.2">
      <c r="A1838" s="1" t="s">
        <v>2157</v>
      </c>
      <c r="B1838">
        <v>6.45E-3</v>
      </c>
      <c r="C1838">
        <v>2.3E-2</v>
      </c>
      <c r="D1838">
        <v>0.79</v>
      </c>
      <c r="E1838">
        <v>-1.26</v>
      </c>
      <c r="F1838">
        <v>382.77</v>
      </c>
      <c r="G1838">
        <v>482.4</v>
      </c>
    </row>
    <row r="1839" spans="1:7" x14ac:dyDescent="0.2">
      <c r="A1839" s="1" t="s">
        <v>2158</v>
      </c>
      <c r="B1839">
        <v>1.22E-4</v>
      </c>
      <c r="C1839">
        <v>9.5500000000000001E-4</v>
      </c>
      <c r="D1839">
        <v>0.79</v>
      </c>
      <c r="E1839">
        <v>-1.26</v>
      </c>
      <c r="F1839">
        <v>241.34</v>
      </c>
      <c r="G1839">
        <v>304.14</v>
      </c>
    </row>
    <row r="1840" spans="1:7" x14ac:dyDescent="0.2">
      <c r="A1840" s="1" t="s">
        <v>2159</v>
      </c>
      <c r="B1840">
        <v>1.16E-3</v>
      </c>
      <c r="C1840">
        <v>5.8799999999999998E-3</v>
      </c>
      <c r="D1840">
        <v>0.79</v>
      </c>
      <c r="E1840">
        <v>-1.26</v>
      </c>
      <c r="F1840">
        <v>377.86</v>
      </c>
      <c r="G1840">
        <v>476.12</v>
      </c>
    </row>
    <row r="1841" spans="1:7" x14ac:dyDescent="0.2">
      <c r="A1841" s="1" t="s">
        <v>2160</v>
      </c>
      <c r="B1841">
        <v>1.09E-2</v>
      </c>
      <c r="C1841">
        <v>3.5099999999999999E-2</v>
      </c>
      <c r="D1841">
        <v>0.79</v>
      </c>
      <c r="E1841">
        <v>-1.26</v>
      </c>
      <c r="F1841">
        <v>79.59</v>
      </c>
      <c r="G1841">
        <v>100.27</v>
      </c>
    </row>
    <row r="1842" spans="1:7" x14ac:dyDescent="0.2">
      <c r="A1842" s="1" t="s">
        <v>2161</v>
      </c>
      <c r="B1842">
        <v>2.2000000000000001E-3</v>
      </c>
      <c r="C1842">
        <v>9.7400000000000004E-3</v>
      </c>
      <c r="D1842">
        <v>0.79</v>
      </c>
      <c r="E1842">
        <v>-1.26</v>
      </c>
      <c r="F1842">
        <v>125.74</v>
      </c>
      <c r="G1842">
        <v>158.41</v>
      </c>
    </row>
    <row r="1843" spans="1:7" x14ac:dyDescent="0.2">
      <c r="A1843" s="1" t="s">
        <v>2162</v>
      </c>
      <c r="B1843">
        <v>1.7600000000000001E-5</v>
      </c>
      <c r="C1843">
        <v>2.14E-4</v>
      </c>
      <c r="D1843">
        <v>0.79</v>
      </c>
      <c r="E1843">
        <v>-1.26</v>
      </c>
      <c r="F1843">
        <v>298.01</v>
      </c>
      <c r="G1843">
        <v>375.38</v>
      </c>
    </row>
    <row r="1844" spans="1:7" x14ac:dyDescent="0.2">
      <c r="A1844" s="1" t="s">
        <v>2163</v>
      </c>
      <c r="B1844">
        <v>1.1900000000000001E-4</v>
      </c>
      <c r="C1844">
        <v>9.3599999999999998E-4</v>
      </c>
      <c r="D1844">
        <v>0.79</v>
      </c>
      <c r="E1844">
        <v>-1.26</v>
      </c>
      <c r="F1844">
        <v>412.41</v>
      </c>
      <c r="G1844">
        <v>519.44000000000005</v>
      </c>
    </row>
    <row r="1845" spans="1:7" x14ac:dyDescent="0.2">
      <c r="A1845" s="1" t="s">
        <v>2164</v>
      </c>
      <c r="B1845">
        <v>2.3900000000000001E-4</v>
      </c>
      <c r="C1845">
        <v>1.64E-3</v>
      </c>
      <c r="D1845">
        <v>0.79</v>
      </c>
      <c r="E1845">
        <v>-1.26</v>
      </c>
      <c r="F1845">
        <v>131.19</v>
      </c>
      <c r="G1845">
        <v>165.22</v>
      </c>
    </row>
    <row r="1846" spans="1:7" x14ac:dyDescent="0.2">
      <c r="A1846" s="1" t="s">
        <v>2165</v>
      </c>
      <c r="B1846">
        <v>3.5999999999999999E-3</v>
      </c>
      <c r="C1846">
        <v>1.44E-2</v>
      </c>
      <c r="D1846">
        <v>0.79</v>
      </c>
      <c r="E1846">
        <v>-1.26</v>
      </c>
      <c r="F1846">
        <v>296.69</v>
      </c>
      <c r="G1846">
        <v>373.54</v>
      </c>
    </row>
    <row r="1847" spans="1:7" x14ac:dyDescent="0.2">
      <c r="A1847" s="1" t="s">
        <v>2166</v>
      </c>
      <c r="B1847">
        <v>3.63E-3</v>
      </c>
      <c r="C1847">
        <v>1.4500000000000001E-2</v>
      </c>
      <c r="D1847">
        <v>0.79</v>
      </c>
      <c r="E1847">
        <v>-1.26</v>
      </c>
      <c r="F1847">
        <v>461.48</v>
      </c>
      <c r="G1847">
        <v>580.82000000000005</v>
      </c>
    </row>
    <row r="1848" spans="1:7" x14ac:dyDescent="0.2">
      <c r="A1848" s="1" t="s">
        <v>2168</v>
      </c>
      <c r="B1848">
        <v>6.9999999999999999E-4</v>
      </c>
      <c r="C1848">
        <v>3.9300000000000003E-3</v>
      </c>
      <c r="D1848">
        <v>0.79</v>
      </c>
      <c r="E1848">
        <v>-1.26</v>
      </c>
      <c r="F1848">
        <v>241.07</v>
      </c>
      <c r="G1848">
        <v>303.38</v>
      </c>
    </row>
    <row r="1849" spans="1:7" x14ac:dyDescent="0.2">
      <c r="A1849" s="1" t="s">
        <v>2169</v>
      </c>
      <c r="B1849">
        <v>2.3000000000000001E-4</v>
      </c>
      <c r="C1849">
        <v>1.5900000000000001E-3</v>
      </c>
      <c r="D1849">
        <v>0.79</v>
      </c>
      <c r="E1849">
        <v>-1.26</v>
      </c>
      <c r="F1849">
        <v>438.69</v>
      </c>
      <c r="G1849">
        <v>552.05999999999995</v>
      </c>
    </row>
    <row r="1850" spans="1:7" x14ac:dyDescent="0.2">
      <c r="A1850" s="1" t="s">
        <v>2170</v>
      </c>
      <c r="B1850">
        <v>1.0399999999999999E-3</v>
      </c>
      <c r="C1850">
        <v>5.4000000000000003E-3</v>
      </c>
      <c r="D1850">
        <v>0.79</v>
      </c>
      <c r="E1850">
        <v>-1.26</v>
      </c>
      <c r="F1850">
        <v>270.14999999999998</v>
      </c>
      <c r="G1850">
        <v>339.86</v>
      </c>
    </row>
    <row r="1851" spans="1:7" x14ac:dyDescent="0.2">
      <c r="A1851" s="1" t="s">
        <v>2171</v>
      </c>
      <c r="B1851">
        <v>6.0899999999999999E-3</v>
      </c>
      <c r="C1851">
        <v>2.1999999999999999E-2</v>
      </c>
      <c r="D1851">
        <v>0.8</v>
      </c>
      <c r="E1851">
        <v>-1.26</v>
      </c>
      <c r="F1851">
        <v>215.39</v>
      </c>
      <c r="G1851">
        <v>270.91000000000003</v>
      </c>
    </row>
    <row r="1852" spans="1:7" x14ac:dyDescent="0.2">
      <c r="A1852" s="1" t="s">
        <v>2172</v>
      </c>
      <c r="B1852">
        <v>1.47E-2</v>
      </c>
      <c r="C1852">
        <v>4.4200000000000003E-2</v>
      </c>
      <c r="D1852">
        <v>0.8</v>
      </c>
      <c r="E1852">
        <v>-1.26</v>
      </c>
      <c r="F1852">
        <v>66.739999999999995</v>
      </c>
      <c r="G1852">
        <v>83.92</v>
      </c>
    </row>
    <row r="1853" spans="1:7" x14ac:dyDescent="0.2">
      <c r="A1853" s="1" t="s">
        <v>2173</v>
      </c>
      <c r="B1853">
        <v>1.17E-2</v>
      </c>
      <c r="C1853">
        <v>3.6900000000000002E-2</v>
      </c>
      <c r="D1853">
        <v>0.8</v>
      </c>
      <c r="E1853">
        <v>-1.26</v>
      </c>
      <c r="F1853">
        <v>70.760000000000005</v>
      </c>
      <c r="G1853">
        <v>88.97</v>
      </c>
    </row>
    <row r="1854" spans="1:7" x14ac:dyDescent="0.2">
      <c r="A1854" s="1" t="s">
        <v>2174</v>
      </c>
      <c r="B1854">
        <v>9.4199999999999996E-3</v>
      </c>
      <c r="C1854">
        <v>3.1199999999999999E-2</v>
      </c>
      <c r="D1854">
        <v>0.8</v>
      </c>
      <c r="E1854">
        <v>-1.26</v>
      </c>
      <c r="F1854">
        <v>160.69999999999999</v>
      </c>
      <c r="G1854">
        <v>202.03</v>
      </c>
    </row>
    <row r="1855" spans="1:7" x14ac:dyDescent="0.2">
      <c r="A1855" s="1" t="s">
        <v>2175</v>
      </c>
      <c r="B1855">
        <v>1.23E-2</v>
      </c>
      <c r="C1855">
        <v>3.8600000000000002E-2</v>
      </c>
      <c r="D1855">
        <v>0.8</v>
      </c>
      <c r="E1855">
        <v>-1.26</v>
      </c>
      <c r="F1855">
        <v>668.12</v>
      </c>
      <c r="G1855">
        <v>839.77</v>
      </c>
    </row>
    <row r="1856" spans="1:7" x14ac:dyDescent="0.2">
      <c r="A1856" s="1" t="s">
        <v>2176</v>
      </c>
      <c r="B1856">
        <v>1.07E-3</v>
      </c>
      <c r="C1856">
        <v>5.5300000000000002E-3</v>
      </c>
      <c r="D1856">
        <v>0.8</v>
      </c>
      <c r="E1856">
        <v>-1.26</v>
      </c>
      <c r="F1856">
        <v>328.23</v>
      </c>
      <c r="G1856">
        <v>412.56</v>
      </c>
    </row>
    <row r="1857" spans="1:7" x14ac:dyDescent="0.2">
      <c r="A1857" s="1" t="s">
        <v>2177</v>
      </c>
      <c r="B1857">
        <v>1.02E-4</v>
      </c>
      <c r="C1857">
        <v>8.3199999999999995E-4</v>
      </c>
      <c r="D1857">
        <v>0.8</v>
      </c>
      <c r="E1857">
        <v>-1.26</v>
      </c>
      <c r="F1857">
        <v>712.33</v>
      </c>
      <c r="G1857">
        <v>895.29</v>
      </c>
    </row>
    <row r="1858" spans="1:7" x14ac:dyDescent="0.2">
      <c r="A1858" s="1" t="s">
        <v>2178</v>
      </c>
      <c r="B1858">
        <v>3.3899999999999998E-3</v>
      </c>
      <c r="C1858">
        <v>1.38E-2</v>
      </c>
      <c r="D1858">
        <v>0.8</v>
      </c>
      <c r="E1858">
        <v>-1.26</v>
      </c>
      <c r="F1858">
        <v>101.7</v>
      </c>
      <c r="G1858">
        <v>127.81</v>
      </c>
    </row>
    <row r="1859" spans="1:7" x14ac:dyDescent="0.2">
      <c r="A1859" s="1" t="s">
        <v>2179</v>
      </c>
      <c r="B1859">
        <v>5.2000000000000002E-6</v>
      </c>
      <c r="C1859">
        <v>8.0099999999999995E-5</v>
      </c>
      <c r="D1859">
        <v>0.8</v>
      </c>
      <c r="E1859">
        <v>-1.26</v>
      </c>
      <c r="F1859">
        <v>1244.07</v>
      </c>
      <c r="G1859">
        <v>1563.12</v>
      </c>
    </row>
    <row r="1860" spans="1:7" x14ac:dyDescent="0.2">
      <c r="A1860" s="1" t="s">
        <v>2180</v>
      </c>
      <c r="B1860">
        <v>6.2500000000000001E-5</v>
      </c>
      <c r="C1860">
        <v>5.62E-4</v>
      </c>
      <c r="D1860">
        <v>0.8</v>
      </c>
      <c r="E1860">
        <v>-1.26</v>
      </c>
      <c r="F1860">
        <v>273.01</v>
      </c>
      <c r="G1860">
        <v>343.02</v>
      </c>
    </row>
    <row r="1861" spans="1:7" x14ac:dyDescent="0.2">
      <c r="A1861" s="1" t="s">
        <v>2181</v>
      </c>
      <c r="B1861">
        <v>7.4399999999999999E-6</v>
      </c>
      <c r="C1861">
        <v>1.07E-4</v>
      </c>
      <c r="D1861">
        <v>0.8</v>
      </c>
      <c r="E1861">
        <v>-1.26</v>
      </c>
      <c r="F1861">
        <v>1762.18</v>
      </c>
      <c r="G1861">
        <v>2213.2399999999998</v>
      </c>
    </row>
    <row r="1862" spans="1:7" x14ac:dyDescent="0.2">
      <c r="A1862" s="1" t="s">
        <v>2182</v>
      </c>
      <c r="B1862">
        <v>2.14E-3</v>
      </c>
      <c r="C1862">
        <v>9.5300000000000003E-3</v>
      </c>
      <c r="D1862">
        <v>0.8</v>
      </c>
      <c r="E1862">
        <v>-1.26</v>
      </c>
      <c r="F1862">
        <v>854.32</v>
      </c>
      <c r="G1862">
        <v>1072.6300000000001</v>
      </c>
    </row>
    <row r="1863" spans="1:7" x14ac:dyDescent="0.2">
      <c r="A1863" s="1" t="s">
        <v>2183</v>
      </c>
      <c r="B1863">
        <v>4.5399999999999998E-3</v>
      </c>
      <c r="C1863">
        <v>1.7399999999999999E-2</v>
      </c>
      <c r="D1863">
        <v>0.8</v>
      </c>
      <c r="E1863">
        <v>-1.26</v>
      </c>
      <c r="F1863">
        <v>311.70999999999998</v>
      </c>
      <c r="G1863">
        <v>391.23</v>
      </c>
    </row>
    <row r="1864" spans="1:7" x14ac:dyDescent="0.2">
      <c r="A1864" s="1" t="s">
        <v>419</v>
      </c>
      <c r="B1864">
        <v>1.9100000000000001E-4</v>
      </c>
      <c r="C1864">
        <v>1.3699999999999999E-3</v>
      </c>
      <c r="D1864">
        <v>0.8</v>
      </c>
      <c r="E1864">
        <v>-1.26</v>
      </c>
      <c r="F1864">
        <v>560.76</v>
      </c>
      <c r="G1864">
        <v>703.76</v>
      </c>
    </row>
    <row r="1865" spans="1:7" x14ac:dyDescent="0.2">
      <c r="A1865" s="1" t="s">
        <v>2184</v>
      </c>
      <c r="B1865">
        <v>5.1999999999999995E-4</v>
      </c>
      <c r="C1865">
        <v>3.0799999999999998E-3</v>
      </c>
      <c r="D1865">
        <v>0.8</v>
      </c>
      <c r="E1865">
        <v>-1.25</v>
      </c>
      <c r="F1865">
        <v>392.33</v>
      </c>
      <c r="G1865">
        <v>492.36</v>
      </c>
    </row>
    <row r="1866" spans="1:7" x14ac:dyDescent="0.2">
      <c r="A1866" s="1" t="s">
        <v>2185</v>
      </c>
      <c r="B1866">
        <v>9.8799999999999999E-3</v>
      </c>
      <c r="C1866">
        <v>3.2399999999999998E-2</v>
      </c>
      <c r="D1866">
        <v>0.8</v>
      </c>
      <c r="E1866">
        <v>-1.25</v>
      </c>
      <c r="F1866">
        <v>341.69</v>
      </c>
      <c r="G1866">
        <v>428.78</v>
      </c>
    </row>
    <row r="1867" spans="1:7" x14ac:dyDescent="0.2">
      <c r="A1867" s="1" t="s">
        <v>2186</v>
      </c>
      <c r="B1867">
        <v>7.85E-4</v>
      </c>
      <c r="C1867">
        <v>4.3E-3</v>
      </c>
      <c r="D1867">
        <v>0.8</v>
      </c>
      <c r="E1867">
        <v>-1.25</v>
      </c>
      <c r="F1867">
        <v>421.42</v>
      </c>
      <c r="G1867">
        <v>528.80999999999995</v>
      </c>
    </row>
    <row r="1868" spans="1:7" x14ac:dyDescent="0.2">
      <c r="A1868" s="1" t="s">
        <v>2187</v>
      </c>
      <c r="B1868">
        <v>3.1599999999999998E-6</v>
      </c>
      <c r="C1868">
        <v>5.3399999999999997E-5</v>
      </c>
      <c r="D1868">
        <v>0.8</v>
      </c>
      <c r="E1868">
        <v>-1.25</v>
      </c>
      <c r="F1868">
        <v>2697.16</v>
      </c>
      <c r="G1868">
        <v>3382.33</v>
      </c>
    </row>
    <row r="1869" spans="1:7" x14ac:dyDescent="0.2">
      <c r="A1869" s="1" t="s">
        <v>2188</v>
      </c>
      <c r="B1869">
        <v>4.9400000000000001E-5</v>
      </c>
      <c r="C1869">
        <v>4.6799999999999999E-4</v>
      </c>
      <c r="D1869">
        <v>0.8</v>
      </c>
      <c r="E1869">
        <v>-1.25</v>
      </c>
      <c r="F1869">
        <v>604.69000000000005</v>
      </c>
      <c r="G1869">
        <v>758.24</v>
      </c>
    </row>
    <row r="1870" spans="1:7" x14ac:dyDescent="0.2">
      <c r="A1870" s="1" t="s">
        <v>2189</v>
      </c>
      <c r="B1870">
        <v>1.4599999999999999E-3</v>
      </c>
      <c r="C1870">
        <v>7.0800000000000004E-3</v>
      </c>
      <c r="D1870">
        <v>0.8</v>
      </c>
      <c r="E1870">
        <v>-1.25</v>
      </c>
      <c r="F1870">
        <v>271.2</v>
      </c>
      <c r="G1870">
        <v>340.06</v>
      </c>
    </row>
    <row r="1871" spans="1:7" x14ac:dyDescent="0.2">
      <c r="A1871" s="1" t="s">
        <v>2190</v>
      </c>
      <c r="B1871">
        <v>8.26E-3</v>
      </c>
      <c r="C1871">
        <v>2.81E-2</v>
      </c>
      <c r="D1871">
        <v>0.8</v>
      </c>
      <c r="E1871">
        <v>-1.25</v>
      </c>
      <c r="F1871">
        <v>410.35</v>
      </c>
      <c r="G1871">
        <v>514.39</v>
      </c>
    </row>
    <row r="1872" spans="1:7" x14ac:dyDescent="0.2">
      <c r="A1872" s="1" t="s">
        <v>2191</v>
      </c>
      <c r="B1872">
        <v>1.0999999999999999E-2</v>
      </c>
      <c r="C1872">
        <v>3.5299999999999998E-2</v>
      </c>
      <c r="D1872">
        <v>0.8</v>
      </c>
      <c r="E1872">
        <v>-1.25</v>
      </c>
      <c r="F1872">
        <v>82.82</v>
      </c>
      <c r="G1872">
        <v>103.77</v>
      </c>
    </row>
    <row r="1873" spans="1:7" x14ac:dyDescent="0.2">
      <c r="A1873" s="1" t="s">
        <v>2192</v>
      </c>
      <c r="B1873">
        <v>1.6100000000000001E-4</v>
      </c>
      <c r="C1873">
        <v>1.1900000000000001E-3</v>
      </c>
      <c r="D1873">
        <v>0.8</v>
      </c>
      <c r="E1873">
        <v>-1.25</v>
      </c>
      <c r="F1873">
        <v>2516.41</v>
      </c>
      <c r="G1873">
        <v>3152.49</v>
      </c>
    </row>
    <row r="1874" spans="1:7" x14ac:dyDescent="0.2">
      <c r="A1874" s="1" t="s">
        <v>2193</v>
      </c>
      <c r="B1874">
        <v>3.9100000000000002E-4</v>
      </c>
      <c r="C1874">
        <v>2.4499999999999999E-3</v>
      </c>
      <c r="D1874">
        <v>0.8</v>
      </c>
      <c r="E1874">
        <v>-1.25</v>
      </c>
      <c r="F1874">
        <v>253.6</v>
      </c>
      <c r="G1874">
        <v>317.64999999999998</v>
      </c>
    </row>
    <row r="1875" spans="1:7" x14ac:dyDescent="0.2">
      <c r="A1875" s="1" t="s">
        <v>2194</v>
      </c>
      <c r="B1875">
        <v>4.17E-4</v>
      </c>
      <c r="C1875">
        <v>2.5799999999999998E-3</v>
      </c>
      <c r="D1875">
        <v>0.8</v>
      </c>
      <c r="E1875">
        <v>-1.25</v>
      </c>
      <c r="F1875">
        <v>226.72</v>
      </c>
      <c r="G1875">
        <v>283.95</v>
      </c>
    </row>
    <row r="1876" spans="1:7" x14ac:dyDescent="0.2">
      <c r="A1876" s="1" t="s">
        <v>2195</v>
      </c>
      <c r="B1876">
        <v>1.1599999999999999E-2</v>
      </c>
      <c r="C1876">
        <v>3.6600000000000001E-2</v>
      </c>
      <c r="D1876">
        <v>0.8</v>
      </c>
      <c r="E1876">
        <v>-1.25</v>
      </c>
      <c r="F1876">
        <v>338.4</v>
      </c>
      <c r="G1876">
        <v>423.81</v>
      </c>
    </row>
    <row r="1877" spans="1:7" x14ac:dyDescent="0.2">
      <c r="A1877" s="1" t="s">
        <v>2196</v>
      </c>
      <c r="B1877">
        <v>3.4299999999999999E-4</v>
      </c>
      <c r="C1877">
        <v>2.1900000000000001E-3</v>
      </c>
      <c r="D1877">
        <v>0.8</v>
      </c>
      <c r="E1877">
        <v>-1.25</v>
      </c>
      <c r="F1877">
        <v>349.57</v>
      </c>
      <c r="G1877">
        <v>437.79</v>
      </c>
    </row>
    <row r="1878" spans="1:7" x14ac:dyDescent="0.2">
      <c r="A1878" s="1" t="s">
        <v>2197</v>
      </c>
      <c r="B1878">
        <v>4.2900000000000004E-3</v>
      </c>
      <c r="C1878">
        <v>1.67E-2</v>
      </c>
      <c r="D1878">
        <v>0.8</v>
      </c>
      <c r="E1878">
        <v>-1.25</v>
      </c>
      <c r="F1878">
        <v>2157.4299999999998</v>
      </c>
      <c r="G1878">
        <v>2701.72</v>
      </c>
    </row>
    <row r="1879" spans="1:7" x14ac:dyDescent="0.2">
      <c r="A1879" s="1" t="s">
        <v>2198</v>
      </c>
      <c r="B1879">
        <v>1.06E-4</v>
      </c>
      <c r="C1879">
        <v>8.5800000000000004E-4</v>
      </c>
      <c r="D1879">
        <v>0.8</v>
      </c>
      <c r="E1879">
        <v>-1.25</v>
      </c>
      <c r="F1879">
        <v>597.49</v>
      </c>
      <c r="G1879">
        <v>747.91</v>
      </c>
    </row>
    <row r="1880" spans="1:7" x14ac:dyDescent="0.2">
      <c r="A1880" s="1" t="s">
        <v>2199</v>
      </c>
      <c r="B1880">
        <v>5.79E-3</v>
      </c>
      <c r="C1880">
        <v>2.12E-2</v>
      </c>
      <c r="D1880">
        <v>0.8</v>
      </c>
      <c r="E1880">
        <v>-1.25</v>
      </c>
      <c r="F1880">
        <v>152.72999999999999</v>
      </c>
      <c r="G1880">
        <v>191.15</v>
      </c>
    </row>
    <row r="1881" spans="1:7" x14ac:dyDescent="0.2">
      <c r="A1881" s="1" t="s">
        <v>2200</v>
      </c>
      <c r="B1881">
        <v>1.15E-3</v>
      </c>
      <c r="C1881">
        <v>5.8500000000000002E-3</v>
      </c>
      <c r="D1881">
        <v>0.8</v>
      </c>
      <c r="E1881">
        <v>-1.25</v>
      </c>
      <c r="F1881">
        <v>415.38</v>
      </c>
      <c r="G1881">
        <v>519.87</v>
      </c>
    </row>
    <row r="1882" spans="1:7" x14ac:dyDescent="0.2">
      <c r="A1882" s="1" t="s">
        <v>2201</v>
      </c>
      <c r="B1882">
        <v>4.3600000000000002E-3</v>
      </c>
      <c r="C1882">
        <v>1.6899999999999998E-2</v>
      </c>
      <c r="D1882">
        <v>0.8</v>
      </c>
      <c r="E1882">
        <v>-1.25</v>
      </c>
      <c r="F1882">
        <v>147.22999999999999</v>
      </c>
      <c r="G1882">
        <v>184.25</v>
      </c>
    </row>
    <row r="1883" spans="1:7" x14ac:dyDescent="0.2">
      <c r="A1883" s="1" t="s">
        <v>2202</v>
      </c>
      <c r="B1883">
        <v>4.2199999999999998E-3</v>
      </c>
      <c r="C1883">
        <v>1.6400000000000001E-2</v>
      </c>
      <c r="D1883">
        <v>0.8</v>
      </c>
      <c r="E1883">
        <v>-1.25</v>
      </c>
      <c r="F1883">
        <v>276.52</v>
      </c>
      <c r="G1883">
        <v>346.05</v>
      </c>
    </row>
    <row r="1884" spans="1:7" x14ac:dyDescent="0.2">
      <c r="A1884" s="1" t="s">
        <v>2203</v>
      </c>
      <c r="B1884">
        <v>6.3899999999999998E-3</v>
      </c>
      <c r="C1884">
        <v>2.29E-2</v>
      </c>
      <c r="D1884">
        <v>0.8</v>
      </c>
      <c r="E1884">
        <v>-1.25</v>
      </c>
      <c r="F1884">
        <v>251.03</v>
      </c>
      <c r="G1884">
        <v>313.99</v>
      </c>
    </row>
    <row r="1885" spans="1:7" x14ac:dyDescent="0.2">
      <c r="A1885" s="1" t="s">
        <v>2204</v>
      </c>
      <c r="B1885">
        <v>2.66E-3</v>
      </c>
      <c r="C1885">
        <v>1.14E-2</v>
      </c>
      <c r="D1885">
        <v>0.8</v>
      </c>
      <c r="E1885">
        <v>-1.25</v>
      </c>
      <c r="F1885">
        <v>359.53</v>
      </c>
      <c r="G1885">
        <v>449.54</v>
      </c>
    </row>
    <row r="1886" spans="1:7" x14ac:dyDescent="0.2">
      <c r="A1886" s="1" t="s">
        <v>2205</v>
      </c>
      <c r="B1886">
        <v>1.2699999999999999E-2</v>
      </c>
      <c r="C1886">
        <v>3.9600000000000003E-2</v>
      </c>
      <c r="D1886">
        <v>0.8</v>
      </c>
      <c r="E1886">
        <v>-1.25</v>
      </c>
      <c r="F1886">
        <v>65.849999999999994</v>
      </c>
      <c r="G1886">
        <v>82.32</v>
      </c>
    </row>
    <row r="1887" spans="1:7" x14ac:dyDescent="0.2">
      <c r="A1887" s="1" t="s">
        <v>2206</v>
      </c>
      <c r="B1887">
        <v>1.0200000000000001E-3</v>
      </c>
      <c r="C1887">
        <v>5.2900000000000004E-3</v>
      </c>
      <c r="D1887">
        <v>0.8</v>
      </c>
      <c r="E1887">
        <v>-1.25</v>
      </c>
      <c r="F1887">
        <v>825.25</v>
      </c>
      <c r="G1887">
        <v>1031.72</v>
      </c>
    </row>
    <row r="1888" spans="1:7" x14ac:dyDescent="0.2">
      <c r="A1888" s="1" t="s">
        <v>2207</v>
      </c>
      <c r="B1888">
        <v>9.3299999999999998E-3</v>
      </c>
      <c r="C1888">
        <v>3.1E-2</v>
      </c>
      <c r="D1888">
        <v>0.8</v>
      </c>
      <c r="E1888">
        <v>-1.25</v>
      </c>
      <c r="F1888">
        <v>685.08</v>
      </c>
      <c r="G1888">
        <v>856.28</v>
      </c>
    </row>
    <row r="1889" spans="1:7" x14ac:dyDescent="0.2">
      <c r="A1889" s="1" t="s">
        <v>2208</v>
      </c>
      <c r="B1889">
        <v>9.4299999999999991E-3</v>
      </c>
      <c r="C1889">
        <v>3.1300000000000001E-2</v>
      </c>
      <c r="D1889">
        <v>0.8</v>
      </c>
      <c r="E1889">
        <v>-1.25</v>
      </c>
      <c r="F1889">
        <v>199.62</v>
      </c>
      <c r="G1889">
        <v>249.43</v>
      </c>
    </row>
    <row r="1890" spans="1:7" x14ac:dyDescent="0.2">
      <c r="A1890" s="1" t="s">
        <v>2209</v>
      </c>
      <c r="B1890">
        <v>2.5300000000000002E-4</v>
      </c>
      <c r="C1890">
        <v>1.7099999999999999E-3</v>
      </c>
      <c r="D1890">
        <v>0.8</v>
      </c>
      <c r="E1890">
        <v>-1.25</v>
      </c>
      <c r="F1890">
        <v>2766.06</v>
      </c>
      <c r="G1890">
        <v>3454.13</v>
      </c>
    </row>
    <row r="1891" spans="1:7" x14ac:dyDescent="0.2">
      <c r="A1891" s="1" t="s">
        <v>2210</v>
      </c>
      <c r="B1891">
        <v>1.5299999999999999E-5</v>
      </c>
      <c r="C1891">
        <v>1.9100000000000001E-4</v>
      </c>
      <c r="D1891">
        <v>0.8</v>
      </c>
      <c r="E1891">
        <v>-1.25</v>
      </c>
      <c r="F1891">
        <v>717.33</v>
      </c>
      <c r="G1891">
        <v>895.61</v>
      </c>
    </row>
    <row r="1892" spans="1:7" x14ac:dyDescent="0.2">
      <c r="A1892" s="1" t="s">
        <v>2211</v>
      </c>
      <c r="B1892">
        <v>1.6299999999999999E-2</v>
      </c>
      <c r="C1892">
        <v>4.8099999999999997E-2</v>
      </c>
      <c r="D1892">
        <v>0.8</v>
      </c>
      <c r="E1892">
        <v>-1.25</v>
      </c>
      <c r="F1892">
        <v>215.34</v>
      </c>
      <c r="G1892">
        <v>268.83999999999997</v>
      </c>
    </row>
    <row r="1893" spans="1:7" x14ac:dyDescent="0.2">
      <c r="A1893" s="1" t="s">
        <v>2212</v>
      </c>
      <c r="B1893">
        <v>1.18E-2</v>
      </c>
      <c r="C1893">
        <v>3.7100000000000001E-2</v>
      </c>
      <c r="D1893">
        <v>0.8</v>
      </c>
      <c r="E1893">
        <v>-1.25</v>
      </c>
      <c r="F1893">
        <v>518.25</v>
      </c>
      <c r="G1893">
        <v>646.91</v>
      </c>
    </row>
    <row r="1894" spans="1:7" x14ac:dyDescent="0.2">
      <c r="A1894" s="1" t="s">
        <v>2213</v>
      </c>
      <c r="B1894">
        <v>5.1699999999999999E-4</v>
      </c>
      <c r="C1894">
        <v>3.0699999999999998E-3</v>
      </c>
      <c r="D1894">
        <v>0.8</v>
      </c>
      <c r="E1894">
        <v>-1.25</v>
      </c>
      <c r="F1894">
        <v>1038.4000000000001</v>
      </c>
      <c r="G1894">
        <v>1296.01</v>
      </c>
    </row>
    <row r="1895" spans="1:7" x14ac:dyDescent="0.2">
      <c r="A1895" s="1" t="s">
        <v>2214</v>
      </c>
      <c r="B1895">
        <v>4.9899999999999996E-3</v>
      </c>
      <c r="C1895">
        <v>1.8700000000000001E-2</v>
      </c>
      <c r="D1895">
        <v>0.8</v>
      </c>
      <c r="E1895">
        <v>-1.25</v>
      </c>
      <c r="F1895">
        <v>140.19</v>
      </c>
      <c r="G1895">
        <v>174.95</v>
      </c>
    </row>
    <row r="1896" spans="1:7" x14ac:dyDescent="0.2">
      <c r="A1896" s="1" t="s">
        <v>2215</v>
      </c>
      <c r="B1896">
        <v>1.12E-4</v>
      </c>
      <c r="C1896">
        <v>8.9800000000000004E-4</v>
      </c>
      <c r="D1896">
        <v>0.8</v>
      </c>
      <c r="E1896">
        <v>-1.25</v>
      </c>
      <c r="F1896">
        <v>266.51</v>
      </c>
      <c r="G1896">
        <v>332.58</v>
      </c>
    </row>
    <row r="1897" spans="1:7" x14ac:dyDescent="0.2">
      <c r="A1897" s="1" t="s">
        <v>2216</v>
      </c>
      <c r="B1897">
        <v>8.5699999999999996E-5</v>
      </c>
      <c r="C1897">
        <v>7.3099999999999999E-4</v>
      </c>
      <c r="D1897">
        <v>0.8</v>
      </c>
      <c r="E1897">
        <v>-1.25</v>
      </c>
      <c r="F1897">
        <v>531.99</v>
      </c>
      <c r="G1897">
        <v>663.82</v>
      </c>
    </row>
    <row r="1898" spans="1:7" x14ac:dyDescent="0.2">
      <c r="A1898" s="1" t="s">
        <v>2217</v>
      </c>
      <c r="B1898">
        <v>1.14E-2</v>
      </c>
      <c r="C1898">
        <v>3.61E-2</v>
      </c>
      <c r="D1898">
        <v>0.8</v>
      </c>
      <c r="E1898">
        <v>-1.25</v>
      </c>
      <c r="F1898">
        <v>76.510000000000005</v>
      </c>
      <c r="G1898">
        <v>95.47</v>
      </c>
    </row>
    <row r="1899" spans="1:7" x14ac:dyDescent="0.2">
      <c r="A1899" s="1" t="s">
        <v>2218</v>
      </c>
      <c r="B1899">
        <v>1.5399999999999999E-3</v>
      </c>
      <c r="C1899">
        <v>7.3299999999999997E-3</v>
      </c>
      <c r="D1899">
        <v>0.8</v>
      </c>
      <c r="E1899">
        <v>-1.25</v>
      </c>
      <c r="F1899">
        <v>201.77</v>
      </c>
      <c r="G1899">
        <v>251.75</v>
      </c>
    </row>
    <row r="1900" spans="1:7" x14ac:dyDescent="0.2">
      <c r="A1900" s="1" t="s">
        <v>2219</v>
      </c>
      <c r="B1900">
        <v>7.6299999999999996E-3</v>
      </c>
      <c r="C1900">
        <v>2.63E-2</v>
      </c>
      <c r="D1900">
        <v>0.8</v>
      </c>
      <c r="E1900">
        <v>-1.25</v>
      </c>
      <c r="F1900">
        <v>109.07</v>
      </c>
      <c r="G1900">
        <v>136.06</v>
      </c>
    </row>
    <row r="1901" spans="1:7" x14ac:dyDescent="0.2">
      <c r="A1901" s="1" t="s">
        <v>2220</v>
      </c>
      <c r="B1901">
        <v>1.7000000000000001E-2</v>
      </c>
      <c r="C1901">
        <v>4.9599999999999998E-2</v>
      </c>
      <c r="D1901">
        <v>0.8</v>
      </c>
      <c r="E1901">
        <v>-1.25</v>
      </c>
      <c r="F1901">
        <v>406.53</v>
      </c>
      <c r="G1901">
        <v>507.11</v>
      </c>
    </row>
    <row r="1902" spans="1:7" x14ac:dyDescent="0.2">
      <c r="A1902" s="1" t="s">
        <v>2221</v>
      </c>
      <c r="B1902">
        <v>2.1900000000000001E-3</v>
      </c>
      <c r="C1902">
        <v>9.7400000000000004E-3</v>
      </c>
      <c r="D1902">
        <v>0.8</v>
      </c>
      <c r="E1902">
        <v>-1.25</v>
      </c>
      <c r="F1902">
        <v>244.6</v>
      </c>
      <c r="G1902">
        <v>305.12</v>
      </c>
    </row>
    <row r="1903" spans="1:7" x14ac:dyDescent="0.2">
      <c r="A1903" s="1" t="s">
        <v>2222</v>
      </c>
      <c r="B1903">
        <v>8.5100000000000002E-3</v>
      </c>
      <c r="C1903">
        <v>2.8799999999999999E-2</v>
      </c>
      <c r="D1903">
        <v>0.8</v>
      </c>
      <c r="E1903">
        <v>-1.25</v>
      </c>
      <c r="F1903">
        <v>437.7</v>
      </c>
      <c r="G1903">
        <v>545.98</v>
      </c>
    </row>
    <row r="1904" spans="1:7" x14ac:dyDescent="0.2">
      <c r="A1904" s="1" t="s">
        <v>2223</v>
      </c>
      <c r="B1904">
        <v>1.14E-3</v>
      </c>
      <c r="C1904">
        <v>5.8100000000000001E-3</v>
      </c>
      <c r="D1904">
        <v>0.8</v>
      </c>
      <c r="E1904">
        <v>-1.25</v>
      </c>
      <c r="F1904">
        <v>768.76</v>
      </c>
      <c r="G1904">
        <v>958.84</v>
      </c>
    </row>
    <row r="1905" spans="1:7" x14ac:dyDescent="0.2">
      <c r="A1905" s="1" t="s">
        <v>2224</v>
      </c>
      <c r="B1905">
        <v>1.3600000000000001E-3</v>
      </c>
      <c r="C1905">
        <v>6.7000000000000002E-3</v>
      </c>
      <c r="D1905">
        <v>0.8</v>
      </c>
      <c r="E1905">
        <v>-1.25</v>
      </c>
      <c r="F1905">
        <v>1411.01</v>
      </c>
      <c r="G1905">
        <v>1759.65</v>
      </c>
    </row>
    <row r="1906" spans="1:7" x14ac:dyDescent="0.2">
      <c r="A1906" s="1" t="s">
        <v>2225</v>
      </c>
      <c r="B1906">
        <v>9.1699999999999993E-3</v>
      </c>
      <c r="C1906">
        <v>3.0599999999999999E-2</v>
      </c>
      <c r="D1906">
        <v>0.8</v>
      </c>
      <c r="E1906">
        <v>-1.25</v>
      </c>
      <c r="F1906">
        <v>370.84</v>
      </c>
      <c r="G1906">
        <v>462.43</v>
      </c>
    </row>
    <row r="1907" spans="1:7" x14ac:dyDescent="0.2">
      <c r="A1907" s="1" t="s">
        <v>2226</v>
      </c>
      <c r="B1907">
        <v>6.2899999999999996E-3</v>
      </c>
      <c r="C1907">
        <v>2.2499999999999999E-2</v>
      </c>
      <c r="D1907">
        <v>0.8</v>
      </c>
      <c r="E1907">
        <v>-1.25</v>
      </c>
      <c r="F1907">
        <v>178.7</v>
      </c>
      <c r="G1907">
        <v>222.81</v>
      </c>
    </row>
    <row r="1908" spans="1:7" x14ac:dyDescent="0.2">
      <c r="A1908" s="1" t="s">
        <v>2227</v>
      </c>
      <c r="B1908">
        <v>6.0499999999999996E-4</v>
      </c>
      <c r="C1908">
        <v>3.48E-3</v>
      </c>
      <c r="D1908">
        <v>0.8</v>
      </c>
      <c r="E1908">
        <v>-1.25</v>
      </c>
      <c r="F1908">
        <v>255.59</v>
      </c>
      <c r="G1908">
        <v>318.58999999999997</v>
      </c>
    </row>
    <row r="1909" spans="1:7" x14ac:dyDescent="0.2">
      <c r="A1909" s="1" t="s">
        <v>2228</v>
      </c>
      <c r="B1909">
        <v>7.5000000000000002E-7</v>
      </c>
      <c r="C1909">
        <v>1.7399999999999999E-5</v>
      </c>
      <c r="D1909">
        <v>0.8</v>
      </c>
      <c r="E1909">
        <v>-1.25</v>
      </c>
      <c r="F1909">
        <v>1042.03</v>
      </c>
      <c r="G1909">
        <v>1298.8599999999999</v>
      </c>
    </row>
    <row r="1910" spans="1:7" x14ac:dyDescent="0.2">
      <c r="A1910" s="1" t="s">
        <v>2229</v>
      </c>
      <c r="B1910">
        <v>2.8400000000000001E-3</v>
      </c>
      <c r="C1910">
        <v>1.2E-2</v>
      </c>
      <c r="D1910">
        <v>0.8</v>
      </c>
      <c r="E1910">
        <v>-1.25</v>
      </c>
      <c r="F1910">
        <v>345.07</v>
      </c>
      <c r="G1910">
        <v>430.08</v>
      </c>
    </row>
    <row r="1911" spans="1:7" x14ac:dyDescent="0.2">
      <c r="A1911" s="1" t="s">
        <v>2230</v>
      </c>
      <c r="B1911">
        <v>4.6699999999999997E-3</v>
      </c>
      <c r="C1911">
        <v>1.78E-2</v>
      </c>
      <c r="D1911">
        <v>0.8</v>
      </c>
      <c r="E1911">
        <v>-1.25</v>
      </c>
      <c r="F1911">
        <v>375.36</v>
      </c>
      <c r="G1911">
        <v>467.78</v>
      </c>
    </row>
    <row r="1912" spans="1:7" x14ac:dyDescent="0.2">
      <c r="A1912" s="1" t="s">
        <v>2231</v>
      </c>
      <c r="B1912">
        <v>2.7200000000000002E-3</v>
      </c>
      <c r="C1912">
        <v>1.1599999999999999E-2</v>
      </c>
      <c r="D1912">
        <v>0.8</v>
      </c>
      <c r="E1912">
        <v>-1.25</v>
      </c>
      <c r="F1912">
        <v>6209.34</v>
      </c>
      <c r="G1912">
        <v>7738.08</v>
      </c>
    </row>
    <row r="1913" spans="1:7" x14ac:dyDescent="0.2">
      <c r="A1913" s="1" t="s">
        <v>2232</v>
      </c>
      <c r="B1913">
        <v>3.1399999999999999E-4</v>
      </c>
      <c r="C1913">
        <v>2.0400000000000001E-3</v>
      </c>
      <c r="D1913">
        <v>0.8</v>
      </c>
      <c r="E1913">
        <v>-1.25</v>
      </c>
      <c r="F1913">
        <v>322.7</v>
      </c>
      <c r="G1913">
        <v>402.1</v>
      </c>
    </row>
    <row r="1914" spans="1:7" x14ac:dyDescent="0.2">
      <c r="A1914" s="1" t="s">
        <v>2233</v>
      </c>
      <c r="B1914">
        <v>4.5900000000000003E-3</v>
      </c>
      <c r="C1914">
        <v>1.7600000000000001E-2</v>
      </c>
      <c r="D1914">
        <v>0.8</v>
      </c>
      <c r="E1914">
        <v>-1.25</v>
      </c>
      <c r="F1914">
        <v>212.71</v>
      </c>
      <c r="G1914">
        <v>265.04000000000002</v>
      </c>
    </row>
    <row r="1915" spans="1:7" x14ac:dyDescent="0.2">
      <c r="A1915" s="1" t="s">
        <v>2234</v>
      </c>
      <c r="B1915">
        <v>3.7299999999999998E-3</v>
      </c>
      <c r="C1915">
        <v>1.49E-2</v>
      </c>
      <c r="D1915">
        <v>0.8</v>
      </c>
      <c r="E1915">
        <v>-1.25</v>
      </c>
      <c r="F1915">
        <v>293.20999999999998</v>
      </c>
      <c r="G1915">
        <v>365.34</v>
      </c>
    </row>
    <row r="1916" spans="1:7" x14ac:dyDescent="0.2">
      <c r="A1916" s="1" t="s">
        <v>2235</v>
      </c>
      <c r="B1916">
        <v>4.6600000000000001E-3</v>
      </c>
      <c r="C1916">
        <v>1.78E-2</v>
      </c>
      <c r="D1916">
        <v>0.8</v>
      </c>
      <c r="E1916">
        <v>-1.25</v>
      </c>
      <c r="F1916">
        <v>182.9</v>
      </c>
      <c r="G1916">
        <v>227.87</v>
      </c>
    </row>
    <row r="1917" spans="1:7" x14ac:dyDescent="0.2">
      <c r="A1917" s="1" t="s">
        <v>2236</v>
      </c>
      <c r="B1917">
        <v>1.5499999999999999E-3</v>
      </c>
      <c r="C1917">
        <v>7.3699999999999998E-3</v>
      </c>
      <c r="D1917">
        <v>0.8</v>
      </c>
      <c r="E1917">
        <v>-1.25</v>
      </c>
      <c r="F1917">
        <v>857.45</v>
      </c>
      <c r="G1917">
        <v>1068.17</v>
      </c>
    </row>
    <row r="1918" spans="1:7" x14ac:dyDescent="0.2">
      <c r="A1918" s="1" t="s">
        <v>2237</v>
      </c>
      <c r="B1918">
        <v>6.8799999999999998E-3</v>
      </c>
      <c r="C1918">
        <v>2.4199999999999999E-2</v>
      </c>
      <c r="D1918">
        <v>0.8</v>
      </c>
      <c r="E1918">
        <v>-1.25</v>
      </c>
      <c r="F1918">
        <v>80.94</v>
      </c>
      <c r="G1918">
        <v>100.82</v>
      </c>
    </row>
    <row r="1919" spans="1:7" x14ac:dyDescent="0.2">
      <c r="A1919" s="1" t="s">
        <v>2238</v>
      </c>
      <c r="B1919">
        <v>2.3800000000000002E-3</v>
      </c>
      <c r="C1919">
        <v>1.04E-2</v>
      </c>
      <c r="D1919">
        <v>0.8</v>
      </c>
      <c r="E1919">
        <v>-1.25</v>
      </c>
      <c r="F1919">
        <v>174.19</v>
      </c>
      <c r="G1919">
        <v>216.91</v>
      </c>
    </row>
    <row r="1920" spans="1:7" x14ac:dyDescent="0.2">
      <c r="A1920" s="1" t="s">
        <v>2239</v>
      </c>
      <c r="B1920">
        <v>2.0100000000000001E-3</v>
      </c>
      <c r="C1920">
        <v>9.0900000000000009E-3</v>
      </c>
      <c r="D1920">
        <v>0.8</v>
      </c>
      <c r="E1920">
        <v>-1.25</v>
      </c>
      <c r="F1920">
        <v>147.94</v>
      </c>
      <c r="G1920">
        <v>184.23</v>
      </c>
    </row>
    <row r="1921" spans="1:7" x14ac:dyDescent="0.2">
      <c r="A1921" s="1" t="s">
        <v>2240</v>
      </c>
      <c r="B1921">
        <v>1.49E-3</v>
      </c>
      <c r="C1921">
        <v>7.1599999999999997E-3</v>
      </c>
      <c r="D1921">
        <v>0.8</v>
      </c>
      <c r="E1921">
        <v>-1.25</v>
      </c>
      <c r="F1921">
        <v>568.12</v>
      </c>
      <c r="G1921">
        <v>707.4</v>
      </c>
    </row>
    <row r="1922" spans="1:7" x14ac:dyDescent="0.2">
      <c r="A1922" s="1" t="s">
        <v>2241</v>
      </c>
      <c r="B1922">
        <v>5.3699999999999998E-3</v>
      </c>
      <c r="C1922">
        <v>1.9900000000000001E-2</v>
      </c>
      <c r="D1922">
        <v>0.8</v>
      </c>
      <c r="E1922">
        <v>-1.24</v>
      </c>
      <c r="F1922">
        <v>263.7</v>
      </c>
      <c r="G1922">
        <v>328.24</v>
      </c>
    </row>
    <row r="1923" spans="1:7" x14ac:dyDescent="0.2">
      <c r="A1923" s="1" t="s">
        <v>2242</v>
      </c>
      <c r="B1923">
        <v>2.0600000000000002E-3</v>
      </c>
      <c r="C1923">
        <v>9.2800000000000001E-3</v>
      </c>
      <c r="D1923">
        <v>0.8</v>
      </c>
      <c r="E1923">
        <v>-1.24</v>
      </c>
      <c r="F1923">
        <v>1461.47</v>
      </c>
      <c r="G1923">
        <v>1818.75</v>
      </c>
    </row>
    <row r="1924" spans="1:7" x14ac:dyDescent="0.2">
      <c r="A1924" s="1" t="s">
        <v>2243</v>
      </c>
      <c r="B1924">
        <v>4.66E-4</v>
      </c>
      <c r="C1924">
        <v>2.8300000000000001E-3</v>
      </c>
      <c r="D1924">
        <v>0.8</v>
      </c>
      <c r="E1924">
        <v>-1.24</v>
      </c>
      <c r="F1924">
        <v>780.72</v>
      </c>
      <c r="G1924">
        <v>971.56</v>
      </c>
    </row>
    <row r="1925" spans="1:7" x14ac:dyDescent="0.2">
      <c r="A1925" s="1" t="s">
        <v>2244</v>
      </c>
      <c r="B1925">
        <v>6.3199999999999997E-4</v>
      </c>
      <c r="C1925">
        <v>3.6099999999999999E-3</v>
      </c>
      <c r="D1925">
        <v>0.8</v>
      </c>
      <c r="E1925">
        <v>-1.24</v>
      </c>
      <c r="F1925">
        <v>308.52999999999997</v>
      </c>
      <c r="G1925">
        <v>383.93</v>
      </c>
    </row>
    <row r="1926" spans="1:7" x14ac:dyDescent="0.2">
      <c r="A1926" s="1" t="s">
        <v>2245</v>
      </c>
      <c r="B1926">
        <v>1.6400000000000001E-2</v>
      </c>
      <c r="C1926">
        <v>4.8300000000000003E-2</v>
      </c>
      <c r="D1926">
        <v>0.8</v>
      </c>
      <c r="E1926">
        <v>-1.24</v>
      </c>
      <c r="F1926">
        <v>474.09</v>
      </c>
      <c r="G1926">
        <v>589.71</v>
      </c>
    </row>
    <row r="1927" spans="1:7" x14ac:dyDescent="0.2">
      <c r="A1927" s="1" t="s">
        <v>2246</v>
      </c>
      <c r="B1927">
        <v>5.1499999999999998E-5</v>
      </c>
      <c r="C1927">
        <v>4.8299999999999998E-4</v>
      </c>
      <c r="D1927">
        <v>0.8</v>
      </c>
      <c r="E1927">
        <v>-1.24</v>
      </c>
      <c r="F1927">
        <v>1108.93</v>
      </c>
      <c r="G1927">
        <v>1379.02</v>
      </c>
    </row>
    <row r="1928" spans="1:7" x14ac:dyDescent="0.2">
      <c r="A1928" s="1" t="s">
        <v>2247</v>
      </c>
      <c r="B1928">
        <v>3.9699999999999996E-3</v>
      </c>
      <c r="C1928">
        <v>1.5599999999999999E-2</v>
      </c>
      <c r="D1928">
        <v>0.8</v>
      </c>
      <c r="E1928">
        <v>-1.24</v>
      </c>
      <c r="F1928">
        <v>3451.05</v>
      </c>
      <c r="G1928">
        <v>4291.34</v>
      </c>
    </row>
    <row r="1929" spans="1:7" x14ac:dyDescent="0.2">
      <c r="A1929" s="1" t="s">
        <v>2248</v>
      </c>
      <c r="B1929">
        <v>1.15E-2</v>
      </c>
      <c r="C1929">
        <v>3.6600000000000001E-2</v>
      </c>
      <c r="D1929">
        <v>0.8</v>
      </c>
      <c r="E1929">
        <v>-1.24</v>
      </c>
      <c r="F1929">
        <v>1076.21</v>
      </c>
      <c r="G1929">
        <v>1338.17</v>
      </c>
    </row>
    <row r="1930" spans="1:7" x14ac:dyDescent="0.2">
      <c r="A1930" s="1" t="s">
        <v>2249</v>
      </c>
      <c r="B1930">
        <v>1.06E-5</v>
      </c>
      <c r="C1930">
        <v>1.44E-4</v>
      </c>
      <c r="D1930">
        <v>0.8</v>
      </c>
      <c r="E1930">
        <v>-1.24</v>
      </c>
      <c r="F1930">
        <v>678.8</v>
      </c>
      <c r="G1930">
        <v>843.54</v>
      </c>
    </row>
    <row r="1931" spans="1:7" x14ac:dyDescent="0.2">
      <c r="A1931" s="1" t="s">
        <v>2250</v>
      </c>
      <c r="B1931">
        <v>2.66E-3</v>
      </c>
      <c r="C1931">
        <v>1.14E-2</v>
      </c>
      <c r="D1931">
        <v>0.8</v>
      </c>
      <c r="E1931">
        <v>-1.24</v>
      </c>
      <c r="F1931">
        <v>439.52</v>
      </c>
      <c r="G1931">
        <v>546.04999999999995</v>
      </c>
    </row>
    <row r="1932" spans="1:7" x14ac:dyDescent="0.2">
      <c r="A1932" s="1" t="s">
        <v>2251</v>
      </c>
      <c r="B1932">
        <v>5.2300000000000003E-3</v>
      </c>
      <c r="C1932">
        <v>1.9400000000000001E-2</v>
      </c>
      <c r="D1932">
        <v>0.8</v>
      </c>
      <c r="E1932">
        <v>-1.24</v>
      </c>
      <c r="F1932">
        <v>16424.89</v>
      </c>
      <c r="G1932">
        <v>20404.78</v>
      </c>
    </row>
    <row r="1933" spans="1:7" x14ac:dyDescent="0.2">
      <c r="A1933" s="1" t="s">
        <v>2252</v>
      </c>
      <c r="B1933">
        <v>9.5400000000000001E-5</v>
      </c>
      <c r="C1933">
        <v>7.8700000000000005E-4</v>
      </c>
      <c r="D1933">
        <v>0.8</v>
      </c>
      <c r="E1933">
        <v>-1.24</v>
      </c>
      <c r="F1933">
        <v>159.61000000000001</v>
      </c>
      <c r="G1933">
        <v>198.27</v>
      </c>
    </row>
    <row r="1934" spans="1:7" x14ac:dyDescent="0.2">
      <c r="A1934" s="1" t="s">
        <v>2253</v>
      </c>
      <c r="B1934">
        <v>1.6E-2</v>
      </c>
      <c r="C1934">
        <v>4.7300000000000002E-2</v>
      </c>
      <c r="D1934">
        <v>0.81</v>
      </c>
      <c r="E1934">
        <v>-1.24</v>
      </c>
      <c r="F1934">
        <v>391.12</v>
      </c>
      <c r="G1934">
        <v>485.86</v>
      </c>
    </row>
    <row r="1935" spans="1:7" x14ac:dyDescent="0.2">
      <c r="A1935" s="1" t="s">
        <v>2254</v>
      </c>
      <c r="B1935">
        <v>1.15E-2</v>
      </c>
      <c r="C1935">
        <v>3.6499999999999998E-2</v>
      </c>
      <c r="D1935">
        <v>0.81</v>
      </c>
      <c r="E1935">
        <v>-1.24</v>
      </c>
      <c r="F1935">
        <v>272.02</v>
      </c>
      <c r="G1935">
        <v>337.85</v>
      </c>
    </row>
    <row r="1936" spans="1:7" x14ac:dyDescent="0.2">
      <c r="A1936" s="1" t="s">
        <v>2255</v>
      </c>
      <c r="B1936">
        <v>3.8000000000000002E-4</v>
      </c>
      <c r="C1936">
        <v>2.3800000000000002E-3</v>
      </c>
      <c r="D1936">
        <v>0.81</v>
      </c>
      <c r="E1936">
        <v>-1.24</v>
      </c>
      <c r="F1936">
        <v>372.74</v>
      </c>
      <c r="G1936">
        <v>462.91</v>
      </c>
    </row>
    <row r="1937" spans="1:7" x14ac:dyDescent="0.2">
      <c r="A1937" s="1" t="s">
        <v>2256</v>
      </c>
      <c r="B1937">
        <v>9.6100000000000005E-4</v>
      </c>
      <c r="C1937">
        <v>5.0699999999999999E-3</v>
      </c>
      <c r="D1937">
        <v>0.81</v>
      </c>
      <c r="E1937">
        <v>-1.24</v>
      </c>
      <c r="F1937">
        <v>604</v>
      </c>
      <c r="G1937">
        <v>750.07</v>
      </c>
    </row>
    <row r="1938" spans="1:7" x14ac:dyDescent="0.2">
      <c r="A1938" s="1" t="s">
        <v>2257</v>
      </c>
      <c r="B1938">
        <v>8.4099999999999998E-5</v>
      </c>
      <c r="C1938">
        <v>7.2000000000000005E-4</v>
      </c>
      <c r="D1938">
        <v>0.81</v>
      </c>
      <c r="E1938">
        <v>-1.24</v>
      </c>
      <c r="F1938">
        <v>449.3</v>
      </c>
      <c r="G1938">
        <v>557.87</v>
      </c>
    </row>
    <row r="1939" spans="1:7" x14ac:dyDescent="0.2">
      <c r="A1939" s="1" t="s">
        <v>2258</v>
      </c>
      <c r="B1939">
        <v>1.16E-3</v>
      </c>
      <c r="C1939">
        <v>5.8900000000000003E-3</v>
      </c>
      <c r="D1939">
        <v>0.81</v>
      </c>
      <c r="E1939">
        <v>-1.24</v>
      </c>
      <c r="F1939">
        <v>679.49</v>
      </c>
      <c r="G1939">
        <v>843.64</v>
      </c>
    </row>
    <row r="1940" spans="1:7" x14ac:dyDescent="0.2">
      <c r="A1940" s="1" t="s">
        <v>2259</v>
      </c>
      <c r="B1940">
        <v>3.1199999999999999E-4</v>
      </c>
      <c r="C1940">
        <v>2.0300000000000001E-3</v>
      </c>
      <c r="D1940">
        <v>0.81</v>
      </c>
      <c r="E1940">
        <v>-1.24</v>
      </c>
      <c r="F1940">
        <v>296.77999999999997</v>
      </c>
      <c r="G1940">
        <v>368.44</v>
      </c>
    </row>
    <row r="1941" spans="1:7" x14ac:dyDescent="0.2">
      <c r="A1941" s="1" t="s">
        <v>2260</v>
      </c>
      <c r="B1941">
        <v>3.8899999999999998E-3</v>
      </c>
      <c r="C1941">
        <v>1.54E-2</v>
      </c>
      <c r="D1941">
        <v>0.81</v>
      </c>
      <c r="E1941">
        <v>-1.24</v>
      </c>
      <c r="F1941">
        <v>103.91</v>
      </c>
      <c r="G1941">
        <v>128.99</v>
      </c>
    </row>
    <row r="1942" spans="1:7" x14ac:dyDescent="0.2">
      <c r="A1942" s="1" t="s">
        <v>2261</v>
      </c>
      <c r="B1942">
        <v>5.9200000000000001E-6</v>
      </c>
      <c r="C1942">
        <v>8.8800000000000004E-5</v>
      </c>
      <c r="D1942">
        <v>0.81</v>
      </c>
      <c r="E1942">
        <v>-1.24</v>
      </c>
      <c r="F1942">
        <v>2086.62</v>
      </c>
      <c r="G1942">
        <v>2589.79</v>
      </c>
    </row>
    <row r="1943" spans="1:7" x14ac:dyDescent="0.2">
      <c r="A1943" s="1" t="s">
        <v>2262</v>
      </c>
      <c r="B1943">
        <v>2.9199999999999999E-3</v>
      </c>
      <c r="C1943">
        <v>1.2200000000000001E-2</v>
      </c>
      <c r="D1943">
        <v>0.81</v>
      </c>
      <c r="E1943">
        <v>-1.24</v>
      </c>
      <c r="F1943">
        <v>447.61</v>
      </c>
      <c r="G1943">
        <v>555.48</v>
      </c>
    </row>
    <row r="1944" spans="1:7" x14ac:dyDescent="0.2">
      <c r="A1944" s="1" t="s">
        <v>2263</v>
      </c>
      <c r="B1944">
        <v>4.8500000000000001E-3</v>
      </c>
      <c r="C1944">
        <v>1.83E-2</v>
      </c>
      <c r="D1944">
        <v>0.81</v>
      </c>
      <c r="E1944">
        <v>-1.24</v>
      </c>
      <c r="F1944">
        <v>98.29</v>
      </c>
      <c r="G1944">
        <v>121.98</v>
      </c>
    </row>
    <row r="1945" spans="1:7" x14ac:dyDescent="0.2">
      <c r="A1945" s="1" t="s">
        <v>2264</v>
      </c>
      <c r="B1945">
        <v>1.01E-3</v>
      </c>
      <c r="C1945">
        <v>5.2500000000000003E-3</v>
      </c>
      <c r="D1945">
        <v>0.81</v>
      </c>
      <c r="E1945">
        <v>-1.24</v>
      </c>
      <c r="F1945">
        <v>554.1</v>
      </c>
      <c r="G1945">
        <v>687.42</v>
      </c>
    </row>
    <row r="1946" spans="1:7" x14ac:dyDescent="0.2">
      <c r="A1946" s="1" t="s">
        <v>2265</v>
      </c>
      <c r="B1946">
        <v>5.63E-5</v>
      </c>
      <c r="C1946">
        <v>5.1699999999999999E-4</v>
      </c>
      <c r="D1946">
        <v>0.81</v>
      </c>
      <c r="E1946">
        <v>-1.24</v>
      </c>
      <c r="F1946">
        <v>782.27</v>
      </c>
      <c r="G1946">
        <v>970.34</v>
      </c>
    </row>
    <row r="1947" spans="1:7" x14ac:dyDescent="0.2">
      <c r="A1947" s="1" t="s">
        <v>2266</v>
      </c>
      <c r="B1947">
        <v>8.7399999999999995E-3</v>
      </c>
      <c r="C1947">
        <v>2.9399999999999999E-2</v>
      </c>
      <c r="D1947">
        <v>0.81</v>
      </c>
      <c r="E1947">
        <v>-1.24</v>
      </c>
      <c r="F1947">
        <v>437.57</v>
      </c>
      <c r="G1947">
        <v>542.74</v>
      </c>
    </row>
    <row r="1948" spans="1:7" x14ac:dyDescent="0.2">
      <c r="A1948" s="1" t="s">
        <v>2267</v>
      </c>
      <c r="B1948">
        <v>4.7200000000000002E-3</v>
      </c>
      <c r="C1948">
        <v>1.7899999999999999E-2</v>
      </c>
      <c r="D1948">
        <v>0.81</v>
      </c>
      <c r="E1948">
        <v>-1.24</v>
      </c>
      <c r="F1948">
        <v>265.04000000000002</v>
      </c>
      <c r="G1948">
        <v>328.67</v>
      </c>
    </row>
    <row r="1949" spans="1:7" x14ac:dyDescent="0.2">
      <c r="A1949" s="1" t="s">
        <v>2268</v>
      </c>
      <c r="B1949">
        <v>1.5599999999999999E-2</v>
      </c>
      <c r="C1949">
        <v>4.65E-2</v>
      </c>
      <c r="D1949">
        <v>0.81</v>
      </c>
      <c r="E1949">
        <v>-1.24</v>
      </c>
      <c r="F1949">
        <v>1367.71</v>
      </c>
      <c r="G1949">
        <v>1695.94</v>
      </c>
    </row>
    <row r="1950" spans="1:7" x14ac:dyDescent="0.2">
      <c r="A1950" s="1" t="s">
        <v>2269</v>
      </c>
      <c r="B1950">
        <v>1.11E-2</v>
      </c>
      <c r="C1950">
        <v>3.5499999999999997E-2</v>
      </c>
      <c r="D1950">
        <v>0.81</v>
      </c>
      <c r="E1950">
        <v>-1.24</v>
      </c>
      <c r="F1950">
        <v>1902.56</v>
      </c>
      <c r="G1950">
        <v>2359.0100000000002</v>
      </c>
    </row>
    <row r="1951" spans="1:7" x14ac:dyDescent="0.2">
      <c r="A1951" s="1" t="s">
        <v>2270</v>
      </c>
      <c r="B1951">
        <v>1.5E-3</v>
      </c>
      <c r="C1951">
        <v>7.2100000000000003E-3</v>
      </c>
      <c r="D1951">
        <v>0.81</v>
      </c>
      <c r="E1951">
        <v>-1.24</v>
      </c>
      <c r="F1951">
        <v>187.6</v>
      </c>
      <c r="G1951">
        <v>232.6</v>
      </c>
    </row>
    <row r="1952" spans="1:7" x14ac:dyDescent="0.2">
      <c r="A1952" s="1" t="s">
        <v>2271</v>
      </c>
      <c r="B1952">
        <v>5.6999999999999998E-4</v>
      </c>
      <c r="C1952">
        <v>3.32E-3</v>
      </c>
      <c r="D1952">
        <v>0.81</v>
      </c>
      <c r="E1952">
        <v>-1.24</v>
      </c>
      <c r="F1952">
        <v>308.47000000000003</v>
      </c>
      <c r="G1952">
        <v>382.42</v>
      </c>
    </row>
    <row r="1953" spans="1:7" x14ac:dyDescent="0.2">
      <c r="A1953" s="1" t="s">
        <v>2272</v>
      </c>
      <c r="B1953">
        <v>1.64E-3</v>
      </c>
      <c r="C1953">
        <v>7.7099999999999998E-3</v>
      </c>
      <c r="D1953">
        <v>0.81</v>
      </c>
      <c r="E1953">
        <v>-1.24</v>
      </c>
      <c r="F1953">
        <v>1254.57</v>
      </c>
      <c r="G1953">
        <v>1555.33</v>
      </c>
    </row>
    <row r="1954" spans="1:7" x14ac:dyDescent="0.2">
      <c r="A1954" s="1" t="s">
        <v>2273</v>
      </c>
      <c r="B1954">
        <v>1.25E-4</v>
      </c>
      <c r="C1954">
        <v>9.7099999999999997E-4</v>
      </c>
      <c r="D1954">
        <v>0.81</v>
      </c>
      <c r="E1954">
        <v>-1.24</v>
      </c>
      <c r="F1954">
        <v>2224.25</v>
      </c>
      <c r="G1954">
        <v>2757.44</v>
      </c>
    </row>
    <row r="1955" spans="1:7" x14ac:dyDescent="0.2">
      <c r="A1955" s="1" t="s">
        <v>427</v>
      </c>
      <c r="B1955">
        <v>2.3999999999999998E-3</v>
      </c>
      <c r="C1955">
        <v>1.0500000000000001E-2</v>
      </c>
      <c r="D1955">
        <v>0.81</v>
      </c>
      <c r="E1955">
        <v>-1.24</v>
      </c>
      <c r="F1955">
        <v>117.37</v>
      </c>
      <c r="G1955">
        <v>145.49</v>
      </c>
    </row>
    <row r="1956" spans="1:7" x14ac:dyDescent="0.2">
      <c r="A1956" s="1" t="s">
        <v>2274</v>
      </c>
      <c r="B1956">
        <v>1.3699999999999999E-3</v>
      </c>
      <c r="C1956">
        <v>6.7099999999999998E-3</v>
      </c>
      <c r="D1956">
        <v>0.81</v>
      </c>
      <c r="E1956">
        <v>-1.24</v>
      </c>
      <c r="F1956">
        <v>469.94</v>
      </c>
      <c r="G1956">
        <v>582.53</v>
      </c>
    </row>
    <row r="1957" spans="1:7" x14ac:dyDescent="0.2">
      <c r="A1957" s="1" t="s">
        <v>2275</v>
      </c>
      <c r="B1957">
        <v>1.6899999999999998E-2</v>
      </c>
      <c r="C1957">
        <v>4.9599999999999998E-2</v>
      </c>
      <c r="D1957">
        <v>0.81</v>
      </c>
      <c r="E1957">
        <v>-1.24</v>
      </c>
      <c r="F1957">
        <v>270.61</v>
      </c>
      <c r="G1957">
        <v>335.39</v>
      </c>
    </row>
    <row r="1958" spans="1:7" x14ac:dyDescent="0.2">
      <c r="A1958" s="1" t="s">
        <v>2276</v>
      </c>
      <c r="B1958">
        <v>1.3599999999999999E-2</v>
      </c>
      <c r="C1958">
        <v>4.1799999999999997E-2</v>
      </c>
      <c r="D1958">
        <v>0.81</v>
      </c>
      <c r="E1958">
        <v>-1.24</v>
      </c>
      <c r="F1958">
        <v>188.42</v>
      </c>
      <c r="G1958">
        <v>233.49</v>
      </c>
    </row>
    <row r="1959" spans="1:7" x14ac:dyDescent="0.2">
      <c r="A1959" s="1" t="s">
        <v>2278</v>
      </c>
      <c r="B1959">
        <v>7.5500000000000003E-4</v>
      </c>
      <c r="C1959">
        <v>4.1700000000000001E-3</v>
      </c>
      <c r="D1959">
        <v>0.81</v>
      </c>
      <c r="E1959">
        <v>-1.24</v>
      </c>
      <c r="F1959">
        <v>560.66</v>
      </c>
      <c r="G1959">
        <v>694.62</v>
      </c>
    </row>
    <row r="1960" spans="1:7" x14ac:dyDescent="0.2">
      <c r="A1960" s="1" t="s">
        <v>2279</v>
      </c>
      <c r="B1960">
        <v>3.2800000000000003E-7</v>
      </c>
      <c r="C1960">
        <v>8.9299999999999992E-6</v>
      </c>
      <c r="D1960">
        <v>0.81</v>
      </c>
      <c r="E1960">
        <v>-1.24</v>
      </c>
      <c r="F1960">
        <v>1240.75</v>
      </c>
      <c r="G1960">
        <v>1537.18</v>
      </c>
    </row>
    <row r="1961" spans="1:7" x14ac:dyDescent="0.2">
      <c r="A1961" s="1" t="s">
        <v>2280</v>
      </c>
      <c r="B1961">
        <v>3.2000000000000002E-3</v>
      </c>
      <c r="C1961">
        <v>1.3100000000000001E-2</v>
      </c>
      <c r="D1961">
        <v>0.81</v>
      </c>
      <c r="E1961">
        <v>-1.24</v>
      </c>
      <c r="F1961">
        <v>684.95</v>
      </c>
      <c r="G1961">
        <v>848.54</v>
      </c>
    </row>
    <row r="1962" spans="1:7" x14ac:dyDescent="0.2">
      <c r="A1962" s="1" t="s">
        <v>2281</v>
      </c>
      <c r="B1962">
        <v>5.2700000000000004E-3</v>
      </c>
      <c r="C1962">
        <v>1.95E-2</v>
      </c>
      <c r="D1962">
        <v>0.81</v>
      </c>
      <c r="E1962">
        <v>-1.24</v>
      </c>
      <c r="F1962">
        <v>535.35</v>
      </c>
      <c r="G1962">
        <v>663.2</v>
      </c>
    </row>
    <row r="1963" spans="1:7" x14ac:dyDescent="0.2">
      <c r="A1963" s="1" t="s">
        <v>2282</v>
      </c>
      <c r="B1963">
        <v>4.8199999999999996E-3</v>
      </c>
      <c r="C1963">
        <v>1.8200000000000001E-2</v>
      </c>
      <c r="D1963">
        <v>0.81</v>
      </c>
      <c r="E1963">
        <v>-1.24</v>
      </c>
      <c r="F1963">
        <v>207.41</v>
      </c>
      <c r="G1963">
        <v>256.91000000000003</v>
      </c>
    </row>
    <row r="1964" spans="1:7" x14ac:dyDescent="0.2">
      <c r="A1964" s="1" t="s">
        <v>332</v>
      </c>
      <c r="B1964">
        <v>1.46E-2</v>
      </c>
      <c r="C1964">
        <v>4.3999999999999997E-2</v>
      </c>
      <c r="D1964">
        <v>0.81</v>
      </c>
      <c r="E1964">
        <v>-1.24</v>
      </c>
      <c r="F1964">
        <v>72.180000000000007</v>
      </c>
      <c r="G1964">
        <v>89.39</v>
      </c>
    </row>
    <row r="1965" spans="1:7" x14ac:dyDescent="0.2">
      <c r="A1965" s="1" t="s">
        <v>2283</v>
      </c>
      <c r="B1965">
        <v>4.1800000000000002E-4</v>
      </c>
      <c r="C1965">
        <v>2.5799999999999998E-3</v>
      </c>
      <c r="D1965">
        <v>0.81</v>
      </c>
      <c r="E1965">
        <v>-1.24</v>
      </c>
      <c r="F1965">
        <v>259.77999999999997</v>
      </c>
      <c r="G1965">
        <v>321.70999999999998</v>
      </c>
    </row>
    <row r="1966" spans="1:7" x14ac:dyDescent="0.2">
      <c r="A1966" s="1" t="s">
        <v>2284</v>
      </c>
      <c r="B1966">
        <v>6.5799999999999999E-3</v>
      </c>
      <c r="C1966">
        <v>2.3400000000000001E-2</v>
      </c>
      <c r="D1966">
        <v>0.81</v>
      </c>
      <c r="E1966">
        <v>-1.24</v>
      </c>
      <c r="F1966">
        <v>491.16</v>
      </c>
      <c r="G1966">
        <v>608.14</v>
      </c>
    </row>
    <row r="1967" spans="1:7" x14ac:dyDescent="0.2">
      <c r="A1967" s="1" t="s">
        <v>2285</v>
      </c>
      <c r="B1967">
        <v>1.83E-3</v>
      </c>
      <c r="C1967">
        <v>8.4700000000000001E-3</v>
      </c>
      <c r="D1967">
        <v>0.81</v>
      </c>
      <c r="E1967">
        <v>-1.24</v>
      </c>
      <c r="F1967">
        <v>211</v>
      </c>
      <c r="G1967">
        <v>261.17</v>
      </c>
    </row>
    <row r="1968" spans="1:7" x14ac:dyDescent="0.2">
      <c r="A1968" s="1" t="s">
        <v>2286</v>
      </c>
      <c r="B1968">
        <v>7.1300000000000001E-3</v>
      </c>
      <c r="C1968">
        <v>2.5000000000000001E-2</v>
      </c>
      <c r="D1968">
        <v>0.81</v>
      </c>
      <c r="E1968">
        <v>-1.24</v>
      </c>
      <c r="F1968">
        <v>398.49</v>
      </c>
      <c r="G1968">
        <v>493.19</v>
      </c>
    </row>
    <row r="1969" spans="1:7" x14ac:dyDescent="0.2">
      <c r="A1969" s="1" t="s">
        <v>2287</v>
      </c>
      <c r="B1969">
        <v>8.4100000000000008E-3</v>
      </c>
      <c r="C1969">
        <v>2.8500000000000001E-2</v>
      </c>
      <c r="D1969">
        <v>0.81</v>
      </c>
      <c r="E1969">
        <v>-1.24</v>
      </c>
      <c r="F1969">
        <v>127</v>
      </c>
      <c r="G1969">
        <v>157.18</v>
      </c>
    </row>
    <row r="1970" spans="1:7" x14ac:dyDescent="0.2">
      <c r="A1970" s="1" t="s">
        <v>2288</v>
      </c>
      <c r="B1970">
        <v>0.01</v>
      </c>
      <c r="C1970">
        <v>3.27E-2</v>
      </c>
      <c r="D1970">
        <v>0.81</v>
      </c>
      <c r="E1970">
        <v>-1.24</v>
      </c>
      <c r="F1970">
        <v>139.88999999999999</v>
      </c>
      <c r="G1970">
        <v>173.05</v>
      </c>
    </row>
    <row r="1971" spans="1:7" x14ac:dyDescent="0.2">
      <c r="A1971" s="1" t="s">
        <v>2289</v>
      </c>
      <c r="B1971">
        <v>0.01</v>
      </c>
      <c r="C1971">
        <v>3.27E-2</v>
      </c>
      <c r="D1971">
        <v>0.81</v>
      </c>
      <c r="E1971">
        <v>-1.24</v>
      </c>
      <c r="F1971">
        <v>139.88999999999999</v>
      </c>
      <c r="G1971">
        <v>173.05</v>
      </c>
    </row>
    <row r="1972" spans="1:7" x14ac:dyDescent="0.2">
      <c r="A1972" s="1" t="s">
        <v>2290</v>
      </c>
      <c r="B1972">
        <v>1.41E-3</v>
      </c>
      <c r="C1972">
        <v>6.8700000000000002E-3</v>
      </c>
      <c r="D1972">
        <v>0.81</v>
      </c>
      <c r="E1972">
        <v>-1.24</v>
      </c>
      <c r="F1972">
        <v>182.24</v>
      </c>
      <c r="G1972">
        <v>225.43</v>
      </c>
    </row>
    <row r="1973" spans="1:7" x14ac:dyDescent="0.2">
      <c r="A1973" s="1" t="s">
        <v>2291</v>
      </c>
      <c r="B1973">
        <v>5.7099999999999998E-3</v>
      </c>
      <c r="C1973">
        <v>2.0899999999999998E-2</v>
      </c>
      <c r="D1973">
        <v>0.81</v>
      </c>
      <c r="E1973">
        <v>-1.24</v>
      </c>
      <c r="F1973">
        <v>625.25</v>
      </c>
      <c r="G1973">
        <v>773.4</v>
      </c>
    </row>
    <row r="1974" spans="1:7" x14ac:dyDescent="0.2">
      <c r="A1974" s="1" t="s">
        <v>2292</v>
      </c>
      <c r="B1974">
        <v>2.7699999999999999E-3</v>
      </c>
      <c r="C1974">
        <v>1.17E-2</v>
      </c>
      <c r="D1974">
        <v>0.81</v>
      </c>
      <c r="E1974">
        <v>-1.24</v>
      </c>
      <c r="F1974">
        <v>340.79</v>
      </c>
      <c r="G1974">
        <v>421.37</v>
      </c>
    </row>
    <row r="1975" spans="1:7" x14ac:dyDescent="0.2">
      <c r="A1975" s="1" t="s">
        <v>2293</v>
      </c>
      <c r="B1975">
        <v>8.1399999999999997E-3</v>
      </c>
      <c r="C1975">
        <v>2.7799999999999998E-2</v>
      </c>
      <c r="D1975">
        <v>0.81</v>
      </c>
      <c r="E1975">
        <v>-1.24</v>
      </c>
      <c r="F1975">
        <v>122.09</v>
      </c>
      <c r="G1975">
        <v>150.91999999999999</v>
      </c>
    </row>
    <row r="1976" spans="1:7" x14ac:dyDescent="0.2">
      <c r="A1976" s="1" t="s">
        <v>2294</v>
      </c>
      <c r="B1976">
        <v>1.4999999999999999E-2</v>
      </c>
      <c r="C1976">
        <v>4.4900000000000002E-2</v>
      </c>
      <c r="D1976">
        <v>0.81</v>
      </c>
      <c r="E1976">
        <v>-1.24</v>
      </c>
      <c r="F1976">
        <v>70.08</v>
      </c>
      <c r="G1976">
        <v>86.6</v>
      </c>
    </row>
    <row r="1977" spans="1:7" x14ac:dyDescent="0.2">
      <c r="A1977" s="1" t="s">
        <v>2295</v>
      </c>
      <c r="B1977">
        <v>3.0599999999999998E-3</v>
      </c>
      <c r="C1977">
        <v>1.2699999999999999E-2</v>
      </c>
      <c r="D1977">
        <v>0.81</v>
      </c>
      <c r="E1977">
        <v>-1.24</v>
      </c>
      <c r="F1977">
        <v>1072</v>
      </c>
      <c r="G1977">
        <v>1324.29</v>
      </c>
    </row>
    <row r="1978" spans="1:7" x14ac:dyDescent="0.2">
      <c r="A1978" s="1" t="s">
        <v>2296</v>
      </c>
      <c r="B1978">
        <v>7.8999999999999996E-5</v>
      </c>
      <c r="C1978">
        <v>6.8400000000000004E-4</v>
      </c>
      <c r="D1978">
        <v>0.81</v>
      </c>
      <c r="E1978">
        <v>-1.24</v>
      </c>
      <c r="F1978">
        <v>2471.2199999999998</v>
      </c>
      <c r="G1978">
        <v>3052.16</v>
      </c>
    </row>
    <row r="1979" spans="1:7" x14ac:dyDescent="0.2">
      <c r="A1979" s="1" t="s">
        <v>2298</v>
      </c>
      <c r="B1979">
        <v>7.6800000000000002E-3</v>
      </c>
      <c r="C1979">
        <v>2.6499999999999999E-2</v>
      </c>
      <c r="D1979">
        <v>0.81</v>
      </c>
      <c r="E1979">
        <v>-1.23</v>
      </c>
      <c r="F1979">
        <v>816.93</v>
      </c>
      <c r="G1979">
        <v>1008.86</v>
      </c>
    </row>
    <row r="1980" spans="1:7" x14ac:dyDescent="0.2">
      <c r="A1980" s="1" t="s">
        <v>2299</v>
      </c>
      <c r="B1980">
        <v>1.4500000000000001E-6</v>
      </c>
      <c r="C1980">
        <v>2.9E-5</v>
      </c>
      <c r="D1980">
        <v>0.81</v>
      </c>
      <c r="E1980">
        <v>-1.23</v>
      </c>
      <c r="F1980">
        <v>561.87</v>
      </c>
      <c r="G1980">
        <v>693.86</v>
      </c>
    </row>
    <row r="1981" spans="1:7" x14ac:dyDescent="0.2">
      <c r="A1981" s="1" t="s">
        <v>2300</v>
      </c>
      <c r="B1981">
        <v>1.4799999999999999E-4</v>
      </c>
      <c r="C1981">
        <v>1.1199999999999999E-3</v>
      </c>
      <c r="D1981">
        <v>0.81</v>
      </c>
      <c r="E1981">
        <v>-1.23</v>
      </c>
      <c r="F1981">
        <v>268.83</v>
      </c>
      <c r="G1981">
        <v>331.98</v>
      </c>
    </row>
    <row r="1982" spans="1:7" x14ac:dyDescent="0.2">
      <c r="A1982" s="1" t="s">
        <v>2301</v>
      </c>
      <c r="B1982">
        <v>7.8600000000000002E-4</v>
      </c>
      <c r="C1982">
        <v>4.3099999999999996E-3</v>
      </c>
      <c r="D1982">
        <v>0.81</v>
      </c>
      <c r="E1982">
        <v>-1.23</v>
      </c>
      <c r="F1982">
        <v>443.12</v>
      </c>
      <c r="G1982">
        <v>547.11</v>
      </c>
    </row>
    <row r="1983" spans="1:7" x14ac:dyDescent="0.2">
      <c r="A1983" s="1" t="s">
        <v>2302</v>
      </c>
      <c r="B1983">
        <v>1.7000000000000001E-2</v>
      </c>
      <c r="C1983">
        <v>4.9700000000000001E-2</v>
      </c>
      <c r="D1983">
        <v>0.81</v>
      </c>
      <c r="E1983">
        <v>-1.23</v>
      </c>
      <c r="F1983">
        <v>373.66</v>
      </c>
      <c r="G1983">
        <v>461.23</v>
      </c>
    </row>
    <row r="1984" spans="1:7" x14ac:dyDescent="0.2">
      <c r="A1984" s="1" t="s">
        <v>2303</v>
      </c>
      <c r="B1984">
        <v>7.2199999999999999E-3</v>
      </c>
      <c r="C1984">
        <v>2.52E-2</v>
      </c>
      <c r="D1984">
        <v>0.81</v>
      </c>
      <c r="E1984">
        <v>-1.23</v>
      </c>
      <c r="F1984">
        <v>205.64</v>
      </c>
      <c r="G1984">
        <v>253.79</v>
      </c>
    </row>
    <row r="1985" spans="1:7" x14ac:dyDescent="0.2">
      <c r="A1985" s="1" t="s">
        <v>2304</v>
      </c>
      <c r="B1985">
        <v>3.6900000000000002E-4</v>
      </c>
      <c r="C1985">
        <v>2.33E-3</v>
      </c>
      <c r="D1985">
        <v>0.81</v>
      </c>
      <c r="E1985">
        <v>-1.23</v>
      </c>
      <c r="F1985">
        <v>373.4</v>
      </c>
      <c r="G1985">
        <v>460.83</v>
      </c>
    </row>
    <row r="1986" spans="1:7" x14ac:dyDescent="0.2">
      <c r="A1986" s="1" t="s">
        <v>2305</v>
      </c>
      <c r="B1986">
        <v>1.4600000000000001E-5</v>
      </c>
      <c r="C1986">
        <v>1.84E-4</v>
      </c>
      <c r="D1986">
        <v>0.81</v>
      </c>
      <c r="E1986">
        <v>-1.23</v>
      </c>
      <c r="F1986">
        <v>259.51</v>
      </c>
      <c r="G1986">
        <v>320.26</v>
      </c>
    </row>
    <row r="1987" spans="1:7" x14ac:dyDescent="0.2">
      <c r="A1987" s="1" t="s">
        <v>2306</v>
      </c>
      <c r="B1987">
        <v>1.82E-3</v>
      </c>
      <c r="C1987">
        <v>8.4399999999999996E-3</v>
      </c>
      <c r="D1987">
        <v>0.81</v>
      </c>
      <c r="E1987">
        <v>-1.23</v>
      </c>
      <c r="F1987">
        <v>431.16</v>
      </c>
      <c r="G1987">
        <v>531.91</v>
      </c>
    </row>
    <row r="1988" spans="1:7" x14ac:dyDescent="0.2">
      <c r="A1988" s="1" t="s">
        <v>2307</v>
      </c>
      <c r="B1988">
        <v>9.5700000000000004E-3</v>
      </c>
      <c r="C1988">
        <v>3.1600000000000003E-2</v>
      </c>
      <c r="D1988">
        <v>0.81</v>
      </c>
      <c r="E1988">
        <v>-1.23</v>
      </c>
      <c r="F1988">
        <v>794.94</v>
      </c>
      <c r="G1988">
        <v>980.46</v>
      </c>
    </row>
    <row r="1989" spans="1:7" x14ac:dyDescent="0.2">
      <c r="A1989" s="1" t="s">
        <v>2308</v>
      </c>
      <c r="B1989">
        <v>2.5899999999999999E-5</v>
      </c>
      <c r="C1989">
        <v>2.8400000000000002E-4</v>
      </c>
      <c r="D1989">
        <v>0.81</v>
      </c>
      <c r="E1989">
        <v>-1.23</v>
      </c>
      <c r="F1989">
        <v>230.76</v>
      </c>
      <c r="G1989">
        <v>284.58999999999997</v>
      </c>
    </row>
    <row r="1990" spans="1:7" x14ac:dyDescent="0.2">
      <c r="A1990" s="1" t="s">
        <v>2309</v>
      </c>
      <c r="B1990">
        <v>1.1299999999999999E-2</v>
      </c>
      <c r="C1990">
        <v>3.5900000000000001E-2</v>
      </c>
      <c r="D1990">
        <v>0.81</v>
      </c>
      <c r="E1990">
        <v>-1.23</v>
      </c>
      <c r="F1990">
        <v>93.19</v>
      </c>
      <c r="G1990">
        <v>114.9</v>
      </c>
    </row>
    <row r="1991" spans="1:7" x14ac:dyDescent="0.2">
      <c r="A1991" s="1" t="s">
        <v>2310</v>
      </c>
      <c r="B1991">
        <v>1.15E-4</v>
      </c>
      <c r="C1991">
        <v>9.1500000000000001E-4</v>
      </c>
      <c r="D1991">
        <v>0.81</v>
      </c>
      <c r="E1991">
        <v>-1.23</v>
      </c>
      <c r="F1991">
        <v>774.63</v>
      </c>
      <c r="G1991">
        <v>955.11</v>
      </c>
    </row>
    <row r="1992" spans="1:7" x14ac:dyDescent="0.2">
      <c r="A1992" s="1" t="s">
        <v>2311</v>
      </c>
      <c r="B1992">
        <v>8.3599999999999994E-3</v>
      </c>
      <c r="C1992">
        <v>2.8400000000000002E-2</v>
      </c>
      <c r="D1992">
        <v>0.81</v>
      </c>
      <c r="E1992">
        <v>-1.23</v>
      </c>
      <c r="F1992">
        <v>506.55</v>
      </c>
      <c r="G1992">
        <v>624.55999999999995</v>
      </c>
    </row>
    <row r="1993" spans="1:7" x14ac:dyDescent="0.2">
      <c r="A1993" s="1" t="s">
        <v>2312</v>
      </c>
      <c r="B1993">
        <v>1.6400000000000001E-2</v>
      </c>
      <c r="C1993">
        <v>4.82E-2</v>
      </c>
      <c r="D1993">
        <v>0.81</v>
      </c>
      <c r="E1993">
        <v>-1.23</v>
      </c>
      <c r="F1993">
        <v>134.62</v>
      </c>
      <c r="G1993">
        <v>165.89</v>
      </c>
    </row>
    <row r="1994" spans="1:7" x14ac:dyDescent="0.2">
      <c r="A1994" s="1" t="s">
        <v>2313</v>
      </c>
      <c r="B1994">
        <v>4.06E-4</v>
      </c>
      <c r="C1994">
        <v>2.5200000000000001E-3</v>
      </c>
      <c r="D1994">
        <v>0.81</v>
      </c>
      <c r="E1994">
        <v>-1.23</v>
      </c>
      <c r="F1994">
        <v>1144.04</v>
      </c>
      <c r="G1994">
        <v>1409.75</v>
      </c>
    </row>
    <row r="1995" spans="1:7" x14ac:dyDescent="0.2">
      <c r="A1995" s="1" t="s">
        <v>2314</v>
      </c>
      <c r="B1995">
        <v>1.3799999999999999E-3</v>
      </c>
      <c r="C1995">
        <v>6.77E-3</v>
      </c>
      <c r="D1995">
        <v>0.81</v>
      </c>
      <c r="E1995">
        <v>-1.23</v>
      </c>
      <c r="F1995">
        <v>366.72</v>
      </c>
      <c r="G1995">
        <v>451.66</v>
      </c>
    </row>
    <row r="1996" spans="1:7" x14ac:dyDescent="0.2">
      <c r="A1996" s="1" t="s">
        <v>2315</v>
      </c>
      <c r="B1996">
        <v>1.17E-2</v>
      </c>
      <c r="C1996">
        <v>3.6900000000000002E-2</v>
      </c>
      <c r="D1996">
        <v>0.81</v>
      </c>
      <c r="E1996">
        <v>-1.23</v>
      </c>
      <c r="F1996">
        <v>470.17</v>
      </c>
      <c r="G1996">
        <v>579.03</v>
      </c>
    </row>
    <row r="1997" spans="1:7" x14ac:dyDescent="0.2">
      <c r="A1997" s="1" t="s">
        <v>2316</v>
      </c>
      <c r="B1997">
        <v>7.2999999999999999E-5</v>
      </c>
      <c r="C1997">
        <v>6.4099999999999997E-4</v>
      </c>
      <c r="D1997">
        <v>0.81</v>
      </c>
      <c r="E1997">
        <v>-1.23</v>
      </c>
      <c r="F1997">
        <v>1107.29</v>
      </c>
      <c r="G1997">
        <v>1363.46</v>
      </c>
    </row>
    <row r="1998" spans="1:7" x14ac:dyDescent="0.2">
      <c r="A1998" s="1" t="s">
        <v>2317</v>
      </c>
      <c r="B1998">
        <v>1.3899999999999999E-2</v>
      </c>
      <c r="C1998">
        <v>4.2299999999999997E-2</v>
      </c>
      <c r="D1998">
        <v>0.81</v>
      </c>
      <c r="E1998">
        <v>-1.23</v>
      </c>
      <c r="F1998">
        <v>213.05</v>
      </c>
      <c r="G1998">
        <v>262.31</v>
      </c>
    </row>
    <row r="1999" spans="1:7" x14ac:dyDescent="0.2">
      <c r="A1999" s="1" t="s">
        <v>2318</v>
      </c>
      <c r="B1999">
        <v>1.47E-3</v>
      </c>
      <c r="C1999">
        <v>7.0899999999999999E-3</v>
      </c>
      <c r="D1999">
        <v>0.81</v>
      </c>
      <c r="E1999">
        <v>-1.23</v>
      </c>
      <c r="F1999">
        <v>567.82000000000005</v>
      </c>
      <c r="G1999">
        <v>699.11</v>
      </c>
    </row>
    <row r="2000" spans="1:7" x14ac:dyDescent="0.2">
      <c r="A2000" s="1" t="s">
        <v>2319</v>
      </c>
      <c r="B2000">
        <v>6.0499999999999998E-3</v>
      </c>
      <c r="C2000">
        <v>2.1899999999999999E-2</v>
      </c>
      <c r="D2000">
        <v>0.81</v>
      </c>
      <c r="E2000">
        <v>-1.23</v>
      </c>
      <c r="F2000">
        <v>1018.23</v>
      </c>
      <c r="G2000">
        <v>1253.6500000000001</v>
      </c>
    </row>
    <row r="2001" spans="1:7" x14ac:dyDescent="0.2">
      <c r="A2001" s="1" t="s">
        <v>2320</v>
      </c>
      <c r="B2001">
        <v>2.99E-3</v>
      </c>
      <c r="C2001">
        <v>1.2500000000000001E-2</v>
      </c>
      <c r="D2001">
        <v>0.81</v>
      </c>
      <c r="E2001">
        <v>-1.23</v>
      </c>
      <c r="F2001">
        <v>179.17</v>
      </c>
      <c r="G2001">
        <v>220.59</v>
      </c>
    </row>
    <row r="2002" spans="1:7" x14ac:dyDescent="0.2">
      <c r="A2002" s="1" t="s">
        <v>2321</v>
      </c>
      <c r="B2002">
        <v>4.3699999999999998E-3</v>
      </c>
      <c r="C2002">
        <v>1.6899999999999998E-2</v>
      </c>
      <c r="D2002">
        <v>0.81</v>
      </c>
      <c r="E2002">
        <v>-1.23</v>
      </c>
      <c r="F2002">
        <v>590.41999999999996</v>
      </c>
      <c r="G2002">
        <v>726.83</v>
      </c>
    </row>
    <row r="2003" spans="1:7" x14ac:dyDescent="0.2">
      <c r="A2003" s="1" t="s">
        <v>2322</v>
      </c>
      <c r="B2003">
        <v>8.5400000000000007E-3</v>
      </c>
      <c r="C2003">
        <v>2.8899999999999999E-2</v>
      </c>
      <c r="D2003">
        <v>0.81</v>
      </c>
      <c r="E2003">
        <v>-1.23</v>
      </c>
      <c r="F2003">
        <v>221.79</v>
      </c>
      <c r="G2003">
        <v>272.95999999999998</v>
      </c>
    </row>
    <row r="2004" spans="1:7" x14ac:dyDescent="0.2">
      <c r="A2004" s="1" t="s">
        <v>2323</v>
      </c>
      <c r="B2004">
        <v>1.1199999999999999E-3</v>
      </c>
      <c r="C2004">
        <v>5.7400000000000003E-3</v>
      </c>
      <c r="D2004">
        <v>0.81</v>
      </c>
      <c r="E2004">
        <v>-1.23</v>
      </c>
      <c r="F2004">
        <v>204.76</v>
      </c>
      <c r="G2004">
        <v>251.98</v>
      </c>
    </row>
    <row r="2005" spans="1:7" x14ac:dyDescent="0.2">
      <c r="A2005" s="1" t="s">
        <v>2324</v>
      </c>
      <c r="B2005">
        <v>1.4200000000000001E-2</v>
      </c>
      <c r="C2005">
        <v>4.2999999999999997E-2</v>
      </c>
      <c r="D2005">
        <v>0.81</v>
      </c>
      <c r="E2005">
        <v>-1.23</v>
      </c>
      <c r="F2005">
        <v>450.45</v>
      </c>
      <c r="G2005">
        <v>554.29999999999995</v>
      </c>
    </row>
    <row r="2006" spans="1:7" x14ac:dyDescent="0.2">
      <c r="A2006" s="1" t="s">
        <v>2326</v>
      </c>
      <c r="B2006">
        <v>1.34E-4</v>
      </c>
      <c r="C2006">
        <v>1.0200000000000001E-3</v>
      </c>
      <c r="D2006">
        <v>0.81</v>
      </c>
      <c r="E2006">
        <v>-1.23</v>
      </c>
      <c r="F2006">
        <v>620.91999999999996</v>
      </c>
      <c r="G2006">
        <v>763.82</v>
      </c>
    </row>
    <row r="2007" spans="1:7" x14ac:dyDescent="0.2">
      <c r="A2007" s="1" t="s">
        <v>2327</v>
      </c>
      <c r="B2007">
        <v>1.7000000000000001E-2</v>
      </c>
      <c r="C2007">
        <v>4.9599999999999998E-2</v>
      </c>
      <c r="D2007">
        <v>0.81</v>
      </c>
      <c r="E2007">
        <v>-1.23</v>
      </c>
      <c r="F2007">
        <v>948.86</v>
      </c>
      <c r="G2007">
        <v>1167.1199999999999</v>
      </c>
    </row>
    <row r="2008" spans="1:7" x14ac:dyDescent="0.2">
      <c r="A2008" s="1" t="s">
        <v>2328</v>
      </c>
      <c r="B2008">
        <v>1.83E-3</v>
      </c>
      <c r="C2008">
        <v>8.4399999999999996E-3</v>
      </c>
      <c r="D2008">
        <v>0.81</v>
      </c>
      <c r="E2008">
        <v>-1.23</v>
      </c>
      <c r="F2008">
        <v>355.12</v>
      </c>
      <c r="G2008">
        <v>436.77</v>
      </c>
    </row>
    <row r="2009" spans="1:7" x14ac:dyDescent="0.2">
      <c r="A2009" s="1" t="s">
        <v>2329</v>
      </c>
      <c r="B2009">
        <v>1.0200000000000001E-3</v>
      </c>
      <c r="C2009">
        <v>5.3099999999999996E-3</v>
      </c>
      <c r="D2009">
        <v>0.81</v>
      </c>
      <c r="E2009">
        <v>-1.23</v>
      </c>
      <c r="F2009">
        <v>869.05</v>
      </c>
      <c r="G2009">
        <v>1068.28</v>
      </c>
    </row>
    <row r="2010" spans="1:7" x14ac:dyDescent="0.2">
      <c r="A2010" s="1" t="s">
        <v>2330</v>
      </c>
      <c r="B2010">
        <v>8.5099999999999998E-4</v>
      </c>
      <c r="C2010">
        <v>4.6100000000000004E-3</v>
      </c>
      <c r="D2010">
        <v>0.81</v>
      </c>
      <c r="E2010">
        <v>-1.23</v>
      </c>
      <c r="F2010">
        <v>533.5</v>
      </c>
      <c r="G2010">
        <v>655.8</v>
      </c>
    </row>
    <row r="2011" spans="1:7" x14ac:dyDescent="0.2">
      <c r="A2011" s="1" t="s">
        <v>2331</v>
      </c>
      <c r="B2011">
        <v>8.3199999999999993E-3</v>
      </c>
      <c r="C2011">
        <v>2.8299999999999999E-2</v>
      </c>
      <c r="D2011">
        <v>0.81</v>
      </c>
      <c r="E2011">
        <v>-1.23</v>
      </c>
      <c r="F2011">
        <v>235.61</v>
      </c>
      <c r="G2011">
        <v>289.56</v>
      </c>
    </row>
    <row r="2012" spans="1:7" x14ac:dyDescent="0.2">
      <c r="A2012" s="1" t="s">
        <v>2332</v>
      </c>
      <c r="B2012">
        <v>9.5200000000000007E-3</v>
      </c>
      <c r="C2012">
        <v>3.15E-2</v>
      </c>
      <c r="D2012">
        <v>0.81</v>
      </c>
      <c r="E2012">
        <v>-1.23</v>
      </c>
      <c r="F2012">
        <v>109.76</v>
      </c>
      <c r="G2012">
        <v>134.88</v>
      </c>
    </row>
    <row r="2013" spans="1:7" x14ac:dyDescent="0.2">
      <c r="A2013" s="1" t="s">
        <v>2333</v>
      </c>
      <c r="B2013">
        <v>2.22E-4</v>
      </c>
      <c r="C2013">
        <v>1.5499999999999999E-3</v>
      </c>
      <c r="D2013">
        <v>0.81</v>
      </c>
      <c r="E2013">
        <v>-1.23</v>
      </c>
      <c r="F2013">
        <v>1328.14</v>
      </c>
      <c r="G2013">
        <v>1631.94</v>
      </c>
    </row>
    <row r="2014" spans="1:7" x14ac:dyDescent="0.2">
      <c r="A2014" s="1" t="s">
        <v>2334</v>
      </c>
      <c r="B2014">
        <v>1.97E-3</v>
      </c>
      <c r="C2014">
        <v>8.9599999999999992E-3</v>
      </c>
      <c r="D2014">
        <v>0.81</v>
      </c>
      <c r="E2014">
        <v>-1.23</v>
      </c>
      <c r="F2014">
        <v>161.62</v>
      </c>
      <c r="G2014">
        <v>198.55</v>
      </c>
    </row>
    <row r="2015" spans="1:7" x14ac:dyDescent="0.2">
      <c r="A2015" s="1" t="s">
        <v>2336</v>
      </c>
      <c r="B2015">
        <v>1.4200000000000001E-2</v>
      </c>
      <c r="C2015">
        <v>4.3099999999999999E-2</v>
      </c>
      <c r="D2015">
        <v>0.81</v>
      </c>
      <c r="E2015">
        <v>-1.23</v>
      </c>
      <c r="F2015">
        <v>103.78</v>
      </c>
      <c r="G2015">
        <v>127.46</v>
      </c>
    </row>
    <row r="2016" spans="1:7" x14ac:dyDescent="0.2">
      <c r="A2016" s="1" t="s">
        <v>2337</v>
      </c>
      <c r="B2016">
        <v>1.38E-2</v>
      </c>
      <c r="C2016">
        <v>4.2200000000000001E-2</v>
      </c>
      <c r="D2016">
        <v>0.81</v>
      </c>
      <c r="E2016">
        <v>-1.23</v>
      </c>
      <c r="F2016">
        <v>2864.28</v>
      </c>
      <c r="G2016">
        <v>3517.43</v>
      </c>
    </row>
    <row r="2017" spans="1:7" x14ac:dyDescent="0.2">
      <c r="A2017" s="1" t="s">
        <v>2338</v>
      </c>
      <c r="B2017">
        <v>1.5099999999999999E-5</v>
      </c>
      <c r="C2017">
        <v>1.8900000000000001E-4</v>
      </c>
      <c r="D2017">
        <v>0.81</v>
      </c>
      <c r="E2017">
        <v>-1.23</v>
      </c>
      <c r="F2017">
        <v>909.88</v>
      </c>
      <c r="G2017">
        <v>1117.3</v>
      </c>
    </row>
    <row r="2018" spans="1:7" x14ac:dyDescent="0.2">
      <c r="A2018" s="1" t="s">
        <v>316</v>
      </c>
      <c r="B2018">
        <v>1.2999999999999999E-2</v>
      </c>
      <c r="C2018">
        <v>4.0300000000000002E-2</v>
      </c>
      <c r="D2018">
        <v>0.81</v>
      </c>
      <c r="E2018">
        <v>-1.23</v>
      </c>
      <c r="F2018">
        <v>301.26</v>
      </c>
      <c r="G2018">
        <v>369.89</v>
      </c>
    </row>
    <row r="2019" spans="1:7" x14ac:dyDescent="0.2">
      <c r="A2019" s="1" t="s">
        <v>2339</v>
      </c>
      <c r="B2019">
        <v>3.9399999999999999E-3</v>
      </c>
      <c r="C2019">
        <v>1.55E-2</v>
      </c>
      <c r="D2019">
        <v>0.81</v>
      </c>
      <c r="E2019">
        <v>-1.23</v>
      </c>
      <c r="F2019">
        <v>197.15</v>
      </c>
      <c r="G2019">
        <v>242.02</v>
      </c>
    </row>
    <row r="2020" spans="1:7" x14ac:dyDescent="0.2">
      <c r="A2020" s="1" t="s">
        <v>2340</v>
      </c>
      <c r="B2020">
        <v>5.9100000000000003E-3</v>
      </c>
      <c r="C2020">
        <v>2.1499999999999998E-2</v>
      </c>
      <c r="D2020">
        <v>0.81</v>
      </c>
      <c r="E2020">
        <v>-1.23</v>
      </c>
      <c r="F2020">
        <v>204.73</v>
      </c>
      <c r="G2020">
        <v>251.28</v>
      </c>
    </row>
    <row r="2021" spans="1:7" x14ac:dyDescent="0.2">
      <c r="A2021" s="1" t="s">
        <v>2341</v>
      </c>
      <c r="B2021">
        <v>1.21E-2</v>
      </c>
      <c r="C2021">
        <v>3.7900000000000003E-2</v>
      </c>
      <c r="D2021">
        <v>0.81</v>
      </c>
      <c r="E2021">
        <v>-1.23</v>
      </c>
      <c r="F2021">
        <v>138.77000000000001</v>
      </c>
      <c r="G2021">
        <v>170.31</v>
      </c>
    </row>
    <row r="2022" spans="1:7" x14ac:dyDescent="0.2">
      <c r="A2022" s="1" t="s">
        <v>2342</v>
      </c>
      <c r="B2022">
        <v>8.6800000000000002E-3</v>
      </c>
      <c r="C2022">
        <v>2.92E-2</v>
      </c>
      <c r="D2022">
        <v>0.82</v>
      </c>
      <c r="E2022">
        <v>-1.23</v>
      </c>
      <c r="F2022">
        <v>96.39</v>
      </c>
      <c r="G2022">
        <v>118.27</v>
      </c>
    </row>
    <row r="2023" spans="1:7" x14ac:dyDescent="0.2">
      <c r="A2023" s="1" t="s">
        <v>2343</v>
      </c>
      <c r="B2023">
        <v>1.65E-4</v>
      </c>
      <c r="C2023">
        <v>1.2199999999999999E-3</v>
      </c>
      <c r="D2023">
        <v>0.82</v>
      </c>
      <c r="E2023">
        <v>-1.23</v>
      </c>
      <c r="F2023">
        <v>2471.27</v>
      </c>
      <c r="G2023">
        <v>3031.22</v>
      </c>
    </row>
    <row r="2024" spans="1:7" x14ac:dyDescent="0.2">
      <c r="A2024" s="1" t="s">
        <v>2344</v>
      </c>
      <c r="B2024">
        <v>2.2599999999999999E-3</v>
      </c>
      <c r="C2024">
        <v>9.9600000000000001E-3</v>
      </c>
      <c r="D2024">
        <v>0.82</v>
      </c>
      <c r="E2024">
        <v>-1.23</v>
      </c>
      <c r="F2024">
        <v>3590.11</v>
      </c>
      <c r="G2024">
        <v>4402.47</v>
      </c>
    </row>
    <row r="2025" spans="1:7" x14ac:dyDescent="0.2">
      <c r="A2025" s="1" t="s">
        <v>2345</v>
      </c>
      <c r="B2025">
        <v>7.6300000000000001E-4</v>
      </c>
      <c r="C2025">
        <v>4.2100000000000002E-3</v>
      </c>
      <c r="D2025">
        <v>0.82</v>
      </c>
      <c r="E2025">
        <v>-1.23</v>
      </c>
      <c r="F2025">
        <v>410.19</v>
      </c>
      <c r="G2025">
        <v>503.01</v>
      </c>
    </row>
    <row r="2026" spans="1:7" x14ac:dyDescent="0.2">
      <c r="A2026" s="1" t="s">
        <v>2346</v>
      </c>
      <c r="B2026">
        <v>7.2700000000000005E-5</v>
      </c>
      <c r="C2026">
        <v>6.4000000000000005E-4</v>
      </c>
      <c r="D2026">
        <v>0.82</v>
      </c>
      <c r="E2026">
        <v>-1.23</v>
      </c>
      <c r="F2026">
        <v>1582.79</v>
      </c>
      <c r="G2026">
        <v>1940.73</v>
      </c>
    </row>
    <row r="2027" spans="1:7" x14ac:dyDescent="0.2">
      <c r="A2027" s="1" t="s">
        <v>2347</v>
      </c>
      <c r="B2027">
        <v>1.7100000000000001E-4</v>
      </c>
      <c r="C2027">
        <v>1.2600000000000001E-3</v>
      </c>
      <c r="D2027">
        <v>0.82</v>
      </c>
      <c r="E2027">
        <v>-1.23</v>
      </c>
      <c r="F2027">
        <v>270.77999999999997</v>
      </c>
      <c r="G2027">
        <v>331.99</v>
      </c>
    </row>
    <row r="2028" spans="1:7" x14ac:dyDescent="0.2">
      <c r="A2028" s="1" t="s">
        <v>2348</v>
      </c>
      <c r="B2028">
        <v>5.8900000000000001E-4</v>
      </c>
      <c r="C2028">
        <v>3.4099999999999998E-3</v>
      </c>
      <c r="D2028">
        <v>0.82</v>
      </c>
      <c r="E2028">
        <v>-1.23</v>
      </c>
      <c r="F2028">
        <v>1072.06</v>
      </c>
      <c r="G2028">
        <v>1314.27</v>
      </c>
    </row>
    <row r="2029" spans="1:7" x14ac:dyDescent="0.2">
      <c r="A2029" s="1" t="s">
        <v>2349</v>
      </c>
      <c r="B2029">
        <v>1.0200000000000001E-2</v>
      </c>
      <c r="C2029">
        <v>3.3300000000000003E-2</v>
      </c>
      <c r="D2029">
        <v>0.82</v>
      </c>
      <c r="E2029">
        <v>-1.23</v>
      </c>
      <c r="F2029">
        <v>582.5</v>
      </c>
      <c r="G2029">
        <v>713.91</v>
      </c>
    </row>
    <row r="2030" spans="1:7" x14ac:dyDescent="0.2">
      <c r="A2030" s="1" t="s">
        <v>2350</v>
      </c>
      <c r="B2030">
        <v>1.34E-4</v>
      </c>
      <c r="C2030">
        <v>1.0300000000000001E-3</v>
      </c>
      <c r="D2030">
        <v>0.82</v>
      </c>
      <c r="E2030">
        <v>-1.23</v>
      </c>
      <c r="F2030">
        <v>530.23</v>
      </c>
      <c r="G2030">
        <v>649.78</v>
      </c>
    </row>
    <row r="2031" spans="1:7" x14ac:dyDescent="0.2">
      <c r="A2031" s="1" t="s">
        <v>2351</v>
      </c>
      <c r="B2031">
        <v>1.5800000000000002E-2</v>
      </c>
      <c r="C2031">
        <v>4.7E-2</v>
      </c>
      <c r="D2031">
        <v>0.82</v>
      </c>
      <c r="E2031">
        <v>-1.23</v>
      </c>
      <c r="F2031">
        <v>1751.79</v>
      </c>
      <c r="G2031">
        <v>2146.31</v>
      </c>
    </row>
    <row r="2032" spans="1:7" x14ac:dyDescent="0.2">
      <c r="A2032" s="1" t="s">
        <v>2352</v>
      </c>
      <c r="B2032">
        <v>4.95E-4</v>
      </c>
      <c r="C2032">
        <v>2.98E-3</v>
      </c>
      <c r="D2032">
        <v>0.82</v>
      </c>
      <c r="E2032">
        <v>-1.22</v>
      </c>
      <c r="F2032">
        <v>516.83000000000004</v>
      </c>
      <c r="G2032">
        <v>633.04999999999995</v>
      </c>
    </row>
    <row r="2033" spans="1:7" x14ac:dyDescent="0.2">
      <c r="A2033" s="1" t="s">
        <v>2353</v>
      </c>
      <c r="B2033">
        <v>9.4400000000000005E-3</v>
      </c>
      <c r="C2033">
        <v>3.1300000000000001E-2</v>
      </c>
      <c r="D2033">
        <v>0.82</v>
      </c>
      <c r="E2033">
        <v>-1.22</v>
      </c>
      <c r="F2033">
        <v>419.53</v>
      </c>
      <c r="G2033">
        <v>513.82000000000005</v>
      </c>
    </row>
    <row r="2034" spans="1:7" x14ac:dyDescent="0.2">
      <c r="A2034" s="1" t="s">
        <v>2354</v>
      </c>
      <c r="B2034">
        <v>6.1199999999999999E-6</v>
      </c>
      <c r="C2034">
        <v>9.1399999999999999E-5</v>
      </c>
      <c r="D2034">
        <v>0.82</v>
      </c>
      <c r="E2034">
        <v>-1.22</v>
      </c>
      <c r="F2034">
        <v>612.01</v>
      </c>
      <c r="G2034">
        <v>749.32</v>
      </c>
    </row>
    <row r="2035" spans="1:7" x14ac:dyDescent="0.2">
      <c r="A2035" s="1" t="s">
        <v>2355</v>
      </c>
      <c r="B2035">
        <v>3.2599999999999999E-3</v>
      </c>
      <c r="C2035">
        <v>1.3299999999999999E-2</v>
      </c>
      <c r="D2035">
        <v>0.82</v>
      </c>
      <c r="E2035">
        <v>-1.22</v>
      </c>
      <c r="F2035">
        <v>435.38</v>
      </c>
      <c r="G2035">
        <v>532.91999999999996</v>
      </c>
    </row>
    <row r="2036" spans="1:7" x14ac:dyDescent="0.2">
      <c r="A2036" s="1" t="s">
        <v>2356</v>
      </c>
      <c r="B2036">
        <v>7.0200000000000004E-4</v>
      </c>
      <c r="C2036">
        <v>3.9399999999999999E-3</v>
      </c>
      <c r="D2036">
        <v>0.82</v>
      </c>
      <c r="E2036">
        <v>-1.22</v>
      </c>
      <c r="F2036">
        <v>1339.92</v>
      </c>
      <c r="G2036">
        <v>1639.79</v>
      </c>
    </row>
    <row r="2037" spans="1:7" x14ac:dyDescent="0.2">
      <c r="A2037" s="1" t="s">
        <v>2357</v>
      </c>
      <c r="B2037">
        <v>1.1299999999999999E-2</v>
      </c>
      <c r="C2037">
        <v>3.5900000000000001E-2</v>
      </c>
      <c r="D2037">
        <v>0.82</v>
      </c>
      <c r="E2037">
        <v>-1.22</v>
      </c>
      <c r="F2037">
        <v>189.05</v>
      </c>
      <c r="G2037">
        <v>231.24</v>
      </c>
    </row>
    <row r="2038" spans="1:7" x14ac:dyDescent="0.2">
      <c r="A2038" s="1" t="s">
        <v>2358</v>
      </c>
      <c r="B2038">
        <v>1.7899999999999999E-3</v>
      </c>
      <c r="C2038">
        <v>8.3000000000000001E-3</v>
      </c>
      <c r="D2038">
        <v>0.82</v>
      </c>
      <c r="E2038">
        <v>-1.22</v>
      </c>
      <c r="F2038">
        <v>629.61</v>
      </c>
      <c r="G2038">
        <v>769.84</v>
      </c>
    </row>
    <row r="2039" spans="1:7" x14ac:dyDescent="0.2">
      <c r="A2039" s="1" t="s">
        <v>2359</v>
      </c>
      <c r="B2039">
        <v>1.07E-3</v>
      </c>
      <c r="C2039">
        <v>5.5300000000000002E-3</v>
      </c>
      <c r="D2039">
        <v>0.82</v>
      </c>
      <c r="E2039">
        <v>-1.22</v>
      </c>
      <c r="F2039">
        <v>426.21</v>
      </c>
      <c r="G2039">
        <v>520.99</v>
      </c>
    </row>
    <row r="2040" spans="1:7" x14ac:dyDescent="0.2">
      <c r="A2040" s="1" t="s">
        <v>2360</v>
      </c>
      <c r="B2040">
        <v>9.5299999999999996E-4</v>
      </c>
      <c r="C2040">
        <v>5.0299999999999997E-3</v>
      </c>
      <c r="D2040">
        <v>0.82</v>
      </c>
      <c r="E2040">
        <v>-1.22</v>
      </c>
      <c r="F2040">
        <v>561.91999999999996</v>
      </c>
      <c r="G2040">
        <v>686.82</v>
      </c>
    </row>
    <row r="2041" spans="1:7" x14ac:dyDescent="0.2">
      <c r="A2041" s="1" t="s">
        <v>2361</v>
      </c>
      <c r="B2041">
        <v>4.5700000000000003E-3</v>
      </c>
      <c r="C2041">
        <v>1.7500000000000002E-2</v>
      </c>
      <c r="D2041">
        <v>0.82</v>
      </c>
      <c r="E2041">
        <v>-1.22</v>
      </c>
      <c r="F2041">
        <v>133.88999999999999</v>
      </c>
      <c r="G2041">
        <v>163.57</v>
      </c>
    </row>
    <row r="2042" spans="1:7" x14ac:dyDescent="0.2">
      <c r="A2042" s="1" t="s">
        <v>2362</v>
      </c>
      <c r="B2042">
        <v>9.1000000000000004E-3</v>
      </c>
      <c r="C2042">
        <v>3.04E-2</v>
      </c>
      <c r="D2042">
        <v>0.82</v>
      </c>
      <c r="E2042">
        <v>-1.22</v>
      </c>
      <c r="F2042">
        <v>174.49</v>
      </c>
      <c r="G2042">
        <v>213</v>
      </c>
    </row>
    <row r="2043" spans="1:7" x14ac:dyDescent="0.2">
      <c r="A2043" s="1" t="s">
        <v>2363</v>
      </c>
      <c r="B2043">
        <v>8.8000000000000004E-6</v>
      </c>
      <c r="C2043">
        <v>1.2300000000000001E-4</v>
      </c>
      <c r="D2043">
        <v>0.82</v>
      </c>
      <c r="E2043">
        <v>-1.22</v>
      </c>
      <c r="F2043">
        <v>1580.92</v>
      </c>
      <c r="G2043">
        <v>1929.34</v>
      </c>
    </row>
    <row r="2044" spans="1:7" x14ac:dyDescent="0.2">
      <c r="A2044" s="1" t="s">
        <v>2364</v>
      </c>
      <c r="B2044">
        <v>2.41E-4</v>
      </c>
      <c r="C2044">
        <v>1.65E-3</v>
      </c>
      <c r="D2044">
        <v>0.82</v>
      </c>
      <c r="E2044">
        <v>-1.22</v>
      </c>
      <c r="F2044">
        <v>498.2</v>
      </c>
      <c r="G2044">
        <v>607.98</v>
      </c>
    </row>
    <row r="2045" spans="1:7" x14ac:dyDescent="0.2">
      <c r="A2045" s="1" t="s">
        <v>2365</v>
      </c>
      <c r="B2045">
        <v>3.3500000000000001E-3</v>
      </c>
      <c r="C2045">
        <v>1.37E-2</v>
      </c>
      <c r="D2045">
        <v>0.82</v>
      </c>
      <c r="E2045">
        <v>-1.22</v>
      </c>
      <c r="F2045">
        <v>393.02</v>
      </c>
      <c r="G2045">
        <v>479.42</v>
      </c>
    </row>
    <row r="2046" spans="1:7" x14ac:dyDescent="0.2">
      <c r="A2046" s="1" t="s">
        <v>2366</v>
      </c>
      <c r="B2046">
        <v>9.0899999999999998E-4</v>
      </c>
      <c r="C2046">
        <v>4.8700000000000002E-3</v>
      </c>
      <c r="D2046">
        <v>0.82</v>
      </c>
      <c r="E2046">
        <v>-1.22</v>
      </c>
      <c r="F2046">
        <v>359.04</v>
      </c>
      <c r="G2046">
        <v>437.93</v>
      </c>
    </row>
    <row r="2047" spans="1:7" x14ac:dyDescent="0.2">
      <c r="A2047" s="1" t="s">
        <v>2367</v>
      </c>
      <c r="B2047">
        <v>5.0600000000000003E-3</v>
      </c>
      <c r="C2047">
        <v>1.89E-2</v>
      </c>
      <c r="D2047">
        <v>0.82</v>
      </c>
      <c r="E2047">
        <v>-1.22</v>
      </c>
      <c r="F2047">
        <v>405.7</v>
      </c>
      <c r="G2047">
        <v>494.82</v>
      </c>
    </row>
    <row r="2048" spans="1:7" x14ac:dyDescent="0.2">
      <c r="A2048" s="1" t="s">
        <v>2368</v>
      </c>
      <c r="B2048">
        <v>8.4600000000000005E-3</v>
      </c>
      <c r="C2048">
        <v>2.87E-2</v>
      </c>
      <c r="D2048">
        <v>0.82</v>
      </c>
      <c r="E2048">
        <v>-1.22</v>
      </c>
      <c r="F2048">
        <v>131.94999999999999</v>
      </c>
      <c r="G2048">
        <v>160.86000000000001</v>
      </c>
    </row>
    <row r="2049" spans="1:7" x14ac:dyDescent="0.2">
      <c r="A2049" s="1" t="s">
        <v>2369</v>
      </c>
      <c r="B2049">
        <v>4.86E-4</v>
      </c>
      <c r="C2049">
        <v>2.9299999999999999E-3</v>
      </c>
      <c r="D2049">
        <v>0.82</v>
      </c>
      <c r="E2049">
        <v>-1.22</v>
      </c>
      <c r="F2049">
        <v>575.47</v>
      </c>
      <c r="G2049">
        <v>700.95</v>
      </c>
    </row>
    <row r="2050" spans="1:7" x14ac:dyDescent="0.2">
      <c r="A2050" s="1" t="s">
        <v>2370</v>
      </c>
      <c r="B2050">
        <v>9.4800000000000006E-3</v>
      </c>
      <c r="C2050">
        <v>3.1399999999999997E-2</v>
      </c>
      <c r="D2050">
        <v>0.82</v>
      </c>
      <c r="E2050">
        <v>-1.22</v>
      </c>
      <c r="F2050">
        <v>1406.84</v>
      </c>
      <c r="G2050">
        <v>1713.47</v>
      </c>
    </row>
    <row r="2051" spans="1:7" x14ac:dyDescent="0.2">
      <c r="A2051" s="1" t="s">
        <v>2371</v>
      </c>
      <c r="B2051">
        <v>1.3299999999999999E-2</v>
      </c>
      <c r="C2051">
        <v>4.1099999999999998E-2</v>
      </c>
      <c r="D2051">
        <v>0.82</v>
      </c>
      <c r="E2051">
        <v>-1.22</v>
      </c>
      <c r="F2051">
        <v>136.13</v>
      </c>
      <c r="G2051">
        <v>165.8</v>
      </c>
    </row>
    <row r="2052" spans="1:7" x14ac:dyDescent="0.2">
      <c r="A2052" s="1" t="s">
        <v>2372</v>
      </c>
      <c r="B2052">
        <v>1.24E-2</v>
      </c>
      <c r="C2052">
        <v>3.8899999999999997E-2</v>
      </c>
      <c r="D2052">
        <v>0.82</v>
      </c>
      <c r="E2052">
        <v>-1.22</v>
      </c>
      <c r="F2052">
        <v>812.43</v>
      </c>
      <c r="G2052">
        <v>989.39</v>
      </c>
    </row>
    <row r="2053" spans="1:7" x14ac:dyDescent="0.2">
      <c r="A2053" s="1" t="s">
        <v>2373</v>
      </c>
      <c r="B2053">
        <v>3.7100000000000002E-3</v>
      </c>
      <c r="C2053">
        <v>1.4800000000000001E-2</v>
      </c>
      <c r="D2053">
        <v>0.82</v>
      </c>
      <c r="E2053">
        <v>-1.22</v>
      </c>
      <c r="F2053">
        <v>324.58999999999997</v>
      </c>
      <c r="G2053">
        <v>395.29</v>
      </c>
    </row>
    <row r="2054" spans="1:7" x14ac:dyDescent="0.2">
      <c r="A2054" s="1" t="s">
        <v>2374</v>
      </c>
      <c r="B2054">
        <v>4.3699999999999998E-3</v>
      </c>
      <c r="C2054">
        <v>1.6899999999999998E-2</v>
      </c>
      <c r="D2054">
        <v>0.82</v>
      </c>
      <c r="E2054">
        <v>-1.22</v>
      </c>
      <c r="F2054">
        <v>1102.58</v>
      </c>
      <c r="G2054">
        <v>1342.7</v>
      </c>
    </row>
    <row r="2055" spans="1:7" x14ac:dyDescent="0.2">
      <c r="A2055" s="1" t="s">
        <v>2375</v>
      </c>
      <c r="B2055">
        <v>4.0699999999999998E-3</v>
      </c>
      <c r="C2055">
        <v>1.6E-2</v>
      </c>
      <c r="D2055">
        <v>0.82</v>
      </c>
      <c r="E2055">
        <v>-1.22</v>
      </c>
      <c r="F2055">
        <v>305.5</v>
      </c>
      <c r="G2055">
        <v>372.01</v>
      </c>
    </row>
    <row r="2056" spans="1:7" x14ac:dyDescent="0.2">
      <c r="A2056" s="1" t="s">
        <v>2376</v>
      </c>
      <c r="B2056">
        <v>4.4999999999999997E-3</v>
      </c>
      <c r="C2056">
        <v>1.7299999999999999E-2</v>
      </c>
      <c r="D2056">
        <v>0.82</v>
      </c>
      <c r="E2056">
        <v>-1.22</v>
      </c>
      <c r="F2056">
        <v>188.51</v>
      </c>
      <c r="G2056">
        <v>229.51</v>
      </c>
    </row>
    <row r="2057" spans="1:7" x14ac:dyDescent="0.2">
      <c r="A2057" s="1" t="s">
        <v>2378</v>
      </c>
      <c r="B2057">
        <v>7.6299999999999996E-3</v>
      </c>
      <c r="C2057">
        <v>2.63E-2</v>
      </c>
      <c r="D2057">
        <v>0.82</v>
      </c>
      <c r="E2057">
        <v>-1.22</v>
      </c>
      <c r="F2057">
        <v>140.97</v>
      </c>
      <c r="G2057">
        <v>171.56</v>
      </c>
    </row>
    <row r="2058" spans="1:7" x14ac:dyDescent="0.2">
      <c r="A2058" s="1" t="s">
        <v>2379</v>
      </c>
      <c r="B2058">
        <v>2.5500000000000002E-4</v>
      </c>
      <c r="C2058">
        <v>1.72E-3</v>
      </c>
      <c r="D2058">
        <v>0.82</v>
      </c>
      <c r="E2058">
        <v>-1.22</v>
      </c>
      <c r="F2058">
        <v>3691.51</v>
      </c>
      <c r="G2058">
        <v>4492.74</v>
      </c>
    </row>
    <row r="2059" spans="1:7" x14ac:dyDescent="0.2">
      <c r="A2059" s="1" t="s">
        <v>2380</v>
      </c>
      <c r="B2059">
        <v>1.6199999999999999E-3</v>
      </c>
      <c r="C2059">
        <v>7.6499999999999997E-3</v>
      </c>
      <c r="D2059">
        <v>0.82</v>
      </c>
      <c r="E2059">
        <v>-1.22</v>
      </c>
      <c r="F2059">
        <v>220.9</v>
      </c>
      <c r="G2059">
        <v>268.79000000000002</v>
      </c>
    </row>
    <row r="2060" spans="1:7" x14ac:dyDescent="0.2">
      <c r="A2060" s="1" t="s">
        <v>2381</v>
      </c>
      <c r="B2060">
        <v>2.5000000000000001E-3</v>
      </c>
      <c r="C2060">
        <v>1.0800000000000001E-2</v>
      </c>
      <c r="D2060">
        <v>0.82</v>
      </c>
      <c r="E2060">
        <v>-1.22</v>
      </c>
      <c r="F2060">
        <v>199.02</v>
      </c>
      <c r="G2060">
        <v>242.12</v>
      </c>
    </row>
    <row r="2061" spans="1:7" x14ac:dyDescent="0.2">
      <c r="A2061" s="1" t="s">
        <v>2382</v>
      </c>
      <c r="B2061">
        <v>1.55E-2</v>
      </c>
      <c r="C2061">
        <v>4.6300000000000001E-2</v>
      </c>
      <c r="D2061">
        <v>0.82</v>
      </c>
      <c r="E2061">
        <v>-1.22</v>
      </c>
      <c r="F2061">
        <v>129.72</v>
      </c>
      <c r="G2061">
        <v>157.72</v>
      </c>
    </row>
    <row r="2062" spans="1:7" x14ac:dyDescent="0.2">
      <c r="A2062" s="1" t="s">
        <v>2383</v>
      </c>
      <c r="B2062">
        <v>3.31E-3</v>
      </c>
      <c r="C2062">
        <v>1.35E-2</v>
      </c>
      <c r="D2062">
        <v>0.82</v>
      </c>
      <c r="E2062">
        <v>-1.22</v>
      </c>
      <c r="F2062">
        <v>200.05</v>
      </c>
      <c r="G2062">
        <v>243.22</v>
      </c>
    </row>
    <row r="2063" spans="1:7" x14ac:dyDescent="0.2">
      <c r="A2063" s="1" t="s">
        <v>2384</v>
      </c>
      <c r="B2063">
        <v>3.8600000000000003E-5</v>
      </c>
      <c r="C2063">
        <v>3.88E-4</v>
      </c>
      <c r="D2063">
        <v>0.82</v>
      </c>
      <c r="E2063">
        <v>-1.22</v>
      </c>
      <c r="F2063">
        <v>2655.64</v>
      </c>
      <c r="G2063">
        <v>3227.92</v>
      </c>
    </row>
    <row r="2064" spans="1:7" x14ac:dyDescent="0.2">
      <c r="A2064" s="1" t="s">
        <v>2385</v>
      </c>
      <c r="B2064">
        <v>1.33E-3</v>
      </c>
      <c r="C2064">
        <v>6.5900000000000004E-3</v>
      </c>
      <c r="D2064">
        <v>0.82</v>
      </c>
      <c r="E2064">
        <v>-1.22</v>
      </c>
      <c r="F2064">
        <v>505.07</v>
      </c>
      <c r="G2064">
        <v>613.79999999999995</v>
      </c>
    </row>
    <row r="2065" spans="1:7" x14ac:dyDescent="0.2">
      <c r="A2065" s="1" t="s">
        <v>2386</v>
      </c>
      <c r="B2065">
        <v>8.0199999999999994E-3</v>
      </c>
      <c r="C2065">
        <v>2.75E-2</v>
      </c>
      <c r="D2065">
        <v>0.82</v>
      </c>
      <c r="E2065">
        <v>-1.21</v>
      </c>
      <c r="F2065">
        <v>1218.9000000000001</v>
      </c>
      <c r="G2065">
        <v>1480.35</v>
      </c>
    </row>
    <row r="2066" spans="1:7" x14ac:dyDescent="0.2">
      <c r="A2066" s="1" t="s">
        <v>2387</v>
      </c>
      <c r="B2066">
        <v>1.42E-3</v>
      </c>
      <c r="C2066">
        <v>6.8900000000000003E-3</v>
      </c>
      <c r="D2066">
        <v>0.82</v>
      </c>
      <c r="E2066">
        <v>-1.21</v>
      </c>
      <c r="F2066">
        <v>560.80999999999995</v>
      </c>
      <c r="G2066">
        <v>681.1</v>
      </c>
    </row>
    <row r="2067" spans="1:7" x14ac:dyDescent="0.2">
      <c r="A2067" s="1" t="s">
        <v>2388</v>
      </c>
      <c r="B2067">
        <v>8.0000000000000004E-4</v>
      </c>
      <c r="C2067">
        <v>4.3699999999999998E-3</v>
      </c>
      <c r="D2067">
        <v>0.82</v>
      </c>
      <c r="E2067">
        <v>-1.21</v>
      </c>
      <c r="F2067">
        <v>2136.54</v>
      </c>
      <c r="G2067">
        <v>2594.6999999999998</v>
      </c>
    </row>
    <row r="2068" spans="1:7" x14ac:dyDescent="0.2">
      <c r="A2068" s="1" t="s">
        <v>2389</v>
      </c>
      <c r="B2068">
        <v>6.1000000000000004E-3</v>
      </c>
      <c r="C2068">
        <v>2.1999999999999999E-2</v>
      </c>
      <c r="D2068">
        <v>0.82</v>
      </c>
      <c r="E2068">
        <v>-1.21</v>
      </c>
      <c r="F2068">
        <v>1287.48</v>
      </c>
      <c r="G2068">
        <v>1563.54</v>
      </c>
    </row>
    <row r="2069" spans="1:7" x14ac:dyDescent="0.2">
      <c r="A2069" s="1" t="s">
        <v>2391</v>
      </c>
      <c r="B2069">
        <v>3.8999999999999998E-3</v>
      </c>
      <c r="C2069">
        <v>1.54E-2</v>
      </c>
      <c r="D2069">
        <v>0.82</v>
      </c>
      <c r="E2069">
        <v>-1.21</v>
      </c>
      <c r="F2069">
        <v>387.64</v>
      </c>
      <c r="G2069">
        <v>470.6</v>
      </c>
    </row>
    <row r="2070" spans="1:7" x14ac:dyDescent="0.2">
      <c r="A2070" s="1" t="s">
        <v>2392</v>
      </c>
      <c r="B2070">
        <v>8.7899999999999992E-3</v>
      </c>
      <c r="C2070">
        <v>2.9499999999999998E-2</v>
      </c>
      <c r="D2070">
        <v>0.82</v>
      </c>
      <c r="E2070">
        <v>-1.21</v>
      </c>
      <c r="F2070">
        <v>364.38</v>
      </c>
      <c r="G2070">
        <v>442.37</v>
      </c>
    </row>
    <row r="2071" spans="1:7" x14ac:dyDescent="0.2">
      <c r="A2071" s="1" t="s">
        <v>2393</v>
      </c>
      <c r="B2071">
        <v>2.5200000000000001E-3</v>
      </c>
      <c r="C2071">
        <v>1.09E-2</v>
      </c>
      <c r="D2071">
        <v>0.82</v>
      </c>
      <c r="E2071">
        <v>-1.21</v>
      </c>
      <c r="F2071">
        <v>463.4</v>
      </c>
      <c r="G2071">
        <v>562.52</v>
      </c>
    </row>
    <row r="2072" spans="1:7" x14ac:dyDescent="0.2">
      <c r="A2072" s="1" t="s">
        <v>2394</v>
      </c>
      <c r="B2072">
        <v>3.3899999999999998E-3</v>
      </c>
      <c r="C2072">
        <v>1.38E-2</v>
      </c>
      <c r="D2072">
        <v>0.82</v>
      </c>
      <c r="E2072">
        <v>-1.21</v>
      </c>
      <c r="F2072">
        <v>160.37</v>
      </c>
      <c r="G2072">
        <v>194.66</v>
      </c>
    </row>
    <row r="2073" spans="1:7" x14ac:dyDescent="0.2">
      <c r="A2073" s="1" t="s">
        <v>2395</v>
      </c>
      <c r="B2073">
        <v>1.1299999999999999E-3</v>
      </c>
      <c r="C2073">
        <v>5.7800000000000004E-3</v>
      </c>
      <c r="D2073">
        <v>0.82</v>
      </c>
      <c r="E2073">
        <v>-1.21</v>
      </c>
      <c r="F2073">
        <v>581.72</v>
      </c>
      <c r="G2073">
        <v>706.09</v>
      </c>
    </row>
    <row r="2074" spans="1:7" x14ac:dyDescent="0.2">
      <c r="A2074" s="1" t="s">
        <v>411</v>
      </c>
      <c r="B2074">
        <v>1.2200000000000001E-2</v>
      </c>
      <c r="C2074">
        <v>3.8199999999999998E-2</v>
      </c>
      <c r="D2074">
        <v>0.82</v>
      </c>
      <c r="E2074">
        <v>-1.21</v>
      </c>
      <c r="F2074">
        <v>215.58</v>
      </c>
      <c r="G2074">
        <v>261.61</v>
      </c>
    </row>
    <row r="2075" spans="1:7" x14ac:dyDescent="0.2">
      <c r="A2075" s="1" t="s">
        <v>2396</v>
      </c>
      <c r="B2075">
        <v>6.6200000000000005E-4</v>
      </c>
      <c r="C2075">
        <v>3.7499999999999999E-3</v>
      </c>
      <c r="D2075">
        <v>0.82</v>
      </c>
      <c r="E2075">
        <v>-1.21</v>
      </c>
      <c r="F2075">
        <v>941.63</v>
      </c>
      <c r="G2075">
        <v>1142.6300000000001</v>
      </c>
    </row>
    <row r="2076" spans="1:7" x14ac:dyDescent="0.2">
      <c r="A2076" s="1" t="s">
        <v>2397</v>
      </c>
      <c r="B2076">
        <v>1.8600000000000001E-3</v>
      </c>
      <c r="C2076">
        <v>8.5800000000000008E-3</v>
      </c>
      <c r="D2076">
        <v>0.82</v>
      </c>
      <c r="E2076">
        <v>-1.21</v>
      </c>
      <c r="F2076">
        <v>329.88</v>
      </c>
      <c r="G2076">
        <v>400.26</v>
      </c>
    </row>
    <row r="2077" spans="1:7" x14ac:dyDescent="0.2">
      <c r="A2077" s="1" t="s">
        <v>2398</v>
      </c>
      <c r="B2077">
        <v>2.09E-5</v>
      </c>
      <c r="C2077">
        <v>2.42E-4</v>
      </c>
      <c r="D2077">
        <v>0.82</v>
      </c>
      <c r="E2077">
        <v>-1.21</v>
      </c>
      <c r="F2077">
        <v>360.4</v>
      </c>
      <c r="G2077">
        <v>437.27</v>
      </c>
    </row>
    <row r="2078" spans="1:7" x14ac:dyDescent="0.2">
      <c r="A2078" s="1" t="s">
        <v>2399</v>
      </c>
      <c r="B2078">
        <v>1.31E-3</v>
      </c>
      <c r="C2078">
        <v>6.5199999999999998E-3</v>
      </c>
      <c r="D2078">
        <v>0.82</v>
      </c>
      <c r="E2078">
        <v>-1.21</v>
      </c>
      <c r="F2078">
        <v>503.12</v>
      </c>
      <c r="G2078">
        <v>610.41</v>
      </c>
    </row>
    <row r="2079" spans="1:7" x14ac:dyDescent="0.2">
      <c r="A2079" s="1" t="s">
        <v>2400</v>
      </c>
      <c r="B2079">
        <v>1.0200000000000001E-2</v>
      </c>
      <c r="C2079">
        <v>3.32E-2</v>
      </c>
      <c r="D2079">
        <v>0.82</v>
      </c>
      <c r="E2079">
        <v>-1.21</v>
      </c>
      <c r="F2079">
        <v>451.34</v>
      </c>
      <c r="G2079">
        <v>547.58000000000004</v>
      </c>
    </row>
    <row r="2080" spans="1:7" x14ac:dyDescent="0.2">
      <c r="A2080" s="1" t="s">
        <v>2401</v>
      </c>
      <c r="B2080">
        <v>1.15E-3</v>
      </c>
      <c r="C2080">
        <v>5.8399999999999997E-3</v>
      </c>
      <c r="D2080">
        <v>0.82</v>
      </c>
      <c r="E2080">
        <v>-1.21</v>
      </c>
      <c r="F2080">
        <v>203.41</v>
      </c>
      <c r="G2080">
        <v>246.76</v>
      </c>
    </row>
    <row r="2081" spans="1:7" x14ac:dyDescent="0.2">
      <c r="A2081" s="1" t="s">
        <v>2402</v>
      </c>
      <c r="B2081">
        <v>3.5200000000000001E-3</v>
      </c>
      <c r="C2081">
        <v>1.4200000000000001E-2</v>
      </c>
      <c r="D2081">
        <v>0.82</v>
      </c>
      <c r="E2081">
        <v>-1.21</v>
      </c>
      <c r="F2081">
        <v>608.91999999999996</v>
      </c>
      <c r="G2081">
        <v>738.7</v>
      </c>
    </row>
    <row r="2082" spans="1:7" x14ac:dyDescent="0.2">
      <c r="A2082" s="1" t="s">
        <v>2403</v>
      </c>
      <c r="B2082">
        <v>6.9499999999999996E-3</v>
      </c>
      <c r="C2082">
        <v>2.4400000000000002E-2</v>
      </c>
      <c r="D2082">
        <v>0.82</v>
      </c>
      <c r="E2082">
        <v>-1.21</v>
      </c>
      <c r="F2082">
        <v>176.76</v>
      </c>
      <c r="G2082">
        <v>214.42</v>
      </c>
    </row>
    <row r="2083" spans="1:7" x14ac:dyDescent="0.2">
      <c r="A2083" s="1" t="s">
        <v>2404</v>
      </c>
      <c r="B2083">
        <v>1.06E-2</v>
      </c>
      <c r="C2083">
        <v>3.4099999999999998E-2</v>
      </c>
      <c r="D2083">
        <v>0.82</v>
      </c>
      <c r="E2083">
        <v>-1.21</v>
      </c>
      <c r="F2083">
        <v>151.97999999999999</v>
      </c>
      <c r="G2083">
        <v>184.35</v>
      </c>
    </row>
    <row r="2084" spans="1:7" x14ac:dyDescent="0.2">
      <c r="A2084" s="1" t="s">
        <v>2405</v>
      </c>
      <c r="B2084">
        <v>1.4E-5</v>
      </c>
      <c r="C2084">
        <v>1.7899999999999999E-4</v>
      </c>
      <c r="D2084">
        <v>0.82</v>
      </c>
      <c r="E2084">
        <v>-1.21</v>
      </c>
      <c r="F2084">
        <v>643.44000000000005</v>
      </c>
      <c r="G2084">
        <v>780.39</v>
      </c>
    </row>
    <row r="2085" spans="1:7" x14ac:dyDescent="0.2">
      <c r="A2085" s="1" t="s">
        <v>2406</v>
      </c>
      <c r="B2085">
        <v>9.9600000000000001E-3</v>
      </c>
      <c r="C2085">
        <v>3.2599999999999997E-2</v>
      </c>
      <c r="D2085">
        <v>0.82</v>
      </c>
      <c r="E2085">
        <v>-1.21</v>
      </c>
      <c r="F2085">
        <v>187.38</v>
      </c>
      <c r="G2085">
        <v>227.26</v>
      </c>
    </row>
    <row r="2086" spans="1:7" x14ac:dyDescent="0.2">
      <c r="A2086" s="1" t="s">
        <v>2407</v>
      </c>
      <c r="B2086">
        <v>4.0499999999999998E-4</v>
      </c>
      <c r="C2086">
        <v>2.5100000000000001E-3</v>
      </c>
      <c r="D2086">
        <v>0.82</v>
      </c>
      <c r="E2086">
        <v>-1.21</v>
      </c>
      <c r="F2086">
        <v>1086.19</v>
      </c>
      <c r="G2086">
        <v>1317.24</v>
      </c>
    </row>
    <row r="2087" spans="1:7" x14ac:dyDescent="0.2">
      <c r="A2087" s="1" t="s">
        <v>2408</v>
      </c>
      <c r="B2087">
        <v>5.3100000000000003E-5</v>
      </c>
      <c r="C2087">
        <v>4.9700000000000005E-4</v>
      </c>
      <c r="D2087">
        <v>0.82</v>
      </c>
      <c r="E2087">
        <v>-1.21</v>
      </c>
      <c r="F2087">
        <v>715.9</v>
      </c>
      <c r="G2087">
        <v>868.14</v>
      </c>
    </row>
    <row r="2088" spans="1:7" x14ac:dyDescent="0.2">
      <c r="A2088" s="1" t="s">
        <v>2409</v>
      </c>
      <c r="B2088">
        <v>1.0699999999999999E-2</v>
      </c>
      <c r="C2088">
        <v>3.4500000000000003E-2</v>
      </c>
      <c r="D2088">
        <v>0.82</v>
      </c>
      <c r="E2088">
        <v>-1.21</v>
      </c>
      <c r="F2088">
        <v>316.63</v>
      </c>
      <c r="G2088">
        <v>383.92</v>
      </c>
    </row>
    <row r="2089" spans="1:7" x14ac:dyDescent="0.2">
      <c r="A2089" s="1" t="s">
        <v>2410</v>
      </c>
      <c r="B2089">
        <v>1.14E-2</v>
      </c>
      <c r="C2089">
        <v>3.61E-2</v>
      </c>
      <c r="D2089">
        <v>0.82</v>
      </c>
      <c r="E2089">
        <v>-1.21</v>
      </c>
      <c r="F2089">
        <v>677.26</v>
      </c>
      <c r="G2089">
        <v>821.14</v>
      </c>
    </row>
    <row r="2090" spans="1:7" x14ac:dyDescent="0.2">
      <c r="A2090" s="1" t="s">
        <v>2411</v>
      </c>
      <c r="B2090">
        <v>6.1299999999999999E-5</v>
      </c>
      <c r="C2090">
        <v>5.5400000000000002E-4</v>
      </c>
      <c r="D2090">
        <v>0.82</v>
      </c>
      <c r="E2090">
        <v>-1.21</v>
      </c>
      <c r="F2090">
        <v>8190.58</v>
      </c>
      <c r="G2090">
        <v>9930.43</v>
      </c>
    </row>
    <row r="2091" spans="1:7" x14ac:dyDescent="0.2">
      <c r="A2091" s="1" t="s">
        <v>2412</v>
      </c>
      <c r="B2091">
        <v>1.4E-2</v>
      </c>
      <c r="C2091">
        <v>4.2700000000000002E-2</v>
      </c>
      <c r="D2091">
        <v>0.83</v>
      </c>
      <c r="E2091">
        <v>-1.21</v>
      </c>
      <c r="F2091">
        <v>672.97</v>
      </c>
      <c r="G2091">
        <v>815.59</v>
      </c>
    </row>
    <row r="2092" spans="1:7" x14ac:dyDescent="0.2">
      <c r="A2092" s="1" t="s">
        <v>2413</v>
      </c>
      <c r="B2092">
        <v>9.4299999999999991E-3</v>
      </c>
      <c r="C2092">
        <v>3.1300000000000001E-2</v>
      </c>
      <c r="D2092">
        <v>0.83</v>
      </c>
      <c r="E2092">
        <v>-1.21</v>
      </c>
      <c r="F2092">
        <v>378.01</v>
      </c>
      <c r="G2092">
        <v>458.1</v>
      </c>
    </row>
    <row r="2093" spans="1:7" x14ac:dyDescent="0.2">
      <c r="A2093" s="1" t="s">
        <v>2414</v>
      </c>
      <c r="B2093">
        <v>4.64E-4</v>
      </c>
      <c r="C2093">
        <v>2.82E-3</v>
      </c>
      <c r="D2093">
        <v>0.83</v>
      </c>
      <c r="E2093">
        <v>-1.21</v>
      </c>
      <c r="F2093">
        <v>1564.21</v>
      </c>
      <c r="G2093">
        <v>1895.52</v>
      </c>
    </row>
    <row r="2094" spans="1:7" x14ac:dyDescent="0.2">
      <c r="A2094" s="1" t="s">
        <v>2415</v>
      </c>
      <c r="B2094">
        <v>9.5099999999999994E-3</v>
      </c>
      <c r="C2094">
        <v>3.15E-2</v>
      </c>
      <c r="D2094">
        <v>0.83</v>
      </c>
      <c r="E2094">
        <v>-1.21</v>
      </c>
      <c r="F2094">
        <v>134.63</v>
      </c>
      <c r="G2094">
        <v>163.09</v>
      </c>
    </row>
    <row r="2095" spans="1:7" x14ac:dyDescent="0.2">
      <c r="A2095" s="1" t="s">
        <v>2416</v>
      </c>
      <c r="B2095">
        <v>9.7900000000000005E-4</v>
      </c>
      <c r="C2095">
        <v>5.1399999999999996E-3</v>
      </c>
      <c r="D2095">
        <v>0.83</v>
      </c>
      <c r="E2095">
        <v>-1.21</v>
      </c>
      <c r="F2095">
        <v>233.85</v>
      </c>
      <c r="G2095">
        <v>283.26</v>
      </c>
    </row>
    <row r="2096" spans="1:7" x14ac:dyDescent="0.2">
      <c r="A2096" s="1" t="s">
        <v>2417</v>
      </c>
      <c r="B2096">
        <v>9.9500000000000001E-4</v>
      </c>
      <c r="C2096">
        <v>5.2100000000000002E-3</v>
      </c>
      <c r="D2096">
        <v>0.83</v>
      </c>
      <c r="E2096">
        <v>-1.21</v>
      </c>
      <c r="F2096">
        <v>256.17</v>
      </c>
      <c r="G2096">
        <v>310.24</v>
      </c>
    </row>
    <row r="2097" spans="1:7" x14ac:dyDescent="0.2">
      <c r="A2097" s="1" t="s">
        <v>2418</v>
      </c>
      <c r="B2097">
        <v>4.6600000000000001E-3</v>
      </c>
      <c r="C2097">
        <v>1.78E-2</v>
      </c>
      <c r="D2097">
        <v>0.83</v>
      </c>
      <c r="E2097">
        <v>-1.21</v>
      </c>
      <c r="F2097">
        <v>183.17</v>
      </c>
      <c r="G2097">
        <v>221.83</v>
      </c>
    </row>
    <row r="2098" spans="1:7" x14ac:dyDescent="0.2">
      <c r="A2098" s="1" t="s">
        <v>2419</v>
      </c>
      <c r="B2098">
        <v>8.7299999999999999E-3</v>
      </c>
      <c r="C2098">
        <v>2.9399999999999999E-2</v>
      </c>
      <c r="D2098">
        <v>0.83</v>
      </c>
      <c r="E2098">
        <v>-1.21</v>
      </c>
      <c r="F2098">
        <v>650.61</v>
      </c>
      <c r="G2098">
        <v>787.87</v>
      </c>
    </row>
    <row r="2099" spans="1:7" x14ac:dyDescent="0.2">
      <c r="A2099" s="1" t="s">
        <v>2420</v>
      </c>
      <c r="B2099">
        <v>4.3899999999999998E-3</v>
      </c>
      <c r="C2099">
        <v>1.6899999999999998E-2</v>
      </c>
      <c r="D2099">
        <v>0.83</v>
      </c>
      <c r="E2099">
        <v>-1.21</v>
      </c>
      <c r="F2099">
        <v>217.69</v>
      </c>
      <c r="G2099">
        <v>263.60000000000002</v>
      </c>
    </row>
    <row r="2100" spans="1:7" x14ac:dyDescent="0.2">
      <c r="A2100" s="1" t="s">
        <v>2421</v>
      </c>
      <c r="B2100">
        <v>1.15E-3</v>
      </c>
      <c r="C2100">
        <v>5.8500000000000002E-3</v>
      </c>
      <c r="D2100">
        <v>0.83</v>
      </c>
      <c r="E2100">
        <v>-1.21</v>
      </c>
      <c r="F2100">
        <v>4491.76</v>
      </c>
      <c r="G2100">
        <v>5438.88</v>
      </c>
    </row>
    <row r="2101" spans="1:7" x14ac:dyDescent="0.2">
      <c r="A2101" s="1" t="s">
        <v>2422</v>
      </c>
      <c r="B2101">
        <v>1.2500000000000001E-2</v>
      </c>
      <c r="C2101">
        <v>3.8899999999999997E-2</v>
      </c>
      <c r="D2101">
        <v>0.83</v>
      </c>
      <c r="E2101">
        <v>-1.21</v>
      </c>
      <c r="F2101">
        <v>185.09</v>
      </c>
      <c r="G2101">
        <v>224.11</v>
      </c>
    </row>
    <row r="2102" spans="1:7" x14ac:dyDescent="0.2">
      <c r="A2102" s="1" t="s">
        <v>2423</v>
      </c>
      <c r="B2102">
        <v>8.4100000000000008E-6</v>
      </c>
      <c r="C2102">
        <v>1.18E-4</v>
      </c>
      <c r="D2102">
        <v>0.83</v>
      </c>
      <c r="E2102">
        <v>-1.21</v>
      </c>
      <c r="F2102">
        <v>1715.82</v>
      </c>
      <c r="G2102">
        <v>2077</v>
      </c>
    </row>
    <row r="2103" spans="1:7" x14ac:dyDescent="0.2">
      <c r="A2103" s="1" t="s">
        <v>2424</v>
      </c>
      <c r="B2103">
        <v>3.0899999999999999E-3</v>
      </c>
      <c r="C2103">
        <v>1.2800000000000001E-2</v>
      </c>
      <c r="D2103">
        <v>0.83</v>
      </c>
      <c r="E2103">
        <v>-1.21</v>
      </c>
      <c r="F2103">
        <v>281.7</v>
      </c>
      <c r="G2103">
        <v>340.94</v>
      </c>
    </row>
    <row r="2104" spans="1:7" x14ac:dyDescent="0.2">
      <c r="A2104" s="1" t="s">
        <v>2425</v>
      </c>
      <c r="B2104">
        <v>1.15E-2</v>
      </c>
      <c r="C2104">
        <v>3.6499999999999998E-2</v>
      </c>
      <c r="D2104">
        <v>0.83</v>
      </c>
      <c r="E2104">
        <v>-1.21</v>
      </c>
      <c r="F2104">
        <v>2151.35</v>
      </c>
      <c r="G2104">
        <v>2603.4</v>
      </c>
    </row>
    <row r="2105" spans="1:7" x14ac:dyDescent="0.2">
      <c r="A2105" s="1" t="s">
        <v>2426</v>
      </c>
      <c r="B2105">
        <v>2.8800000000000002E-3</v>
      </c>
      <c r="C2105">
        <v>1.21E-2</v>
      </c>
      <c r="D2105">
        <v>0.83</v>
      </c>
      <c r="E2105">
        <v>-1.21</v>
      </c>
      <c r="F2105">
        <v>2036.59</v>
      </c>
      <c r="G2105">
        <v>2463.77</v>
      </c>
    </row>
    <row r="2106" spans="1:7" x14ac:dyDescent="0.2">
      <c r="A2106" s="1" t="s">
        <v>2427</v>
      </c>
      <c r="B2106">
        <v>1.0899999999999999E-6</v>
      </c>
      <c r="C2106">
        <v>2.3300000000000001E-5</v>
      </c>
      <c r="D2106">
        <v>0.83</v>
      </c>
      <c r="E2106">
        <v>-1.21</v>
      </c>
      <c r="F2106">
        <v>418.37</v>
      </c>
      <c r="G2106">
        <v>505.88</v>
      </c>
    </row>
    <row r="2107" spans="1:7" x14ac:dyDescent="0.2">
      <c r="A2107" s="1" t="s">
        <v>2428</v>
      </c>
      <c r="B2107">
        <v>1.29E-2</v>
      </c>
      <c r="C2107">
        <v>4.0099999999999997E-2</v>
      </c>
      <c r="D2107">
        <v>0.83</v>
      </c>
      <c r="E2107">
        <v>-1.21</v>
      </c>
      <c r="F2107">
        <v>338.48</v>
      </c>
      <c r="G2107">
        <v>409.11</v>
      </c>
    </row>
    <row r="2108" spans="1:7" x14ac:dyDescent="0.2">
      <c r="A2108" s="1" t="s">
        <v>2429</v>
      </c>
      <c r="B2108">
        <v>5.1700000000000001E-3</v>
      </c>
      <c r="C2108">
        <v>1.9300000000000001E-2</v>
      </c>
      <c r="D2108">
        <v>0.83</v>
      </c>
      <c r="E2108">
        <v>-1.21</v>
      </c>
      <c r="F2108">
        <v>185.92</v>
      </c>
      <c r="G2108">
        <v>224.71</v>
      </c>
    </row>
    <row r="2109" spans="1:7" x14ac:dyDescent="0.2">
      <c r="A2109" s="1" t="s">
        <v>2430</v>
      </c>
      <c r="B2109">
        <v>1.3899999999999999E-2</v>
      </c>
      <c r="C2109">
        <v>4.2500000000000003E-2</v>
      </c>
      <c r="D2109">
        <v>0.83</v>
      </c>
      <c r="E2109">
        <v>-1.21</v>
      </c>
      <c r="F2109">
        <v>491.38</v>
      </c>
      <c r="G2109">
        <v>593.79999999999995</v>
      </c>
    </row>
    <row r="2110" spans="1:7" x14ac:dyDescent="0.2">
      <c r="A2110" s="1" t="s">
        <v>2431</v>
      </c>
      <c r="B2110">
        <v>7.8600000000000007E-3</v>
      </c>
      <c r="C2110">
        <v>2.7E-2</v>
      </c>
      <c r="D2110">
        <v>0.83</v>
      </c>
      <c r="E2110">
        <v>-1.21</v>
      </c>
      <c r="F2110">
        <v>224.31</v>
      </c>
      <c r="G2110">
        <v>271.02</v>
      </c>
    </row>
    <row r="2111" spans="1:7" x14ac:dyDescent="0.2">
      <c r="A2111" s="1" t="s">
        <v>2433</v>
      </c>
      <c r="B2111">
        <v>1.0500000000000001E-2</v>
      </c>
      <c r="C2111">
        <v>3.4000000000000002E-2</v>
      </c>
      <c r="D2111">
        <v>0.83</v>
      </c>
      <c r="E2111">
        <v>-1.21</v>
      </c>
      <c r="F2111">
        <v>331.47</v>
      </c>
      <c r="G2111">
        <v>400.42</v>
      </c>
    </row>
    <row r="2112" spans="1:7" x14ac:dyDescent="0.2">
      <c r="A2112" s="1" t="s">
        <v>2434</v>
      </c>
      <c r="B2112">
        <v>3.0500000000000002E-3</v>
      </c>
      <c r="C2112">
        <v>1.26E-2</v>
      </c>
      <c r="D2112">
        <v>0.83</v>
      </c>
      <c r="E2112">
        <v>-1.21</v>
      </c>
      <c r="F2112">
        <v>213.56</v>
      </c>
      <c r="G2112">
        <v>257.95999999999998</v>
      </c>
    </row>
    <row r="2113" spans="1:7" x14ac:dyDescent="0.2">
      <c r="A2113" s="1" t="s">
        <v>2435</v>
      </c>
      <c r="B2113">
        <v>5.8199999999999997E-3</v>
      </c>
      <c r="C2113">
        <v>2.12E-2</v>
      </c>
      <c r="D2113">
        <v>0.83</v>
      </c>
      <c r="E2113">
        <v>-1.21</v>
      </c>
      <c r="F2113">
        <v>383.06</v>
      </c>
      <c r="G2113">
        <v>462.59</v>
      </c>
    </row>
    <row r="2114" spans="1:7" x14ac:dyDescent="0.2">
      <c r="A2114" s="1" t="s">
        <v>2436</v>
      </c>
      <c r="B2114">
        <v>8.3699999999999996E-4</v>
      </c>
      <c r="C2114">
        <v>4.5399999999999998E-3</v>
      </c>
      <c r="D2114">
        <v>0.83</v>
      </c>
      <c r="E2114">
        <v>-1.21</v>
      </c>
      <c r="F2114">
        <v>301.93</v>
      </c>
      <c r="G2114">
        <v>364.36</v>
      </c>
    </row>
    <row r="2115" spans="1:7" x14ac:dyDescent="0.2">
      <c r="A2115" s="1" t="s">
        <v>2437</v>
      </c>
      <c r="B2115">
        <v>1.7799999999999999E-3</v>
      </c>
      <c r="C2115">
        <v>8.26E-3</v>
      </c>
      <c r="D2115">
        <v>0.83</v>
      </c>
      <c r="E2115">
        <v>-1.21</v>
      </c>
      <c r="F2115">
        <v>610.33000000000004</v>
      </c>
      <c r="G2115">
        <v>736.47</v>
      </c>
    </row>
    <row r="2116" spans="1:7" x14ac:dyDescent="0.2">
      <c r="A2116" s="1" t="s">
        <v>2438</v>
      </c>
      <c r="B2116">
        <v>1.2099999999999999E-3</v>
      </c>
      <c r="C2116">
        <v>6.1000000000000004E-3</v>
      </c>
      <c r="D2116">
        <v>0.83</v>
      </c>
      <c r="E2116">
        <v>-1.21</v>
      </c>
      <c r="F2116">
        <v>366.93</v>
      </c>
      <c r="G2116">
        <v>442.55</v>
      </c>
    </row>
    <row r="2117" spans="1:7" x14ac:dyDescent="0.2">
      <c r="A2117" s="1" t="s">
        <v>2439</v>
      </c>
      <c r="B2117">
        <v>2.5300000000000001E-3</v>
      </c>
      <c r="C2117">
        <v>1.09E-2</v>
      </c>
      <c r="D2117">
        <v>0.83</v>
      </c>
      <c r="E2117">
        <v>-1.21</v>
      </c>
      <c r="F2117">
        <v>296.08</v>
      </c>
      <c r="G2117">
        <v>357.09</v>
      </c>
    </row>
    <row r="2118" spans="1:7" x14ac:dyDescent="0.2">
      <c r="A2118" s="1" t="s">
        <v>2440</v>
      </c>
      <c r="B2118">
        <v>1.37E-2</v>
      </c>
      <c r="C2118">
        <v>4.19E-2</v>
      </c>
      <c r="D2118">
        <v>0.83</v>
      </c>
      <c r="E2118">
        <v>-1.21</v>
      </c>
      <c r="F2118">
        <v>94.1</v>
      </c>
      <c r="G2118">
        <v>113.46</v>
      </c>
    </row>
    <row r="2119" spans="1:7" x14ac:dyDescent="0.2">
      <c r="A2119" s="1" t="s">
        <v>2441</v>
      </c>
      <c r="B2119">
        <v>2.8700000000000002E-3</v>
      </c>
      <c r="C2119">
        <v>1.2E-2</v>
      </c>
      <c r="D2119">
        <v>0.83</v>
      </c>
      <c r="E2119">
        <v>-1.21</v>
      </c>
      <c r="F2119">
        <v>557.03</v>
      </c>
      <c r="G2119">
        <v>671.5</v>
      </c>
    </row>
    <row r="2120" spans="1:7" x14ac:dyDescent="0.2">
      <c r="A2120" s="1" t="s">
        <v>2443</v>
      </c>
      <c r="B2120">
        <v>2.4600000000000002E-4</v>
      </c>
      <c r="C2120">
        <v>1.6800000000000001E-3</v>
      </c>
      <c r="D2120">
        <v>0.83</v>
      </c>
      <c r="E2120">
        <v>-1.21</v>
      </c>
      <c r="F2120">
        <v>2201.8000000000002</v>
      </c>
      <c r="G2120">
        <v>2654.09</v>
      </c>
    </row>
    <row r="2121" spans="1:7" x14ac:dyDescent="0.2">
      <c r="A2121" s="1" t="s">
        <v>2444</v>
      </c>
      <c r="B2121">
        <v>1.5800000000000002E-2</v>
      </c>
      <c r="C2121">
        <v>4.6899999999999997E-2</v>
      </c>
      <c r="D2121">
        <v>0.83</v>
      </c>
      <c r="E2121">
        <v>-1.21</v>
      </c>
      <c r="F2121">
        <v>126.21</v>
      </c>
      <c r="G2121">
        <v>152.08000000000001</v>
      </c>
    </row>
    <row r="2122" spans="1:7" x14ac:dyDescent="0.2">
      <c r="A2122" s="1" t="s">
        <v>2445</v>
      </c>
      <c r="B2122">
        <v>1.52E-2</v>
      </c>
      <c r="C2122">
        <v>4.5600000000000002E-2</v>
      </c>
      <c r="D2122">
        <v>0.83</v>
      </c>
      <c r="E2122">
        <v>-1.2</v>
      </c>
      <c r="F2122">
        <v>658.85</v>
      </c>
      <c r="G2122">
        <v>793.9</v>
      </c>
    </row>
    <row r="2123" spans="1:7" x14ac:dyDescent="0.2">
      <c r="A2123" s="1" t="s">
        <v>2446</v>
      </c>
      <c r="B2123">
        <v>1.66E-2</v>
      </c>
      <c r="C2123">
        <v>4.8899999999999999E-2</v>
      </c>
      <c r="D2123">
        <v>0.83</v>
      </c>
      <c r="E2123">
        <v>-1.2</v>
      </c>
      <c r="F2123">
        <v>150.06</v>
      </c>
      <c r="G2123">
        <v>180.82</v>
      </c>
    </row>
    <row r="2124" spans="1:7" x14ac:dyDescent="0.2">
      <c r="A2124" s="1" t="s">
        <v>2447</v>
      </c>
      <c r="B2124">
        <v>1.2800000000000001E-2</v>
      </c>
      <c r="C2124">
        <v>3.9899999999999998E-2</v>
      </c>
      <c r="D2124">
        <v>0.83</v>
      </c>
      <c r="E2124">
        <v>-1.2</v>
      </c>
      <c r="F2124">
        <v>217.45</v>
      </c>
      <c r="G2124">
        <v>262</v>
      </c>
    </row>
    <row r="2125" spans="1:7" x14ac:dyDescent="0.2">
      <c r="A2125" s="1" t="s">
        <v>2448</v>
      </c>
      <c r="B2125">
        <v>8.7899999999999992E-3</v>
      </c>
      <c r="C2125">
        <v>2.9499999999999998E-2</v>
      </c>
      <c r="D2125">
        <v>0.83</v>
      </c>
      <c r="E2125">
        <v>-1.2</v>
      </c>
      <c r="F2125">
        <v>203.81</v>
      </c>
      <c r="G2125">
        <v>245.56</v>
      </c>
    </row>
    <row r="2126" spans="1:7" x14ac:dyDescent="0.2">
      <c r="A2126" s="1" t="s">
        <v>2449</v>
      </c>
      <c r="B2126">
        <v>3.8400000000000001E-3</v>
      </c>
      <c r="C2126">
        <v>1.52E-2</v>
      </c>
      <c r="D2126">
        <v>0.83</v>
      </c>
      <c r="E2126">
        <v>-1.2</v>
      </c>
      <c r="F2126">
        <v>528.74</v>
      </c>
      <c r="G2126">
        <v>637.02</v>
      </c>
    </row>
    <row r="2127" spans="1:7" x14ac:dyDescent="0.2">
      <c r="A2127" s="1" t="s">
        <v>2450</v>
      </c>
      <c r="B2127">
        <v>3.2499999999999999E-3</v>
      </c>
      <c r="C2127">
        <v>1.3299999999999999E-2</v>
      </c>
      <c r="D2127">
        <v>0.83</v>
      </c>
      <c r="E2127">
        <v>-1.2</v>
      </c>
      <c r="F2127">
        <v>187.63</v>
      </c>
      <c r="G2127">
        <v>226.03</v>
      </c>
    </row>
    <row r="2128" spans="1:7" x14ac:dyDescent="0.2">
      <c r="A2128" s="1" t="s">
        <v>2451</v>
      </c>
      <c r="B2128">
        <v>1.55E-4</v>
      </c>
      <c r="C2128">
        <v>1.16E-3</v>
      </c>
      <c r="D2128">
        <v>0.83</v>
      </c>
      <c r="E2128">
        <v>-1.2</v>
      </c>
      <c r="F2128">
        <v>615.21</v>
      </c>
      <c r="G2128">
        <v>740.96</v>
      </c>
    </row>
    <row r="2129" spans="1:7" x14ac:dyDescent="0.2">
      <c r="A2129" s="1" t="s">
        <v>2452</v>
      </c>
      <c r="B2129">
        <v>4.9300000000000004E-3</v>
      </c>
      <c r="C2129">
        <v>1.8599999999999998E-2</v>
      </c>
      <c r="D2129">
        <v>0.83</v>
      </c>
      <c r="E2129">
        <v>-1.2</v>
      </c>
      <c r="F2129">
        <v>170.77</v>
      </c>
      <c r="G2129">
        <v>205.67</v>
      </c>
    </row>
    <row r="2130" spans="1:7" x14ac:dyDescent="0.2">
      <c r="A2130" s="1" t="s">
        <v>2453</v>
      </c>
      <c r="B2130">
        <v>4.4799999999999996E-3</v>
      </c>
      <c r="C2130">
        <v>1.72E-2</v>
      </c>
      <c r="D2130">
        <v>0.83</v>
      </c>
      <c r="E2130">
        <v>-1.2</v>
      </c>
      <c r="F2130">
        <v>210.83</v>
      </c>
      <c r="G2130">
        <v>253.83</v>
      </c>
    </row>
    <row r="2131" spans="1:7" x14ac:dyDescent="0.2">
      <c r="A2131" s="1" t="s">
        <v>2454</v>
      </c>
      <c r="B2131">
        <v>6.0400000000000002E-3</v>
      </c>
      <c r="C2131">
        <v>2.18E-2</v>
      </c>
      <c r="D2131">
        <v>0.83</v>
      </c>
      <c r="E2131">
        <v>-1.2</v>
      </c>
      <c r="F2131">
        <v>489.22</v>
      </c>
      <c r="G2131">
        <v>588.80999999999995</v>
      </c>
    </row>
    <row r="2132" spans="1:7" x14ac:dyDescent="0.2">
      <c r="A2132" s="1" t="s">
        <v>2455</v>
      </c>
      <c r="B2132">
        <v>8.4900000000000004E-4</v>
      </c>
      <c r="C2132">
        <v>4.5999999999999999E-3</v>
      </c>
      <c r="D2132">
        <v>0.83</v>
      </c>
      <c r="E2132">
        <v>-1.2</v>
      </c>
      <c r="F2132">
        <v>462.64</v>
      </c>
      <c r="G2132">
        <v>556.71</v>
      </c>
    </row>
    <row r="2133" spans="1:7" x14ac:dyDescent="0.2">
      <c r="A2133" s="1" t="s">
        <v>2456</v>
      </c>
      <c r="B2133">
        <v>2.5899999999999999E-3</v>
      </c>
      <c r="C2133">
        <v>1.11E-2</v>
      </c>
      <c r="D2133">
        <v>0.83</v>
      </c>
      <c r="E2133">
        <v>-1.2</v>
      </c>
      <c r="F2133">
        <v>2940.8</v>
      </c>
      <c r="G2133">
        <v>3538.22</v>
      </c>
    </row>
    <row r="2134" spans="1:7" x14ac:dyDescent="0.2">
      <c r="A2134" s="1" t="s">
        <v>2457</v>
      </c>
      <c r="B2134">
        <v>1.38E-2</v>
      </c>
      <c r="C2134">
        <v>4.2200000000000001E-2</v>
      </c>
      <c r="D2134">
        <v>0.83</v>
      </c>
      <c r="E2134">
        <v>-1.2</v>
      </c>
      <c r="F2134">
        <v>389.59</v>
      </c>
      <c r="G2134">
        <v>468.36</v>
      </c>
    </row>
    <row r="2135" spans="1:7" x14ac:dyDescent="0.2">
      <c r="A2135" s="1" t="s">
        <v>2458</v>
      </c>
      <c r="B2135">
        <v>6.2500000000000003E-3</v>
      </c>
      <c r="C2135">
        <v>2.2499999999999999E-2</v>
      </c>
      <c r="D2135">
        <v>0.83</v>
      </c>
      <c r="E2135">
        <v>-1.2</v>
      </c>
      <c r="F2135">
        <v>467.99</v>
      </c>
      <c r="G2135">
        <v>562.57000000000005</v>
      </c>
    </row>
    <row r="2136" spans="1:7" x14ac:dyDescent="0.2">
      <c r="A2136" s="1" t="s">
        <v>2459</v>
      </c>
      <c r="B2136">
        <v>1.03E-2</v>
      </c>
      <c r="C2136">
        <v>3.3399999999999999E-2</v>
      </c>
      <c r="D2136">
        <v>0.83</v>
      </c>
      <c r="E2136">
        <v>-1.2</v>
      </c>
      <c r="F2136">
        <v>608.54999999999995</v>
      </c>
      <c r="G2136">
        <v>731.48</v>
      </c>
    </row>
    <row r="2137" spans="1:7" x14ac:dyDescent="0.2">
      <c r="A2137" s="1" t="s">
        <v>2460</v>
      </c>
      <c r="B2137">
        <v>3.57E-4</v>
      </c>
      <c r="C2137">
        <v>2.2699999999999999E-3</v>
      </c>
      <c r="D2137">
        <v>0.83</v>
      </c>
      <c r="E2137">
        <v>-1.2</v>
      </c>
      <c r="F2137">
        <v>1389.86</v>
      </c>
      <c r="G2137">
        <v>1670.6</v>
      </c>
    </row>
    <row r="2138" spans="1:7" x14ac:dyDescent="0.2">
      <c r="A2138" s="1" t="s">
        <v>2461</v>
      </c>
      <c r="B2138">
        <v>3.0800000000000001E-4</v>
      </c>
      <c r="C2138">
        <v>2.0100000000000001E-3</v>
      </c>
      <c r="D2138">
        <v>0.83</v>
      </c>
      <c r="E2138">
        <v>-1.2</v>
      </c>
      <c r="F2138">
        <v>350.43</v>
      </c>
      <c r="G2138">
        <v>421.11</v>
      </c>
    </row>
    <row r="2139" spans="1:7" x14ac:dyDescent="0.2">
      <c r="A2139" s="1" t="s">
        <v>2462</v>
      </c>
      <c r="B2139">
        <v>2.7299999999999998E-3</v>
      </c>
      <c r="C2139">
        <v>1.1599999999999999E-2</v>
      </c>
      <c r="D2139">
        <v>0.83</v>
      </c>
      <c r="E2139">
        <v>-1.2</v>
      </c>
      <c r="F2139">
        <v>223.81</v>
      </c>
      <c r="G2139">
        <v>268.94</v>
      </c>
    </row>
    <row r="2140" spans="1:7" x14ac:dyDescent="0.2">
      <c r="A2140" s="1" t="s">
        <v>2463</v>
      </c>
      <c r="B2140">
        <v>2.7399999999999999E-5</v>
      </c>
      <c r="C2140">
        <v>2.9599999999999998E-4</v>
      </c>
      <c r="D2140">
        <v>0.83</v>
      </c>
      <c r="E2140">
        <v>-1.2</v>
      </c>
      <c r="F2140">
        <v>539.6</v>
      </c>
      <c r="G2140">
        <v>648.34</v>
      </c>
    </row>
    <row r="2141" spans="1:7" x14ac:dyDescent="0.2">
      <c r="A2141" s="1" t="s">
        <v>2464</v>
      </c>
      <c r="B2141">
        <v>3.01E-4</v>
      </c>
      <c r="C2141">
        <v>1.97E-3</v>
      </c>
      <c r="D2141">
        <v>0.83</v>
      </c>
      <c r="E2141">
        <v>-1.2</v>
      </c>
      <c r="F2141">
        <v>413.48</v>
      </c>
      <c r="G2141">
        <v>496.72</v>
      </c>
    </row>
    <row r="2142" spans="1:7" x14ac:dyDescent="0.2">
      <c r="A2142" s="1" t="s">
        <v>2465</v>
      </c>
      <c r="B2142">
        <v>1.7799999999999999E-3</v>
      </c>
      <c r="C2142">
        <v>8.26E-3</v>
      </c>
      <c r="D2142">
        <v>0.83</v>
      </c>
      <c r="E2142">
        <v>-1.2</v>
      </c>
      <c r="F2142">
        <v>536.51</v>
      </c>
      <c r="G2142">
        <v>644.49</v>
      </c>
    </row>
    <row r="2143" spans="1:7" x14ac:dyDescent="0.2">
      <c r="A2143" s="1" t="s">
        <v>2466</v>
      </c>
      <c r="B2143">
        <v>1.7000000000000001E-2</v>
      </c>
      <c r="C2143">
        <v>4.9799999999999997E-2</v>
      </c>
      <c r="D2143">
        <v>0.83</v>
      </c>
      <c r="E2143">
        <v>-1.2</v>
      </c>
      <c r="F2143">
        <v>161</v>
      </c>
      <c r="G2143">
        <v>193.4</v>
      </c>
    </row>
    <row r="2144" spans="1:7" x14ac:dyDescent="0.2">
      <c r="A2144" s="1" t="s">
        <v>2467</v>
      </c>
      <c r="B2144">
        <v>9.9600000000000008E-7</v>
      </c>
      <c r="C2144">
        <v>2.16E-5</v>
      </c>
      <c r="D2144">
        <v>0.83</v>
      </c>
      <c r="E2144">
        <v>-1.2</v>
      </c>
      <c r="F2144">
        <v>1146.3399999999999</v>
      </c>
      <c r="G2144">
        <v>1376.95</v>
      </c>
    </row>
    <row r="2145" spans="1:7" x14ac:dyDescent="0.2">
      <c r="A2145" s="1" t="s">
        <v>2468</v>
      </c>
      <c r="B2145">
        <v>2.0899999999999998E-3</v>
      </c>
      <c r="C2145">
        <v>9.3699999999999999E-3</v>
      </c>
      <c r="D2145">
        <v>0.83</v>
      </c>
      <c r="E2145">
        <v>-1.2</v>
      </c>
      <c r="F2145">
        <v>543.09</v>
      </c>
      <c r="G2145">
        <v>652.19000000000005</v>
      </c>
    </row>
    <row r="2146" spans="1:7" x14ac:dyDescent="0.2">
      <c r="A2146" s="1" t="s">
        <v>2469</v>
      </c>
      <c r="B2146">
        <v>2.0699999999999998E-3</v>
      </c>
      <c r="C2146">
        <v>9.2999999999999992E-3</v>
      </c>
      <c r="D2146">
        <v>0.83</v>
      </c>
      <c r="E2146">
        <v>-1.2</v>
      </c>
      <c r="F2146">
        <v>673.64</v>
      </c>
      <c r="G2146">
        <v>808.93</v>
      </c>
    </row>
    <row r="2147" spans="1:7" x14ac:dyDescent="0.2">
      <c r="A2147" s="1" t="s">
        <v>2470</v>
      </c>
      <c r="B2147">
        <v>7.0899999999999999E-4</v>
      </c>
      <c r="C2147">
        <v>3.9699999999999996E-3</v>
      </c>
      <c r="D2147">
        <v>0.83</v>
      </c>
      <c r="E2147">
        <v>-1.2</v>
      </c>
      <c r="F2147">
        <v>288.77</v>
      </c>
      <c r="G2147">
        <v>346.74</v>
      </c>
    </row>
    <row r="2148" spans="1:7" x14ac:dyDescent="0.2">
      <c r="A2148" s="1" t="s">
        <v>2471</v>
      </c>
      <c r="B2148">
        <v>4.4600000000000004E-3</v>
      </c>
      <c r="C2148">
        <v>1.72E-2</v>
      </c>
      <c r="D2148">
        <v>0.83</v>
      </c>
      <c r="E2148">
        <v>-1.2</v>
      </c>
      <c r="F2148">
        <v>325.85000000000002</v>
      </c>
      <c r="G2148">
        <v>391.16</v>
      </c>
    </row>
    <row r="2149" spans="1:7" x14ac:dyDescent="0.2">
      <c r="A2149" s="1" t="s">
        <v>2472</v>
      </c>
      <c r="B2149">
        <v>1.2500000000000001E-6</v>
      </c>
      <c r="C2149">
        <v>2.5700000000000001E-5</v>
      </c>
      <c r="D2149">
        <v>0.83</v>
      </c>
      <c r="E2149">
        <v>-1.2</v>
      </c>
      <c r="F2149">
        <v>846.94</v>
      </c>
      <c r="G2149">
        <v>1016.7</v>
      </c>
    </row>
    <row r="2150" spans="1:7" x14ac:dyDescent="0.2">
      <c r="A2150" s="1" t="s">
        <v>2473</v>
      </c>
      <c r="B2150">
        <v>1.6E-2</v>
      </c>
      <c r="C2150">
        <v>4.7500000000000001E-2</v>
      </c>
      <c r="D2150">
        <v>0.83</v>
      </c>
      <c r="E2150">
        <v>-1.2</v>
      </c>
      <c r="F2150">
        <v>267.7</v>
      </c>
      <c r="G2150">
        <v>321.33999999999997</v>
      </c>
    </row>
    <row r="2151" spans="1:7" x14ac:dyDescent="0.2">
      <c r="A2151" s="1" t="s">
        <v>2474</v>
      </c>
      <c r="B2151">
        <v>1.65E-3</v>
      </c>
      <c r="C2151">
        <v>7.77E-3</v>
      </c>
      <c r="D2151">
        <v>0.83</v>
      </c>
      <c r="E2151">
        <v>-1.2</v>
      </c>
      <c r="F2151">
        <v>579.88</v>
      </c>
      <c r="G2151">
        <v>696.07</v>
      </c>
    </row>
    <row r="2152" spans="1:7" x14ac:dyDescent="0.2">
      <c r="A2152" s="1" t="s">
        <v>2475</v>
      </c>
      <c r="B2152">
        <v>1.18E-2</v>
      </c>
      <c r="C2152">
        <v>3.73E-2</v>
      </c>
      <c r="D2152">
        <v>0.83</v>
      </c>
      <c r="E2152">
        <v>-1.2</v>
      </c>
      <c r="F2152">
        <v>583.25</v>
      </c>
      <c r="G2152">
        <v>700</v>
      </c>
    </row>
    <row r="2153" spans="1:7" x14ac:dyDescent="0.2">
      <c r="A2153" s="1" t="s">
        <v>2476</v>
      </c>
      <c r="B2153">
        <v>5.9199999999999999E-3</v>
      </c>
      <c r="C2153">
        <v>2.1499999999999998E-2</v>
      </c>
      <c r="D2153">
        <v>0.83</v>
      </c>
      <c r="E2153">
        <v>-1.2</v>
      </c>
      <c r="F2153">
        <v>544.87</v>
      </c>
      <c r="G2153">
        <v>653.54999999999995</v>
      </c>
    </row>
    <row r="2154" spans="1:7" x14ac:dyDescent="0.2">
      <c r="A2154" s="1" t="s">
        <v>2477</v>
      </c>
      <c r="B2154">
        <v>4.4600000000000004E-3</v>
      </c>
      <c r="C2154">
        <v>1.72E-2</v>
      </c>
      <c r="D2154">
        <v>0.83</v>
      </c>
      <c r="E2154">
        <v>-1.2</v>
      </c>
      <c r="F2154">
        <v>363.35</v>
      </c>
      <c r="G2154">
        <v>435.81</v>
      </c>
    </row>
    <row r="2155" spans="1:7" x14ac:dyDescent="0.2">
      <c r="A2155" s="1" t="s">
        <v>2478</v>
      </c>
      <c r="B2155">
        <v>1.01E-2</v>
      </c>
      <c r="C2155">
        <v>3.2800000000000003E-2</v>
      </c>
      <c r="D2155">
        <v>0.83</v>
      </c>
      <c r="E2155">
        <v>-1.2</v>
      </c>
      <c r="F2155">
        <v>2306.33</v>
      </c>
      <c r="G2155">
        <v>2766.16</v>
      </c>
    </row>
    <row r="2156" spans="1:7" x14ac:dyDescent="0.2">
      <c r="A2156" s="1" t="s">
        <v>2479</v>
      </c>
      <c r="B2156">
        <v>1.9400000000000001E-3</v>
      </c>
      <c r="C2156">
        <v>8.8599999999999998E-3</v>
      </c>
      <c r="D2156">
        <v>0.83</v>
      </c>
      <c r="E2156">
        <v>-1.2</v>
      </c>
      <c r="F2156">
        <v>815.57</v>
      </c>
      <c r="G2156">
        <v>978.14</v>
      </c>
    </row>
    <row r="2157" spans="1:7" x14ac:dyDescent="0.2">
      <c r="A2157" s="1" t="s">
        <v>2480</v>
      </c>
      <c r="B2157">
        <v>1.9E-3</v>
      </c>
      <c r="C2157">
        <v>8.7100000000000007E-3</v>
      </c>
      <c r="D2157">
        <v>0.83</v>
      </c>
      <c r="E2157">
        <v>-1.2</v>
      </c>
      <c r="F2157">
        <v>180.63</v>
      </c>
      <c r="G2157">
        <v>216.59</v>
      </c>
    </row>
    <row r="2158" spans="1:7" x14ac:dyDescent="0.2">
      <c r="A2158" s="1" t="s">
        <v>2481</v>
      </c>
      <c r="B2158">
        <v>4.7699999999999999E-3</v>
      </c>
      <c r="C2158">
        <v>1.8100000000000002E-2</v>
      </c>
      <c r="D2158">
        <v>0.83</v>
      </c>
      <c r="E2158">
        <v>-1.2</v>
      </c>
      <c r="F2158">
        <v>2180.96</v>
      </c>
      <c r="G2158">
        <v>2614.46</v>
      </c>
    </row>
    <row r="2159" spans="1:7" x14ac:dyDescent="0.2">
      <c r="A2159" s="1" t="s">
        <v>2482</v>
      </c>
      <c r="B2159">
        <v>4.3200000000000001E-3</v>
      </c>
      <c r="C2159">
        <v>1.67E-2</v>
      </c>
      <c r="D2159">
        <v>0.83</v>
      </c>
      <c r="E2159">
        <v>-1.2</v>
      </c>
      <c r="F2159">
        <v>440.38</v>
      </c>
      <c r="G2159">
        <v>527.73</v>
      </c>
    </row>
    <row r="2160" spans="1:7" x14ac:dyDescent="0.2">
      <c r="A2160" s="1" t="s">
        <v>2483</v>
      </c>
      <c r="B2160">
        <v>2.5799999999999998E-3</v>
      </c>
      <c r="C2160">
        <v>1.11E-2</v>
      </c>
      <c r="D2160">
        <v>0.83</v>
      </c>
      <c r="E2160">
        <v>-1.2</v>
      </c>
      <c r="F2160">
        <v>1398.63</v>
      </c>
      <c r="G2160">
        <v>1675.89</v>
      </c>
    </row>
    <row r="2161" spans="1:7" x14ac:dyDescent="0.2">
      <c r="A2161" s="1" t="s">
        <v>2485</v>
      </c>
      <c r="B2161">
        <v>3.14E-3</v>
      </c>
      <c r="C2161">
        <v>1.29E-2</v>
      </c>
      <c r="D2161">
        <v>0.84</v>
      </c>
      <c r="E2161">
        <v>-1.2</v>
      </c>
      <c r="F2161">
        <v>280.8</v>
      </c>
      <c r="G2161">
        <v>336.24</v>
      </c>
    </row>
    <row r="2162" spans="1:7" x14ac:dyDescent="0.2">
      <c r="A2162" s="1" t="s">
        <v>2486</v>
      </c>
      <c r="B2162">
        <v>5.6299999999999996E-3</v>
      </c>
      <c r="C2162">
        <v>2.07E-2</v>
      </c>
      <c r="D2162">
        <v>0.84</v>
      </c>
      <c r="E2162">
        <v>-1.2</v>
      </c>
      <c r="F2162">
        <v>266.57</v>
      </c>
      <c r="G2162">
        <v>319.14</v>
      </c>
    </row>
    <row r="2163" spans="1:7" x14ac:dyDescent="0.2">
      <c r="A2163" s="1" t="s">
        <v>2487</v>
      </c>
      <c r="B2163">
        <v>2.22E-4</v>
      </c>
      <c r="C2163">
        <v>1.5499999999999999E-3</v>
      </c>
      <c r="D2163">
        <v>0.84</v>
      </c>
      <c r="E2163">
        <v>-1.2</v>
      </c>
      <c r="F2163">
        <v>846.1</v>
      </c>
      <c r="G2163">
        <v>1012.88</v>
      </c>
    </row>
    <row r="2164" spans="1:7" x14ac:dyDescent="0.2">
      <c r="A2164" s="1" t="s">
        <v>2488</v>
      </c>
      <c r="B2164">
        <v>3.1199999999999999E-5</v>
      </c>
      <c r="C2164">
        <v>3.3E-4</v>
      </c>
      <c r="D2164">
        <v>0.84</v>
      </c>
      <c r="E2164">
        <v>-1.2</v>
      </c>
      <c r="F2164">
        <v>465.65</v>
      </c>
      <c r="G2164">
        <v>557.17999999999995</v>
      </c>
    </row>
    <row r="2165" spans="1:7" x14ac:dyDescent="0.2">
      <c r="A2165" s="1" t="s">
        <v>2489</v>
      </c>
      <c r="B2165">
        <v>1.2800000000000001E-2</v>
      </c>
      <c r="C2165">
        <v>3.9699999999999999E-2</v>
      </c>
      <c r="D2165">
        <v>0.84</v>
      </c>
      <c r="E2165">
        <v>-1.2</v>
      </c>
      <c r="F2165">
        <v>275.44</v>
      </c>
      <c r="G2165">
        <v>329.57</v>
      </c>
    </row>
    <row r="2166" spans="1:7" x14ac:dyDescent="0.2">
      <c r="A2166" s="1" t="s">
        <v>2490</v>
      </c>
      <c r="B2166">
        <v>7.7200000000000003E-3</v>
      </c>
      <c r="C2166">
        <v>2.6599999999999999E-2</v>
      </c>
      <c r="D2166">
        <v>0.84</v>
      </c>
      <c r="E2166">
        <v>-1.2</v>
      </c>
      <c r="F2166">
        <v>898.64</v>
      </c>
      <c r="G2166">
        <v>1075.2</v>
      </c>
    </row>
    <row r="2167" spans="1:7" x14ac:dyDescent="0.2">
      <c r="A2167" s="1" t="s">
        <v>2491</v>
      </c>
      <c r="B2167">
        <v>3.0899999999999999E-3</v>
      </c>
      <c r="C2167">
        <v>1.2800000000000001E-2</v>
      </c>
      <c r="D2167">
        <v>0.84</v>
      </c>
      <c r="E2167">
        <v>-1.2</v>
      </c>
      <c r="F2167">
        <v>235.79</v>
      </c>
      <c r="G2167">
        <v>282.10000000000002</v>
      </c>
    </row>
    <row r="2168" spans="1:7" x14ac:dyDescent="0.2">
      <c r="A2168" s="1" t="s">
        <v>2492</v>
      </c>
      <c r="B2168">
        <v>5.4199999999999995E-4</v>
      </c>
      <c r="C2168">
        <v>3.1900000000000001E-3</v>
      </c>
      <c r="D2168">
        <v>0.84</v>
      </c>
      <c r="E2168">
        <v>-1.2</v>
      </c>
      <c r="F2168">
        <v>377.56</v>
      </c>
      <c r="G2168">
        <v>451.68</v>
      </c>
    </row>
    <row r="2169" spans="1:7" x14ac:dyDescent="0.2">
      <c r="A2169" s="1" t="s">
        <v>2493</v>
      </c>
      <c r="B2169">
        <v>1.7099999999999999E-3</v>
      </c>
      <c r="C2169">
        <v>7.9900000000000006E-3</v>
      </c>
      <c r="D2169">
        <v>0.84</v>
      </c>
      <c r="E2169">
        <v>-1.2</v>
      </c>
      <c r="F2169">
        <v>1027.8399999999999</v>
      </c>
      <c r="G2169">
        <v>1229.5899999999999</v>
      </c>
    </row>
    <row r="2170" spans="1:7" x14ac:dyDescent="0.2">
      <c r="A2170" s="1" t="s">
        <v>2494</v>
      </c>
      <c r="B2170">
        <v>8.0400000000000003E-3</v>
      </c>
      <c r="C2170">
        <v>2.75E-2</v>
      </c>
      <c r="D2170">
        <v>0.84</v>
      </c>
      <c r="E2170">
        <v>-1.2</v>
      </c>
      <c r="F2170">
        <v>751.08</v>
      </c>
      <c r="G2170">
        <v>898.22</v>
      </c>
    </row>
    <row r="2171" spans="1:7" x14ac:dyDescent="0.2">
      <c r="A2171" s="1" t="s">
        <v>2495</v>
      </c>
      <c r="B2171">
        <v>4.1700000000000001E-3</v>
      </c>
      <c r="C2171">
        <v>1.6199999999999999E-2</v>
      </c>
      <c r="D2171">
        <v>0.84</v>
      </c>
      <c r="E2171">
        <v>-1.2</v>
      </c>
      <c r="F2171">
        <v>626.87</v>
      </c>
      <c r="G2171">
        <v>749.59</v>
      </c>
    </row>
    <row r="2172" spans="1:7" x14ac:dyDescent="0.2">
      <c r="A2172" s="1" t="s">
        <v>2496</v>
      </c>
      <c r="B2172">
        <v>1.29E-2</v>
      </c>
      <c r="C2172">
        <v>4.0099999999999997E-2</v>
      </c>
      <c r="D2172">
        <v>0.84</v>
      </c>
      <c r="E2172">
        <v>-1.2</v>
      </c>
      <c r="F2172">
        <v>243.22</v>
      </c>
      <c r="G2172">
        <v>290.81</v>
      </c>
    </row>
    <row r="2173" spans="1:7" x14ac:dyDescent="0.2">
      <c r="A2173" s="1" t="s">
        <v>2497</v>
      </c>
      <c r="B2173">
        <v>1.06E-4</v>
      </c>
      <c r="C2173">
        <v>8.5800000000000004E-4</v>
      </c>
      <c r="D2173">
        <v>0.84</v>
      </c>
      <c r="E2173">
        <v>-1.2</v>
      </c>
      <c r="F2173">
        <v>407.84</v>
      </c>
      <c r="G2173">
        <v>487.49</v>
      </c>
    </row>
    <row r="2174" spans="1:7" x14ac:dyDescent="0.2">
      <c r="A2174" s="1" t="s">
        <v>2498</v>
      </c>
      <c r="B2174">
        <v>2.5300000000000002E-4</v>
      </c>
      <c r="C2174">
        <v>1.72E-3</v>
      </c>
      <c r="D2174">
        <v>0.84</v>
      </c>
      <c r="E2174">
        <v>-1.2</v>
      </c>
      <c r="F2174">
        <v>969.98</v>
      </c>
      <c r="G2174">
        <v>1159.18</v>
      </c>
    </row>
    <row r="2175" spans="1:7" x14ac:dyDescent="0.2">
      <c r="A2175" s="1" t="s">
        <v>2499</v>
      </c>
      <c r="B2175">
        <v>1.9599999999999999E-3</v>
      </c>
      <c r="C2175">
        <v>8.94E-3</v>
      </c>
      <c r="D2175">
        <v>0.84</v>
      </c>
      <c r="E2175">
        <v>-1.19</v>
      </c>
      <c r="F2175">
        <v>334.13</v>
      </c>
      <c r="G2175">
        <v>399.19</v>
      </c>
    </row>
    <row r="2176" spans="1:7" x14ac:dyDescent="0.2">
      <c r="A2176" s="1" t="s">
        <v>2500</v>
      </c>
      <c r="B2176">
        <v>1.0699999999999999E-2</v>
      </c>
      <c r="C2176">
        <v>3.4299999999999997E-2</v>
      </c>
      <c r="D2176">
        <v>0.84</v>
      </c>
      <c r="E2176">
        <v>-1.19</v>
      </c>
      <c r="F2176">
        <v>242.01</v>
      </c>
      <c r="G2176">
        <v>289.11</v>
      </c>
    </row>
    <row r="2177" spans="1:7" x14ac:dyDescent="0.2">
      <c r="A2177" s="1" t="s">
        <v>2501</v>
      </c>
      <c r="B2177">
        <v>1.6400000000000001E-2</v>
      </c>
      <c r="C2177">
        <v>4.82E-2</v>
      </c>
      <c r="D2177">
        <v>0.84</v>
      </c>
      <c r="E2177">
        <v>-1.19</v>
      </c>
      <c r="F2177">
        <v>4718.84</v>
      </c>
      <c r="G2177">
        <v>5636.84</v>
      </c>
    </row>
    <row r="2178" spans="1:7" x14ac:dyDescent="0.2">
      <c r="A2178" s="1" t="s">
        <v>2502</v>
      </c>
      <c r="B2178">
        <v>1.3500000000000001E-3</v>
      </c>
      <c r="C2178">
        <v>6.6499999999999997E-3</v>
      </c>
      <c r="D2178">
        <v>0.84</v>
      </c>
      <c r="E2178">
        <v>-1.19</v>
      </c>
      <c r="F2178">
        <v>598.65</v>
      </c>
      <c r="G2178">
        <v>715.11</v>
      </c>
    </row>
    <row r="2179" spans="1:7" x14ac:dyDescent="0.2">
      <c r="A2179" s="1" t="s">
        <v>2503</v>
      </c>
      <c r="B2179">
        <v>2.14E-3</v>
      </c>
      <c r="C2179">
        <v>9.5399999999999999E-3</v>
      </c>
      <c r="D2179">
        <v>0.84</v>
      </c>
      <c r="E2179">
        <v>-1.19</v>
      </c>
      <c r="F2179">
        <v>985.5</v>
      </c>
      <c r="G2179">
        <v>1177.05</v>
      </c>
    </row>
    <row r="2180" spans="1:7" x14ac:dyDescent="0.2">
      <c r="A2180" s="1" t="s">
        <v>2504</v>
      </c>
      <c r="B2180">
        <v>2.1800000000000001E-3</v>
      </c>
      <c r="C2180">
        <v>9.6699999999999998E-3</v>
      </c>
      <c r="D2180">
        <v>0.84</v>
      </c>
      <c r="E2180">
        <v>-1.19</v>
      </c>
      <c r="F2180">
        <v>1287.8499999999999</v>
      </c>
      <c r="G2180">
        <v>1537.55</v>
      </c>
    </row>
    <row r="2181" spans="1:7" x14ac:dyDescent="0.2">
      <c r="A2181" s="1" t="s">
        <v>2505</v>
      </c>
      <c r="B2181">
        <v>9.5899999999999996E-3</v>
      </c>
      <c r="C2181">
        <v>3.1600000000000003E-2</v>
      </c>
      <c r="D2181">
        <v>0.84</v>
      </c>
      <c r="E2181">
        <v>-1.19</v>
      </c>
      <c r="F2181">
        <v>559.09</v>
      </c>
      <c r="G2181">
        <v>667.39</v>
      </c>
    </row>
    <row r="2182" spans="1:7" x14ac:dyDescent="0.2">
      <c r="A2182" s="1" t="s">
        <v>2506</v>
      </c>
      <c r="B2182">
        <v>6.5700000000000002E-7</v>
      </c>
      <c r="C2182">
        <v>1.56E-5</v>
      </c>
      <c r="D2182">
        <v>0.84</v>
      </c>
      <c r="E2182">
        <v>-1.19</v>
      </c>
      <c r="F2182">
        <v>1225.45</v>
      </c>
      <c r="G2182">
        <v>1462.5</v>
      </c>
    </row>
    <row r="2183" spans="1:7" x14ac:dyDescent="0.2">
      <c r="A2183" s="1" t="s">
        <v>2507</v>
      </c>
      <c r="B2183">
        <v>8.8999999999999999E-3</v>
      </c>
      <c r="C2183">
        <v>2.98E-2</v>
      </c>
      <c r="D2183">
        <v>0.84</v>
      </c>
      <c r="E2183">
        <v>-1.19</v>
      </c>
      <c r="F2183">
        <v>163.9</v>
      </c>
      <c r="G2183">
        <v>195.54</v>
      </c>
    </row>
    <row r="2184" spans="1:7" x14ac:dyDescent="0.2">
      <c r="A2184" s="1" t="s">
        <v>2508</v>
      </c>
      <c r="B2184">
        <v>1.0699999999999999E-2</v>
      </c>
      <c r="C2184">
        <v>3.4299999999999997E-2</v>
      </c>
      <c r="D2184">
        <v>0.84</v>
      </c>
      <c r="E2184">
        <v>-1.19</v>
      </c>
      <c r="F2184">
        <v>127.28</v>
      </c>
      <c r="G2184">
        <v>151.84</v>
      </c>
    </row>
    <row r="2185" spans="1:7" x14ac:dyDescent="0.2">
      <c r="A2185" s="1" t="s">
        <v>2509</v>
      </c>
      <c r="B2185">
        <v>2.3000000000000001E-4</v>
      </c>
      <c r="C2185">
        <v>1.5900000000000001E-3</v>
      </c>
      <c r="D2185">
        <v>0.84</v>
      </c>
      <c r="E2185">
        <v>-1.19</v>
      </c>
      <c r="F2185">
        <v>1103.8399999999999</v>
      </c>
      <c r="G2185">
        <v>1316.59</v>
      </c>
    </row>
    <row r="2186" spans="1:7" x14ac:dyDescent="0.2">
      <c r="A2186" s="1" t="s">
        <v>2510</v>
      </c>
      <c r="B2186">
        <v>4.0899999999999999E-3</v>
      </c>
      <c r="C2186">
        <v>1.6E-2</v>
      </c>
      <c r="D2186">
        <v>0.84</v>
      </c>
      <c r="E2186">
        <v>-1.19</v>
      </c>
      <c r="F2186">
        <v>2674.03</v>
      </c>
      <c r="G2186">
        <v>3188.96</v>
      </c>
    </row>
    <row r="2187" spans="1:7" x14ac:dyDescent="0.2">
      <c r="A2187" s="1" t="s">
        <v>2511</v>
      </c>
      <c r="B2187">
        <v>6.4799999999999996E-3</v>
      </c>
      <c r="C2187">
        <v>2.3099999999999999E-2</v>
      </c>
      <c r="D2187">
        <v>0.84</v>
      </c>
      <c r="E2187">
        <v>-1.19</v>
      </c>
      <c r="F2187">
        <v>5561.56</v>
      </c>
      <c r="G2187">
        <v>6631.36</v>
      </c>
    </row>
    <row r="2188" spans="1:7" x14ac:dyDescent="0.2">
      <c r="A2188" s="1" t="s">
        <v>2512</v>
      </c>
      <c r="B2188">
        <v>1.01E-2</v>
      </c>
      <c r="C2188">
        <v>3.3000000000000002E-2</v>
      </c>
      <c r="D2188">
        <v>0.84</v>
      </c>
      <c r="E2188">
        <v>-1.19</v>
      </c>
      <c r="F2188">
        <v>169.41</v>
      </c>
      <c r="G2188">
        <v>201.92</v>
      </c>
    </row>
    <row r="2189" spans="1:7" x14ac:dyDescent="0.2">
      <c r="A2189" s="1" t="s">
        <v>2513</v>
      </c>
      <c r="B2189">
        <v>4.4799999999999996E-3</v>
      </c>
      <c r="C2189">
        <v>1.72E-2</v>
      </c>
      <c r="D2189">
        <v>0.84</v>
      </c>
      <c r="E2189">
        <v>-1.19</v>
      </c>
      <c r="F2189">
        <v>338.75</v>
      </c>
      <c r="G2189">
        <v>403.71</v>
      </c>
    </row>
    <row r="2190" spans="1:7" x14ac:dyDescent="0.2">
      <c r="A2190" s="1" t="s">
        <v>2514</v>
      </c>
      <c r="B2190">
        <v>3.5000000000000001E-3</v>
      </c>
      <c r="C2190">
        <v>1.41E-2</v>
      </c>
      <c r="D2190">
        <v>0.84</v>
      </c>
      <c r="E2190">
        <v>-1.19</v>
      </c>
      <c r="F2190">
        <v>346.47</v>
      </c>
      <c r="G2190">
        <v>412.89</v>
      </c>
    </row>
    <row r="2191" spans="1:7" x14ac:dyDescent="0.2">
      <c r="A2191" s="1" t="s">
        <v>2515</v>
      </c>
      <c r="B2191">
        <v>1.9300000000000001E-3</v>
      </c>
      <c r="C2191">
        <v>8.8000000000000005E-3</v>
      </c>
      <c r="D2191">
        <v>0.84</v>
      </c>
      <c r="E2191">
        <v>-1.19</v>
      </c>
      <c r="F2191">
        <v>1894.62</v>
      </c>
      <c r="G2191">
        <v>2256.81</v>
      </c>
    </row>
    <row r="2192" spans="1:7" x14ac:dyDescent="0.2">
      <c r="A2192" s="1" t="s">
        <v>2516</v>
      </c>
      <c r="B2192">
        <v>1.1599999999999999E-2</v>
      </c>
      <c r="C2192">
        <v>3.6700000000000003E-2</v>
      </c>
      <c r="D2192">
        <v>0.84</v>
      </c>
      <c r="E2192">
        <v>-1.19</v>
      </c>
      <c r="F2192">
        <v>297.33</v>
      </c>
      <c r="G2192">
        <v>354.16</v>
      </c>
    </row>
    <row r="2193" spans="1:7" x14ac:dyDescent="0.2">
      <c r="A2193" s="1" t="s">
        <v>2517</v>
      </c>
      <c r="B2193">
        <v>4.2199999999999998E-3</v>
      </c>
      <c r="C2193">
        <v>1.6400000000000001E-2</v>
      </c>
      <c r="D2193">
        <v>0.84</v>
      </c>
      <c r="E2193">
        <v>-1.19</v>
      </c>
      <c r="F2193">
        <v>190.73</v>
      </c>
      <c r="G2193">
        <v>227.17</v>
      </c>
    </row>
    <row r="2194" spans="1:7" x14ac:dyDescent="0.2">
      <c r="A2194" s="1" t="s">
        <v>2518</v>
      </c>
      <c r="B2194">
        <v>4.0400000000000002E-3</v>
      </c>
      <c r="C2194">
        <v>1.5900000000000001E-2</v>
      </c>
      <c r="D2194">
        <v>0.84</v>
      </c>
      <c r="E2194">
        <v>-1.19</v>
      </c>
      <c r="F2194">
        <v>790.69</v>
      </c>
      <c r="G2194">
        <v>941.41</v>
      </c>
    </row>
    <row r="2195" spans="1:7" x14ac:dyDescent="0.2">
      <c r="A2195" s="1" t="s">
        <v>2519</v>
      </c>
      <c r="B2195">
        <v>6.5600000000000001E-4</v>
      </c>
      <c r="C2195">
        <v>3.7200000000000002E-3</v>
      </c>
      <c r="D2195">
        <v>0.84</v>
      </c>
      <c r="E2195">
        <v>-1.19</v>
      </c>
      <c r="F2195">
        <v>264.93</v>
      </c>
      <c r="G2195">
        <v>315.41000000000003</v>
      </c>
    </row>
    <row r="2196" spans="1:7" x14ac:dyDescent="0.2">
      <c r="A2196" s="1" t="s">
        <v>2520</v>
      </c>
      <c r="B2196">
        <v>1.58E-3</v>
      </c>
      <c r="C2196">
        <v>7.4799999999999997E-3</v>
      </c>
      <c r="D2196">
        <v>0.84</v>
      </c>
      <c r="E2196">
        <v>-1.19</v>
      </c>
      <c r="F2196">
        <v>341.65</v>
      </c>
      <c r="G2196">
        <v>406.72</v>
      </c>
    </row>
    <row r="2197" spans="1:7" x14ac:dyDescent="0.2">
      <c r="A2197" s="1" t="s">
        <v>2521</v>
      </c>
      <c r="B2197">
        <v>2.5500000000000002E-3</v>
      </c>
      <c r="C2197">
        <v>1.0999999999999999E-2</v>
      </c>
      <c r="D2197">
        <v>0.84</v>
      </c>
      <c r="E2197">
        <v>-1.19</v>
      </c>
      <c r="F2197">
        <v>3492.61</v>
      </c>
      <c r="G2197">
        <v>4157.25</v>
      </c>
    </row>
    <row r="2198" spans="1:7" x14ac:dyDescent="0.2">
      <c r="A2198" s="1" t="s">
        <v>2522</v>
      </c>
      <c r="B2198">
        <v>6.6000000000000005E-5</v>
      </c>
      <c r="C2198">
        <v>5.8900000000000001E-4</v>
      </c>
      <c r="D2198">
        <v>0.84</v>
      </c>
      <c r="E2198">
        <v>-1.19</v>
      </c>
      <c r="F2198">
        <v>1989.46</v>
      </c>
      <c r="G2198">
        <v>2367.2800000000002</v>
      </c>
    </row>
    <row r="2199" spans="1:7" x14ac:dyDescent="0.2">
      <c r="A2199" s="1" t="s">
        <v>2523</v>
      </c>
      <c r="B2199">
        <v>6.6400000000000001E-3</v>
      </c>
      <c r="C2199">
        <v>2.3599999999999999E-2</v>
      </c>
      <c r="D2199">
        <v>0.84</v>
      </c>
      <c r="E2199">
        <v>-1.19</v>
      </c>
      <c r="F2199">
        <v>563.9</v>
      </c>
      <c r="G2199">
        <v>670.92</v>
      </c>
    </row>
    <row r="2200" spans="1:7" x14ac:dyDescent="0.2">
      <c r="A2200" s="1" t="s">
        <v>2524</v>
      </c>
      <c r="B2200">
        <v>2.0699999999999999E-4</v>
      </c>
      <c r="C2200">
        <v>1.47E-3</v>
      </c>
      <c r="D2200">
        <v>0.84</v>
      </c>
      <c r="E2200">
        <v>-1.19</v>
      </c>
      <c r="F2200">
        <v>1480.99</v>
      </c>
      <c r="G2200">
        <v>1761.01</v>
      </c>
    </row>
    <row r="2201" spans="1:7" x14ac:dyDescent="0.2">
      <c r="A2201" s="1" t="s">
        <v>2525</v>
      </c>
      <c r="B2201">
        <v>8.0199999999999994E-3</v>
      </c>
      <c r="C2201">
        <v>2.75E-2</v>
      </c>
      <c r="D2201">
        <v>0.84</v>
      </c>
      <c r="E2201">
        <v>-1.19</v>
      </c>
      <c r="F2201">
        <v>173.74</v>
      </c>
      <c r="G2201">
        <v>206.42</v>
      </c>
    </row>
    <row r="2202" spans="1:7" x14ac:dyDescent="0.2">
      <c r="A2202" s="1" t="s">
        <v>2526</v>
      </c>
      <c r="B2202">
        <v>1.7000000000000001E-2</v>
      </c>
      <c r="C2202">
        <v>4.9599999999999998E-2</v>
      </c>
      <c r="D2202">
        <v>0.84</v>
      </c>
      <c r="E2202">
        <v>-1.19</v>
      </c>
      <c r="F2202">
        <v>309.57</v>
      </c>
      <c r="G2202">
        <v>367.78</v>
      </c>
    </row>
    <row r="2203" spans="1:7" x14ac:dyDescent="0.2">
      <c r="A2203" s="1" t="s">
        <v>2527</v>
      </c>
      <c r="B2203">
        <v>1.25E-3</v>
      </c>
      <c r="C2203">
        <v>6.2500000000000003E-3</v>
      </c>
      <c r="D2203">
        <v>0.84</v>
      </c>
      <c r="E2203">
        <v>-1.19</v>
      </c>
      <c r="F2203">
        <v>1623.84</v>
      </c>
      <c r="G2203">
        <v>1929.08</v>
      </c>
    </row>
    <row r="2204" spans="1:7" x14ac:dyDescent="0.2">
      <c r="A2204" s="1" t="s">
        <v>2528</v>
      </c>
      <c r="B2204">
        <v>1.2800000000000001E-2</v>
      </c>
      <c r="C2204">
        <v>3.9800000000000002E-2</v>
      </c>
      <c r="D2204">
        <v>0.84</v>
      </c>
      <c r="E2204">
        <v>-1.19</v>
      </c>
      <c r="F2204">
        <v>411.01</v>
      </c>
      <c r="G2204">
        <v>488.26</v>
      </c>
    </row>
    <row r="2205" spans="1:7" x14ac:dyDescent="0.2">
      <c r="A2205" s="1" t="s">
        <v>2529</v>
      </c>
      <c r="B2205">
        <v>6.8100000000000002E-5</v>
      </c>
      <c r="C2205">
        <v>6.0599999999999998E-4</v>
      </c>
      <c r="D2205">
        <v>0.84</v>
      </c>
      <c r="E2205">
        <v>-1.19</v>
      </c>
      <c r="F2205">
        <v>1496.41</v>
      </c>
      <c r="G2205">
        <v>1777.5</v>
      </c>
    </row>
    <row r="2206" spans="1:7" x14ac:dyDescent="0.2">
      <c r="A2206" s="1" t="s">
        <v>2530</v>
      </c>
      <c r="B2206">
        <v>6.6600000000000001E-3</v>
      </c>
      <c r="C2206">
        <v>2.3599999999999999E-2</v>
      </c>
      <c r="D2206">
        <v>0.84</v>
      </c>
      <c r="E2206">
        <v>-1.19</v>
      </c>
      <c r="F2206">
        <v>192.3</v>
      </c>
      <c r="G2206">
        <v>228.4</v>
      </c>
    </row>
    <row r="2207" spans="1:7" x14ac:dyDescent="0.2">
      <c r="A2207" s="1" t="s">
        <v>2531</v>
      </c>
      <c r="B2207">
        <v>1.17E-2</v>
      </c>
      <c r="C2207">
        <v>3.6900000000000002E-2</v>
      </c>
      <c r="D2207">
        <v>0.84</v>
      </c>
      <c r="E2207">
        <v>-1.19</v>
      </c>
      <c r="F2207">
        <v>404.16</v>
      </c>
      <c r="G2207">
        <v>479.91</v>
      </c>
    </row>
    <row r="2208" spans="1:7" x14ac:dyDescent="0.2">
      <c r="A2208" s="1" t="s">
        <v>2532</v>
      </c>
      <c r="B2208">
        <v>5.9300000000000004E-3</v>
      </c>
      <c r="C2208">
        <v>2.1499999999999998E-2</v>
      </c>
      <c r="D2208">
        <v>0.84</v>
      </c>
      <c r="E2208">
        <v>-1.19</v>
      </c>
      <c r="F2208">
        <v>652.05999999999995</v>
      </c>
      <c r="G2208">
        <v>774.22</v>
      </c>
    </row>
    <row r="2209" spans="1:7" x14ac:dyDescent="0.2">
      <c r="A2209" s="1" t="s">
        <v>2533</v>
      </c>
      <c r="B2209">
        <v>5.9300000000000004E-3</v>
      </c>
      <c r="C2209">
        <v>2.1499999999999998E-2</v>
      </c>
      <c r="D2209">
        <v>0.84</v>
      </c>
      <c r="E2209">
        <v>-1.19</v>
      </c>
      <c r="F2209">
        <v>161.18</v>
      </c>
      <c r="G2209">
        <v>191.36</v>
      </c>
    </row>
    <row r="2210" spans="1:7" x14ac:dyDescent="0.2">
      <c r="A2210" s="1" t="s">
        <v>2534</v>
      </c>
      <c r="B2210">
        <v>1.06E-3</v>
      </c>
      <c r="C2210">
        <v>5.47E-3</v>
      </c>
      <c r="D2210">
        <v>0.84</v>
      </c>
      <c r="E2210">
        <v>-1.19</v>
      </c>
      <c r="F2210">
        <v>514.72</v>
      </c>
      <c r="G2210">
        <v>611.04</v>
      </c>
    </row>
    <row r="2211" spans="1:7" x14ac:dyDescent="0.2">
      <c r="A2211" s="1" t="s">
        <v>2535</v>
      </c>
      <c r="B2211">
        <v>6.8100000000000002E-5</v>
      </c>
      <c r="C2211">
        <v>6.0599999999999998E-4</v>
      </c>
      <c r="D2211">
        <v>0.84</v>
      </c>
      <c r="E2211">
        <v>-1.19</v>
      </c>
      <c r="F2211">
        <v>1569.12</v>
      </c>
      <c r="G2211">
        <v>1861.8</v>
      </c>
    </row>
    <row r="2212" spans="1:7" x14ac:dyDescent="0.2">
      <c r="A2212" s="1" t="s">
        <v>2536</v>
      </c>
      <c r="B2212">
        <v>1.46E-2</v>
      </c>
      <c r="C2212">
        <v>4.3999999999999997E-2</v>
      </c>
      <c r="D2212">
        <v>0.84</v>
      </c>
      <c r="E2212">
        <v>-1.19</v>
      </c>
      <c r="F2212">
        <v>355.49</v>
      </c>
      <c r="G2212">
        <v>421.61</v>
      </c>
    </row>
    <row r="2213" spans="1:7" x14ac:dyDescent="0.2">
      <c r="A2213" s="1" t="s">
        <v>2537</v>
      </c>
      <c r="B2213">
        <v>6.3099999999999996E-3</v>
      </c>
      <c r="C2213">
        <v>2.2599999999999999E-2</v>
      </c>
      <c r="D2213">
        <v>0.84</v>
      </c>
      <c r="E2213">
        <v>-1.19</v>
      </c>
      <c r="F2213">
        <v>417.5</v>
      </c>
      <c r="G2213">
        <v>495.16</v>
      </c>
    </row>
    <row r="2214" spans="1:7" x14ac:dyDescent="0.2">
      <c r="A2214" s="1" t="s">
        <v>2538</v>
      </c>
      <c r="B2214">
        <v>2.7399999999999999E-4</v>
      </c>
      <c r="C2214">
        <v>1.83E-3</v>
      </c>
      <c r="D2214">
        <v>0.84</v>
      </c>
      <c r="E2214">
        <v>-1.19</v>
      </c>
      <c r="F2214">
        <v>580.59</v>
      </c>
      <c r="G2214">
        <v>688.18</v>
      </c>
    </row>
    <row r="2215" spans="1:7" x14ac:dyDescent="0.2">
      <c r="A2215" s="1" t="s">
        <v>2539</v>
      </c>
      <c r="B2215">
        <v>1.47E-2</v>
      </c>
      <c r="C2215">
        <v>4.4299999999999999E-2</v>
      </c>
      <c r="D2215">
        <v>0.84</v>
      </c>
      <c r="E2215">
        <v>-1.18</v>
      </c>
      <c r="F2215">
        <v>205.93</v>
      </c>
      <c r="G2215">
        <v>243.98</v>
      </c>
    </row>
    <row r="2216" spans="1:7" x14ac:dyDescent="0.2">
      <c r="A2216" s="1" t="s">
        <v>2540</v>
      </c>
      <c r="B2216">
        <v>4.7399999999999997E-4</v>
      </c>
      <c r="C2216">
        <v>2.8700000000000002E-3</v>
      </c>
      <c r="D2216">
        <v>0.84</v>
      </c>
      <c r="E2216">
        <v>-1.18</v>
      </c>
      <c r="F2216">
        <v>1064.54</v>
      </c>
      <c r="G2216">
        <v>1261.21</v>
      </c>
    </row>
    <row r="2217" spans="1:7" x14ac:dyDescent="0.2">
      <c r="A2217" s="1" t="s">
        <v>2541</v>
      </c>
      <c r="B2217">
        <v>1.2899999999999999E-3</v>
      </c>
      <c r="C2217">
        <v>6.4200000000000004E-3</v>
      </c>
      <c r="D2217">
        <v>0.84</v>
      </c>
      <c r="E2217">
        <v>-1.18</v>
      </c>
      <c r="F2217">
        <v>279.72000000000003</v>
      </c>
      <c r="G2217">
        <v>331.33</v>
      </c>
    </row>
    <row r="2218" spans="1:7" x14ac:dyDescent="0.2">
      <c r="A2218" s="1" t="s">
        <v>2542</v>
      </c>
      <c r="B2218">
        <v>1.0200000000000001E-3</v>
      </c>
      <c r="C2218">
        <v>5.3099999999999996E-3</v>
      </c>
      <c r="D2218">
        <v>0.84</v>
      </c>
      <c r="E2218">
        <v>-1.18</v>
      </c>
      <c r="F2218">
        <v>436.49</v>
      </c>
      <c r="G2218">
        <v>516.99</v>
      </c>
    </row>
    <row r="2219" spans="1:7" x14ac:dyDescent="0.2">
      <c r="A2219" s="1" t="s">
        <v>2543</v>
      </c>
      <c r="B2219">
        <v>7.3299999999999997E-3</v>
      </c>
      <c r="C2219">
        <v>2.5499999999999998E-2</v>
      </c>
      <c r="D2219">
        <v>0.84</v>
      </c>
      <c r="E2219">
        <v>-1.18</v>
      </c>
      <c r="F2219">
        <v>419.03</v>
      </c>
      <c r="G2219">
        <v>496.23</v>
      </c>
    </row>
    <row r="2220" spans="1:7" x14ac:dyDescent="0.2">
      <c r="A2220" s="1" t="s">
        <v>2544</v>
      </c>
      <c r="B2220">
        <v>1.7100000000000001E-2</v>
      </c>
      <c r="C2220">
        <v>4.9799999999999997E-2</v>
      </c>
      <c r="D2220">
        <v>0.85</v>
      </c>
      <c r="E2220">
        <v>-1.18</v>
      </c>
      <c r="F2220">
        <v>515.25</v>
      </c>
      <c r="G2220">
        <v>609.70000000000005</v>
      </c>
    </row>
    <row r="2221" spans="1:7" x14ac:dyDescent="0.2">
      <c r="A2221" s="1" t="s">
        <v>2545</v>
      </c>
      <c r="B2221">
        <v>7.1599999999999997E-3</v>
      </c>
      <c r="C2221">
        <v>2.5100000000000001E-2</v>
      </c>
      <c r="D2221">
        <v>0.85</v>
      </c>
      <c r="E2221">
        <v>-1.18</v>
      </c>
      <c r="F2221">
        <v>3319.77</v>
      </c>
      <c r="G2221">
        <v>3928.13</v>
      </c>
    </row>
    <row r="2222" spans="1:7" x14ac:dyDescent="0.2">
      <c r="A2222" s="1" t="s">
        <v>2546</v>
      </c>
      <c r="B2222">
        <v>2.8800000000000002E-3</v>
      </c>
      <c r="C2222">
        <v>1.21E-2</v>
      </c>
      <c r="D2222">
        <v>0.85</v>
      </c>
      <c r="E2222">
        <v>-1.18</v>
      </c>
      <c r="F2222">
        <v>261.01</v>
      </c>
      <c r="G2222">
        <v>308.77</v>
      </c>
    </row>
    <row r="2223" spans="1:7" x14ac:dyDescent="0.2">
      <c r="A2223" s="1" t="s">
        <v>2547</v>
      </c>
      <c r="B2223">
        <v>1.65E-3</v>
      </c>
      <c r="C2223">
        <v>7.77E-3</v>
      </c>
      <c r="D2223">
        <v>0.85</v>
      </c>
      <c r="E2223">
        <v>-1.18</v>
      </c>
      <c r="F2223">
        <v>2231.4299999999998</v>
      </c>
      <c r="G2223">
        <v>2639.18</v>
      </c>
    </row>
    <row r="2224" spans="1:7" x14ac:dyDescent="0.2">
      <c r="A2224" s="1" t="s">
        <v>426</v>
      </c>
      <c r="B2224">
        <v>2.5300000000000001E-3</v>
      </c>
      <c r="C2224">
        <v>1.09E-2</v>
      </c>
      <c r="D2224">
        <v>0.85</v>
      </c>
      <c r="E2224">
        <v>-1.18</v>
      </c>
      <c r="F2224">
        <v>411.55</v>
      </c>
      <c r="G2224">
        <v>486.69</v>
      </c>
    </row>
    <row r="2225" spans="1:7" x14ac:dyDescent="0.2">
      <c r="A2225" s="1" t="s">
        <v>2548</v>
      </c>
      <c r="B2225">
        <v>4.3800000000000002E-4</v>
      </c>
      <c r="C2225">
        <v>2.6900000000000001E-3</v>
      </c>
      <c r="D2225">
        <v>0.85</v>
      </c>
      <c r="E2225">
        <v>-1.18</v>
      </c>
      <c r="F2225">
        <v>1232.77</v>
      </c>
      <c r="G2225">
        <v>1457.72</v>
      </c>
    </row>
    <row r="2226" spans="1:7" x14ac:dyDescent="0.2">
      <c r="A2226" s="1" t="s">
        <v>2549</v>
      </c>
      <c r="B2226">
        <v>6.3200000000000001E-3</v>
      </c>
      <c r="C2226">
        <v>2.2599999999999999E-2</v>
      </c>
      <c r="D2226">
        <v>0.85</v>
      </c>
      <c r="E2226">
        <v>-1.18</v>
      </c>
      <c r="F2226">
        <v>1168.02</v>
      </c>
      <c r="G2226">
        <v>1380.58</v>
      </c>
    </row>
    <row r="2227" spans="1:7" x14ac:dyDescent="0.2">
      <c r="A2227" s="1" t="s">
        <v>2550</v>
      </c>
      <c r="B2227">
        <v>1.34E-2</v>
      </c>
      <c r="C2227">
        <v>4.1300000000000003E-2</v>
      </c>
      <c r="D2227">
        <v>0.85</v>
      </c>
      <c r="E2227">
        <v>-1.18</v>
      </c>
      <c r="F2227">
        <v>162.77000000000001</v>
      </c>
      <c r="G2227">
        <v>192.35</v>
      </c>
    </row>
    <row r="2228" spans="1:7" x14ac:dyDescent="0.2">
      <c r="A2228" s="1" t="s">
        <v>2551</v>
      </c>
      <c r="B2228">
        <v>4.26E-4</v>
      </c>
      <c r="C2228">
        <v>2.63E-3</v>
      </c>
      <c r="D2228">
        <v>0.85</v>
      </c>
      <c r="E2228">
        <v>-1.18</v>
      </c>
      <c r="F2228">
        <v>712.5</v>
      </c>
      <c r="G2228">
        <v>841.42</v>
      </c>
    </row>
    <row r="2229" spans="1:7" x14ac:dyDescent="0.2">
      <c r="A2229" s="1" t="s">
        <v>2552</v>
      </c>
      <c r="B2229">
        <v>9.01E-4</v>
      </c>
      <c r="C2229">
        <v>4.8300000000000001E-3</v>
      </c>
      <c r="D2229">
        <v>0.85</v>
      </c>
      <c r="E2229">
        <v>-1.18</v>
      </c>
      <c r="F2229">
        <v>385.85</v>
      </c>
      <c r="G2229">
        <v>455.6</v>
      </c>
    </row>
    <row r="2230" spans="1:7" x14ac:dyDescent="0.2">
      <c r="A2230" s="1" t="s">
        <v>2553</v>
      </c>
      <c r="B2230">
        <v>4.3400000000000001E-3</v>
      </c>
      <c r="C2230">
        <v>1.6799999999999999E-2</v>
      </c>
      <c r="D2230">
        <v>0.85</v>
      </c>
      <c r="E2230">
        <v>-1.18</v>
      </c>
      <c r="F2230">
        <v>466.15</v>
      </c>
      <c r="G2230">
        <v>550.30999999999995</v>
      </c>
    </row>
    <row r="2231" spans="1:7" x14ac:dyDescent="0.2">
      <c r="A2231" s="1" t="s">
        <v>2554</v>
      </c>
      <c r="B2231">
        <v>1.5900000000000001E-3</v>
      </c>
      <c r="C2231">
        <v>7.5399999999999998E-3</v>
      </c>
      <c r="D2231">
        <v>0.85</v>
      </c>
      <c r="E2231">
        <v>-1.18</v>
      </c>
      <c r="F2231">
        <v>10066.48</v>
      </c>
      <c r="G2231">
        <v>11883.4</v>
      </c>
    </row>
    <row r="2232" spans="1:7" x14ac:dyDescent="0.2">
      <c r="A2232" s="1" t="s">
        <v>2555</v>
      </c>
      <c r="B2232">
        <v>3.1799999999999998E-4</v>
      </c>
      <c r="C2232">
        <v>2.0600000000000002E-3</v>
      </c>
      <c r="D2232">
        <v>0.85</v>
      </c>
      <c r="E2232">
        <v>-1.18</v>
      </c>
      <c r="F2232">
        <v>526.05999999999995</v>
      </c>
      <c r="G2232">
        <v>620.58000000000004</v>
      </c>
    </row>
    <row r="2233" spans="1:7" x14ac:dyDescent="0.2">
      <c r="A2233" s="1" t="s">
        <v>2556</v>
      </c>
      <c r="B2233">
        <v>5.4900000000000001E-4</v>
      </c>
      <c r="C2233">
        <v>3.2200000000000002E-3</v>
      </c>
      <c r="D2233">
        <v>0.85</v>
      </c>
      <c r="E2233">
        <v>-1.18</v>
      </c>
      <c r="F2233">
        <v>540.61</v>
      </c>
      <c r="G2233">
        <v>637.58000000000004</v>
      </c>
    </row>
    <row r="2234" spans="1:7" x14ac:dyDescent="0.2">
      <c r="A2234" s="1" t="s">
        <v>2557</v>
      </c>
      <c r="B2234">
        <v>9.5700000000000004E-3</v>
      </c>
      <c r="C2234">
        <v>3.1600000000000003E-2</v>
      </c>
      <c r="D2234">
        <v>0.85</v>
      </c>
      <c r="E2234">
        <v>-1.18</v>
      </c>
      <c r="F2234">
        <v>143.31</v>
      </c>
      <c r="G2234">
        <v>168.95</v>
      </c>
    </row>
    <row r="2235" spans="1:7" x14ac:dyDescent="0.2">
      <c r="A2235" s="1" t="s">
        <v>2558</v>
      </c>
      <c r="B2235">
        <v>5.2700000000000004E-3</v>
      </c>
      <c r="C2235">
        <v>1.95E-2</v>
      </c>
      <c r="D2235">
        <v>0.85</v>
      </c>
      <c r="E2235">
        <v>-1.18</v>
      </c>
      <c r="F2235">
        <v>481.72</v>
      </c>
      <c r="G2235">
        <v>567.84</v>
      </c>
    </row>
    <row r="2236" spans="1:7" x14ac:dyDescent="0.2">
      <c r="A2236" s="1" t="s">
        <v>2559</v>
      </c>
      <c r="B2236">
        <v>5.1599999999999997E-4</v>
      </c>
      <c r="C2236">
        <v>3.0599999999999998E-3</v>
      </c>
      <c r="D2236">
        <v>0.85</v>
      </c>
      <c r="E2236">
        <v>-1.18</v>
      </c>
      <c r="F2236">
        <v>1351.77</v>
      </c>
      <c r="G2236">
        <v>1593.24</v>
      </c>
    </row>
    <row r="2237" spans="1:7" x14ac:dyDescent="0.2">
      <c r="A2237" s="1" t="s">
        <v>2560</v>
      </c>
      <c r="B2237">
        <v>1.8500000000000001E-3</v>
      </c>
      <c r="C2237">
        <v>8.5199999999999998E-3</v>
      </c>
      <c r="D2237">
        <v>0.85</v>
      </c>
      <c r="E2237">
        <v>-1.18</v>
      </c>
      <c r="F2237">
        <v>8038.18</v>
      </c>
      <c r="G2237">
        <v>9471.91</v>
      </c>
    </row>
    <row r="2238" spans="1:7" x14ac:dyDescent="0.2">
      <c r="A2238" s="1" t="s">
        <v>2561</v>
      </c>
      <c r="B2238">
        <v>3.0899999999999999E-3</v>
      </c>
      <c r="C2238">
        <v>1.2800000000000001E-2</v>
      </c>
      <c r="D2238">
        <v>0.85</v>
      </c>
      <c r="E2238">
        <v>-1.18</v>
      </c>
      <c r="F2238">
        <v>263.77999999999997</v>
      </c>
      <c r="G2238">
        <v>310.73</v>
      </c>
    </row>
    <row r="2239" spans="1:7" x14ac:dyDescent="0.2">
      <c r="A2239" s="1" t="s">
        <v>2562</v>
      </c>
      <c r="B2239">
        <v>1.5699999999999999E-2</v>
      </c>
      <c r="C2239">
        <v>4.6699999999999998E-2</v>
      </c>
      <c r="D2239">
        <v>0.85</v>
      </c>
      <c r="E2239">
        <v>-1.18</v>
      </c>
      <c r="F2239">
        <v>1062.02</v>
      </c>
      <c r="G2239">
        <v>1250.9000000000001</v>
      </c>
    </row>
    <row r="2240" spans="1:7" x14ac:dyDescent="0.2">
      <c r="A2240" s="1" t="s">
        <v>2563</v>
      </c>
      <c r="B2240">
        <v>1.3599999999999999E-2</v>
      </c>
      <c r="C2240">
        <v>4.1700000000000001E-2</v>
      </c>
      <c r="D2240">
        <v>0.85</v>
      </c>
      <c r="E2240">
        <v>-1.18</v>
      </c>
      <c r="F2240">
        <v>926.66</v>
      </c>
      <c r="G2240">
        <v>1091</v>
      </c>
    </row>
    <row r="2241" spans="1:7" x14ac:dyDescent="0.2">
      <c r="A2241" s="1" t="s">
        <v>2564</v>
      </c>
      <c r="B2241">
        <v>1.0800000000000001E-2</v>
      </c>
      <c r="C2241">
        <v>3.4799999999999998E-2</v>
      </c>
      <c r="D2241">
        <v>0.85</v>
      </c>
      <c r="E2241">
        <v>-1.18</v>
      </c>
      <c r="F2241">
        <v>179.26</v>
      </c>
      <c r="G2241">
        <v>211</v>
      </c>
    </row>
    <row r="2242" spans="1:7" x14ac:dyDescent="0.2">
      <c r="A2242" s="1" t="s">
        <v>2565</v>
      </c>
      <c r="B2242">
        <v>1.14E-2</v>
      </c>
      <c r="C2242">
        <v>3.61E-2</v>
      </c>
      <c r="D2242">
        <v>0.85</v>
      </c>
      <c r="E2242">
        <v>-1.18</v>
      </c>
      <c r="F2242">
        <v>1171.79</v>
      </c>
      <c r="G2242">
        <v>1378.93</v>
      </c>
    </row>
    <row r="2243" spans="1:7" x14ac:dyDescent="0.2">
      <c r="A2243" s="1" t="s">
        <v>2566</v>
      </c>
      <c r="B2243">
        <v>4.3E-3</v>
      </c>
      <c r="C2243">
        <v>1.67E-2</v>
      </c>
      <c r="D2243">
        <v>0.85</v>
      </c>
      <c r="E2243">
        <v>-1.18</v>
      </c>
      <c r="F2243">
        <v>1660.82</v>
      </c>
      <c r="G2243">
        <v>1954.39</v>
      </c>
    </row>
    <row r="2244" spans="1:7" x14ac:dyDescent="0.2">
      <c r="A2244" s="1" t="s">
        <v>2567</v>
      </c>
      <c r="B2244">
        <v>1.5900000000000001E-2</v>
      </c>
      <c r="C2244">
        <v>4.7199999999999999E-2</v>
      </c>
      <c r="D2244">
        <v>0.85</v>
      </c>
      <c r="E2244">
        <v>-1.18</v>
      </c>
      <c r="F2244">
        <v>219.36</v>
      </c>
      <c r="G2244">
        <v>258</v>
      </c>
    </row>
    <row r="2245" spans="1:7" x14ac:dyDescent="0.2">
      <c r="A2245" s="1" t="s">
        <v>2568</v>
      </c>
      <c r="B2245">
        <v>1.5100000000000001E-2</v>
      </c>
      <c r="C2245">
        <v>4.5199999999999997E-2</v>
      </c>
      <c r="D2245">
        <v>0.85</v>
      </c>
      <c r="E2245">
        <v>-1.18</v>
      </c>
      <c r="F2245">
        <v>357.69</v>
      </c>
      <c r="G2245">
        <v>420.61</v>
      </c>
    </row>
    <row r="2246" spans="1:7" x14ac:dyDescent="0.2">
      <c r="A2246" s="1" t="s">
        <v>2569</v>
      </c>
      <c r="B2246">
        <v>1.42E-3</v>
      </c>
      <c r="C2246">
        <v>6.8900000000000003E-3</v>
      </c>
      <c r="D2246">
        <v>0.85</v>
      </c>
      <c r="E2246">
        <v>-1.18</v>
      </c>
      <c r="F2246">
        <v>265.22000000000003</v>
      </c>
      <c r="G2246">
        <v>311.77</v>
      </c>
    </row>
    <row r="2247" spans="1:7" x14ac:dyDescent="0.2">
      <c r="A2247" s="1" t="s">
        <v>2570</v>
      </c>
      <c r="B2247">
        <v>1.2999999999999999E-2</v>
      </c>
      <c r="C2247">
        <v>4.02E-2</v>
      </c>
      <c r="D2247">
        <v>0.85</v>
      </c>
      <c r="E2247">
        <v>-1.18</v>
      </c>
      <c r="F2247">
        <v>1244.04</v>
      </c>
      <c r="G2247">
        <v>1462.31</v>
      </c>
    </row>
    <row r="2248" spans="1:7" x14ac:dyDescent="0.2">
      <c r="A2248" s="1" t="s">
        <v>2571</v>
      </c>
      <c r="B2248">
        <v>1.4999999999999999E-2</v>
      </c>
      <c r="C2248">
        <v>4.4999999999999998E-2</v>
      </c>
      <c r="D2248">
        <v>0.85</v>
      </c>
      <c r="E2248">
        <v>-1.18</v>
      </c>
      <c r="F2248">
        <v>4062.86</v>
      </c>
      <c r="G2248">
        <v>4775.58</v>
      </c>
    </row>
    <row r="2249" spans="1:7" x14ac:dyDescent="0.2">
      <c r="A2249" s="1" t="s">
        <v>2572</v>
      </c>
      <c r="B2249">
        <v>1.55E-2</v>
      </c>
      <c r="C2249">
        <v>4.6199999999999998E-2</v>
      </c>
      <c r="D2249">
        <v>0.85</v>
      </c>
      <c r="E2249">
        <v>-1.18</v>
      </c>
      <c r="F2249">
        <v>230.23</v>
      </c>
      <c r="G2249">
        <v>270.56</v>
      </c>
    </row>
    <row r="2250" spans="1:7" x14ac:dyDescent="0.2">
      <c r="A2250" s="1" t="s">
        <v>2573</v>
      </c>
      <c r="B2250">
        <v>4.0599999999999998E-5</v>
      </c>
      <c r="C2250">
        <v>4.0299999999999998E-4</v>
      </c>
      <c r="D2250">
        <v>0.85</v>
      </c>
      <c r="E2250">
        <v>-1.18</v>
      </c>
      <c r="F2250">
        <v>1267.46</v>
      </c>
      <c r="G2250">
        <v>1489.45</v>
      </c>
    </row>
    <row r="2251" spans="1:7" x14ac:dyDescent="0.2">
      <c r="A2251" s="1" t="s">
        <v>2574</v>
      </c>
      <c r="B2251">
        <v>5.8399999999999997E-3</v>
      </c>
      <c r="C2251">
        <v>2.1299999999999999E-2</v>
      </c>
      <c r="D2251">
        <v>0.85</v>
      </c>
      <c r="E2251">
        <v>-1.17</v>
      </c>
      <c r="F2251">
        <v>564.05999999999995</v>
      </c>
      <c r="G2251">
        <v>662.64</v>
      </c>
    </row>
    <row r="2252" spans="1:7" x14ac:dyDescent="0.2">
      <c r="A2252" s="1" t="s">
        <v>2575</v>
      </c>
      <c r="B2252">
        <v>8.6499999999999997E-3</v>
      </c>
      <c r="C2252">
        <v>2.92E-2</v>
      </c>
      <c r="D2252">
        <v>0.85</v>
      </c>
      <c r="E2252">
        <v>-1.17</v>
      </c>
      <c r="F2252">
        <v>432.61</v>
      </c>
      <c r="G2252">
        <v>508.19</v>
      </c>
    </row>
    <row r="2253" spans="1:7" x14ac:dyDescent="0.2">
      <c r="A2253" s="1" t="s">
        <v>2576</v>
      </c>
      <c r="B2253">
        <v>6.5499999999999998E-4</v>
      </c>
      <c r="C2253">
        <v>3.7200000000000002E-3</v>
      </c>
      <c r="D2253">
        <v>0.85</v>
      </c>
      <c r="E2253">
        <v>-1.17</v>
      </c>
      <c r="F2253">
        <v>1398.64</v>
      </c>
      <c r="G2253">
        <v>1642.99</v>
      </c>
    </row>
    <row r="2254" spans="1:7" x14ac:dyDescent="0.2">
      <c r="A2254" s="1" t="s">
        <v>2577</v>
      </c>
      <c r="B2254">
        <v>1.0699999999999999E-2</v>
      </c>
      <c r="C2254">
        <v>3.44E-2</v>
      </c>
      <c r="D2254">
        <v>0.85</v>
      </c>
      <c r="E2254">
        <v>-1.17</v>
      </c>
      <c r="F2254">
        <v>466.27</v>
      </c>
      <c r="G2254">
        <v>547.67999999999995</v>
      </c>
    </row>
    <row r="2255" spans="1:7" x14ac:dyDescent="0.2">
      <c r="A2255" s="1" t="s">
        <v>2578</v>
      </c>
      <c r="B2255">
        <v>3.3300000000000001E-3</v>
      </c>
      <c r="C2255">
        <v>1.3599999999999999E-2</v>
      </c>
      <c r="D2255">
        <v>0.85</v>
      </c>
      <c r="E2255">
        <v>-1.17</v>
      </c>
      <c r="F2255">
        <v>422.35</v>
      </c>
      <c r="G2255">
        <v>496.05</v>
      </c>
    </row>
    <row r="2256" spans="1:7" x14ac:dyDescent="0.2">
      <c r="A2256" s="1" t="s">
        <v>2579</v>
      </c>
      <c r="B2256">
        <v>1.1599999999999999E-2</v>
      </c>
      <c r="C2256">
        <v>3.6799999999999999E-2</v>
      </c>
      <c r="D2256">
        <v>0.85</v>
      </c>
      <c r="E2256">
        <v>-1.17</v>
      </c>
      <c r="F2256">
        <v>1775.82</v>
      </c>
      <c r="G2256">
        <v>2085.2199999999998</v>
      </c>
    </row>
    <row r="2257" spans="1:7" x14ac:dyDescent="0.2">
      <c r="A2257" s="1" t="s">
        <v>2580</v>
      </c>
      <c r="B2257">
        <v>9.4699999999999993E-3</v>
      </c>
      <c r="C2257">
        <v>3.1399999999999997E-2</v>
      </c>
      <c r="D2257">
        <v>0.85</v>
      </c>
      <c r="E2257">
        <v>-1.17</v>
      </c>
      <c r="F2257">
        <v>3755.59</v>
      </c>
      <c r="G2257">
        <v>4409.8900000000003</v>
      </c>
    </row>
    <row r="2258" spans="1:7" x14ac:dyDescent="0.2">
      <c r="A2258" s="1" t="s">
        <v>2581</v>
      </c>
      <c r="B2258">
        <v>1.09E-3</v>
      </c>
      <c r="C2258">
        <v>5.5799999999999999E-3</v>
      </c>
      <c r="D2258">
        <v>0.85</v>
      </c>
      <c r="E2258">
        <v>-1.17</v>
      </c>
      <c r="F2258">
        <v>385.47</v>
      </c>
      <c r="G2258">
        <v>452.57</v>
      </c>
    </row>
    <row r="2259" spans="1:7" x14ac:dyDescent="0.2">
      <c r="A2259" s="1" t="s">
        <v>2582</v>
      </c>
      <c r="B2259">
        <v>2.7500000000000002E-4</v>
      </c>
      <c r="C2259">
        <v>1.83E-3</v>
      </c>
      <c r="D2259">
        <v>0.85</v>
      </c>
      <c r="E2259">
        <v>-1.17</v>
      </c>
      <c r="F2259">
        <v>785.06</v>
      </c>
      <c r="G2259">
        <v>921.54</v>
      </c>
    </row>
    <row r="2260" spans="1:7" x14ac:dyDescent="0.2">
      <c r="A2260" s="1" t="s">
        <v>2583</v>
      </c>
      <c r="B2260">
        <v>1.6500000000000001E-2</v>
      </c>
      <c r="C2260">
        <v>4.8399999999999999E-2</v>
      </c>
      <c r="D2260">
        <v>0.85</v>
      </c>
      <c r="E2260">
        <v>-1.17</v>
      </c>
      <c r="F2260">
        <v>242.11</v>
      </c>
      <c r="G2260">
        <v>284.16000000000003</v>
      </c>
    </row>
    <row r="2261" spans="1:7" x14ac:dyDescent="0.2">
      <c r="A2261" s="1" t="s">
        <v>2584</v>
      </c>
      <c r="B2261">
        <v>8.8699999999999994E-3</v>
      </c>
      <c r="C2261">
        <v>2.9700000000000001E-2</v>
      </c>
      <c r="D2261">
        <v>0.85</v>
      </c>
      <c r="E2261">
        <v>-1.17</v>
      </c>
      <c r="F2261">
        <v>703.62</v>
      </c>
      <c r="G2261">
        <v>825.81</v>
      </c>
    </row>
    <row r="2262" spans="1:7" x14ac:dyDescent="0.2">
      <c r="A2262" s="1" t="s">
        <v>2585</v>
      </c>
      <c r="B2262">
        <v>9.0600000000000003E-3</v>
      </c>
      <c r="C2262">
        <v>3.0300000000000001E-2</v>
      </c>
      <c r="D2262">
        <v>0.85</v>
      </c>
      <c r="E2262">
        <v>-1.17</v>
      </c>
      <c r="F2262">
        <v>1848.37</v>
      </c>
      <c r="G2262">
        <v>2169.33</v>
      </c>
    </row>
    <row r="2263" spans="1:7" x14ac:dyDescent="0.2">
      <c r="A2263" s="1" t="s">
        <v>2586</v>
      </c>
      <c r="B2263">
        <v>3.47E-3</v>
      </c>
      <c r="C2263">
        <v>1.4E-2</v>
      </c>
      <c r="D2263">
        <v>0.85</v>
      </c>
      <c r="E2263">
        <v>-1.17</v>
      </c>
      <c r="F2263">
        <v>2196.2800000000002</v>
      </c>
      <c r="G2263">
        <v>2577.5100000000002</v>
      </c>
    </row>
    <row r="2264" spans="1:7" x14ac:dyDescent="0.2">
      <c r="A2264" s="1" t="s">
        <v>2587</v>
      </c>
      <c r="B2264">
        <v>3.6600000000000001E-3</v>
      </c>
      <c r="C2264">
        <v>1.46E-2</v>
      </c>
      <c r="D2264">
        <v>0.85</v>
      </c>
      <c r="E2264">
        <v>-1.17</v>
      </c>
      <c r="F2264">
        <v>1997.74</v>
      </c>
      <c r="G2264">
        <v>2341.84</v>
      </c>
    </row>
    <row r="2265" spans="1:7" x14ac:dyDescent="0.2">
      <c r="A2265" s="1" t="s">
        <v>2588</v>
      </c>
      <c r="B2265">
        <v>1.4499999999999999E-3</v>
      </c>
      <c r="C2265">
        <v>7.0099999999999997E-3</v>
      </c>
      <c r="D2265">
        <v>0.85</v>
      </c>
      <c r="E2265">
        <v>-1.17</v>
      </c>
      <c r="F2265">
        <v>444.71</v>
      </c>
      <c r="G2265">
        <v>521.16</v>
      </c>
    </row>
    <row r="2266" spans="1:7" x14ac:dyDescent="0.2">
      <c r="A2266" s="1" t="s">
        <v>2589</v>
      </c>
      <c r="B2266">
        <v>5.7499999999999999E-3</v>
      </c>
      <c r="C2266">
        <v>2.1000000000000001E-2</v>
      </c>
      <c r="D2266">
        <v>0.85</v>
      </c>
      <c r="E2266">
        <v>-1.17</v>
      </c>
      <c r="F2266">
        <v>1203.48</v>
      </c>
      <c r="G2266">
        <v>1410.14</v>
      </c>
    </row>
    <row r="2267" spans="1:7" x14ac:dyDescent="0.2">
      <c r="A2267" s="1" t="s">
        <v>2590</v>
      </c>
      <c r="B2267">
        <v>4.4299999999999999E-3</v>
      </c>
      <c r="C2267">
        <v>1.7100000000000001E-2</v>
      </c>
      <c r="D2267">
        <v>0.85</v>
      </c>
      <c r="E2267">
        <v>-1.17</v>
      </c>
      <c r="F2267">
        <v>320.45</v>
      </c>
      <c r="G2267">
        <v>375.45</v>
      </c>
    </row>
    <row r="2268" spans="1:7" x14ac:dyDescent="0.2">
      <c r="A2268" s="1" t="s">
        <v>2591</v>
      </c>
      <c r="B2268">
        <v>4.86E-4</v>
      </c>
      <c r="C2268">
        <v>2.9299999999999999E-3</v>
      </c>
      <c r="D2268">
        <v>0.85</v>
      </c>
      <c r="E2268">
        <v>-1.17</v>
      </c>
      <c r="F2268">
        <v>528.84</v>
      </c>
      <c r="G2268">
        <v>619.24</v>
      </c>
    </row>
    <row r="2269" spans="1:7" x14ac:dyDescent="0.2">
      <c r="A2269" s="1" t="s">
        <v>2592</v>
      </c>
      <c r="B2269">
        <v>7.8299999999999995E-4</v>
      </c>
      <c r="C2269">
        <v>4.2900000000000004E-3</v>
      </c>
      <c r="D2269">
        <v>0.85</v>
      </c>
      <c r="E2269">
        <v>-1.17</v>
      </c>
      <c r="F2269">
        <v>410.35</v>
      </c>
      <c r="G2269">
        <v>480.43</v>
      </c>
    </row>
    <row r="2270" spans="1:7" x14ac:dyDescent="0.2">
      <c r="A2270" s="1" t="s">
        <v>2593</v>
      </c>
      <c r="B2270">
        <v>1.3299999999999999E-2</v>
      </c>
      <c r="C2270">
        <v>4.1000000000000002E-2</v>
      </c>
      <c r="D2270">
        <v>0.85</v>
      </c>
      <c r="E2270">
        <v>-1.17</v>
      </c>
      <c r="F2270">
        <v>193.63</v>
      </c>
      <c r="G2270">
        <v>226.66</v>
      </c>
    </row>
    <row r="2271" spans="1:7" x14ac:dyDescent="0.2">
      <c r="A2271" s="1" t="s">
        <v>2594</v>
      </c>
      <c r="B2271">
        <v>6.2899999999999996E-3</v>
      </c>
      <c r="C2271">
        <v>2.2499999999999999E-2</v>
      </c>
      <c r="D2271">
        <v>0.85</v>
      </c>
      <c r="E2271">
        <v>-1.17</v>
      </c>
      <c r="F2271">
        <v>1444.09</v>
      </c>
      <c r="G2271">
        <v>1689.97</v>
      </c>
    </row>
    <row r="2272" spans="1:7" x14ac:dyDescent="0.2">
      <c r="A2272" s="1" t="s">
        <v>2595</v>
      </c>
      <c r="B2272">
        <v>4.6800000000000001E-3</v>
      </c>
      <c r="C2272">
        <v>1.78E-2</v>
      </c>
      <c r="D2272">
        <v>0.85</v>
      </c>
      <c r="E2272">
        <v>-1.17</v>
      </c>
      <c r="F2272">
        <v>1269.1500000000001</v>
      </c>
      <c r="G2272">
        <v>1484.79</v>
      </c>
    </row>
    <row r="2273" spans="1:7" x14ac:dyDescent="0.2">
      <c r="A2273" s="1" t="s">
        <v>2596</v>
      </c>
      <c r="B2273">
        <v>9.2400000000000002E-4</v>
      </c>
      <c r="C2273">
        <v>4.9199999999999999E-3</v>
      </c>
      <c r="D2273">
        <v>0.85</v>
      </c>
      <c r="E2273">
        <v>-1.17</v>
      </c>
      <c r="F2273">
        <v>2389.35</v>
      </c>
      <c r="G2273">
        <v>2795.26</v>
      </c>
    </row>
    <row r="2274" spans="1:7" x14ac:dyDescent="0.2">
      <c r="A2274" s="1" t="s">
        <v>2597</v>
      </c>
      <c r="B2274">
        <v>9.0900000000000009E-3</v>
      </c>
      <c r="C2274">
        <v>3.0300000000000001E-2</v>
      </c>
      <c r="D2274">
        <v>0.85</v>
      </c>
      <c r="E2274">
        <v>-1.17</v>
      </c>
      <c r="F2274">
        <v>342.08</v>
      </c>
      <c r="G2274">
        <v>400.19</v>
      </c>
    </row>
    <row r="2275" spans="1:7" x14ac:dyDescent="0.2">
      <c r="A2275" s="1" t="s">
        <v>2598</v>
      </c>
      <c r="B2275">
        <v>1.1599999999999999E-2</v>
      </c>
      <c r="C2275">
        <v>3.6700000000000003E-2</v>
      </c>
      <c r="D2275">
        <v>0.85</v>
      </c>
      <c r="E2275">
        <v>-1.17</v>
      </c>
      <c r="F2275">
        <v>800.81</v>
      </c>
      <c r="G2275">
        <v>936.71</v>
      </c>
    </row>
    <row r="2276" spans="1:7" x14ac:dyDescent="0.2">
      <c r="A2276" s="1" t="s">
        <v>2599</v>
      </c>
      <c r="B2276">
        <v>1.67E-2</v>
      </c>
      <c r="C2276">
        <v>4.9099999999999998E-2</v>
      </c>
      <c r="D2276">
        <v>0.85</v>
      </c>
      <c r="E2276">
        <v>-1.17</v>
      </c>
      <c r="F2276">
        <v>431.77</v>
      </c>
      <c r="G2276">
        <v>505.02</v>
      </c>
    </row>
    <row r="2277" spans="1:7" x14ac:dyDescent="0.2">
      <c r="A2277" s="1" t="s">
        <v>2600</v>
      </c>
      <c r="B2277">
        <v>3.14E-3</v>
      </c>
      <c r="C2277">
        <v>1.29E-2</v>
      </c>
      <c r="D2277">
        <v>0.86</v>
      </c>
      <c r="E2277">
        <v>-1.17</v>
      </c>
      <c r="F2277">
        <v>345.4</v>
      </c>
      <c r="G2277">
        <v>403.96</v>
      </c>
    </row>
    <row r="2278" spans="1:7" x14ac:dyDescent="0.2">
      <c r="A2278" s="1" t="s">
        <v>2601</v>
      </c>
      <c r="B2278">
        <v>3.3300000000000001E-3</v>
      </c>
      <c r="C2278">
        <v>1.3599999999999999E-2</v>
      </c>
      <c r="D2278">
        <v>0.86</v>
      </c>
      <c r="E2278">
        <v>-1.17</v>
      </c>
      <c r="F2278">
        <v>565.25</v>
      </c>
      <c r="G2278">
        <v>660.93</v>
      </c>
    </row>
    <row r="2279" spans="1:7" x14ac:dyDescent="0.2">
      <c r="A2279" s="1" t="s">
        <v>2602</v>
      </c>
      <c r="B2279">
        <v>7.7400000000000004E-3</v>
      </c>
      <c r="C2279">
        <v>2.6599999999999999E-2</v>
      </c>
      <c r="D2279">
        <v>0.86</v>
      </c>
      <c r="E2279">
        <v>-1.17</v>
      </c>
      <c r="F2279">
        <v>624.98</v>
      </c>
      <c r="G2279">
        <v>730.74</v>
      </c>
    </row>
    <row r="2280" spans="1:7" x14ac:dyDescent="0.2">
      <c r="A2280" s="1" t="s">
        <v>2603</v>
      </c>
      <c r="B2280">
        <v>8.8699999999999994E-3</v>
      </c>
      <c r="C2280">
        <v>2.9700000000000001E-2</v>
      </c>
      <c r="D2280">
        <v>0.86</v>
      </c>
      <c r="E2280">
        <v>-1.17</v>
      </c>
      <c r="F2280">
        <v>3555.67</v>
      </c>
      <c r="G2280">
        <v>4157.26</v>
      </c>
    </row>
    <row r="2281" spans="1:7" x14ac:dyDescent="0.2">
      <c r="A2281" s="1" t="s">
        <v>2604</v>
      </c>
      <c r="B2281">
        <v>1.1299999999999999E-2</v>
      </c>
      <c r="C2281">
        <v>3.5999999999999997E-2</v>
      </c>
      <c r="D2281">
        <v>0.86</v>
      </c>
      <c r="E2281">
        <v>-1.17</v>
      </c>
      <c r="F2281">
        <v>372.43</v>
      </c>
      <c r="G2281">
        <v>435.37</v>
      </c>
    </row>
    <row r="2282" spans="1:7" x14ac:dyDescent="0.2">
      <c r="A2282" s="1" t="s">
        <v>2605</v>
      </c>
      <c r="B2282">
        <v>3.98E-3</v>
      </c>
      <c r="C2282">
        <v>1.5599999999999999E-2</v>
      </c>
      <c r="D2282">
        <v>0.86</v>
      </c>
      <c r="E2282">
        <v>-1.17</v>
      </c>
      <c r="F2282">
        <v>432.33</v>
      </c>
      <c r="G2282">
        <v>505.28</v>
      </c>
    </row>
    <row r="2283" spans="1:7" x14ac:dyDescent="0.2">
      <c r="A2283" s="1" t="s">
        <v>2606</v>
      </c>
      <c r="B2283">
        <v>5.4200000000000003E-3</v>
      </c>
      <c r="C2283">
        <v>0.02</v>
      </c>
      <c r="D2283">
        <v>0.86</v>
      </c>
      <c r="E2283">
        <v>-1.17</v>
      </c>
      <c r="F2283">
        <v>206.85</v>
      </c>
      <c r="G2283">
        <v>241.72</v>
      </c>
    </row>
    <row r="2284" spans="1:7" x14ac:dyDescent="0.2">
      <c r="A2284" s="1" t="s">
        <v>2607</v>
      </c>
      <c r="B2284">
        <v>1.49E-2</v>
      </c>
      <c r="C2284">
        <v>4.4699999999999997E-2</v>
      </c>
      <c r="D2284">
        <v>0.86</v>
      </c>
      <c r="E2284">
        <v>-1.17</v>
      </c>
      <c r="F2284">
        <v>471.37</v>
      </c>
      <c r="G2284">
        <v>550.62</v>
      </c>
    </row>
    <row r="2285" spans="1:7" x14ac:dyDescent="0.2">
      <c r="A2285" s="1" t="s">
        <v>2608</v>
      </c>
      <c r="B2285">
        <v>1.6500000000000001E-2</v>
      </c>
      <c r="C2285">
        <v>4.8399999999999999E-2</v>
      </c>
      <c r="D2285">
        <v>0.86</v>
      </c>
      <c r="E2285">
        <v>-1.17</v>
      </c>
      <c r="F2285">
        <v>204.98</v>
      </c>
      <c r="G2285">
        <v>239.44</v>
      </c>
    </row>
    <row r="2286" spans="1:7" x14ac:dyDescent="0.2">
      <c r="A2286" s="1" t="s">
        <v>2609</v>
      </c>
      <c r="B2286">
        <v>5.5100000000000001E-3</v>
      </c>
      <c r="C2286">
        <v>2.0299999999999999E-2</v>
      </c>
      <c r="D2286">
        <v>0.86</v>
      </c>
      <c r="E2286">
        <v>-1.17</v>
      </c>
      <c r="F2286">
        <v>1859.81</v>
      </c>
      <c r="G2286">
        <v>2172.2800000000002</v>
      </c>
    </row>
    <row r="2287" spans="1:7" x14ac:dyDescent="0.2">
      <c r="A2287" s="1" t="s">
        <v>2610</v>
      </c>
      <c r="B2287">
        <v>8.9499999999999996E-3</v>
      </c>
      <c r="C2287">
        <v>2.9899999999999999E-2</v>
      </c>
      <c r="D2287">
        <v>0.86</v>
      </c>
      <c r="E2287">
        <v>-1.17</v>
      </c>
      <c r="F2287">
        <v>1129.4000000000001</v>
      </c>
      <c r="G2287">
        <v>1319.12</v>
      </c>
    </row>
    <row r="2288" spans="1:7" x14ac:dyDescent="0.2">
      <c r="A2288" s="1" t="s">
        <v>2611</v>
      </c>
      <c r="B2288">
        <v>2.2200000000000002E-3</v>
      </c>
      <c r="C2288">
        <v>9.8399999999999998E-3</v>
      </c>
      <c r="D2288">
        <v>0.86</v>
      </c>
      <c r="E2288">
        <v>-1.17</v>
      </c>
      <c r="F2288">
        <v>1864.83</v>
      </c>
      <c r="G2288">
        <v>2178.09</v>
      </c>
    </row>
    <row r="2289" spans="1:7" x14ac:dyDescent="0.2">
      <c r="A2289" s="1" t="s">
        <v>2612</v>
      </c>
      <c r="B2289">
        <v>3.2100000000000002E-3</v>
      </c>
      <c r="C2289">
        <v>1.32E-2</v>
      </c>
      <c r="D2289">
        <v>0.86</v>
      </c>
      <c r="E2289">
        <v>-1.17</v>
      </c>
      <c r="F2289">
        <v>594.25</v>
      </c>
      <c r="G2289">
        <v>693.93</v>
      </c>
    </row>
    <row r="2290" spans="1:7" x14ac:dyDescent="0.2">
      <c r="A2290" s="1" t="s">
        <v>2613</v>
      </c>
      <c r="B2290">
        <v>3.79E-3</v>
      </c>
      <c r="C2290">
        <v>1.5100000000000001E-2</v>
      </c>
      <c r="D2290">
        <v>0.86</v>
      </c>
      <c r="E2290">
        <v>-1.17</v>
      </c>
      <c r="F2290">
        <v>379.13</v>
      </c>
      <c r="G2290">
        <v>442.73</v>
      </c>
    </row>
    <row r="2291" spans="1:7" x14ac:dyDescent="0.2">
      <c r="A2291" s="1" t="s">
        <v>2614</v>
      </c>
      <c r="B2291">
        <v>4.7800000000000004E-3</v>
      </c>
      <c r="C2291">
        <v>1.8100000000000002E-2</v>
      </c>
      <c r="D2291">
        <v>0.86</v>
      </c>
      <c r="E2291">
        <v>-1.17</v>
      </c>
      <c r="F2291">
        <v>203.74</v>
      </c>
      <c r="G2291">
        <v>237.81</v>
      </c>
    </row>
    <row r="2292" spans="1:7" x14ac:dyDescent="0.2">
      <c r="A2292" s="1" t="s">
        <v>2615</v>
      </c>
      <c r="B2292">
        <v>6.5900000000000004E-3</v>
      </c>
      <c r="C2292">
        <v>2.3400000000000001E-2</v>
      </c>
      <c r="D2292">
        <v>0.86</v>
      </c>
      <c r="E2292">
        <v>-1.17</v>
      </c>
      <c r="F2292">
        <v>5162</v>
      </c>
      <c r="G2292">
        <v>6025.07</v>
      </c>
    </row>
    <row r="2293" spans="1:7" x14ac:dyDescent="0.2">
      <c r="A2293" s="1" t="s">
        <v>2616</v>
      </c>
      <c r="B2293">
        <v>3.0500000000000002E-3</v>
      </c>
      <c r="C2293">
        <v>1.26E-2</v>
      </c>
      <c r="D2293">
        <v>0.86</v>
      </c>
      <c r="E2293">
        <v>-1.17</v>
      </c>
      <c r="F2293">
        <v>818.47</v>
      </c>
      <c r="G2293">
        <v>955.13</v>
      </c>
    </row>
    <row r="2294" spans="1:7" x14ac:dyDescent="0.2">
      <c r="A2294" s="1" t="s">
        <v>2617</v>
      </c>
      <c r="B2294">
        <v>4.7999999999999996E-3</v>
      </c>
      <c r="C2294">
        <v>1.8200000000000001E-2</v>
      </c>
      <c r="D2294">
        <v>0.86</v>
      </c>
      <c r="E2294">
        <v>-1.17</v>
      </c>
      <c r="F2294">
        <v>1588.2</v>
      </c>
      <c r="G2294">
        <v>1852.95</v>
      </c>
    </row>
    <row r="2295" spans="1:7" x14ac:dyDescent="0.2">
      <c r="A2295" s="1" t="s">
        <v>2618</v>
      </c>
      <c r="B2295">
        <v>5.1900000000000002E-3</v>
      </c>
      <c r="C2295">
        <v>1.9300000000000001E-2</v>
      </c>
      <c r="D2295">
        <v>0.86</v>
      </c>
      <c r="E2295">
        <v>-1.17</v>
      </c>
      <c r="F2295">
        <v>367.18</v>
      </c>
      <c r="G2295">
        <v>428.33</v>
      </c>
    </row>
    <row r="2296" spans="1:7" x14ac:dyDescent="0.2">
      <c r="A2296" s="1" t="s">
        <v>2619</v>
      </c>
      <c r="B2296">
        <v>1.5699999999999999E-2</v>
      </c>
      <c r="C2296">
        <v>4.6699999999999998E-2</v>
      </c>
      <c r="D2296">
        <v>0.86</v>
      </c>
      <c r="E2296">
        <v>-1.17</v>
      </c>
      <c r="F2296">
        <v>1206.55</v>
      </c>
      <c r="G2296">
        <v>1407.5</v>
      </c>
    </row>
    <row r="2297" spans="1:7" x14ac:dyDescent="0.2">
      <c r="A2297" s="1" t="s">
        <v>2620</v>
      </c>
      <c r="B2297">
        <v>1.4999999999999999E-2</v>
      </c>
      <c r="C2297">
        <v>4.4999999999999998E-2</v>
      </c>
      <c r="D2297">
        <v>0.86</v>
      </c>
      <c r="E2297">
        <v>-1.17</v>
      </c>
      <c r="F2297">
        <v>808.71</v>
      </c>
      <c r="G2297">
        <v>943.35</v>
      </c>
    </row>
    <row r="2298" spans="1:7" x14ac:dyDescent="0.2">
      <c r="A2298" s="1" t="s">
        <v>2621</v>
      </c>
      <c r="B2298">
        <v>4.7699999999999999E-3</v>
      </c>
      <c r="C2298">
        <v>1.8100000000000002E-2</v>
      </c>
      <c r="D2298">
        <v>0.86</v>
      </c>
      <c r="E2298">
        <v>-1.17</v>
      </c>
      <c r="F2298">
        <v>225.1</v>
      </c>
      <c r="G2298">
        <v>262.51</v>
      </c>
    </row>
    <row r="2299" spans="1:7" x14ac:dyDescent="0.2">
      <c r="A2299" s="1" t="s">
        <v>2622</v>
      </c>
      <c r="B2299">
        <v>4.8799999999999998E-3</v>
      </c>
      <c r="C2299">
        <v>1.84E-2</v>
      </c>
      <c r="D2299">
        <v>0.86</v>
      </c>
      <c r="E2299">
        <v>-1.1599999999999999</v>
      </c>
      <c r="F2299">
        <v>1892.17</v>
      </c>
      <c r="G2299">
        <v>2204.2600000000002</v>
      </c>
    </row>
    <row r="2300" spans="1:7" x14ac:dyDescent="0.2">
      <c r="A2300" s="1" t="s">
        <v>2623</v>
      </c>
      <c r="B2300">
        <v>3.8500000000000001E-3</v>
      </c>
      <c r="C2300">
        <v>1.5299999999999999E-2</v>
      </c>
      <c r="D2300">
        <v>0.86</v>
      </c>
      <c r="E2300">
        <v>-1.1599999999999999</v>
      </c>
      <c r="F2300">
        <v>859</v>
      </c>
      <c r="G2300">
        <v>1000.4</v>
      </c>
    </row>
    <row r="2301" spans="1:7" x14ac:dyDescent="0.2">
      <c r="A2301" s="1" t="s">
        <v>2624</v>
      </c>
      <c r="B2301">
        <v>2.2499999999999998E-3</v>
      </c>
      <c r="C2301">
        <v>9.9399999999999992E-3</v>
      </c>
      <c r="D2301">
        <v>0.86</v>
      </c>
      <c r="E2301">
        <v>-1.1599999999999999</v>
      </c>
      <c r="F2301">
        <v>803.51</v>
      </c>
      <c r="G2301">
        <v>935.64</v>
      </c>
    </row>
    <row r="2302" spans="1:7" x14ac:dyDescent="0.2">
      <c r="A2302" s="1" t="s">
        <v>2625</v>
      </c>
      <c r="B2302">
        <v>7.0600000000000003E-4</v>
      </c>
      <c r="C2302">
        <v>3.96E-3</v>
      </c>
      <c r="D2302">
        <v>0.86</v>
      </c>
      <c r="E2302">
        <v>-1.1599999999999999</v>
      </c>
      <c r="F2302">
        <v>786.13</v>
      </c>
      <c r="G2302">
        <v>915.27</v>
      </c>
    </row>
    <row r="2303" spans="1:7" x14ac:dyDescent="0.2">
      <c r="A2303" s="1" t="s">
        <v>2626</v>
      </c>
      <c r="B2303">
        <v>3.1100000000000002E-4</v>
      </c>
      <c r="C2303">
        <v>2.0200000000000001E-3</v>
      </c>
      <c r="D2303">
        <v>0.86</v>
      </c>
      <c r="E2303">
        <v>-1.1599999999999999</v>
      </c>
      <c r="F2303">
        <v>1346.8</v>
      </c>
      <c r="G2303">
        <v>1567.68</v>
      </c>
    </row>
    <row r="2304" spans="1:7" x14ac:dyDescent="0.2">
      <c r="A2304" s="1" t="s">
        <v>2627</v>
      </c>
      <c r="B2304">
        <v>3.0300000000000001E-3</v>
      </c>
      <c r="C2304">
        <v>1.26E-2</v>
      </c>
      <c r="D2304">
        <v>0.86</v>
      </c>
      <c r="E2304">
        <v>-1.1599999999999999</v>
      </c>
      <c r="F2304">
        <v>735.12</v>
      </c>
      <c r="G2304">
        <v>855.65</v>
      </c>
    </row>
    <row r="2305" spans="1:7" x14ac:dyDescent="0.2">
      <c r="A2305" s="1" t="s">
        <v>2628</v>
      </c>
      <c r="B2305">
        <v>3.2600000000000001E-4</v>
      </c>
      <c r="C2305">
        <v>2.0999999999999999E-3</v>
      </c>
      <c r="D2305">
        <v>0.86</v>
      </c>
      <c r="E2305">
        <v>-1.1599999999999999</v>
      </c>
      <c r="F2305">
        <v>312.26</v>
      </c>
      <c r="G2305">
        <v>363.38</v>
      </c>
    </row>
    <row r="2306" spans="1:7" x14ac:dyDescent="0.2">
      <c r="A2306" s="1" t="s">
        <v>2630</v>
      </c>
      <c r="B2306">
        <v>8.5299999999999994E-3</v>
      </c>
      <c r="C2306">
        <v>2.8899999999999999E-2</v>
      </c>
      <c r="D2306">
        <v>0.86</v>
      </c>
      <c r="E2306">
        <v>-1.1599999999999999</v>
      </c>
      <c r="F2306">
        <v>280.39999999999998</v>
      </c>
      <c r="G2306">
        <v>326.08999999999997</v>
      </c>
    </row>
    <row r="2307" spans="1:7" x14ac:dyDescent="0.2">
      <c r="A2307" s="1" t="s">
        <v>2631</v>
      </c>
      <c r="B2307">
        <v>1.34E-2</v>
      </c>
      <c r="C2307">
        <v>4.1300000000000003E-2</v>
      </c>
      <c r="D2307">
        <v>0.86</v>
      </c>
      <c r="E2307">
        <v>-1.1599999999999999</v>
      </c>
      <c r="F2307">
        <v>225.89</v>
      </c>
      <c r="G2307">
        <v>262.69</v>
      </c>
    </row>
    <row r="2308" spans="1:7" x14ac:dyDescent="0.2">
      <c r="A2308" s="1" t="s">
        <v>2632</v>
      </c>
      <c r="B2308">
        <v>2.2399999999999998E-3</v>
      </c>
      <c r="C2308">
        <v>9.9100000000000004E-3</v>
      </c>
      <c r="D2308">
        <v>0.86</v>
      </c>
      <c r="E2308">
        <v>-1.1599999999999999</v>
      </c>
      <c r="F2308">
        <v>2091.63</v>
      </c>
      <c r="G2308">
        <v>2431.59</v>
      </c>
    </row>
    <row r="2309" spans="1:7" x14ac:dyDescent="0.2">
      <c r="A2309" s="1" t="s">
        <v>2633</v>
      </c>
      <c r="B2309">
        <v>1.4200000000000001E-2</v>
      </c>
      <c r="C2309">
        <v>4.3099999999999999E-2</v>
      </c>
      <c r="D2309">
        <v>0.86</v>
      </c>
      <c r="E2309">
        <v>-1.1599999999999999</v>
      </c>
      <c r="F2309">
        <v>3809.63</v>
      </c>
      <c r="G2309">
        <v>4427.82</v>
      </c>
    </row>
    <row r="2310" spans="1:7" x14ac:dyDescent="0.2">
      <c r="A2310" s="1" t="s">
        <v>2634</v>
      </c>
      <c r="B2310">
        <v>1.66E-2</v>
      </c>
      <c r="C2310">
        <v>4.8800000000000003E-2</v>
      </c>
      <c r="D2310">
        <v>0.86</v>
      </c>
      <c r="E2310">
        <v>-1.1599999999999999</v>
      </c>
      <c r="F2310">
        <v>869.71</v>
      </c>
      <c r="G2310">
        <v>1010.27</v>
      </c>
    </row>
    <row r="2311" spans="1:7" x14ac:dyDescent="0.2">
      <c r="A2311" s="1" t="s">
        <v>2635</v>
      </c>
      <c r="B2311">
        <v>5.7600000000000004E-3</v>
      </c>
      <c r="C2311">
        <v>2.1100000000000001E-2</v>
      </c>
      <c r="D2311">
        <v>0.86</v>
      </c>
      <c r="E2311">
        <v>-1.1599999999999999</v>
      </c>
      <c r="F2311">
        <v>285.7</v>
      </c>
      <c r="G2311">
        <v>331.64</v>
      </c>
    </row>
    <row r="2312" spans="1:7" x14ac:dyDescent="0.2">
      <c r="A2312" s="1" t="s">
        <v>2636</v>
      </c>
      <c r="B2312">
        <v>4.7299999999999998E-3</v>
      </c>
      <c r="C2312">
        <v>1.7999999999999999E-2</v>
      </c>
      <c r="D2312">
        <v>0.86</v>
      </c>
      <c r="E2312">
        <v>-1.1599999999999999</v>
      </c>
      <c r="F2312">
        <v>306.99</v>
      </c>
      <c r="G2312">
        <v>356.3</v>
      </c>
    </row>
    <row r="2313" spans="1:7" x14ac:dyDescent="0.2">
      <c r="A2313" s="1" t="s">
        <v>2637</v>
      </c>
      <c r="B2313">
        <v>6.3899999999999998E-3</v>
      </c>
      <c r="C2313">
        <v>2.2800000000000001E-2</v>
      </c>
      <c r="D2313">
        <v>0.86</v>
      </c>
      <c r="E2313">
        <v>-1.1599999999999999</v>
      </c>
      <c r="F2313">
        <v>1881.36</v>
      </c>
      <c r="G2313">
        <v>2183.25</v>
      </c>
    </row>
    <row r="2314" spans="1:7" x14ac:dyDescent="0.2">
      <c r="A2314" s="1" t="s">
        <v>2638</v>
      </c>
      <c r="B2314">
        <v>8.2400000000000008E-3</v>
      </c>
      <c r="C2314">
        <v>2.8000000000000001E-2</v>
      </c>
      <c r="D2314">
        <v>0.86</v>
      </c>
      <c r="E2314">
        <v>-1.1599999999999999</v>
      </c>
      <c r="F2314">
        <v>248.86</v>
      </c>
      <c r="G2314">
        <v>288.73</v>
      </c>
    </row>
    <row r="2315" spans="1:7" x14ac:dyDescent="0.2">
      <c r="A2315" s="1" t="s">
        <v>2639</v>
      </c>
      <c r="B2315">
        <v>1.24E-2</v>
      </c>
      <c r="C2315">
        <v>3.8800000000000001E-2</v>
      </c>
      <c r="D2315">
        <v>0.86</v>
      </c>
      <c r="E2315">
        <v>-1.1599999999999999</v>
      </c>
      <c r="F2315">
        <v>524.6</v>
      </c>
      <c r="G2315">
        <v>608.45000000000005</v>
      </c>
    </row>
    <row r="2316" spans="1:7" x14ac:dyDescent="0.2">
      <c r="A2316" s="1" t="s">
        <v>2640</v>
      </c>
      <c r="B2316">
        <v>1.5299999999999999E-2</v>
      </c>
      <c r="C2316">
        <v>4.5699999999999998E-2</v>
      </c>
      <c r="D2316">
        <v>0.86</v>
      </c>
      <c r="E2316">
        <v>-1.1599999999999999</v>
      </c>
      <c r="F2316">
        <v>189.47</v>
      </c>
      <c r="G2316">
        <v>219.56</v>
      </c>
    </row>
    <row r="2317" spans="1:7" x14ac:dyDescent="0.2">
      <c r="A2317" s="1" t="s">
        <v>2641</v>
      </c>
      <c r="B2317">
        <v>7.9900000000000001E-4</v>
      </c>
      <c r="C2317">
        <v>4.3600000000000002E-3</v>
      </c>
      <c r="D2317">
        <v>0.86</v>
      </c>
      <c r="E2317">
        <v>-1.1599999999999999</v>
      </c>
      <c r="F2317">
        <v>453.6</v>
      </c>
      <c r="G2317">
        <v>525.65</v>
      </c>
    </row>
    <row r="2318" spans="1:7" x14ac:dyDescent="0.2">
      <c r="A2318" s="1" t="s">
        <v>2642</v>
      </c>
      <c r="B2318">
        <v>1.47E-2</v>
      </c>
      <c r="C2318">
        <v>4.4400000000000002E-2</v>
      </c>
      <c r="D2318">
        <v>0.86</v>
      </c>
      <c r="E2318">
        <v>-1.1599999999999999</v>
      </c>
      <c r="F2318">
        <v>289.77999999999997</v>
      </c>
      <c r="G2318">
        <v>335.78</v>
      </c>
    </row>
    <row r="2319" spans="1:7" x14ac:dyDescent="0.2">
      <c r="A2319" s="1" t="s">
        <v>2643</v>
      </c>
      <c r="B2319">
        <v>2.9199999999999999E-3</v>
      </c>
      <c r="C2319">
        <v>1.2200000000000001E-2</v>
      </c>
      <c r="D2319">
        <v>0.86</v>
      </c>
      <c r="E2319">
        <v>-1.1599999999999999</v>
      </c>
      <c r="F2319">
        <v>326.07</v>
      </c>
      <c r="G2319">
        <v>377.69</v>
      </c>
    </row>
    <row r="2320" spans="1:7" x14ac:dyDescent="0.2">
      <c r="A2320" s="1" t="s">
        <v>2644</v>
      </c>
      <c r="B2320">
        <v>8.0099999999999998E-3</v>
      </c>
      <c r="C2320">
        <v>2.7400000000000001E-2</v>
      </c>
      <c r="D2320">
        <v>0.86</v>
      </c>
      <c r="E2320">
        <v>-1.1599999999999999</v>
      </c>
      <c r="F2320">
        <v>522.72</v>
      </c>
      <c r="G2320">
        <v>605.29</v>
      </c>
    </row>
    <row r="2321" spans="1:7" x14ac:dyDescent="0.2">
      <c r="A2321" s="1" t="s">
        <v>2645</v>
      </c>
      <c r="B2321">
        <v>9.3700000000000001E-5</v>
      </c>
      <c r="C2321">
        <v>7.7999999999999999E-4</v>
      </c>
      <c r="D2321">
        <v>0.86</v>
      </c>
      <c r="E2321">
        <v>-1.1599999999999999</v>
      </c>
      <c r="F2321">
        <v>847.96</v>
      </c>
      <c r="G2321">
        <v>981.88</v>
      </c>
    </row>
    <row r="2322" spans="1:7" x14ac:dyDescent="0.2">
      <c r="A2322" s="1" t="s">
        <v>2646</v>
      </c>
      <c r="B2322">
        <v>1.3500000000000001E-3</v>
      </c>
      <c r="C2322">
        <v>6.6499999999999997E-3</v>
      </c>
      <c r="D2322">
        <v>0.86</v>
      </c>
      <c r="E2322">
        <v>-1.1599999999999999</v>
      </c>
      <c r="F2322">
        <v>295.32</v>
      </c>
      <c r="G2322">
        <v>341.95</v>
      </c>
    </row>
    <row r="2323" spans="1:7" x14ac:dyDescent="0.2">
      <c r="A2323" s="1" t="s">
        <v>2648</v>
      </c>
      <c r="B2323">
        <v>4.17E-4</v>
      </c>
      <c r="C2323">
        <v>2.5799999999999998E-3</v>
      </c>
      <c r="D2323">
        <v>0.86</v>
      </c>
      <c r="E2323">
        <v>-1.1599999999999999</v>
      </c>
      <c r="F2323">
        <v>741.73</v>
      </c>
      <c r="G2323">
        <v>858.69</v>
      </c>
    </row>
    <row r="2324" spans="1:7" x14ac:dyDescent="0.2">
      <c r="A2324" s="1" t="s">
        <v>2649</v>
      </c>
      <c r="B2324">
        <v>1.0699999999999999E-2</v>
      </c>
      <c r="C2324">
        <v>3.44E-2</v>
      </c>
      <c r="D2324">
        <v>0.86</v>
      </c>
      <c r="E2324">
        <v>-1.1599999999999999</v>
      </c>
      <c r="F2324">
        <v>516.27</v>
      </c>
      <c r="G2324">
        <v>597.30999999999995</v>
      </c>
    </row>
    <row r="2325" spans="1:7" x14ac:dyDescent="0.2">
      <c r="A2325" s="1" t="s">
        <v>2650</v>
      </c>
      <c r="B2325">
        <v>5.5900000000000004E-3</v>
      </c>
      <c r="C2325">
        <v>2.0500000000000001E-2</v>
      </c>
      <c r="D2325">
        <v>0.86</v>
      </c>
      <c r="E2325">
        <v>-1.1599999999999999</v>
      </c>
      <c r="F2325">
        <v>879.42</v>
      </c>
      <c r="G2325">
        <v>1017.33</v>
      </c>
    </row>
    <row r="2326" spans="1:7" x14ac:dyDescent="0.2">
      <c r="A2326" s="1" t="s">
        <v>2651</v>
      </c>
      <c r="B2326">
        <v>4.1200000000000004E-3</v>
      </c>
      <c r="C2326">
        <v>1.61E-2</v>
      </c>
      <c r="D2326">
        <v>0.87</v>
      </c>
      <c r="E2326">
        <v>-1.1599999999999999</v>
      </c>
      <c r="F2326">
        <v>505.6</v>
      </c>
      <c r="G2326">
        <v>584.25</v>
      </c>
    </row>
    <row r="2327" spans="1:7" x14ac:dyDescent="0.2">
      <c r="A2327" s="1" t="s">
        <v>2652</v>
      </c>
      <c r="B2327">
        <v>1.0200000000000001E-2</v>
      </c>
      <c r="C2327">
        <v>3.3099999999999997E-2</v>
      </c>
      <c r="D2327">
        <v>0.87</v>
      </c>
      <c r="E2327">
        <v>-1.1599999999999999</v>
      </c>
      <c r="F2327">
        <v>1278.25</v>
      </c>
      <c r="G2327">
        <v>1476.75</v>
      </c>
    </row>
    <row r="2328" spans="1:7" x14ac:dyDescent="0.2">
      <c r="A2328" s="1" t="s">
        <v>2653</v>
      </c>
      <c r="B2328">
        <v>5.6899999999999997E-3</v>
      </c>
      <c r="C2328">
        <v>2.0799999999999999E-2</v>
      </c>
      <c r="D2328">
        <v>0.87</v>
      </c>
      <c r="E2328">
        <v>-1.1499999999999999</v>
      </c>
      <c r="F2328">
        <v>292.27999999999997</v>
      </c>
      <c r="G2328">
        <v>337.49</v>
      </c>
    </row>
    <row r="2329" spans="1:7" x14ac:dyDescent="0.2">
      <c r="A2329" s="1" t="s">
        <v>2654</v>
      </c>
      <c r="B2329">
        <v>1.34E-2</v>
      </c>
      <c r="C2329">
        <v>4.1200000000000001E-2</v>
      </c>
      <c r="D2329">
        <v>0.87</v>
      </c>
      <c r="E2329">
        <v>-1.1499999999999999</v>
      </c>
      <c r="F2329">
        <v>2858.29</v>
      </c>
      <c r="G2329">
        <v>3299.13</v>
      </c>
    </row>
    <row r="2330" spans="1:7" x14ac:dyDescent="0.2">
      <c r="A2330" s="1" t="s">
        <v>2655</v>
      </c>
      <c r="B2330">
        <v>4.5900000000000003E-3</v>
      </c>
      <c r="C2330">
        <v>1.7600000000000001E-2</v>
      </c>
      <c r="D2330">
        <v>0.87</v>
      </c>
      <c r="E2330">
        <v>-1.1499999999999999</v>
      </c>
      <c r="F2330">
        <v>856.78</v>
      </c>
      <c r="G2330">
        <v>988.63</v>
      </c>
    </row>
    <row r="2331" spans="1:7" x14ac:dyDescent="0.2">
      <c r="A2331" s="1" t="s">
        <v>2656</v>
      </c>
      <c r="B2331">
        <v>2.9199999999999999E-3</v>
      </c>
      <c r="C2331">
        <v>1.2200000000000001E-2</v>
      </c>
      <c r="D2331">
        <v>0.87</v>
      </c>
      <c r="E2331">
        <v>-1.1499999999999999</v>
      </c>
      <c r="F2331">
        <v>1214.6500000000001</v>
      </c>
      <c r="G2331">
        <v>1401.33</v>
      </c>
    </row>
    <row r="2332" spans="1:7" x14ac:dyDescent="0.2">
      <c r="A2332" s="1" t="s">
        <v>2657</v>
      </c>
      <c r="B2332">
        <v>1.5299999999999999E-3</v>
      </c>
      <c r="C2332">
        <v>7.3099999999999997E-3</v>
      </c>
      <c r="D2332">
        <v>0.87</v>
      </c>
      <c r="E2332">
        <v>-1.1499999999999999</v>
      </c>
      <c r="F2332">
        <v>2466.08</v>
      </c>
      <c r="G2332">
        <v>2844.49</v>
      </c>
    </row>
    <row r="2333" spans="1:7" x14ac:dyDescent="0.2">
      <c r="A2333" s="1" t="s">
        <v>2658</v>
      </c>
      <c r="B2333">
        <v>1.03E-2</v>
      </c>
      <c r="C2333">
        <v>3.3500000000000002E-2</v>
      </c>
      <c r="D2333">
        <v>0.87</v>
      </c>
      <c r="E2333">
        <v>-1.1499999999999999</v>
      </c>
      <c r="F2333">
        <v>812.31</v>
      </c>
      <c r="G2333">
        <v>935.67</v>
      </c>
    </row>
    <row r="2334" spans="1:7" x14ac:dyDescent="0.2">
      <c r="A2334" s="1" t="s">
        <v>2659</v>
      </c>
      <c r="B2334">
        <v>8.3000000000000001E-3</v>
      </c>
      <c r="C2334">
        <v>2.8199999999999999E-2</v>
      </c>
      <c r="D2334">
        <v>0.87</v>
      </c>
      <c r="E2334">
        <v>-1.1499999999999999</v>
      </c>
      <c r="F2334">
        <v>755.86</v>
      </c>
      <c r="G2334">
        <v>870.61</v>
      </c>
    </row>
    <row r="2335" spans="1:7" x14ac:dyDescent="0.2">
      <c r="A2335" s="1" t="s">
        <v>2660</v>
      </c>
      <c r="B2335">
        <v>3.5799999999999998E-3</v>
      </c>
      <c r="C2335">
        <v>1.44E-2</v>
      </c>
      <c r="D2335">
        <v>0.87</v>
      </c>
      <c r="E2335">
        <v>-1.1499999999999999</v>
      </c>
      <c r="F2335">
        <v>4465.6499999999996</v>
      </c>
      <c r="G2335">
        <v>5142.83</v>
      </c>
    </row>
    <row r="2336" spans="1:7" x14ac:dyDescent="0.2">
      <c r="A2336" s="1" t="s">
        <v>2661</v>
      </c>
      <c r="B2336">
        <v>1.5699999999999999E-2</v>
      </c>
      <c r="C2336">
        <v>4.6699999999999998E-2</v>
      </c>
      <c r="D2336">
        <v>0.87</v>
      </c>
      <c r="E2336">
        <v>-1.1499999999999999</v>
      </c>
      <c r="F2336">
        <v>314.7</v>
      </c>
      <c r="G2336">
        <v>362.32</v>
      </c>
    </row>
    <row r="2337" spans="1:7" x14ac:dyDescent="0.2">
      <c r="A2337" s="1" t="s">
        <v>2662</v>
      </c>
      <c r="B2337">
        <v>5.9400000000000002E-4</v>
      </c>
      <c r="C2337">
        <v>3.4299999999999999E-3</v>
      </c>
      <c r="D2337">
        <v>0.87</v>
      </c>
      <c r="E2337">
        <v>-1.1499999999999999</v>
      </c>
      <c r="F2337">
        <v>1070.76</v>
      </c>
      <c r="G2337">
        <v>1232.76</v>
      </c>
    </row>
    <row r="2338" spans="1:7" x14ac:dyDescent="0.2">
      <c r="A2338" s="1" t="s">
        <v>2663</v>
      </c>
      <c r="B2338">
        <v>1.9400000000000001E-3</v>
      </c>
      <c r="C2338">
        <v>8.8599999999999998E-3</v>
      </c>
      <c r="D2338">
        <v>0.87</v>
      </c>
      <c r="E2338">
        <v>-1.1499999999999999</v>
      </c>
      <c r="F2338">
        <v>2074.9899999999998</v>
      </c>
      <c r="G2338">
        <v>2388.77</v>
      </c>
    </row>
    <row r="2339" spans="1:7" x14ac:dyDescent="0.2">
      <c r="A2339" s="1" t="s">
        <v>2664</v>
      </c>
      <c r="B2339">
        <v>1.61E-2</v>
      </c>
      <c r="C2339">
        <v>4.7600000000000003E-2</v>
      </c>
      <c r="D2339">
        <v>0.87</v>
      </c>
      <c r="E2339">
        <v>-1.1499999999999999</v>
      </c>
      <c r="F2339">
        <v>440.35</v>
      </c>
      <c r="G2339">
        <v>506.45</v>
      </c>
    </row>
    <row r="2340" spans="1:7" x14ac:dyDescent="0.2">
      <c r="A2340" s="1" t="s">
        <v>2665</v>
      </c>
      <c r="B2340">
        <v>1.1299999999999999E-2</v>
      </c>
      <c r="C2340">
        <v>3.5999999999999997E-2</v>
      </c>
      <c r="D2340">
        <v>0.87</v>
      </c>
      <c r="E2340">
        <v>-1.1499999999999999</v>
      </c>
      <c r="F2340">
        <v>290.74</v>
      </c>
      <c r="G2340">
        <v>334.35</v>
      </c>
    </row>
    <row r="2341" spans="1:7" x14ac:dyDescent="0.2">
      <c r="A2341" s="1" t="s">
        <v>2666</v>
      </c>
      <c r="B2341">
        <v>9.1299999999999992E-3</v>
      </c>
      <c r="C2341">
        <v>3.04E-2</v>
      </c>
      <c r="D2341">
        <v>0.87</v>
      </c>
      <c r="E2341">
        <v>-1.1499999999999999</v>
      </c>
      <c r="F2341">
        <v>902.76</v>
      </c>
      <c r="G2341">
        <v>1037.97</v>
      </c>
    </row>
    <row r="2342" spans="1:7" x14ac:dyDescent="0.2">
      <c r="A2342" s="1" t="s">
        <v>2667</v>
      </c>
      <c r="B2342">
        <v>2.5799999999999998E-3</v>
      </c>
      <c r="C2342">
        <v>1.0999999999999999E-2</v>
      </c>
      <c r="D2342">
        <v>0.87</v>
      </c>
      <c r="E2342">
        <v>-1.1499999999999999</v>
      </c>
      <c r="F2342">
        <v>747.53</v>
      </c>
      <c r="G2342">
        <v>859.41</v>
      </c>
    </row>
    <row r="2343" spans="1:7" x14ac:dyDescent="0.2">
      <c r="A2343" s="1" t="s">
        <v>2668</v>
      </c>
      <c r="B2343">
        <v>1.01E-2</v>
      </c>
      <c r="C2343">
        <v>3.3000000000000002E-2</v>
      </c>
      <c r="D2343">
        <v>0.87</v>
      </c>
      <c r="E2343">
        <v>-1.1499999999999999</v>
      </c>
      <c r="F2343">
        <v>826.77</v>
      </c>
      <c r="G2343">
        <v>950.47</v>
      </c>
    </row>
    <row r="2344" spans="1:7" x14ac:dyDescent="0.2">
      <c r="A2344" s="1" t="s">
        <v>2669</v>
      </c>
      <c r="B2344">
        <v>1.03E-2</v>
      </c>
      <c r="C2344">
        <v>3.3399999999999999E-2</v>
      </c>
      <c r="D2344">
        <v>0.87</v>
      </c>
      <c r="E2344">
        <v>-1.1499999999999999</v>
      </c>
      <c r="F2344">
        <v>433.6</v>
      </c>
      <c r="G2344">
        <v>498.46</v>
      </c>
    </row>
    <row r="2345" spans="1:7" x14ac:dyDescent="0.2">
      <c r="A2345" s="1" t="s">
        <v>2670</v>
      </c>
      <c r="B2345">
        <v>1.54E-2</v>
      </c>
      <c r="C2345">
        <v>4.5900000000000003E-2</v>
      </c>
      <c r="D2345">
        <v>0.87</v>
      </c>
      <c r="E2345">
        <v>-1.1499999999999999</v>
      </c>
      <c r="F2345">
        <v>1264.26</v>
      </c>
      <c r="G2345">
        <v>1453.13</v>
      </c>
    </row>
    <row r="2346" spans="1:7" x14ac:dyDescent="0.2">
      <c r="A2346" s="1" t="s">
        <v>2671</v>
      </c>
      <c r="B2346">
        <v>1.6199999999999999E-2</v>
      </c>
      <c r="C2346">
        <v>4.7800000000000002E-2</v>
      </c>
      <c r="D2346">
        <v>0.87</v>
      </c>
      <c r="E2346">
        <v>-1.1499999999999999</v>
      </c>
      <c r="F2346">
        <v>733.89</v>
      </c>
      <c r="G2346">
        <v>842.84</v>
      </c>
    </row>
    <row r="2347" spans="1:7" x14ac:dyDescent="0.2">
      <c r="A2347" s="1" t="s">
        <v>2672</v>
      </c>
      <c r="B2347">
        <v>1.21E-2</v>
      </c>
      <c r="C2347">
        <v>3.7900000000000003E-2</v>
      </c>
      <c r="D2347">
        <v>0.87</v>
      </c>
      <c r="E2347">
        <v>-1.1499999999999999</v>
      </c>
      <c r="F2347">
        <v>442.82</v>
      </c>
      <c r="G2347">
        <v>508.4</v>
      </c>
    </row>
    <row r="2348" spans="1:7" x14ac:dyDescent="0.2">
      <c r="A2348" s="1" t="s">
        <v>2673</v>
      </c>
      <c r="B2348">
        <v>7.4200000000000004E-3</v>
      </c>
      <c r="C2348">
        <v>2.5700000000000001E-2</v>
      </c>
      <c r="D2348">
        <v>0.87</v>
      </c>
      <c r="E2348">
        <v>-1.1499999999999999</v>
      </c>
      <c r="F2348">
        <v>263</v>
      </c>
      <c r="G2348">
        <v>301.86</v>
      </c>
    </row>
    <row r="2349" spans="1:7" x14ac:dyDescent="0.2">
      <c r="A2349" s="1" t="s">
        <v>2674</v>
      </c>
      <c r="B2349">
        <v>1.21E-2</v>
      </c>
      <c r="C2349">
        <v>3.7900000000000003E-2</v>
      </c>
      <c r="D2349">
        <v>0.87</v>
      </c>
      <c r="E2349">
        <v>-1.1499999999999999</v>
      </c>
      <c r="F2349">
        <v>1217.4000000000001</v>
      </c>
      <c r="G2349">
        <v>1397.29</v>
      </c>
    </row>
    <row r="2350" spans="1:7" x14ac:dyDescent="0.2">
      <c r="A2350" s="1" t="s">
        <v>2675</v>
      </c>
      <c r="B2350">
        <v>1.15E-3</v>
      </c>
      <c r="C2350">
        <v>5.8500000000000002E-3</v>
      </c>
      <c r="D2350">
        <v>0.87</v>
      </c>
      <c r="E2350">
        <v>-1.1499999999999999</v>
      </c>
      <c r="F2350">
        <v>635.73</v>
      </c>
      <c r="G2350">
        <v>728.65</v>
      </c>
    </row>
    <row r="2351" spans="1:7" x14ac:dyDescent="0.2">
      <c r="A2351" s="1" t="s">
        <v>2676</v>
      </c>
      <c r="B2351">
        <v>1.44E-2</v>
      </c>
      <c r="C2351">
        <v>4.36E-2</v>
      </c>
      <c r="D2351">
        <v>0.87</v>
      </c>
      <c r="E2351">
        <v>-1.1399999999999999</v>
      </c>
      <c r="F2351">
        <v>531.20000000000005</v>
      </c>
      <c r="G2351">
        <v>608.17999999999995</v>
      </c>
    </row>
    <row r="2352" spans="1:7" x14ac:dyDescent="0.2">
      <c r="A2352" s="1" t="s">
        <v>2677</v>
      </c>
      <c r="B2352">
        <v>1.2700000000000001E-3</v>
      </c>
      <c r="C2352">
        <v>6.3400000000000001E-3</v>
      </c>
      <c r="D2352">
        <v>0.87</v>
      </c>
      <c r="E2352">
        <v>-1.1399999999999999</v>
      </c>
      <c r="F2352">
        <v>748.31</v>
      </c>
      <c r="G2352">
        <v>856.37</v>
      </c>
    </row>
    <row r="2353" spans="1:7" x14ac:dyDescent="0.2">
      <c r="A2353" s="1" t="s">
        <v>2678</v>
      </c>
      <c r="B2353">
        <v>1.61E-2</v>
      </c>
      <c r="C2353">
        <v>4.7600000000000003E-2</v>
      </c>
      <c r="D2353">
        <v>0.87</v>
      </c>
      <c r="E2353">
        <v>-1.1399999999999999</v>
      </c>
      <c r="F2353">
        <v>262.13</v>
      </c>
      <c r="G2353">
        <v>299.89999999999998</v>
      </c>
    </row>
    <row r="2354" spans="1:7" x14ac:dyDescent="0.2">
      <c r="A2354" s="1" t="s">
        <v>2679</v>
      </c>
      <c r="B2354">
        <v>1.6799999999999999E-2</v>
      </c>
      <c r="C2354">
        <v>4.9299999999999997E-2</v>
      </c>
      <c r="D2354">
        <v>0.87</v>
      </c>
      <c r="E2354">
        <v>-1.1399999999999999</v>
      </c>
      <c r="F2354">
        <v>2268.73</v>
      </c>
      <c r="G2354">
        <v>2594.7800000000002</v>
      </c>
    </row>
    <row r="2355" spans="1:7" x14ac:dyDescent="0.2">
      <c r="A2355" s="1" t="s">
        <v>2680</v>
      </c>
      <c r="B2355">
        <v>1.11E-2</v>
      </c>
      <c r="C2355">
        <v>3.56E-2</v>
      </c>
      <c r="D2355">
        <v>0.87</v>
      </c>
      <c r="E2355">
        <v>-1.1399999999999999</v>
      </c>
      <c r="F2355">
        <v>306.20999999999998</v>
      </c>
      <c r="G2355">
        <v>350.13</v>
      </c>
    </row>
    <row r="2356" spans="1:7" x14ac:dyDescent="0.2">
      <c r="A2356" s="1" t="s">
        <v>2681</v>
      </c>
      <c r="B2356">
        <v>5.1599999999999997E-3</v>
      </c>
      <c r="C2356">
        <v>1.9300000000000001E-2</v>
      </c>
      <c r="D2356">
        <v>0.88</v>
      </c>
      <c r="E2356">
        <v>-1.1399999999999999</v>
      </c>
      <c r="F2356">
        <v>663.8</v>
      </c>
      <c r="G2356">
        <v>758.6</v>
      </c>
    </row>
    <row r="2357" spans="1:7" x14ac:dyDescent="0.2">
      <c r="A2357" s="1" t="s">
        <v>2682</v>
      </c>
      <c r="B2357">
        <v>7.8300000000000002E-3</v>
      </c>
      <c r="C2357">
        <v>2.69E-2</v>
      </c>
      <c r="D2357">
        <v>0.88</v>
      </c>
      <c r="E2357">
        <v>-1.1399999999999999</v>
      </c>
      <c r="F2357">
        <v>622.71</v>
      </c>
      <c r="G2357">
        <v>711.21</v>
      </c>
    </row>
    <row r="2358" spans="1:7" x14ac:dyDescent="0.2">
      <c r="A2358" s="1" t="s">
        <v>2683</v>
      </c>
      <c r="B2358">
        <v>3.4299999999999999E-3</v>
      </c>
      <c r="C2358">
        <v>1.3899999999999999E-2</v>
      </c>
      <c r="D2358">
        <v>0.88</v>
      </c>
      <c r="E2358">
        <v>-1.1399999999999999</v>
      </c>
      <c r="F2358">
        <v>673.13</v>
      </c>
      <c r="G2358">
        <v>768.62</v>
      </c>
    </row>
    <row r="2359" spans="1:7" x14ac:dyDescent="0.2">
      <c r="A2359" s="1" t="s">
        <v>2684</v>
      </c>
      <c r="B2359">
        <v>1.66E-2</v>
      </c>
      <c r="C2359">
        <v>4.87E-2</v>
      </c>
      <c r="D2359">
        <v>0.88</v>
      </c>
      <c r="E2359">
        <v>-1.1399999999999999</v>
      </c>
      <c r="F2359">
        <v>159.53</v>
      </c>
      <c r="G2359">
        <v>182.15</v>
      </c>
    </row>
    <row r="2360" spans="1:7" x14ac:dyDescent="0.2">
      <c r="A2360" s="1" t="s">
        <v>2685</v>
      </c>
      <c r="B2360">
        <v>1.12E-2</v>
      </c>
      <c r="C2360">
        <v>3.5799999999999998E-2</v>
      </c>
      <c r="D2360">
        <v>0.88</v>
      </c>
      <c r="E2360">
        <v>-1.1399999999999999</v>
      </c>
      <c r="F2360">
        <v>342.99</v>
      </c>
      <c r="G2360">
        <v>391.54</v>
      </c>
    </row>
    <row r="2361" spans="1:7" x14ac:dyDescent="0.2">
      <c r="A2361" s="1" t="s">
        <v>2686</v>
      </c>
      <c r="B2361">
        <v>1.5699999999999999E-2</v>
      </c>
      <c r="C2361">
        <v>4.6699999999999998E-2</v>
      </c>
      <c r="D2361">
        <v>0.88</v>
      </c>
      <c r="E2361">
        <v>-1.1399999999999999</v>
      </c>
      <c r="F2361">
        <v>1459.35</v>
      </c>
      <c r="G2361">
        <v>1665.48</v>
      </c>
    </row>
    <row r="2362" spans="1:7" x14ac:dyDescent="0.2">
      <c r="A2362" s="1" t="s">
        <v>2687</v>
      </c>
      <c r="B2362">
        <v>1.01E-3</v>
      </c>
      <c r="C2362">
        <v>5.2500000000000003E-3</v>
      </c>
      <c r="D2362">
        <v>0.88</v>
      </c>
      <c r="E2362">
        <v>-1.1399999999999999</v>
      </c>
      <c r="F2362">
        <v>366.08</v>
      </c>
      <c r="G2362">
        <v>417.65</v>
      </c>
    </row>
    <row r="2363" spans="1:7" x14ac:dyDescent="0.2">
      <c r="A2363" s="1" t="s">
        <v>2688</v>
      </c>
      <c r="B2363">
        <v>6.2700000000000004E-3</v>
      </c>
      <c r="C2363">
        <v>2.2499999999999999E-2</v>
      </c>
      <c r="D2363">
        <v>0.88</v>
      </c>
      <c r="E2363">
        <v>-1.1399999999999999</v>
      </c>
      <c r="F2363">
        <v>510.59</v>
      </c>
      <c r="G2363">
        <v>582.39</v>
      </c>
    </row>
    <row r="2364" spans="1:7" x14ac:dyDescent="0.2">
      <c r="A2364" s="1" t="s">
        <v>2689</v>
      </c>
      <c r="B2364">
        <v>4.9899999999999996E-3</v>
      </c>
      <c r="C2364">
        <v>1.8800000000000001E-2</v>
      </c>
      <c r="D2364">
        <v>0.88</v>
      </c>
      <c r="E2364">
        <v>-1.1399999999999999</v>
      </c>
      <c r="F2364">
        <v>344.7</v>
      </c>
      <c r="G2364">
        <v>393.07</v>
      </c>
    </row>
    <row r="2365" spans="1:7" x14ac:dyDescent="0.2">
      <c r="A2365" s="1" t="s">
        <v>2690</v>
      </c>
      <c r="B2365">
        <v>1.0500000000000001E-2</v>
      </c>
      <c r="C2365">
        <v>3.4000000000000002E-2</v>
      </c>
      <c r="D2365">
        <v>0.88</v>
      </c>
      <c r="E2365">
        <v>-1.1399999999999999</v>
      </c>
      <c r="F2365">
        <v>364.85</v>
      </c>
      <c r="G2365">
        <v>415.98</v>
      </c>
    </row>
    <row r="2366" spans="1:7" x14ac:dyDescent="0.2">
      <c r="A2366" s="1" t="s">
        <v>2691</v>
      </c>
      <c r="B2366">
        <v>1.6100000000000001E-3</v>
      </c>
      <c r="C2366">
        <v>7.6099999999999996E-3</v>
      </c>
      <c r="D2366">
        <v>0.88</v>
      </c>
      <c r="E2366">
        <v>-1.1399999999999999</v>
      </c>
      <c r="F2366">
        <v>1555.27</v>
      </c>
      <c r="G2366">
        <v>1771.71</v>
      </c>
    </row>
    <row r="2367" spans="1:7" x14ac:dyDescent="0.2">
      <c r="A2367" s="1" t="s">
        <v>2692</v>
      </c>
      <c r="B2367">
        <v>1.17E-2</v>
      </c>
      <c r="C2367">
        <v>3.6900000000000002E-2</v>
      </c>
      <c r="D2367">
        <v>0.88</v>
      </c>
      <c r="E2367">
        <v>-1.1399999999999999</v>
      </c>
      <c r="F2367">
        <v>441.52</v>
      </c>
      <c r="G2367">
        <v>502.89</v>
      </c>
    </row>
    <row r="2368" spans="1:7" x14ac:dyDescent="0.2">
      <c r="A2368" s="1" t="s">
        <v>2693</v>
      </c>
      <c r="B2368">
        <v>1.91E-3</v>
      </c>
      <c r="C2368">
        <v>8.7600000000000004E-3</v>
      </c>
      <c r="D2368">
        <v>0.88</v>
      </c>
      <c r="E2368">
        <v>-1.1399999999999999</v>
      </c>
      <c r="F2368">
        <v>2086.38</v>
      </c>
      <c r="G2368">
        <v>2375.2199999999998</v>
      </c>
    </row>
    <row r="2369" spans="1:7" x14ac:dyDescent="0.2">
      <c r="A2369" s="1" t="s">
        <v>2694</v>
      </c>
      <c r="B2369">
        <v>1.1599999999999999E-2</v>
      </c>
      <c r="C2369">
        <v>3.6700000000000003E-2</v>
      </c>
      <c r="D2369">
        <v>0.88</v>
      </c>
      <c r="E2369">
        <v>-1.1399999999999999</v>
      </c>
      <c r="F2369">
        <v>462.19</v>
      </c>
      <c r="G2369">
        <v>526.17999999999995</v>
      </c>
    </row>
    <row r="2370" spans="1:7" x14ac:dyDescent="0.2">
      <c r="A2370" s="1" t="s">
        <v>2695</v>
      </c>
      <c r="B2370">
        <v>9.1699999999999993E-3</v>
      </c>
      <c r="C2370">
        <v>3.0599999999999999E-2</v>
      </c>
      <c r="D2370">
        <v>0.88</v>
      </c>
      <c r="E2370">
        <v>-1.1399999999999999</v>
      </c>
      <c r="F2370">
        <v>912.18</v>
      </c>
      <c r="G2370">
        <v>1038.1600000000001</v>
      </c>
    </row>
    <row r="2371" spans="1:7" x14ac:dyDescent="0.2">
      <c r="A2371" s="1" t="s">
        <v>2696</v>
      </c>
      <c r="B2371">
        <v>1.6199999999999999E-2</v>
      </c>
      <c r="C2371">
        <v>4.7899999999999998E-2</v>
      </c>
      <c r="D2371">
        <v>0.88</v>
      </c>
      <c r="E2371">
        <v>-1.1399999999999999</v>
      </c>
      <c r="F2371">
        <v>243.49</v>
      </c>
      <c r="G2371">
        <v>277.10000000000002</v>
      </c>
    </row>
    <row r="2372" spans="1:7" x14ac:dyDescent="0.2">
      <c r="A2372" s="1" t="s">
        <v>2697</v>
      </c>
      <c r="B2372">
        <v>8.8699999999999994E-3</v>
      </c>
      <c r="C2372">
        <v>2.9700000000000001E-2</v>
      </c>
      <c r="D2372">
        <v>0.88</v>
      </c>
      <c r="E2372">
        <v>-1.1399999999999999</v>
      </c>
      <c r="F2372">
        <v>559.77</v>
      </c>
      <c r="G2372">
        <v>636.66999999999996</v>
      </c>
    </row>
    <row r="2373" spans="1:7" x14ac:dyDescent="0.2">
      <c r="A2373" s="1" t="s">
        <v>2698</v>
      </c>
      <c r="B2373">
        <v>1.06E-2</v>
      </c>
      <c r="C2373">
        <v>3.4000000000000002E-2</v>
      </c>
      <c r="D2373">
        <v>0.88</v>
      </c>
      <c r="E2373">
        <v>-1.1399999999999999</v>
      </c>
      <c r="F2373">
        <v>1364.06</v>
      </c>
      <c r="G2373">
        <v>1551.19</v>
      </c>
    </row>
    <row r="2374" spans="1:7" x14ac:dyDescent="0.2">
      <c r="A2374" s="1" t="s">
        <v>2699</v>
      </c>
      <c r="B2374">
        <v>6.0299999999999998E-3</v>
      </c>
      <c r="C2374">
        <v>2.18E-2</v>
      </c>
      <c r="D2374">
        <v>0.88</v>
      </c>
      <c r="E2374">
        <v>-1.1399999999999999</v>
      </c>
      <c r="F2374">
        <v>271.75</v>
      </c>
      <c r="G2374">
        <v>308.94</v>
      </c>
    </row>
    <row r="2375" spans="1:7" x14ac:dyDescent="0.2">
      <c r="A2375" s="1" t="s">
        <v>2700</v>
      </c>
      <c r="B2375">
        <v>2.5400000000000002E-3</v>
      </c>
      <c r="C2375">
        <v>1.09E-2</v>
      </c>
      <c r="D2375">
        <v>0.88</v>
      </c>
      <c r="E2375">
        <v>-1.1399999999999999</v>
      </c>
      <c r="F2375">
        <v>1369.45</v>
      </c>
      <c r="G2375">
        <v>1556.16</v>
      </c>
    </row>
    <row r="2376" spans="1:7" x14ac:dyDescent="0.2">
      <c r="A2376" s="1" t="s">
        <v>2701</v>
      </c>
      <c r="B2376">
        <v>1.24E-2</v>
      </c>
      <c r="C2376">
        <v>3.8800000000000001E-2</v>
      </c>
      <c r="D2376">
        <v>0.88</v>
      </c>
      <c r="E2376">
        <v>-1.1399999999999999</v>
      </c>
      <c r="F2376">
        <v>632.15</v>
      </c>
      <c r="G2376">
        <v>718.33</v>
      </c>
    </row>
    <row r="2377" spans="1:7" x14ac:dyDescent="0.2">
      <c r="A2377" s="1" t="s">
        <v>2702</v>
      </c>
      <c r="B2377">
        <v>1.24E-3</v>
      </c>
      <c r="C2377">
        <v>6.2500000000000003E-3</v>
      </c>
      <c r="D2377">
        <v>0.88</v>
      </c>
      <c r="E2377">
        <v>-1.1399999999999999</v>
      </c>
      <c r="F2377">
        <v>10044.200000000001</v>
      </c>
      <c r="G2377">
        <v>11407.39</v>
      </c>
    </row>
    <row r="2378" spans="1:7" x14ac:dyDescent="0.2">
      <c r="A2378" s="1" t="s">
        <v>2703</v>
      </c>
      <c r="B2378">
        <v>4.95E-4</v>
      </c>
      <c r="C2378">
        <v>2.98E-3</v>
      </c>
      <c r="D2378">
        <v>0.88</v>
      </c>
      <c r="E2378">
        <v>-1.1299999999999999</v>
      </c>
      <c r="F2378">
        <v>2037.28</v>
      </c>
      <c r="G2378">
        <v>2307.89</v>
      </c>
    </row>
    <row r="2379" spans="1:7" x14ac:dyDescent="0.2">
      <c r="A2379" s="1" t="s">
        <v>2704</v>
      </c>
      <c r="B2379">
        <v>8.2799999999999992E-3</v>
      </c>
      <c r="C2379">
        <v>2.81E-2</v>
      </c>
      <c r="D2379">
        <v>0.88</v>
      </c>
      <c r="E2379">
        <v>-1.1299999999999999</v>
      </c>
      <c r="F2379">
        <v>7145.93</v>
      </c>
      <c r="G2379">
        <v>8085.19</v>
      </c>
    </row>
    <row r="2380" spans="1:7" x14ac:dyDescent="0.2">
      <c r="A2380" s="1" t="s">
        <v>2705</v>
      </c>
      <c r="B2380">
        <v>8.3300000000000006E-3</v>
      </c>
      <c r="C2380">
        <v>2.8299999999999999E-2</v>
      </c>
      <c r="D2380">
        <v>0.88</v>
      </c>
      <c r="E2380">
        <v>-1.1299999999999999</v>
      </c>
      <c r="F2380">
        <v>488</v>
      </c>
      <c r="G2380">
        <v>551.41999999999996</v>
      </c>
    </row>
    <row r="2381" spans="1:7" x14ac:dyDescent="0.2">
      <c r="A2381" s="1" t="s">
        <v>2706</v>
      </c>
      <c r="B2381">
        <v>5.0299999999999997E-3</v>
      </c>
      <c r="C2381">
        <v>1.8800000000000001E-2</v>
      </c>
      <c r="D2381">
        <v>0.89</v>
      </c>
      <c r="E2381">
        <v>-1.1299999999999999</v>
      </c>
      <c r="F2381">
        <v>1836.61</v>
      </c>
      <c r="G2381">
        <v>2073.14</v>
      </c>
    </row>
    <row r="2382" spans="1:7" x14ac:dyDescent="0.2">
      <c r="A2382" s="1" t="s">
        <v>2707</v>
      </c>
      <c r="B2382">
        <v>1.4500000000000001E-2</v>
      </c>
      <c r="C2382">
        <v>4.3900000000000002E-2</v>
      </c>
      <c r="D2382">
        <v>0.89</v>
      </c>
      <c r="E2382">
        <v>-1.1299999999999999</v>
      </c>
      <c r="F2382">
        <v>1974.21</v>
      </c>
      <c r="G2382">
        <v>2227.96</v>
      </c>
    </row>
    <row r="2383" spans="1:7" x14ac:dyDescent="0.2">
      <c r="A2383" s="1" t="s">
        <v>2708</v>
      </c>
      <c r="B2383">
        <v>1.21E-2</v>
      </c>
      <c r="C2383">
        <v>3.7900000000000003E-2</v>
      </c>
      <c r="D2383">
        <v>0.89</v>
      </c>
      <c r="E2383">
        <v>-1.1299999999999999</v>
      </c>
      <c r="F2383">
        <v>475.35</v>
      </c>
      <c r="G2383">
        <v>536.33000000000004</v>
      </c>
    </row>
    <row r="2384" spans="1:7" x14ac:dyDescent="0.2">
      <c r="A2384" s="1" t="s">
        <v>2709</v>
      </c>
      <c r="B2384">
        <v>1.4500000000000001E-2</v>
      </c>
      <c r="C2384">
        <v>4.3799999999999999E-2</v>
      </c>
      <c r="D2384">
        <v>0.89</v>
      </c>
      <c r="E2384">
        <v>-1.1200000000000001</v>
      </c>
      <c r="F2384">
        <v>1683.74</v>
      </c>
      <c r="G2384">
        <v>1893.01</v>
      </c>
    </row>
    <row r="2385" spans="1:7" x14ac:dyDescent="0.2">
      <c r="A2385" s="1" t="s">
        <v>2710</v>
      </c>
      <c r="B2385">
        <v>1.11E-2</v>
      </c>
      <c r="C2385">
        <v>3.56E-2</v>
      </c>
      <c r="D2385">
        <v>0.89</v>
      </c>
      <c r="E2385">
        <v>-1.1200000000000001</v>
      </c>
      <c r="F2385">
        <v>1447.84</v>
      </c>
      <c r="G2385">
        <v>1622.68</v>
      </c>
    </row>
    <row r="2386" spans="1:7" x14ac:dyDescent="0.2">
      <c r="A2386" s="1" t="s">
        <v>2711</v>
      </c>
      <c r="B2386">
        <v>1.39E-3</v>
      </c>
      <c r="C2386">
        <v>6.79E-3</v>
      </c>
      <c r="D2386">
        <v>0.89</v>
      </c>
      <c r="E2386">
        <v>-1.1200000000000001</v>
      </c>
      <c r="F2386">
        <v>1457.38</v>
      </c>
      <c r="G2386">
        <v>1629.11</v>
      </c>
    </row>
    <row r="2387" spans="1:7" x14ac:dyDescent="0.2">
      <c r="A2387" s="1" t="s">
        <v>2712</v>
      </c>
      <c r="B2387">
        <v>1.14E-2</v>
      </c>
      <c r="C2387">
        <v>3.6299999999999999E-2</v>
      </c>
      <c r="D2387">
        <v>0.9</v>
      </c>
      <c r="E2387">
        <v>-1.1200000000000001</v>
      </c>
      <c r="F2387">
        <v>514.16</v>
      </c>
      <c r="G2387">
        <v>574.25</v>
      </c>
    </row>
    <row r="2388" spans="1:7" x14ac:dyDescent="0.2">
      <c r="A2388" s="1" t="s">
        <v>2713</v>
      </c>
      <c r="B2388">
        <v>9.9399999999999992E-3</v>
      </c>
      <c r="C2388">
        <v>3.2500000000000001E-2</v>
      </c>
      <c r="D2388">
        <v>0.9</v>
      </c>
      <c r="E2388">
        <v>-1.1200000000000001</v>
      </c>
      <c r="F2388">
        <v>611.76</v>
      </c>
      <c r="G2388">
        <v>682.18</v>
      </c>
    </row>
    <row r="2389" spans="1:7" x14ac:dyDescent="0.2">
      <c r="A2389" s="1" t="s">
        <v>2714</v>
      </c>
      <c r="B2389">
        <v>1.6500000000000001E-2</v>
      </c>
      <c r="C2389">
        <v>4.8500000000000001E-2</v>
      </c>
      <c r="D2389">
        <v>0.9</v>
      </c>
      <c r="E2389">
        <v>-1.1100000000000001</v>
      </c>
      <c r="F2389">
        <v>404.58</v>
      </c>
      <c r="G2389">
        <v>450.23</v>
      </c>
    </row>
    <row r="2390" spans="1:7" x14ac:dyDescent="0.2">
      <c r="A2390" s="1" t="s">
        <v>2715</v>
      </c>
      <c r="B2390">
        <v>1.03E-2</v>
      </c>
      <c r="C2390">
        <v>3.3300000000000003E-2</v>
      </c>
      <c r="D2390">
        <v>0.9</v>
      </c>
      <c r="E2390">
        <v>-1.1100000000000001</v>
      </c>
      <c r="F2390">
        <v>2800.77</v>
      </c>
      <c r="G2390">
        <v>3108.09</v>
      </c>
    </row>
    <row r="2391" spans="1:7" x14ac:dyDescent="0.2">
      <c r="A2391" s="1" t="s">
        <v>2716</v>
      </c>
      <c r="B2391">
        <v>9.4500000000000001E-3</v>
      </c>
      <c r="C2391">
        <v>3.1300000000000001E-2</v>
      </c>
      <c r="D2391">
        <v>0.9</v>
      </c>
      <c r="E2391">
        <v>-1.1100000000000001</v>
      </c>
      <c r="F2391">
        <v>1339</v>
      </c>
      <c r="G2391">
        <v>1485.27</v>
      </c>
    </row>
  </sheetData>
  <conditionalFormatting sqref="J1:J1048576 A1:A1048576">
    <cfRule type="duplicateValues" dxfId="93" priority="1"/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93403-03AD-2046-851B-E3EB9A50B8C7}">
  <dimension ref="A1:J63"/>
  <sheetViews>
    <sheetView workbookViewId="0">
      <selection activeCell="A2" sqref="A2:G2"/>
    </sheetView>
  </sheetViews>
  <sheetFormatPr baseColWidth="10" defaultColWidth="11" defaultRowHeight="16" x14ac:dyDescent="0.2"/>
  <cols>
    <col min="1" max="1" width="14.5" bestFit="1" customWidth="1"/>
    <col min="2" max="2" width="20.1640625" bestFit="1" customWidth="1"/>
    <col min="3" max="3" width="24.1640625" bestFit="1" customWidth="1"/>
    <col min="4" max="4" width="18.1640625" bestFit="1" customWidth="1"/>
    <col min="5" max="5" width="24" bestFit="1" customWidth="1"/>
    <col min="6" max="6" width="25.1640625" bestFit="1" customWidth="1"/>
    <col min="7" max="7" width="23.6640625" bestFit="1" customWidth="1"/>
  </cols>
  <sheetData>
    <row r="1" spans="1:10" x14ac:dyDescent="0.2">
      <c r="A1" t="s">
        <v>0</v>
      </c>
      <c r="B1" t="s">
        <v>2769</v>
      </c>
      <c r="C1" t="s">
        <v>2770</v>
      </c>
      <c r="D1" t="s">
        <v>2771</v>
      </c>
      <c r="E1" t="s">
        <v>2772</v>
      </c>
      <c r="F1" t="s">
        <v>2773</v>
      </c>
      <c r="G1" t="s">
        <v>2774</v>
      </c>
      <c r="I1" t="s">
        <v>4754</v>
      </c>
    </row>
    <row r="2" spans="1:10" x14ac:dyDescent="0.2">
      <c r="A2" s="1" t="s">
        <v>502</v>
      </c>
      <c r="B2">
        <v>1.17E-4</v>
      </c>
      <c r="C2">
        <v>2.1700000000000001E-2</v>
      </c>
      <c r="D2">
        <v>0.42</v>
      </c>
      <c r="E2">
        <v>-2.4</v>
      </c>
      <c r="F2">
        <v>128.74</v>
      </c>
      <c r="G2">
        <v>309.06</v>
      </c>
      <c r="I2" t="s">
        <v>4750</v>
      </c>
      <c r="J2" t="s">
        <v>4751</v>
      </c>
    </row>
    <row r="3" spans="1:10" x14ac:dyDescent="0.2">
      <c r="A3" s="1" t="s">
        <v>491</v>
      </c>
      <c r="B3">
        <v>7.7900000000000006E-9</v>
      </c>
      <c r="C3">
        <v>1.9599999999999999E-5</v>
      </c>
      <c r="D3">
        <v>0.09</v>
      </c>
      <c r="E3">
        <v>-10.74</v>
      </c>
      <c r="F3">
        <v>4.04</v>
      </c>
      <c r="G3">
        <v>43.45</v>
      </c>
      <c r="I3" t="s">
        <v>502</v>
      </c>
      <c r="J3" t="s">
        <v>3496</v>
      </c>
    </row>
    <row r="4" spans="1:10" x14ac:dyDescent="0.2">
      <c r="A4" s="1" t="s">
        <v>492</v>
      </c>
      <c r="B4">
        <v>6.0699999999999994E-8</v>
      </c>
      <c r="C4">
        <v>9.5400000000000001E-5</v>
      </c>
      <c r="D4">
        <v>0.12</v>
      </c>
      <c r="E4">
        <v>-8.68</v>
      </c>
      <c r="F4">
        <v>10.16</v>
      </c>
      <c r="G4">
        <v>88.28</v>
      </c>
      <c r="J4" t="s">
        <v>3525</v>
      </c>
    </row>
    <row r="5" spans="1:10" x14ac:dyDescent="0.2">
      <c r="A5" s="1" t="s">
        <v>495</v>
      </c>
      <c r="B5">
        <v>1.7399999999999999E-5</v>
      </c>
      <c r="C5">
        <v>5.1000000000000004E-3</v>
      </c>
      <c r="D5">
        <v>0.2</v>
      </c>
      <c r="E5">
        <v>-4.92</v>
      </c>
      <c r="F5">
        <v>2.58</v>
      </c>
      <c r="G5">
        <v>12.69</v>
      </c>
    </row>
    <row r="6" spans="1:10" x14ac:dyDescent="0.2">
      <c r="A6" s="1" t="s">
        <v>30</v>
      </c>
      <c r="B6">
        <v>2.31E-4</v>
      </c>
      <c r="C6">
        <v>3.27E-2</v>
      </c>
      <c r="D6">
        <v>0.25</v>
      </c>
      <c r="E6">
        <v>-3.97</v>
      </c>
      <c r="F6">
        <v>6.01</v>
      </c>
      <c r="G6">
        <v>23.86</v>
      </c>
    </row>
    <row r="7" spans="1:10" x14ac:dyDescent="0.2">
      <c r="A7" s="1" t="s">
        <v>494</v>
      </c>
      <c r="B7">
        <v>1.5699999999999999E-4</v>
      </c>
      <c r="C7">
        <v>2.6599999999999999E-2</v>
      </c>
      <c r="D7">
        <v>0.28000000000000003</v>
      </c>
      <c r="E7">
        <v>-3.56</v>
      </c>
      <c r="F7">
        <v>5.83</v>
      </c>
      <c r="G7">
        <v>20.75</v>
      </c>
    </row>
    <row r="8" spans="1:10" x14ac:dyDescent="0.2">
      <c r="A8" s="1" t="s">
        <v>500</v>
      </c>
      <c r="B8">
        <v>9.1800000000000002E-6</v>
      </c>
      <c r="C8">
        <v>3.2299999999999998E-3</v>
      </c>
      <c r="D8">
        <v>0.38</v>
      </c>
      <c r="E8">
        <v>-2.64</v>
      </c>
      <c r="F8">
        <v>21.51</v>
      </c>
      <c r="G8">
        <v>56.84</v>
      </c>
    </row>
    <row r="9" spans="1:10" x14ac:dyDescent="0.2">
      <c r="A9" s="1" t="s">
        <v>498</v>
      </c>
      <c r="B9">
        <v>2.34E-4</v>
      </c>
      <c r="C9">
        <v>3.27E-2</v>
      </c>
      <c r="D9">
        <v>0.39</v>
      </c>
      <c r="E9">
        <v>-2.54</v>
      </c>
      <c r="F9">
        <v>10.91</v>
      </c>
      <c r="G9">
        <v>27.71</v>
      </c>
    </row>
    <row r="10" spans="1:10" x14ac:dyDescent="0.2">
      <c r="A10" s="1" t="s">
        <v>505</v>
      </c>
      <c r="B10">
        <v>4.0500000000000002E-5</v>
      </c>
      <c r="C10">
        <v>9.7900000000000001E-3</v>
      </c>
      <c r="D10">
        <v>0.41</v>
      </c>
      <c r="E10">
        <v>-2.41</v>
      </c>
      <c r="F10">
        <v>23.03</v>
      </c>
      <c r="G10">
        <v>55.55</v>
      </c>
    </row>
    <row r="11" spans="1:10" x14ac:dyDescent="0.2">
      <c r="A11" s="1" t="s">
        <v>442</v>
      </c>
      <c r="B11">
        <v>7.8199999999999999E-8</v>
      </c>
      <c r="C11">
        <v>1.0900000000000001E-4</v>
      </c>
      <c r="D11">
        <v>0.43</v>
      </c>
      <c r="E11">
        <v>-2.33</v>
      </c>
      <c r="F11">
        <v>32.65</v>
      </c>
      <c r="G11">
        <v>76.02</v>
      </c>
    </row>
    <row r="12" spans="1:10" x14ac:dyDescent="0.2">
      <c r="A12" s="1" t="s">
        <v>507</v>
      </c>
      <c r="B12">
        <v>2.32E-4</v>
      </c>
      <c r="C12">
        <v>3.27E-2</v>
      </c>
      <c r="D12">
        <v>0.43</v>
      </c>
      <c r="E12">
        <v>-2.3199999999999998</v>
      </c>
      <c r="F12">
        <v>25.77</v>
      </c>
      <c r="G12">
        <v>59.86</v>
      </c>
    </row>
    <row r="13" spans="1:10" x14ac:dyDescent="0.2">
      <c r="A13" s="1" t="s">
        <v>529</v>
      </c>
      <c r="B13">
        <v>3.2200000000000002E-4</v>
      </c>
      <c r="C13">
        <v>3.9800000000000002E-2</v>
      </c>
      <c r="D13">
        <v>0.46</v>
      </c>
      <c r="E13">
        <v>-2.1800000000000002</v>
      </c>
      <c r="F13">
        <v>8.8699999999999992</v>
      </c>
      <c r="G13">
        <v>19.32</v>
      </c>
    </row>
    <row r="14" spans="1:10" x14ac:dyDescent="0.2">
      <c r="A14" s="1" t="s">
        <v>778</v>
      </c>
      <c r="B14">
        <v>2.4700000000000001E-6</v>
      </c>
      <c r="C14">
        <v>1.1900000000000001E-3</v>
      </c>
      <c r="D14">
        <v>0.46</v>
      </c>
      <c r="E14">
        <v>-2.17</v>
      </c>
      <c r="F14">
        <v>13.85</v>
      </c>
      <c r="G14">
        <v>30.11</v>
      </c>
    </row>
    <row r="15" spans="1:10" x14ac:dyDescent="0.2">
      <c r="A15" s="1" t="s">
        <v>538</v>
      </c>
      <c r="B15">
        <v>3.6099999999999999E-4</v>
      </c>
      <c r="C15">
        <v>4.2000000000000003E-2</v>
      </c>
      <c r="D15">
        <v>0.47</v>
      </c>
      <c r="E15">
        <v>-2.13</v>
      </c>
      <c r="F15">
        <v>8.91</v>
      </c>
      <c r="G15">
        <v>18.96</v>
      </c>
    </row>
    <row r="16" spans="1:10" x14ac:dyDescent="0.2">
      <c r="A16" s="1" t="s">
        <v>694</v>
      </c>
      <c r="B16">
        <v>4.7699999999999999E-4</v>
      </c>
      <c r="C16">
        <v>4.9099999999999998E-2</v>
      </c>
      <c r="D16">
        <v>0.5</v>
      </c>
      <c r="E16">
        <v>-2.0099999999999998</v>
      </c>
      <c r="F16">
        <v>28.38</v>
      </c>
      <c r="G16">
        <v>57.15</v>
      </c>
    </row>
    <row r="17" spans="1:7" x14ac:dyDescent="0.2">
      <c r="A17" s="1" t="s">
        <v>143</v>
      </c>
      <c r="B17">
        <v>2.6299999999999999E-5</v>
      </c>
      <c r="C17">
        <v>6.7400000000000003E-3</v>
      </c>
      <c r="D17">
        <v>0.52</v>
      </c>
      <c r="E17">
        <v>-1.91</v>
      </c>
      <c r="F17">
        <v>92.32</v>
      </c>
      <c r="G17">
        <v>176.43</v>
      </c>
    </row>
    <row r="18" spans="1:7" x14ac:dyDescent="0.2">
      <c r="A18" s="1" t="s">
        <v>528</v>
      </c>
      <c r="B18">
        <v>2.7399999999999999E-7</v>
      </c>
      <c r="C18">
        <v>2.6499999999999999E-4</v>
      </c>
      <c r="D18">
        <v>0.54</v>
      </c>
      <c r="E18">
        <v>-1.84</v>
      </c>
      <c r="F18">
        <v>123.83</v>
      </c>
      <c r="G18">
        <v>227.96</v>
      </c>
    </row>
    <row r="19" spans="1:7" x14ac:dyDescent="0.2">
      <c r="A19" s="1" t="s">
        <v>545</v>
      </c>
      <c r="B19">
        <v>4.0200000000000001E-5</v>
      </c>
      <c r="C19">
        <v>9.7900000000000001E-3</v>
      </c>
      <c r="D19">
        <v>0.55000000000000004</v>
      </c>
      <c r="E19">
        <v>-1.81</v>
      </c>
      <c r="F19">
        <v>415.43</v>
      </c>
      <c r="G19">
        <v>753.5</v>
      </c>
    </row>
    <row r="20" spans="1:7" x14ac:dyDescent="0.2">
      <c r="A20" s="1" t="s">
        <v>248</v>
      </c>
      <c r="B20">
        <v>1.1600000000000001E-7</v>
      </c>
      <c r="C20">
        <v>1.3300000000000001E-4</v>
      </c>
      <c r="D20">
        <v>0.57999999999999996</v>
      </c>
      <c r="E20">
        <v>-1.72</v>
      </c>
      <c r="F20">
        <v>123.69</v>
      </c>
      <c r="G20">
        <v>213.01</v>
      </c>
    </row>
    <row r="21" spans="1:7" x14ac:dyDescent="0.2">
      <c r="A21" s="1" t="s">
        <v>251</v>
      </c>
      <c r="B21">
        <v>6.6000000000000003E-7</v>
      </c>
      <c r="C21">
        <v>4.9299999999999995E-4</v>
      </c>
      <c r="D21">
        <v>0.57999999999999996</v>
      </c>
      <c r="E21">
        <v>-1.72</v>
      </c>
      <c r="F21">
        <v>57.54</v>
      </c>
      <c r="G21">
        <v>99.07</v>
      </c>
    </row>
    <row r="22" spans="1:7" x14ac:dyDescent="0.2">
      <c r="A22" s="1" t="s">
        <v>1349</v>
      </c>
      <c r="B22">
        <v>6.0399999999999998E-6</v>
      </c>
      <c r="C22">
        <v>2.4499999999999999E-3</v>
      </c>
      <c r="D22">
        <v>0.57999999999999996</v>
      </c>
      <c r="E22">
        <v>-1.71</v>
      </c>
      <c r="F22">
        <v>25.78</v>
      </c>
      <c r="G22">
        <v>44.14</v>
      </c>
    </row>
    <row r="23" spans="1:7" x14ac:dyDescent="0.2">
      <c r="A23" s="1" t="s">
        <v>246</v>
      </c>
      <c r="B23">
        <v>3.4600000000000001E-4</v>
      </c>
      <c r="C23">
        <v>4.1200000000000001E-2</v>
      </c>
      <c r="D23">
        <v>0.59</v>
      </c>
      <c r="E23">
        <v>-1.69</v>
      </c>
      <c r="F23">
        <v>23.79</v>
      </c>
      <c r="G23">
        <v>40.270000000000003</v>
      </c>
    </row>
    <row r="24" spans="1:7" x14ac:dyDescent="0.2">
      <c r="A24" s="1" t="s">
        <v>599</v>
      </c>
      <c r="B24">
        <v>1.4399999999999999E-5</v>
      </c>
      <c r="C24">
        <v>4.5700000000000003E-3</v>
      </c>
      <c r="D24">
        <v>0.6</v>
      </c>
      <c r="E24">
        <v>-1.67</v>
      </c>
      <c r="F24">
        <v>30.61</v>
      </c>
      <c r="G24">
        <v>51.02</v>
      </c>
    </row>
    <row r="25" spans="1:7" x14ac:dyDescent="0.2">
      <c r="A25" s="1" t="s">
        <v>268</v>
      </c>
      <c r="B25">
        <v>1.47E-4</v>
      </c>
      <c r="C25">
        <v>2.5700000000000001E-2</v>
      </c>
      <c r="D25">
        <v>0.61</v>
      </c>
      <c r="E25">
        <v>-1.64</v>
      </c>
      <c r="F25">
        <v>38.31</v>
      </c>
      <c r="G25">
        <v>62.79</v>
      </c>
    </row>
    <row r="26" spans="1:7" x14ac:dyDescent="0.2">
      <c r="A26" s="1" t="s">
        <v>311</v>
      </c>
      <c r="B26">
        <v>1.83E-4</v>
      </c>
      <c r="C26">
        <v>2.9899999999999999E-2</v>
      </c>
      <c r="D26">
        <v>0.62</v>
      </c>
      <c r="E26">
        <v>-1.61</v>
      </c>
      <c r="F26">
        <v>37.979999999999997</v>
      </c>
      <c r="G26">
        <v>61.26</v>
      </c>
    </row>
    <row r="27" spans="1:7" x14ac:dyDescent="0.2">
      <c r="A27" s="1" t="s">
        <v>612</v>
      </c>
      <c r="B27">
        <v>8.0900000000000001E-5</v>
      </c>
      <c r="C27">
        <v>1.67E-2</v>
      </c>
      <c r="D27">
        <v>0.64</v>
      </c>
      <c r="E27">
        <v>-1.56</v>
      </c>
      <c r="F27">
        <v>138.97</v>
      </c>
      <c r="G27">
        <v>216.8</v>
      </c>
    </row>
    <row r="28" spans="1:7" x14ac:dyDescent="0.2">
      <c r="A28" s="1" t="s">
        <v>818</v>
      </c>
      <c r="B28">
        <v>9.2599999999999994E-6</v>
      </c>
      <c r="C28">
        <v>3.2299999999999998E-3</v>
      </c>
      <c r="D28">
        <v>0.64</v>
      </c>
      <c r="E28">
        <v>-1.56</v>
      </c>
      <c r="F28">
        <v>85.54</v>
      </c>
      <c r="G28">
        <v>133.15</v>
      </c>
    </row>
    <row r="29" spans="1:7" x14ac:dyDescent="0.2">
      <c r="A29" s="1" t="s">
        <v>297</v>
      </c>
      <c r="B29">
        <v>4.7299999999999996E-6</v>
      </c>
      <c r="C29">
        <v>2.1199999999999999E-3</v>
      </c>
      <c r="D29">
        <v>0.64</v>
      </c>
      <c r="E29">
        <v>-1.55</v>
      </c>
      <c r="F29">
        <v>64.14</v>
      </c>
      <c r="G29">
        <v>99.45</v>
      </c>
    </row>
    <row r="30" spans="1:7" x14ac:dyDescent="0.2">
      <c r="A30" s="1" t="s">
        <v>445</v>
      </c>
      <c r="B30">
        <v>1.0499999999999999E-6</v>
      </c>
      <c r="C30">
        <v>7.3099999999999999E-4</v>
      </c>
      <c r="D30">
        <v>0.65</v>
      </c>
      <c r="E30">
        <v>-1.54</v>
      </c>
      <c r="F30">
        <v>167.56</v>
      </c>
      <c r="G30">
        <v>258.60000000000002</v>
      </c>
    </row>
    <row r="31" spans="1:7" x14ac:dyDescent="0.2">
      <c r="A31" s="1" t="s">
        <v>1101</v>
      </c>
      <c r="B31">
        <v>1.3999999999999999E-4</v>
      </c>
      <c r="C31">
        <v>2.52E-2</v>
      </c>
      <c r="D31">
        <v>0.66</v>
      </c>
      <c r="E31">
        <v>-1.51</v>
      </c>
      <c r="F31">
        <v>67.27</v>
      </c>
      <c r="G31">
        <v>101.69</v>
      </c>
    </row>
    <row r="32" spans="1:7" x14ac:dyDescent="0.2">
      <c r="A32" s="1" t="s">
        <v>275</v>
      </c>
      <c r="B32">
        <v>2.0100000000000001E-4</v>
      </c>
      <c r="C32">
        <v>3.1099999999999999E-2</v>
      </c>
      <c r="D32">
        <v>0.66</v>
      </c>
      <c r="E32">
        <v>-1.51</v>
      </c>
      <c r="F32">
        <v>78.92</v>
      </c>
      <c r="G32">
        <v>118.94</v>
      </c>
    </row>
    <row r="33" spans="1:7" x14ac:dyDescent="0.2">
      <c r="A33" s="1" t="s">
        <v>707</v>
      </c>
      <c r="B33">
        <v>3.2200000000000002E-4</v>
      </c>
      <c r="C33">
        <v>3.9800000000000002E-2</v>
      </c>
      <c r="D33">
        <v>0.66</v>
      </c>
      <c r="E33">
        <v>-1.51</v>
      </c>
      <c r="F33">
        <v>92.84</v>
      </c>
      <c r="G33">
        <v>139.84</v>
      </c>
    </row>
    <row r="34" spans="1:7" x14ac:dyDescent="0.2">
      <c r="A34" s="1" t="s">
        <v>380</v>
      </c>
      <c r="B34">
        <v>6.7100000000000005E-5</v>
      </c>
      <c r="C34">
        <v>1.43E-2</v>
      </c>
      <c r="D34">
        <v>0.67</v>
      </c>
      <c r="E34">
        <v>-1.49</v>
      </c>
      <c r="F34">
        <v>167.89</v>
      </c>
      <c r="G34">
        <v>249.84</v>
      </c>
    </row>
    <row r="35" spans="1:7" x14ac:dyDescent="0.2">
      <c r="A35" s="1" t="s">
        <v>372</v>
      </c>
      <c r="B35">
        <v>2.7E-4</v>
      </c>
      <c r="C35">
        <v>3.5000000000000003E-2</v>
      </c>
      <c r="D35">
        <v>0.68</v>
      </c>
      <c r="E35">
        <v>-1.47</v>
      </c>
      <c r="F35">
        <v>85.45</v>
      </c>
      <c r="G35">
        <v>125.98</v>
      </c>
    </row>
    <row r="36" spans="1:7" x14ac:dyDescent="0.2">
      <c r="A36" s="1" t="s">
        <v>1142</v>
      </c>
      <c r="B36">
        <v>5.9200000000000002E-5</v>
      </c>
      <c r="C36">
        <v>1.3100000000000001E-2</v>
      </c>
      <c r="D36">
        <v>0.68</v>
      </c>
      <c r="E36">
        <v>-1.47</v>
      </c>
      <c r="F36">
        <v>129.66</v>
      </c>
      <c r="G36">
        <v>190.33</v>
      </c>
    </row>
    <row r="37" spans="1:7" x14ac:dyDescent="0.2">
      <c r="A37" s="1" t="s">
        <v>444</v>
      </c>
      <c r="B37">
        <v>1.92E-4</v>
      </c>
      <c r="C37">
        <v>3.0599999999999999E-2</v>
      </c>
      <c r="D37">
        <v>0.69</v>
      </c>
      <c r="E37">
        <v>-1.45</v>
      </c>
      <c r="F37">
        <v>125.48</v>
      </c>
      <c r="G37">
        <v>182.55</v>
      </c>
    </row>
    <row r="38" spans="1:7" x14ac:dyDescent="0.2">
      <c r="A38" s="1" t="s">
        <v>1182</v>
      </c>
      <c r="B38">
        <v>1.9699999999999999E-4</v>
      </c>
      <c r="C38">
        <v>3.1E-2</v>
      </c>
      <c r="D38">
        <v>0.69</v>
      </c>
      <c r="E38">
        <v>-1.45</v>
      </c>
      <c r="F38">
        <v>75.63</v>
      </c>
      <c r="G38">
        <v>109.86</v>
      </c>
    </row>
    <row r="39" spans="1:7" x14ac:dyDescent="0.2">
      <c r="A39" s="1" t="s">
        <v>315</v>
      </c>
      <c r="B39">
        <v>2.2800000000000001E-4</v>
      </c>
      <c r="C39">
        <v>3.27E-2</v>
      </c>
      <c r="D39">
        <v>0.7</v>
      </c>
      <c r="E39">
        <v>-1.43</v>
      </c>
      <c r="F39">
        <v>510.09</v>
      </c>
      <c r="G39">
        <v>729.7</v>
      </c>
    </row>
    <row r="40" spans="1:7" x14ac:dyDescent="0.2">
      <c r="A40" s="1" t="s">
        <v>373</v>
      </c>
      <c r="B40">
        <v>1.84E-4</v>
      </c>
      <c r="C40">
        <v>2.9899999999999999E-2</v>
      </c>
      <c r="D40">
        <v>0.7</v>
      </c>
      <c r="E40">
        <v>-1.42</v>
      </c>
      <c r="F40">
        <v>88.69</v>
      </c>
      <c r="G40">
        <v>126.04</v>
      </c>
    </row>
    <row r="41" spans="1:7" x14ac:dyDescent="0.2">
      <c r="A41" s="1" t="s">
        <v>1199</v>
      </c>
      <c r="B41">
        <v>1E-4</v>
      </c>
      <c r="C41">
        <v>1.9099999999999999E-2</v>
      </c>
      <c r="D41">
        <v>0.71</v>
      </c>
      <c r="E41">
        <v>-1.42</v>
      </c>
      <c r="F41">
        <v>91.73</v>
      </c>
      <c r="G41">
        <v>129.91</v>
      </c>
    </row>
    <row r="42" spans="1:7" x14ac:dyDescent="0.2">
      <c r="A42" s="1" t="s">
        <v>1572</v>
      </c>
      <c r="B42">
        <v>6.4999999999999994E-5</v>
      </c>
      <c r="C42">
        <v>1.41E-2</v>
      </c>
      <c r="D42">
        <v>0.72</v>
      </c>
      <c r="E42">
        <v>-1.39</v>
      </c>
      <c r="F42">
        <v>460.25</v>
      </c>
      <c r="G42">
        <v>640.67999999999995</v>
      </c>
    </row>
    <row r="43" spans="1:7" x14ac:dyDescent="0.2">
      <c r="A43" s="1" t="s">
        <v>1530</v>
      </c>
      <c r="B43">
        <v>4.8099999999999998E-4</v>
      </c>
      <c r="C43">
        <v>4.9099999999999998E-2</v>
      </c>
      <c r="D43">
        <v>0.73</v>
      </c>
      <c r="E43">
        <v>-1.37</v>
      </c>
      <c r="F43">
        <v>99.6</v>
      </c>
      <c r="G43">
        <v>136.01</v>
      </c>
    </row>
    <row r="44" spans="1:7" x14ac:dyDescent="0.2">
      <c r="A44" s="1" t="s">
        <v>448</v>
      </c>
      <c r="B44">
        <v>1.15E-6</v>
      </c>
      <c r="C44">
        <v>7.3099999999999999E-4</v>
      </c>
      <c r="D44">
        <v>0.74</v>
      </c>
      <c r="E44">
        <v>-1.35</v>
      </c>
      <c r="F44">
        <v>371.83</v>
      </c>
      <c r="G44">
        <v>503.37</v>
      </c>
    </row>
    <row r="45" spans="1:7" x14ac:dyDescent="0.2">
      <c r="A45" s="1" t="s">
        <v>429</v>
      </c>
      <c r="B45">
        <v>1.02E-7</v>
      </c>
      <c r="C45">
        <v>1.2799999999999999E-4</v>
      </c>
      <c r="D45">
        <v>0.75</v>
      </c>
      <c r="E45">
        <v>-1.34</v>
      </c>
      <c r="F45">
        <v>210.77</v>
      </c>
      <c r="G45">
        <v>282.73</v>
      </c>
    </row>
    <row r="46" spans="1:7" x14ac:dyDescent="0.2">
      <c r="A46" s="1" t="s">
        <v>2775</v>
      </c>
      <c r="B46">
        <v>1.84E-5</v>
      </c>
      <c r="C46">
        <v>5.2700000000000004E-3</v>
      </c>
      <c r="D46">
        <v>0.75</v>
      </c>
      <c r="E46">
        <v>-1.34</v>
      </c>
      <c r="F46">
        <v>142.22</v>
      </c>
      <c r="G46">
        <v>190.02</v>
      </c>
    </row>
    <row r="47" spans="1:7" x14ac:dyDescent="0.2">
      <c r="A47" s="1" t="s">
        <v>834</v>
      </c>
      <c r="B47">
        <v>2.42E-4</v>
      </c>
      <c r="C47">
        <v>3.27E-2</v>
      </c>
      <c r="D47">
        <v>0.75</v>
      </c>
      <c r="E47">
        <v>-1.33</v>
      </c>
      <c r="F47">
        <v>635.14</v>
      </c>
      <c r="G47">
        <v>847.26</v>
      </c>
    </row>
    <row r="48" spans="1:7" x14ac:dyDescent="0.2">
      <c r="A48" s="1" t="s">
        <v>2776</v>
      </c>
      <c r="B48">
        <v>3.8099999999999999E-4</v>
      </c>
      <c r="C48">
        <v>4.2799999999999998E-2</v>
      </c>
      <c r="D48">
        <v>0.75</v>
      </c>
      <c r="E48">
        <v>-1.33</v>
      </c>
      <c r="F48">
        <v>140.49</v>
      </c>
      <c r="G48">
        <v>186.78</v>
      </c>
    </row>
    <row r="49" spans="1:7" x14ac:dyDescent="0.2">
      <c r="A49" s="1" t="s">
        <v>384</v>
      </c>
      <c r="B49">
        <v>3.01E-4</v>
      </c>
      <c r="C49">
        <v>3.8199999999999998E-2</v>
      </c>
      <c r="D49">
        <v>0.76</v>
      </c>
      <c r="E49">
        <v>-1.32</v>
      </c>
      <c r="F49">
        <v>311.23</v>
      </c>
      <c r="G49">
        <v>411.92</v>
      </c>
    </row>
    <row r="50" spans="1:7" x14ac:dyDescent="0.2">
      <c r="A50" s="1" t="s">
        <v>2085</v>
      </c>
      <c r="B50">
        <v>4.7800000000000002E-4</v>
      </c>
      <c r="C50">
        <v>4.9099999999999998E-2</v>
      </c>
      <c r="D50">
        <v>0.76</v>
      </c>
      <c r="E50">
        <v>-1.32</v>
      </c>
      <c r="F50">
        <v>262.75</v>
      </c>
      <c r="G50">
        <v>347.21</v>
      </c>
    </row>
    <row r="51" spans="1:7" x14ac:dyDescent="0.2">
      <c r="A51" s="1" t="s">
        <v>2118</v>
      </c>
      <c r="B51">
        <v>9.98E-5</v>
      </c>
      <c r="C51">
        <v>1.9099999999999999E-2</v>
      </c>
      <c r="D51">
        <v>0.78</v>
      </c>
      <c r="E51">
        <v>-1.28</v>
      </c>
      <c r="F51">
        <v>201.95</v>
      </c>
      <c r="G51">
        <v>257.60000000000002</v>
      </c>
    </row>
    <row r="52" spans="1:7" x14ac:dyDescent="0.2">
      <c r="A52" s="1" t="s">
        <v>2777</v>
      </c>
      <c r="B52">
        <v>1.3999999999999999E-4</v>
      </c>
      <c r="C52">
        <v>2.52E-2</v>
      </c>
      <c r="D52">
        <v>0.79</v>
      </c>
      <c r="E52">
        <v>-1.26</v>
      </c>
      <c r="F52">
        <v>1324.48</v>
      </c>
      <c r="G52">
        <v>1666.96</v>
      </c>
    </row>
    <row r="53" spans="1:7" x14ac:dyDescent="0.2">
      <c r="A53" s="1" t="s">
        <v>426</v>
      </c>
      <c r="B53">
        <v>5.5399999999999998E-5</v>
      </c>
      <c r="C53">
        <v>1.24E-2</v>
      </c>
      <c r="D53">
        <v>0.8</v>
      </c>
      <c r="E53">
        <v>-1.25</v>
      </c>
      <c r="F53">
        <v>411.55</v>
      </c>
      <c r="G53">
        <v>515.39</v>
      </c>
    </row>
    <row r="54" spans="1:7" x14ac:dyDescent="0.2">
      <c r="A54" s="1" t="s">
        <v>2778</v>
      </c>
      <c r="B54">
        <v>1.0900000000000001E-4</v>
      </c>
      <c r="C54">
        <v>2.0500000000000001E-2</v>
      </c>
      <c r="D54">
        <v>0.8</v>
      </c>
      <c r="E54">
        <v>-1.25</v>
      </c>
      <c r="F54">
        <v>174.75</v>
      </c>
      <c r="G54">
        <v>218.34</v>
      </c>
    </row>
    <row r="55" spans="1:7" x14ac:dyDescent="0.2">
      <c r="A55" s="1" t="s">
        <v>1522</v>
      </c>
      <c r="B55">
        <v>1.72E-6</v>
      </c>
      <c r="C55">
        <v>9.01E-4</v>
      </c>
      <c r="D55">
        <v>0.8</v>
      </c>
      <c r="E55">
        <v>-1.25</v>
      </c>
      <c r="F55">
        <v>2851.58</v>
      </c>
      <c r="G55">
        <v>3554.93</v>
      </c>
    </row>
    <row r="56" spans="1:7" x14ac:dyDescent="0.2">
      <c r="A56" s="1" t="s">
        <v>1969</v>
      </c>
      <c r="B56">
        <v>3.4299999999999999E-4</v>
      </c>
      <c r="C56">
        <v>4.1200000000000001E-2</v>
      </c>
      <c r="D56">
        <v>0.8</v>
      </c>
      <c r="E56">
        <v>-1.25</v>
      </c>
      <c r="F56">
        <v>351.13</v>
      </c>
      <c r="G56">
        <v>437.29</v>
      </c>
    </row>
    <row r="57" spans="1:7" x14ac:dyDescent="0.2">
      <c r="A57" s="1" t="s">
        <v>2574</v>
      </c>
      <c r="B57">
        <v>4.4200000000000001E-4</v>
      </c>
      <c r="C57">
        <v>4.6699999999999998E-2</v>
      </c>
      <c r="D57">
        <v>0.81</v>
      </c>
      <c r="E57">
        <v>-1.23</v>
      </c>
      <c r="F57">
        <v>564.05999999999995</v>
      </c>
      <c r="G57">
        <v>693.21</v>
      </c>
    </row>
    <row r="58" spans="1:7" x14ac:dyDescent="0.2">
      <c r="A58" s="1" t="s">
        <v>2581</v>
      </c>
      <c r="B58">
        <v>3.9899999999999999E-4</v>
      </c>
      <c r="C58">
        <v>4.3200000000000002E-2</v>
      </c>
      <c r="D58">
        <v>0.84</v>
      </c>
      <c r="E58">
        <v>-1.19</v>
      </c>
      <c r="F58">
        <v>385.47</v>
      </c>
      <c r="G58">
        <v>459.66</v>
      </c>
    </row>
    <row r="59" spans="1:7" x14ac:dyDescent="0.2">
      <c r="A59" s="1" t="s">
        <v>2779</v>
      </c>
      <c r="B59">
        <v>2.12E-4</v>
      </c>
      <c r="C59">
        <v>3.2099999999999997E-2</v>
      </c>
      <c r="D59">
        <v>0.84</v>
      </c>
      <c r="E59">
        <v>-1.19</v>
      </c>
      <c r="F59">
        <v>444.11</v>
      </c>
      <c r="G59">
        <v>527.46</v>
      </c>
    </row>
    <row r="60" spans="1:7" x14ac:dyDescent="0.2">
      <c r="A60" s="1" t="s">
        <v>2411</v>
      </c>
      <c r="B60">
        <v>3.8000000000000002E-4</v>
      </c>
      <c r="C60">
        <v>4.2799999999999998E-2</v>
      </c>
      <c r="D60">
        <v>0.84</v>
      </c>
      <c r="E60">
        <v>-1.19</v>
      </c>
      <c r="F60">
        <v>8190.58</v>
      </c>
      <c r="G60">
        <v>9717.48</v>
      </c>
    </row>
    <row r="61" spans="1:7" x14ac:dyDescent="0.2">
      <c r="A61" s="1" t="s">
        <v>2538</v>
      </c>
      <c r="B61">
        <v>3.6900000000000002E-4</v>
      </c>
      <c r="C61">
        <v>4.2500000000000003E-2</v>
      </c>
      <c r="D61">
        <v>0.85</v>
      </c>
      <c r="E61">
        <v>-1.18</v>
      </c>
      <c r="F61">
        <v>580.59</v>
      </c>
      <c r="G61">
        <v>686.92</v>
      </c>
    </row>
    <row r="62" spans="1:7" x14ac:dyDescent="0.2">
      <c r="A62" s="1" t="s">
        <v>2780</v>
      </c>
      <c r="B62">
        <v>4.2299999999999998E-4</v>
      </c>
      <c r="C62">
        <v>4.5199999999999997E-2</v>
      </c>
      <c r="D62">
        <v>0.85</v>
      </c>
      <c r="E62">
        <v>-1.18</v>
      </c>
      <c r="F62">
        <v>266.91000000000003</v>
      </c>
      <c r="G62">
        <v>315.74</v>
      </c>
    </row>
    <row r="63" spans="1:7" x14ac:dyDescent="0.2">
      <c r="A63" s="1" t="s">
        <v>1865</v>
      </c>
      <c r="B63">
        <v>3.77E-4</v>
      </c>
      <c r="C63">
        <v>4.2799999999999998E-2</v>
      </c>
      <c r="D63">
        <v>0.86</v>
      </c>
      <c r="E63">
        <v>-1.1599999999999999</v>
      </c>
      <c r="F63">
        <v>484.26</v>
      </c>
      <c r="G63">
        <v>563.39</v>
      </c>
    </row>
  </sheetData>
  <conditionalFormatting sqref="A1:A1048576 I1:J1048576">
    <cfRule type="duplicateValues" dxfId="90" priority="1"/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8B12E-9A9A-9C4C-AA58-F449CF4A72D7}">
  <dimension ref="A1:I110"/>
  <sheetViews>
    <sheetView workbookViewId="0">
      <selection activeCell="J8" sqref="J8"/>
    </sheetView>
  </sheetViews>
  <sheetFormatPr baseColWidth="10" defaultColWidth="11" defaultRowHeight="16" x14ac:dyDescent="0.2"/>
  <cols>
    <col min="1" max="1" width="14.5" bestFit="1" customWidth="1"/>
    <col min="2" max="2" width="21.83203125" bestFit="1" customWidth="1"/>
    <col min="3" max="3" width="25.83203125" bestFit="1" customWidth="1"/>
    <col min="4" max="4" width="20" bestFit="1" customWidth="1"/>
    <col min="5" max="5" width="25.6640625" bestFit="1" customWidth="1"/>
    <col min="6" max="6" width="26.83203125" bestFit="1" customWidth="1"/>
    <col min="7" max="7" width="27.1640625" bestFit="1" customWidth="1"/>
  </cols>
  <sheetData>
    <row r="1" spans="1: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751</v>
      </c>
    </row>
    <row r="2" spans="1:9" x14ac:dyDescent="0.2">
      <c r="A2" s="1" t="s">
        <v>2799</v>
      </c>
      <c r="B2">
        <v>4.5300000000000001E-4</v>
      </c>
      <c r="C2">
        <v>0.02</v>
      </c>
      <c r="D2">
        <v>1.21</v>
      </c>
      <c r="E2">
        <v>1.21</v>
      </c>
      <c r="F2">
        <v>262.06</v>
      </c>
      <c r="G2">
        <v>216.86</v>
      </c>
      <c r="I2" t="s">
        <v>2826</v>
      </c>
    </row>
    <row r="3" spans="1:9" x14ac:dyDescent="0.2">
      <c r="A3" s="1" t="s">
        <v>2803</v>
      </c>
      <c r="B3">
        <v>9.5200000000000003E-6</v>
      </c>
      <c r="C3">
        <v>1.6000000000000001E-3</v>
      </c>
      <c r="D3">
        <v>1.23</v>
      </c>
      <c r="E3">
        <v>1.23</v>
      </c>
      <c r="F3">
        <v>624.87</v>
      </c>
      <c r="G3">
        <v>509.6</v>
      </c>
      <c r="I3" t="s">
        <v>2823</v>
      </c>
    </row>
    <row r="4" spans="1:9" x14ac:dyDescent="0.2">
      <c r="A4" s="1" t="s">
        <v>2814</v>
      </c>
      <c r="B4">
        <v>1.7200000000000001E-4</v>
      </c>
      <c r="C4">
        <v>1.0500000000000001E-2</v>
      </c>
      <c r="D4">
        <v>1.28</v>
      </c>
      <c r="E4">
        <v>1.28</v>
      </c>
      <c r="F4">
        <v>395.34</v>
      </c>
      <c r="G4">
        <v>309.47000000000003</v>
      </c>
      <c r="I4" t="s">
        <v>2803</v>
      </c>
    </row>
    <row r="5" spans="1:9" x14ac:dyDescent="0.2">
      <c r="A5" s="1" t="s">
        <v>2823</v>
      </c>
      <c r="B5">
        <v>2.14E-3</v>
      </c>
      <c r="C5">
        <v>4.9700000000000001E-2</v>
      </c>
      <c r="D5">
        <v>1.33</v>
      </c>
      <c r="E5">
        <v>1.33</v>
      </c>
      <c r="F5">
        <v>111.19</v>
      </c>
      <c r="G5">
        <v>83.43</v>
      </c>
      <c r="I5" t="s">
        <v>2814</v>
      </c>
    </row>
    <row r="6" spans="1:9" x14ac:dyDescent="0.2">
      <c r="A6" s="1" t="s">
        <v>2826</v>
      </c>
      <c r="B6">
        <v>6.6699999999999995E-4</v>
      </c>
      <c r="C6">
        <v>2.4899999999999999E-2</v>
      </c>
      <c r="D6">
        <v>1.35</v>
      </c>
      <c r="E6">
        <v>1.35</v>
      </c>
      <c r="F6">
        <v>732.69</v>
      </c>
      <c r="G6">
        <v>543.34</v>
      </c>
      <c r="I6" t="s">
        <v>2835</v>
      </c>
    </row>
    <row r="7" spans="1:9" x14ac:dyDescent="0.2">
      <c r="A7" s="1" t="s">
        <v>2835</v>
      </c>
      <c r="B7">
        <v>1.8900000000000001E-4</v>
      </c>
      <c r="C7">
        <v>1.12E-2</v>
      </c>
      <c r="D7">
        <v>1.47</v>
      </c>
      <c r="E7">
        <v>1.47</v>
      </c>
      <c r="F7">
        <v>359.48</v>
      </c>
      <c r="G7">
        <v>243.93</v>
      </c>
      <c r="I7" t="s">
        <v>2842</v>
      </c>
    </row>
    <row r="8" spans="1:9" x14ac:dyDescent="0.2">
      <c r="A8" s="1" t="s">
        <v>2842</v>
      </c>
      <c r="B8">
        <v>3.9799999999999999E-8</v>
      </c>
      <c r="C8">
        <v>1.3499999999999999E-5</v>
      </c>
      <c r="D8">
        <v>1.61</v>
      </c>
      <c r="E8">
        <v>1.61</v>
      </c>
      <c r="F8">
        <v>1812.88</v>
      </c>
      <c r="G8">
        <v>1128.8900000000001</v>
      </c>
      <c r="I8" t="s">
        <v>2799</v>
      </c>
    </row>
    <row r="9" spans="1:9" x14ac:dyDescent="0.2">
      <c r="A9" s="1" t="s">
        <v>2787</v>
      </c>
      <c r="B9">
        <v>3.0699999999999998E-4</v>
      </c>
      <c r="C9">
        <v>1.54E-2</v>
      </c>
      <c r="D9">
        <v>1.1100000000000001</v>
      </c>
      <c r="E9">
        <v>1.1100000000000001</v>
      </c>
      <c r="F9">
        <v>1067.78</v>
      </c>
      <c r="G9">
        <v>958.12</v>
      </c>
    </row>
    <row r="10" spans="1:9" x14ac:dyDescent="0.2">
      <c r="A10" s="1" t="s">
        <v>2788</v>
      </c>
      <c r="B10">
        <v>7.5699999999999997E-4</v>
      </c>
      <c r="C10">
        <v>2.69E-2</v>
      </c>
      <c r="D10">
        <v>1.1299999999999999</v>
      </c>
      <c r="E10">
        <v>1.1299999999999999</v>
      </c>
      <c r="F10">
        <v>3626.44</v>
      </c>
      <c r="G10">
        <v>3205.74</v>
      </c>
    </row>
    <row r="11" spans="1:9" x14ac:dyDescent="0.2">
      <c r="A11" s="1" t="s">
        <v>2789</v>
      </c>
      <c r="B11">
        <v>8.2799999999999993E-5</v>
      </c>
      <c r="C11">
        <v>6.7999999999999996E-3</v>
      </c>
      <c r="D11">
        <v>1.1599999999999999</v>
      </c>
      <c r="E11">
        <v>1.1599999999999999</v>
      </c>
      <c r="F11">
        <v>431.72</v>
      </c>
      <c r="G11">
        <v>373.11</v>
      </c>
    </row>
    <row r="12" spans="1:9" x14ac:dyDescent="0.2">
      <c r="A12" s="1" t="s">
        <v>2790</v>
      </c>
      <c r="B12">
        <v>1.34E-4</v>
      </c>
      <c r="C12">
        <v>8.8800000000000007E-3</v>
      </c>
      <c r="D12">
        <v>1.1599999999999999</v>
      </c>
      <c r="E12">
        <v>1.1599999999999999</v>
      </c>
      <c r="F12">
        <v>223.96</v>
      </c>
      <c r="G12">
        <v>192.57</v>
      </c>
    </row>
    <row r="13" spans="1:9" x14ac:dyDescent="0.2">
      <c r="A13" s="1" t="s">
        <v>2791</v>
      </c>
      <c r="B13">
        <v>1.1000000000000001E-3</v>
      </c>
      <c r="C13">
        <v>3.3599999999999998E-2</v>
      </c>
      <c r="D13">
        <v>1.18</v>
      </c>
      <c r="E13">
        <v>1.18</v>
      </c>
      <c r="F13">
        <v>290.5</v>
      </c>
      <c r="G13">
        <v>245.73</v>
      </c>
    </row>
    <row r="14" spans="1:9" x14ac:dyDescent="0.2">
      <c r="A14" s="1" t="s">
        <v>2792</v>
      </c>
      <c r="B14">
        <v>7.1900000000000002E-4</v>
      </c>
      <c r="C14">
        <v>2.5999999999999999E-2</v>
      </c>
      <c r="D14">
        <v>1.19</v>
      </c>
      <c r="E14">
        <v>1.19</v>
      </c>
      <c r="F14">
        <v>255.56</v>
      </c>
      <c r="G14">
        <v>215.4</v>
      </c>
    </row>
    <row r="15" spans="1:9" x14ac:dyDescent="0.2">
      <c r="A15" s="1" t="s">
        <v>2793</v>
      </c>
      <c r="B15">
        <v>6.9099999999999999E-4</v>
      </c>
      <c r="C15">
        <v>2.5600000000000001E-2</v>
      </c>
      <c r="D15">
        <v>1.19</v>
      </c>
      <c r="E15">
        <v>1.19</v>
      </c>
      <c r="F15">
        <v>614.98</v>
      </c>
      <c r="G15">
        <v>515.91999999999996</v>
      </c>
    </row>
    <row r="16" spans="1:9" x14ac:dyDescent="0.2">
      <c r="A16" s="1" t="s">
        <v>2794</v>
      </c>
      <c r="B16">
        <v>1.67E-3</v>
      </c>
      <c r="C16">
        <v>4.2999999999999997E-2</v>
      </c>
      <c r="D16">
        <v>1.2</v>
      </c>
      <c r="E16">
        <v>1.2</v>
      </c>
      <c r="F16">
        <v>282.08999999999997</v>
      </c>
      <c r="G16">
        <v>236.03</v>
      </c>
    </row>
    <row r="17" spans="1:7" x14ac:dyDescent="0.2">
      <c r="A17" s="1" t="s">
        <v>2795</v>
      </c>
      <c r="B17">
        <v>4.2000000000000002E-4</v>
      </c>
      <c r="C17">
        <v>1.8800000000000001E-2</v>
      </c>
      <c r="D17">
        <v>1.2</v>
      </c>
      <c r="E17">
        <v>1.2</v>
      </c>
      <c r="F17">
        <v>260.99</v>
      </c>
      <c r="G17">
        <v>218.18</v>
      </c>
    </row>
    <row r="18" spans="1:7" x14ac:dyDescent="0.2">
      <c r="A18" s="1" t="s">
        <v>2796</v>
      </c>
      <c r="B18">
        <v>3.77E-4</v>
      </c>
      <c r="C18">
        <v>1.7299999999999999E-2</v>
      </c>
      <c r="D18">
        <v>1.2</v>
      </c>
      <c r="E18">
        <v>1.2</v>
      </c>
      <c r="F18">
        <v>258.39999999999998</v>
      </c>
      <c r="G18">
        <v>215.5</v>
      </c>
    </row>
    <row r="19" spans="1:7" x14ac:dyDescent="0.2">
      <c r="A19" s="1" t="s">
        <v>2797</v>
      </c>
      <c r="B19">
        <v>5.2599999999999998E-5</v>
      </c>
      <c r="C19">
        <v>5.0000000000000001E-3</v>
      </c>
      <c r="D19">
        <v>1.2</v>
      </c>
      <c r="E19">
        <v>1.2</v>
      </c>
      <c r="F19">
        <v>442.52</v>
      </c>
      <c r="G19">
        <v>369.02</v>
      </c>
    </row>
    <row r="20" spans="1:7" x14ac:dyDescent="0.2">
      <c r="A20" s="1" t="s">
        <v>2798</v>
      </c>
      <c r="B20">
        <v>8.4500000000000005E-4</v>
      </c>
      <c r="C20">
        <v>2.8899999999999999E-2</v>
      </c>
      <c r="D20">
        <v>1.2</v>
      </c>
      <c r="E20">
        <v>1.2</v>
      </c>
      <c r="F20">
        <v>388.56</v>
      </c>
      <c r="G20">
        <v>323.68</v>
      </c>
    </row>
    <row r="21" spans="1:7" x14ac:dyDescent="0.2">
      <c r="A21" s="1" t="s">
        <v>2503</v>
      </c>
      <c r="B21">
        <v>7.3800000000000005E-4</v>
      </c>
      <c r="C21">
        <v>2.6499999999999999E-2</v>
      </c>
      <c r="D21">
        <v>1.21</v>
      </c>
      <c r="E21">
        <v>1.21</v>
      </c>
      <c r="F21">
        <v>985.5</v>
      </c>
      <c r="G21">
        <v>814.46</v>
      </c>
    </row>
    <row r="22" spans="1:7" x14ac:dyDescent="0.2">
      <c r="A22" s="1" t="s">
        <v>2800</v>
      </c>
      <c r="B22">
        <v>1.3600000000000001E-3</v>
      </c>
      <c r="C22">
        <v>3.7999999999999999E-2</v>
      </c>
      <c r="D22">
        <v>1.22</v>
      </c>
      <c r="E22">
        <v>1.22</v>
      </c>
      <c r="F22">
        <v>1786.88</v>
      </c>
      <c r="G22">
        <v>1470.58</v>
      </c>
    </row>
    <row r="23" spans="1:7" x14ac:dyDescent="0.2">
      <c r="A23" s="1" t="s">
        <v>2801</v>
      </c>
      <c r="B23">
        <v>1.73E-3</v>
      </c>
      <c r="C23">
        <v>4.3799999999999999E-2</v>
      </c>
      <c r="D23">
        <v>1.22</v>
      </c>
      <c r="E23">
        <v>1.22</v>
      </c>
      <c r="F23">
        <v>16534.82</v>
      </c>
      <c r="G23">
        <v>13599.96</v>
      </c>
    </row>
    <row r="24" spans="1:7" x14ac:dyDescent="0.2">
      <c r="A24" s="1" t="s">
        <v>2802</v>
      </c>
      <c r="B24">
        <v>6.6799999999999997E-4</v>
      </c>
      <c r="C24">
        <v>2.4899999999999999E-2</v>
      </c>
      <c r="D24">
        <v>1.22</v>
      </c>
      <c r="E24">
        <v>1.22</v>
      </c>
      <c r="F24">
        <v>144.44</v>
      </c>
      <c r="G24">
        <v>118.13</v>
      </c>
    </row>
    <row r="25" spans="1:7" x14ac:dyDescent="0.2">
      <c r="A25" s="1" t="s">
        <v>2804</v>
      </c>
      <c r="B25">
        <v>6.4199999999999999E-4</v>
      </c>
      <c r="C25">
        <v>2.4299999999999999E-2</v>
      </c>
      <c r="D25">
        <v>1.23</v>
      </c>
      <c r="E25">
        <v>1.23</v>
      </c>
      <c r="F25">
        <v>423.16</v>
      </c>
      <c r="G25">
        <v>344.45</v>
      </c>
    </row>
    <row r="26" spans="1:7" x14ac:dyDescent="0.2">
      <c r="A26" s="1" t="s">
        <v>2805</v>
      </c>
      <c r="B26">
        <v>2.0699999999999998E-3</v>
      </c>
      <c r="C26">
        <v>4.8800000000000003E-2</v>
      </c>
      <c r="D26">
        <v>1.23</v>
      </c>
      <c r="E26">
        <v>1.23</v>
      </c>
      <c r="F26">
        <v>70.739999999999995</v>
      </c>
      <c r="G26">
        <v>57.4</v>
      </c>
    </row>
    <row r="27" spans="1:7" x14ac:dyDescent="0.2">
      <c r="A27" s="1" t="s">
        <v>2806</v>
      </c>
      <c r="B27">
        <v>1.34E-4</v>
      </c>
      <c r="C27">
        <v>8.8800000000000007E-3</v>
      </c>
      <c r="D27">
        <v>1.24</v>
      </c>
      <c r="E27">
        <v>1.24</v>
      </c>
      <c r="F27">
        <v>493.85</v>
      </c>
      <c r="G27">
        <v>399.85</v>
      </c>
    </row>
    <row r="28" spans="1:7" x14ac:dyDescent="0.2">
      <c r="A28" s="1" t="s">
        <v>2807</v>
      </c>
      <c r="B28">
        <v>2.34E-4</v>
      </c>
      <c r="C28">
        <v>1.2800000000000001E-2</v>
      </c>
      <c r="D28">
        <v>1.24</v>
      </c>
      <c r="E28">
        <v>1.24</v>
      </c>
      <c r="F28">
        <v>658.44</v>
      </c>
      <c r="G28">
        <v>531.72</v>
      </c>
    </row>
    <row r="29" spans="1:7" x14ac:dyDescent="0.2">
      <c r="A29" s="1" t="s">
        <v>2808</v>
      </c>
      <c r="B29">
        <v>6.5400000000000001E-6</v>
      </c>
      <c r="C29">
        <v>1.25E-3</v>
      </c>
      <c r="D29">
        <v>1.24</v>
      </c>
      <c r="E29">
        <v>1.24</v>
      </c>
      <c r="F29">
        <v>450.82</v>
      </c>
      <c r="G29">
        <v>363.42</v>
      </c>
    </row>
    <row r="30" spans="1:7" x14ac:dyDescent="0.2">
      <c r="A30" s="1" t="s">
        <v>2809</v>
      </c>
      <c r="B30">
        <v>2.5099999999999998E-4</v>
      </c>
      <c r="C30">
        <v>1.35E-2</v>
      </c>
      <c r="D30">
        <v>1.24</v>
      </c>
      <c r="E30">
        <v>1.24</v>
      </c>
      <c r="F30">
        <v>420.33</v>
      </c>
      <c r="G30">
        <v>338.18</v>
      </c>
    </row>
    <row r="31" spans="1:7" x14ac:dyDescent="0.2">
      <c r="A31" s="1" t="s">
        <v>2810</v>
      </c>
      <c r="B31">
        <v>2.0599999999999999E-4</v>
      </c>
      <c r="C31">
        <v>1.1900000000000001E-2</v>
      </c>
      <c r="D31">
        <v>1.25</v>
      </c>
      <c r="E31">
        <v>1.25</v>
      </c>
      <c r="F31">
        <v>261.04000000000002</v>
      </c>
      <c r="G31">
        <v>208.68</v>
      </c>
    </row>
    <row r="32" spans="1:7" x14ac:dyDescent="0.2">
      <c r="A32" s="1" t="s">
        <v>2811</v>
      </c>
      <c r="B32">
        <v>1.8E-5</v>
      </c>
      <c r="C32">
        <v>2.66E-3</v>
      </c>
      <c r="D32">
        <v>1.25</v>
      </c>
      <c r="E32">
        <v>1.25</v>
      </c>
      <c r="F32">
        <v>344.79</v>
      </c>
      <c r="G32">
        <v>275.42</v>
      </c>
    </row>
    <row r="33" spans="1:7" x14ac:dyDescent="0.2">
      <c r="A33" s="1" t="s">
        <v>2812</v>
      </c>
      <c r="B33">
        <v>3.1599999999999998E-4</v>
      </c>
      <c r="C33">
        <v>1.5699999999999999E-2</v>
      </c>
      <c r="D33">
        <v>1.25</v>
      </c>
      <c r="E33">
        <v>1.25</v>
      </c>
      <c r="F33">
        <v>2412.2399999999998</v>
      </c>
      <c r="G33">
        <v>1925.36</v>
      </c>
    </row>
    <row r="34" spans="1:7" x14ac:dyDescent="0.2">
      <c r="A34" s="1" t="s">
        <v>2813</v>
      </c>
      <c r="B34">
        <v>4.9600000000000002E-4</v>
      </c>
      <c r="C34">
        <v>2.12E-2</v>
      </c>
      <c r="D34">
        <v>1.26</v>
      </c>
      <c r="E34">
        <v>1.26</v>
      </c>
      <c r="F34">
        <v>143.69999999999999</v>
      </c>
      <c r="G34">
        <v>114.06</v>
      </c>
    </row>
    <row r="35" spans="1:7" x14ac:dyDescent="0.2">
      <c r="A35" s="1" t="s">
        <v>2815</v>
      </c>
      <c r="B35">
        <v>2.1800000000000001E-3</v>
      </c>
      <c r="C35">
        <v>4.99E-2</v>
      </c>
      <c r="D35">
        <v>1.29</v>
      </c>
      <c r="E35">
        <v>1.29</v>
      </c>
      <c r="F35">
        <v>62.07</v>
      </c>
      <c r="G35">
        <v>47.94</v>
      </c>
    </row>
    <row r="36" spans="1:7" x14ac:dyDescent="0.2">
      <c r="A36" s="1" t="s">
        <v>2816</v>
      </c>
      <c r="B36">
        <v>1.0399999999999999E-4</v>
      </c>
      <c r="C36">
        <v>7.5599999999999999E-3</v>
      </c>
      <c r="D36">
        <v>1.3</v>
      </c>
      <c r="E36">
        <v>1.3</v>
      </c>
      <c r="F36">
        <v>185.36</v>
      </c>
      <c r="G36">
        <v>142.38</v>
      </c>
    </row>
    <row r="37" spans="1:7" x14ac:dyDescent="0.2">
      <c r="A37" s="1" t="s">
        <v>2817</v>
      </c>
      <c r="B37">
        <v>5.9199999999999997E-4</v>
      </c>
      <c r="C37">
        <v>2.3099999999999999E-2</v>
      </c>
      <c r="D37">
        <v>1.3</v>
      </c>
      <c r="E37">
        <v>1.3</v>
      </c>
      <c r="F37">
        <v>121.54</v>
      </c>
      <c r="G37">
        <v>93.35</v>
      </c>
    </row>
    <row r="38" spans="1:7" x14ac:dyDescent="0.2">
      <c r="A38" s="1" t="s">
        <v>2818</v>
      </c>
      <c r="B38">
        <v>1.47E-4</v>
      </c>
      <c r="C38">
        <v>9.4800000000000006E-3</v>
      </c>
      <c r="D38">
        <v>1.31</v>
      </c>
      <c r="E38">
        <v>1.31</v>
      </c>
      <c r="F38">
        <v>186.86</v>
      </c>
      <c r="G38">
        <v>143.18</v>
      </c>
    </row>
    <row r="39" spans="1:7" x14ac:dyDescent="0.2">
      <c r="A39" s="1" t="s">
        <v>2819</v>
      </c>
      <c r="B39">
        <v>1.39E-3</v>
      </c>
      <c r="C39">
        <v>3.8100000000000002E-2</v>
      </c>
      <c r="D39">
        <v>1.31</v>
      </c>
      <c r="E39">
        <v>1.31</v>
      </c>
      <c r="F39">
        <v>1428.57</v>
      </c>
      <c r="G39">
        <v>1092.3499999999999</v>
      </c>
    </row>
    <row r="40" spans="1:7" x14ac:dyDescent="0.2">
      <c r="A40" s="1" t="s">
        <v>1403</v>
      </c>
      <c r="B40">
        <v>1.5E-3</v>
      </c>
      <c r="C40">
        <v>0.04</v>
      </c>
      <c r="D40">
        <v>1.31</v>
      </c>
      <c r="E40">
        <v>1.31</v>
      </c>
      <c r="F40">
        <v>89.24</v>
      </c>
      <c r="G40">
        <v>68.11</v>
      </c>
    </row>
    <row r="41" spans="1:7" x14ac:dyDescent="0.2">
      <c r="A41" s="1" t="s">
        <v>2820</v>
      </c>
      <c r="B41">
        <v>5.9700000000000001E-5</v>
      </c>
      <c r="C41">
        <v>5.28E-3</v>
      </c>
      <c r="D41">
        <v>1.32</v>
      </c>
      <c r="E41">
        <v>1.32</v>
      </c>
      <c r="F41">
        <v>388.03</v>
      </c>
      <c r="G41">
        <v>294.95</v>
      </c>
    </row>
    <row r="42" spans="1:7" x14ac:dyDescent="0.2">
      <c r="A42" s="1" t="s">
        <v>2821</v>
      </c>
      <c r="B42">
        <v>7.7800000000000005E-4</v>
      </c>
      <c r="C42">
        <v>2.7400000000000001E-2</v>
      </c>
      <c r="D42">
        <v>1.32</v>
      </c>
      <c r="E42">
        <v>1.32</v>
      </c>
      <c r="F42">
        <v>413.05</v>
      </c>
      <c r="G42">
        <v>313.13</v>
      </c>
    </row>
    <row r="43" spans="1:7" x14ac:dyDescent="0.2">
      <c r="A43" s="1" t="s">
        <v>2822</v>
      </c>
      <c r="B43">
        <v>1.1299999999999999E-3</v>
      </c>
      <c r="C43">
        <v>3.4099999999999998E-2</v>
      </c>
      <c r="D43">
        <v>1.33</v>
      </c>
      <c r="E43">
        <v>1.33</v>
      </c>
      <c r="F43">
        <v>628.48</v>
      </c>
      <c r="G43">
        <v>472.07</v>
      </c>
    </row>
    <row r="44" spans="1:7" x14ac:dyDescent="0.2">
      <c r="A44" s="1" t="s">
        <v>2824</v>
      </c>
      <c r="B44">
        <v>9.41E-4</v>
      </c>
      <c r="C44">
        <v>3.1099999999999999E-2</v>
      </c>
      <c r="D44">
        <v>1.35</v>
      </c>
      <c r="E44">
        <v>1.35</v>
      </c>
      <c r="F44">
        <v>3320.58</v>
      </c>
      <c r="G44">
        <v>2466.61</v>
      </c>
    </row>
    <row r="45" spans="1:7" x14ac:dyDescent="0.2">
      <c r="A45" s="1" t="s">
        <v>2825</v>
      </c>
      <c r="B45">
        <v>5.9199999999999997E-4</v>
      </c>
      <c r="C45">
        <v>2.3099999999999999E-2</v>
      </c>
      <c r="D45">
        <v>1.35</v>
      </c>
      <c r="E45">
        <v>1.35</v>
      </c>
      <c r="F45">
        <v>1989.55</v>
      </c>
      <c r="G45">
        <v>1475.72</v>
      </c>
    </row>
    <row r="46" spans="1:7" x14ac:dyDescent="0.2">
      <c r="A46" s="1" t="s">
        <v>2827</v>
      </c>
      <c r="B46">
        <v>3.1600000000000002E-5</v>
      </c>
      <c r="C46">
        <v>3.64E-3</v>
      </c>
      <c r="D46">
        <v>1.35</v>
      </c>
      <c r="E46">
        <v>1.35</v>
      </c>
      <c r="F46">
        <v>231.94</v>
      </c>
      <c r="G46">
        <v>171.56</v>
      </c>
    </row>
    <row r="47" spans="1:7" x14ac:dyDescent="0.2">
      <c r="A47" s="1" t="s">
        <v>2828</v>
      </c>
      <c r="B47">
        <v>9.8199999999999992E-6</v>
      </c>
      <c r="C47">
        <v>1.6199999999999999E-3</v>
      </c>
      <c r="D47">
        <v>1.35</v>
      </c>
      <c r="E47">
        <v>1.35</v>
      </c>
      <c r="F47">
        <v>230.34</v>
      </c>
      <c r="G47">
        <v>170.2</v>
      </c>
    </row>
    <row r="48" spans="1:7" x14ac:dyDescent="0.2">
      <c r="A48" s="1" t="s">
        <v>2829</v>
      </c>
      <c r="B48">
        <v>2.5999999999999998E-4</v>
      </c>
      <c r="C48">
        <v>1.3899999999999999E-2</v>
      </c>
      <c r="D48">
        <v>1.36</v>
      </c>
      <c r="E48">
        <v>1.36</v>
      </c>
      <c r="F48">
        <v>185.53</v>
      </c>
      <c r="G48">
        <v>136.75</v>
      </c>
    </row>
    <row r="49" spans="1:7" x14ac:dyDescent="0.2">
      <c r="A49" s="1" t="s">
        <v>2830</v>
      </c>
      <c r="B49">
        <v>1.14E-3</v>
      </c>
      <c r="C49">
        <v>3.4299999999999997E-2</v>
      </c>
      <c r="D49">
        <v>1.38</v>
      </c>
      <c r="E49">
        <v>1.38</v>
      </c>
      <c r="F49">
        <v>96.45</v>
      </c>
      <c r="G49">
        <v>70.099999999999994</v>
      </c>
    </row>
    <row r="50" spans="1:7" x14ac:dyDescent="0.2">
      <c r="A50" s="1" t="s">
        <v>2831</v>
      </c>
      <c r="B50">
        <v>3.0300000000000001E-5</v>
      </c>
      <c r="C50">
        <v>3.5599999999999998E-3</v>
      </c>
      <c r="D50">
        <v>1.38</v>
      </c>
      <c r="E50">
        <v>1.38</v>
      </c>
      <c r="F50">
        <v>186.4</v>
      </c>
      <c r="G50">
        <v>135.06</v>
      </c>
    </row>
    <row r="51" spans="1:7" x14ac:dyDescent="0.2">
      <c r="A51" s="1" t="s">
        <v>2832</v>
      </c>
      <c r="B51">
        <v>1.7600000000000001E-3</v>
      </c>
      <c r="C51">
        <v>4.4299999999999999E-2</v>
      </c>
      <c r="D51">
        <v>1.4</v>
      </c>
      <c r="E51">
        <v>1.4</v>
      </c>
      <c r="F51">
        <v>201.6</v>
      </c>
      <c r="G51">
        <v>144.08000000000001</v>
      </c>
    </row>
    <row r="52" spans="1:7" x14ac:dyDescent="0.2">
      <c r="A52" s="1" t="s">
        <v>2833</v>
      </c>
      <c r="B52">
        <v>6.0099999999999997E-5</v>
      </c>
      <c r="C52">
        <v>5.28E-3</v>
      </c>
      <c r="D52">
        <v>1.41</v>
      </c>
      <c r="E52">
        <v>1.41</v>
      </c>
      <c r="F52">
        <v>424.28</v>
      </c>
      <c r="G52">
        <v>301.52999999999997</v>
      </c>
    </row>
    <row r="53" spans="1:7" x14ac:dyDescent="0.2">
      <c r="A53" s="1" t="s">
        <v>2834</v>
      </c>
      <c r="B53">
        <v>7.0899999999999999E-4</v>
      </c>
      <c r="C53">
        <v>2.5899999999999999E-2</v>
      </c>
      <c r="D53">
        <v>1.44</v>
      </c>
      <c r="E53">
        <v>1.44</v>
      </c>
      <c r="F53">
        <v>163.19999999999999</v>
      </c>
      <c r="G53">
        <v>113.46</v>
      </c>
    </row>
    <row r="54" spans="1:7" x14ac:dyDescent="0.2">
      <c r="A54" s="1" t="s">
        <v>2836</v>
      </c>
      <c r="B54">
        <v>1.67E-7</v>
      </c>
      <c r="C54">
        <v>5.5300000000000002E-5</v>
      </c>
      <c r="D54">
        <v>1.48</v>
      </c>
      <c r="E54">
        <v>1.48</v>
      </c>
      <c r="F54">
        <v>190.69</v>
      </c>
      <c r="G54">
        <v>128.51</v>
      </c>
    </row>
    <row r="55" spans="1:7" x14ac:dyDescent="0.2">
      <c r="A55" s="1" t="s">
        <v>2837</v>
      </c>
      <c r="B55">
        <v>7.1199999999999996E-5</v>
      </c>
      <c r="C55">
        <v>6.0499999999999998E-3</v>
      </c>
      <c r="D55">
        <v>1.52</v>
      </c>
      <c r="E55">
        <v>1.52</v>
      </c>
      <c r="F55">
        <v>480.02</v>
      </c>
      <c r="G55">
        <v>315.76</v>
      </c>
    </row>
    <row r="56" spans="1:7" x14ac:dyDescent="0.2">
      <c r="A56" s="1" t="s">
        <v>2838</v>
      </c>
      <c r="B56">
        <v>3.65E-7</v>
      </c>
      <c r="C56">
        <v>1.12E-4</v>
      </c>
      <c r="D56">
        <v>1.53</v>
      </c>
      <c r="E56">
        <v>1.53</v>
      </c>
      <c r="F56">
        <v>169.59</v>
      </c>
      <c r="G56">
        <v>111.09</v>
      </c>
    </row>
    <row r="57" spans="1:7" x14ac:dyDescent="0.2">
      <c r="A57" s="1" t="s">
        <v>2839</v>
      </c>
      <c r="B57">
        <v>3.5699999999999998E-7</v>
      </c>
      <c r="C57">
        <v>1.12E-4</v>
      </c>
      <c r="D57">
        <v>1.57</v>
      </c>
      <c r="E57">
        <v>1.57</v>
      </c>
      <c r="F57">
        <v>67.13</v>
      </c>
      <c r="G57">
        <v>42.86</v>
      </c>
    </row>
    <row r="58" spans="1:7" x14ac:dyDescent="0.2">
      <c r="A58" s="1" t="s">
        <v>2840</v>
      </c>
      <c r="B58">
        <v>2.1099999999999999E-3</v>
      </c>
      <c r="C58">
        <v>4.9700000000000001E-2</v>
      </c>
      <c r="D58">
        <v>1.57</v>
      </c>
      <c r="E58">
        <v>1.57</v>
      </c>
      <c r="F58">
        <v>606.16999999999996</v>
      </c>
      <c r="G58">
        <v>385.23</v>
      </c>
    </row>
    <row r="59" spans="1:7" x14ac:dyDescent="0.2">
      <c r="A59" s="1" t="s">
        <v>2841</v>
      </c>
      <c r="B59">
        <v>6.9700000000000003E-4</v>
      </c>
      <c r="C59">
        <v>2.5700000000000001E-2</v>
      </c>
      <c r="D59">
        <v>1.58</v>
      </c>
      <c r="E59">
        <v>1.58</v>
      </c>
      <c r="F59">
        <v>64.010000000000005</v>
      </c>
      <c r="G59">
        <v>40.61</v>
      </c>
    </row>
    <row r="60" spans="1:7" x14ac:dyDescent="0.2">
      <c r="A60" s="1" t="s">
        <v>2843</v>
      </c>
      <c r="B60">
        <v>1.0200000000000001E-3</v>
      </c>
      <c r="C60">
        <v>3.2599999999999997E-2</v>
      </c>
      <c r="D60">
        <v>1.61</v>
      </c>
      <c r="E60">
        <v>1.61</v>
      </c>
      <c r="F60">
        <v>165.48</v>
      </c>
      <c r="G60">
        <v>103.04</v>
      </c>
    </row>
    <row r="61" spans="1:7" x14ac:dyDescent="0.2">
      <c r="A61" s="1" t="s">
        <v>2844</v>
      </c>
      <c r="B61">
        <v>2.65E-6</v>
      </c>
      <c r="C61">
        <v>6.1700000000000004E-4</v>
      </c>
      <c r="D61">
        <v>1.61</v>
      </c>
      <c r="E61">
        <v>1.61</v>
      </c>
      <c r="F61">
        <v>147.57</v>
      </c>
      <c r="G61">
        <v>91.72</v>
      </c>
    </row>
    <row r="62" spans="1:7" x14ac:dyDescent="0.2">
      <c r="A62" s="1" t="s">
        <v>2845</v>
      </c>
      <c r="B62">
        <v>1.9599999999999999E-5</v>
      </c>
      <c r="C62">
        <v>2.81E-3</v>
      </c>
      <c r="D62">
        <v>1.63</v>
      </c>
      <c r="E62">
        <v>1.63</v>
      </c>
      <c r="F62">
        <v>78.319999999999993</v>
      </c>
      <c r="G62">
        <v>48.05</v>
      </c>
    </row>
    <row r="63" spans="1:7" x14ac:dyDescent="0.2">
      <c r="A63" s="1" t="s">
        <v>2846</v>
      </c>
      <c r="B63">
        <v>1.1900000000000001E-4</v>
      </c>
      <c r="C63">
        <v>8.2799999999999992E-3</v>
      </c>
      <c r="D63">
        <v>1.63</v>
      </c>
      <c r="E63">
        <v>1.63</v>
      </c>
      <c r="F63">
        <v>93.87</v>
      </c>
      <c r="G63">
        <v>57.55</v>
      </c>
    </row>
    <row r="64" spans="1:7" x14ac:dyDescent="0.2">
      <c r="A64" s="1" t="s">
        <v>2847</v>
      </c>
      <c r="B64">
        <v>1.17E-3</v>
      </c>
      <c r="C64">
        <v>3.49E-2</v>
      </c>
      <c r="D64">
        <v>1.64</v>
      </c>
      <c r="E64">
        <v>1.64</v>
      </c>
      <c r="F64">
        <v>89.16</v>
      </c>
      <c r="G64">
        <v>54.31</v>
      </c>
    </row>
    <row r="65" spans="1:7" x14ac:dyDescent="0.2">
      <c r="A65" s="1" t="s">
        <v>2848</v>
      </c>
      <c r="B65">
        <v>1.89E-3</v>
      </c>
      <c r="C65">
        <v>4.5999999999999999E-2</v>
      </c>
      <c r="D65">
        <v>1.66</v>
      </c>
      <c r="E65">
        <v>1.66</v>
      </c>
      <c r="F65">
        <v>38.93</v>
      </c>
      <c r="G65">
        <v>23.42</v>
      </c>
    </row>
    <row r="66" spans="1:7" x14ac:dyDescent="0.2">
      <c r="A66" s="1" t="s">
        <v>2849</v>
      </c>
      <c r="B66">
        <v>2.7900000000000001E-5</v>
      </c>
      <c r="C66">
        <v>3.49E-3</v>
      </c>
      <c r="D66">
        <v>1.67</v>
      </c>
      <c r="E66">
        <v>1.67</v>
      </c>
      <c r="F66">
        <v>217.64</v>
      </c>
      <c r="G66">
        <v>130</v>
      </c>
    </row>
    <row r="67" spans="1:7" x14ac:dyDescent="0.2">
      <c r="A67" s="1" t="s">
        <v>2850</v>
      </c>
      <c r="B67">
        <v>1.5199999999999999E-10</v>
      </c>
      <c r="C67">
        <v>9.09E-8</v>
      </c>
      <c r="D67">
        <v>1.7</v>
      </c>
      <c r="E67">
        <v>1.7</v>
      </c>
      <c r="F67">
        <v>64.760000000000005</v>
      </c>
      <c r="G67">
        <v>38.07</v>
      </c>
    </row>
    <row r="68" spans="1:7" x14ac:dyDescent="0.2">
      <c r="A68" s="1" t="s">
        <v>2851</v>
      </c>
      <c r="B68">
        <v>2.9099999999999999E-5</v>
      </c>
      <c r="C68">
        <v>3.5500000000000002E-3</v>
      </c>
      <c r="D68">
        <v>1.72</v>
      </c>
      <c r="E68">
        <v>1.72</v>
      </c>
      <c r="F68">
        <v>239.04</v>
      </c>
      <c r="G68">
        <v>138.72999999999999</v>
      </c>
    </row>
    <row r="69" spans="1:7" x14ac:dyDescent="0.2">
      <c r="A69" s="1" t="s">
        <v>2852</v>
      </c>
      <c r="B69">
        <v>2.04E-6</v>
      </c>
      <c r="C69">
        <v>5.3499999999999999E-4</v>
      </c>
      <c r="D69">
        <v>1.74</v>
      </c>
      <c r="E69">
        <v>1.74</v>
      </c>
      <c r="F69">
        <v>218.17</v>
      </c>
      <c r="G69">
        <v>125.52</v>
      </c>
    </row>
    <row r="70" spans="1:7" x14ac:dyDescent="0.2">
      <c r="A70" s="1" t="s">
        <v>2853</v>
      </c>
      <c r="B70">
        <v>2.9900000000000002E-7</v>
      </c>
      <c r="C70">
        <v>9.6399999999999999E-5</v>
      </c>
      <c r="D70">
        <v>1.76</v>
      </c>
      <c r="E70">
        <v>1.76</v>
      </c>
      <c r="F70">
        <v>203.77</v>
      </c>
      <c r="G70">
        <v>115.86</v>
      </c>
    </row>
    <row r="71" spans="1:7" x14ac:dyDescent="0.2">
      <c r="A71" s="1" t="s">
        <v>2008</v>
      </c>
      <c r="B71">
        <v>1.4999999999999999E-13</v>
      </c>
      <c r="C71">
        <v>3.7799999999999999E-10</v>
      </c>
      <c r="D71">
        <v>1.81</v>
      </c>
      <c r="E71">
        <v>1.81</v>
      </c>
      <c r="F71">
        <v>4213.7</v>
      </c>
      <c r="G71">
        <v>2332.9</v>
      </c>
    </row>
    <row r="72" spans="1:7" x14ac:dyDescent="0.2">
      <c r="A72" s="1" t="s">
        <v>2854</v>
      </c>
      <c r="B72">
        <v>2.32E-4</v>
      </c>
      <c r="C72">
        <v>1.2800000000000001E-2</v>
      </c>
      <c r="D72">
        <v>1.82</v>
      </c>
      <c r="E72">
        <v>1.82</v>
      </c>
      <c r="F72">
        <v>228.99</v>
      </c>
      <c r="G72">
        <v>125.93</v>
      </c>
    </row>
    <row r="73" spans="1:7" x14ac:dyDescent="0.2">
      <c r="A73" s="1" t="s">
        <v>2855</v>
      </c>
      <c r="B73">
        <v>8.6200000000000005E-6</v>
      </c>
      <c r="C73">
        <v>1.48E-3</v>
      </c>
      <c r="D73">
        <v>1.86</v>
      </c>
      <c r="E73">
        <v>1.86</v>
      </c>
      <c r="F73">
        <v>96.33</v>
      </c>
      <c r="G73">
        <v>51.66</v>
      </c>
    </row>
    <row r="74" spans="1:7" x14ac:dyDescent="0.2">
      <c r="A74" s="1" t="s">
        <v>2856</v>
      </c>
      <c r="B74">
        <v>4.1599999999999997E-4</v>
      </c>
      <c r="C74">
        <v>1.8700000000000001E-2</v>
      </c>
      <c r="D74">
        <v>1.87</v>
      </c>
      <c r="E74">
        <v>1.87</v>
      </c>
      <c r="F74">
        <v>57.16</v>
      </c>
      <c r="G74">
        <v>30.6</v>
      </c>
    </row>
    <row r="75" spans="1:7" x14ac:dyDescent="0.2">
      <c r="A75" s="1" t="s">
        <v>2857</v>
      </c>
      <c r="B75">
        <v>5.8499999999999999E-5</v>
      </c>
      <c r="C75">
        <v>5.2500000000000003E-3</v>
      </c>
      <c r="D75">
        <v>1.9</v>
      </c>
      <c r="E75">
        <v>1.9</v>
      </c>
      <c r="F75">
        <v>104.73</v>
      </c>
      <c r="G75">
        <v>55.12</v>
      </c>
    </row>
    <row r="76" spans="1:7" x14ac:dyDescent="0.2">
      <c r="A76" s="1" t="s">
        <v>2858</v>
      </c>
      <c r="B76">
        <v>2.34E-4</v>
      </c>
      <c r="C76">
        <v>1.2800000000000001E-2</v>
      </c>
      <c r="D76">
        <v>1.91</v>
      </c>
      <c r="E76">
        <v>1.91</v>
      </c>
      <c r="F76">
        <v>50.95</v>
      </c>
      <c r="G76">
        <v>26.7</v>
      </c>
    </row>
    <row r="77" spans="1:7" x14ac:dyDescent="0.2">
      <c r="A77" s="1" t="s">
        <v>2859</v>
      </c>
      <c r="B77">
        <v>1.7599999999999999E-11</v>
      </c>
      <c r="C77">
        <v>1.3799999999999999E-8</v>
      </c>
      <c r="D77">
        <v>1.92</v>
      </c>
      <c r="E77">
        <v>1.92</v>
      </c>
      <c r="F77">
        <v>427.46</v>
      </c>
      <c r="G77">
        <v>223.18</v>
      </c>
    </row>
    <row r="78" spans="1:7" x14ac:dyDescent="0.2">
      <c r="A78" s="1" t="s">
        <v>2860</v>
      </c>
      <c r="B78">
        <v>5.2299999999999999E-6</v>
      </c>
      <c r="C78">
        <v>1.1000000000000001E-3</v>
      </c>
      <c r="D78">
        <v>1.97</v>
      </c>
      <c r="E78">
        <v>1.97</v>
      </c>
      <c r="F78">
        <v>136.24</v>
      </c>
      <c r="G78">
        <v>69.319999999999993</v>
      </c>
    </row>
    <row r="79" spans="1:7" x14ac:dyDescent="0.2">
      <c r="A79" s="1" t="s">
        <v>2861</v>
      </c>
      <c r="B79">
        <v>2.9400000000000003E-11</v>
      </c>
      <c r="C79">
        <v>2.0500000000000002E-8</v>
      </c>
      <c r="D79">
        <v>2.02</v>
      </c>
      <c r="E79">
        <v>2.02</v>
      </c>
      <c r="F79">
        <v>450.26</v>
      </c>
      <c r="G79">
        <v>223.36</v>
      </c>
    </row>
    <row r="80" spans="1:7" x14ac:dyDescent="0.2">
      <c r="A80" s="1" t="s">
        <v>2862</v>
      </c>
      <c r="B80">
        <v>1.9E-3</v>
      </c>
      <c r="C80">
        <v>4.5999999999999999E-2</v>
      </c>
      <c r="D80">
        <v>2.08</v>
      </c>
      <c r="E80">
        <v>2.08</v>
      </c>
      <c r="F80">
        <v>29.85</v>
      </c>
      <c r="G80">
        <v>14.32</v>
      </c>
    </row>
    <row r="81" spans="1:7" x14ac:dyDescent="0.2">
      <c r="A81" s="1" t="s">
        <v>2863</v>
      </c>
      <c r="B81">
        <v>2.8500000000000002E-5</v>
      </c>
      <c r="C81">
        <v>3.5200000000000001E-3</v>
      </c>
      <c r="D81">
        <v>2.09</v>
      </c>
      <c r="E81">
        <v>2.09</v>
      </c>
      <c r="F81">
        <v>145.79</v>
      </c>
      <c r="G81">
        <v>69.77</v>
      </c>
    </row>
    <row r="82" spans="1:7" x14ac:dyDescent="0.2">
      <c r="A82" s="1" t="s">
        <v>2864</v>
      </c>
      <c r="B82">
        <v>1.3E-11</v>
      </c>
      <c r="C82">
        <v>1.26E-8</v>
      </c>
      <c r="D82">
        <v>2.12</v>
      </c>
      <c r="E82">
        <v>2.12</v>
      </c>
      <c r="F82">
        <v>906.56</v>
      </c>
      <c r="G82">
        <v>427.68</v>
      </c>
    </row>
    <row r="83" spans="1:7" x14ac:dyDescent="0.2">
      <c r="A83" s="1" t="s">
        <v>2865</v>
      </c>
      <c r="B83">
        <v>2.44E-8</v>
      </c>
      <c r="C83">
        <v>9.8900000000000002E-6</v>
      </c>
      <c r="D83">
        <v>2.13</v>
      </c>
      <c r="E83">
        <v>2.13</v>
      </c>
      <c r="F83">
        <v>315.38</v>
      </c>
      <c r="G83">
        <v>148.02000000000001</v>
      </c>
    </row>
    <row r="84" spans="1:7" x14ac:dyDescent="0.2">
      <c r="A84" s="1" t="s">
        <v>2866</v>
      </c>
      <c r="B84">
        <v>2.94E-5</v>
      </c>
      <c r="C84">
        <v>3.5500000000000002E-3</v>
      </c>
      <c r="D84">
        <v>2.14</v>
      </c>
      <c r="E84">
        <v>2.14</v>
      </c>
      <c r="F84">
        <v>36.25</v>
      </c>
      <c r="G84">
        <v>16.93</v>
      </c>
    </row>
    <row r="85" spans="1:7" x14ac:dyDescent="0.2">
      <c r="A85" s="1" t="s">
        <v>2867</v>
      </c>
      <c r="B85">
        <v>2.33E-8</v>
      </c>
      <c r="C85">
        <v>9.7799999999999995E-6</v>
      </c>
      <c r="D85">
        <v>2.1800000000000002</v>
      </c>
      <c r="E85">
        <v>2.1800000000000002</v>
      </c>
      <c r="F85">
        <v>457.36</v>
      </c>
      <c r="G85">
        <v>210.03</v>
      </c>
    </row>
    <row r="86" spans="1:7" x14ac:dyDescent="0.2">
      <c r="A86" s="1" t="s">
        <v>2868</v>
      </c>
      <c r="B86">
        <v>3.4100000000000001E-8</v>
      </c>
      <c r="C86">
        <v>1.26E-5</v>
      </c>
      <c r="D86">
        <v>2.2200000000000002</v>
      </c>
      <c r="E86">
        <v>2.2200000000000002</v>
      </c>
      <c r="F86">
        <v>982.14</v>
      </c>
      <c r="G86">
        <v>441.69</v>
      </c>
    </row>
    <row r="87" spans="1:7" x14ac:dyDescent="0.2">
      <c r="A87" s="1" t="s">
        <v>2869</v>
      </c>
      <c r="B87">
        <v>3.0900000000000002E-10</v>
      </c>
      <c r="C87">
        <v>1.6199999999999999E-7</v>
      </c>
      <c r="D87">
        <v>2.4700000000000002</v>
      </c>
      <c r="E87">
        <v>2.4700000000000002</v>
      </c>
      <c r="F87">
        <v>355.87</v>
      </c>
      <c r="G87">
        <v>144.11000000000001</v>
      </c>
    </row>
    <row r="88" spans="1:7" x14ac:dyDescent="0.2">
      <c r="A88" s="1" t="s">
        <v>2870</v>
      </c>
      <c r="B88">
        <v>4.8399999999999997E-5</v>
      </c>
      <c r="C88">
        <v>4.8199999999999996E-3</v>
      </c>
      <c r="D88">
        <v>2.48</v>
      </c>
      <c r="E88">
        <v>2.48</v>
      </c>
      <c r="F88">
        <v>27.74</v>
      </c>
      <c r="G88">
        <v>11.17</v>
      </c>
    </row>
    <row r="89" spans="1:7" x14ac:dyDescent="0.2">
      <c r="A89" s="1" t="s">
        <v>2871</v>
      </c>
      <c r="B89">
        <v>4.6999999999999997E-5</v>
      </c>
      <c r="C89">
        <v>4.7299999999999998E-3</v>
      </c>
      <c r="D89">
        <v>2.52</v>
      </c>
      <c r="E89">
        <v>2.52</v>
      </c>
      <c r="F89">
        <v>142.54</v>
      </c>
      <c r="G89">
        <v>56.45</v>
      </c>
    </row>
    <row r="90" spans="1:7" x14ac:dyDescent="0.2">
      <c r="A90" s="1" t="s">
        <v>2872</v>
      </c>
      <c r="B90">
        <v>1.09E-9</v>
      </c>
      <c r="C90">
        <v>5.0900000000000002E-7</v>
      </c>
      <c r="D90">
        <v>2.5299999999999998</v>
      </c>
      <c r="E90">
        <v>2.5299999999999998</v>
      </c>
      <c r="F90">
        <v>177.35</v>
      </c>
      <c r="G90">
        <v>70.08</v>
      </c>
    </row>
    <row r="91" spans="1:7" x14ac:dyDescent="0.2">
      <c r="A91" s="1" t="s">
        <v>2873</v>
      </c>
      <c r="B91">
        <v>4.1499999999999999E-5</v>
      </c>
      <c r="C91">
        <v>4.4900000000000001E-3</v>
      </c>
      <c r="D91">
        <v>2.57</v>
      </c>
      <c r="E91">
        <v>2.57</v>
      </c>
      <c r="F91">
        <v>601.78</v>
      </c>
      <c r="G91">
        <v>233.75</v>
      </c>
    </row>
    <row r="92" spans="1:7" x14ac:dyDescent="0.2">
      <c r="A92" s="1" t="s">
        <v>2874</v>
      </c>
      <c r="B92">
        <v>3.7499999999999998E-8</v>
      </c>
      <c r="C92">
        <v>1.3499999999999999E-5</v>
      </c>
      <c r="D92">
        <v>2.74</v>
      </c>
      <c r="E92">
        <v>2.74</v>
      </c>
      <c r="F92">
        <v>68.099999999999994</v>
      </c>
      <c r="G92">
        <v>24.84</v>
      </c>
    </row>
    <row r="93" spans="1:7" x14ac:dyDescent="0.2">
      <c r="A93" s="1" t="s">
        <v>2875</v>
      </c>
      <c r="B93">
        <v>1.2400000000000001E-9</v>
      </c>
      <c r="C93">
        <v>5.5599999999999995E-7</v>
      </c>
      <c r="D93">
        <v>2.97</v>
      </c>
      <c r="E93">
        <v>2.97</v>
      </c>
      <c r="F93">
        <v>463.17</v>
      </c>
      <c r="G93">
        <v>156.13</v>
      </c>
    </row>
    <row r="94" spans="1:7" x14ac:dyDescent="0.2">
      <c r="A94" s="1" t="s">
        <v>2876</v>
      </c>
      <c r="B94">
        <v>2.3800000000000001E-10</v>
      </c>
      <c r="C94">
        <v>1.3E-7</v>
      </c>
      <c r="D94">
        <v>3.09</v>
      </c>
      <c r="E94">
        <v>3.09</v>
      </c>
      <c r="F94">
        <v>248.52</v>
      </c>
      <c r="G94">
        <v>80.349999999999994</v>
      </c>
    </row>
    <row r="95" spans="1:7" x14ac:dyDescent="0.2">
      <c r="A95" s="1" t="s">
        <v>2877</v>
      </c>
      <c r="B95">
        <v>3.1400000000000003E-11</v>
      </c>
      <c r="C95">
        <v>2.0800000000000001E-8</v>
      </c>
      <c r="D95">
        <v>3.11</v>
      </c>
      <c r="E95">
        <v>3.11</v>
      </c>
      <c r="F95">
        <v>620.24</v>
      </c>
      <c r="G95">
        <v>199.49</v>
      </c>
    </row>
    <row r="96" spans="1:7" x14ac:dyDescent="0.2">
      <c r="A96" s="1" t="s">
        <v>2878</v>
      </c>
      <c r="B96">
        <v>2.6099999999999999E-8</v>
      </c>
      <c r="C96">
        <v>1.03E-5</v>
      </c>
      <c r="D96">
        <v>3.33</v>
      </c>
      <c r="E96">
        <v>3.33</v>
      </c>
      <c r="F96">
        <v>159.84</v>
      </c>
      <c r="G96">
        <v>47.95</v>
      </c>
    </row>
    <row r="97" spans="1:7" x14ac:dyDescent="0.2">
      <c r="A97" s="1" t="s">
        <v>2879</v>
      </c>
      <c r="B97">
        <v>7.8499999999999998E-10</v>
      </c>
      <c r="C97">
        <v>3.8000000000000001E-7</v>
      </c>
      <c r="D97">
        <v>3.5</v>
      </c>
      <c r="E97">
        <v>3.5</v>
      </c>
      <c r="F97">
        <v>523.85</v>
      </c>
      <c r="G97">
        <v>149.47</v>
      </c>
    </row>
    <row r="98" spans="1:7" x14ac:dyDescent="0.2">
      <c r="A98" s="1" t="s">
        <v>2880</v>
      </c>
      <c r="B98">
        <v>2.2199999999999999E-13</v>
      </c>
      <c r="C98">
        <v>4.0000000000000001E-10</v>
      </c>
      <c r="D98">
        <v>3.77</v>
      </c>
      <c r="E98">
        <v>3.77</v>
      </c>
      <c r="F98">
        <v>555.09</v>
      </c>
      <c r="G98">
        <v>147.1</v>
      </c>
    </row>
    <row r="99" spans="1:7" x14ac:dyDescent="0.2">
      <c r="A99" s="1" t="s">
        <v>2881</v>
      </c>
      <c r="B99">
        <v>4.8300000000000002E-12</v>
      </c>
      <c r="C99">
        <v>5.0600000000000003E-9</v>
      </c>
      <c r="D99">
        <v>3.94</v>
      </c>
      <c r="E99">
        <v>3.94</v>
      </c>
      <c r="F99">
        <v>589.83000000000004</v>
      </c>
      <c r="G99">
        <v>149.72999999999999</v>
      </c>
    </row>
    <row r="100" spans="1:7" x14ac:dyDescent="0.2">
      <c r="A100" s="1" t="s">
        <v>2882</v>
      </c>
      <c r="B100">
        <v>8.2600000000000001E-16</v>
      </c>
      <c r="C100">
        <v>1.0399999999999999E-11</v>
      </c>
      <c r="D100">
        <v>4.72</v>
      </c>
      <c r="E100">
        <v>4.72</v>
      </c>
      <c r="F100">
        <v>177.85</v>
      </c>
      <c r="G100">
        <v>37.69</v>
      </c>
    </row>
    <row r="101" spans="1:7" x14ac:dyDescent="0.2">
      <c r="A101" s="1" t="s">
        <v>2883</v>
      </c>
      <c r="B101">
        <v>4.2699999999999999E-11</v>
      </c>
      <c r="C101">
        <v>2.6799999999999998E-8</v>
      </c>
      <c r="D101">
        <v>4.9000000000000004</v>
      </c>
      <c r="E101">
        <v>4.9000000000000004</v>
      </c>
      <c r="F101">
        <v>123.14</v>
      </c>
      <c r="G101">
        <v>25.11</v>
      </c>
    </row>
    <row r="102" spans="1:7" x14ac:dyDescent="0.2">
      <c r="A102" s="1" t="s">
        <v>2884</v>
      </c>
      <c r="B102">
        <v>4.8999999999999996E-10</v>
      </c>
      <c r="C102">
        <v>2.4600000000000001E-7</v>
      </c>
      <c r="D102">
        <v>5.5</v>
      </c>
      <c r="E102">
        <v>5.5</v>
      </c>
      <c r="F102">
        <v>420.3</v>
      </c>
      <c r="G102">
        <v>76.400000000000006</v>
      </c>
    </row>
    <row r="103" spans="1:7" x14ac:dyDescent="0.2">
      <c r="A103" s="1" t="s">
        <v>2885</v>
      </c>
      <c r="B103">
        <v>1.5100000000000001E-11</v>
      </c>
      <c r="C103">
        <v>1.3599999999999999E-8</v>
      </c>
      <c r="D103">
        <v>5.88</v>
      </c>
      <c r="E103">
        <v>5.88</v>
      </c>
      <c r="F103">
        <v>120.53</v>
      </c>
      <c r="G103">
        <v>20.5</v>
      </c>
    </row>
    <row r="104" spans="1:7" x14ac:dyDescent="0.2">
      <c r="A104" s="1" t="s">
        <v>2886</v>
      </c>
      <c r="B104">
        <v>3.7E-12</v>
      </c>
      <c r="C104">
        <v>4.2299999999999997E-9</v>
      </c>
      <c r="D104">
        <v>6.66</v>
      </c>
      <c r="E104">
        <v>6.66</v>
      </c>
      <c r="F104">
        <v>365.77</v>
      </c>
      <c r="G104">
        <v>54.96</v>
      </c>
    </row>
    <row r="105" spans="1:7" x14ac:dyDescent="0.2">
      <c r="A105" s="1" t="s">
        <v>2887</v>
      </c>
      <c r="B105">
        <v>5.7899999999999998E-14</v>
      </c>
      <c r="C105">
        <v>1.8199999999999999E-10</v>
      </c>
      <c r="D105">
        <v>6.66</v>
      </c>
      <c r="E105">
        <v>6.66</v>
      </c>
      <c r="F105">
        <v>643.14</v>
      </c>
      <c r="G105">
        <v>96.57</v>
      </c>
    </row>
    <row r="106" spans="1:7" x14ac:dyDescent="0.2">
      <c r="A106" s="1" t="s">
        <v>2888</v>
      </c>
      <c r="B106">
        <v>1.3899999999999999E-12</v>
      </c>
      <c r="C106">
        <v>2.1799999999999999E-9</v>
      </c>
      <c r="D106">
        <v>7.87</v>
      </c>
      <c r="E106">
        <v>7.87</v>
      </c>
      <c r="F106">
        <v>830.47</v>
      </c>
      <c r="G106">
        <v>105.49</v>
      </c>
    </row>
    <row r="107" spans="1:7" x14ac:dyDescent="0.2">
      <c r="A107" s="1" t="s">
        <v>2889</v>
      </c>
      <c r="B107">
        <v>2.3100000000000001E-14</v>
      </c>
      <c r="C107">
        <v>9.6899999999999996E-11</v>
      </c>
      <c r="D107">
        <v>8.3699999999999992</v>
      </c>
      <c r="E107">
        <v>8.3699999999999992</v>
      </c>
      <c r="F107">
        <v>1170.56</v>
      </c>
      <c r="G107">
        <v>139.78</v>
      </c>
    </row>
    <row r="108" spans="1:7" x14ac:dyDescent="0.2">
      <c r="A108" s="1" t="s">
        <v>2890</v>
      </c>
      <c r="B108">
        <v>1.9300000000000001E-11</v>
      </c>
      <c r="C108">
        <v>1.4300000000000001E-8</v>
      </c>
      <c r="D108">
        <v>9</v>
      </c>
      <c r="E108">
        <v>9</v>
      </c>
      <c r="F108">
        <v>566.69000000000005</v>
      </c>
      <c r="G108">
        <v>62.95</v>
      </c>
    </row>
    <row r="109" spans="1:7" x14ac:dyDescent="0.2">
      <c r="A109" s="1" t="s">
        <v>2891</v>
      </c>
      <c r="B109">
        <v>1.2199999999999999E-14</v>
      </c>
      <c r="C109">
        <v>7.6900000000000001E-11</v>
      </c>
      <c r="D109">
        <v>10.199999999999999</v>
      </c>
      <c r="E109">
        <v>10.199999999999999</v>
      </c>
      <c r="F109">
        <v>473.58</v>
      </c>
      <c r="G109">
        <v>46.41</v>
      </c>
    </row>
    <row r="110" spans="1:7" x14ac:dyDescent="0.2">
      <c r="A110" s="1" t="s">
        <v>2892</v>
      </c>
      <c r="B110">
        <v>1.66E-11</v>
      </c>
      <c r="C110">
        <v>1.3799999999999999E-8</v>
      </c>
      <c r="D110">
        <v>10.9</v>
      </c>
      <c r="E110">
        <v>10.9</v>
      </c>
      <c r="F110">
        <v>668.05</v>
      </c>
      <c r="G110">
        <v>61.27</v>
      </c>
    </row>
  </sheetData>
  <conditionalFormatting sqref="I1:I1048576">
    <cfRule type="duplicateValues" dxfId="87" priority="2"/>
  </conditionalFormatting>
  <conditionalFormatting sqref="I1:I1048576 A1:A1048576">
    <cfRule type="duplicateValues" dxfId="86" priority="1"/>
  </conditionalFormatting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E Y F A A B Q S w M E F A A A C A g A U J e L V K 9 D c I 2 m A A A A 9 w A A A B I A A A B D b 2 5 m a W c v U G F j a 2 F n Z S 5 4 b W y F j 0 0 O g j A Y R K 9 C u q c / E I w h H 2 X h V h I T o n H b l A q N U A w t l r u 5 8 E h e Q R J F 3 b m c y Z v k z e N 2 h 3 z q 2 u C q B q t 7 k y G G K Q q U k X 2 l T Z 2 h 0 Z 3 C N c o 5 7 I Q 8 i 1 o F M 2 x s O l m d o c a 5 S 0 q I 9 x 7 7 G P d D T S J K G T k W 2 1 I 2 q h O h N t Y J I x X 6 r K r / K 8 T h 8 J L h E W Y 0 x q u E M Z w A W V o o t P k S 0 S y M K Z C f E j Z j 6 8 Z B c W X C f Q l k i U D e J / g T U E s D B B Q A A A g I A F C X i 1 S s I M 8 7 k g I A A I Y l A A A T A A A A R m 9 y b X V s Y X M v U 2 V j d G l v b j E u b e 2 Y z 2 / a M B T H 7 0 j 9 H 5 7 S C 0 g p i E x T D 1 M P G 5 R x Y B N r 0 t P U g w m v J a p j o 9 i B o a r / + x x C 1 w F 2 A i s N 0 v A J O f 7 y f j i f 9 + Q 8 g a G M O A M / / 2 1 / O q u d 1 c S E J D i G c 6 f L 5 w y 6 1 z D 8 4 s N M Q H v + C D 2 M C U U I x Q w u I C Y y n K B w 4 A o o y h q A z 9 M k R L X s i F m z y 8 M 0 R i b r v Y h i s 8 O Z V A t R d 1 q 3 A h P R u k 8 I i 3 m C j L Q y P 5 S T s W j x V E 5 T C V 7 L 6 L q 5 5 j p b O Q 0 X f n a R R n E k M V H O H d d x 4 Z q F f B y x B 7 V u e x + 9 u 4 a r 4 j t 3 h g m P u V T Z T Z C M V R h Z 7 A E Z K b u r n X 7 + v J 6 n o i y v n n + m 1 A 8 J J Y l Q / 5 B J i i 8 W O x P C H p T B k N M 0 Z i A X U 3 w 1 G q g k x T 1 P 4 s 5 y N 1 C b o q 6 J w o W n J + c r M g S x i E e c q g e Z I Z D 4 S z 6 r T W d 4 M S M 0 R a j n B 9 L M T q T x o m J p P M J k q e t 1 b 0 B I n E I 6 L d X e E P X O y y 1 y q p J b J l m q H f j f k L B M 1 d h V m + 0 W a p 8 b t Y g Z T 3 p P Y C M h j s T r 0 r M Z 1 5 y P j K 1 L F 3 6 k C g 5 f L m g W 2 u u i + Z 0 z t C C f I M j e / F E c q / X + 5 X v X 3 n u 6 M H t 7 w G z Q b s B s s q i D 2 a D V w l y s 9 d Z g 1 m g P C 3 N V b V n D 8 l p f 9 j 6 4 4 D i r 1 P I o C l P p B 8 e q y j + e 7 X 0 o Z 7 Q f 7 F x 4 e u l G 3 R n s 6 c p O L 9 V W X a F U b R Y p 3 1 B y W 5 x W V X B b m J Z c g y y l J 0 z p 4 G j d d G C 7 6 T q n g 9 0 5 1 U s 3 O D X Y 0 3 G q l 2 o 5 L Z Q O g k L l I T m t q p t u Y b r f 5 e V 2 e q R h j s G x L T b 7 B W y s u R J Y 3 6 3 k S l i 1 Y x w L 8 T 9 C X O k Q x + T Z j n D s C O c d Q K 6 m H b 9 5 f L N m r c L h j d 6 v v f / Y j + K S U q t u c F O M q B 3 b W E L 1 h F Y 4 t N H 7 t V 3 0 v x / Z L J M + H K H V 9 N D i Y Y 2 9 c Z 8 E u b t 1 1 9 9 Q S w M E F A A A C A g A U J e L V A / K 6 a u k A A A A 6 Q A A A B M A A A B b Q 2 9 u d G V u d F 9 U e X B l c 1 0 u e G 1 s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E C F A M U A A A I C A B Q l 4 t U r 0 N w j a Y A A A D 3 A A A A E g A A A A A A A A A A A A A A A A A A A A A A Q 2 9 u Z m l n L 1 B h Y 2 t h Z 2 U u e G 1 s U E s B A h Q D F A A A C A g A U J e L V K w g z z u S A g A A h i U A A B M A A A A A A A A A A A A A A A A A 1 g A A A E Z v c m 1 1 b G F z L 1 N l Y 3 R p b 2 4 x L m 1 Q S w E C F A M U A A A I C A B Q l 4 t U D 8 r p q 6 Q A A A D p A A A A E w A A A A A A A A A A A A A A A A C Z A w A A W 0 N v b n R l b n R f V H l w Z X N d L n h t b F B L B Q Y A A A A A A w A D A M I A A A B u B A A A A A A Q A Q A A 7 7 u / P D 9 4 b W w g d m V y c 2 l v b j 0 i M S 4 w I i B l b m N v Z G l u Z z 0 i d X R m L T g i P z 4 8 U G V y b W l z c 2 l v b k x p c 3 Q g e G 1 s b n M 6 e H N p P S J o d H R w O i 8 v d 3 d 3 L n c z L m 9 y Z y 8 y M D A x L 1 h N T F N j a G V t Y S 1 p b n N 0 Y W 5 j Z S I g e G 1 s b n M 6 e H N k P S J o d H R w O i 8 v d 3 d 3 L n c z L m 9 y Z y 8 y M D A x L 1 h N T F N j a G V t Y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r / w A A A A A A A M n / A A D v u 7 8 8 P 3 h t b C B 2 Z X J z a W 9 u P S I x L j A i I G V u Y 2 9 k a W 5 n P S J 1 d G Y t O C I / P j x M b 2 N h b F B h Y 2 t h Z 2 V N Z X R h Z G F 0 Y U Z p b G U g e G 1 s b n M 6 e H N p P S J o d H R w O i 8 v d 3 d 3 L n c z L m 9 y Z y 8 y M D A x L 1 h N T F N j a G V t Y S 1 p b n N 0 Y W 5 j Z S I g e G 1 s b n M 6 e H N k P S J o d H R w O i 8 v d 3 d 3 L n c z L m 9 y Z y 8 y M D A x L 1 h N T F N j a G V t Y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9 3 b i U y M E R F J T I w U E J T J T I w d n M l M j A x d 2 s l M j B G Z W 1 h b G U l M j B j c 3 Y l M j A t J T I w b W F 0 Y 2 h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R v d 2 5 f R E V f U E J T X 3 Z z X z F 3 a 1 9 G Z W 1 h b G V f Y 3 N 2 X 1 9 f b W F 0 Y 2 h l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M j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T F U M j M 6 N T A 6 M z M u M D k y N j I w M F o i I C 8 + P E V u d H J 5 I F R 5 c G U 9 I k Z p b G x D b 2 x 1 b W 5 U e X B l c y I g V m F s d W U 9 I n N C Z 1 V G Q l F V R k J R P T 0 i I C 8 + P E V u d H J 5 I F R 5 c G U 9 I k Z p b G x D b 2 x 1 b W 5 O Y W 1 l c y I g V m F s d W U 9 I n N b J n F 1 b 3 Q 7 R 2 V u Z S B z e W 1 i b 2 w m c X V v d D s s J n F 1 b 3 Q 7 U C 1 2 Y W x 1 Z S A o U E J T I H Z z L i A x d 2 s p J n F 1 b 3 Q 7 L C Z x d W 9 0 O 0 Z E U i B z d G V w I H V w I C h Q Q l M g d n M u I D F 3 a y k m c X V v d D s s J n F 1 b 3 Q 7 U m F 0 a W 8 g K F B C U y B 2 c y 4 g M X d r K S Z x d W 9 0 O y w m c X V v d D t G b 2 x k I G N o Y W 5 n Z S A o U E J T I H Z z L i A x d 2 s p J n F 1 b 3 Q 7 L C Z x d W 9 0 O 0 x T T W V h b i h Q Q l M p I C h Q Q l M g d n M u I D F 3 a y k m c X V v d D s s J n F 1 b 3 Q 7 T F N N Z W F u K D F 3 a y k g K F B C U y B 2 c y 4 g M X d r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v d 2 4 g R E U g U E J T I H Z z I D F 3 a y B G Z W 1 h b G U g Y 3 N 2 I C 0 g b W F 0 Y 2 h l c y 9 B d X R v U m V t b 3 Z l Z E N v b H V t b n M x L n t H Z W 5 l I H N 5 b W J v b C w w f S Z x d W 9 0 O y w m c X V v d D t T Z W N 0 a W 9 u M S 9 E b 3 d u I E R F I F B C U y B 2 c y A x d 2 s g R m V t Y W x l I G N z d i A t I G 1 h d G N o Z X M v Q X V 0 b 1 J l b W 9 2 Z W R D b 2 x 1 b W 5 z M S 5 7 U C 1 2 Y W x 1 Z S A o U E J T I H Z z L i A x d 2 s p L D F 9 J n F 1 b 3 Q 7 L C Z x d W 9 0 O 1 N l Y 3 R p b 2 4 x L 0 R v d 2 4 g R E U g U E J T I H Z z I D F 3 a y B G Z W 1 h b G U g Y 3 N 2 I C 0 g b W F 0 Y 2 h l c y 9 B d X R v U m V t b 3 Z l Z E N v b H V t b n M x L n t G R F I g c 3 R l c C B 1 c C A o U E J T I H Z z L i A x d 2 s p L D J 9 J n F 1 b 3 Q 7 L C Z x d W 9 0 O 1 N l Y 3 R p b 2 4 x L 0 R v d 2 4 g R E U g U E J T I H Z z I D F 3 a y B G Z W 1 h b G U g Y 3 N 2 I C 0 g b W F 0 Y 2 h l c y 9 B d X R v U m V t b 3 Z l Z E N v b H V t b n M x L n t S Y X R p b y A o U E J T I H Z z L i A x d 2 s p L D N 9 J n F 1 b 3 Q 7 L C Z x d W 9 0 O 1 N l Y 3 R p b 2 4 x L 0 R v d 2 4 g R E U g U E J T I H Z z I D F 3 a y B G Z W 1 h b G U g Y 3 N 2 I C 0 g b W F 0 Y 2 h l c y 9 B d X R v U m V t b 3 Z l Z E N v b H V t b n M x L n t G b 2 x k I G N o Y W 5 n Z S A o U E J T I H Z z L i A x d 2 s p L D R 9 J n F 1 b 3 Q 7 L C Z x d W 9 0 O 1 N l Y 3 R p b 2 4 x L 0 R v d 2 4 g R E U g U E J T I H Z z I D F 3 a y B G Z W 1 h b G U g Y 3 N 2 I C 0 g b W F 0 Y 2 h l c y 9 B d X R v U m V t b 3 Z l Z E N v b H V t b n M x L n t M U 0 1 l Y W 4 o U E J T K S A o U E J T I H Z z L i A x d 2 s p L D V 9 J n F 1 b 3 Q 7 L C Z x d W 9 0 O 1 N l Y 3 R p b 2 4 x L 0 R v d 2 4 g R E U g U E J T I H Z z I D F 3 a y B G Z W 1 h b G U g Y 3 N 2 I C 0 g b W F 0 Y 2 h l c y 9 B d X R v U m V t b 3 Z l Z E N v b H V t b n M x L n t M U 0 1 l Y W 4 o M X d r K S A o U E J T I H Z z L i A x d 2 s p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R v d 2 4 g R E U g U E J T I H Z z I D F 3 a y B G Z W 1 h b G U g Y 3 N 2 I C 0 g b W F 0 Y 2 h l c y 9 B d X R v U m V t b 3 Z l Z E N v b H V t b n M x L n t H Z W 5 l I H N 5 b W J v b C w w f S Z x d W 9 0 O y w m c X V v d D t T Z W N 0 a W 9 u M S 9 E b 3 d u I E R F I F B C U y B 2 c y A x d 2 s g R m V t Y W x l I G N z d i A t I G 1 h d G N o Z X M v Q X V 0 b 1 J l b W 9 2 Z W R D b 2 x 1 b W 5 z M S 5 7 U C 1 2 Y W x 1 Z S A o U E J T I H Z z L i A x d 2 s p L D F 9 J n F 1 b 3 Q 7 L C Z x d W 9 0 O 1 N l Y 3 R p b 2 4 x L 0 R v d 2 4 g R E U g U E J T I H Z z I D F 3 a y B G Z W 1 h b G U g Y 3 N 2 I C 0 g b W F 0 Y 2 h l c y 9 B d X R v U m V t b 3 Z l Z E N v b H V t b n M x L n t G R F I g c 3 R l c C B 1 c C A o U E J T I H Z z L i A x d 2 s p L D J 9 J n F 1 b 3 Q 7 L C Z x d W 9 0 O 1 N l Y 3 R p b 2 4 x L 0 R v d 2 4 g R E U g U E J T I H Z z I D F 3 a y B G Z W 1 h b G U g Y 3 N 2 I C 0 g b W F 0 Y 2 h l c y 9 B d X R v U m V t b 3 Z l Z E N v b H V t b n M x L n t S Y X R p b y A o U E J T I H Z z L i A x d 2 s p L D N 9 J n F 1 b 3 Q 7 L C Z x d W 9 0 O 1 N l Y 3 R p b 2 4 x L 0 R v d 2 4 g R E U g U E J T I H Z z I D F 3 a y B G Z W 1 h b G U g Y 3 N 2 I C 0 g b W F 0 Y 2 h l c y 9 B d X R v U m V t b 3 Z l Z E N v b H V t b n M x L n t G b 2 x k I G N o Y W 5 n Z S A o U E J T I H Z z L i A x d 2 s p L D R 9 J n F 1 b 3 Q 7 L C Z x d W 9 0 O 1 N l Y 3 R p b 2 4 x L 0 R v d 2 4 g R E U g U E J T I H Z z I D F 3 a y B G Z W 1 h b G U g Y 3 N 2 I C 0 g b W F 0 Y 2 h l c y 9 B d X R v U m V t b 3 Z l Z E N v b H V t b n M x L n t M U 0 1 l Y W 4 o U E J T K S A o U E J T I H Z z L i A x d 2 s p L D V 9 J n F 1 b 3 Q 7 L C Z x d W 9 0 O 1 N l Y 3 R p b 2 4 x L 0 R v d 2 4 g R E U g U E J T I H Z z I D F 3 a y B G Z W 1 h b G U g Y 3 N 2 I C 0 g b W F 0 Y 2 h l c y 9 B d X R v U m V t b 3 Z l Z E N v b H V t b n M x L n t M U 0 1 l Y W 4 o M X d r K S A o U E J T I H Z z L i A x d 2 s p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b 3 d u J T I w R E U l M j B Q Q l M l M j B 2 c y U y M D F 3 a y U y M E Z l b W F s Z S U y M G N z d i U y M C 0 l M j B t Y X R j a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M X d r J T I w R m V t Y W x l J T I w Y 3 N 2 J T I w L S U y M G 1 h d G N o Z X M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9 3 b i U y M E R F J T I w U E J T J T I w d n M l M j A x d 2 s l M j B G Z W 1 h b G U l M j B j c 3 Y l M j A t J T I w b W F 0 Y 2 h l c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M X d r J T I w R m V t Y W x l J T I w Y 3 N 2 J T I w L S U y M G 1 p c 3 N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R v d 2 5 f R E V f U E J T X 3 Z z X z F 3 a 1 9 G Z W 1 h b G V f Y 3 N 2 X 1 9 f b W l z c 2 V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T F U M j M 6 N T A 6 N T I u M T c 3 M z Q y M F o i I C 8 + P E V u d H J 5 I F R 5 c G U 9 I k Z p b G x D b 2 x 1 b W 5 U e X B l c y I g V m F s d W U 9 I n N C Z 1 V G Q l F V R k J R P T 0 i I C 8 + P E V u d H J 5 I F R 5 c G U 9 I k Z p b G x D b 2 x 1 b W 5 O Y W 1 l c y I g V m F s d W U 9 I n N b J n F 1 b 3 Q 7 R 2 V u Z S B z e W 1 i b 2 w m c X V v d D s s J n F 1 b 3 Q 7 U C 1 2 Y W x 1 Z S A o U E J T I H Z z L i A x d 2 s p J n F 1 b 3 Q 7 L C Z x d W 9 0 O 0 Z E U i B z d G V w I H V w I C h Q Q l M g d n M u I D F 3 a y k m c X V v d D s s J n F 1 b 3 Q 7 U m F 0 a W 8 g K F B C U y B 2 c y 4 g M X d r K S Z x d W 9 0 O y w m c X V v d D t G b 2 x k I G N o Y W 5 n Z S A o U E J T I H Z z L i A x d 2 s p J n F 1 b 3 Q 7 L C Z x d W 9 0 O 0 x T T W V h b i h Q Q l M p I C h Q Q l M g d n M u I D F 3 a y k m c X V v d D s s J n F 1 b 3 Q 7 T F N N Z W F u K D F 3 a y k g K F B C U y B 2 c y 4 g M X d r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v d 2 4 g R E U g U E J T I H Z z I D F 3 a y B G Z W 1 h b G U g Y 3 N 2 I C 0 g b W l z c 2 V z L 0 F 1 d G 9 S Z W 1 v d m V k Q 2 9 s d W 1 u c z E u e 0 d l b m U g c 3 l t Y m 9 s L D B 9 J n F 1 b 3 Q 7 L C Z x d W 9 0 O 1 N l Y 3 R p b 2 4 x L 0 R v d 2 4 g R E U g U E J T I H Z z I D F 3 a y B G Z W 1 h b G U g Y 3 N 2 I C 0 g b W l z c 2 V z L 0 F 1 d G 9 S Z W 1 v d m V k Q 2 9 s d W 1 u c z E u e 1 A t d m F s d W U g K F B C U y B 2 c y 4 g M X d r K S w x f S Z x d W 9 0 O y w m c X V v d D t T Z W N 0 a W 9 u M S 9 E b 3 d u I E R F I F B C U y B 2 c y A x d 2 s g R m V t Y W x l I G N z d i A t I G 1 p c 3 N l c y 9 B d X R v U m V t b 3 Z l Z E N v b H V t b n M x L n t G R F I g c 3 R l c C B 1 c C A o U E J T I H Z z L i A x d 2 s p L D J 9 J n F 1 b 3 Q 7 L C Z x d W 9 0 O 1 N l Y 3 R p b 2 4 x L 0 R v d 2 4 g R E U g U E J T I H Z z I D F 3 a y B G Z W 1 h b G U g Y 3 N 2 I C 0 g b W l z c 2 V z L 0 F 1 d G 9 S Z W 1 v d m V k Q 2 9 s d W 1 u c z E u e 1 J h d G l v I C h Q Q l M g d n M u I D F 3 a y k s M 3 0 m c X V v d D s s J n F 1 b 3 Q 7 U 2 V j d G l v b j E v R G 9 3 b i B E R S B Q Q l M g d n M g M X d r I E Z l b W F s Z S B j c 3 Y g L S B t a X N z Z X M v Q X V 0 b 1 J l b W 9 2 Z W R D b 2 x 1 b W 5 z M S 5 7 R m 9 s Z C B j a G F u Z 2 U g K F B C U y B 2 c y 4 g M X d r K S w 0 f S Z x d W 9 0 O y w m c X V v d D t T Z W N 0 a W 9 u M S 9 E b 3 d u I E R F I F B C U y B 2 c y A x d 2 s g R m V t Y W x l I G N z d i A t I G 1 p c 3 N l c y 9 B d X R v U m V t b 3 Z l Z E N v b H V t b n M x L n t M U 0 1 l Y W 4 o U E J T K S A o U E J T I H Z z L i A x d 2 s p L D V 9 J n F 1 b 3 Q 7 L C Z x d W 9 0 O 1 N l Y 3 R p b 2 4 x L 0 R v d 2 4 g R E U g U E J T I H Z z I D F 3 a y B G Z W 1 h b G U g Y 3 N 2 I C 0 g b W l z c 2 V z L 0 F 1 d G 9 S Z W 1 v d m V k Q 2 9 s d W 1 u c z E u e 0 x T T W V h b i g x d 2 s p I C h Q Q l M g d n M u I D F 3 a y k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R G 9 3 b i B E R S B Q Q l M g d n M g M X d r I E Z l b W F s Z S B j c 3 Y g L S B t a X N z Z X M v Q X V 0 b 1 J l b W 9 2 Z W R D b 2 x 1 b W 5 z M S 5 7 R 2 V u Z S B z e W 1 i b 2 w s M H 0 m c X V v d D s s J n F 1 b 3 Q 7 U 2 V j d G l v b j E v R G 9 3 b i B E R S B Q Q l M g d n M g M X d r I E Z l b W F s Z S B j c 3 Y g L S B t a X N z Z X M v Q X V 0 b 1 J l b W 9 2 Z W R D b 2 x 1 b W 5 z M S 5 7 U C 1 2 Y W x 1 Z S A o U E J T I H Z z L i A x d 2 s p L D F 9 J n F 1 b 3 Q 7 L C Z x d W 9 0 O 1 N l Y 3 R p b 2 4 x L 0 R v d 2 4 g R E U g U E J T I H Z z I D F 3 a y B G Z W 1 h b G U g Y 3 N 2 I C 0 g b W l z c 2 V z L 0 F 1 d G 9 S Z W 1 v d m V k Q 2 9 s d W 1 u c z E u e 0 Z E U i B z d G V w I H V w I C h Q Q l M g d n M u I D F 3 a y k s M n 0 m c X V v d D s s J n F 1 b 3 Q 7 U 2 V j d G l v b j E v R G 9 3 b i B E R S B Q Q l M g d n M g M X d r I E Z l b W F s Z S B j c 3 Y g L S B t a X N z Z X M v Q X V 0 b 1 J l b W 9 2 Z W R D b 2 x 1 b W 5 z M S 5 7 U m F 0 a W 8 g K F B C U y B 2 c y 4 g M X d r K S w z f S Z x d W 9 0 O y w m c X V v d D t T Z W N 0 a W 9 u M S 9 E b 3 d u I E R F I F B C U y B 2 c y A x d 2 s g R m V t Y W x l I G N z d i A t I G 1 p c 3 N l c y 9 B d X R v U m V t b 3 Z l Z E N v b H V t b n M x L n t G b 2 x k I G N o Y W 5 n Z S A o U E J T I H Z z L i A x d 2 s p L D R 9 J n F 1 b 3 Q 7 L C Z x d W 9 0 O 1 N l Y 3 R p b 2 4 x L 0 R v d 2 4 g R E U g U E J T I H Z z I D F 3 a y B G Z W 1 h b G U g Y 3 N 2 I C 0 g b W l z c 2 V z L 0 F 1 d G 9 S Z W 1 v d m V k Q 2 9 s d W 1 u c z E u e 0 x T T W V h b i h Q Q l M p I C h Q Q l M g d n M u I D F 3 a y k s N X 0 m c X V v d D s s J n F 1 b 3 Q 7 U 2 V j d G l v b j E v R G 9 3 b i B E R S B Q Q l M g d n M g M X d r I E Z l b W F s Z S B j c 3 Y g L S B t a X N z Z X M v Q X V 0 b 1 J l b W 9 2 Z W R D b 2 x 1 b W 5 z M S 5 7 T F N N Z W F u K D F 3 a y k g K F B C U y B 2 c y 4 g M X d r K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9 3 b i U y M E R F J T I w U E J T J T I w d n M l M j A x d 2 s l M j B G Z W 1 h b G U l M j B j c 3 Y l M j A t J T I w b W l z c 2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M X d r J T I w R m V t Y W x l J T I w Y 3 N 2 J T I w L S U y M G 1 p c 3 N l c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b 3 d u J T I w R E U l M j B Q Q l M l M j B 2 c y U y M D F 3 a y U y M E Z l b W F s Z S U y M G N z d i U y M C 0 l M j B t a X N z Z X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b 3 d u J T I w R E U l M j B Q Q l M l M j B 2 c y U y M D J 3 a 3 M l M j B G Z W 1 h b G U l M j B j c 3 Y l M j A t J T I w b W F 0 Y 2 h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R v d 2 5 f R E V f U E J T X 3 Z z X z J 3 a 3 N f R m V t Y W x l X 2 N z d l 9 f X 2 1 h d G N o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T F U M j M 6 N T E 6 M T Y u N z c z M j A x M F o i I C 8 + P E V u d H J 5 I F R 5 c G U 9 I k Z p b G x D b 2 x 1 b W 5 U e X B l c y I g V m F s d W U 9 I n N C Z 1 V G Q l F V R k J R P T 0 i I C 8 + P E V u d H J 5 I F R 5 c G U 9 I k Z p b G x D b 2 x 1 b W 5 O Y W 1 l c y I g V m F s d W U 9 I n N b J n F 1 b 3 Q 7 R 2 V u Z S B z e W 1 i b 2 w m c X V v d D s s J n F 1 b 3 Q 7 U C 1 2 Y W x 1 Z S A o U E J T I H Z z L i A y d 2 s p J n F 1 b 3 Q 7 L C Z x d W 9 0 O 0 Z E U i B z d G V w I H V w I C h Q Q l M g d n M u I D J 3 a y k m c X V v d D s s J n F 1 b 3 Q 7 U m F 0 a W 8 g K F B C U y B 2 c y 4 g M n d r K S Z x d W 9 0 O y w m c X V v d D t G b 2 x k I G N o Y W 5 n Z S A o U E J T I H Z z L i A y d 2 s p J n F 1 b 3 Q 7 L C Z x d W 9 0 O 0 x T T W V h b i h Q Q l M p I C h Q Q l M g d n M u I D J 3 a y k m c X V v d D s s J n F 1 b 3 Q 7 T F N N Z W F u K D J 3 a y k g K F B C U y B 2 c y 4 g M n d r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v d 2 4 g R E U g U E J T I H Z z I D J 3 a 3 M g R m V t Y W x l I G N z d i A t I G 1 h d G N o Z X M v Q X V 0 b 1 J l b W 9 2 Z W R D b 2 x 1 b W 5 z M S 5 7 R 2 V u Z S B z e W 1 i b 2 w s M H 0 m c X V v d D s s J n F 1 b 3 Q 7 U 2 V j d G l v b j E v R G 9 3 b i B E R S B Q Q l M g d n M g M n d r c y B G Z W 1 h b G U g Y 3 N 2 I C 0 g b W F 0 Y 2 h l c y 9 B d X R v U m V t b 3 Z l Z E N v b H V t b n M x L n t Q L X Z h b H V l I C h Q Q l M g d n M u I D J 3 a y k s M X 0 m c X V v d D s s J n F 1 b 3 Q 7 U 2 V j d G l v b j E v R G 9 3 b i B E R S B Q Q l M g d n M g M n d r c y B G Z W 1 h b G U g Y 3 N 2 I C 0 g b W F 0 Y 2 h l c y 9 B d X R v U m V t b 3 Z l Z E N v b H V t b n M x L n t G R F I g c 3 R l c C B 1 c C A o U E J T I H Z z L i A y d 2 s p L D J 9 J n F 1 b 3 Q 7 L C Z x d W 9 0 O 1 N l Y 3 R p b 2 4 x L 0 R v d 2 4 g R E U g U E J T I H Z z I D J 3 a 3 M g R m V t Y W x l I G N z d i A t I G 1 h d G N o Z X M v Q X V 0 b 1 J l b W 9 2 Z W R D b 2 x 1 b W 5 z M S 5 7 U m F 0 a W 8 g K F B C U y B 2 c y 4 g M n d r K S w z f S Z x d W 9 0 O y w m c X V v d D t T Z W N 0 a W 9 u M S 9 E b 3 d u I E R F I F B C U y B 2 c y A y d 2 t z I E Z l b W F s Z S B j c 3 Y g L S B t Y X R j a G V z L 0 F 1 d G 9 S Z W 1 v d m V k Q 2 9 s d W 1 u c z E u e 0 Z v b G Q g Y 2 h h b m d l I C h Q Q l M g d n M u I D J 3 a y k s N H 0 m c X V v d D s s J n F 1 b 3 Q 7 U 2 V j d G l v b j E v R G 9 3 b i B E R S B Q Q l M g d n M g M n d r c y B G Z W 1 h b G U g Y 3 N 2 I C 0 g b W F 0 Y 2 h l c y 9 B d X R v U m V t b 3 Z l Z E N v b H V t b n M x L n t M U 0 1 l Y W 4 o U E J T K S A o U E J T I H Z z L i A y d 2 s p L D V 9 J n F 1 b 3 Q 7 L C Z x d W 9 0 O 1 N l Y 3 R p b 2 4 x L 0 R v d 2 4 g R E U g U E J T I H Z z I D J 3 a 3 M g R m V t Y W x l I G N z d i A t I G 1 h d G N o Z X M v Q X V 0 b 1 J l b W 9 2 Z W R D b 2 x 1 b W 5 z M S 5 7 T F N N Z W F u K D J 3 a y k g K F B C U y B 2 c y 4 g M n d r K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E b 3 d u I E R F I F B C U y B 2 c y A y d 2 t z I E Z l b W F s Z S B j c 3 Y g L S B t Y X R j a G V z L 0 F 1 d G 9 S Z W 1 v d m V k Q 2 9 s d W 1 u c z E u e 0 d l b m U g c 3 l t Y m 9 s L D B 9 J n F 1 b 3 Q 7 L C Z x d W 9 0 O 1 N l Y 3 R p b 2 4 x L 0 R v d 2 4 g R E U g U E J T I H Z z I D J 3 a 3 M g R m V t Y W x l I G N z d i A t I G 1 h d G N o Z X M v Q X V 0 b 1 J l b W 9 2 Z W R D b 2 x 1 b W 5 z M S 5 7 U C 1 2 Y W x 1 Z S A o U E J T I H Z z L i A y d 2 s p L D F 9 J n F 1 b 3 Q 7 L C Z x d W 9 0 O 1 N l Y 3 R p b 2 4 x L 0 R v d 2 4 g R E U g U E J T I H Z z I D J 3 a 3 M g R m V t Y W x l I G N z d i A t I G 1 h d G N o Z X M v Q X V 0 b 1 J l b W 9 2 Z W R D b 2 x 1 b W 5 z M S 5 7 R k R S I H N 0 Z X A g d X A g K F B C U y B 2 c y 4 g M n d r K S w y f S Z x d W 9 0 O y w m c X V v d D t T Z W N 0 a W 9 u M S 9 E b 3 d u I E R F I F B C U y B 2 c y A y d 2 t z I E Z l b W F s Z S B j c 3 Y g L S B t Y X R j a G V z L 0 F 1 d G 9 S Z W 1 v d m V k Q 2 9 s d W 1 u c z E u e 1 J h d G l v I C h Q Q l M g d n M u I D J 3 a y k s M 3 0 m c X V v d D s s J n F 1 b 3 Q 7 U 2 V j d G l v b j E v R G 9 3 b i B E R S B Q Q l M g d n M g M n d r c y B G Z W 1 h b G U g Y 3 N 2 I C 0 g b W F 0 Y 2 h l c y 9 B d X R v U m V t b 3 Z l Z E N v b H V t b n M x L n t G b 2 x k I G N o Y W 5 n Z S A o U E J T I H Z z L i A y d 2 s p L D R 9 J n F 1 b 3 Q 7 L C Z x d W 9 0 O 1 N l Y 3 R p b 2 4 x L 0 R v d 2 4 g R E U g U E J T I H Z z I D J 3 a 3 M g R m V t Y W x l I G N z d i A t I G 1 h d G N o Z X M v Q X V 0 b 1 J l b W 9 2 Z W R D b 2 x 1 b W 5 z M S 5 7 T F N N Z W F u K F B C U y k g K F B C U y B 2 c y 4 g M n d r K S w 1 f S Z x d W 9 0 O y w m c X V v d D t T Z W N 0 a W 9 u M S 9 E b 3 d u I E R F I F B C U y B 2 c y A y d 2 t z I E Z l b W F s Z S B j c 3 Y g L S B t Y X R j a G V z L 0 F 1 d G 9 S Z W 1 v d m V k Q 2 9 s d W 1 u c z E u e 0 x T T W V h b i g y d 2 s p I C h Q Q l M g d n M u I D J 3 a y k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v d 2 4 l M j B E R S U y M F B C U y U y M H Z z J T I w M n d r c y U y M E Z l b W F s Z S U y M G N z d i U y M C 0 l M j B t Y X R j a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M n d r c y U y M E Z l b W F s Z S U y M G N z d i U y M C 0 l M j B t Y X R j a G V z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M n d r c y U y M E Z l b W F s Z S U y M G N z d i U y M C 0 l M j B t Y X R j a G V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9 3 b i U y M E R F J T I w U E J T J T I w d n M l M j A y d 2 t z J T I w R m V t Y W x l J T I w Y 3 N 2 J T I w L S U y M G 1 p c 3 N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R v d 2 5 f R E V f U E J T X 3 Z z X z J 3 a 3 N f R m V t Y W x l X 2 N z d l 9 f X 2 1 p c 3 N l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0 L T E x V D I z O j U x O j Q 5 L j g 1 O D k w M D B a I i A v P j x F b n R y e S B U e X B l P S J G a W x s Q 2 9 s d W 1 u V H l w Z X M i I F Z h b H V l P S J z Q m d Z R 0 J n W U d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s s J n F 1 b 3 Q 7 Q 2 9 s d W 1 u M T g m c X V v d D s s J n F 1 b 3 Q 7 Q 2 9 s d W 1 u M T k m c X V v d D s s J n F 1 b 3 Q 7 Q 2 9 s d W 1 u M j A m c X V v d D s s J n F 1 b 3 Q 7 Q 2 9 s d W 1 u M j E m c X V v d D s s J n F 1 b 3 Q 7 Q 2 9 s d W 1 u M j I m c X V v d D s s J n F 1 b 3 Q 7 Q 2 9 s d W 1 u M j M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9 3 b i B E R S B Q Q l M g d n M g M n d r c y B G Z W 1 h b G U g Y 3 N 2 I C 0 g b W l z c 2 V z L 0 F 1 d G 9 S Z W 1 v d m V k Q 2 9 s d W 1 u c z E u e 0 N v b H V t b j E s M H 0 m c X V v d D s s J n F 1 b 3 Q 7 U 2 V j d G l v b j E v R G 9 3 b i B E R S B Q Q l M g d n M g M n d r c y B G Z W 1 h b G U g Y 3 N 2 I C 0 g b W l z c 2 V z L 0 F 1 d G 9 S Z W 1 v d m V k Q 2 9 s d W 1 u c z E u e 0 N v b H V t b j I s M X 0 m c X V v d D s s J n F 1 b 3 Q 7 U 2 V j d G l v b j E v R G 9 3 b i B E R S B Q Q l M g d n M g M n d r c y B G Z W 1 h b G U g Y 3 N 2 I C 0 g b W l z c 2 V z L 0 F 1 d G 9 S Z W 1 v d m V k Q 2 9 s d W 1 u c z E u e 0 N v b H V t b j M s M n 0 m c X V v d D s s J n F 1 b 3 Q 7 U 2 V j d G l v b j E v R G 9 3 b i B E R S B Q Q l M g d n M g M n d r c y B G Z W 1 h b G U g Y 3 N 2 I C 0 g b W l z c 2 V z L 0 F 1 d G 9 S Z W 1 v d m V k Q 2 9 s d W 1 u c z E u e 0 N v b H V t b j Q s M 3 0 m c X V v d D s s J n F 1 b 3 Q 7 U 2 V j d G l v b j E v R G 9 3 b i B E R S B Q Q l M g d n M g M n d r c y B G Z W 1 h b G U g Y 3 N 2 I C 0 g b W l z c 2 V z L 0 F 1 d G 9 S Z W 1 v d m V k Q 2 9 s d W 1 u c z E u e 0 N v b H V t b j U s N H 0 m c X V v d D s s J n F 1 b 3 Q 7 U 2 V j d G l v b j E v R G 9 3 b i B E R S B Q Q l M g d n M g M n d r c y B G Z W 1 h b G U g Y 3 N 2 I C 0 g b W l z c 2 V z L 0 F 1 d G 9 S Z W 1 v d m V k Q 2 9 s d W 1 u c z E u e 0 N v b H V t b j Y s N X 0 m c X V v d D s s J n F 1 b 3 Q 7 U 2 V j d G l v b j E v R G 9 3 b i B E R S B Q Q l M g d n M g M n d r c y B G Z W 1 h b G U g Y 3 N 2 I C 0 g b W l z c 2 V z L 0 F 1 d G 9 S Z W 1 v d m V k Q 2 9 s d W 1 u c z E u e 0 N v b H V t b j c s N n 0 m c X V v d D s s J n F 1 b 3 Q 7 U 2 V j d G l v b j E v R G 9 3 b i B E R S B Q Q l M g d n M g M n d r c y B G Z W 1 h b G U g Y 3 N 2 I C 0 g b W l z c 2 V z L 0 F 1 d G 9 S Z W 1 v d m V k Q 2 9 s d W 1 u c z E u e 0 N v b H V t b j g s N 3 0 m c X V v d D s s J n F 1 b 3 Q 7 U 2 V j d G l v b j E v R G 9 3 b i B E R S B Q Q l M g d n M g M n d r c y B G Z W 1 h b G U g Y 3 N 2 I C 0 g b W l z c 2 V z L 0 F 1 d G 9 S Z W 1 v d m V k Q 2 9 s d W 1 u c z E u e 0 N v b H V t b j k s O H 0 m c X V v d D s s J n F 1 b 3 Q 7 U 2 V j d G l v b j E v R G 9 3 b i B E R S B Q Q l M g d n M g M n d r c y B G Z W 1 h b G U g Y 3 N 2 I C 0 g b W l z c 2 V z L 0 F 1 d G 9 S Z W 1 v d m V k Q 2 9 s d W 1 u c z E u e 0 N v b H V t b j E w L D l 9 J n F 1 b 3 Q 7 L C Z x d W 9 0 O 1 N l Y 3 R p b 2 4 x L 0 R v d 2 4 g R E U g U E J T I H Z z I D J 3 a 3 M g R m V t Y W x l I G N z d i A t I G 1 p c 3 N l c y 9 B d X R v U m V t b 3 Z l Z E N v b H V t b n M x L n t D b 2 x 1 b W 4 x M S w x M H 0 m c X V v d D s s J n F 1 b 3 Q 7 U 2 V j d G l v b j E v R G 9 3 b i B E R S B Q Q l M g d n M g M n d r c y B G Z W 1 h b G U g Y 3 N 2 I C 0 g b W l z c 2 V z L 0 F 1 d G 9 S Z W 1 v d m V k Q 2 9 s d W 1 u c z E u e 0 N v b H V t b j E y L D E x f S Z x d W 9 0 O y w m c X V v d D t T Z W N 0 a W 9 u M S 9 E b 3 d u I E R F I F B C U y B 2 c y A y d 2 t z I E Z l b W F s Z S B j c 3 Y g L S B t a X N z Z X M v Q X V 0 b 1 J l b W 9 2 Z W R D b 2 x 1 b W 5 z M S 5 7 Q 2 9 s d W 1 u M T M s M T J 9 J n F 1 b 3 Q 7 L C Z x d W 9 0 O 1 N l Y 3 R p b 2 4 x L 0 R v d 2 4 g R E U g U E J T I H Z z I D J 3 a 3 M g R m V t Y W x l I G N z d i A t I G 1 p c 3 N l c y 9 B d X R v U m V t b 3 Z l Z E N v b H V t b n M x L n t D b 2 x 1 b W 4 x N C w x M 3 0 m c X V v d D s s J n F 1 b 3 Q 7 U 2 V j d G l v b j E v R G 9 3 b i B E R S B Q Q l M g d n M g M n d r c y B G Z W 1 h b G U g Y 3 N 2 I C 0 g b W l z c 2 V z L 0 F 1 d G 9 S Z W 1 v d m V k Q 2 9 s d W 1 u c z E u e 0 N v b H V t b j E 1 L D E 0 f S Z x d W 9 0 O y w m c X V v d D t T Z W N 0 a W 9 u M S 9 E b 3 d u I E R F I F B C U y B 2 c y A y d 2 t z I E Z l b W F s Z S B j c 3 Y g L S B t a X N z Z X M v Q X V 0 b 1 J l b W 9 2 Z W R D b 2 x 1 b W 5 z M S 5 7 Q 2 9 s d W 1 u M T Y s M T V 9 J n F 1 b 3 Q 7 L C Z x d W 9 0 O 1 N l Y 3 R p b 2 4 x L 0 R v d 2 4 g R E U g U E J T I H Z z I D J 3 a 3 M g R m V t Y W x l I G N z d i A t I G 1 p c 3 N l c y 9 B d X R v U m V t b 3 Z l Z E N v b H V t b n M x L n t D b 2 x 1 b W 4 x N y w x N n 0 m c X V v d D s s J n F 1 b 3 Q 7 U 2 V j d G l v b j E v R G 9 3 b i B E R S B Q Q l M g d n M g M n d r c y B G Z W 1 h b G U g Y 3 N 2 I C 0 g b W l z c 2 V z L 0 F 1 d G 9 S Z W 1 v d m V k Q 2 9 s d W 1 u c z E u e 0 N v b H V t b j E 4 L D E 3 f S Z x d W 9 0 O y w m c X V v d D t T Z W N 0 a W 9 u M S 9 E b 3 d u I E R F I F B C U y B 2 c y A y d 2 t z I E Z l b W F s Z S B j c 3 Y g L S B t a X N z Z X M v Q X V 0 b 1 J l b W 9 2 Z W R D b 2 x 1 b W 5 z M S 5 7 Q 2 9 s d W 1 u M T k s M T h 9 J n F 1 b 3 Q 7 L C Z x d W 9 0 O 1 N l Y 3 R p b 2 4 x L 0 R v d 2 4 g R E U g U E J T I H Z z I D J 3 a 3 M g R m V t Y W x l I G N z d i A t I G 1 p c 3 N l c y 9 B d X R v U m V t b 3 Z l Z E N v b H V t b n M x L n t D b 2 x 1 b W 4 y M C w x O X 0 m c X V v d D s s J n F 1 b 3 Q 7 U 2 V j d G l v b j E v R G 9 3 b i B E R S B Q Q l M g d n M g M n d r c y B G Z W 1 h b G U g Y 3 N 2 I C 0 g b W l z c 2 V z L 0 F 1 d G 9 S Z W 1 v d m V k Q 2 9 s d W 1 u c z E u e 0 N v b H V t b j I x L D I w f S Z x d W 9 0 O y w m c X V v d D t T Z W N 0 a W 9 u M S 9 E b 3 d u I E R F I F B C U y B 2 c y A y d 2 t z I E Z l b W F s Z S B j c 3 Y g L S B t a X N z Z X M v Q X V 0 b 1 J l b W 9 2 Z W R D b 2 x 1 b W 5 z M S 5 7 Q 2 9 s d W 1 u M j I s M j F 9 J n F 1 b 3 Q 7 L C Z x d W 9 0 O 1 N l Y 3 R p b 2 4 x L 0 R v d 2 4 g R E U g U E J T I H Z z I D J 3 a 3 M g R m V t Y W x l I G N z d i A t I G 1 p c 3 N l c y 9 B d X R v U m V t b 3 Z l Z E N v b H V t b n M x L n t D b 2 x 1 b W 4 y M y w y M n 0 m c X V v d D t d L C Z x d W 9 0 O 0 N v b H V t b k N v d W 5 0 J n F 1 b 3 Q 7 O j I z L C Z x d W 9 0 O 0 t l e U N v b H V t b k 5 h b W V z J n F 1 b 3 Q 7 O l t d L C Z x d W 9 0 O 0 N v b H V t b k l k Z W 5 0 a X R p Z X M m c X V v d D s 6 W y Z x d W 9 0 O 1 N l Y 3 R p b 2 4 x L 0 R v d 2 4 g R E U g U E J T I H Z z I D J 3 a 3 M g R m V t Y W x l I G N z d i A t I G 1 p c 3 N l c y 9 B d X R v U m V t b 3 Z l Z E N v b H V t b n M x L n t D b 2 x 1 b W 4 x L D B 9 J n F 1 b 3 Q 7 L C Z x d W 9 0 O 1 N l Y 3 R p b 2 4 x L 0 R v d 2 4 g R E U g U E J T I H Z z I D J 3 a 3 M g R m V t Y W x l I G N z d i A t I G 1 p c 3 N l c y 9 B d X R v U m V t b 3 Z l Z E N v b H V t b n M x L n t D b 2 x 1 b W 4 y L D F 9 J n F 1 b 3 Q 7 L C Z x d W 9 0 O 1 N l Y 3 R p b 2 4 x L 0 R v d 2 4 g R E U g U E J T I H Z z I D J 3 a 3 M g R m V t Y W x l I G N z d i A t I G 1 p c 3 N l c y 9 B d X R v U m V t b 3 Z l Z E N v b H V t b n M x L n t D b 2 x 1 b W 4 z L D J 9 J n F 1 b 3 Q 7 L C Z x d W 9 0 O 1 N l Y 3 R p b 2 4 x L 0 R v d 2 4 g R E U g U E J T I H Z z I D J 3 a 3 M g R m V t Y W x l I G N z d i A t I G 1 p c 3 N l c y 9 B d X R v U m V t b 3 Z l Z E N v b H V t b n M x L n t D b 2 x 1 b W 4 0 L D N 9 J n F 1 b 3 Q 7 L C Z x d W 9 0 O 1 N l Y 3 R p b 2 4 x L 0 R v d 2 4 g R E U g U E J T I H Z z I D J 3 a 3 M g R m V t Y W x l I G N z d i A t I G 1 p c 3 N l c y 9 B d X R v U m V t b 3 Z l Z E N v b H V t b n M x L n t D b 2 x 1 b W 4 1 L D R 9 J n F 1 b 3 Q 7 L C Z x d W 9 0 O 1 N l Y 3 R p b 2 4 x L 0 R v d 2 4 g R E U g U E J T I H Z z I D J 3 a 3 M g R m V t Y W x l I G N z d i A t I G 1 p c 3 N l c y 9 B d X R v U m V t b 3 Z l Z E N v b H V t b n M x L n t D b 2 x 1 b W 4 2 L D V 9 J n F 1 b 3 Q 7 L C Z x d W 9 0 O 1 N l Y 3 R p b 2 4 x L 0 R v d 2 4 g R E U g U E J T I H Z z I D J 3 a 3 M g R m V t Y W x l I G N z d i A t I G 1 p c 3 N l c y 9 B d X R v U m V t b 3 Z l Z E N v b H V t b n M x L n t D b 2 x 1 b W 4 3 L D Z 9 J n F 1 b 3 Q 7 L C Z x d W 9 0 O 1 N l Y 3 R p b 2 4 x L 0 R v d 2 4 g R E U g U E J T I H Z z I D J 3 a 3 M g R m V t Y W x l I G N z d i A t I G 1 p c 3 N l c y 9 B d X R v U m V t b 3 Z l Z E N v b H V t b n M x L n t D b 2 x 1 b W 4 4 L D d 9 J n F 1 b 3 Q 7 L C Z x d W 9 0 O 1 N l Y 3 R p b 2 4 x L 0 R v d 2 4 g R E U g U E J T I H Z z I D J 3 a 3 M g R m V t Y W x l I G N z d i A t I G 1 p c 3 N l c y 9 B d X R v U m V t b 3 Z l Z E N v b H V t b n M x L n t D b 2 x 1 b W 4 5 L D h 9 J n F 1 b 3 Q 7 L C Z x d W 9 0 O 1 N l Y 3 R p b 2 4 x L 0 R v d 2 4 g R E U g U E J T I H Z z I D J 3 a 3 M g R m V t Y W x l I G N z d i A t I G 1 p c 3 N l c y 9 B d X R v U m V t b 3 Z l Z E N v b H V t b n M x L n t D b 2 x 1 b W 4 x M C w 5 f S Z x d W 9 0 O y w m c X V v d D t T Z W N 0 a W 9 u M S 9 E b 3 d u I E R F I F B C U y B 2 c y A y d 2 t z I E Z l b W F s Z S B j c 3 Y g L S B t a X N z Z X M v Q X V 0 b 1 J l b W 9 2 Z W R D b 2 x 1 b W 5 z M S 5 7 Q 2 9 s d W 1 u M T E s M T B 9 J n F 1 b 3 Q 7 L C Z x d W 9 0 O 1 N l Y 3 R p b 2 4 x L 0 R v d 2 4 g R E U g U E J T I H Z z I D J 3 a 3 M g R m V t Y W x l I G N z d i A t I G 1 p c 3 N l c y 9 B d X R v U m V t b 3 Z l Z E N v b H V t b n M x L n t D b 2 x 1 b W 4 x M i w x M X 0 m c X V v d D s s J n F 1 b 3 Q 7 U 2 V j d G l v b j E v R G 9 3 b i B E R S B Q Q l M g d n M g M n d r c y B G Z W 1 h b G U g Y 3 N 2 I C 0 g b W l z c 2 V z L 0 F 1 d G 9 S Z W 1 v d m V k Q 2 9 s d W 1 u c z E u e 0 N v b H V t b j E z L D E y f S Z x d W 9 0 O y w m c X V v d D t T Z W N 0 a W 9 u M S 9 E b 3 d u I E R F I F B C U y B 2 c y A y d 2 t z I E Z l b W F s Z S B j c 3 Y g L S B t a X N z Z X M v Q X V 0 b 1 J l b W 9 2 Z W R D b 2 x 1 b W 5 z M S 5 7 Q 2 9 s d W 1 u M T Q s M T N 9 J n F 1 b 3 Q 7 L C Z x d W 9 0 O 1 N l Y 3 R p b 2 4 x L 0 R v d 2 4 g R E U g U E J T I H Z z I D J 3 a 3 M g R m V t Y W x l I G N z d i A t I G 1 p c 3 N l c y 9 B d X R v U m V t b 3 Z l Z E N v b H V t b n M x L n t D b 2 x 1 b W 4 x N S w x N H 0 m c X V v d D s s J n F 1 b 3 Q 7 U 2 V j d G l v b j E v R G 9 3 b i B E R S B Q Q l M g d n M g M n d r c y B G Z W 1 h b G U g Y 3 N 2 I C 0 g b W l z c 2 V z L 0 F 1 d G 9 S Z W 1 v d m V k Q 2 9 s d W 1 u c z E u e 0 N v b H V t b j E 2 L D E 1 f S Z x d W 9 0 O y w m c X V v d D t T Z W N 0 a W 9 u M S 9 E b 3 d u I E R F I F B C U y B 2 c y A y d 2 t z I E Z l b W F s Z S B j c 3 Y g L S B t a X N z Z X M v Q X V 0 b 1 J l b W 9 2 Z W R D b 2 x 1 b W 5 z M S 5 7 Q 2 9 s d W 1 u M T c s M T Z 9 J n F 1 b 3 Q 7 L C Z x d W 9 0 O 1 N l Y 3 R p b 2 4 x L 0 R v d 2 4 g R E U g U E J T I H Z z I D J 3 a 3 M g R m V t Y W x l I G N z d i A t I G 1 p c 3 N l c y 9 B d X R v U m V t b 3 Z l Z E N v b H V t b n M x L n t D b 2 x 1 b W 4 x O C w x N 3 0 m c X V v d D s s J n F 1 b 3 Q 7 U 2 V j d G l v b j E v R G 9 3 b i B E R S B Q Q l M g d n M g M n d r c y B G Z W 1 h b G U g Y 3 N 2 I C 0 g b W l z c 2 V z L 0 F 1 d G 9 S Z W 1 v d m V k Q 2 9 s d W 1 u c z E u e 0 N v b H V t b j E 5 L D E 4 f S Z x d W 9 0 O y w m c X V v d D t T Z W N 0 a W 9 u M S 9 E b 3 d u I E R F I F B C U y B 2 c y A y d 2 t z I E Z l b W F s Z S B j c 3 Y g L S B t a X N z Z X M v Q X V 0 b 1 J l b W 9 2 Z W R D b 2 x 1 b W 5 z M S 5 7 Q 2 9 s d W 1 u M j A s M T l 9 J n F 1 b 3 Q 7 L C Z x d W 9 0 O 1 N l Y 3 R p b 2 4 x L 0 R v d 2 4 g R E U g U E J T I H Z z I D J 3 a 3 M g R m V t Y W x l I G N z d i A t I G 1 p c 3 N l c y 9 B d X R v U m V t b 3 Z l Z E N v b H V t b n M x L n t D b 2 x 1 b W 4 y M S w y M H 0 m c X V v d D s s J n F 1 b 3 Q 7 U 2 V j d G l v b j E v R G 9 3 b i B E R S B Q Q l M g d n M g M n d r c y B G Z W 1 h b G U g Y 3 N 2 I C 0 g b W l z c 2 V z L 0 F 1 d G 9 S Z W 1 v d m V k Q 2 9 s d W 1 u c z E u e 0 N v b H V t b j I y L D I x f S Z x d W 9 0 O y w m c X V v d D t T Z W N 0 a W 9 u M S 9 E b 3 d u I E R F I F B C U y B 2 c y A y d 2 t z I E Z l b W F s Z S B j c 3 Y g L S B t a X N z Z X M v Q X V 0 b 1 J l b W 9 2 Z W R D b 2 x 1 b W 5 z M S 5 7 Q 2 9 s d W 1 u M j M s M j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E b 3 d u J T I w R E U l M j B Q Q l M l M j B 2 c y U y M D J 3 a 3 M l M j B G Z W 1 h b G U l M j B j c 3 Y l M j A t J T I w b W l z c 2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S F Q l M j B G Z W 1 h b G U l M j B j c 3 Y l M j A t J T I w b W F 0 Y 2 h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R v d 2 5 f R E V f U E J T X 3 Z z X 0 h U X 0 Z l b W F s Z V 9 j c 3 Z f X 1 9 t Y X R j a G V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z O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T F U M j M 6 N T I 6 N D E u M D Y 2 O D k y M F o i I C 8 + P E V u d H J 5 I F R 5 c G U 9 I k Z p b G x D b 2 x 1 b W 5 U e X B l c y I g V m F s d W U 9 I n N C Z 1 V G Q l F V R k J R P T 0 i I C 8 + P E V u d H J 5 I F R 5 c G U 9 I k Z p b G x D b 2 x 1 b W 5 O Y W 1 l c y I g V m F s d W U 9 I n N b J n F 1 b 3 Q 7 R 2 V u Z S B z e W 1 i b 2 w m c X V v d D s s J n F 1 b 3 Q 7 U C 1 2 Y W x 1 Z S A o U E J T I H Z z L i B I V C k m c X V v d D s s J n F 1 b 3 Q 7 R k R S I H N 0 Z X A g d X A g K F B C U y B 2 c y 4 g S F Q p J n F 1 b 3 Q 7 L C Z x d W 9 0 O 1 J h d G l v I C h Q Q l M g d n M u I E h U K S Z x d W 9 0 O y w m c X V v d D t G b 2 x k I G N o Y W 5 n Z S A o U E J T I H Z z L i B I V C k m c X V v d D s s J n F 1 b 3 Q 7 T F N N Z W F u K F B C U y k g K F B C U y B 2 c y 4 g S F Q p J n F 1 b 3 Q 7 L C Z x d W 9 0 O 0 x T T W V h b i h I V C k g K F B C U y B 2 c y 4 g S F Q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9 3 b i B E R S B Q Q l M g d n M g S F Q g R m V t Y W x l I G N z d i A t I G 1 h d G N o Z X M v Q X V 0 b 1 J l b W 9 2 Z W R D b 2 x 1 b W 5 z M S 5 7 R 2 V u Z S B z e W 1 i b 2 w s M H 0 m c X V v d D s s J n F 1 b 3 Q 7 U 2 V j d G l v b j E v R G 9 3 b i B E R S B Q Q l M g d n M g S F Q g R m V t Y W x l I G N z d i A t I G 1 h d G N o Z X M v Q X V 0 b 1 J l b W 9 2 Z W R D b 2 x 1 b W 5 z M S 5 7 U C 1 2 Y W x 1 Z S A o U E J T I H Z z L i B I V C k s M X 0 m c X V v d D s s J n F 1 b 3 Q 7 U 2 V j d G l v b j E v R G 9 3 b i B E R S B Q Q l M g d n M g S F Q g R m V t Y W x l I G N z d i A t I G 1 h d G N o Z X M v Q X V 0 b 1 J l b W 9 2 Z W R D b 2 x 1 b W 5 z M S 5 7 R k R S I H N 0 Z X A g d X A g K F B C U y B 2 c y 4 g S F Q p L D J 9 J n F 1 b 3 Q 7 L C Z x d W 9 0 O 1 N l Y 3 R p b 2 4 x L 0 R v d 2 4 g R E U g U E J T I H Z z I E h U I E Z l b W F s Z S B j c 3 Y g L S B t Y X R j a G V z L 0 F 1 d G 9 S Z W 1 v d m V k Q 2 9 s d W 1 u c z E u e 1 J h d G l v I C h Q Q l M g d n M u I E h U K S w z f S Z x d W 9 0 O y w m c X V v d D t T Z W N 0 a W 9 u M S 9 E b 3 d u I E R F I F B C U y B 2 c y B I V C B G Z W 1 h b G U g Y 3 N 2 I C 0 g b W F 0 Y 2 h l c y 9 B d X R v U m V t b 3 Z l Z E N v b H V t b n M x L n t G b 2 x k I G N o Y W 5 n Z S A o U E J T I H Z z L i B I V C k s N H 0 m c X V v d D s s J n F 1 b 3 Q 7 U 2 V j d G l v b j E v R G 9 3 b i B E R S B Q Q l M g d n M g S F Q g R m V t Y W x l I G N z d i A t I G 1 h d G N o Z X M v Q X V 0 b 1 J l b W 9 2 Z W R D b 2 x 1 b W 5 z M S 5 7 T F N N Z W F u K F B C U y k g K F B C U y B 2 c y 4 g S F Q p L D V 9 J n F 1 b 3 Q 7 L C Z x d W 9 0 O 1 N l Y 3 R p b 2 4 x L 0 R v d 2 4 g R E U g U E J T I H Z z I E h U I E Z l b W F s Z S B j c 3 Y g L S B t Y X R j a G V z L 0 F 1 d G 9 S Z W 1 v d m V k Q 2 9 s d W 1 u c z E u e 0 x T T W V h b i h I V C k g K F B C U y B 2 c y 4 g S F Q p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R v d 2 4 g R E U g U E J T I H Z z I E h U I E Z l b W F s Z S B j c 3 Y g L S B t Y X R j a G V z L 0 F 1 d G 9 S Z W 1 v d m V k Q 2 9 s d W 1 u c z E u e 0 d l b m U g c 3 l t Y m 9 s L D B 9 J n F 1 b 3 Q 7 L C Z x d W 9 0 O 1 N l Y 3 R p b 2 4 x L 0 R v d 2 4 g R E U g U E J T I H Z z I E h U I E Z l b W F s Z S B j c 3 Y g L S B t Y X R j a G V z L 0 F 1 d G 9 S Z W 1 v d m V k Q 2 9 s d W 1 u c z E u e 1 A t d m F s d W U g K F B C U y B 2 c y 4 g S F Q p L D F 9 J n F 1 b 3 Q 7 L C Z x d W 9 0 O 1 N l Y 3 R p b 2 4 x L 0 R v d 2 4 g R E U g U E J T I H Z z I E h U I E Z l b W F s Z S B j c 3 Y g L S B t Y X R j a G V z L 0 F 1 d G 9 S Z W 1 v d m V k Q 2 9 s d W 1 u c z E u e 0 Z E U i B z d G V w I H V w I C h Q Q l M g d n M u I E h U K S w y f S Z x d W 9 0 O y w m c X V v d D t T Z W N 0 a W 9 u M S 9 E b 3 d u I E R F I F B C U y B 2 c y B I V C B G Z W 1 h b G U g Y 3 N 2 I C 0 g b W F 0 Y 2 h l c y 9 B d X R v U m V t b 3 Z l Z E N v b H V t b n M x L n t S Y X R p b y A o U E J T I H Z z L i B I V C k s M 3 0 m c X V v d D s s J n F 1 b 3 Q 7 U 2 V j d G l v b j E v R G 9 3 b i B E R S B Q Q l M g d n M g S F Q g R m V t Y W x l I G N z d i A t I G 1 h d G N o Z X M v Q X V 0 b 1 J l b W 9 2 Z W R D b 2 x 1 b W 5 z M S 5 7 R m 9 s Z C B j a G F u Z 2 U g K F B C U y B 2 c y 4 g S F Q p L D R 9 J n F 1 b 3 Q 7 L C Z x d W 9 0 O 1 N l Y 3 R p b 2 4 x L 0 R v d 2 4 g R E U g U E J T I H Z z I E h U I E Z l b W F s Z S B j c 3 Y g L S B t Y X R j a G V z L 0 F 1 d G 9 S Z W 1 v d m V k Q 2 9 s d W 1 u c z E u e 0 x T T W V h b i h Q Q l M p I C h Q Q l M g d n M u I E h U K S w 1 f S Z x d W 9 0 O y w m c X V v d D t T Z W N 0 a W 9 u M S 9 E b 3 d u I E R F I F B C U y B 2 c y B I V C B G Z W 1 h b G U g Y 3 N 2 I C 0 g b W F 0 Y 2 h l c y 9 B d X R v U m V t b 3 Z l Z E N v b H V t b n M x L n t M U 0 1 l Y W 4 o S F Q p I C h Q Q l M g d n M u I E h U K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9 3 b i U y M E R F J T I w U E J T J T I w d n M l M j B I V C U y M E Z l b W F s Z S U y M G N z d i U y M C 0 l M j B t Y X R j a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S F Q l M j B G Z W 1 h b G U l M j B j c 3 Y l M j A t J T I w b W F 0 Y 2 h l c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b 3 d u J T I w R E U l M j B Q Q l M l M j B 2 c y U y M E h U J T I w R m V t Y W x l J T I w Y 3 N 2 J T I w L S U y M G 1 h d G N o Z X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b 3 d u J T I w R E U l M j B Q Q l M l M j B 2 c y U y M E h U J T I w R m V t Y W x l J T I w Y 3 N 2 J T I w L S U y M G 1 p c 3 N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R v d 2 5 f R E V f U E J T X 3 Z z X 0 h U X 0 Z l b W F s Z V 9 j c 3 Z f X 1 9 t a X N z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T F U M j M 6 N T M 6 M j Q u O D Y w N D g 2 M F o i I C 8 + P E V u d H J 5 I F R 5 c G U 9 I k Z p b G x D b 2 x 1 b W 5 U e X B l c y I g V m F s d W U 9 I n N C Z 1 V G Q l F V R k J R P T 0 i I C 8 + P E V u d H J 5 I F R 5 c G U 9 I k Z p b G x D b 2 x 1 b W 5 O Y W 1 l c y I g V m F s d W U 9 I n N b J n F 1 b 3 Q 7 R 2 V u Z S B z e W 1 i b 2 w m c X V v d D s s J n F 1 b 3 Q 7 U C 1 2 Y W x 1 Z S A o U E J T I H Z z L i B I V C k m c X V v d D s s J n F 1 b 3 Q 7 R k R S I H N 0 Z X A g d X A g K F B C U y B 2 c y 4 g S F Q p J n F 1 b 3 Q 7 L C Z x d W 9 0 O 1 J h d G l v I C h Q Q l M g d n M u I E h U K S Z x d W 9 0 O y w m c X V v d D t G b 2 x k I G N o Y W 5 n Z S A o U E J T I H Z z L i B I V C k m c X V v d D s s J n F 1 b 3 Q 7 T F N N Z W F u K F B C U y k g K F B C U y B 2 c y 4 g S F Q p J n F 1 b 3 Q 7 L C Z x d W 9 0 O 0 x T T W V h b i h I V C k g K F B C U y B 2 c y 4 g S F Q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9 3 b i B E R S B Q Q l M g d n M g S F Q g R m V t Y W x l I G N z d i A t I G 1 p c 3 N l c y 9 B d X R v U m V t b 3 Z l Z E N v b H V t b n M x L n t H Z W 5 l I H N 5 b W J v b C w w f S Z x d W 9 0 O y w m c X V v d D t T Z W N 0 a W 9 u M S 9 E b 3 d u I E R F I F B C U y B 2 c y B I V C B G Z W 1 h b G U g Y 3 N 2 I C 0 g b W l z c 2 V z L 0 F 1 d G 9 S Z W 1 v d m V k Q 2 9 s d W 1 u c z E u e 1 A t d m F s d W U g K F B C U y B 2 c y 4 g S F Q p L D F 9 J n F 1 b 3 Q 7 L C Z x d W 9 0 O 1 N l Y 3 R p b 2 4 x L 0 R v d 2 4 g R E U g U E J T I H Z z I E h U I E Z l b W F s Z S B j c 3 Y g L S B t a X N z Z X M v Q X V 0 b 1 J l b W 9 2 Z W R D b 2 x 1 b W 5 z M S 5 7 R k R S I H N 0 Z X A g d X A g K F B C U y B 2 c y 4 g S F Q p L D J 9 J n F 1 b 3 Q 7 L C Z x d W 9 0 O 1 N l Y 3 R p b 2 4 x L 0 R v d 2 4 g R E U g U E J T I H Z z I E h U I E Z l b W F s Z S B j c 3 Y g L S B t a X N z Z X M v Q X V 0 b 1 J l b W 9 2 Z W R D b 2 x 1 b W 5 z M S 5 7 U m F 0 a W 8 g K F B C U y B 2 c y 4 g S F Q p L D N 9 J n F 1 b 3 Q 7 L C Z x d W 9 0 O 1 N l Y 3 R p b 2 4 x L 0 R v d 2 4 g R E U g U E J T I H Z z I E h U I E Z l b W F s Z S B j c 3 Y g L S B t a X N z Z X M v Q X V 0 b 1 J l b W 9 2 Z W R D b 2 x 1 b W 5 z M S 5 7 R m 9 s Z C B j a G F u Z 2 U g K F B C U y B 2 c y 4 g S F Q p L D R 9 J n F 1 b 3 Q 7 L C Z x d W 9 0 O 1 N l Y 3 R p b 2 4 x L 0 R v d 2 4 g R E U g U E J T I H Z z I E h U I E Z l b W F s Z S B j c 3 Y g L S B t a X N z Z X M v Q X V 0 b 1 J l b W 9 2 Z W R D b 2 x 1 b W 5 z M S 5 7 T F N N Z W F u K F B C U y k g K F B C U y B 2 c y 4 g S F Q p L D V 9 J n F 1 b 3 Q 7 L C Z x d W 9 0 O 1 N l Y 3 R p b 2 4 x L 0 R v d 2 4 g R E U g U E J T I H Z z I E h U I E Z l b W F s Z S B j c 3 Y g L S B t a X N z Z X M v Q X V 0 b 1 J l b W 9 2 Z W R D b 2 x 1 b W 5 z M S 5 7 T F N N Z W F u K E h U K S A o U E J T I H Z z L i B I V C k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R G 9 3 b i B E R S B Q Q l M g d n M g S F Q g R m V t Y W x l I G N z d i A t I G 1 p c 3 N l c y 9 B d X R v U m V t b 3 Z l Z E N v b H V t b n M x L n t H Z W 5 l I H N 5 b W J v b C w w f S Z x d W 9 0 O y w m c X V v d D t T Z W N 0 a W 9 u M S 9 E b 3 d u I E R F I F B C U y B 2 c y B I V C B G Z W 1 h b G U g Y 3 N 2 I C 0 g b W l z c 2 V z L 0 F 1 d G 9 S Z W 1 v d m V k Q 2 9 s d W 1 u c z E u e 1 A t d m F s d W U g K F B C U y B 2 c y 4 g S F Q p L D F 9 J n F 1 b 3 Q 7 L C Z x d W 9 0 O 1 N l Y 3 R p b 2 4 x L 0 R v d 2 4 g R E U g U E J T I H Z z I E h U I E Z l b W F s Z S B j c 3 Y g L S B t a X N z Z X M v Q X V 0 b 1 J l b W 9 2 Z W R D b 2 x 1 b W 5 z M S 5 7 R k R S I H N 0 Z X A g d X A g K F B C U y B 2 c y 4 g S F Q p L D J 9 J n F 1 b 3 Q 7 L C Z x d W 9 0 O 1 N l Y 3 R p b 2 4 x L 0 R v d 2 4 g R E U g U E J T I H Z z I E h U I E Z l b W F s Z S B j c 3 Y g L S B t a X N z Z X M v Q X V 0 b 1 J l b W 9 2 Z W R D b 2 x 1 b W 5 z M S 5 7 U m F 0 a W 8 g K F B C U y B 2 c y 4 g S F Q p L D N 9 J n F 1 b 3 Q 7 L C Z x d W 9 0 O 1 N l Y 3 R p b 2 4 x L 0 R v d 2 4 g R E U g U E J T I H Z z I E h U I E Z l b W F s Z S B j c 3 Y g L S B t a X N z Z X M v Q X V 0 b 1 J l b W 9 2 Z W R D b 2 x 1 b W 5 z M S 5 7 R m 9 s Z C B j a G F u Z 2 U g K F B C U y B 2 c y 4 g S F Q p L D R 9 J n F 1 b 3 Q 7 L C Z x d W 9 0 O 1 N l Y 3 R p b 2 4 x L 0 R v d 2 4 g R E U g U E J T I H Z z I E h U I E Z l b W F s Z S B j c 3 Y g L S B t a X N z Z X M v Q X V 0 b 1 J l b W 9 2 Z W R D b 2 x 1 b W 5 z M S 5 7 T F N N Z W F u K F B C U y k g K F B C U y B 2 c y 4 g S F Q p L D V 9 J n F 1 b 3 Q 7 L C Z x d W 9 0 O 1 N l Y 3 R p b 2 4 x L 0 R v d 2 4 g R E U g U E J T I H Z z I E h U I E Z l b W F s Z S B j c 3 Y g L S B t a X N z Z X M v Q X V 0 b 1 J l b W 9 2 Z W R D b 2 x 1 b W 5 z M S 5 7 T F N N Z W F u K E h U K S A o U E J T I H Z z L i B I V C k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v d 2 4 l M j B E R S U y M F B C U y U y M H Z z J T I w S F Q l M j B G Z W 1 h b G U l M j B j c 3 Y l M j A t J T I w b W l z c 2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S F Q l M j B G Z W 1 h b G U l M j B j c 3 Y l M j A t J T I w b W l z c 2 V z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S F Q l M j B G Z W 1 h b G U l M j B j c 3 Y l M j A t J T I w b W l z c 2 V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G 9 3 b i U y M E R F J T I w U E J T J T I w d n M l M j B M V C U y M E Z l b W F s Z S U y M G N z d i U y M C 0 l M j B t Y X R j a G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R G 9 3 b l 9 E R V 9 Q Q l N f d n N f T F R f R m V t Y W x l X 2 N z d l 9 f X 2 1 h d G N o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T F U M j M 6 N T Q 6 M D c u M D I x O D A 3 M F o i I C 8 + P E V u d H J 5 I F R 5 c G U 9 I k Z p b G x D b 2 x 1 b W 5 U e X B l c y I g V m F s d W U 9 I n N C Z 1 V G Q l F V R k J R P T 0 i I C 8 + P E V u d H J 5 I F R 5 c G U 9 I k Z p b G x D b 2 x 1 b W 5 O Y W 1 l c y I g V m F s d W U 9 I n N b J n F 1 b 3 Q 7 R 2 V u Z S B z e W 1 i b 2 w m c X V v d D s s J n F 1 b 3 Q 7 U C 1 2 Y W x 1 Z S A o U E J T I H Z z L i B M V C k m c X V v d D s s J n F 1 b 3 Q 7 R k R S I H N 0 Z X A g d X A g K F B C U y B 2 c y 4 g T F Q p J n F 1 b 3 Q 7 L C Z x d W 9 0 O 1 J h d G l v I C h Q Q l M g d n M u I E x U K S Z x d W 9 0 O y w m c X V v d D t G b 2 x k I G N o Y W 5 n Z S A o U E J T I H Z z L i B M V C k m c X V v d D s s J n F 1 b 3 Q 7 T F N N Z W F u K F B C U y k g K F B C U y B 2 c y 4 g T F Q p J n F 1 b 3 Q 7 L C Z x d W 9 0 O 0 x T T W V h b i h M V C k g K F B C U y B 2 c y 4 g T F Q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G 9 3 b i B E R S B Q Q l M g d n M g T F Q g R m V t Y W x l I G N z d i A t I G 1 h d G N o Z X M v Q X V 0 b 1 J l b W 9 2 Z W R D b 2 x 1 b W 5 z M S 5 7 R 2 V u Z S B z e W 1 i b 2 w s M H 0 m c X V v d D s s J n F 1 b 3 Q 7 U 2 V j d G l v b j E v R G 9 3 b i B E R S B Q Q l M g d n M g T F Q g R m V t Y W x l I G N z d i A t I G 1 h d G N o Z X M v Q X V 0 b 1 J l b W 9 2 Z W R D b 2 x 1 b W 5 z M S 5 7 U C 1 2 Y W x 1 Z S A o U E J T I H Z z L i B M V C k s M X 0 m c X V v d D s s J n F 1 b 3 Q 7 U 2 V j d G l v b j E v R G 9 3 b i B E R S B Q Q l M g d n M g T F Q g R m V t Y W x l I G N z d i A t I G 1 h d G N o Z X M v Q X V 0 b 1 J l b W 9 2 Z W R D b 2 x 1 b W 5 z M S 5 7 R k R S I H N 0 Z X A g d X A g K F B C U y B 2 c y 4 g T F Q p L D J 9 J n F 1 b 3 Q 7 L C Z x d W 9 0 O 1 N l Y 3 R p b 2 4 x L 0 R v d 2 4 g R E U g U E J T I H Z z I E x U I E Z l b W F s Z S B j c 3 Y g L S B t Y X R j a G V z L 0 F 1 d G 9 S Z W 1 v d m V k Q 2 9 s d W 1 u c z E u e 1 J h d G l v I C h Q Q l M g d n M u I E x U K S w z f S Z x d W 9 0 O y w m c X V v d D t T Z W N 0 a W 9 u M S 9 E b 3 d u I E R F I F B C U y B 2 c y B M V C B G Z W 1 h b G U g Y 3 N 2 I C 0 g b W F 0 Y 2 h l c y 9 B d X R v U m V t b 3 Z l Z E N v b H V t b n M x L n t G b 2 x k I G N o Y W 5 n Z S A o U E J T I H Z z L i B M V C k s N H 0 m c X V v d D s s J n F 1 b 3 Q 7 U 2 V j d G l v b j E v R G 9 3 b i B E R S B Q Q l M g d n M g T F Q g R m V t Y W x l I G N z d i A t I G 1 h d G N o Z X M v Q X V 0 b 1 J l b W 9 2 Z W R D b 2 x 1 b W 5 z M S 5 7 T F N N Z W F u K F B C U y k g K F B C U y B 2 c y 4 g T F Q p L D V 9 J n F 1 b 3 Q 7 L C Z x d W 9 0 O 1 N l Y 3 R p b 2 4 x L 0 R v d 2 4 g R E U g U E J T I H Z z I E x U I E Z l b W F s Z S B j c 3 Y g L S B t Y X R j a G V z L 0 F 1 d G 9 S Z W 1 v d m V k Q 2 9 s d W 1 u c z E u e 0 x T T W V h b i h M V C k g K F B C U y B 2 c y 4 g T F Q p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0 R v d 2 4 g R E U g U E J T I H Z z I E x U I E Z l b W F s Z S B j c 3 Y g L S B t Y X R j a G V z L 0 F 1 d G 9 S Z W 1 v d m V k Q 2 9 s d W 1 u c z E u e 0 d l b m U g c 3 l t Y m 9 s L D B 9 J n F 1 b 3 Q 7 L C Z x d W 9 0 O 1 N l Y 3 R p b 2 4 x L 0 R v d 2 4 g R E U g U E J T I H Z z I E x U I E Z l b W F s Z S B j c 3 Y g L S B t Y X R j a G V z L 0 F 1 d G 9 S Z W 1 v d m V k Q 2 9 s d W 1 u c z E u e 1 A t d m F s d W U g K F B C U y B 2 c y 4 g T F Q p L D F 9 J n F 1 b 3 Q 7 L C Z x d W 9 0 O 1 N l Y 3 R p b 2 4 x L 0 R v d 2 4 g R E U g U E J T I H Z z I E x U I E Z l b W F s Z S B j c 3 Y g L S B t Y X R j a G V z L 0 F 1 d G 9 S Z W 1 v d m V k Q 2 9 s d W 1 u c z E u e 0 Z E U i B z d G V w I H V w I C h Q Q l M g d n M u I E x U K S w y f S Z x d W 9 0 O y w m c X V v d D t T Z W N 0 a W 9 u M S 9 E b 3 d u I E R F I F B C U y B 2 c y B M V C B G Z W 1 h b G U g Y 3 N 2 I C 0 g b W F 0 Y 2 h l c y 9 B d X R v U m V t b 3 Z l Z E N v b H V t b n M x L n t S Y X R p b y A o U E J T I H Z z L i B M V C k s M 3 0 m c X V v d D s s J n F 1 b 3 Q 7 U 2 V j d G l v b j E v R G 9 3 b i B E R S B Q Q l M g d n M g T F Q g R m V t Y W x l I G N z d i A t I G 1 h d G N o Z X M v Q X V 0 b 1 J l b W 9 2 Z W R D b 2 x 1 b W 5 z M S 5 7 R m 9 s Z C B j a G F u Z 2 U g K F B C U y B 2 c y 4 g T F Q p L D R 9 J n F 1 b 3 Q 7 L C Z x d W 9 0 O 1 N l Y 3 R p b 2 4 x L 0 R v d 2 4 g R E U g U E J T I H Z z I E x U I E Z l b W F s Z S B j c 3 Y g L S B t Y X R j a G V z L 0 F 1 d G 9 S Z W 1 v d m V k Q 2 9 s d W 1 u c z E u e 0 x T T W V h b i h Q Q l M p I C h Q Q l M g d n M u I E x U K S w 1 f S Z x d W 9 0 O y w m c X V v d D t T Z W N 0 a W 9 u M S 9 E b 3 d u I E R F I F B C U y B 2 c y B M V C B G Z W 1 h b G U g Y 3 N 2 I C 0 g b W F 0 Y 2 h l c y 9 B d X R v U m V t b 3 Z l Z E N v b H V t b n M x L n t M U 0 1 l Y W 4 o T F Q p I C h Q Q l M g d n M u I E x U K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G 9 3 b i U y M E R F J T I w U E J T J T I w d n M l M j B M V C U y M E Z l b W F s Z S U y M G N z d i U y M C 0 l M j B t Y X R j a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R v d 2 4 l M j B E R S U y M F B C U y U y M H Z z J T I w T F Q l M j B G Z W 1 h b G U l M j B j c 3 Y l M j A t J T I w b W F 0 Y 2 h l c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b 3 d u J T I w R E U l M j B Q Q l M l M j B 2 c y U y M E x U J T I w R m V t Y W x l J T I w Y 3 N 2 J T I w L S U y M G 1 h d G N o Z X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E b 3 d u J T I w R E U l M j B Q Q l M l M j B 2 c y U y M E x U J T I w R m V t Y W x l J T I w Y 3 N 2 J T I w L S U y M G 1 p c 3 N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0 R v d 2 5 f R E V f U E J T X 3 Z z X 0 x U X 0 Z l b W F s Z V 9 j c 3 Z f X 1 9 t a X N z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C 0 x M V Q y M z o 1 N D o 1 M y 4 w M z Y 1 N z A w W i I g L z 4 8 R W 5 0 c n k g V H l w Z T 0 i R m l s b E N v b H V t b l R 5 c G V z I i B W Y W x 1 Z T 0 i c 0 J n W U d C Z 1 l H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R v d 2 4 g R E U g U E J T I H Z z I E x U I E Z l b W F s Z S B j c 3 Y g L S B t a X N z Z X M v Q X V 0 b 1 J l b W 9 2 Z W R D b 2 x 1 b W 5 z M S 5 7 Q 2 9 s d W 1 u M S w w f S Z x d W 9 0 O y w m c X V v d D t T Z W N 0 a W 9 u M S 9 E b 3 d u I E R F I F B C U y B 2 c y B M V C B G Z W 1 h b G U g Y 3 N 2 I C 0 g b W l z c 2 V z L 0 F 1 d G 9 S Z W 1 v d m V k Q 2 9 s d W 1 u c z E u e 0 N v b H V t b j I s M X 0 m c X V v d D s s J n F 1 b 3 Q 7 U 2 V j d G l v b j E v R G 9 3 b i B E R S B Q Q l M g d n M g T F Q g R m V t Y W x l I G N z d i A t I G 1 p c 3 N l c y 9 B d X R v U m V t b 3 Z l Z E N v b H V t b n M x L n t D b 2 x 1 b W 4 z L D J 9 J n F 1 b 3 Q 7 L C Z x d W 9 0 O 1 N l Y 3 R p b 2 4 x L 0 R v d 2 4 g R E U g U E J T I H Z z I E x U I E Z l b W F s Z S B j c 3 Y g L S B t a X N z Z X M v Q X V 0 b 1 J l b W 9 2 Z W R D b 2 x 1 b W 5 z M S 5 7 Q 2 9 s d W 1 u N C w z f S Z x d W 9 0 O y w m c X V v d D t T Z W N 0 a W 9 u M S 9 E b 3 d u I E R F I F B C U y B 2 c y B M V C B G Z W 1 h b G U g Y 3 N 2 I C 0 g b W l z c 2 V z L 0 F 1 d G 9 S Z W 1 v d m V k Q 2 9 s d W 1 u c z E u e 0 N v b H V t b j U s N H 0 m c X V v d D s s J n F 1 b 3 Q 7 U 2 V j d G l v b j E v R G 9 3 b i B E R S B Q Q l M g d n M g T F Q g R m V t Y W x l I G N z d i A t I G 1 p c 3 N l c y 9 B d X R v U m V t b 3 Z l Z E N v b H V t b n M x L n t D b 2 x 1 b W 4 2 L D V 9 J n F 1 b 3 Q 7 L C Z x d W 9 0 O 1 N l Y 3 R p b 2 4 x L 0 R v d 2 4 g R E U g U E J T I H Z z I E x U I E Z l b W F s Z S B j c 3 Y g L S B t a X N z Z X M v Q X V 0 b 1 J l b W 9 2 Z W R D b 2 x 1 b W 5 z M S 5 7 Q 2 9 s d W 1 u N y w 2 f S Z x d W 9 0 O y w m c X V v d D t T Z W N 0 a W 9 u M S 9 E b 3 d u I E R F I F B C U y B 2 c y B M V C B G Z W 1 h b G U g Y 3 N 2 I C 0 g b W l z c 2 V z L 0 F 1 d G 9 S Z W 1 v d m V k Q 2 9 s d W 1 u c z E u e 0 N v b H V t b j g s N 3 0 m c X V v d D s s J n F 1 b 3 Q 7 U 2 V j d G l v b j E v R G 9 3 b i B E R S B Q Q l M g d n M g T F Q g R m V t Y W x l I G N z d i A t I G 1 p c 3 N l c y 9 B d X R v U m V t b 3 Z l Z E N v b H V t b n M x L n t D b 2 x 1 b W 4 5 L D h 9 J n F 1 b 3 Q 7 L C Z x d W 9 0 O 1 N l Y 3 R p b 2 4 x L 0 R v d 2 4 g R E U g U E J T I H Z z I E x U I E Z l b W F s Z S B j c 3 Y g L S B t a X N z Z X M v Q X V 0 b 1 J l b W 9 2 Z W R D b 2 x 1 b W 5 z M S 5 7 Q 2 9 s d W 1 u M T A s O X 0 m c X V v d D s s J n F 1 b 3 Q 7 U 2 V j d G l v b j E v R G 9 3 b i B E R S B Q Q l M g d n M g T F Q g R m V t Y W x l I G N z d i A t I G 1 p c 3 N l c y 9 B d X R v U m V t b 3 Z l Z E N v b H V t b n M x L n t D b 2 x 1 b W 4 x M S w x M H 0 m c X V v d D s s J n F 1 b 3 Q 7 U 2 V j d G l v b j E v R G 9 3 b i B E R S B Q Q l M g d n M g T F Q g R m V t Y W x l I G N z d i A t I G 1 p c 3 N l c y 9 B d X R v U m V t b 3 Z l Z E N v b H V t b n M x L n t D b 2 x 1 b W 4 x M i w x M X 0 m c X V v d D s s J n F 1 b 3 Q 7 U 2 V j d G l v b j E v R G 9 3 b i B E R S B Q Q l M g d n M g T F Q g R m V t Y W x l I G N z d i A t I G 1 p c 3 N l c y 9 B d X R v U m V t b 3 Z l Z E N v b H V t b n M x L n t D b 2 x 1 b W 4 x M y w x M n 0 m c X V v d D s s J n F 1 b 3 Q 7 U 2 V j d G l v b j E v R G 9 3 b i B E R S B Q Q l M g d n M g T F Q g R m V t Y W x l I G N z d i A t I G 1 p c 3 N l c y 9 B d X R v U m V t b 3 Z l Z E N v b H V t b n M x L n t D b 2 x 1 b W 4 x N C w x M 3 0 m c X V v d D s s J n F 1 b 3 Q 7 U 2 V j d G l v b j E v R G 9 3 b i B E R S B Q Q l M g d n M g T F Q g R m V t Y W x l I G N z d i A t I G 1 p c 3 N l c y 9 B d X R v U m V t b 3 Z l Z E N v b H V t b n M x L n t D b 2 x 1 b W 4 x N S w x N H 0 m c X V v d D s s J n F 1 b 3 Q 7 U 2 V j d G l v b j E v R G 9 3 b i B E R S B Q Q l M g d n M g T F Q g R m V t Y W x l I G N z d i A t I G 1 p c 3 N l c y 9 B d X R v U m V t b 3 Z l Z E N v b H V t b n M x L n t D b 2 x 1 b W 4 x N i w x N X 0 m c X V v d D s s J n F 1 b 3 Q 7 U 2 V j d G l v b j E v R G 9 3 b i B E R S B Q Q l M g d n M g T F Q g R m V t Y W x l I G N z d i A t I G 1 p c 3 N l c y 9 B d X R v U m V t b 3 Z l Z E N v b H V t b n M x L n t D b 2 x 1 b W 4 x N y w x N n 0 m c X V v d D s s J n F 1 b 3 Q 7 U 2 V j d G l v b j E v R G 9 3 b i B E R S B Q Q l M g d n M g T F Q g R m V t Y W x l I G N z d i A t I G 1 p c 3 N l c y 9 B d X R v U m V t b 3 Z l Z E N v b H V t b n M x L n t D b 2 x 1 b W 4 x O C w x N 3 0 m c X V v d D s s J n F 1 b 3 Q 7 U 2 V j d G l v b j E v R G 9 3 b i B E R S B Q Q l M g d n M g T F Q g R m V t Y W x l I G N z d i A t I G 1 p c 3 N l c y 9 B d X R v U m V t b 3 Z l Z E N v b H V t b n M x L n t D b 2 x 1 b W 4 x O S w x O H 0 m c X V v d D s s J n F 1 b 3 Q 7 U 2 V j d G l v b j E v R G 9 3 b i B E R S B Q Q l M g d n M g T F Q g R m V t Y W x l I G N z d i A t I G 1 p c 3 N l c y 9 B d X R v U m V t b 3 Z l Z E N v b H V t b n M x L n t D b 2 x 1 b W 4 y M C w x O X 0 m c X V v d D s s J n F 1 b 3 Q 7 U 2 V j d G l v b j E v R G 9 3 b i B E R S B Q Q l M g d n M g T F Q g R m V t Y W x l I G N z d i A t I G 1 p c 3 N l c y 9 B d X R v U m V t b 3 Z l Z E N v b H V t b n M x L n t D b 2 x 1 b W 4 y M S w y M H 0 m c X V v d D s s J n F 1 b 3 Q 7 U 2 V j d G l v b j E v R G 9 3 b i B E R S B Q Q l M g d n M g T F Q g R m V t Y W x l I G N z d i A t I G 1 p c 3 N l c y 9 B d X R v U m V t b 3 Z l Z E N v b H V t b n M x L n t D b 2 x 1 b W 4 y M i w y M X 0 m c X V v d D s s J n F 1 b 3 Q 7 U 2 V j d G l v b j E v R G 9 3 b i B E R S B Q Q l M g d n M g T F Q g R m V t Y W x l I G N z d i A t I G 1 p c 3 N l c y 9 B d X R v U m V t b 3 Z l Z E N v b H V t b n M x L n t D b 2 x 1 b W 4 y M y w y M n 0 m c X V v d D t d L C Z x d W 9 0 O 0 N v b H V t b k N v d W 5 0 J n F 1 b 3 Q 7 O j I z L C Z x d W 9 0 O 0 t l e U N v b H V t b k 5 h b W V z J n F 1 b 3 Q 7 O l t d L C Z x d W 9 0 O 0 N v b H V t b k l k Z W 5 0 a X R p Z X M m c X V v d D s 6 W y Z x d W 9 0 O 1 N l Y 3 R p b 2 4 x L 0 R v d 2 4 g R E U g U E J T I H Z z I E x U I E Z l b W F s Z S B j c 3 Y g L S B t a X N z Z X M v Q X V 0 b 1 J l b W 9 2 Z W R D b 2 x 1 b W 5 z M S 5 7 Q 2 9 s d W 1 u M S w w f S Z x d W 9 0 O y w m c X V v d D t T Z W N 0 a W 9 u M S 9 E b 3 d u I E R F I F B C U y B 2 c y B M V C B G Z W 1 h b G U g Y 3 N 2 I C 0 g b W l z c 2 V z L 0 F 1 d G 9 S Z W 1 v d m V k Q 2 9 s d W 1 u c z E u e 0 N v b H V t b j I s M X 0 m c X V v d D s s J n F 1 b 3 Q 7 U 2 V j d G l v b j E v R G 9 3 b i B E R S B Q Q l M g d n M g T F Q g R m V t Y W x l I G N z d i A t I G 1 p c 3 N l c y 9 B d X R v U m V t b 3 Z l Z E N v b H V t b n M x L n t D b 2 x 1 b W 4 z L D J 9 J n F 1 b 3 Q 7 L C Z x d W 9 0 O 1 N l Y 3 R p b 2 4 x L 0 R v d 2 4 g R E U g U E J T I H Z z I E x U I E Z l b W F s Z S B j c 3 Y g L S B t a X N z Z X M v Q X V 0 b 1 J l b W 9 2 Z W R D b 2 x 1 b W 5 z M S 5 7 Q 2 9 s d W 1 u N C w z f S Z x d W 9 0 O y w m c X V v d D t T Z W N 0 a W 9 u M S 9 E b 3 d u I E R F I F B C U y B 2 c y B M V C B G Z W 1 h b G U g Y 3 N 2 I C 0 g b W l z c 2 V z L 0 F 1 d G 9 S Z W 1 v d m V k Q 2 9 s d W 1 u c z E u e 0 N v b H V t b j U s N H 0 m c X V v d D s s J n F 1 b 3 Q 7 U 2 V j d G l v b j E v R G 9 3 b i B E R S B Q Q l M g d n M g T F Q g R m V t Y W x l I G N z d i A t I G 1 p c 3 N l c y 9 B d X R v U m V t b 3 Z l Z E N v b H V t b n M x L n t D b 2 x 1 b W 4 2 L D V 9 J n F 1 b 3 Q 7 L C Z x d W 9 0 O 1 N l Y 3 R p b 2 4 x L 0 R v d 2 4 g R E U g U E J T I H Z z I E x U I E Z l b W F s Z S B j c 3 Y g L S B t a X N z Z X M v Q X V 0 b 1 J l b W 9 2 Z W R D b 2 x 1 b W 5 z M S 5 7 Q 2 9 s d W 1 u N y w 2 f S Z x d W 9 0 O y w m c X V v d D t T Z W N 0 a W 9 u M S 9 E b 3 d u I E R F I F B C U y B 2 c y B M V C B G Z W 1 h b G U g Y 3 N 2 I C 0 g b W l z c 2 V z L 0 F 1 d G 9 S Z W 1 v d m V k Q 2 9 s d W 1 u c z E u e 0 N v b H V t b j g s N 3 0 m c X V v d D s s J n F 1 b 3 Q 7 U 2 V j d G l v b j E v R G 9 3 b i B E R S B Q Q l M g d n M g T F Q g R m V t Y W x l I G N z d i A t I G 1 p c 3 N l c y 9 B d X R v U m V t b 3 Z l Z E N v b H V t b n M x L n t D b 2 x 1 b W 4 5 L D h 9 J n F 1 b 3 Q 7 L C Z x d W 9 0 O 1 N l Y 3 R p b 2 4 x L 0 R v d 2 4 g R E U g U E J T I H Z z I E x U I E Z l b W F s Z S B j c 3 Y g L S B t a X N z Z X M v Q X V 0 b 1 J l b W 9 2 Z W R D b 2 x 1 b W 5 z M S 5 7 Q 2 9 s d W 1 u M T A s O X 0 m c X V v d D s s J n F 1 b 3 Q 7 U 2 V j d G l v b j E v R G 9 3 b i B E R S B Q Q l M g d n M g T F Q g R m V t Y W x l I G N z d i A t I G 1 p c 3 N l c y 9 B d X R v U m V t b 3 Z l Z E N v b H V t b n M x L n t D b 2 x 1 b W 4 x M S w x M H 0 m c X V v d D s s J n F 1 b 3 Q 7 U 2 V j d G l v b j E v R G 9 3 b i B E R S B Q Q l M g d n M g T F Q g R m V t Y W x l I G N z d i A t I G 1 p c 3 N l c y 9 B d X R v U m V t b 3 Z l Z E N v b H V t b n M x L n t D b 2 x 1 b W 4 x M i w x M X 0 m c X V v d D s s J n F 1 b 3 Q 7 U 2 V j d G l v b j E v R G 9 3 b i B E R S B Q Q l M g d n M g T F Q g R m V t Y W x l I G N z d i A t I G 1 p c 3 N l c y 9 B d X R v U m V t b 3 Z l Z E N v b H V t b n M x L n t D b 2 x 1 b W 4 x M y w x M n 0 m c X V v d D s s J n F 1 b 3 Q 7 U 2 V j d G l v b j E v R G 9 3 b i B E R S B Q Q l M g d n M g T F Q g R m V t Y W x l I G N z d i A t I G 1 p c 3 N l c y 9 B d X R v U m V t b 3 Z l Z E N v b H V t b n M x L n t D b 2 x 1 b W 4 x N C w x M 3 0 m c X V v d D s s J n F 1 b 3 Q 7 U 2 V j d G l v b j E v R G 9 3 b i B E R S B Q Q l M g d n M g T F Q g R m V t Y W x l I G N z d i A t I G 1 p c 3 N l c y 9 B d X R v U m V t b 3 Z l Z E N v b H V t b n M x L n t D b 2 x 1 b W 4 x N S w x N H 0 m c X V v d D s s J n F 1 b 3 Q 7 U 2 V j d G l v b j E v R G 9 3 b i B E R S B Q Q l M g d n M g T F Q g R m V t Y W x l I G N z d i A t I G 1 p c 3 N l c y 9 B d X R v U m V t b 3 Z l Z E N v b H V t b n M x L n t D b 2 x 1 b W 4 x N i w x N X 0 m c X V v d D s s J n F 1 b 3 Q 7 U 2 V j d G l v b j E v R G 9 3 b i B E R S B Q Q l M g d n M g T F Q g R m V t Y W x l I G N z d i A t I G 1 p c 3 N l c y 9 B d X R v U m V t b 3 Z l Z E N v b H V t b n M x L n t D b 2 x 1 b W 4 x N y w x N n 0 m c X V v d D s s J n F 1 b 3 Q 7 U 2 V j d G l v b j E v R G 9 3 b i B E R S B Q Q l M g d n M g T F Q g R m V t Y W x l I G N z d i A t I G 1 p c 3 N l c y 9 B d X R v U m V t b 3 Z l Z E N v b H V t b n M x L n t D b 2 x 1 b W 4 x O C w x N 3 0 m c X V v d D s s J n F 1 b 3 Q 7 U 2 V j d G l v b j E v R G 9 3 b i B E R S B Q Q l M g d n M g T F Q g R m V t Y W x l I G N z d i A t I G 1 p c 3 N l c y 9 B d X R v U m V t b 3 Z l Z E N v b H V t b n M x L n t D b 2 x 1 b W 4 x O S w x O H 0 m c X V v d D s s J n F 1 b 3 Q 7 U 2 V j d G l v b j E v R G 9 3 b i B E R S B Q Q l M g d n M g T F Q g R m V t Y W x l I G N z d i A t I G 1 p c 3 N l c y 9 B d X R v U m V t b 3 Z l Z E N v b H V t b n M x L n t D b 2 x 1 b W 4 y M C w x O X 0 m c X V v d D s s J n F 1 b 3 Q 7 U 2 V j d G l v b j E v R G 9 3 b i B E R S B Q Q l M g d n M g T F Q g R m V t Y W x l I G N z d i A t I G 1 p c 3 N l c y 9 B d X R v U m V t b 3 Z l Z E N v b H V t b n M x L n t D b 2 x 1 b W 4 y M S w y M H 0 m c X V v d D s s J n F 1 b 3 Q 7 U 2 V j d G l v b j E v R G 9 3 b i B E R S B Q Q l M g d n M g T F Q g R m V t Y W x l I G N z d i A t I G 1 p c 3 N l c y 9 B d X R v U m V t b 3 Z l Z E N v b H V t b n M x L n t D b 2 x 1 b W 4 y M i w y M X 0 m c X V v d D s s J n F 1 b 3 Q 7 U 2 V j d G l v b j E v R G 9 3 b i B E R S B Q Q l M g d n M g T F Q g R m V t Y W x l I G N z d i A t I G 1 p c 3 N l c y 9 B d X R v U m V t b 3 Z l Z E N v b H V t b n M x L n t D b 2 x 1 b W 4 y M y w y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R v d 2 4 l M j B E R S U y M F B C U y U y M H Z z J T I w T F Q l M j B G Z W 1 h b G U l M j B j c 3 Y l M j A t J T I w b W l z c 2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w J T I w R E U l M j B Q Q l M l M j B 2 c y U y M D F 3 a y U y M E Z l b W F s Z S U y M G N z d i U y M C 0 l M j B t Y X R j a G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V X B f R E V f U E J T X 3 Z z X z F 3 a 1 9 G Z W 1 h b G V f Y 3 N 2 X 1 9 f b W F 0 Y 2 h l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T F U M j M 6 N T U 6 M j k u O D k 0 N T M x M F o i I C 8 + P E V u d H J 5 I F R 5 c G U 9 I k Z p b G x D b 2 x 1 b W 5 U e X B l c y I g V m F s d W U 9 I n N C Z 1 V G Q l F V R k J R P T 0 i I C 8 + P E V u d H J 5 I F R 5 c G U 9 I k Z p b G x D b 2 x 1 b W 5 O Y W 1 l c y I g V m F s d W U 9 I n N b J n F 1 b 3 Q 7 R 2 V u Z S B z e W 1 i b 2 w m c X V v d D s s J n F 1 b 3 Q 7 U C 1 2 Y W x 1 Z S A o U E J T I H Z z L i A x d 2 s p J n F 1 b 3 Q 7 L C Z x d W 9 0 O 0 Z E U i B z d G V w I H V w I C h Q Q l M g d n M u I D F 3 a y k m c X V v d D s s J n F 1 b 3 Q 7 U m F 0 a W 8 g K F B C U y B 2 c y 4 g M X d r K S Z x d W 9 0 O y w m c X V v d D t G b 2 x k I G N o Y W 5 n Z S A o U E J T I H Z z L i A x d 2 s p J n F 1 b 3 Q 7 L C Z x d W 9 0 O 0 x T T W V h b i h Q Q l M p I C h Q Q l M g d n M u I D F 3 a y k m c X V v d D s s J n F 1 b 3 Q 7 T F N N Z W F u K D F 3 a y k g K F B C U y B 2 c y 4 g M X d r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V w I E R F I F B C U y B 2 c y A x d 2 s g R m V t Y W x l I G N z d i A t I G 1 h d G N o Z X M v Q X V 0 b 1 J l b W 9 2 Z W R D b 2 x 1 b W 5 z M S 5 7 R 2 V u Z S B z e W 1 i b 2 w s M H 0 m c X V v d D s s J n F 1 b 3 Q 7 U 2 V j d G l v b j E v V X A g R E U g U E J T I H Z z I D F 3 a y B G Z W 1 h b G U g Y 3 N 2 I C 0 g b W F 0 Y 2 h l c y 9 B d X R v U m V t b 3 Z l Z E N v b H V t b n M x L n t Q L X Z h b H V l I C h Q Q l M g d n M u I D F 3 a y k s M X 0 m c X V v d D s s J n F 1 b 3 Q 7 U 2 V j d G l v b j E v V X A g R E U g U E J T I H Z z I D F 3 a y B G Z W 1 h b G U g Y 3 N 2 I C 0 g b W F 0 Y 2 h l c y 9 B d X R v U m V t b 3 Z l Z E N v b H V t b n M x L n t G R F I g c 3 R l c C B 1 c C A o U E J T I H Z z L i A x d 2 s p L D J 9 J n F 1 b 3 Q 7 L C Z x d W 9 0 O 1 N l Y 3 R p b 2 4 x L 1 V w I E R F I F B C U y B 2 c y A x d 2 s g R m V t Y W x l I G N z d i A t I G 1 h d G N o Z X M v Q X V 0 b 1 J l b W 9 2 Z W R D b 2 x 1 b W 5 z M S 5 7 U m F 0 a W 8 g K F B C U y B 2 c y 4 g M X d r K S w z f S Z x d W 9 0 O y w m c X V v d D t T Z W N 0 a W 9 u M S 9 V c C B E R S B Q Q l M g d n M g M X d r I E Z l b W F s Z S B j c 3 Y g L S B t Y X R j a G V z L 0 F 1 d G 9 S Z W 1 v d m V k Q 2 9 s d W 1 u c z E u e 0 Z v b G Q g Y 2 h h b m d l I C h Q Q l M g d n M u I D F 3 a y k s N H 0 m c X V v d D s s J n F 1 b 3 Q 7 U 2 V j d G l v b j E v V X A g R E U g U E J T I H Z z I D F 3 a y B G Z W 1 h b G U g Y 3 N 2 I C 0 g b W F 0 Y 2 h l c y 9 B d X R v U m V t b 3 Z l Z E N v b H V t b n M x L n t M U 0 1 l Y W 4 o U E J T K S A o U E J T I H Z z L i A x d 2 s p L D V 9 J n F 1 b 3 Q 7 L C Z x d W 9 0 O 1 N l Y 3 R p b 2 4 x L 1 V w I E R F I F B C U y B 2 c y A x d 2 s g R m V t Y W x l I G N z d i A t I G 1 h d G N o Z X M v Q X V 0 b 1 J l b W 9 2 Z W R D b 2 x 1 b W 5 z M S 5 7 T F N N Z W F u K D F 3 a y k g K F B C U y B 2 c y 4 g M X d r K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V c C B E R S B Q Q l M g d n M g M X d r I E Z l b W F s Z S B j c 3 Y g L S B t Y X R j a G V z L 0 F 1 d G 9 S Z W 1 v d m V k Q 2 9 s d W 1 u c z E u e 0 d l b m U g c 3 l t Y m 9 s L D B 9 J n F 1 b 3 Q 7 L C Z x d W 9 0 O 1 N l Y 3 R p b 2 4 x L 1 V w I E R F I F B C U y B 2 c y A x d 2 s g R m V t Y W x l I G N z d i A t I G 1 h d G N o Z X M v Q X V 0 b 1 J l b W 9 2 Z W R D b 2 x 1 b W 5 z M S 5 7 U C 1 2 Y W x 1 Z S A o U E J T I H Z z L i A x d 2 s p L D F 9 J n F 1 b 3 Q 7 L C Z x d W 9 0 O 1 N l Y 3 R p b 2 4 x L 1 V w I E R F I F B C U y B 2 c y A x d 2 s g R m V t Y W x l I G N z d i A t I G 1 h d G N o Z X M v Q X V 0 b 1 J l b W 9 2 Z W R D b 2 x 1 b W 5 z M S 5 7 R k R S I H N 0 Z X A g d X A g K F B C U y B 2 c y 4 g M X d r K S w y f S Z x d W 9 0 O y w m c X V v d D t T Z W N 0 a W 9 u M S 9 V c C B E R S B Q Q l M g d n M g M X d r I E Z l b W F s Z S B j c 3 Y g L S B t Y X R j a G V z L 0 F 1 d G 9 S Z W 1 v d m V k Q 2 9 s d W 1 u c z E u e 1 J h d G l v I C h Q Q l M g d n M u I D F 3 a y k s M 3 0 m c X V v d D s s J n F 1 b 3 Q 7 U 2 V j d G l v b j E v V X A g R E U g U E J T I H Z z I D F 3 a y B G Z W 1 h b G U g Y 3 N 2 I C 0 g b W F 0 Y 2 h l c y 9 B d X R v U m V t b 3 Z l Z E N v b H V t b n M x L n t G b 2 x k I G N o Y W 5 n Z S A o U E J T I H Z z L i A x d 2 s p L D R 9 J n F 1 b 3 Q 7 L C Z x d W 9 0 O 1 N l Y 3 R p b 2 4 x L 1 V w I E R F I F B C U y B 2 c y A x d 2 s g R m V t Y W x l I G N z d i A t I G 1 h d G N o Z X M v Q X V 0 b 1 J l b W 9 2 Z W R D b 2 x 1 b W 5 z M S 5 7 T F N N Z W F u K F B C U y k g K F B C U y B 2 c y 4 g M X d r K S w 1 f S Z x d W 9 0 O y w m c X V v d D t T Z W N 0 a W 9 u M S 9 V c C B E R S B Q Q l M g d n M g M X d r I E Z l b W F s Z S B j c 3 Y g L S B t Y X R j a G V z L 0 F 1 d G 9 S Z W 1 v d m V k Q 2 9 s d W 1 u c z E u e 0 x T T W V h b i g x d 2 s p I C h Q Q l M g d n M u I D F 3 a y k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V w J T I w R E U l M j B Q Q l M l M j B 2 c y U y M D F 3 a y U y M E Z l b W F s Z S U y M G N z d i U y M C 0 l M j B t Y X R j a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w J T I w R E U l M j B Q Q l M l M j B 2 c y U y M D F 3 a y U y M E Z l b W F s Z S U y M G N z d i U y M C 0 l M j B t Y X R j a G V z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w J T I w R E U l M j B Q Q l M l M j B 2 c y U y M D F 3 a y U y M E Z l b W F s Z S U y M G N z d i U y M C 0 l M j B t Y X R j a G V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M X d r J T I w R m V t Y W x l J T I w Y 3 N 2 J T I w L S U y M G 1 p c 3 N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1 V w X 0 R F X 1 B C U 1 9 2 c 1 8 x d 2 t f R m V t Y W x l X 2 N z d l 9 f X 2 1 p c 3 N l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C 0 x M V Q y M z o 1 N T o 1 M y 4 y N D A 3 N j E w W i I g L z 4 8 R W 5 0 c n k g V H l w Z T 0 i R m l s b E N v b H V t b l R 5 c G V z I i B W Y W x 1 Z T 0 i c 0 J n V U Z C U V V G Q l E 9 P S I g L z 4 8 R W 5 0 c n k g V H l w Z T 0 i R m l s b E N v b H V t b k 5 h b W V z I i B W Y W x 1 Z T 0 i c 1 s m c X V v d D t H Z W 5 l I H N 5 b W J v b C Z x d W 9 0 O y w m c X V v d D t Q L X Z h b H V l I C h Q Q l M g d n M u I D F 3 a y k m c X V v d D s s J n F 1 b 3 Q 7 R k R S I H N 0 Z X A g d X A g K F B C U y B 2 c y 4 g M X d r K S Z x d W 9 0 O y w m c X V v d D t S Y X R p b y A o U E J T I H Z z L i A x d 2 s p J n F 1 b 3 Q 7 L C Z x d W 9 0 O 0 Z v b G Q g Y 2 h h b m d l I C h Q Q l M g d n M u I D F 3 a y k m c X V v d D s s J n F 1 b 3 Q 7 T F N N Z W F u K F B C U y k g K F B C U y B 2 c y 4 g M X d r K S Z x d W 9 0 O y w m c X V v d D t M U 0 1 l Y W 4 o M X d r K S A o U E J T I H Z z L i A x d 2 s p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X A g R E U g U E J T I H Z z I D F 3 a y B G Z W 1 h b G U g Y 3 N 2 I C 0 g b W l z c 2 V z L 0 F 1 d G 9 S Z W 1 v d m V k Q 2 9 s d W 1 u c z E u e 0 d l b m U g c 3 l t Y m 9 s L D B 9 J n F 1 b 3 Q 7 L C Z x d W 9 0 O 1 N l Y 3 R p b 2 4 x L 1 V w I E R F I F B C U y B 2 c y A x d 2 s g R m V t Y W x l I G N z d i A t I G 1 p c 3 N l c y 9 B d X R v U m V t b 3 Z l Z E N v b H V t b n M x L n t Q L X Z h b H V l I C h Q Q l M g d n M u I D F 3 a y k s M X 0 m c X V v d D s s J n F 1 b 3 Q 7 U 2 V j d G l v b j E v V X A g R E U g U E J T I H Z z I D F 3 a y B G Z W 1 h b G U g Y 3 N 2 I C 0 g b W l z c 2 V z L 0 F 1 d G 9 S Z W 1 v d m V k Q 2 9 s d W 1 u c z E u e 0 Z E U i B z d G V w I H V w I C h Q Q l M g d n M u I D F 3 a y k s M n 0 m c X V v d D s s J n F 1 b 3 Q 7 U 2 V j d G l v b j E v V X A g R E U g U E J T I H Z z I D F 3 a y B G Z W 1 h b G U g Y 3 N 2 I C 0 g b W l z c 2 V z L 0 F 1 d G 9 S Z W 1 v d m V k Q 2 9 s d W 1 u c z E u e 1 J h d G l v I C h Q Q l M g d n M u I D F 3 a y k s M 3 0 m c X V v d D s s J n F 1 b 3 Q 7 U 2 V j d G l v b j E v V X A g R E U g U E J T I H Z z I D F 3 a y B G Z W 1 h b G U g Y 3 N 2 I C 0 g b W l z c 2 V z L 0 F 1 d G 9 S Z W 1 v d m V k Q 2 9 s d W 1 u c z E u e 0 Z v b G Q g Y 2 h h b m d l I C h Q Q l M g d n M u I D F 3 a y k s N H 0 m c X V v d D s s J n F 1 b 3 Q 7 U 2 V j d G l v b j E v V X A g R E U g U E J T I H Z z I D F 3 a y B G Z W 1 h b G U g Y 3 N 2 I C 0 g b W l z c 2 V z L 0 F 1 d G 9 S Z W 1 v d m V k Q 2 9 s d W 1 u c z E u e 0 x T T W V h b i h Q Q l M p I C h Q Q l M g d n M u I D F 3 a y k s N X 0 m c X V v d D s s J n F 1 b 3 Q 7 U 2 V j d G l v b j E v V X A g R E U g U E J T I H Z z I D F 3 a y B G Z W 1 h b G U g Y 3 N 2 I C 0 g b W l z c 2 V z L 0 F 1 d G 9 S Z W 1 v d m V k Q 2 9 s d W 1 u c z E u e 0 x T T W V h b i g x d 2 s p I C h Q Q l M g d n M u I D F 3 a y k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V X A g R E U g U E J T I H Z z I D F 3 a y B G Z W 1 h b G U g Y 3 N 2 I C 0 g b W l z c 2 V z L 0 F 1 d G 9 S Z W 1 v d m V k Q 2 9 s d W 1 u c z E u e 0 d l b m U g c 3 l t Y m 9 s L D B 9 J n F 1 b 3 Q 7 L C Z x d W 9 0 O 1 N l Y 3 R p b 2 4 x L 1 V w I E R F I F B C U y B 2 c y A x d 2 s g R m V t Y W x l I G N z d i A t I G 1 p c 3 N l c y 9 B d X R v U m V t b 3 Z l Z E N v b H V t b n M x L n t Q L X Z h b H V l I C h Q Q l M g d n M u I D F 3 a y k s M X 0 m c X V v d D s s J n F 1 b 3 Q 7 U 2 V j d G l v b j E v V X A g R E U g U E J T I H Z z I D F 3 a y B G Z W 1 h b G U g Y 3 N 2 I C 0 g b W l z c 2 V z L 0 F 1 d G 9 S Z W 1 v d m V k Q 2 9 s d W 1 u c z E u e 0 Z E U i B z d G V w I H V w I C h Q Q l M g d n M u I D F 3 a y k s M n 0 m c X V v d D s s J n F 1 b 3 Q 7 U 2 V j d G l v b j E v V X A g R E U g U E J T I H Z z I D F 3 a y B G Z W 1 h b G U g Y 3 N 2 I C 0 g b W l z c 2 V z L 0 F 1 d G 9 S Z W 1 v d m V k Q 2 9 s d W 1 u c z E u e 1 J h d G l v I C h Q Q l M g d n M u I D F 3 a y k s M 3 0 m c X V v d D s s J n F 1 b 3 Q 7 U 2 V j d G l v b j E v V X A g R E U g U E J T I H Z z I D F 3 a y B G Z W 1 h b G U g Y 3 N 2 I C 0 g b W l z c 2 V z L 0 F 1 d G 9 S Z W 1 v d m V k Q 2 9 s d W 1 u c z E u e 0 Z v b G Q g Y 2 h h b m d l I C h Q Q l M g d n M u I D F 3 a y k s N H 0 m c X V v d D s s J n F 1 b 3 Q 7 U 2 V j d G l v b j E v V X A g R E U g U E J T I H Z z I D F 3 a y B G Z W 1 h b G U g Y 3 N 2 I C 0 g b W l z c 2 V z L 0 F 1 d G 9 S Z W 1 v d m V k Q 2 9 s d W 1 u c z E u e 0 x T T W V h b i h Q Q l M p I C h Q Q l M g d n M u I D F 3 a y k s N X 0 m c X V v d D s s J n F 1 b 3 Q 7 U 2 V j d G l v b j E v V X A g R E U g U E J T I H Z z I D F 3 a y B G Z W 1 h b G U g Y 3 N 2 I C 0 g b W l z c 2 V z L 0 F 1 d G 9 S Z W 1 v d m V k Q 2 9 s d W 1 u c z E u e 0 x T T W V h b i g x d 2 s p I C h Q Q l M g d n M u I D F 3 a y k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V w J T I w R E U l M j B Q Q l M l M j B 2 c y U y M D F 3 a y U y M E Z l b W F s Z S U y M G N z d i U y M C 0 l M j B t a X N z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M X d r J T I w R m V t Y W x l J T I w Y 3 N 2 J T I w L S U y M G 1 p c 3 N l c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C U y M E R F J T I w U E J T J T I w d n M l M j A x d 2 s l M j B G Z W 1 h b G U l M j B j c 3 Y l M j A t J T I w b W l z c 2 V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M n d r c y U y M E Z l b W F s Z S U y M G N z d i U y M C 0 l M j B t Y X R j a G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V X B f R E V f U E J T X 3 Z z X z J 3 a 3 N f R m V t Y W x l X 2 N z d l 9 f X 2 1 h d G N o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Q t M T F U M j M 6 N T Y 6 M z E u N D E 4 O D c 3 M F o i I C 8 + P E V u d H J 5 I F R 5 c G U 9 I k Z p b G x D b 2 x 1 b W 5 U e X B l c y I g V m F s d W U 9 I n N C Z 1 V G Q l F V R k J R P T 0 i I C 8 + P E V u d H J 5 I F R 5 c G U 9 I k Z p b G x D b 2 x 1 b W 5 O Y W 1 l c y I g V m F s d W U 9 I n N b J n F 1 b 3 Q 7 R 2 V u Z S B z e W 1 i b 2 w m c X V v d D s s J n F 1 b 3 Q 7 U C 1 2 Y W x 1 Z S A o U E J T I H Z z L i A y d 2 s p J n F 1 b 3 Q 7 L C Z x d W 9 0 O 0 Z E U i B z d G V w I H V w I C h Q Q l M g d n M u I D J 3 a y k m c X V v d D s s J n F 1 b 3 Q 7 U m F 0 a W 8 g K F B C U y B 2 c y 4 g M n d r K S Z x d W 9 0 O y w m c X V v d D t G b 2 x k I G N o Y W 5 n Z S A o U E J T I H Z z L i A y d 2 s p J n F 1 b 3 Q 7 L C Z x d W 9 0 O 0 x T T W V h b i h Q Q l M p I C h Q Q l M g d n M u I D J 3 a y k m c X V v d D s s J n F 1 b 3 Q 7 T F N N Z W F u K D J 3 a y k g K F B C U y B 2 c y 4 g M n d r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V w I E R F I F B C U y B 2 c y A y d 2 t z I E Z l b W F s Z S B j c 3 Y g L S B t Y X R j a G V z L 0 F 1 d G 9 S Z W 1 v d m V k Q 2 9 s d W 1 u c z E u e 0 d l b m U g c 3 l t Y m 9 s L D B 9 J n F 1 b 3 Q 7 L C Z x d W 9 0 O 1 N l Y 3 R p b 2 4 x L 1 V w I E R F I F B C U y B 2 c y A y d 2 t z I E Z l b W F s Z S B j c 3 Y g L S B t Y X R j a G V z L 0 F 1 d G 9 S Z W 1 v d m V k Q 2 9 s d W 1 u c z E u e 1 A t d m F s d W U g K F B C U y B 2 c y 4 g M n d r K S w x f S Z x d W 9 0 O y w m c X V v d D t T Z W N 0 a W 9 u M S 9 V c C B E R S B Q Q l M g d n M g M n d r c y B G Z W 1 h b G U g Y 3 N 2 I C 0 g b W F 0 Y 2 h l c y 9 B d X R v U m V t b 3 Z l Z E N v b H V t b n M x L n t G R F I g c 3 R l c C B 1 c C A o U E J T I H Z z L i A y d 2 s p L D J 9 J n F 1 b 3 Q 7 L C Z x d W 9 0 O 1 N l Y 3 R p b 2 4 x L 1 V w I E R F I F B C U y B 2 c y A y d 2 t z I E Z l b W F s Z S B j c 3 Y g L S B t Y X R j a G V z L 0 F 1 d G 9 S Z W 1 v d m V k Q 2 9 s d W 1 u c z E u e 1 J h d G l v I C h Q Q l M g d n M u I D J 3 a y k s M 3 0 m c X V v d D s s J n F 1 b 3 Q 7 U 2 V j d G l v b j E v V X A g R E U g U E J T I H Z z I D J 3 a 3 M g R m V t Y W x l I G N z d i A t I G 1 h d G N o Z X M v Q X V 0 b 1 J l b W 9 2 Z W R D b 2 x 1 b W 5 z M S 5 7 R m 9 s Z C B j a G F u Z 2 U g K F B C U y B 2 c y 4 g M n d r K S w 0 f S Z x d W 9 0 O y w m c X V v d D t T Z W N 0 a W 9 u M S 9 V c C B E R S B Q Q l M g d n M g M n d r c y B G Z W 1 h b G U g Y 3 N 2 I C 0 g b W F 0 Y 2 h l c y 9 B d X R v U m V t b 3 Z l Z E N v b H V t b n M x L n t M U 0 1 l Y W 4 o U E J T K S A o U E J T I H Z z L i A y d 2 s p L D V 9 J n F 1 b 3 Q 7 L C Z x d W 9 0 O 1 N l Y 3 R p b 2 4 x L 1 V w I E R F I F B C U y B 2 c y A y d 2 t z I E Z l b W F s Z S B j c 3 Y g L S B t Y X R j a G V z L 0 F 1 d G 9 S Z W 1 v d m V k Q 2 9 s d W 1 u c z E u e 0 x T T W V h b i g y d 2 s p I C h Q Q l M g d n M u I D J 3 a y k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V X A g R E U g U E J T I H Z z I D J 3 a 3 M g R m V t Y W x l I G N z d i A t I G 1 h d G N o Z X M v Q X V 0 b 1 J l b W 9 2 Z W R D b 2 x 1 b W 5 z M S 5 7 R 2 V u Z S B z e W 1 i b 2 w s M H 0 m c X V v d D s s J n F 1 b 3 Q 7 U 2 V j d G l v b j E v V X A g R E U g U E J T I H Z z I D J 3 a 3 M g R m V t Y W x l I G N z d i A t I G 1 h d G N o Z X M v Q X V 0 b 1 J l b W 9 2 Z W R D b 2 x 1 b W 5 z M S 5 7 U C 1 2 Y W x 1 Z S A o U E J T I H Z z L i A y d 2 s p L D F 9 J n F 1 b 3 Q 7 L C Z x d W 9 0 O 1 N l Y 3 R p b 2 4 x L 1 V w I E R F I F B C U y B 2 c y A y d 2 t z I E Z l b W F s Z S B j c 3 Y g L S B t Y X R j a G V z L 0 F 1 d G 9 S Z W 1 v d m V k Q 2 9 s d W 1 u c z E u e 0 Z E U i B z d G V w I H V w I C h Q Q l M g d n M u I D J 3 a y k s M n 0 m c X V v d D s s J n F 1 b 3 Q 7 U 2 V j d G l v b j E v V X A g R E U g U E J T I H Z z I D J 3 a 3 M g R m V t Y W x l I G N z d i A t I G 1 h d G N o Z X M v Q X V 0 b 1 J l b W 9 2 Z W R D b 2 x 1 b W 5 z M S 5 7 U m F 0 a W 8 g K F B C U y B 2 c y 4 g M n d r K S w z f S Z x d W 9 0 O y w m c X V v d D t T Z W N 0 a W 9 u M S 9 V c C B E R S B Q Q l M g d n M g M n d r c y B G Z W 1 h b G U g Y 3 N 2 I C 0 g b W F 0 Y 2 h l c y 9 B d X R v U m V t b 3 Z l Z E N v b H V t b n M x L n t G b 2 x k I G N o Y W 5 n Z S A o U E J T I H Z z L i A y d 2 s p L D R 9 J n F 1 b 3 Q 7 L C Z x d W 9 0 O 1 N l Y 3 R p b 2 4 x L 1 V w I E R F I F B C U y B 2 c y A y d 2 t z I E Z l b W F s Z S B j c 3 Y g L S B t Y X R j a G V z L 0 F 1 d G 9 S Z W 1 v d m V k Q 2 9 s d W 1 u c z E u e 0 x T T W V h b i h Q Q l M p I C h Q Q l M g d n M u I D J 3 a y k s N X 0 m c X V v d D s s J n F 1 b 3 Q 7 U 2 V j d G l v b j E v V X A g R E U g U E J T I H Z z I D J 3 a 3 M g R m V t Y W x l I G N z d i A t I G 1 h d G N o Z X M v Q X V 0 b 1 J l b W 9 2 Z W R D b 2 x 1 b W 5 z M S 5 7 T F N N Z W F u K D J 3 a y k g K F B C U y B 2 c y 4 g M n d r K S w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X A l M j B E R S U y M F B C U y U y M H Z z J T I w M n d r c y U y M E Z l b W F s Z S U y M G N z d i U y M C 0 l M j B t Y X R j a G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w J T I w R E U l M j B Q Q l M l M j B 2 c y U y M D J 3 a 3 M l M j B G Z W 1 h b G U l M j B j c 3 Y l M j A t J T I w b W F 0 Y 2 h l c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C U y M E R F J T I w U E J T J T I w d n M l M j A y d 2 t z J T I w R m V t Y W x l J T I w Y 3 N 2 J T I w L S U y M G 1 h d G N o Z X M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C U y M E R F J T I w U E J T J T I w d n M l M j A y d 2 t z J T I w R m V t Y W x l J T I w Y 3 N 2 J T I w L S U y M G 1 p c 3 N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1 V w X 0 R F X 1 B C U 1 9 2 c 1 8 y d 2 t z X 0 Z l b W F s Z V 9 j c 3 Z f X 1 9 t a X N z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C 0 x M V Q y M z o 1 N j o 0 O S 4 y N z c x N j E w W i I g L z 4 8 R W 5 0 c n k g V H l w Z T 0 i R m l s b E N v b H V t b l R 5 c G V z I i B W Y W x 1 Z T 0 i c 0 J n W U d C Z 1 l H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L C Z x d W 9 0 O 0 N v b H V t b j E 4 J n F 1 b 3 Q 7 L C Z x d W 9 0 O 0 N v b H V t b j E 5 J n F 1 b 3 Q 7 L C Z x d W 9 0 O 0 N v b H V t b j I w J n F 1 b 3 Q 7 L C Z x d W 9 0 O 0 N v b H V t b j I x J n F 1 b 3 Q 7 L C Z x d W 9 0 O 0 N v b H V t b j I y J n F 1 b 3 Q 7 L C Z x d W 9 0 O 0 N v b H V t b j I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V w I E R F I F B C U y B 2 c y A y d 2 t z I E Z l b W F s Z S B j c 3 Y g L S B t a X N z Z X M v Q X V 0 b 1 J l b W 9 2 Z W R D b 2 x 1 b W 5 z M S 5 7 Q 2 9 s d W 1 u M S w w f S Z x d W 9 0 O y w m c X V v d D t T Z W N 0 a W 9 u M S 9 V c C B E R S B Q Q l M g d n M g M n d r c y B G Z W 1 h b G U g Y 3 N 2 I C 0 g b W l z c 2 V z L 0 F 1 d G 9 S Z W 1 v d m V k Q 2 9 s d W 1 u c z E u e 0 N v b H V t b j I s M X 0 m c X V v d D s s J n F 1 b 3 Q 7 U 2 V j d G l v b j E v V X A g R E U g U E J T I H Z z I D J 3 a 3 M g R m V t Y W x l I G N z d i A t I G 1 p c 3 N l c y 9 B d X R v U m V t b 3 Z l Z E N v b H V t b n M x L n t D b 2 x 1 b W 4 z L D J 9 J n F 1 b 3 Q 7 L C Z x d W 9 0 O 1 N l Y 3 R p b 2 4 x L 1 V w I E R F I F B C U y B 2 c y A y d 2 t z I E Z l b W F s Z S B j c 3 Y g L S B t a X N z Z X M v Q X V 0 b 1 J l b W 9 2 Z W R D b 2 x 1 b W 5 z M S 5 7 Q 2 9 s d W 1 u N C w z f S Z x d W 9 0 O y w m c X V v d D t T Z W N 0 a W 9 u M S 9 V c C B E R S B Q Q l M g d n M g M n d r c y B G Z W 1 h b G U g Y 3 N 2 I C 0 g b W l z c 2 V z L 0 F 1 d G 9 S Z W 1 v d m V k Q 2 9 s d W 1 u c z E u e 0 N v b H V t b j U s N H 0 m c X V v d D s s J n F 1 b 3 Q 7 U 2 V j d G l v b j E v V X A g R E U g U E J T I H Z z I D J 3 a 3 M g R m V t Y W x l I G N z d i A t I G 1 p c 3 N l c y 9 B d X R v U m V t b 3 Z l Z E N v b H V t b n M x L n t D b 2 x 1 b W 4 2 L D V 9 J n F 1 b 3 Q 7 L C Z x d W 9 0 O 1 N l Y 3 R p b 2 4 x L 1 V w I E R F I F B C U y B 2 c y A y d 2 t z I E Z l b W F s Z S B j c 3 Y g L S B t a X N z Z X M v Q X V 0 b 1 J l b W 9 2 Z W R D b 2 x 1 b W 5 z M S 5 7 Q 2 9 s d W 1 u N y w 2 f S Z x d W 9 0 O y w m c X V v d D t T Z W N 0 a W 9 u M S 9 V c C B E R S B Q Q l M g d n M g M n d r c y B G Z W 1 h b G U g Y 3 N 2 I C 0 g b W l z c 2 V z L 0 F 1 d G 9 S Z W 1 v d m V k Q 2 9 s d W 1 u c z E u e 0 N v b H V t b j g s N 3 0 m c X V v d D s s J n F 1 b 3 Q 7 U 2 V j d G l v b j E v V X A g R E U g U E J T I H Z z I D J 3 a 3 M g R m V t Y W x l I G N z d i A t I G 1 p c 3 N l c y 9 B d X R v U m V t b 3 Z l Z E N v b H V t b n M x L n t D b 2 x 1 b W 4 5 L D h 9 J n F 1 b 3 Q 7 L C Z x d W 9 0 O 1 N l Y 3 R p b 2 4 x L 1 V w I E R F I F B C U y B 2 c y A y d 2 t z I E Z l b W F s Z S B j c 3 Y g L S B t a X N z Z X M v Q X V 0 b 1 J l b W 9 2 Z W R D b 2 x 1 b W 5 z M S 5 7 Q 2 9 s d W 1 u M T A s O X 0 m c X V v d D s s J n F 1 b 3 Q 7 U 2 V j d G l v b j E v V X A g R E U g U E J T I H Z z I D J 3 a 3 M g R m V t Y W x l I G N z d i A t I G 1 p c 3 N l c y 9 B d X R v U m V t b 3 Z l Z E N v b H V t b n M x L n t D b 2 x 1 b W 4 x M S w x M H 0 m c X V v d D s s J n F 1 b 3 Q 7 U 2 V j d G l v b j E v V X A g R E U g U E J T I H Z z I D J 3 a 3 M g R m V t Y W x l I G N z d i A t I G 1 p c 3 N l c y 9 B d X R v U m V t b 3 Z l Z E N v b H V t b n M x L n t D b 2 x 1 b W 4 x M i w x M X 0 m c X V v d D s s J n F 1 b 3 Q 7 U 2 V j d G l v b j E v V X A g R E U g U E J T I H Z z I D J 3 a 3 M g R m V t Y W x l I G N z d i A t I G 1 p c 3 N l c y 9 B d X R v U m V t b 3 Z l Z E N v b H V t b n M x L n t D b 2 x 1 b W 4 x M y w x M n 0 m c X V v d D s s J n F 1 b 3 Q 7 U 2 V j d G l v b j E v V X A g R E U g U E J T I H Z z I D J 3 a 3 M g R m V t Y W x l I G N z d i A t I G 1 p c 3 N l c y 9 B d X R v U m V t b 3 Z l Z E N v b H V t b n M x L n t D b 2 x 1 b W 4 x N C w x M 3 0 m c X V v d D s s J n F 1 b 3 Q 7 U 2 V j d G l v b j E v V X A g R E U g U E J T I H Z z I D J 3 a 3 M g R m V t Y W x l I G N z d i A t I G 1 p c 3 N l c y 9 B d X R v U m V t b 3 Z l Z E N v b H V t b n M x L n t D b 2 x 1 b W 4 x N S w x N H 0 m c X V v d D s s J n F 1 b 3 Q 7 U 2 V j d G l v b j E v V X A g R E U g U E J T I H Z z I D J 3 a 3 M g R m V t Y W x l I G N z d i A t I G 1 p c 3 N l c y 9 B d X R v U m V t b 3 Z l Z E N v b H V t b n M x L n t D b 2 x 1 b W 4 x N i w x N X 0 m c X V v d D s s J n F 1 b 3 Q 7 U 2 V j d G l v b j E v V X A g R E U g U E J T I H Z z I D J 3 a 3 M g R m V t Y W x l I G N z d i A t I G 1 p c 3 N l c y 9 B d X R v U m V t b 3 Z l Z E N v b H V t b n M x L n t D b 2 x 1 b W 4 x N y w x N n 0 m c X V v d D s s J n F 1 b 3 Q 7 U 2 V j d G l v b j E v V X A g R E U g U E J T I H Z z I D J 3 a 3 M g R m V t Y W x l I G N z d i A t I G 1 p c 3 N l c y 9 B d X R v U m V t b 3 Z l Z E N v b H V t b n M x L n t D b 2 x 1 b W 4 x O C w x N 3 0 m c X V v d D s s J n F 1 b 3 Q 7 U 2 V j d G l v b j E v V X A g R E U g U E J T I H Z z I D J 3 a 3 M g R m V t Y W x l I G N z d i A t I G 1 p c 3 N l c y 9 B d X R v U m V t b 3 Z l Z E N v b H V t b n M x L n t D b 2 x 1 b W 4 x O S w x O H 0 m c X V v d D s s J n F 1 b 3 Q 7 U 2 V j d G l v b j E v V X A g R E U g U E J T I H Z z I D J 3 a 3 M g R m V t Y W x l I G N z d i A t I G 1 p c 3 N l c y 9 B d X R v U m V t b 3 Z l Z E N v b H V t b n M x L n t D b 2 x 1 b W 4 y M C w x O X 0 m c X V v d D s s J n F 1 b 3 Q 7 U 2 V j d G l v b j E v V X A g R E U g U E J T I H Z z I D J 3 a 3 M g R m V t Y W x l I G N z d i A t I G 1 p c 3 N l c y 9 B d X R v U m V t b 3 Z l Z E N v b H V t b n M x L n t D b 2 x 1 b W 4 y M S w y M H 0 m c X V v d D s s J n F 1 b 3 Q 7 U 2 V j d G l v b j E v V X A g R E U g U E J T I H Z z I D J 3 a 3 M g R m V t Y W x l I G N z d i A t I G 1 p c 3 N l c y 9 B d X R v U m V t b 3 Z l Z E N v b H V t b n M x L n t D b 2 x 1 b W 4 y M i w y M X 0 m c X V v d D s s J n F 1 b 3 Q 7 U 2 V j d G l v b j E v V X A g R E U g U E J T I H Z z I D J 3 a 3 M g R m V t Y W x l I G N z d i A t I G 1 p c 3 N l c y 9 B d X R v U m V t b 3 Z l Z E N v b H V t b n M x L n t D b 2 x 1 b W 4 y M y w y M n 0 m c X V v d D t d L C Z x d W 9 0 O 0 N v b H V t b k N v d W 5 0 J n F 1 b 3 Q 7 O j I z L C Z x d W 9 0 O 0 t l e U N v b H V t b k 5 h b W V z J n F 1 b 3 Q 7 O l t d L C Z x d W 9 0 O 0 N v b H V t b k l k Z W 5 0 a X R p Z X M m c X V v d D s 6 W y Z x d W 9 0 O 1 N l Y 3 R p b 2 4 x L 1 V w I E R F I F B C U y B 2 c y A y d 2 t z I E Z l b W F s Z S B j c 3 Y g L S B t a X N z Z X M v Q X V 0 b 1 J l b W 9 2 Z W R D b 2 x 1 b W 5 z M S 5 7 Q 2 9 s d W 1 u M S w w f S Z x d W 9 0 O y w m c X V v d D t T Z W N 0 a W 9 u M S 9 V c C B E R S B Q Q l M g d n M g M n d r c y B G Z W 1 h b G U g Y 3 N 2 I C 0 g b W l z c 2 V z L 0 F 1 d G 9 S Z W 1 v d m V k Q 2 9 s d W 1 u c z E u e 0 N v b H V t b j I s M X 0 m c X V v d D s s J n F 1 b 3 Q 7 U 2 V j d G l v b j E v V X A g R E U g U E J T I H Z z I D J 3 a 3 M g R m V t Y W x l I G N z d i A t I G 1 p c 3 N l c y 9 B d X R v U m V t b 3 Z l Z E N v b H V t b n M x L n t D b 2 x 1 b W 4 z L D J 9 J n F 1 b 3 Q 7 L C Z x d W 9 0 O 1 N l Y 3 R p b 2 4 x L 1 V w I E R F I F B C U y B 2 c y A y d 2 t z I E Z l b W F s Z S B j c 3 Y g L S B t a X N z Z X M v Q X V 0 b 1 J l b W 9 2 Z W R D b 2 x 1 b W 5 z M S 5 7 Q 2 9 s d W 1 u N C w z f S Z x d W 9 0 O y w m c X V v d D t T Z W N 0 a W 9 u M S 9 V c C B E R S B Q Q l M g d n M g M n d r c y B G Z W 1 h b G U g Y 3 N 2 I C 0 g b W l z c 2 V z L 0 F 1 d G 9 S Z W 1 v d m V k Q 2 9 s d W 1 u c z E u e 0 N v b H V t b j U s N H 0 m c X V v d D s s J n F 1 b 3 Q 7 U 2 V j d G l v b j E v V X A g R E U g U E J T I H Z z I D J 3 a 3 M g R m V t Y W x l I G N z d i A t I G 1 p c 3 N l c y 9 B d X R v U m V t b 3 Z l Z E N v b H V t b n M x L n t D b 2 x 1 b W 4 2 L D V 9 J n F 1 b 3 Q 7 L C Z x d W 9 0 O 1 N l Y 3 R p b 2 4 x L 1 V w I E R F I F B C U y B 2 c y A y d 2 t z I E Z l b W F s Z S B j c 3 Y g L S B t a X N z Z X M v Q X V 0 b 1 J l b W 9 2 Z W R D b 2 x 1 b W 5 z M S 5 7 Q 2 9 s d W 1 u N y w 2 f S Z x d W 9 0 O y w m c X V v d D t T Z W N 0 a W 9 u M S 9 V c C B E R S B Q Q l M g d n M g M n d r c y B G Z W 1 h b G U g Y 3 N 2 I C 0 g b W l z c 2 V z L 0 F 1 d G 9 S Z W 1 v d m V k Q 2 9 s d W 1 u c z E u e 0 N v b H V t b j g s N 3 0 m c X V v d D s s J n F 1 b 3 Q 7 U 2 V j d G l v b j E v V X A g R E U g U E J T I H Z z I D J 3 a 3 M g R m V t Y W x l I G N z d i A t I G 1 p c 3 N l c y 9 B d X R v U m V t b 3 Z l Z E N v b H V t b n M x L n t D b 2 x 1 b W 4 5 L D h 9 J n F 1 b 3 Q 7 L C Z x d W 9 0 O 1 N l Y 3 R p b 2 4 x L 1 V w I E R F I F B C U y B 2 c y A y d 2 t z I E Z l b W F s Z S B j c 3 Y g L S B t a X N z Z X M v Q X V 0 b 1 J l b W 9 2 Z W R D b 2 x 1 b W 5 z M S 5 7 Q 2 9 s d W 1 u M T A s O X 0 m c X V v d D s s J n F 1 b 3 Q 7 U 2 V j d G l v b j E v V X A g R E U g U E J T I H Z z I D J 3 a 3 M g R m V t Y W x l I G N z d i A t I G 1 p c 3 N l c y 9 B d X R v U m V t b 3 Z l Z E N v b H V t b n M x L n t D b 2 x 1 b W 4 x M S w x M H 0 m c X V v d D s s J n F 1 b 3 Q 7 U 2 V j d G l v b j E v V X A g R E U g U E J T I H Z z I D J 3 a 3 M g R m V t Y W x l I G N z d i A t I G 1 p c 3 N l c y 9 B d X R v U m V t b 3 Z l Z E N v b H V t b n M x L n t D b 2 x 1 b W 4 x M i w x M X 0 m c X V v d D s s J n F 1 b 3 Q 7 U 2 V j d G l v b j E v V X A g R E U g U E J T I H Z z I D J 3 a 3 M g R m V t Y W x l I G N z d i A t I G 1 p c 3 N l c y 9 B d X R v U m V t b 3 Z l Z E N v b H V t b n M x L n t D b 2 x 1 b W 4 x M y w x M n 0 m c X V v d D s s J n F 1 b 3 Q 7 U 2 V j d G l v b j E v V X A g R E U g U E J T I H Z z I D J 3 a 3 M g R m V t Y W x l I G N z d i A t I G 1 p c 3 N l c y 9 B d X R v U m V t b 3 Z l Z E N v b H V t b n M x L n t D b 2 x 1 b W 4 x N C w x M 3 0 m c X V v d D s s J n F 1 b 3 Q 7 U 2 V j d G l v b j E v V X A g R E U g U E J T I H Z z I D J 3 a 3 M g R m V t Y W x l I G N z d i A t I G 1 p c 3 N l c y 9 B d X R v U m V t b 3 Z l Z E N v b H V t b n M x L n t D b 2 x 1 b W 4 x N S w x N H 0 m c X V v d D s s J n F 1 b 3 Q 7 U 2 V j d G l v b j E v V X A g R E U g U E J T I H Z z I D J 3 a 3 M g R m V t Y W x l I G N z d i A t I G 1 p c 3 N l c y 9 B d X R v U m V t b 3 Z l Z E N v b H V t b n M x L n t D b 2 x 1 b W 4 x N i w x N X 0 m c X V v d D s s J n F 1 b 3 Q 7 U 2 V j d G l v b j E v V X A g R E U g U E J T I H Z z I D J 3 a 3 M g R m V t Y W x l I G N z d i A t I G 1 p c 3 N l c y 9 B d X R v U m V t b 3 Z l Z E N v b H V t b n M x L n t D b 2 x 1 b W 4 x N y w x N n 0 m c X V v d D s s J n F 1 b 3 Q 7 U 2 V j d G l v b j E v V X A g R E U g U E J T I H Z z I D J 3 a 3 M g R m V t Y W x l I G N z d i A t I G 1 p c 3 N l c y 9 B d X R v U m V t b 3 Z l Z E N v b H V t b n M x L n t D b 2 x 1 b W 4 x O C w x N 3 0 m c X V v d D s s J n F 1 b 3 Q 7 U 2 V j d G l v b j E v V X A g R E U g U E J T I H Z z I D J 3 a 3 M g R m V t Y W x l I G N z d i A t I G 1 p c 3 N l c y 9 B d X R v U m V t b 3 Z l Z E N v b H V t b n M x L n t D b 2 x 1 b W 4 x O S w x O H 0 m c X V v d D s s J n F 1 b 3 Q 7 U 2 V j d G l v b j E v V X A g R E U g U E J T I H Z z I D J 3 a 3 M g R m V t Y W x l I G N z d i A t I G 1 p c 3 N l c y 9 B d X R v U m V t b 3 Z l Z E N v b H V t b n M x L n t D b 2 x 1 b W 4 y M C w x O X 0 m c X V v d D s s J n F 1 b 3 Q 7 U 2 V j d G l v b j E v V X A g R E U g U E J T I H Z z I D J 3 a 3 M g R m V t Y W x l I G N z d i A t I G 1 p c 3 N l c y 9 B d X R v U m V t b 3 Z l Z E N v b H V t b n M x L n t D b 2 x 1 b W 4 y M S w y M H 0 m c X V v d D s s J n F 1 b 3 Q 7 U 2 V j d G l v b j E v V X A g R E U g U E J T I H Z z I D J 3 a 3 M g R m V t Y W x l I G N z d i A t I G 1 p c 3 N l c y 9 B d X R v U m V t b 3 Z l Z E N v b H V t b n M x L n t D b 2 x 1 b W 4 y M i w y M X 0 m c X V v d D s s J n F 1 b 3 Q 7 U 2 V j d G l v b j E v V X A g R E U g U E J T I H Z z I D J 3 a 3 M g R m V t Y W x l I G N z d i A t I G 1 p c 3 N l c y 9 B d X R v U m V t b 3 Z l Z E N v b H V t b n M x L n t D b 2 x 1 b W 4 y M y w y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V w J T I w R E U l M j B Q Q l M l M j B 2 c y U y M D J 3 a 3 M l M j B G Z W 1 h b G U l M j B j c 3 Y l M j A t J T I w b W l z c 2 V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w J T I w R E U l M j B Q Q l M l M j B 2 c y U y M E h U J T I w R m V t Y W x l J T I w Y 3 N 2 J T I w L S U y M G 1 h d G N o Z X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V c F 9 E R V 9 Q Q l N f d n N f S F R f R m V t Y W x l X 2 N z d l 9 f X 2 1 h d G N o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1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C 0 x M V Q y M z o 1 N z o x N C 4 2 N T k 0 M j k w W i I g L z 4 8 R W 5 0 c n k g V H l w Z T 0 i R m l s b E N v b H V t b l R 5 c G V z I i B W Y W x 1 Z T 0 i c 0 J n V U Z C U V V G Q l E 9 P S I g L z 4 8 R W 5 0 c n k g V H l w Z T 0 i R m l s b E N v b H V t b k 5 h b W V z I i B W Y W x 1 Z T 0 i c 1 s m c X V v d D t H Z W 5 l I H N 5 b W J v b C Z x d W 9 0 O y w m c X V v d D t Q L X Z h b H V l I C h Q Q l M g d n M u I E h U K S Z x d W 9 0 O y w m c X V v d D t G R F I g c 3 R l c C B 1 c C A o U E J T I H Z z L i B I V C k m c X V v d D s s J n F 1 b 3 Q 7 U m F 0 a W 8 g K F B C U y B 2 c y 4 g S F Q p J n F 1 b 3 Q 7 L C Z x d W 9 0 O 0 Z v b G Q g Y 2 h h b m d l I C h Q Q l M g d n M u I E h U K S Z x d W 9 0 O y w m c X V v d D t M U 0 1 l Y W 4 o U E J T K S A o U E J T I H Z z L i B I V C k m c X V v d D s s J n F 1 b 3 Q 7 T F N N Z W F u K E h U K S A o U E J T I H Z z L i B I V C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c C B E R S B Q Q l M g d n M g S F Q g R m V t Y W x l I G N z d i A t I G 1 h d G N o Z X M v Q X V 0 b 1 J l b W 9 2 Z W R D b 2 x 1 b W 5 z M S 5 7 R 2 V u Z S B z e W 1 i b 2 w s M H 0 m c X V v d D s s J n F 1 b 3 Q 7 U 2 V j d G l v b j E v V X A g R E U g U E J T I H Z z I E h U I E Z l b W F s Z S B j c 3 Y g L S B t Y X R j a G V z L 0 F 1 d G 9 S Z W 1 v d m V k Q 2 9 s d W 1 u c z E u e 1 A t d m F s d W U g K F B C U y B 2 c y 4 g S F Q p L D F 9 J n F 1 b 3 Q 7 L C Z x d W 9 0 O 1 N l Y 3 R p b 2 4 x L 1 V w I E R F I F B C U y B 2 c y B I V C B G Z W 1 h b G U g Y 3 N 2 I C 0 g b W F 0 Y 2 h l c y 9 B d X R v U m V t b 3 Z l Z E N v b H V t b n M x L n t G R F I g c 3 R l c C B 1 c C A o U E J T I H Z z L i B I V C k s M n 0 m c X V v d D s s J n F 1 b 3 Q 7 U 2 V j d G l v b j E v V X A g R E U g U E J T I H Z z I E h U I E Z l b W F s Z S B j c 3 Y g L S B t Y X R j a G V z L 0 F 1 d G 9 S Z W 1 v d m V k Q 2 9 s d W 1 u c z E u e 1 J h d G l v I C h Q Q l M g d n M u I E h U K S w z f S Z x d W 9 0 O y w m c X V v d D t T Z W N 0 a W 9 u M S 9 V c C B E R S B Q Q l M g d n M g S F Q g R m V t Y W x l I G N z d i A t I G 1 h d G N o Z X M v Q X V 0 b 1 J l b W 9 2 Z W R D b 2 x 1 b W 5 z M S 5 7 R m 9 s Z C B j a G F u Z 2 U g K F B C U y B 2 c y 4 g S F Q p L D R 9 J n F 1 b 3 Q 7 L C Z x d W 9 0 O 1 N l Y 3 R p b 2 4 x L 1 V w I E R F I F B C U y B 2 c y B I V C B G Z W 1 h b G U g Y 3 N 2 I C 0 g b W F 0 Y 2 h l c y 9 B d X R v U m V t b 3 Z l Z E N v b H V t b n M x L n t M U 0 1 l Y W 4 o U E J T K S A o U E J T I H Z z L i B I V C k s N X 0 m c X V v d D s s J n F 1 b 3 Q 7 U 2 V j d G l v b j E v V X A g R E U g U E J T I H Z z I E h U I E Z l b W F s Z S B j c 3 Y g L S B t Y X R j a G V z L 0 F 1 d G 9 S Z W 1 v d m V k Q 2 9 s d W 1 u c z E u e 0 x T T W V h b i h I V C k g K F B C U y B 2 c y 4 g S F Q p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1 V w I E R F I F B C U y B 2 c y B I V C B G Z W 1 h b G U g Y 3 N 2 I C 0 g b W F 0 Y 2 h l c y 9 B d X R v U m V t b 3 Z l Z E N v b H V t b n M x L n t H Z W 5 l I H N 5 b W J v b C w w f S Z x d W 9 0 O y w m c X V v d D t T Z W N 0 a W 9 u M S 9 V c C B E R S B Q Q l M g d n M g S F Q g R m V t Y W x l I G N z d i A t I G 1 h d G N o Z X M v Q X V 0 b 1 J l b W 9 2 Z W R D b 2 x 1 b W 5 z M S 5 7 U C 1 2 Y W x 1 Z S A o U E J T I H Z z L i B I V C k s M X 0 m c X V v d D s s J n F 1 b 3 Q 7 U 2 V j d G l v b j E v V X A g R E U g U E J T I H Z z I E h U I E Z l b W F s Z S B j c 3 Y g L S B t Y X R j a G V z L 0 F 1 d G 9 S Z W 1 v d m V k Q 2 9 s d W 1 u c z E u e 0 Z E U i B z d G V w I H V w I C h Q Q l M g d n M u I E h U K S w y f S Z x d W 9 0 O y w m c X V v d D t T Z W N 0 a W 9 u M S 9 V c C B E R S B Q Q l M g d n M g S F Q g R m V t Y W x l I G N z d i A t I G 1 h d G N o Z X M v Q X V 0 b 1 J l b W 9 2 Z W R D b 2 x 1 b W 5 z M S 5 7 U m F 0 a W 8 g K F B C U y B 2 c y 4 g S F Q p L D N 9 J n F 1 b 3 Q 7 L C Z x d W 9 0 O 1 N l Y 3 R p b 2 4 x L 1 V w I E R F I F B C U y B 2 c y B I V C B G Z W 1 h b G U g Y 3 N 2 I C 0 g b W F 0 Y 2 h l c y 9 B d X R v U m V t b 3 Z l Z E N v b H V t b n M x L n t G b 2 x k I G N o Y W 5 n Z S A o U E J T I H Z z L i B I V C k s N H 0 m c X V v d D s s J n F 1 b 3 Q 7 U 2 V j d G l v b j E v V X A g R E U g U E J T I H Z z I E h U I E Z l b W F s Z S B j c 3 Y g L S B t Y X R j a G V z L 0 F 1 d G 9 S Z W 1 v d m V k Q 2 9 s d W 1 u c z E u e 0 x T T W V h b i h Q Q l M p I C h Q Q l M g d n M u I E h U K S w 1 f S Z x d W 9 0 O y w m c X V v d D t T Z W N 0 a W 9 u M S 9 V c C B E R S B Q Q l M g d n M g S F Q g R m V t Y W x l I G N z d i A t I G 1 h d G N o Z X M v Q X V 0 b 1 J l b W 9 2 Z W R D b 2 x 1 b W 5 z M S 5 7 T F N N Z W F u K E h U K S A o U E J T I H Z z L i B I V C k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V w J T I w R E U l M j B Q Q l M l M j B 2 c y U y M E h U J T I w R m V t Y W x l J T I w Y 3 N 2 J T I w L S U y M G 1 h d G N o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S F Q l M j B G Z W 1 h b G U l M j B j c 3 Y l M j A t J T I w b W F 0 Y 2 h l c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C U y M E R F J T I w U E J T J T I w d n M l M j B I V C U y M E Z l b W F s Z S U y M G N z d i U y M C 0 l M j B t Y X R j a G V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S F Q l M j B G Z W 1 h b G U l M j B j c 3 Y l M j A t J T I w b W l z c 2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V X B f R E V f U E J T X 3 Z z X 0 h U X 0 Z l b W F s Z V 9 j c 3 Z f X 1 9 t a X N z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E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0 L T E x V D I z O j U 3 O j M 3 L j Y 5 M D g w N z B a I i A v P j x F b n R y e S B U e X B l P S J G a W x s Q 2 9 s d W 1 u V H l w Z X M i I F Z h b H V l P S J z Q m d V R k J R V U Z C U T 0 9 I i A v P j x F b n R y e S B U e X B l P S J G a W x s Q 2 9 s d W 1 u T m F t Z X M i I F Z h b H V l P S J z W y Z x d W 9 0 O 0 d l b m U g c 3 l t Y m 9 s J n F 1 b 3 Q 7 L C Z x d W 9 0 O 1 A t d m F s d W U g K F B C U y B 2 c y 4 g S F Q p J n F 1 b 3 Q 7 L C Z x d W 9 0 O 0 Z E U i B z d G V w I H V w I C h Q Q l M g d n M u I E h U K S Z x d W 9 0 O y w m c X V v d D t S Y X R p b y A o U E J T I H Z z L i B I V C k m c X V v d D s s J n F 1 b 3 Q 7 R m 9 s Z C B j a G F u Z 2 U g K F B C U y B 2 c y 4 g S F Q p J n F 1 b 3 Q 7 L C Z x d W 9 0 O 0 x T T W V h b i h Q Q l M p I C h Q Q l M g d n M u I E h U K S Z x d W 9 0 O y w m c X V v d D t M U 0 1 l Y W 4 o S F Q p I C h Q Q l M g d n M u I E h U K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V w I E R F I F B C U y B 2 c y B I V C B G Z W 1 h b G U g Y 3 N 2 I C 0 g b W l z c 2 V z L 0 F 1 d G 9 S Z W 1 v d m V k Q 2 9 s d W 1 u c z E u e 0 d l b m U g c 3 l t Y m 9 s L D B 9 J n F 1 b 3 Q 7 L C Z x d W 9 0 O 1 N l Y 3 R p b 2 4 x L 1 V w I E R F I F B C U y B 2 c y B I V C B G Z W 1 h b G U g Y 3 N 2 I C 0 g b W l z c 2 V z L 0 F 1 d G 9 S Z W 1 v d m V k Q 2 9 s d W 1 u c z E u e 1 A t d m F s d W U g K F B C U y B 2 c y 4 g S F Q p L D F 9 J n F 1 b 3 Q 7 L C Z x d W 9 0 O 1 N l Y 3 R p b 2 4 x L 1 V w I E R F I F B C U y B 2 c y B I V C B G Z W 1 h b G U g Y 3 N 2 I C 0 g b W l z c 2 V z L 0 F 1 d G 9 S Z W 1 v d m V k Q 2 9 s d W 1 u c z E u e 0 Z E U i B z d G V w I H V w I C h Q Q l M g d n M u I E h U K S w y f S Z x d W 9 0 O y w m c X V v d D t T Z W N 0 a W 9 u M S 9 V c C B E R S B Q Q l M g d n M g S F Q g R m V t Y W x l I G N z d i A t I G 1 p c 3 N l c y 9 B d X R v U m V t b 3 Z l Z E N v b H V t b n M x L n t S Y X R p b y A o U E J T I H Z z L i B I V C k s M 3 0 m c X V v d D s s J n F 1 b 3 Q 7 U 2 V j d G l v b j E v V X A g R E U g U E J T I H Z z I E h U I E Z l b W F s Z S B j c 3 Y g L S B t a X N z Z X M v Q X V 0 b 1 J l b W 9 2 Z W R D b 2 x 1 b W 5 z M S 5 7 R m 9 s Z C B j a G F u Z 2 U g K F B C U y B 2 c y 4 g S F Q p L D R 9 J n F 1 b 3 Q 7 L C Z x d W 9 0 O 1 N l Y 3 R p b 2 4 x L 1 V w I E R F I F B C U y B 2 c y B I V C B G Z W 1 h b G U g Y 3 N 2 I C 0 g b W l z c 2 V z L 0 F 1 d G 9 S Z W 1 v d m V k Q 2 9 s d W 1 u c z E u e 0 x T T W V h b i h Q Q l M p I C h Q Q l M g d n M u I E h U K S w 1 f S Z x d W 9 0 O y w m c X V v d D t T Z W N 0 a W 9 u M S 9 V c C B E R S B Q Q l M g d n M g S F Q g R m V t Y W x l I G N z d i A t I G 1 p c 3 N l c y 9 B d X R v U m V t b 3 Z l Z E N v b H V t b n M x L n t M U 0 1 l Y W 4 o S F Q p I C h Q Q l M g d n M u I E h U K S w 2 f S Z x d W 9 0 O 1 0 s J n F 1 b 3 Q 7 Q 2 9 s d W 1 u Q 2 9 1 b n Q m c X V v d D s 6 N y w m c X V v d D t L Z X l D b 2 x 1 b W 5 O Y W 1 l c y Z x d W 9 0 O z p b X S w m c X V v d D t D b 2 x 1 b W 5 J Z G V u d G l 0 a W V z J n F 1 b 3 Q 7 O l s m c X V v d D t T Z W N 0 a W 9 u M S 9 V c C B E R S B Q Q l M g d n M g S F Q g R m V t Y W x l I G N z d i A t I G 1 p c 3 N l c y 9 B d X R v U m V t b 3 Z l Z E N v b H V t b n M x L n t H Z W 5 l I H N 5 b W J v b C w w f S Z x d W 9 0 O y w m c X V v d D t T Z W N 0 a W 9 u M S 9 V c C B E R S B Q Q l M g d n M g S F Q g R m V t Y W x l I G N z d i A t I G 1 p c 3 N l c y 9 B d X R v U m V t b 3 Z l Z E N v b H V t b n M x L n t Q L X Z h b H V l I C h Q Q l M g d n M u I E h U K S w x f S Z x d W 9 0 O y w m c X V v d D t T Z W N 0 a W 9 u M S 9 V c C B E R S B Q Q l M g d n M g S F Q g R m V t Y W x l I G N z d i A t I G 1 p c 3 N l c y 9 B d X R v U m V t b 3 Z l Z E N v b H V t b n M x L n t G R F I g c 3 R l c C B 1 c C A o U E J T I H Z z L i B I V C k s M n 0 m c X V v d D s s J n F 1 b 3 Q 7 U 2 V j d G l v b j E v V X A g R E U g U E J T I H Z z I E h U I E Z l b W F s Z S B j c 3 Y g L S B t a X N z Z X M v Q X V 0 b 1 J l b W 9 2 Z W R D b 2 x 1 b W 5 z M S 5 7 U m F 0 a W 8 g K F B C U y B 2 c y 4 g S F Q p L D N 9 J n F 1 b 3 Q 7 L C Z x d W 9 0 O 1 N l Y 3 R p b 2 4 x L 1 V w I E R F I F B C U y B 2 c y B I V C B G Z W 1 h b G U g Y 3 N 2 I C 0 g b W l z c 2 V z L 0 F 1 d G 9 S Z W 1 v d m V k Q 2 9 s d W 1 u c z E u e 0 Z v b G Q g Y 2 h h b m d l I C h Q Q l M g d n M u I E h U K S w 0 f S Z x d W 9 0 O y w m c X V v d D t T Z W N 0 a W 9 u M S 9 V c C B E R S B Q Q l M g d n M g S F Q g R m V t Y W x l I G N z d i A t I G 1 p c 3 N l c y 9 B d X R v U m V t b 3 Z l Z E N v b H V t b n M x L n t M U 0 1 l Y W 4 o U E J T K S A o U E J T I H Z z L i B I V C k s N X 0 m c X V v d D s s J n F 1 b 3 Q 7 U 2 V j d G l v b j E v V X A g R E U g U E J T I H Z z I E h U I E Z l b W F s Z S B j c 3 Y g L S B t a X N z Z X M v Q X V 0 b 1 J l b W 9 2 Z W R D b 2 x 1 b W 5 z M S 5 7 T F N N Z W F u K E h U K S A o U E J T I H Z z L i B I V C k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V w J T I w R E U l M j B Q Q l M l M j B 2 c y U y M E h U J T I w R m V t Y W x l J T I w Y 3 N 2 J T I w L S U y M G 1 p c 3 N l c y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C U y M E R F J T I w U E J T J T I w d n M l M j B I V C U y M E Z l b W F s Z S U y M G N z d i U y M C 0 l M j B t a X N z Z X M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S F Q l M j B G Z W 1 h b G U l M j B j c 3 Y l M j A t J T I w b W l z c 2 V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T F Q l M j B G Z W 1 h b G U l M j B j c 3 Y l M j A t J T I w b W F 0 Y 2 h l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V G F y Z 2 V 0 I i B W Y W x 1 Z T 0 i c 1 V w X 0 R F X 1 B C U 1 9 2 c 1 9 M V F 9 G Z W 1 h b G V f Y 3 N 2 X 1 9 f b W F 0 Y 2 h l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C 0 x M V Q y M z o 1 O D o x M C 4 z M D M 0 M T g w W i I g L z 4 8 R W 5 0 c n k g V H l w Z T 0 i R m l s b E N v b H V t b l R 5 c G V z I i B W Y W x 1 Z T 0 i c 0 J n V U Z C U V V G Q m c 9 P S I g L z 4 8 R W 5 0 c n k g V H l w Z T 0 i R m l s b E N v b H V t b k 5 h b W V z I i B W Y W x 1 Z T 0 i c 1 s m c X V v d D t H Z W 5 l I H N 5 b W J v b C Z x d W 9 0 O y w m c X V v d D t Q L X Z h b H V l I C h Q Q l M g d n M u I E x U K S Z x d W 9 0 O y w m c X V v d D t G R F I g c 3 R l c C B 1 c C A o U E J T I H Z z L i B M V C k m c X V v d D s s J n F 1 b 3 Q 7 U m F 0 a W 8 g K F B C U y B 2 c y 4 g T F Q p J n F 1 b 3 Q 7 L C Z x d W 9 0 O 0 Z v b G Q g Y 2 h h b m d l I C h Q Q l M g d n M u I E x U K S Z x d W 9 0 O y w m c X V v d D t M U 0 1 l Y W 4 o U E J T K S A o U E J T I H Z z L i B M V C k m c X V v d D s s J n F 1 b 3 Q 7 T F N N Z W F u K E x U K S A o U E J T I H Z z L i B M V C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c C B E R S B Q Q l M g d n M g T F Q g R m V t Y W x l I G N z d i A t I G 1 h d G N o Z X M v Q X V 0 b 1 J l b W 9 2 Z W R D b 2 x 1 b W 5 z M S 5 7 R 2 V u Z S B z e W 1 i b 2 w s M H 0 m c X V v d D s s J n F 1 b 3 Q 7 U 2 V j d G l v b j E v V X A g R E U g U E J T I H Z z I E x U I E Z l b W F s Z S B j c 3 Y g L S B t Y X R j a G V z L 0 F 1 d G 9 S Z W 1 v d m V k Q 2 9 s d W 1 u c z E u e 1 A t d m F s d W U g K F B C U y B 2 c y 4 g T F Q p L D F 9 J n F 1 b 3 Q 7 L C Z x d W 9 0 O 1 N l Y 3 R p b 2 4 x L 1 V w I E R F I F B C U y B 2 c y B M V C B G Z W 1 h b G U g Y 3 N 2 I C 0 g b W F 0 Y 2 h l c y 9 B d X R v U m V t b 3 Z l Z E N v b H V t b n M x L n t G R F I g c 3 R l c C B 1 c C A o U E J T I H Z z L i B M V C k s M n 0 m c X V v d D s s J n F 1 b 3 Q 7 U 2 V j d G l v b j E v V X A g R E U g U E J T I H Z z I E x U I E Z l b W F s Z S B j c 3 Y g L S B t Y X R j a G V z L 0 F 1 d G 9 S Z W 1 v d m V k Q 2 9 s d W 1 u c z E u e 1 J h d G l v I C h Q Q l M g d n M u I E x U K S w z f S Z x d W 9 0 O y w m c X V v d D t T Z W N 0 a W 9 u M S 9 V c C B E R S B Q Q l M g d n M g T F Q g R m V t Y W x l I G N z d i A t I G 1 h d G N o Z X M v Q X V 0 b 1 J l b W 9 2 Z W R D b 2 x 1 b W 5 z M S 5 7 R m 9 s Z C B j a G F u Z 2 U g K F B C U y B 2 c y 4 g T F Q p L D R 9 J n F 1 b 3 Q 7 L C Z x d W 9 0 O 1 N l Y 3 R p b 2 4 x L 1 V w I E R F I F B C U y B 2 c y B M V C B G Z W 1 h b G U g Y 3 N 2 I C 0 g b W F 0 Y 2 h l c y 9 B d X R v U m V t b 3 Z l Z E N v b H V t b n M x L n t M U 0 1 l Y W 4 o U E J T K S A o U E J T I H Z z L i B M V C k s N X 0 m c X V v d D s s J n F 1 b 3 Q 7 U 2 V j d G l v b j E v V X A g R E U g U E J T I H Z z I E x U I E Z l b W F s Z S B j c 3 Y g L S B t Y X R j a G V z L 0 F 1 d G 9 S Z W 1 v d m V k Q 2 9 s d W 1 u c z E u e 0 x T T W V h b i h M V C k g K F B C U y B 2 c y 4 g T F Q p L D Z 9 J n F 1 b 3 Q 7 X S w m c X V v d D t D b 2 x 1 b W 5 D b 3 V u d C Z x d W 9 0 O z o 3 L C Z x d W 9 0 O 0 t l e U N v b H V t b k 5 h b W V z J n F 1 b 3 Q 7 O l t d L C Z x d W 9 0 O 0 N v b H V t b k l k Z W 5 0 a X R p Z X M m c X V v d D s 6 W y Z x d W 9 0 O 1 N l Y 3 R p b 2 4 x L 1 V w I E R F I F B C U y B 2 c y B M V C B G Z W 1 h b G U g Y 3 N 2 I C 0 g b W F 0 Y 2 h l c y 9 B d X R v U m V t b 3 Z l Z E N v b H V t b n M x L n t H Z W 5 l I H N 5 b W J v b C w w f S Z x d W 9 0 O y w m c X V v d D t T Z W N 0 a W 9 u M S 9 V c C B E R S B Q Q l M g d n M g T F Q g R m V t Y W x l I G N z d i A t I G 1 h d G N o Z X M v Q X V 0 b 1 J l b W 9 2 Z W R D b 2 x 1 b W 5 z M S 5 7 U C 1 2 Y W x 1 Z S A o U E J T I H Z z L i B M V C k s M X 0 m c X V v d D s s J n F 1 b 3 Q 7 U 2 V j d G l v b j E v V X A g R E U g U E J T I H Z z I E x U I E Z l b W F s Z S B j c 3 Y g L S B t Y X R j a G V z L 0 F 1 d G 9 S Z W 1 v d m V k Q 2 9 s d W 1 u c z E u e 0 Z E U i B z d G V w I H V w I C h Q Q l M g d n M u I E x U K S w y f S Z x d W 9 0 O y w m c X V v d D t T Z W N 0 a W 9 u M S 9 V c C B E R S B Q Q l M g d n M g T F Q g R m V t Y W x l I G N z d i A t I G 1 h d G N o Z X M v Q X V 0 b 1 J l b W 9 2 Z W R D b 2 x 1 b W 5 z M S 5 7 U m F 0 a W 8 g K F B C U y B 2 c y 4 g T F Q p L D N 9 J n F 1 b 3 Q 7 L C Z x d W 9 0 O 1 N l Y 3 R p b 2 4 x L 1 V w I E R F I F B C U y B 2 c y B M V C B G Z W 1 h b G U g Y 3 N 2 I C 0 g b W F 0 Y 2 h l c y 9 B d X R v U m V t b 3 Z l Z E N v b H V t b n M x L n t G b 2 x k I G N o Y W 5 n Z S A o U E J T I H Z z L i B M V C k s N H 0 m c X V v d D s s J n F 1 b 3 Q 7 U 2 V j d G l v b j E v V X A g R E U g U E J T I H Z z I E x U I E Z l b W F s Z S B j c 3 Y g L S B t Y X R j a G V z L 0 F 1 d G 9 S Z W 1 v d m V k Q 2 9 s d W 1 u c z E u e 0 x T T W V h b i h Q Q l M p I C h Q Q l M g d n M u I E x U K S w 1 f S Z x d W 9 0 O y w m c X V v d D t T Z W N 0 a W 9 u M S 9 V c C B E R S B Q Q l M g d n M g T F Q g R m V t Y W x l I G N z d i A t I G 1 h d G N o Z X M v Q X V 0 b 1 J l b W 9 2 Z W R D b 2 x 1 b W 5 z M S 5 7 T F N N Z W F u K E x U K S A o U E J T I H Z z L i B M V C k s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V w J T I w R E U l M j B Q Q l M l M j B 2 c y U y M E x U J T I w R m V t Y W x l J T I w Y 3 N 2 J T I w L S U y M G 1 h d G N o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T F Q l M j B G Z W 1 h b G U l M j B j c 3 Y l M j A t J T I w b W F 0 Y 2 h l c y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C U y M E R F J T I w U E J T J T I w d n M l M j B M V C U y M E Z l b W F s Z S U y M G N z d i U y M C 0 l M j B t Y X R j a G V z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T F Q l M j B G Z W 1 h b G U l M j B j c 3 Y l M j A t J T I w b W l z c 2 V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U Y X J n Z X Q i I F Z h b H V l P S J z V X B f R E V f U E J T X 3 Z z X 0 x U X 0 Z l b W F s Z V 9 j c 3 Z f X 1 9 t a X N z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C 0 x M V Q y M z o 1 O D o z M i 4 w O D I w M j E w W i I g L z 4 8 R W 5 0 c n k g V H l w Z T 0 i R m l s b E N v b H V t b l R 5 c G V z I i B W Y W x 1 Z T 0 i c 0 J n V U Z C U V V G Q l E 9 P S I g L z 4 8 R W 5 0 c n k g V H l w Z T 0 i R m l s b E N v b H V t b k 5 h b W V z I i B W Y W x 1 Z T 0 i c 1 s m c X V v d D t H Z W 5 l I H N 5 b W J v b C Z x d W 9 0 O y w m c X V v d D t Q L X Z h b H V l I C h Q Q l M g d n M u I E x U K S Z x d W 9 0 O y w m c X V v d D t G R F I g c 3 R l c C B 1 c C A o U E J T I H Z z L i B M V C k m c X V v d D s s J n F 1 b 3 Q 7 U m F 0 a W 8 g K F B C U y B 2 c y 4 g T F Q p J n F 1 b 3 Q 7 L C Z x d W 9 0 O 0 Z v b G Q g Y 2 h h b m d l I C h Q Q l M g d n M u I E x U K S Z x d W 9 0 O y w m c X V v d D t M U 0 1 l Y W 4 o U E J T K S A o U E J T I H Z z L i B M V C k m c X V v d D s s J n F 1 b 3 Q 7 T F N N Z W F u K E x U K S A o U E J T I H Z z L i B M V C k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c C B E R S B Q Q l M g d n M g T F Q g R m V t Y W x l I G N z d i A t I G 1 p c 3 N l c y 9 B d X R v U m V t b 3 Z l Z E N v b H V t b n M x L n t H Z W 5 l I H N 5 b W J v b C w w f S Z x d W 9 0 O y w m c X V v d D t T Z W N 0 a W 9 u M S 9 V c C B E R S B Q Q l M g d n M g T F Q g R m V t Y W x l I G N z d i A t I G 1 p c 3 N l c y 9 B d X R v U m V t b 3 Z l Z E N v b H V t b n M x L n t Q L X Z h b H V l I C h Q Q l M g d n M u I E x U K S w x f S Z x d W 9 0 O y w m c X V v d D t T Z W N 0 a W 9 u M S 9 V c C B E R S B Q Q l M g d n M g T F Q g R m V t Y W x l I G N z d i A t I G 1 p c 3 N l c y 9 B d X R v U m V t b 3 Z l Z E N v b H V t b n M x L n t G R F I g c 3 R l c C B 1 c C A o U E J T I H Z z L i B M V C k s M n 0 m c X V v d D s s J n F 1 b 3 Q 7 U 2 V j d G l v b j E v V X A g R E U g U E J T I H Z z I E x U I E Z l b W F s Z S B j c 3 Y g L S B t a X N z Z X M v Q X V 0 b 1 J l b W 9 2 Z W R D b 2 x 1 b W 5 z M S 5 7 U m F 0 a W 8 g K F B C U y B 2 c y 4 g T F Q p L D N 9 J n F 1 b 3 Q 7 L C Z x d W 9 0 O 1 N l Y 3 R p b 2 4 x L 1 V w I E R F I F B C U y B 2 c y B M V C B G Z W 1 h b G U g Y 3 N 2 I C 0 g b W l z c 2 V z L 0 F 1 d G 9 S Z W 1 v d m V k Q 2 9 s d W 1 u c z E u e 0 Z v b G Q g Y 2 h h b m d l I C h Q Q l M g d n M u I E x U K S w 0 f S Z x d W 9 0 O y w m c X V v d D t T Z W N 0 a W 9 u M S 9 V c C B E R S B Q Q l M g d n M g T F Q g R m V t Y W x l I G N z d i A t I G 1 p c 3 N l c y 9 B d X R v U m V t b 3 Z l Z E N v b H V t b n M x L n t M U 0 1 l Y W 4 o U E J T K S A o U E J T I H Z z L i B M V C k s N X 0 m c X V v d D s s J n F 1 b 3 Q 7 U 2 V j d G l v b j E v V X A g R E U g U E J T I H Z z I E x U I E Z l b W F s Z S B j c 3 Y g L S B t a X N z Z X M v Q X V 0 b 1 J l b W 9 2 Z W R D b 2 x 1 b W 5 z M S 5 7 T F N N Z W F u K E x U K S A o U E J T I H Z z L i B M V C k s N n 0 m c X V v d D t d L C Z x d W 9 0 O 0 N v b H V t b k N v d W 5 0 J n F 1 b 3 Q 7 O j c s J n F 1 b 3 Q 7 S 2 V 5 Q 2 9 s d W 1 u T m F t Z X M m c X V v d D s 6 W 1 0 s J n F 1 b 3 Q 7 Q 2 9 s d W 1 u S W R l b n R p d G l l c y Z x d W 9 0 O z p b J n F 1 b 3 Q 7 U 2 V j d G l v b j E v V X A g R E U g U E J T I H Z z I E x U I E Z l b W F s Z S B j c 3 Y g L S B t a X N z Z X M v Q X V 0 b 1 J l b W 9 2 Z W R D b 2 x 1 b W 5 z M S 5 7 R 2 V u Z S B z e W 1 i b 2 w s M H 0 m c X V v d D s s J n F 1 b 3 Q 7 U 2 V j d G l v b j E v V X A g R E U g U E J T I H Z z I E x U I E Z l b W F s Z S B j c 3 Y g L S B t a X N z Z X M v Q X V 0 b 1 J l b W 9 2 Z W R D b 2 x 1 b W 5 z M S 5 7 U C 1 2 Y W x 1 Z S A o U E J T I H Z z L i B M V C k s M X 0 m c X V v d D s s J n F 1 b 3 Q 7 U 2 V j d G l v b j E v V X A g R E U g U E J T I H Z z I E x U I E Z l b W F s Z S B j c 3 Y g L S B t a X N z Z X M v Q X V 0 b 1 J l b W 9 2 Z W R D b 2 x 1 b W 5 z M S 5 7 R k R S I H N 0 Z X A g d X A g K F B C U y B 2 c y 4 g T F Q p L D J 9 J n F 1 b 3 Q 7 L C Z x d W 9 0 O 1 N l Y 3 R p b 2 4 x L 1 V w I E R F I F B C U y B 2 c y B M V C B G Z W 1 h b G U g Y 3 N 2 I C 0 g b W l z c 2 V z L 0 F 1 d G 9 S Z W 1 v d m V k Q 2 9 s d W 1 u c z E u e 1 J h d G l v I C h Q Q l M g d n M u I E x U K S w z f S Z x d W 9 0 O y w m c X V v d D t T Z W N 0 a W 9 u M S 9 V c C B E R S B Q Q l M g d n M g T F Q g R m V t Y W x l I G N z d i A t I G 1 p c 3 N l c y 9 B d X R v U m V t b 3 Z l Z E N v b H V t b n M x L n t G b 2 x k I G N o Y W 5 n Z S A o U E J T I H Z z L i B M V C k s N H 0 m c X V v d D s s J n F 1 b 3 Q 7 U 2 V j d G l v b j E v V X A g R E U g U E J T I H Z z I E x U I E Z l b W F s Z S B j c 3 Y g L S B t a X N z Z X M v Q X V 0 b 1 J l b W 9 2 Z W R D b 2 x 1 b W 5 z M S 5 7 T F N N Z W F u K F B C U y k g K F B C U y B 2 c y 4 g T F Q p L D V 9 J n F 1 b 3 Q 7 L C Z x d W 9 0 O 1 N l Y 3 R p b 2 4 x L 1 V w I E R F I F B C U y B 2 c y B M V C B G Z W 1 h b G U g Y 3 N 2 I C 0 g b W l z c 2 V z L 0 F 1 d G 9 S Z W 1 v d m V k Q 2 9 s d W 1 u c z E u e 0 x T T W V h b i h M V C k g K F B C U y B 2 c y 4 g T F Q p L D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V c C U y M E R F J T I w U E J T J T I w d n M l M j B M V C U y M E Z l b W F s Z S U y M G N z d i U y M C 0 l M j B t a X N z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X A l M j B E R S U y M F B C U y U y M H Z z J T I w T F Q l M j B G Z W 1 h b G U l M j B j c 3 Y l M j A t J T I w b W l z c 2 V z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w J T I w R E U l M j B Q Q l M l M j B 2 c y U y M E x U J T I w R m V t Y W x l J T I w Y 3 N 2 J T I w L S U y M G 1 p c 3 N l c y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P w C A A A w g g L 4 B g k q h k i G 9 w 0 B B w O g g g L p M I I C 5 Q I B A D G C A m A w g g J c A g E A M E Q w N z E 1 M D M G A 1 U E A x M s T W l j c m 9 z b 2 Z 0 L k 9 m Z m l j Z S 5 F e G N l b C 5 Q c m 9 0 Z W N 0 Z W R E Y X R h U 2 V y d m l j Z X M C C Q D 6 D M 5 v A 0 Q 8 8 D A N B g k q h k i G 9 w 0 B A Q E F A A S C A g C a v A a G 3 g Y F W T 2 B W r i b Y O S F N t X P A x c c t f C 3 L Q + v V g x h 5 I H d P I 7 h 2 Y C 7 T k R M I N 9 B Y n s j D 6 t E + 9 l N S U 1 k D / H e Q W S J T p 9 I w V E z s G D d w 3 6 A O i n z T 5 l 6 + A E y 1 e 2 m J k B O 7 M G O h K c M f d U W t O l n I 7 C c f 4 8 Z 0 / K 7 / r r 4 1 9 + V r S D + q f r 6 5 v l s v g n X V n 8 Z p K 3 2 P V Z U u G V 0 s 7 Q O 9 1 y o I s b G A a d V 3 1 c 5 f 4 d f Q k A m l g O V Z W E B / n V 8 v C S t F K / p / 0 P / 4 j Q m D e 6 n n j 7 w W 8 W + 5 + d d Q g P 0 I m x z 8 m F T K / 6 r / v n l 0 Y 4 z l r o o h x c S V 1 4 l G Q 9 V O u o A b x o m j F 7 f d F N n Y u H C E E 7 o O h U Z V G 5 M F W J V D 3 m d y e k o / 0 i 3 O E J u x G i Y C Y D B n 9 A M j a b j B t w E J g M A z W s R d d R A w X w C w a n m 9 w t i x p 8 w y 7 e P l b 6 M P u 2 A o S 6 C K / A O K + v h E o + K w 3 H l T W 1 k N 9 m J G / s L 6 U y O y e D r h E 3 q 3 + U x d G p 9 c M 3 U 2 t M 0 3 K B 1 X 6 1 t d Y / 4 t 0 b 2 A j q p F V F l k z l c P Z r A h J j T d Q Q 5 Q 0 F G / w V n Y p e K 5 R z n T d J O h 5 d m s U I 0 e U p F 6 0 t j R 4 + C L C + u V 9 G V O X F U z 5 0 Z 0 + x g 3 x B r u b b B 7 B i P f Q i E J 9 x J f U v t k V l x j b 0 M m / 6 6 X h S 0 s Q L B d c Z I m l 6 + O 0 9 d I l m J V O f + + M f H o e p n x d 2 p c A r G + P 9 w u 5 F / g w W u p U B C Q 0 Q i R L n a q B q p 1 j B 8 B g k q h k i G 9 w 0 B B w E w H Q Y J Y I Z I A W U D B A E q B B A 6 n Y Y h P 4 w D h L Q u l R B I s H i 7 g F A c a 2 1 h e 6 m x C I P V e 5 d b F y W P 7 Y M i a 0 q p 3 i U Z v g f D 3 q Z C 7 k p t T x n 9 l H p u s p k 6 W 9 D J l D c G 0 A A P r t S U e P T F r i W D S H s y h u O b H R D N C 7 J f J F M A d 9 K n X w = = < / D a t a M a s h u p > 
</file>

<file path=customXml/itemProps1.xml><?xml version="1.0" encoding="utf-8"?>
<ds:datastoreItem xmlns:ds="http://schemas.openxmlformats.org/officeDocument/2006/customXml" ds:itemID="{A19EE490-DA29-9E4A-A4B9-1BEFFF52C531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Cover Sheet</vt:lpstr>
      <vt:lpstr>Total Up</vt:lpstr>
      <vt:lpstr>Total Down</vt:lpstr>
      <vt:lpstr>Filtered list</vt:lpstr>
      <vt:lpstr>Up-DE PBS vs 1wk Female match</vt:lpstr>
      <vt:lpstr>Up-DE PBS vs 2wk Female match</vt:lpstr>
      <vt:lpstr>Up-DE PBS vs HT Female match </vt:lpstr>
      <vt:lpstr>Up-DE PBS vs LT Female match </vt:lpstr>
      <vt:lpstr>Down DE PBS vs 1wk Female match</vt:lpstr>
      <vt:lpstr>DownDE PBS vs 2wks Female match</vt:lpstr>
      <vt:lpstr>Down DE PBS vs HT Female match</vt:lpstr>
      <vt:lpstr>Down DE PBS vs LT Female match</vt:lpstr>
      <vt:lpstr>Up-DE PBS vs 1wk Female miss</vt:lpstr>
      <vt:lpstr>Up-DE PBS vs 2wk Female miss</vt:lpstr>
      <vt:lpstr>Up-DE PBS vs HT Female miss</vt:lpstr>
      <vt:lpstr>Up-DE PBS vs LT Female miss</vt:lpstr>
      <vt:lpstr>Down DE PBS vs 1wk Female miss</vt:lpstr>
      <vt:lpstr>Down DE PBS vs 2wks Female miss</vt:lpstr>
      <vt:lpstr>Down DE PBS vs LT Female miss</vt:lpstr>
      <vt:lpstr>Down DE PBS vs HT Female mi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11T23:47:05Z</dcterms:created>
  <dcterms:modified xsi:type="dcterms:W3CDTF">2022-09-23T20:35:07Z</dcterms:modified>
</cp:coreProperties>
</file>